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7"/>
  <workbookPr/>
  <mc:AlternateContent xmlns:mc="http://schemas.openxmlformats.org/markup-compatibility/2006">
    <mc:Choice Requires="x15">
      <x15ac:absPath xmlns:x15ac="http://schemas.microsoft.com/office/spreadsheetml/2010/11/ac" url="C:\Users\Luca Miles\Desktop\"/>
    </mc:Choice>
  </mc:AlternateContent>
  <xr:revisionPtr revIDLastSave="0" documentId="13_ncr:1_{DBB34E08-2DA2-48AF-AB4B-684F08A2A8B6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32" i="1" l="1"/>
  <c r="G1831" i="1"/>
  <c r="G1830" i="1"/>
  <c r="G1829" i="1"/>
  <c r="G1828" i="1"/>
  <c r="G1827" i="1"/>
  <c r="G1826" i="1"/>
  <c r="G1825" i="1"/>
  <c r="G1824" i="1"/>
  <c r="G1823" i="1"/>
  <c r="G1822" i="1"/>
  <c r="G1821" i="1"/>
  <c r="G1820" i="1"/>
  <c r="G1819" i="1"/>
  <c r="G1818" i="1"/>
  <c r="G1817" i="1"/>
  <c r="G1816" i="1"/>
  <c r="G1815" i="1"/>
  <c r="G1814" i="1"/>
  <c r="G1813" i="1"/>
  <c r="G1812" i="1"/>
  <c r="G1811" i="1"/>
  <c r="G1810" i="1"/>
  <c r="G1809" i="1"/>
  <c r="G1808" i="1"/>
  <c r="G1807" i="1"/>
  <c r="G1806" i="1"/>
  <c r="G1805" i="1"/>
  <c r="G1804" i="1"/>
  <c r="G1803" i="1"/>
  <c r="G1802" i="1"/>
  <c r="G1801" i="1"/>
  <c r="G1800" i="1"/>
  <c r="G1799" i="1"/>
  <c r="G1798" i="1"/>
  <c r="G1797" i="1"/>
  <c r="G1796" i="1"/>
  <c r="G1795" i="1"/>
  <c r="G1794" i="1"/>
  <c r="G1793" i="1"/>
  <c r="G1792" i="1"/>
  <c r="G1791" i="1"/>
  <c r="G1790" i="1"/>
  <c r="G1789" i="1"/>
  <c r="G1788" i="1"/>
  <c r="G1787" i="1"/>
  <c r="G1786" i="1"/>
  <c r="G1785" i="1"/>
  <c r="G1784" i="1"/>
  <c r="G1783" i="1"/>
  <c r="G1782" i="1"/>
  <c r="G1781" i="1"/>
  <c r="G1780" i="1"/>
  <c r="G1779" i="1"/>
  <c r="G1778" i="1"/>
  <c r="G1777" i="1"/>
  <c r="G1776" i="1"/>
  <c r="G1775" i="1"/>
  <c r="G1774" i="1"/>
  <c r="G1773" i="1"/>
  <c r="G1772" i="1"/>
  <c r="G1771" i="1"/>
  <c r="G1770" i="1"/>
  <c r="G1769" i="1"/>
  <c r="G1768" i="1"/>
  <c r="G1767" i="1"/>
  <c r="G1766" i="1"/>
  <c r="G1765" i="1"/>
  <c r="G1764" i="1"/>
  <c r="G1763" i="1"/>
  <c r="G1762" i="1"/>
  <c r="G1761" i="1"/>
  <c r="G1760" i="1"/>
  <c r="G1759" i="1"/>
  <c r="G1758" i="1"/>
  <c r="G1757" i="1"/>
  <c r="G1756" i="1"/>
  <c r="G1755" i="1"/>
  <c r="G1754" i="1"/>
  <c r="G1753" i="1"/>
  <c r="G1752" i="1"/>
  <c r="G1751" i="1"/>
  <c r="G1750" i="1"/>
  <c r="G1749" i="1"/>
  <c r="G1748" i="1"/>
  <c r="G1747" i="1"/>
  <c r="G1746" i="1"/>
  <c r="G1745" i="1"/>
  <c r="G1744" i="1"/>
  <c r="G1743" i="1"/>
  <c r="G1742" i="1"/>
  <c r="G1741" i="1"/>
  <c r="G1740" i="1"/>
  <c r="G1739" i="1"/>
  <c r="G1738" i="1"/>
  <c r="G1737" i="1"/>
  <c r="G1736" i="1"/>
  <c r="G1735" i="1"/>
  <c r="G1734" i="1"/>
  <c r="G1733" i="1"/>
  <c r="G1732" i="1"/>
  <c r="G1731" i="1"/>
  <c r="G1730" i="1"/>
  <c r="G1729" i="1"/>
  <c r="G1728" i="1"/>
  <c r="G1727" i="1"/>
  <c r="G1726" i="1"/>
  <c r="G1725" i="1"/>
  <c r="G1724" i="1"/>
  <c r="G1723" i="1"/>
  <c r="G1722" i="1"/>
  <c r="G1721" i="1"/>
  <c r="G1720" i="1"/>
  <c r="G1719" i="1"/>
  <c r="G1718" i="1"/>
  <c r="G1717" i="1"/>
  <c r="G1716" i="1"/>
  <c r="G1715" i="1"/>
  <c r="G1714" i="1"/>
  <c r="G1713" i="1"/>
  <c r="G1712" i="1"/>
  <c r="G1711" i="1"/>
  <c r="G1710" i="1"/>
  <c r="G1709" i="1"/>
  <c r="G1708" i="1"/>
  <c r="G1707" i="1"/>
  <c r="G1706" i="1"/>
  <c r="G1705" i="1"/>
  <c r="G1704" i="1"/>
  <c r="G1703" i="1"/>
  <c r="G1702" i="1"/>
  <c r="G1701" i="1"/>
  <c r="G1700" i="1"/>
  <c r="G1699" i="1"/>
  <c r="G1698" i="1"/>
  <c r="G1697" i="1"/>
  <c r="G1696" i="1"/>
  <c r="G1695" i="1"/>
  <c r="G1694" i="1"/>
  <c r="G1693" i="1"/>
  <c r="G1692" i="1"/>
  <c r="G1691" i="1"/>
  <c r="G1690" i="1"/>
  <c r="G1689" i="1"/>
  <c r="G1688" i="1"/>
  <c r="G1687" i="1"/>
  <c r="G1686" i="1"/>
  <c r="G1685" i="1"/>
  <c r="G1684" i="1"/>
  <c r="G1683" i="1"/>
  <c r="G1682" i="1"/>
  <c r="G1681" i="1"/>
  <c r="G1680" i="1"/>
  <c r="G1679" i="1"/>
  <c r="G1678" i="1"/>
  <c r="G1677" i="1"/>
  <c r="G1676" i="1"/>
  <c r="G1675" i="1"/>
  <c r="G1674" i="1"/>
  <c r="G1673" i="1"/>
  <c r="G1672" i="1"/>
  <c r="G1671" i="1"/>
  <c r="G1670" i="1"/>
  <c r="G1669" i="1"/>
  <c r="G1668" i="1"/>
  <c r="G1667" i="1"/>
  <c r="G1666" i="1"/>
  <c r="G1665" i="1"/>
  <c r="G1664" i="1"/>
  <c r="G1663" i="1"/>
  <c r="G1662" i="1"/>
  <c r="G1661" i="1"/>
  <c r="G1660" i="1"/>
  <c r="G1659" i="1"/>
  <c r="G1658" i="1"/>
  <c r="G1657" i="1"/>
  <c r="G1656" i="1"/>
  <c r="G1655" i="1"/>
  <c r="G1654" i="1"/>
  <c r="G1653" i="1"/>
  <c r="G1652" i="1"/>
  <c r="G1651" i="1"/>
  <c r="G1650" i="1"/>
  <c r="G1649" i="1"/>
  <c r="G1648" i="1"/>
  <c r="G1647" i="1"/>
  <c r="G1646" i="1"/>
  <c r="G1645" i="1"/>
  <c r="G1644" i="1"/>
  <c r="G1643" i="1"/>
  <c r="G1642" i="1"/>
  <c r="G1641" i="1"/>
  <c r="G1640" i="1"/>
  <c r="G1639" i="1"/>
  <c r="G1638" i="1"/>
  <c r="G1637" i="1"/>
  <c r="G1636" i="1"/>
  <c r="G1635" i="1"/>
  <c r="G1634" i="1"/>
  <c r="G1633" i="1"/>
  <c r="G1632" i="1"/>
  <c r="G1631" i="1"/>
  <c r="G1630" i="1"/>
  <c r="G1629" i="1"/>
  <c r="G1628" i="1"/>
  <c r="G1627" i="1"/>
  <c r="G1626" i="1"/>
  <c r="G1625" i="1"/>
  <c r="G1624" i="1"/>
  <c r="G1623" i="1"/>
  <c r="G1622" i="1"/>
  <c r="G1621" i="1"/>
  <c r="G1620" i="1"/>
  <c r="G1619" i="1"/>
  <c r="G1618" i="1"/>
  <c r="G1617" i="1"/>
  <c r="G1616" i="1"/>
  <c r="G1615" i="1"/>
  <c r="G1614" i="1"/>
  <c r="G1613" i="1"/>
  <c r="G1612" i="1"/>
  <c r="G1611" i="1"/>
  <c r="G1610" i="1"/>
  <c r="G1609" i="1"/>
  <c r="G1608" i="1"/>
  <c r="G1607" i="1"/>
  <c r="G1606" i="1"/>
  <c r="G1605" i="1"/>
  <c r="G1604" i="1"/>
  <c r="G1603" i="1"/>
  <c r="G1602" i="1"/>
  <c r="G1601" i="1"/>
  <c r="G1600" i="1"/>
  <c r="G1599" i="1"/>
  <c r="G1598" i="1"/>
  <c r="G1597" i="1"/>
  <c r="G1596" i="1"/>
  <c r="G1595" i="1"/>
  <c r="G1594" i="1"/>
  <c r="G1593" i="1"/>
  <c r="G1592" i="1"/>
  <c r="G1591" i="1"/>
  <c r="G1590" i="1"/>
  <c r="G1589" i="1"/>
  <c r="G1588" i="1"/>
  <c r="G1587" i="1"/>
  <c r="G1586" i="1"/>
  <c r="G1585" i="1"/>
  <c r="G1584" i="1"/>
  <c r="G1583" i="1"/>
  <c r="G1582" i="1"/>
  <c r="G1581" i="1"/>
  <c r="G1580" i="1"/>
  <c r="G1579" i="1"/>
  <c r="G1578" i="1"/>
  <c r="G1577" i="1"/>
  <c r="G1576" i="1"/>
  <c r="G1575" i="1"/>
  <c r="G1574" i="1"/>
  <c r="G1573" i="1"/>
  <c r="G1572" i="1"/>
  <c r="G1571" i="1"/>
  <c r="G1570" i="1"/>
  <c r="G1569" i="1"/>
  <c r="G1568" i="1"/>
  <c r="G1567" i="1"/>
  <c r="G1566" i="1"/>
  <c r="G1565" i="1"/>
  <c r="G1564" i="1"/>
  <c r="G1563" i="1"/>
  <c r="G1562" i="1"/>
  <c r="G1561" i="1"/>
  <c r="G1560" i="1"/>
  <c r="G1559" i="1"/>
  <c r="G1558" i="1"/>
  <c r="G1557" i="1"/>
  <c r="G1556" i="1"/>
  <c r="G1555" i="1"/>
  <c r="G1554" i="1"/>
  <c r="G1553" i="1"/>
  <c r="G1552" i="1"/>
  <c r="G1551" i="1"/>
  <c r="G1550" i="1"/>
  <c r="G1549" i="1"/>
  <c r="G1548" i="1"/>
  <c r="G1547" i="1"/>
  <c r="G1546" i="1"/>
  <c r="G1545" i="1"/>
  <c r="G1544" i="1"/>
  <c r="G1543" i="1"/>
  <c r="G1542" i="1"/>
  <c r="G1541" i="1"/>
  <c r="G1540" i="1"/>
  <c r="G1539" i="1"/>
  <c r="G1538" i="1"/>
  <c r="G1537" i="1"/>
  <c r="G1536" i="1"/>
  <c r="G1535" i="1"/>
  <c r="G1534" i="1"/>
  <c r="G1533" i="1"/>
  <c r="G1532" i="1"/>
  <c r="G1531" i="1"/>
  <c r="G1530" i="1"/>
  <c r="G1529" i="1"/>
  <c r="G1528" i="1"/>
  <c r="G1527" i="1"/>
  <c r="G1526" i="1"/>
  <c r="G1525" i="1"/>
  <c r="G1524" i="1"/>
  <c r="G1523" i="1"/>
  <c r="G1522" i="1"/>
  <c r="G1521" i="1"/>
  <c r="G1520" i="1"/>
  <c r="G1519" i="1"/>
  <c r="G1518" i="1"/>
  <c r="G1517" i="1"/>
  <c r="G1516" i="1"/>
  <c r="G1515" i="1"/>
  <c r="G1514" i="1"/>
  <c r="G1513" i="1"/>
  <c r="G1512" i="1"/>
  <c r="G1511" i="1"/>
  <c r="G1510" i="1"/>
  <c r="G1509" i="1"/>
  <c r="G1508" i="1"/>
  <c r="G1507" i="1"/>
  <c r="G1506" i="1"/>
  <c r="G1505" i="1"/>
  <c r="G1504" i="1"/>
  <c r="G1503" i="1"/>
  <c r="G1502" i="1"/>
  <c r="G1501" i="1"/>
  <c r="G1500" i="1"/>
  <c r="G1499" i="1"/>
  <c r="G1498" i="1"/>
  <c r="G1497" i="1"/>
  <c r="G1496" i="1"/>
  <c r="G1495" i="1"/>
  <c r="G1494" i="1"/>
  <c r="G1493" i="1"/>
  <c r="G1492" i="1"/>
  <c r="G1491" i="1"/>
  <c r="G1490" i="1"/>
  <c r="G1489" i="1"/>
  <c r="G1488" i="1"/>
  <c r="G1487" i="1"/>
  <c r="G1486" i="1"/>
  <c r="G1485" i="1"/>
  <c r="G1484" i="1"/>
  <c r="G1483" i="1"/>
  <c r="G1482" i="1"/>
  <c r="G1481" i="1"/>
  <c r="G1480" i="1"/>
  <c r="G1479" i="1"/>
  <c r="G1478" i="1"/>
  <c r="G1477" i="1"/>
  <c r="G1476" i="1"/>
  <c r="G1475" i="1"/>
  <c r="G1474" i="1"/>
  <c r="G1473" i="1"/>
  <c r="G1472" i="1"/>
  <c r="G1471" i="1"/>
  <c r="G1470" i="1"/>
  <c r="G1469" i="1"/>
  <c r="G1468" i="1"/>
  <c r="G1467" i="1"/>
  <c r="G1466" i="1"/>
  <c r="G1465" i="1"/>
  <c r="G1464" i="1"/>
  <c r="G1463" i="1"/>
  <c r="G1462" i="1"/>
  <c r="G1461" i="1"/>
  <c r="G1460" i="1"/>
  <c r="G1459" i="1"/>
  <c r="G1458" i="1"/>
  <c r="G1457" i="1"/>
  <c r="G1456" i="1"/>
  <c r="G1455" i="1"/>
  <c r="G1454" i="1"/>
  <c r="G1453" i="1"/>
  <c r="G1452" i="1"/>
  <c r="G1451" i="1"/>
  <c r="G1450" i="1"/>
  <c r="G1449" i="1"/>
  <c r="G1448" i="1"/>
  <c r="G1447" i="1"/>
  <c r="G1446" i="1"/>
  <c r="G1445" i="1"/>
  <c r="G1444" i="1"/>
  <c r="G1443" i="1"/>
  <c r="G1442" i="1"/>
  <c r="G1441" i="1"/>
  <c r="G1440" i="1"/>
  <c r="G1439" i="1"/>
  <c r="G1438" i="1"/>
  <c r="G1437" i="1"/>
  <c r="G1436" i="1"/>
  <c r="G1435" i="1"/>
  <c r="G1434" i="1"/>
  <c r="G1433" i="1"/>
  <c r="G1432" i="1"/>
  <c r="G1431" i="1"/>
  <c r="G1430" i="1"/>
  <c r="G1429" i="1"/>
  <c r="G1428" i="1"/>
  <c r="G1427" i="1"/>
  <c r="G1426" i="1"/>
  <c r="G1425" i="1"/>
  <c r="G1424" i="1"/>
  <c r="G1423" i="1"/>
  <c r="G1422" i="1"/>
  <c r="G1421" i="1"/>
  <c r="G1420" i="1"/>
  <c r="G1419" i="1"/>
  <c r="G1418" i="1"/>
  <c r="G1417" i="1"/>
  <c r="G1416" i="1"/>
  <c r="G1415" i="1"/>
  <c r="G1414" i="1"/>
  <c r="G1413" i="1"/>
  <c r="G1412" i="1"/>
  <c r="G1411" i="1"/>
  <c r="G1410" i="1"/>
  <c r="G1409" i="1"/>
  <c r="G1408" i="1"/>
  <c r="G1407" i="1"/>
  <c r="G1406" i="1"/>
  <c r="G1405" i="1"/>
  <c r="G1404" i="1"/>
  <c r="G1403" i="1"/>
  <c r="G1402" i="1"/>
  <c r="G1401" i="1"/>
  <c r="G1400" i="1"/>
  <c r="G1399" i="1"/>
  <c r="G1398" i="1"/>
  <c r="G1397" i="1"/>
  <c r="G1396" i="1"/>
  <c r="G1395" i="1"/>
  <c r="G1394" i="1"/>
  <c r="G1393" i="1"/>
  <c r="G1392" i="1"/>
  <c r="G1391" i="1"/>
  <c r="G1390" i="1"/>
  <c r="G1389" i="1"/>
  <c r="G1388" i="1"/>
  <c r="G1387" i="1"/>
  <c r="G1386" i="1"/>
  <c r="G1385" i="1"/>
  <c r="G1384" i="1"/>
  <c r="G1383" i="1"/>
  <c r="G1382" i="1"/>
  <c r="G1381" i="1"/>
  <c r="G1380" i="1"/>
  <c r="G1379" i="1"/>
  <c r="G1378" i="1"/>
  <c r="G1377" i="1"/>
  <c r="G1376" i="1"/>
  <c r="G1375" i="1"/>
  <c r="G1374" i="1"/>
  <c r="G1373" i="1"/>
  <c r="G1372" i="1"/>
  <c r="G1371" i="1"/>
  <c r="G1370" i="1"/>
  <c r="G1369" i="1"/>
  <c r="G1368" i="1"/>
  <c r="G1367" i="1"/>
  <c r="G1366" i="1"/>
  <c r="G1365" i="1"/>
  <c r="G1364" i="1"/>
  <c r="G1363" i="1"/>
  <c r="G1362" i="1"/>
  <c r="G1361" i="1"/>
  <c r="G1360" i="1"/>
  <c r="G1359" i="1"/>
  <c r="G1358" i="1"/>
  <c r="G1357" i="1"/>
  <c r="G1356" i="1"/>
  <c r="G1355" i="1"/>
  <c r="G1354" i="1"/>
  <c r="G1353" i="1"/>
  <c r="G1352" i="1"/>
  <c r="G1351" i="1"/>
  <c r="G1350" i="1"/>
  <c r="G1349" i="1"/>
  <c r="G1348" i="1"/>
  <c r="G1347" i="1"/>
  <c r="G1346" i="1"/>
  <c r="G1345" i="1"/>
  <c r="G1344" i="1"/>
  <c r="G1343" i="1"/>
  <c r="G1342" i="1"/>
  <c r="G1341" i="1"/>
  <c r="G1340" i="1"/>
  <c r="G1339" i="1"/>
  <c r="G1338" i="1"/>
  <c r="G1337" i="1"/>
  <c r="G1336" i="1"/>
  <c r="G1335" i="1"/>
  <c r="G1334" i="1"/>
  <c r="G1333" i="1"/>
  <c r="G1332" i="1"/>
  <c r="G1331" i="1"/>
  <c r="G1330" i="1"/>
  <c r="G1329" i="1"/>
  <c r="G1328" i="1"/>
  <c r="G1327" i="1"/>
  <c r="G1326" i="1"/>
  <c r="G1325" i="1"/>
  <c r="G1324" i="1"/>
  <c r="G1323" i="1"/>
  <c r="G1322" i="1"/>
  <c r="G1321" i="1"/>
  <c r="G1320" i="1"/>
  <c r="G1319" i="1"/>
  <c r="G1318" i="1"/>
  <c r="G1317" i="1"/>
  <c r="G1316" i="1"/>
  <c r="G1315" i="1"/>
  <c r="G1314" i="1"/>
  <c r="G1313" i="1"/>
  <c r="G1312" i="1"/>
  <c r="G1311" i="1"/>
  <c r="G1310" i="1"/>
  <c r="G1309" i="1"/>
  <c r="G1308" i="1"/>
  <c r="G1307" i="1"/>
  <c r="G1306" i="1"/>
  <c r="G1305" i="1"/>
  <c r="G1304" i="1"/>
  <c r="G1303" i="1"/>
  <c r="G1302" i="1"/>
  <c r="G1301" i="1"/>
  <c r="G1300" i="1"/>
  <c r="G1299" i="1"/>
  <c r="G1298" i="1"/>
  <c r="G1297" i="1"/>
  <c r="G1296" i="1"/>
  <c r="G1295" i="1"/>
  <c r="G1294" i="1"/>
  <c r="G1293" i="1"/>
  <c r="G1292" i="1"/>
  <c r="G1291" i="1"/>
  <c r="G1290" i="1"/>
  <c r="G1289" i="1"/>
  <c r="G1288" i="1"/>
  <c r="G1287" i="1"/>
  <c r="G1286" i="1"/>
  <c r="G1285" i="1"/>
  <c r="G1284" i="1"/>
  <c r="G1283" i="1"/>
  <c r="G1282" i="1"/>
  <c r="G1281" i="1"/>
  <c r="G1280" i="1"/>
  <c r="G1279" i="1"/>
  <c r="G1278" i="1"/>
  <c r="G1277" i="1"/>
  <c r="G1276" i="1"/>
  <c r="G1275" i="1"/>
  <c r="G1274" i="1"/>
  <c r="G1273" i="1"/>
  <c r="G1272" i="1"/>
  <c r="G1271" i="1"/>
  <c r="G1270" i="1"/>
  <c r="G1269" i="1"/>
  <c r="G1268" i="1"/>
  <c r="G1267" i="1"/>
  <c r="G1266" i="1"/>
  <c r="G1265" i="1"/>
  <c r="G1264" i="1"/>
  <c r="G1263" i="1"/>
  <c r="G1262" i="1"/>
  <c r="G1261" i="1"/>
  <c r="G1260" i="1"/>
  <c r="G1259" i="1"/>
  <c r="G1258" i="1"/>
  <c r="G1257" i="1"/>
  <c r="G1256" i="1"/>
  <c r="G1255" i="1"/>
  <c r="G1254" i="1"/>
  <c r="G1253" i="1"/>
  <c r="G1252" i="1"/>
  <c r="G1251" i="1"/>
  <c r="G1250" i="1"/>
  <c r="G1249" i="1"/>
  <c r="G1248" i="1"/>
  <c r="G1247" i="1"/>
  <c r="G1246" i="1"/>
  <c r="G1245" i="1"/>
  <c r="G1244" i="1"/>
  <c r="G1243" i="1"/>
  <c r="G1242" i="1"/>
  <c r="G1241" i="1"/>
  <c r="G1240" i="1"/>
  <c r="G1239" i="1"/>
  <c r="G1238" i="1"/>
  <c r="G1237" i="1"/>
  <c r="G1236" i="1"/>
  <c r="G1235" i="1"/>
  <c r="G1234" i="1"/>
  <c r="G1233" i="1"/>
  <c r="G1232" i="1"/>
  <c r="G1231" i="1"/>
  <c r="G1230" i="1"/>
  <c r="G1229" i="1"/>
  <c r="G1228" i="1"/>
  <c r="G1227" i="1"/>
  <c r="G1226" i="1"/>
  <c r="G1225" i="1"/>
  <c r="G1224" i="1"/>
  <c r="G1223" i="1"/>
  <c r="G1222" i="1"/>
  <c r="G1221" i="1"/>
  <c r="G1220" i="1"/>
  <c r="G1219" i="1"/>
  <c r="G1218" i="1"/>
  <c r="G1217" i="1"/>
  <c r="G1216" i="1"/>
  <c r="G1215" i="1"/>
  <c r="G1214" i="1"/>
  <c r="G1213" i="1"/>
  <c r="G1212" i="1"/>
  <c r="G1211" i="1"/>
  <c r="G1210" i="1"/>
  <c r="G1209" i="1"/>
  <c r="G1208" i="1"/>
  <c r="G1207" i="1"/>
  <c r="G1206" i="1"/>
  <c r="G1205" i="1"/>
  <c r="G1204" i="1"/>
  <c r="G1203" i="1"/>
  <c r="G1202" i="1"/>
  <c r="G1201" i="1"/>
  <c r="G1200" i="1"/>
  <c r="G1199" i="1"/>
  <c r="G1198" i="1"/>
  <c r="G1197" i="1"/>
  <c r="G1196" i="1"/>
  <c r="G1195" i="1"/>
  <c r="G1194" i="1"/>
  <c r="G1193" i="1"/>
  <c r="G1192" i="1"/>
  <c r="G1191" i="1"/>
  <c r="G1190" i="1"/>
  <c r="G1189" i="1"/>
  <c r="G1188" i="1"/>
  <c r="G1187" i="1"/>
  <c r="G1186" i="1"/>
  <c r="G1185" i="1"/>
  <c r="G1184" i="1"/>
  <c r="G1183" i="1"/>
  <c r="G1182" i="1"/>
  <c r="G1181" i="1"/>
  <c r="G1180" i="1"/>
  <c r="G1179" i="1"/>
  <c r="G1178" i="1"/>
  <c r="G1177" i="1"/>
  <c r="G1176" i="1"/>
  <c r="G1175" i="1"/>
  <c r="G1174" i="1"/>
  <c r="G1173" i="1"/>
  <c r="G1172" i="1"/>
  <c r="G1171" i="1"/>
  <c r="G1170" i="1"/>
  <c r="G1169" i="1"/>
  <c r="G1168" i="1"/>
  <c r="G1167" i="1"/>
  <c r="G1166" i="1"/>
  <c r="G1165" i="1"/>
  <c r="G1164" i="1"/>
  <c r="G1163" i="1"/>
  <c r="G1162" i="1"/>
  <c r="G1161" i="1"/>
  <c r="G1160" i="1"/>
  <c r="G1159" i="1"/>
  <c r="G1158" i="1"/>
  <c r="G1157" i="1"/>
  <c r="G1156" i="1"/>
  <c r="G1155" i="1"/>
  <c r="G1154" i="1"/>
  <c r="G1153" i="1"/>
  <c r="G1152" i="1"/>
  <c r="G1151" i="1"/>
  <c r="G1150" i="1"/>
  <c r="G1149" i="1"/>
  <c r="G1148" i="1"/>
  <c r="G1147" i="1"/>
  <c r="G1146" i="1"/>
  <c r="G1145" i="1"/>
  <c r="G1144" i="1"/>
  <c r="G1143" i="1"/>
  <c r="G1142" i="1"/>
  <c r="G1141" i="1"/>
  <c r="G1140" i="1"/>
  <c r="G1139" i="1"/>
  <c r="G1138" i="1"/>
  <c r="G1137" i="1"/>
  <c r="G1136" i="1"/>
  <c r="G1135" i="1"/>
  <c r="G1134" i="1"/>
  <c r="G1133" i="1"/>
  <c r="G1132" i="1"/>
  <c r="G1131" i="1"/>
  <c r="G1130" i="1"/>
  <c r="G1129" i="1"/>
  <c r="G1128" i="1"/>
  <c r="G1127" i="1"/>
  <c r="G1126" i="1"/>
  <c r="G1125" i="1"/>
  <c r="G1124" i="1"/>
  <c r="G1123" i="1"/>
  <c r="G1122" i="1"/>
  <c r="G1121" i="1"/>
  <c r="G1120" i="1"/>
  <c r="G1119" i="1"/>
  <c r="G1118" i="1"/>
  <c r="G1117" i="1"/>
  <c r="G1116" i="1"/>
  <c r="G1115" i="1"/>
  <c r="G1114" i="1"/>
  <c r="G1113" i="1"/>
  <c r="G1112" i="1"/>
  <c r="G1111" i="1"/>
  <c r="G1110" i="1"/>
  <c r="G1109" i="1"/>
  <c r="G1108" i="1"/>
  <c r="G1107" i="1"/>
  <c r="G1106" i="1"/>
  <c r="G1105" i="1"/>
  <c r="G1104" i="1"/>
  <c r="G1103" i="1"/>
  <c r="G1102" i="1"/>
  <c r="G1101" i="1"/>
  <c r="G1100" i="1"/>
  <c r="G1099" i="1"/>
  <c r="G1098" i="1"/>
  <c r="G1097" i="1"/>
  <c r="G1096" i="1"/>
  <c r="G1095" i="1"/>
  <c r="G1094" i="1"/>
  <c r="G1093" i="1"/>
  <c r="G1092" i="1"/>
  <c r="G1091" i="1"/>
  <c r="G1090" i="1"/>
  <c r="G1089" i="1"/>
  <c r="G1088" i="1"/>
  <c r="G1087" i="1"/>
  <c r="G1086" i="1"/>
  <c r="G1085" i="1"/>
  <c r="G1084" i="1"/>
  <c r="G1083" i="1"/>
  <c r="G1082" i="1"/>
  <c r="G1081" i="1"/>
  <c r="G1080" i="1"/>
  <c r="G1079" i="1"/>
  <c r="G1078" i="1"/>
  <c r="G1077" i="1"/>
  <c r="G1076" i="1"/>
  <c r="G1075" i="1"/>
  <c r="G1074" i="1"/>
  <c r="G1073" i="1"/>
  <c r="G1072" i="1"/>
  <c r="G1071" i="1"/>
  <c r="G1070" i="1"/>
  <c r="G1069" i="1"/>
  <c r="G1068" i="1"/>
  <c r="G1067" i="1"/>
  <c r="G1066" i="1"/>
  <c r="G1065" i="1"/>
  <c r="G1064" i="1"/>
  <c r="G1063" i="1"/>
  <c r="G1062" i="1"/>
  <c r="G1061" i="1"/>
  <c r="G1060" i="1"/>
  <c r="G1059" i="1"/>
  <c r="G1058" i="1"/>
  <c r="G1057" i="1"/>
  <c r="G1056" i="1"/>
  <c r="G1055" i="1"/>
  <c r="G1054" i="1"/>
  <c r="G1053" i="1"/>
  <c r="G1052" i="1"/>
  <c r="G1051" i="1"/>
  <c r="G1050" i="1"/>
  <c r="G1049" i="1"/>
  <c r="G1048" i="1"/>
  <c r="G1047" i="1"/>
  <c r="G1046" i="1"/>
  <c r="G1045" i="1"/>
  <c r="G1044" i="1"/>
  <c r="G1043" i="1"/>
  <c r="G1042" i="1"/>
  <c r="G1041" i="1"/>
  <c r="G1040" i="1"/>
  <c r="G1039" i="1"/>
  <c r="G1038" i="1"/>
  <c r="G1037" i="1"/>
  <c r="G1036" i="1"/>
  <c r="G1035" i="1"/>
  <c r="G1034" i="1"/>
  <c r="G1033" i="1"/>
  <c r="G1032" i="1"/>
  <c r="G1031" i="1"/>
  <c r="G1030" i="1"/>
  <c r="G1029" i="1"/>
  <c r="G1028" i="1"/>
  <c r="G1027" i="1"/>
  <c r="G1026" i="1"/>
  <c r="G1025" i="1"/>
  <c r="G1024" i="1"/>
  <c r="G1023" i="1"/>
  <c r="G1022" i="1"/>
  <c r="G1021" i="1"/>
  <c r="G1020" i="1"/>
  <c r="G1019" i="1"/>
  <c r="G1018" i="1"/>
  <c r="G1017" i="1"/>
  <c r="G1016" i="1"/>
  <c r="G1015" i="1"/>
  <c r="G1014" i="1"/>
  <c r="G1013" i="1"/>
  <c r="G1012" i="1"/>
  <c r="G1011" i="1"/>
  <c r="G1010" i="1"/>
  <c r="G1009" i="1"/>
  <c r="G1008" i="1"/>
  <c r="G1007" i="1"/>
  <c r="G1006" i="1"/>
  <c r="G1005" i="1"/>
  <c r="G1004" i="1"/>
  <c r="G1003" i="1"/>
  <c r="G1002" i="1"/>
  <c r="G1001" i="1"/>
  <c r="G1000" i="1"/>
  <c r="G999" i="1"/>
  <c r="G998" i="1"/>
  <c r="G997" i="1"/>
  <c r="G996" i="1"/>
  <c r="G995" i="1"/>
  <c r="G994" i="1"/>
  <c r="G993" i="1"/>
  <c r="G992" i="1"/>
  <c r="G991" i="1"/>
  <c r="G990" i="1"/>
  <c r="G989" i="1"/>
  <c r="G988" i="1"/>
  <c r="G987" i="1"/>
  <c r="G986" i="1"/>
  <c r="G985" i="1"/>
  <c r="G984" i="1"/>
  <c r="G983" i="1"/>
  <c r="G982" i="1"/>
  <c r="G981" i="1"/>
  <c r="G980" i="1"/>
  <c r="G979" i="1"/>
  <c r="G978" i="1"/>
  <c r="G977" i="1"/>
  <c r="G976" i="1"/>
  <c r="G975" i="1"/>
  <c r="G974" i="1"/>
  <c r="G973" i="1"/>
  <c r="G972" i="1"/>
  <c r="G971" i="1"/>
  <c r="G970" i="1"/>
  <c r="G969" i="1"/>
  <c r="G968" i="1"/>
  <c r="G967" i="1"/>
  <c r="G966" i="1"/>
  <c r="G965" i="1"/>
  <c r="G964" i="1"/>
  <c r="G963" i="1"/>
  <c r="G962" i="1"/>
  <c r="G961" i="1"/>
  <c r="G960" i="1"/>
  <c r="G959" i="1"/>
  <c r="G958" i="1"/>
  <c r="G957" i="1"/>
  <c r="G956" i="1"/>
  <c r="G955" i="1"/>
  <c r="G954" i="1"/>
  <c r="G953" i="1"/>
  <c r="G952" i="1"/>
  <c r="G951" i="1"/>
  <c r="G950" i="1"/>
  <c r="G949" i="1"/>
  <c r="G948" i="1"/>
  <c r="G947" i="1"/>
  <c r="G946" i="1"/>
  <c r="G945" i="1"/>
  <c r="G944" i="1"/>
  <c r="G943" i="1"/>
  <c r="G942" i="1"/>
  <c r="G941" i="1"/>
  <c r="G940" i="1"/>
  <c r="G939" i="1"/>
  <c r="G938" i="1"/>
  <c r="G937" i="1"/>
  <c r="G936" i="1"/>
  <c r="G935" i="1"/>
  <c r="G934" i="1"/>
  <c r="G933" i="1"/>
  <c r="G932" i="1"/>
  <c r="G931" i="1"/>
  <c r="G930" i="1"/>
  <c r="G929" i="1"/>
  <c r="G928" i="1"/>
  <c r="G927" i="1"/>
  <c r="G926" i="1"/>
  <c r="G925" i="1"/>
  <c r="G924" i="1"/>
  <c r="G923" i="1"/>
  <c r="G922" i="1"/>
  <c r="G921" i="1"/>
  <c r="G920" i="1"/>
  <c r="G919" i="1"/>
  <c r="G918" i="1"/>
  <c r="G917" i="1"/>
  <c r="G916" i="1"/>
  <c r="G915" i="1"/>
  <c r="G914" i="1"/>
  <c r="G913" i="1"/>
  <c r="G912" i="1"/>
  <c r="G911" i="1"/>
  <c r="G910" i="1"/>
  <c r="G909" i="1"/>
  <c r="G908" i="1"/>
  <c r="G907" i="1"/>
  <c r="G906" i="1"/>
  <c r="G905" i="1"/>
  <c r="G904" i="1"/>
  <c r="G903" i="1"/>
  <c r="G902" i="1"/>
  <c r="G901" i="1"/>
  <c r="G900" i="1"/>
  <c r="G899" i="1"/>
  <c r="G898" i="1"/>
  <c r="G897" i="1"/>
  <c r="G896" i="1"/>
  <c r="G895" i="1"/>
  <c r="G894" i="1"/>
  <c r="G893" i="1"/>
  <c r="G892" i="1"/>
  <c r="G891" i="1"/>
  <c r="G890" i="1"/>
  <c r="G889" i="1"/>
  <c r="G888" i="1"/>
  <c r="G887" i="1"/>
  <c r="G886" i="1"/>
  <c r="G885" i="1"/>
  <c r="G884" i="1"/>
  <c r="G883" i="1"/>
  <c r="G882" i="1"/>
  <c r="G881" i="1"/>
  <c r="G880" i="1"/>
  <c r="G879" i="1"/>
  <c r="G878" i="1"/>
  <c r="G877" i="1"/>
  <c r="G876" i="1"/>
  <c r="G875" i="1"/>
  <c r="G874" i="1"/>
  <c r="G873" i="1"/>
  <c r="G872" i="1"/>
  <c r="G871" i="1"/>
  <c r="G870" i="1"/>
  <c r="G869" i="1"/>
  <c r="G868" i="1"/>
  <c r="G867" i="1"/>
  <c r="G866" i="1"/>
  <c r="G865" i="1"/>
  <c r="G864" i="1"/>
  <c r="G863" i="1"/>
  <c r="G862" i="1"/>
  <c r="G861" i="1"/>
  <c r="G860" i="1"/>
  <c r="G859" i="1"/>
  <c r="G858" i="1"/>
  <c r="G857" i="1"/>
  <c r="G856" i="1"/>
  <c r="G855" i="1"/>
  <c r="G854" i="1"/>
  <c r="G853" i="1"/>
  <c r="G852" i="1"/>
  <c r="G851" i="1"/>
  <c r="G850" i="1"/>
  <c r="G849" i="1"/>
  <c r="G848" i="1"/>
  <c r="G847" i="1"/>
  <c r="G846" i="1"/>
  <c r="G845" i="1"/>
  <c r="G844" i="1"/>
  <c r="G843" i="1"/>
  <c r="G842" i="1"/>
  <c r="G841" i="1"/>
  <c r="G840" i="1"/>
  <c r="G839" i="1"/>
  <c r="G838" i="1"/>
  <c r="G837" i="1"/>
  <c r="G836" i="1"/>
  <c r="G835" i="1"/>
  <c r="G834" i="1"/>
  <c r="G833" i="1"/>
  <c r="G832" i="1"/>
  <c r="G831" i="1"/>
  <c r="G830" i="1"/>
  <c r="G829" i="1"/>
  <c r="G828" i="1"/>
  <c r="G827" i="1"/>
  <c r="G826" i="1"/>
  <c r="G825" i="1"/>
  <c r="G824" i="1"/>
  <c r="G823" i="1"/>
  <c r="G822" i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8" i="1"/>
  <c r="G147" i="1"/>
  <c r="G146" i="1"/>
  <c r="G145" i="1"/>
  <c r="G144" i="1"/>
  <c r="G143" i="1"/>
  <c r="G142" i="1"/>
  <c r="G141" i="1"/>
  <c r="G140" i="1"/>
  <c r="G137" i="1"/>
  <c r="G136" i="1"/>
  <c r="G134" i="1"/>
  <c r="G133" i="1"/>
  <c r="G132" i="1"/>
  <c r="G131" i="1"/>
  <c r="G130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514" uniqueCount="2970">
  <si>
    <t>Location</t>
  </si>
  <si>
    <t>State Code</t>
  </si>
  <si>
    <t>Latitude</t>
  </si>
  <si>
    <t>Longitude</t>
  </si>
  <si>
    <t>N Silver</t>
  </si>
  <si>
    <t>N Unsilvered</t>
  </si>
  <si>
    <t>Proportion of S</t>
  </si>
  <si>
    <t>Altitude (m)</t>
  </si>
  <si>
    <t>Notes</t>
  </si>
  <si>
    <t>Entry URL or details</t>
  </si>
  <si>
    <t>5-mi-S-of-Robb-Jct-AB</t>
  </si>
  <si>
    <t>AB</t>
  </si>
  <si>
    <t>Adams-Creek-L.O.-(probably-lookout)-AB</t>
  </si>
  <si>
    <t>Banff-AB</t>
  </si>
  <si>
    <t>Beaver-Mine-AB</t>
  </si>
  <si>
    <t>Berland-R-AB</t>
  </si>
  <si>
    <t>Black-Diamond-AB</t>
  </si>
  <si>
    <t>Brazean-River-AB</t>
  </si>
  <si>
    <t>Cadomin-AB</t>
  </si>
  <si>
    <t>Cadomin-Mt-AB</t>
  </si>
  <si>
    <t>Cadomin, AB</t>
  </si>
  <si>
    <t>Collected by Ken Thorne, collected July 1980, drawer examined by Arnaud Martin at the UF-MGCL on May 3 2023. MGCL collection</t>
  </si>
  <si>
    <t>Calgary-AB</t>
  </si>
  <si>
    <t>Camrose-AB-SE-Edmonton</t>
  </si>
  <si>
    <t>Carbondale-AB</t>
  </si>
  <si>
    <t>Cascade-Mt-Amphitheatre</t>
  </si>
  <si>
    <t>Cateract-Creek-AB</t>
  </si>
  <si>
    <t>Chain-Lakes-Prov-Park-AB</t>
  </si>
  <si>
    <t>Corral-Creek-NE-Lake-Louise</t>
  </si>
  <si>
    <t>Cypress-Hills-AB</t>
  </si>
  <si>
    <t>Didsbury-AB</t>
  </si>
  <si>
    <t>Dutch-Creek-Kananaskis-Rd-AB</t>
  </si>
  <si>
    <t>East-Branch-Rocky-River-AB</t>
  </si>
  <si>
    <t>Forestry-Trunk-Rd-Vic-Ram-River-AB</t>
  </si>
  <si>
    <t>Fortress-Mt-AB</t>
  </si>
  <si>
    <t>Fossil-Mountain-NE-Lake-Louise</t>
  </si>
  <si>
    <t>Hailstone Butte, AB</t>
  </si>
  <si>
    <t>Collected by Malcom Douglas, drawer examined by Arnaud Martin at the UF-MGCL on May 3 2023. MGCL collection</t>
  </si>
  <si>
    <t>Heninger-Reservoir-AB</t>
  </si>
  <si>
    <t>High-River-AB</t>
  </si>
  <si>
    <t>Innisfree-AB</t>
  </si>
  <si>
    <t>Jasper-Park-AB</t>
  </si>
  <si>
    <t>Kananaskis-Hwy-10-mi-N-of-Highwood-Jct</t>
  </si>
  <si>
    <t>Kananaskis-Hwy-20-30-mi-N-of-Coleman-AB</t>
  </si>
  <si>
    <t>Laggan-AB-(perhaps-means-Mt-Logan?)</t>
  </si>
  <si>
    <t>Lake-Louise</t>
  </si>
  <si>
    <t>Locality-illegible-may-be-End-Mt-AB</t>
  </si>
  <si>
    <t>Manyberries-AB</t>
  </si>
  <si>
    <t>Moose-Mountain-AB</t>
  </si>
  <si>
    <t>Mount-Hammel-AB</t>
  </si>
  <si>
    <t>Mt-O'Brien-NE-Lake-Louise</t>
  </si>
  <si>
    <t>Near-Livingston-Campground-Kananaskis-Hwy</t>
  </si>
  <si>
    <t>Near-Mt-Assiniboine-AB</t>
  </si>
  <si>
    <t>Norbert_Kondla-iNaturalist+GPS_RanchlandNo66_2022_AB</t>
  </si>
  <si>
    <t>Kondla Alberta (Ranchland) combined (median lat, long)</t>
  </si>
  <si>
    <t>Nordegg-AB</t>
  </si>
  <si>
    <t>Oldman-River-Kananaskis</t>
  </si>
  <si>
    <t>Parker-Ridge-AB</t>
  </si>
  <si>
    <t>Plateau-Mt</t>
  </si>
  <si>
    <t>Prospect-Mt-AB</t>
  </si>
  <si>
    <t>Ptarmigan-Mt-AB</t>
  </si>
  <si>
    <t>Ptarmigan-Valley-AB</t>
  </si>
  <si>
    <t>Raymond-AB</t>
  </si>
  <si>
    <t>Ribbon-Creek-AB</t>
  </si>
  <si>
    <t>Rocky-Pass-AB</t>
  </si>
  <si>
    <t>Skunda-Creek-AB</t>
  </si>
  <si>
    <t>South-Cline-Pass-AB</t>
  </si>
  <si>
    <t>Southesk-River-AB</t>
  </si>
  <si>
    <t>Stinking-Creek-AB-BC-Boundary</t>
  </si>
  <si>
    <t>Sulphur-mountain-Banff</t>
  </si>
  <si>
    <t>T14-R5-W5-AB</t>
  </si>
  <si>
    <t>T19-R7-W5</t>
  </si>
  <si>
    <t>T19-R8-W5</t>
  </si>
  <si>
    <t>T54-R4-W6-AB</t>
  </si>
  <si>
    <t>Tonquin-Valley-Jasper-AB</t>
  </si>
  <si>
    <t>Tripoli-Mt-AB</t>
  </si>
  <si>
    <t>Vermilion-Pass-BC-Kootenay-Park</t>
  </si>
  <si>
    <t>Vic-Canmore-AB</t>
  </si>
  <si>
    <t>Waterton-Lake-AB</t>
  </si>
  <si>
    <t>West-Castle-AB</t>
  </si>
  <si>
    <t>Writing-on-Stone-Prov-Park</t>
  </si>
  <si>
    <t>Arctic Valley near Anchorage, AK</t>
  </si>
  <si>
    <t>AK</t>
  </si>
  <si>
    <t>Collected by Reed Whitmore in 1970, drawer examined by Arnaud Martin at the UF-MGCL on May 3 2023. MGCL collection</t>
  </si>
  <si>
    <t>Chitina-AK</t>
  </si>
  <si>
    <t>Chugash-State-Park-Anchorage-AK</t>
  </si>
  <si>
    <t>Crazy-Mountain-AK</t>
  </si>
  <si>
    <t>Devils' Mountain Lodge, Nabesna Rd, AK</t>
  </si>
  <si>
    <t>Drawer examined by Arnaud Martin at the UF-MGCL on May 3 2023. MGCL collection</t>
  </si>
  <si>
    <t>Haines, AK</t>
  </si>
  <si>
    <t>Kenelm Philip Collection, SI-NMNH, drawer curated by Maru Losada, 2023</t>
  </si>
  <si>
    <t>Homer, AK</t>
  </si>
  <si>
    <t>Lazy Mountain, E of Palmer_AK</t>
  </si>
  <si>
    <t>Upper Dewey Lake, AK</t>
  </si>
  <si>
    <t>Roberts dataset + CAS-ENT</t>
  </si>
  <si>
    <t>Palmer-AK</t>
  </si>
  <si>
    <t>Red Mountain_AK</t>
  </si>
  <si>
    <t>Roberts dataset</t>
  </si>
  <si>
    <t>Skagway, White Pass, AK</t>
  </si>
  <si>
    <t>Ski-Bowl-Anchorage-AK</t>
  </si>
  <si>
    <t>Turnagain Pass_AK</t>
  </si>
  <si>
    <t>Ditch Camp, White Mountains, AZ</t>
  </si>
  <si>
    <t>AZ</t>
  </si>
  <si>
    <t>Collected by George Austin, drawer examined by Arnaud Martin at the UF-MGCL on May 3 2023. MGCL collection</t>
  </si>
  <si>
    <t>Mount Baldy, White Mountains, AZ</t>
  </si>
  <si>
    <t>CAS-ENT</t>
  </si>
  <si>
    <t>Near Shanty Camp, White Mountains, AZ</t>
  </si>
  <si>
    <t>Collected by June and Floyd Preston, collected 1952-1981, drawer examined by Arnaud Martin at the UF-MGCL on May 3 2023. MGCL collection</t>
  </si>
  <si>
    <t>Paradise Creek, White Mountains, AZ</t>
  </si>
  <si>
    <t>Sunrise Park, White Mountains, AZ</t>
  </si>
  <si>
    <t>Williams Valley Winter Recreation Area, White Mountains, AZ</t>
  </si>
  <si>
    <t>25-mi-S-of-Jesmond-BC</t>
  </si>
  <si>
    <t>BC</t>
  </si>
  <si>
    <t>Bald-Mt-near-Keathley-BC-Cariboo</t>
  </si>
  <si>
    <t>Bear-Camp-BC</t>
  </si>
  <si>
    <t>Bear-Lake-Kaslo-BC</t>
  </si>
  <si>
    <t>Blue Canyon, Attlin, BC</t>
  </si>
  <si>
    <t>Cranbrook-BC</t>
  </si>
  <si>
    <t>Crows-Nest-Pass-BC</t>
  </si>
  <si>
    <t>Eastman Creek, BC</t>
  </si>
  <si>
    <t>Collected by June and Floyd Preston, collected July 1991, drawer examined by Arnaud Martin at the UF-MGCL on May 3 2023. MGCL collection</t>
  </si>
  <si>
    <t>Field-BC</t>
  </si>
  <si>
    <t>Glacier-BC</t>
  </si>
  <si>
    <t>Green-Mountain-2-km-NW-summit</t>
  </si>
  <si>
    <t>Hope-Mountains-BC</t>
  </si>
  <si>
    <t>Hudson Bay Mountain, BC</t>
  </si>
  <si>
    <t>Collected by June and Floyd Preston, collected July-August 1991, drawer examined by Arnaud Martin at the UF-MGCL on May 3 2023. MGCL collection</t>
  </si>
  <si>
    <t>Jackson-Chr.-Kaslo-BC</t>
  </si>
  <si>
    <t>Jesmond-BC</t>
  </si>
  <si>
    <t>Kelowna-BC-27-km-E-of-Hwy-97</t>
  </si>
  <si>
    <t>Manning-Park-BC-Cascade-Mtn-Gibson-Pass</t>
  </si>
  <si>
    <t>Mile-65-Near-Cassiar-BC</t>
  </si>
  <si>
    <t>Norbert_Kondla-iNaturalist+GPS_CentralKootenay2002_BC</t>
  </si>
  <si>
    <t>Kondla British Columbia (Central Kootenay) combined (median lat, long)</t>
  </si>
  <si>
    <t>Norbert_Kondla-iNaturalist+GPS_KootenayBoundary2002_BC</t>
  </si>
  <si>
    <t>Kondla British Columbia (boundary Kootenay) combined (median lat, long)</t>
  </si>
  <si>
    <t>Norbert_Kondla-iNaturalist+GPS_PeaceRiver2007_BC</t>
  </si>
  <si>
    <t>Kondla British Columbia (Peace River) combined (median lat, long)</t>
  </si>
  <si>
    <t>Pavilion-Mt-Near-Jesmond-BC-20-mi-S.</t>
  </si>
  <si>
    <t>Pink-Mountain-BC</t>
  </si>
  <si>
    <t>Revelstoke-BC</t>
  </si>
  <si>
    <t>Smithers-BC</t>
  </si>
  <si>
    <t>Stanley-BC</t>
  </si>
  <si>
    <t>Stone-Mountain-BC-Near-Sikanni-Alcan-Hwy</t>
  </si>
  <si>
    <t>Summit Pass, BC</t>
  </si>
  <si>
    <t>Collected by William Hovanitz , drawer examined by Arnaud Martin at the UF-MGCL on May 3 2023. MGCL collection</t>
  </si>
  <si>
    <t>Vic.-Castlegar-BC</t>
  </si>
  <si>
    <t>Vic.-Kelowna-Big-White-Mt</t>
  </si>
  <si>
    <t>Vic.-Lillooet-Mt-McLean</t>
  </si>
  <si>
    <t>Vic.-Lytton-BC-Botanie-Lake</t>
  </si>
  <si>
    <t>Vic.-Penticton-BC-Mt-Apex</t>
  </si>
  <si>
    <t>Vic.-Vernon-BC-Silver-Star-Mt</t>
  </si>
  <si>
    <t>Warm-Springs-BC-15-mi-S-of-Atlin</t>
  </si>
  <si>
    <t>Boreal Ridge, Nevada Co, CA</t>
  </si>
  <si>
    <t>CA</t>
  </si>
  <si>
    <t>Bohart Museum of Entomology</t>
  </si>
  <si>
    <t>Burcham Creek, Mono Co, CA</t>
  </si>
  <si>
    <t>Crane Flat, Mariposa Co, CA</t>
  </si>
  <si>
    <t>Essig Museum</t>
  </si>
  <si>
    <t>Deadfall Meadows, Shasta Ntl Forest, Trinity Co, CA</t>
  </si>
  <si>
    <t>Collected by June and Floyd Preston, collected July-August 2000-2001, drawer examined by Arnaud Martin at the UF-MGCL on May 3 2023. MGCL collection</t>
  </si>
  <si>
    <t>Deadman's Pass, Mono Co, CA</t>
  </si>
  <si>
    <t>Dismal Swamp and Bidwell Peak, Modoc Co, CA</t>
  </si>
  <si>
    <t>Donner Pass, Nevada Co, CA</t>
  </si>
  <si>
    <t>Ebbetts Pass, Alpine Co, CA</t>
  </si>
  <si>
    <t>Fresno Dome Trailhead, Mariposa Co, CA</t>
  </si>
  <si>
    <t>Gold Lake, Sierra Co, CA</t>
  </si>
  <si>
    <t>Hope Valley, Alpine Co, CA</t>
  </si>
  <si>
    <t>Illilouette Basin, Mariposa Co, CA</t>
  </si>
  <si>
    <t>Lake Mary, Mono Co, CA</t>
  </si>
  <si>
    <t>Powell Meadow, Tulare Co, CA</t>
  </si>
  <si>
    <t>Collected by June and Floyd Preston, collected July-August 1989, drawer examined by Arnaud Martin at the UF-MGCL on May 3 2023. MGCL collection</t>
  </si>
  <si>
    <t>Sawmill Meadows, Mono Co, CA</t>
  </si>
  <si>
    <t>Collected by June and Floyd Preston, collected July 24 2002, drawer examined by Arnaud Martin at the UF-MGCL on May 3 2023. MGCL collection</t>
  </si>
  <si>
    <t>Silver Lake, Lassen Co, CA</t>
  </si>
  <si>
    <t>Sonora Pass, Tuolomne Co, CA</t>
  </si>
  <si>
    <t>Bohart Museum of Entomology, collected 1973-1974 ; + CAS-ENT</t>
  </si>
  <si>
    <t>Summit Valley and Lake Van Norden, Placer, Co, CA</t>
  </si>
  <si>
    <t>Tioga Pass, Mono Co, CA</t>
  </si>
  <si>
    <t>Several drawers examined by Arnaud Martin at the UF-MGCL on May 3 2023 + Bohart Museum of Entomology + CAS-ENT. MGCL collection</t>
  </si>
  <si>
    <t>Tuolumne Meadows, Sierra Nevada, Tuolumne Co. CA.</t>
  </si>
  <si>
    <t>No specific coordinates, added reasonable points based on location. Paul Hammond dataset</t>
  </si>
  <si>
    <t>Virginia Lakes, Mono Co, CA</t>
  </si>
  <si>
    <t>Winnemucca Lake, Amador Co, CA</t>
  </si>
  <si>
    <t>Molas Pass, CO</t>
  </si>
  <si>
    <t>CO</t>
  </si>
  <si>
    <t>Rabbit Ears Pass, CO</t>
  </si>
  <si>
    <t>South Mineral Creek Campground, CO</t>
  </si>
  <si>
    <t>Collected by June and Floyd Preston, collected July 1952, drawer examined by Arnaud Martin at the UF-MGCL on May 3 2023. MGCL collection</t>
  </si>
  <si>
    <t>South of South Gothic, Gunnison Cty, Gothic - CO</t>
  </si>
  <si>
    <t>Carol Boggs 2014-2021</t>
  </si>
  <si>
    <t>Taos, Red-River, CO</t>
  </si>
  <si>
    <t>Taylor Lake, CO</t>
  </si>
  <si>
    <t>Wheeler Peak, Taos, CO</t>
  </si>
  <si>
    <t>White River Plateau, CO</t>
  </si>
  <si>
    <t>Collected by George Austin in 1963, drawer examined by Arnaud Martin at the UF-MGCL on May 3 2023. MGCL collection</t>
  </si>
  <si>
    <t>5-mi-W-of-Mackay-Dam-Custer-Co-ID</t>
  </si>
  <si>
    <t>ID</t>
  </si>
  <si>
    <t>Albion-Mts-Cassia-Co-ID</t>
  </si>
  <si>
    <t>Alturas Lake Inlet, Sawtooth National Forest, ID</t>
  </si>
  <si>
    <t>Collected by June and Floyd Preston, collected August 1984, drawer examined by Arnaud Martin at the UF-MGCL on May 3 2023. MGCL collection</t>
  </si>
  <si>
    <t>Alturas-Lake-Blaine-Co-ID</t>
  </si>
  <si>
    <t>Anderson-Ck-N-of-Stanley-ID</t>
  </si>
  <si>
    <t>Anderson-Mt-5-mi-NW-of-Stanley,-Custer-Co-ID</t>
  </si>
  <si>
    <t>Bear-Co-ID</t>
  </si>
  <si>
    <t>Bear-Lake-Pass-Bear-Lake-Co-ID</t>
  </si>
  <si>
    <t>Beaver-Creek-1-mi-S-Alturas-Lake-Blaine-Co-ID</t>
  </si>
  <si>
    <t>Big-Hole-Pass-Beaverhead-Co-MT-Lemhi-Co-ID</t>
  </si>
  <si>
    <t>Black-Lake-Adams-Co-ID</t>
  </si>
  <si>
    <t>Cape-Horn-Road-Custer-Co-ID</t>
  </si>
  <si>
    <t>Challis-Payette-Boise-Co-ID</t>
  </si>
  <si>
    <t>Custer-Co-ID-6-mi-NW-of-Stanley</t>
  </si>
  <si>
    <t>Dollarhide-Mt-Blaine-Co-ID</t>
  </si>
  <si>
    <t>Emigration-Canyon-15-mi-NW-Montpelier-Bear-Lake-Co-ID</t>
  </si>
  <si>
    <t>Galena-Summit-Blaine-Co-ID</t>
  </si>
  <si>
    <t>Gilmore-Meadow-Lk-Rd-Lemhi-Mts-Lemhi-Co-ID</t>
  </si>
  <si>
    <t>Hailey-Hot-Springs-Blaine-Co-ID</t>
  </si>
  <si>
    <t>Horseshoe-Creek-Teton-Co-ID</t>
  </si>
  <si>
    <t>Idaho-County-ID-Elk-Meadows</t>
  </si>
  <si>
    <t>McCall,-Valley-Co-ID</t>
  </si>
  <si>
    <t>Monida-Pass-Clark-Co-ID</t>
  </si>
  <si>
    <t>Montpelier-Bear-Lake-Co-ID</t>
  </si>
  <si>
    <t>Mt-Harrison-Cassia-Co-ID</t>
  </si>
  <si>
    <t>NE-of-Fairfield-Carrie-Creek-Area-ID</t>
  </si>
  <si>
    <t>Near-Henry's-Lake-Fremont-Co-ID</t>
  </si>
  <si>
    <t>North-Fork-Camp-9-mi-NW-of-Ketchum-Blaine-Co-ID</t>
  </si>
  <si>
    <t>Packsaddle-Creek-Teton-Co-ID</t>
  </si>
  <si>
    <t>Palisades Reservoir, ID</t>
  </si>
  <si>
    <t>Park-Cr-1-mi-NE-Trail-Cr-Summit-Custer-Co-ID</t>
  </si>
  <si>
    <t>Payette-Lake-Valley-Co-ID</t>
  </si>
  <si>
    <t>Pine-Creek-Teton-Co-ID</t>
  </si>
  <si>
    <t>Pioneer-Campground-Camas-Co-ID</t>
  </si>
  <si>
    <t>Salmon-MF-(prob-Meadow-Flats)-Gilmore---Meadow-Lk-Rd-Lemhi-Co-ID</t>
  </si>
  <si>
    <t>Sater-Meadows-Payette-Nat-Forest-Valley-County-ID</t>
  </si>
  <si>
    <t>Sawtooth-Lemhi-ID</t>
  </si>
  <si>
    <t>South-Hills-Cassia-Co-ID</t>
  </si>
  <si>
    <t>Twin-Cr-Camp-5-mi-N-of-Gibbonsville-Lemhi-Co-ID</t>
  </si>
  <si>
    <t>Warm-Springs-Rd-near-Ketchum-ID</t>
  </si>
  <si>
    <t>Hudsons-Bay-Territory</t>
  </si>
  <si>
    <t>MB</t>
  </si>
  <si>
    <t>Riding Mountain National Park, MB</t>
  </si>
  <si>
    <t>MMMN Paul Klassen collection, combined Riding mountain national park</t>
  </si>
  <si>
    <t>Riding-Mountains-Manitoba</t>
  </si>
  <si>
    <t>Sand-Ridge-MAN</t>
  </si>
  <si>
    <t>11-mi-S-of-Lloyd-Blaine-Co-MT</t>
  </si>
  <si>
    <t>MT</t>
  </si>
  <si>
    <t>2-mi-S-of-Kiowa-Glacier-Co</t>
  </si>
  <si>
    <t>20-mi-S-of-Havre-Beavercreek-Hill-Co-MT</t>
  </si>
  <si>
    <t>5-20 mi N of Monarch, Cascade Co, MT</t>
  </si>
  <si>
    <t>Bass-Creek-Ravalli-Co-MT</t>
  </si>
  <si>
    <t>Big Hole National Battlefield, Beverhead Co, MT</t>
  </si>
  <si>
    <t>Big-Elk-Canyon-Two-Dot-Mountains-MT</t>
  </si>
  <si>
    <t>Big-Hole-Battlefield-National-Monument-Beaverhead-Co-MT</t>
  </si>
  <si>
    <t>Big-Timber-Canyon-Half-Moon-Park-Crazy-Mts-MT</t>
  </si>
  <si>
    <t>Big-Timber-Canyon-MT</t>
  </si>
  <si>
    <t>Black-Butte-40-mi-E-of-Dillon-Madison-Co-MT</t>
  </si>
  <si>
    <t>Chief-Lodgepole-Peak-Glacier-N-Park</t>
  </si>
  <si>
    <t>Continental-Divide-6-mi-NE-Gibbons-Pass-Ravalli-Beaverhead-Counties-MT</t>
  </si>
  <si>
    <t>Coral-(or-Corral)-Cr-Ranch-Carmeros-(or-Carneros-or-Cameron)-MT</t>
  </si>
  <si>
    <t>Dillon-Beaverhead-Co-MT</t>
  </si>
  <si>
    <t>Dupuyer-Pondera-Co-MT</t>
  </si>
  <si>
    <t>Elk-Creek-Canyon-Vac-(prob-Vic)-Augusta-MT</t>
  </si>
  <si>
    <t>Elkhorn Hot Springs, Beaverhead CO, MT</t>
  </si>
  <si>
    <t>Fitzpatrick-L-Toole-Co-MT</t>
  </si>
  <si>
    <t>Gallatin-Gateway-Gallatin-Co-MT</t>
  </si>
  <si>
    <t>Georgetown-L-Deer-Lodge-Co-MT</t>
  </si>
  <si>
    <t>Glacier-Natl-Park-MT</t>
  </si>
  <si>
    <t>Gold-Butte-Toole-Co</t>
  </si>
  <si>
    <t>Great-Falls-MT</t>
  </si>
  <si>
    <t>Highwood-Mts-Chouteau-Co-MT</t>
  </si>
  <si>
    <t>Hollow-Top-Madison-Co-MT</t>
  </si>
  <si>
    <t>Jackson-Beaverhead-Co-MT</t>
  </si>
  <si>
    <t>King-Hill-MT</t>
  </si>
  <si>
    <t>King's Hill Pass, MT</t>
  </si>
  <si>
    <t>Kings-Hill-Meagher-Co</t>
  </si>
  <si>
    <t>Little-Timber-Creek</t>
  </si>
  <si>
    <t>Logan-Pass-Flathead-Co</t>
  </si>
  <si>
    <t>Lyon-MT</t>
  </si>
  <si>
    <t>MacDonald-Pass-Powell-Co-MT</t>
  </si>
  <si>
    <t>Miller-Ck-Can-Missoula-Co-MT</t>
  </si>
  <si>
    <t>Monarch-MT</t>
  </si>
  <si>
    <t>Near-Kiowa-Glacier-Co-MT</t>
  </si>
  <si>
    <t>Near-Wisdom-Beaverhead-Co-MT</t>
  </si>
  <si>
    <t>Neihart-Cascade-Co-MT</t>
  </si>
  <si>
    <t>NW-Deer-Lodge-Powell-Co-MT</t>
  </si>
  <si>
    <t>Pentagon-Mt-Glacier-Park</t>
  </si>
  <si>
    <t>Polaris-Beaverhead-Co-MT</t>
  </si>
  <si>
    <t>Porphyry-Peak-Meagher-Co-MT</t>
  </si>
  <si>
    <t>Rock-Creek-Lake-Powell-Co-MT</t>
  </si>
  <si>
    <t>Rt-89-North-of-Browning-Glacier-Co-MT</t>
  </si>
  <si>
    <t>Sheep-Creek-12-mi-S-of-Neihart-Meagher-Co-MT</t>
  </si>
  <si>
    <t>Skalkaho-Pass-Granite-Co-MT</t>
  </si>
  <si>
    <t>South-Fork-Lolo-Creek-Missoula-Co-MT</t>
  </si>
  <si>
    <t>Spanish-Creek-Gallatin-Co-MT</t>
  </si>
  <si>
    <t>Spot-Mt-G-N-Park-Two-Medicine-Glacier-Co-MT</t>
  </si>
  <si>
    <t>Sweetgrass-Hills-Toole-Co</t>
  </si>
  <si>
    <t>Targhee Pass, MT (or 6 miles W of West Yellowstone)</t>
  </si>
  <si>
    <t>Tobacco-Root-Mts-Madison-Co-MT</t>
  </si>
  <si>
    <t>Trail-Cr-Val-MT-12-mi-E-Gibbons-Pass-Beaverhead-Co</t>
  </si>
  <si>
    <t>Twin-Creek-Missoula-Co-MT</t>
  </si>
  <si>
    <t>Upper-Gallatin-Canyon-MT</t>
  </si>
  <si>
    <t>Vic-Olney-Flathead-Co</t>
  </si>
  <si>
    <t>W-Butte-Sweetgrass-Hills-Toole-Co</t>
  </si>
  <si>
    <t>15-mi-NE-of-Santa-Fe-NM-Carson-Nat-Forest</t>
  </si>
  <si>
    <t>NM</t>
  </si>
  <si>
    <t>3-mi-E-of-Chama</t>
  </si>
  <si>
    <t>5-mi-N-of-Chama</t>
  </si>
  <si>
    <t>7-mi-N-of-Chama-Rio-Arriba-Co-NM</t>
  </si>
  <si>
    <t>Calaveras-Creek-Camp-Jemez-Mts-Sandoval-Co-NM</t>
  </si>
  <si>
    <t>Jemez-NM</t>
  </si>
  <si>
    <t>Little-Tesuque-Canyon-Santa-Fe-NM</t>
  </si>
  <si>
    <t>Poso-Creek-NE-of-Brazos-Rio-Arribaco</t>
  </si>
  <si>
    <t>Rio-Arriba-Co-10-mi-SE-of-Terra-Amarilla-NM</t>
  </si>
  <si>
    <t>Santa-Fe-Ski-Area-Santa-Fe-Co-NM</t>
  </si>
  <si>
    <t>Ski Santa Fe, NM</t>
  </si>
  <si>
    <t>Bear Creek Meadow, Jarbidge mtns. NV Luca Livraghi collection Aug 2022</t>
  </si>
  <si>
    <t>NV</t>
  </si>
  <si>
    <t>Luca Livraghi Jarbidge Collection (This study)</t>
  </si>
  <si>
    <t>Elko-Co-Nevada</t>
  </si>
  <si>
    <t>Lamoille Canyon, NV (CAS-ENT artonis drawers)</t>
  </si>
  <si>
    <t>Lamoille Canyon, Ruby mtns. NV. Luca Livraghi collection Aug 2022</t>
  </si>
  <si>
    <t>LucaLivraghi Lamoille Collection</t>
  </si>
  <si>
    <t>Pine Creek Camp, Jarbridge Mountains, NV</t>
  </si>
  <si>
    <t>Ruby-Valley-Elko-Co-NV</t>
  </si>
  <si>
    <t>Upper Lamoille Canyon_NV</t>
  </si>
  <si>
    <t>Kenelm Philip Collection, SI-NMNH, drawer curated by Maru Losada, 2023 + Essig Museum</t>
  </si>
  <si>
    <t>Vic.-Elko-BC-Rt-93-4-mi-S-of-Elko</t>
  </si>
  <si>
    <t>Wildhorse Crossing, Elko Co, NV</t>
  </si>
  <si>
    <t>32 miles N of Burns, Harney CO, OR</t>
  </si>
  <si>
    <t>OR</t>
  </si>
  <si>
    <t>Cornez Creek, Crook CO, OR</t>
  </si>
  <si>
    <t>Diamond Lake, Douglas Co, OR</t>
  </si>
  <si>
    <t>Bohart Museum of Entomology, collected 1973 by SR Sims ; + CAS-ENT</t>
  </si>
  <si>
    <t>Fish Lake + Lilly Lake area and others, Steens Mountains, OR</t>
  </si>
  <si>
    <t>Fish Lake, Steens Mountains, OR</t>
  </si>
  <si>
    <t>Several drawers examined by Arnaud Martin at the UF-MGCL on May 3 2023. MGCL collection</t>
  </si>
  <si>
    <t>Gilchrist, Klamath Co, OR</t>
  </si>
  <si>
    <t>Jackman Park, Steens Mountains, OR</t>
  </si>
  <si>
    <t>Collected by George Austin on Aug 2 1990, drawer examined by Arnaud Martin at the UF-MGCL on May 3 2023. MGCL collection</t>
  </si>
  <si>
    <t>Lee Prairie, Wheeler CO, OR</t>
  </si>
  <si>
    <t>Marks Creek Guard Station (now Ochoco Ranger House?), OR</t>
  </si>
  <si>
    <t>Collected by June and Floyd Preston, collected July 1980+1990, drawer examined by Arnaud Martin at the UF-MGCL on May 3 2023. MGCL collection</t>
  </si>
  <si>
    <t>Ochoco Summit, Crook Co, OR</t>
  </si>
  <si>
    <t>Paulina Lake, OR</t>
  </si>
  <si>
    <t>South Walker Spring vicinity, Winema Ntl Forest, OR</t>
  </si>
  <si>
    <t>Collected by June and Floyd Preston, collected August 1998, drawer examined by Arnaud Martin at the UF-MGCL on May 3 2023. MGCL collection</t>
  </si>
  <si>
    <t>Spout Springs- OR</t>
  </si>
  <si>
    <t>Photos by Emma Eakins, U Idaho WFBM</t>
  </si>
  <si>
    <t>Steens Mountains, Harney Co. OR.</t>
  </si>
  <si>
    <t>Three Creeks Meadow, Deschutes Co, OR</t>
  </si>
  <si>
    <t>Willow Creek Campground, Warner Mountains, OR</t>
  </si>
  <si>
    <t>Collected by June and Floyd Preston, collected July-August 2003-2006, drawer examined by Arnaud Martin at the UF-MGCL on May 3 2023. MGCL collection</t>
  </si>
  <si>
    <t>Black Fox Canyon, SD</t>
  </si>
  <si>
    <t>SD</t>
  </si>
  <si>
    <t>Drawer examined by Arnaud Martin at the UF-MGCL on May 3 2023.MGCL collection</t>
  </si>
  <si>
    <t>Near Slate Prairie Church, SD</t>
  </si>
  <si>
    <t>Nichols Creek, Pennington Co, SD</t>
  </si>
  <si>
    <t>Three Sisters, Cascade Range, Deschutes Co. OR.</t>
  </si>
  <si>
    <t>Cypress Hills Provincial Park, SK, Paul Klassen collection</t>
  </si>
  <si>
    <t>SK</t>
  </si>
  <si>
    <t>MMMN Paul Klassen collection, combined Cypress Hills Provincial Park</t>
  </si>
  <si>
    <t>Lloydminster, Rivercourse, SK</t>
  </si>
  <si>
    <t>MMMN Paul Klassen collection + original Roberts dataset, combined Lloydminster, Rivercourse</t>
  </si>
  <si>
    <t>Maple-Creek-SASK</t>
  </si>
  <si>
    <t>1 mil West of Clay Butte Lookout on Rt 212, WY</t>
  </si>
  <si>
    <t>UT</t>
  </si>
  <si>
    <t>Albion Meadows Trail, UT</t>
  </si>
  <si>
    <t>Collected by June and Floyd Preston, collected 1997, drawer examined by Arnaud Martin at the UF-MGCL on May 3 2023. MGCL collection</t>
  </si>
  <si>
    <t>Bluebell Flat, Manti-La Sal Natl Forest, UT</t>
  </si>
  <si>
    <t>Collected by June and Floyd Preston, collected July 1996, drawer examined by Arnaud Martin at the UF-MGCL on May 3 2023. MGCL collection</t>
  </si>
  <si>
    <t>East Fork of Bear River, Unitah Forest, UT</t>
  </si>
  <si>
    <t>Ephraim Canyon_Bluebell Flat &amp; Lake Hill_UT</t>
  </si>
  <si>
    <t>Kenelm Philip Collection, SI-NMNH, drawer curated by Maru Losada, 2023 ; + CAS-ENT (collected by Richard Brown)</t>
  </si>
  <si>
    <t>Guardsman Pass, UT</t>
  </si>
  <si>
    <t>Collected by June and Floyd Preston, collected 1987, drawer examined by Arnaud Martin at the UF-MGCL on May 3 2023. MGCL collection</t>
  </si>
  <si>
    <t>Millard-Co-UT</t>
  </si>
  <si>
    <t>Monte Cristo Summit, Weber Co. UT.</t>
  </si>
  <si>
    <t>subalpine zone at middle elevations. No specific coordinates, added reasonable points based on location. Paul Hammond dataset</t>
  </si>
  <si>
    <t>Mt. Terrel, Fishlake Mountains, Sevier Co. UT.</t>
  </si>
  <si>
    <t>alpine zone at high elevations above timberline. No specific coordinates, added reasonable points based on location. Paul Hammond dataset</t>
  </si>
  <si>
    <t>Niotche Lost Creek Divide, UT</t>
  </si>
  <si>
    <t>Park City, Summit Co. UT.</t>
  </si>
  <si>
    <t>valley at Park City at low elevations. No specific coordinates, added reasonable points based on location. Paul Hammond dataset</t>
  </si>
  <si>
    <t>Red Cloud Loop, UT</t>
  </si>
  <si>
    <t>Stillwater Camp, Summit Co, UT</t>
  </si>
  <si>
    <t>Trial Lake Campground, Summit Co, UT</t>
  </si>
  <si>
    <t>Tuschar Mts, Beaver Co, UT</t>
  </si>
  <si>
    <t>Collected by Malcom Douglas, drawer examined by Arnaud Martin at the UF-MGCL on May 3 2023</t>
  </si>
  <si>
    <t>Wasatch Plateau_UT</t>
  </si>
  <si>
    <t>West Uinta Mountains, Wasatch Co. UT.</t>
  </si>
  <si>
    <t>subalpine zone at middle elevations. No specific coordinates, added reasonable points based on location</t>
  </si>
  <si>
    <t>Bonaparte Lake, Okanogan Co - WA</t>
  </si>
  <si>
    <t>WA</t>
  </si>
  <si>
    <t>2/Aug/1985, Jonathan P. Pelham, Rod L. Crawford, Merrill A. Peterson</t>
  </si>
  <si>
    <t>Bonaparte Lake, Okanogan Co, WA</t>
  </si>
  <si>
    <t>Collected by June and Floyd Preston, collected August 2001, drawer examined by Arnaud Martin at the UF-MGCL on May 3 2023</t>
  </si>
  <si>
    <t>Brewster, WA</t>
  </si>
  <si>
    <t>Chinook Pass to Sheep Lake, WA</t>
  </si>
  <si>
    <t>Collected by June and Floyd Preston, collected August 1992, drawer examined by Arnaud Martin at the UF-MGCL on May 3 2023</t>
  </si>
  <si>
    <t>Moses Creek, Okanogan Co - WA</t>
  </si>
  <si>
    <t>1983 to 2015 , Jonathan P. Pelham et al.</t>
  </si>
  <si>
    <t>Mt. Rainier, Cascade Range, Pierce Co. WA. (longmire Springs + others)</t>
  </si>
  <si>
    <t>No specific coordinates, added reasonable points based on location + CAS-ENT</t>
  </si>
  <si>
    <t>Nealey Rd, Creek south, Okanogan Co - WA</t>
  </si>
  <si>
    <t>6/Aug/1969 + 14/Aug/1971, Dan Carney, Michio Kimura</t>
  </si>
  <si>
    <t>Near Lodgepole Campground, WA</t>
  </si>
  <si>
    <t>Collected by June and Floyd Preston, collected July-August 1984, drawer examined by Arnaud Martin at the UF-MGCL on May 3 2023</t>
  </si>
  <si>
    <t>Salmon Meadows Campground, WA</t>
  </si>
  <si>
    <t>Collected by Malcom Douglas, drawer examined by Arnaud Martin at the UF-MGCL on May 3 2023 + CAS-ENT</t>
  </si>
  <si>
    <t>Selkirk Mountains, Pend Oreille Co. WA.</t>
  </si>
  <si>
    <t>No specific coordinates, added reasonable points based on location</t>
  </si>
  <si>
    <t>Skyline Ridge, Cascade Range, Whatcom Co. WA.</t>
  </si>
  <si>
    <t>Slate Peak, Cascade Range, Okanogan Co. WA.</t>
  </si>
  <si>
    <t>Stewart Meadows, Pend Oreille Co - WA</t>
  </si>
  <si>
    <t>15/Aug/2007, Dave Nunnallee, Jo Nunnallee</t>
  </si>
  <si>
    <t>Table Rock - WA</t>
  </si>
  <si>
    <t>Tiffany Lake, WA</t>
  </si>
  <si>
    <t>Tiger Meadows, Pend Oreille Co, WA</t>
  </si>
  <si>
    <t>Collected by June and Floyd Preston, collected August 2000, drawer examined by Arnaud Martin at the UF-MGCL on May 3 2023</t>
  </si>
  <si>
    <t>13-15-mi-SW-of-Big-Horn</t>
  </si>
  <si>
    <t>WY</t>
  </si>
  <si>
    <t>22-25-mi-SW-of-Big-Horn</t>
  </si>
  <si>
    <t>Bottle Creek Campground, WY</t>
  </si>
  <si>
    <t>Campbell Creek Campground? (label : Camel Creek Camp), WY</t>
  </si>
  <si>
    <t>East entrance of Yellowstone National Park, WY</t>
  </si>
  <si>
    <t>Drawer examined by Arnaud Martin at the UF-MGCL on May 3 2023</t>
  </si>
  <si>
    <t>Elkhorn-Ranch-WY</t>
  </si>
  <si>
    <t>Libby Flats, WY</t>
  </si>
  <si>
    <t>Medicine Bow Mountain, WY</t>
  </si>
  <si>
    <t>Collected by DL Eiler in Aug 1981, drawer examined by Arnaud Martin at the UF-MGCL on May 3 2023</t>
  </si>
  <si>
    <t>Near Atlantic City, WY</t>
  </si>
  <si>
    <t>Norbert_Kondla-iNaturalist+GPS_ParkCounty_1986_WY</t>
  </si>
  <si>
    <t>Kondla Wyoming (Park country) combined (median lat, long)</t>
  </si>
  <si>
    <t>Old University Buildings on Rt 130 + Lewis Lake Rd, Snowy Range, WY</t>
  </si>
  <si>
    <t>Ranger-Creek-Camp</t>
  </si>
  <si>
    <t>South of Alto, WY</t>
  </si>
  <si>
    <t>Alaska-Hwy-Mile-1135, YT</t>
  </si>
  <si>
    <t>YT</t>
  </si>
  <si>
    <t>Roberts Dataset + CAS-ENT</t>
  </si>
  <si>
    <t>Carcross Junction, YT</t>
  </si>
  <si>
    <t>Several drawers examined by Arnaud Martin at the UF-MGCL on May 3 2023</t>
  </si>
  <si>
    <t>Haines Junction, Kathleen Lake, Mile 140 of Haines Rd, YT</t>
  </si>
  <si>
    <t>Lake-Laberge-(46.4-km-N-of-Whitehorse)-Hwy-2</t>
  </si>
  <si>
    <t>Million Dollar Falls Campground, Mile 97 and 101 of Haines Rd, YT</t>
  </si>
  <si>
    <t>Collected by Hazel and Tilden, July 1979, drawer examined by Arnaud Martin at the UF-MGCL on May 3 2023 + CAS-ENT</t>
  </si>
  <si>
    <t>Nickel Creek (Quill Creek?), summit of pass_YT</t>
  </si>
  <si>
    <t>Norbert_Kondla-iNaturalist+GPS_July11_1995_YT</t>
  </si>
  <si>
    <t>Kondla Yukon combined (median lat, long)</t>
  </si>
  <si>
    <t>Pink Mountain, BC</t>
  </si>
  <si>
    <t>Norbert Kondla collection, 1993-08-04</t>
  </si>
  <si>
    <t>Warm Bay nr Atlin, BC;</t>
  </si>
  <si>
    <t>Norbert Kondla collection, 1991--07-13 + 1995-06-27</t>
  </si>
  <si>
    <t>Boulder Cr nr Atlin, BC;</t>
  </si>
  <si>
    <t>Norbert Kondla collection, 1991-07-13 + 1995-07-10</t>
  </si>
  <si>
    <t>Ruffner Mine road, nr Atlin, BC;</t>
  </si>
  <si>
    <t>Norbert Kondla collection, 1991-07-17 + 1995-07-10</t>
  </si>
  <si>
    <t>Ruby Mtn nr Atlin, BC;</t>
  </si>
  <si>
    <t>Norbert Kondla collection, 2005-07-13</t>
  </si>
  <si>
    <t>Fish Lake nr Whitehorse, YT</t>
  </si>
  <si>
    <t>Norbert Kondla collection, 2005-07-11</t>
  </si>
  <si>
    <t>Million Dollar Falls Campground Road, YT</t>
  </si>
  <si>
    <t>Crispin Guppy, observation Aug 04 2024</t>
  </si>
  <si>
    <t>Sawtelle, ID</t>
  </si>
  <si>
    <t xml:space="preserve">Nitin Ravikanthachari, observation Aug 22 2024
</t>
  </si>
  <si>
    <t>Lolo Pass, MT</t>
  </si>
  <si>
    <t>Norbert_Kondla-iNaturalist_2023-07-22_Ranchland No. 66, AB</t>
  </si>
  <si>
    <t>Norbert Kondla iNaturalist import 2024May19</t>
  </si>
  <si>
    <t>https://www.inaturalist.org/observations/174465151</t>
  </si>
  <si>
    <t>Norbert_Kondla-iNaturalist_2021-08-05_Porcupine Hills, AB</t>
  </si>
  <si>
    <t>https://www.inaturalist.org/observations/90851708</t>
  </si>
  <si>
    <t>Norbert_Kondla-iNaturalist_2021-07-15_Porcupine Hills, AB</t>
  </si>
  <si>
    <t>https://www.inaturalist.org/observations/90851920</t>
  </si>
  <si>
    <t>Norbert_Kondla-iNaturalist_2016-08-16_Limestone Mountain, AB</t>
  </si>
  <si>
    <t>https://www.inaturalist.org/observations/90950847</t>
  </si>
  <si>
    <t>Norbert_Kondla-iNaturalist_2018-07-28_Limestone Mountain, AB</t>
  </si>
  <si>
    <t>https://www.inaturalist.org/observations/91064933</t>
  </si>
  <si>
    <t>Norbert_Kondla-iNaturalist_2006-08-05_Improvement District No. 4, AB</t>
  </si>
  <si>
    <t>https://www.inaturalist.org/observations/91247498</t>
  </si>
  <si>
    <t>Norbert_Kondla-iNaturalist_2018-07-28_Clearwater County, AB</t>
  </si>
  <si>
    <t>https://www.inaturalist.org/observations/99975402</t>
  </si>
  <si>
    <t>https://www.inaturalist.org/observations/99975506</t>
  </si>
  <si>
    <t>Norbert_Kondla-iNaturalist_1991-08-04_Yellowhead County, AB</t>
  </si>
  <si>
    <t>https://www.inaturalist.org/observations/100065638</t>
  </si>
  <si>
    <t>Norbert_Kondla-iNaturalist_1998-08-03_Kootenay Boundary, BC</t>
  </si>
  <si>
    <t>https://www.inaturalist.org/observations/100856852</t>
  </si>
  <si>
    <t>Norbert_Kondla-iNaturalist_1998-08-02_Kootenay Boundary, BC</t>
  </si>
  <si>
    <t>https://www.inaturalist.org/observations/100856910</t>
  </si>
  <si>
    <t>Norbert_Kondla-iNaturalist_1983-06-26_Cardston County, AB</t>
  </si>
  <si>
    <t>https://www.inaturalist.org/observations/100857630</t>
  </si>
  <si>
    <t>https://www.inaturalist.org/observations/100857782</t>
  </si>
  <si>
    <t>https://www.inaturalist.org/observations/100857844</t>
  </si>
  <si>
    <t>Norbert_Kondla-iNaturalist_2022-08-14_Ranchland No. 66, AB</t>
  </si>
  <si>
    <t>https://www.inaturalist.org/observations/134180470</t>
  </si>
  <si>
    <t>https://www.inaturalist.org/observations/134180650</t>
  </si>
  <si>
    <t>https://www.inaturalist.org/observations/134180846</t>
  </si>
  <si>
    <t>https://www.inaturalist.org/observations/134303666</t>
  </si>
  <si>
    <t>Norbert_Kondla-iNaturalist_2022-08-07_Ranchland No. 66, AB</t>
  </si>
  <si>
    <t>https://www.inaturalist.org/observations/135802907</t>
  </si>
  <si>
    <t>Norbert_Kondla-iNaturalist_2022-08-30_Bighorn No. 8, AB</t>
  </si>
  <si>
    <t>https://www.inaturalist.org/observations/138125570</t>
  </si>
  <si>
    <t>Norbert_Kondla-iNaturalist_1989-08-06_Yellowhead County, AB</t>
  </si>
  <si>
    <t>https://www.inaturalist.org/observations/146979323</t>
  </si>
  <si>
    <t>Norbert_Kondla-iNaturalist_1995-06-18_Fraser-Fort George, BC</t>
  </si>
  <si>
    <t>https://www.inaturalist.org/observations/148046763</t>
  </si>
  <si>
    <t>https://www.inaturalist.org/observations/148488258</t>
  </si>
  <si>
    <t>Norbert_Kondla-iNaturalist_2003-04-08_Cardston County, AB</t>
  </si>
  <si>
    <t>https://www.inaturalist.org/observations/148488290</t>
  </si>
  <si>
    <t>Norbert_Kondla-iNaturalist_1980-06-20_Toole County, MT</t>
  </si>
  <si>
    <t>https://www.inaturalist.org/observations/148553442</t>
  </si>
  <si>
    <t>Norbert_Kondla-iNaturalist_2023-06-24_Kananaskis, AB</t>
  </si>
  <si>
    <t>https://www.inaturalist.org/observations/169311322</t>
  </si>
  <si>
    <t>Norbert_Kondla-iNaturalist_2023-07-01_Ranchland No. 66, AB</t>
  </si>
  <si>
    <t>https://www.inaturalist.org/observations/170774520</t>
  </si>
  <si>
    <t>Norbert_Kondla-iNaturalist_2023-07-08_Kananaskis, AB</t>
  </si>
  <si>
    <t>https://www.inaturalist.org/observations/172840399</t>
  </si>
  <si>
    <t>https://www.inaturalist.org/observations/172841239</t>
  </si>
  <si>
    <t>https://www.inaturalist.org/observations/174465330</t>
  </si>
  <si>
    <t>https://www.inaturalist.org/observations/175424491</t>
  </si>
  <si>
    <t>https://www.inaturalist.org/observations/175425291</t>
  </si>
  <si>
    <t>Norbert_Kondla-iNaturalist_2023-07-30_Ranchland No. 66, AB</t>
  </si>
  <si>
    <t>https://www.inaturalist.org/observations/177390330</t>
  </si>
  <si>
    <t>Norbert_Kondla-iNaturalist_2023-08-02_Kananaskis, AB</t>
  </si>
  <si>
    <t>https://www.inaturalist.org/observations/177390692</t>
  </si>
  <si>
    <t>Norbert_Kondla-iNaturalist_2023-08-15_Kananaskis, AB</t>
  </si>
  <si>
    <t>https://www.inaturalist.org/observations/179038977</t>
  </si>
  <si>
    <t>Norbert_Kondla-iNaturalist_2023-08-14_Ranchland No. 66, AB</t>
  </si>
  <si>
    <t>https://www.inaturalist.org/observations/180133494</t>
  </si>
  <si>
    <t>https://www.inaturalist.org/observations/180133988</t>
  </si>
  <si>
    <t>https://www.inaturalist.org/observations/180163578</t>
  </si>
  <si>
    <t>Norbert_Kondla-iNaturalist_2023-07-26_Bighorn No. 8, AB</t>
  </si>
  <si>
    <t>https://www.inaturalist.org/observations/180612509</t>
  </si>
  <si>
    <t>https://www.inaturalist.org/observations/181057760</t>
  </si>
  <si>
    <t>https://www.inaturalist.org/observations/181058046</t>
  </si>
  <si>
    <t>https://www.inaturalist.org/observations/181058188</t>
  </si>
  <si>
    <t>Norbert_Kondla-iNaturalist_2023-07-31_Bighorn No. 8, AB</t>
  </si>
  <si>
    <t>https://www.inaturalist.org/observations/181066637</t>
  </si>
  <si>
    <t>Norbert_Kondla-iNaturalist_2022-07-31_Kananaskis, AB</t>
  </si>
  <si>
    <t>https://www.inaturalist.org/observations/182127758</t>
  </si>
  <si>
    <t>https://www.inaturalist.org/observations/182128014</t>
  </si>
  <si>
    <t>https://www.inaturalist.org/observations/184196967</t>
  </si>
  <si>
    <t>Norbert_Kondla-iNaturalist_2022-08-13_Kananaskis, AB</t>
  </si>
  <si>
    <t>https://www.inaturalist.org/observations/185277164</t>
  </si>
  <si>
    <t>https://www.inaturalist.org/observations/185753743</t>
  </si>
  <si>
    <t>https://www.inaturalist.org/observations/185754100</t>
  </si>
  <si>
    <t>Norbert_Kondla-iNaturalist_2022-07-28_Kananaskis, AB</t>
  </si>
  <si>
    <t>https://www.inaturalist.org/observations/185808849</t>
  </si>
  <si>
    <t>Norbert_Kondla-iNaturalist_2021-07-21_Willow Creek No. 26, AB</t>
  </si>
  <si>
    <t>https://www.inaturalist.org/observations/186545728</t>
  </si>
  <si>
    <t>https://www.inaturalist.org/observations/186545944</t>
  </si>
  <si>
    <t>Norbert_Kondla-iNaturalist_2021-07-16_Bighorn No. 8, AB</t>
  </si>
  <si>
    <t>https://www.inaturalist.org/observations/187955168</t>
  </si>
  <si>
    <t>Norbert_Kondla-iNaturalist_2020-07-18_Ranchland No. 66, AB</t>
  </si>
  <si>
    <t>https://www.inaturalist.org/observations/188270368</t>
  </si>
  <si>
    <t>https://www.inaturalist.org/observations/188270995</t>
  </si>
  <si>
    <t>https://www.inaturalist.org/observations/188288211</t>
  </si>
  <si>
    <t>Norbert_Kondla-iNaturalist_2021-07-15_Ranchland No. 66, AB</t>
  </si>
  <si>
    <t>https://www.inaturalist.org/observations/189174047</t>
  </si>
  <si>
    <t>https://www.inaturalist.org/observations/189174498</t>
  </si>
  <si>
    <t>https://www.inaturalist.org/observations/189174789</t>
  </si>
  <si>
    <t>https://www.inaturalist.org/observations/189176143</t>
  </si>
  <si>
    <t>https://www.inaturalist.org/observations/189177214</t>
  </si>
  <si>
    <t>https://www.inaturalist.org/observations/189177251</t>
  </si>
  <si>
    <t>Norbert_Kondla-iNaturalist_2018-07-17_Stettler County No. 6, AB</t>
  </si>
  <si>
    <t>https://www.inaturalist.org/observations/190085809</t>
  </si>
  <si>
    <t>https://www.inaturalist.org/observations/190086661</t>
  </si>
  <si>
    <t>https://www.inaturalist.org/observations/190087037</t>
  </si>
  <si>
    <t>https://www.inaturalist.org/observations/190263276</t>
  </si>
  <si>
    <t>https://www.inaturalist.org/observations/190264281</t>
  </si>
  <si>
    <t>https://www.inaturalist.org/observations/190318229</t>
  </si>
  <si>
    <t>https://www.inaturalist.org/observations/190318471</t>
  </si>
  <si>
    <t>https://www.inaturalist.org/observations/190318535</t>
  </si>
  <si>
    <t>https://www.inaturalist.org/observations/190318569</t>
  </si>
  <si>
    <t>https://www.inaturalist.org/observations/190318677</t>
  </si>
  <si>
    <t>https://www.inaturalist.org/observations/190318736</t>
  </si>
  <si>
    <t>https://www.inaturalist.org/observations/190319103</t>
  </si>
  <si>
    <t>Norbert_Kondla-iNaturalist_2014-07-11_East Kootenay, BC</t>
  </si>
  <si>
    <t>https://www.inaturalist.org/observations/191882155</t>
  </si>
  <si>
    <t>Norbert_Kondla-iNaturalist_2015-07-08_Clearwater County, AB</t>
  </si>
  <si>
    <t>https://www.inaturalist.org/observations/192666291</t>
  </si>
  <si>
    <t>Norbert_Kondla-iNaturalist_2015-07-31_Clearwater County, AB</t>
  </si>
  <si>
    <t>https://www.inaturalist.org/observations/192683411</t>
  </si>
  <si>
    <t>https://www.inaturalist.org/observations/192683464</t>
  </si>
  <si>
    <t>https://www.inaturalist.org/observations/192683532</t>
  </si>
  <si>
    <t>https://www.inaturalist.org/observations/193087652</t>
  </si>
  <si>
    <t>https://www.inaturalist.org/observations/193095962</t>
  </si>
  <si>
    <t>Norbert_Kondla-iNaturalist_2018-08-09_Stettler County No. 6, AB</t>
  </si>
  <si>
    <t>https://www.inaturalist.org/observations/194107594</t>
  </si>
  <si>
    <t>Norbert_Kondla-iNaturalist_2016-08-05_Camrose County, AB</t>
  </si>
  <si>
    <t>https://www.inaturalist.org/observations/194575811</t>
  </si>
  <si>
    <t>Norbert_Kondla-iNaturalist_2014-08-05_Clearwater County, AB</t>
  </si>
  <si>
    <t>https://www.inaturalist.org/observations/195170793</t>
  </si>
  <si>
    <t>Norbert_Kondla-iNaturalist_2016-07-18_Clearwater County, AB</t>
  </si>
  <si>
    <t>https://www.inaturalist.org/observations/196916824</t>
  </si>
  <si>
    <t>https://www.inaturalist.org/observations/196917932</t>
  </si>
  <si>
    <t>https://www.inaturalist.org/observations/196917952</t>
  </si>
  <si>
    <t>Norbert_Kondla-iNaturalist_2017-07-26_Clearwater County, AB</t>
  </si>
  <si>
    <t>https://www.inaturalist.org/observations/196958940</t>
  </si>
  <si>
    <t>Norbert_Kondla-iNaturalist_2015-07-18_Clearwater County, AB</t>
  </si>
  <si>
    <t>https://www.inaturalist.org/observations/197137785</t>
  </si>
  <si>
    <t>https://www.inaturalist.org/observations/197137823</t>
  </si>
  <si>
    <t>https://www.inaturalist.org/observations/197137962</t>
  </si>
  <si>
    <t>https://www.inaturalist.org/observations/197138209</t>
  </si>
  <si>
    <t>https://www.inaturalist.org/observations/197138949</t>
  </si>
  <si>
    <t>https://www.inaturalist.org/observations/197139011</t>
  </si>
  <si>
    <t>https://www.inaturalist.org/observations/197139230</t>
  </si>
  <si>
    <t>https://www.inaturalist.org/observations/197139380</t>
  </si>
  <si>
    <t>https://www.inaturalist.org/observations/197139438</t>
  </si>
  <si>
    <t>https://www.inaturalist.org/observations/197139538</t>
  </si>
  <si>
    <t>https://www.inaturalist.org/observations/197139640</t>
  </si>
  <si>
    <t>Norbert_Kondla-iNaturalist_2015-07-09_Clearwater County, AB</t>
  </si>
  <si>
    <t>https://www.inaturalist.org/observations/197232174</t>
  </si>
  <si>
    <t>https://www.inaturalist.org/observations/197232233</t>
  </si>
  <si>
    <t>https://www.inaturalist.org/observations/197232267</t>
  </si>
  <si>
    <t>https://www.inaturalist.org/observations/197232306</t>
  </si>
  <si>
    <t>https://www.inaturalist.org/observations/197232414</t>
  </si>
  <si>
    <t>https://www.inaturalist.org/observations/197232451</t>
  </si>
  <si>
    <t>https://www.inaturalist.org/observations/197232810</t>
  </si>
  <si>
    <t>https://www.inaturalist.org/observations/197232861</t>
  </si>
  <si>
    <t>https://www.inaturalist.org/observations/197233348</t>
  </si>
  <si>
    <t>https://www.inaturalist.org/observations/197233406</t>
  </si>
  <si>
    <t>https://www.inaturalist.org/observations/197233444</t>
  </si>
  <si>
    <t>https://www.inaturalist.org/observations/197233487</t>
  </si>
  <si>
    <t>https://www.inaturalist.org/observations/197233533</t>
  </si>
  <si>
    <t>https://www.inaturalist.org/observations/197233569</t>
  </si>
  <si>
    <t>https://www.inaturalist.org/observations/197233617</t>
  </si>
  <si>
    <t>https://www.inaturalist.org/observations/197233665</t>
  </si>
  <si>
    <t>https://www.inaturalist.org/observations/197233700</t>
  </si>
  <si>
    <t>https://www.inaturalist.org/observations/197233751</t>
  </si>
  <si>
    <t>Norbert_Kondla-iNaturalist_2000-07-24_Ranchland No. 66, AB</t>
  </si>
  <si>
    <t>https://www.inaturalist.org/observations/197625931</t>
  </si>
  <si>
    <t>Norbert_Kondla-iNaturalist_2001-08-01_Kananaskis, AB</t>
  </si>
  <si>
    <t>https://www.inaturalist.org/observations/198728140</t>
  </si>
  <si>
    <t>https://www.inaturalist.org/observations/198728201</t>
  </si>
  <si>
    <t>https://www.inaturalist.org/observations/198728377</t>
  </si>
  <si>
    <t>https://www.inaturalist.org/observations/198728440</t>
  </si>
  <si>
    <t>Norbert_Kondla-iNaturalist_2001-08-01_Ranchland No. 66, AB</t>
  </si>
  <si>
    <t>https://www.inaturalist.org/observations/198729982</t>
  </si>
  <si>
    <t>https://www.inaturalist.org/observations/198730039</t>
  </si>
  <si>
    <t>https://www.inaturalist.org/observations/198730261</t>
  </si>
  <si>
    <t>https://www.inaturalist.org/observations/198730347</t>
  </si>
  <si>
    <t>https://www.inaturalist.org/observations/198730381</t>
  </si>
  <si>
    <t>https://www.inaturalist.org/observations/198730438</t>
  </si>
  <si>
    <t>https://www.inaturalist.org/observations/198730478</t>
  </si>
  <si>
    <t>https://www.inaturalist.org/observations/198730546</t>
  </si>
  <si>
    <t>https://www.inaturalist.org/observations/198730592</t>
  </si>
  <si>
    <t>https://www.inaturalist.org/observations/198731032</t>
  </si>
  <si>
    <t>https://www.inaturalist.org/observations/198733098</t>
  </si>
  <si>
    <t>https://www.inaturalist.org/observations/198733773</t>
  </si>
  <si>
    <t>Norbert_Kondla-iNaturalist_2000-07-25_Ranchland No. 66, AB</t>
  </si>
  <si>
    <t>https://www.inaturalist.org/observations/198905916</t>
  </si>
  <si>
    <t>https://www.inaturalist.org/observations/198905972</t>
  </si>
  <si>
    <t>https://www.inaturalist.org/observations/198906211</t>
  </si>
  <si>
    <t>https://www.inaturalist.org/observations/198906339</t>
  </si>
  <si>
    <t>https://www.inaturalist.org/observations/198906519</t>
  </si>
  <si>
    <t>https://www.inaturalist.org/observations/198906573</t>
  </si>
  <si>
    <t>https://www.inaturalist.org/observations/198906665</t>
  </si>
  <si>
    <t>https://www.inaturalist.org/observations/198906878</t>
  </si>
  <si>
    <t>https://www.inaturalist.org/observations/198906954</t>
  </si>
  <si>
    <t>https://www.inaturalist.org/observations/198907262</t>
  </si>
  <si>
    <t>https://www.inaturalist.org/observations/198907516</t>
  </si>
  <si>
    <t>https://www.inaturalist.org/observations/198907786</t>
  </si>
  <si>
    <t>Norbert_Kondla-iNaturalist_2000-07-25_Kananaskis, AB</t>
  </si>
  <si>
    <t>https://www.inaturalist.org/observations/198910260</t>
  </si>
  <si>
    <t>Norbert_Kondla-iNaturalist_1999-08-26_Central Kootenay, BC</t>
  </si>
  <si>
    <t>https://www.inaturalist.org/observations/200191329</t>
  </si>
  <si>
    <t>Norbert_Kondla-iNaturalist_2001-08-26_Kootenay Boundary, BC</t>
  </si>
  <si>
    <t>https://www.inaturalist.org/observations/200752761</t>
  </si>
  <si>
    <t>Norbert_Kondla-iNaturalist_1999-08-21_Kootenay Boundary, BC</t>
  </si>
  <si>
    <t>https://www.inaturalist.org/observations/200752876</t>
  </si>
  <si>
    <t>https://www.inaturalist.org/observations/200753122</t>
  </si>
  <si>
    <t>https://www.inaturalist.org/observations/200753276</t>
  </si>
  <si>
    <t>Norbert_Kondla-iNaturalist_2001-07-26_Kootenay Boundary, BC</t>
  </si>
  <si>
    <t>https://www.inaturalist.org/observations/200753511</t>
  </si>
  <si>
    <t>https://www.inaturalist.org/observations/200753629</t>
  </si>
  <si>
    <t>Norbert_Kondla-iNaturalist_2001-08-12_Central Kootenay, BC</t>
  </si>
  <si>
    <t>https://www.inaturalist.org/observations/201800873</t>
  </si>
  <si>
    <t>https://www.inaturalist.org/observations/201801013</t>
  </si>
  <si>
    <t>Norbert_Kondla-iNaturalist_1991-07-13_Stikine Region, BC</t>
  </si>
  <si>
    <t>https://www.inaturalist.org/observations/202272464</t>
  </si>
  <si>
    <t>https://www.inaturalist.org/observations/202653304</t>
  </si>
  <si>
    <t>https://www.inaturalist.org/observations/202654913</t>
  </si>
  <si>
    <t>https://www.inaturalist.org/observations/202655149</t>
  </si>
  <si>
    <t>Norbert_Kondla-iNaturalist_2000-07-23_East Kootenay, BC</t>
  </si>
  <si>
    <t>https://www.inaturalist.org/observations/202656759</t>
  </si>
  <si>
    <t>https://www.inaturalist.org/observations/202658219</t>
  </si>
  <si>
    <t>https://www.inaturalist.org/observations/203589628</t>
  </si>
  <si>
    <t>https://www.inaturalist.org/observations/203589756</t>
  </si>
  <si>
    <t>https://www.inaturalist.org/observations/203589868</t>
  </si>
  <si>
    <t>https://www.inaturalist.org/observations/203590052</t>
  </si>
  <si>
    <t>https://www.inaturalist.org/observations/203590217</t>
  </si>
  <si>
    <t>https://www.inaturalist.org/observations/203590340</t>
  </si>
  <si>
    <t>https://www.inaturalist.org/observations/203590513</t>
  </si>
  <si>
    <t>https://www.inaturalist.org/observations/203590580</t>
  </si>
  <si>
    <t>https://www.inaturalist.org/observations/203594071</t>
  </si>
  <si>
    <t>Norbert_Kondla-iNaturalist_2000-07-28_Wheatland County, AB</t>
  </si>
  <si>
    <t>https://www.inaturalist.org/observations/204914885</t>
  </si>
  <si>
    <t>https://www.inaturalist.org/observations/204915195</t>
  </si>
  <si>
    <t>Norbert_Kondla-iNaturalist_2001-08-06_Pincher Creek No. 9, AB</t>
  </si>
  <si>
    <t>https://www.inaturalist.org/observations/204974465</t>
  </si>
  <si>
    <t>Norbert_Kondla-iNaturalist_2000-08-01_East Kootenay, BC</t>
  </si>
  <si>
    <t>https://www.inaturalist.org/observations/205665312</t>
  </si>
  <si>
    <t>https://www.inaturalist.org/observations/205665413</t>
  </si>
  <si>
    <t>https://www.inaturalist.org/observations/205665511</t>
  </si>
  <si>
    <t>https://www.inaturalist.org/observations/205665593</t>
  </si>
  <si>
    <t>https://www.inaturalist.org/observations/205665694</t>
  </si>
  <si>
    <t>https://www.inaturalist.org/observations/205665855</t>
  </si>
  <si>
    <t>https://www.inaturalist.org/observations/205666214</t>
  </si>
  <si>
    <t>https://www.inaturalist.org/observations/205666851</t>
  </si>
  <si>
    <t>https://www.inaturalist.org/observations/205674457</t>
  </si>
  <si>
    <t>https://www.inaturalist.org/observations/205674943</t>
  </si>
  <si>
    <t>https://www.inaturalist.org/observations/205675212</t>
  </si>
  <si>
    <t>https://www.inaturalist.org/observations/205675436</t>
  </si>
  <si>
    <t>https://www.inaturalist.org/observations/205675628</t>
  </si>
  <si>
    <t>https://www.inaturalist.org/observations/205675864</t>
  </si>
  <si>
    <t>https://www.inaturalist.org/observations/205676040</t>
  </si>
  <si>
    <t>https://www.inaturalist.org/observations/205676139</t>
  </si>
  <si>
    <t>https://www.inaturalist.org/observations/205676252</t>
  </si>
  <si>
    <t>https://www.inaturalist.org/observations/205676369</t>
  </si>
  <si>
    <t>https://www.inaturalist.org/observations/205676690</t>
  </si>
  <si>
    <t>https://www.inaturalist.org/observations/205676778</t>
  </si>
  <si>
    <t>https://www.inaturalist.org/observations/205676894</t>
  </si>
  <si>
    <t>https://www.inaturalist.org/observations/207984217</t>
  </si>
  <si>
    <t>Norbert_Kondla-iNaturalist_1999-08-23_Central Kootenay, BC</t>
  </si>
  <si>
    <t>https://www.inaturalist.org/observations/209341860</t>
  </si>
  <si>
    <t>https://www.inaturalist.org/observations/212325210</t>
  </si>
  <si>
    <t>Norbert_Kondla-iNaturalist_1980-08-08_Toole County, MT</t>
  </si>
  <si>
    <t>https://www.inaturalist.org/observations/212326366</t>
  </si>
  <si>
    <t>https://www.inaturalist.org/observations/212327899</t>
  </si>
  <si>
    <t>Norbert_Kondla-iNaturalist_1987-07-09_Toole County, MT</t>
  </si>
  <si>
    <t>https://www.inaturalist.org/observations/212373475</t>
  </si>
  <si>
    <t>Norbert_Kondla-iNaturalist_2009-08-24_Kananaskis, AB</t>
  </si>
  <si>
    <t>https://www.inaturalist.org/observations/215588289</t>
  </si>
  <si>
    <t>Norbert_Kondla-iNaturalist_2007-07-23_near Rossland, BC</t>
  </si>
  <si>
    <t>https://www.inaturalist.org/observations/90950536</t>
  </si>
  <si>
    <t>Norbert_Kondla-iNaturalist_2007-07-22_Kootenay Boundary, BC</t>
  </si>
  <si>
    <t>https://www.inaturalist.org/observations/91247328</t>
  </si>
  <si>
    <t>Norbert_Kondla-iNaturalist_2015-08-12_Clearwater County, AB</t>
  </si>
  <si>
    <t>https://www.inaturalist.org/observations/99787114</t>
  </si>
  <si>
    <t>https://www.inaturalist.org/observations/100065483</t>
  </si>
  <si>
    <t>Norbert_Kondla-iNaturalist_1991-08-06_Yellowhead County, AB</t>
  </si>
  <si>
    <t>https://www.inaturalist.org/observations/100065535</t>
  </si>
  <si>
    <t>Norbert_Kondla-iNaturalist_2007-07-12_Kootenay Boundary, BC</t>
  </si>
  <si>
    <t>https://www.inaturalist.org/observations/100856978</t>
  </si>
  <si>
    <t>https://www.inaturalist.org/observations/100857708</t>
  </si>
  <si>
    <t>Norbert_Kondla-iNaturalist_1991-07-17_Stikine Region, BC</t>
  </si>
  <si>
    <t>https://www.inaturalist.org/observations/148026673</t>
  </si>
  <si>
    <t>https://www.inaturalist.org/observations/148026724</t>
  </si>
  <si>
    <t>Norbert_Kondla-iNaturalist_1995-07-11_Stikine Region, BC</t>
  </si>
  <si>
    <t>https://www.inaturalist.org/observations/149429052</t>
  </si>
  <si>
    <t>https://www.inaturalist.org/observations/149429173</t>
  </si>
  <si>
    <t>https://www.inaturalist.org/observations/149429277</t>
  </si>
  <si>
    <t>https://www.inaturalist.org/observations/149429398</t>
  </si>
  <si>
    <t>https://www.inaturalist.org/observations/149429443</t>
  </si>
  <si>
    <t>https://www.inaturalist.org/observations/172839937</t>
  </si>
  <si>
    <t>https://www.inaturalist.org/observations/175425009</t>
  </si>
  <si>
    <t>https://www.inaturalist.org/observations/185753332</t>
  </si>
  <si>
    <t>https://www.inaturalist.org/observations/185807074</t>
  </si>
  <si>
    <t>Norbert_Kondla-iNaturalist_2021-07-10_Kananaskis, AB</t>
  </si>
  <si>
    <t>https://www.inaturalist.org/observations/187126191</t>
  </si>
  <si>
    <t>Norbert_Kondla-iNaturalist_2020-07-28_Kananaskis, AB</t>
  </si>
  <si>
    <t>https://www.inaturalist.org/observations/188661114</t>
  </si>
  <si>
    <t>https://www.inaturalist.org/observations/190318793</t>
  </si>
  <si>
    <t>https://www.inaturalist.org/observations/190318882</t>
  </si>
  <si>
    <t>https://www.inaturalist.org/observations/190318979</t>
  </si>
  <si>
    <t>https://www.inaturalist.org/observations/192683372</t>
  </si>
  <si>
    <t>https://www.inaturalist.org/observations/192886911</t>
  </si>
  <si>
    <t>https://www.inaturalist.org/observations/193087623</t>
  </si>
  <si>
    <t>https://www.inaturalist.org/observations/196917971</t>
  </si>
  <si>
    <t>https://www.inaturalist.org/observations/197137989</t>
  </si>
  <si>
    <t>https://www.inaturalist.org/observations/197138870</t>
  </si>
  <si>
    <t>https://www.inaturalist.org/observations/198728409</t>
  </si>
  <si>
    <t>https://www.inaturalist.org/observations/198730075</t>
  </si>
  <si>
    <t>https://www.inaturalist.org/observations/198730235</t>
  </si>
  <si>
    <t>https://www.inaturalist.org/observations/198730640</t>
  </si>
  <si>
    <t>https://www.inaturalist.org/observations/198906444</t>
  </si>
  <si>
    <t>https://www.inaturalist.org/observations/200191407</t>
  </si>
  <si>
    <t>Norbert_Kondla-iNaturalist_1999-08-07_Kootenay Boundary, BC</t>
  </si>
  <si>
    <t>https://www.inaturalist.org/observations/200752987</t>
  </si>
  <si>
    <t>https://www.inaturalist.org/observations/200753399</t>
  </si>
  <si>
    <t>https://www.inaturalist.org/observations/200753834</t>
  </si>
  <si>
    <t>https://www.inaturalist.org/observations/201801093</t>
  </si>
  <si>
    <t>https://www.inaturalist.org/observations/202272164</t>
  </si>
  <si>
    <t>https://www.inaturalist.org/observations/202272526</t>
  </si>
  <si>
    <t>Norbert_Kondla-iNaturalist_1992-07-31_Peace River, BC</t>
  </si>
  <si>
    <t>https://www.inaturalist.org/observations/202272625</t>
  </si>
  <si>
    <t>https://www.inaturalist.org/observations/202272743</t>
  </si>
  <si>
    <t>Norbert_Kondla-iNaturalist_1995-07-10_Stikine Region, BC</t>
  </si>
  <si>
    <t>https://www.inaturalist.org/observations/202272849</t>
  </si>
  <si>
    <t>Norbert_Kondla-iNaturalist_1995-07-10</t>
  </si>
  <si>
    <t>https://www.inaturalist.org/observations/202272929</t>
  </si>
  <si>
    <t>Norbert_Kondla-iNaturalist_</t>
  </si>
  <si>
    <t>https://www.inaturalist.org/observations/202273031</t>
  </si>
  <si>
    <t>https://www.inaturalist.org/observations/202273091</t>
  </si>
  <si>
    <t>https://www.inaturalist.org/observations/202273139</t>
  </si>
  <si>
    <t>https://www.inaturalist.org/observations/203592935</t>
  </si>
  <si>
    <t>https://www.inaturalist.org/observations/203593031</t>
  </si>
  <si>
    <t>https://www.inaturalist.org/observations/203594465</t>
  </si>
  <si>
    <t>https://www.inaturalist.org/observations/203594593</t>
  </si>
  <si>
    <t>https://www.inaturalist.org/observations/204915100</t>
  </si>
  <si>
    <t>https://www.inaturalist.org/observations/204974802</t>
  </si>
  <si>
    <t>https://www.inaturalist.org/observations/205661495</t>
  </si>
  <si>
    <t>https://www.inaturalist.org/observations/205662407</t>
  </si>
  <si>
    <t>https://www.inaturalist.org/observations/205662936</t>
  </si>
  <si>
    <t>https://www.inaturalist.org/observations/205663030</t>
  </si>
  <si>
    <t>https://www.inaturalist.org/observations/205666112</t>
  </si>
  <si>
    <t>https://www.inaturalist.org/observations/205674319</t>
  </si>
  <si>
    <t>wramey(iNaturalist)_Peace River, BC</t>
  </si>
  <si>
    <t>wramey iNaturalist import 2024May20</t>
  </si>
  <si>
    <t>https://www.inaturalist.org/observations/149294882</t>
  </si>
  <si>
    <t>wramey(iNaturalist)_Fraser-Fort George, BC</t>
  </si>
  <si>
    <t>https://www.inaturalist.org/observations/149295901</t>
  </si>
  <si>
    <t>https://www.inaturalist.org/observations/149297096</t>
  </si>
  <si>
    <t>https://www.inaturalist.org/observations/149297097</t>
  </si>
  <si>
    <t>https://www.inaturalist.org/observations/149297100</t>
  </si>
  <si>
    <t>https://www.inaturalist.org/observations/149298847</t>
  </si>
  <si>
    <t>https://www.inaturalist.org/observations/151008350</t>
  </si>
  <si>
    <t>https://www.inaturalist.org/observations/151008352</t>
  </si>
  <si>
    <t>https://www.inaturalist.org/observations/151008353</t>
  </si>
  <si>
    <t>https://www.inaturalist.org/observations/151009630</t>
  </si>
  <si>
    <t>Crook County, OR</t>
  </si>
  <si>
    <t>iNaturalist_user_Andy Frank</t>
  </si>
  <si>
    <t>https://www.inaturalist.org/observations/131261547</t>
  </si>
  <si>
    <t>Hailstone Butte (1 km east; 3 mi. east of Kananaskis Road on Hwy 532), AB</t>
  </si>
  <si>
    <t>Crispin S. Guppy, collected on 19770719, specimen CSG06264</t>
  </si>
  <si>
    <t>Crispin S. Guppy, collected on 19770719, specimen CSG06277</t>
  </si>
  <si>
    <t>Plateau Mountain (north end of summit area), AB</t>
  </si>
  <si>
    <t>Crispin S. Guppy, collected on 19760807, specimen CSG06267</t>
  </si>
  <si>
    <t>Crispin S. Guppy, collected on 19760807, specimen CSG06265</t>
  </si>
  <si>
    <t>Crispin S. Guppy, collected on 19760807, specimen CSG06268</t>
  </si>
  <si>
    <t>Ashcroft; Cornwall Hills (summit area), BC</t>
  </si>
  <si>
    <t>2067-2192</t>
  </si>
  <si>
    <t>Crispin S. Guppy, collected on 19840728, specimen CSG06188</t>
  </si>
  <si>
    <t>Crispin S. Guppy, collected on 19840728, specimen CSG06189</t>
  </si>
  <si>
    <t>Crispin S. Guppy, collected on 19840728, specimen CSG06186</t>
  </si>
  <si>
    <t>Crispin S. Guppy, collected on 19840728, specimen CSG06187</t>
  </si>
  <si>
    <t>Atlin, BC</t>
  </si>
  <si>
    <t>Crispin S. Guppy, collected on 19750728, specimen CSG06259</t>
  </si>
  <si>
    <t>Atlin; Fourth of July Creek (Atlin road; 5 mi. north of Atlin), BC</t>
  </si>
  <si>
    <t>Crispin S. Guppy, collected on 19750725, specimen CSG06258</t>
  </si>
  <si>
    <t>Atlin; Monarch Mountain (4 km northwest of Union Mountain), BC</t>
  </si>
  <si>
    <t>1476-1542</t>
  </si>
  <si>
    <t>Crispin S. Guppy, collected on 19750725, specimen CSG06260</t>
  </si>
  <si>
    <t>Barkerville; Canadian Creek (Grouse Creek Road, branch road about km 1.5), BC</t>
  </si>
  <si>
    <t>Crispin S. Guppy, collected on 20040724, specimen CSG22164</t>
  </si>
  <si>
    <t>Crispin S. Guppy, collected on 20040724, specimen CSG22166</t>
  </si>
  <si>
    <t>Barkerville; Canadian Creek (headwaters; Grouse Creek Road), BC</t>
  </si>
  <si>
    <t>Crispin S. Guppy, collected on 20040724, specimen CSG22158</t>
  </si>
  <si>
    <t>Crispin S. Guppy, collected on 20040724, specimen CSG22160</t>
  </si>
  <si>
    <t>Crispin S. Guppy, collected on 20040724, specimen CSG22159</t>
  </si>
  <si>
    <t>Crispin S. Guppy, collected on 20040724, specimen CSG22161</t>
  </si>
  <si>
    <t>Barkerville; French Creek (headwaters; Grouse Creek Road), BC</t>
  </si>
  <si>
    <t>Crispin S. Guppy, collected on 20040724, specimen CSG22155</t>
  </si>
  <si>
    <t>Crispin S. Guppy, collected on 20040724, specimen CSG22156</t>
  </si>
  <si>
    <t>Barkerville; Grouse Creek (Grouse Creek Road branch Km 1.2), BC</t>
  </si>
  <si>
    <t>Crispin S. Guppy, collected on 20040724, specimen CSG22138</t>
  </si>
  <si>
    <t>Crispin S. Guppy, collected on 20040724, specimen CSG22136</t>
  </si>
  <si>
    <t>Crispin S. Guppy, collected on 20040724, specimen CSG22137</t>
  </si>
  <si>
    <t>Crispin S. Guppy, collected on 20040724, specimen CSG22139</t>
  </si>
  <si>
    <t>Crispin S. Guppy, collected on 20040724, specimen CSG22140</t>
  </si>
  <si>
    <t>Crispin S. Guppy, collected on 20040724, specimen CSG22141</t>
  </si>
  <si>
    <t>Crispin S. Guppy, collected on 20040724, specimen CSG22142</t>
  </si>
  <si>
    <t>Crispin S. Guppy, collected on 20040724, specimen CSG22143</t>
  </si>
  <si>
    <t>Crispin S. Guppy, collected on 20040724, specimen CSG22144</t>
  </si>
  <si>
    <t>Crispin S. Guppy, collected on 20040724, specimen CSG22145</t>
  </si>
  <si>
    <t>Crispin S. Guppy, collected on 20040724, specimen CSG22146</t>
  </si>
  <si>
    <t>Crispin S. Guppy, collected on 20040724, specimen CSG22147</t>
  </si>
  <si>
    <t>Crispin S. Guppy, collected on 20040724, specimen CSG22148</t>
  </si>
  <si>
    <t>Crispin S. Guppy, collected on 20040724, specimen CSG22149</t>
  </si>
  <si>
    <t>Barkerville; Grouse Creek (Grouse Creek Road Km 0.3), BC</t>
  </si>
  <si>
    <t>Crispin S. Guppy, collected on 20040724, specimen CSG22102</t>
  </si>
  <si>
    <t>Crispin S. Guppy, collected on 20040724, specimen CSG22103</t>
  </si>
  <si>
    <t>Crispin S. Guppy, collected on 20040724, specimen CSG22104</t>
  </si>
  <si>
    <t>Crispin S. Guppy, collected on 20040724, specimen CSG22105</t>
  </si>
  <si>
    <t>Crispin S. Guppy, collected on 20040724, specimen CSG22106</t>
  </si>
  <si>
    <t>Crispin S. Guppy, collected on 20040724, specimen CSG22107</t>
  </si>
  <si>
    <t>Crispin S. Guppy, collected on 20040724, specimen CSG22108</t>
  </si>
  <si>
    <t>Crispin S. Guppy, collected on 20040724, specimen CSG22109</t>
  </si>
  <si>
    <t>Crispin S. Guppy, collected on 20040724, specimen CSG22114</t>
  </si>
  <si>
    <t>Crispin S. Guppy, collected on 20040724, specimen CSG22115</t>
  </si>
  <si>
    <t>Crispin S. Guppy, collected on 20040724, specimen CSG22117</t>
  </si>
  <si>
    <t>Crispin S. Guppy, collected on 20040724, specimen CSG22118</t>
  </si>
  <si>
    <t>Crispin S. Guppy, collected on 20040724, specimen CSG22119</t>
  </si>
  <si>
    <t>Crispin S. Guppy, collected on 20040724, specimen CSG22110</t>
  </si>
  <si>
    <t>Crispin S. Guppy, collected on 20040724, specimen CSG22111</t>
  </si>
  <si>
    <t>Crispin S. Guppy, collected on 20040724, specimen CSG22112</t>
  </si>
  <si>
    <t>Crispin S. Guppy, collected on 20040724, specimen CSG22113</t>
  </si>
  <si>
    <t>Crispin S. Guppy, collected on 20040724, specimen CSG22116</t>
  </si>
  <si>
    <t>Barkerville; Grouse Creek (Grouse Creek Road Km 1; bog), BC</t>
  </si>
  <si>
    <t>Crispin S. Guppy, collected on 20040724, specimen CSG22121</t>
  </si>
  <si>
    <t>Crispin S. Guppy, collected on 20040724, specimen CSG22122</t>
  </si>
  <si>
    <t>Crispin S. Guppy, collected on 20040724, specimen CSG22120</t>
  </si>
  <si>
    <t>Crispin S. Guppy, collected on 20040724, specimen CSG22123</t>
  </si>
  <si>
    <t>Barkerville; Grouse Creek (Grouse Creek Trail), BC</t>
  </si>
  <si>
    <t>Crispin S. Guppy, collected on 20040724, specimen CSG22163</t>
  </si>
  <si>
    <t>Cathedral Lakes Provincial Park; Quiniscoe Mountain (south side of mountain), BC</t>
  </si>
  <si>
    <t>Crispin S. Guppy, collected on 19830822, specimen CSG06255</t>
  </si>
  <si>
    <t>Cathedral Lakes Provincial Park; Red Mountain (south side of mountain), BC</t>
  </si>
  <si>
    <t>Crispin S. Guppy, collected on 19830822, specimen CSG06256</t>
  </si>
  <si>
    <t>Chilcat Pass (E side Haines Hwy); nectaring on Dasiphora (Potentilla) fruticosa, BC</t>
  </si>
  <si>
    <t>Crispin S. Guppy, collected on 20190803, specimen CSG32261</t>
  </si>
  <si>
    <t>Chilcat Pass; Nadahini Mountain; Kusawak Lake (Haines Road mile 68, west side of hill between mountain and lake), BC</t>
  </si>
  <si>
    <t>1148-1214</t>
  </si>
  <si>
    <t>Crispin S. Guppy, collected on 19760729, specimen CSG06261</t>
  </si>
  <si>
    <t>Chilliwack; Mount Cheam, BC</t>
  </si>
  <si>
    <t>Crispin S. Guppy, collected on 19760605, specimen CSG06172</t>
  </si>
  <si>
    <t>Crispin S. Guppy, collected on 19760605, specimen CSG06174</t>
  </si>
  <si>
    <t>Crispin S. Guppy, collected on 19770605, specimen CSG06184</t>
  </si>
  <si>
    <t>Chilliwack; Mount Cheam (subalpine meadow in clearcut), BC</t>
  </si>
  <si>
    <t>1550-1600</t>
  </si>
  <si>
    <t>Crispin S. Guppy, collected on 19770727, specimen CSG06175</t>
  </si>
  <si>
    <t>Crispin S. Guppy, collected on 19770727, specimen CSG06185</t>
  </si>
  <si>
    <t>Chilliwack; Mount Cheam (summit), BC</t>
  </si>
  <si>
    <t>Crispin S. Guppy, collected on 19770727, specimen CSG06173</t>
  </si>
  <si>
    <t>Chilliwack; Mt. Thurston, BC</t>
  </si>
  <si>
    <t>Crispin S. Guppy, collected on 19920712, specimen CSG33342</t>
  </si>
  <si>
    <t>Duffey Lake (north side of the west end of the lake), BC</t>
  </si>
  <si>
    <t>Crispin S. Guppy, collected on 19770810, specimen CSG06177</t>
  </si>
  <si>
    <t>Crispin S. Guppy, collected on 19770810, specimen CSG06179</t>
  </si>
  <si>
    <t>Crispin S. Guppy, collected on 19770810, specimen CSG06181</t>
  </si>
  <si>
    <t>Crispin S. Guppy, collected on 19770810, specimen CSG06182</t>
  </si>
  <si>
    <t>Crispin S. Guppy, collected on 19770810, specimen CSG06183</t>
  </si>
  <si>
    <t>Crispin S. Guppy, collected on 19770810, specimen CSG06180</t>
  </si>
  <si>
    <t>Duffey Lake; Blowdown Creek (lake on south side of Gott Peak), BC</t>
  </si>
  <si>
    <t>2133-2297</t>
  </si>
  <si>
    <t>Crispin S. Guppy, collected on 19780809, specimen CSG06322</t>
  </si>
  <si>
    <t>Crispin S. Guppy, collected on 19780809, specimen CSG06324</t>
  </si>
  <si>
    <t>Crispin S. Guppy, collected on 19780809, specimen CSG06326</t>
  </si>
  <si>
    <t>Crispin S. Guppy, collected on 19780809, specimen CSG06328</t>
  </si>
  <si>
    <t>Crispin S. Guppy, collected on 19780809, specimen CSG06329</t>
  </si>
  <si>
    <t>Crispin S. Guppy, collected on 19780809, specimen CSG06331</t>
  </si>
  <si>
    <t>Crispin S. Guppy, collected on 19780809, specimen CSG06332</t>
  </si>
  <si>
    <t>Crispin S. Guppy, collected on 19780809, specimen CSG06334</t>
  </si>
  <si>
    <t>Crispin S. Guppy, collected on 19780809, specimen CSG06337</t>
  </si>
  <si>
    <t>Crispin S. Guppy, collected on 19780809, specimen CSG06338</t>
  </si>
  <si>
    <t>Crispin S. Guppy, collected on 19750809, specimen CSG11423</t>
  </si>
  <si>
    <t>Crispin S. Guppy, collected on 19780809, specimen CSG06325</t>
  </si>
  <si>
    <t>Crispin S. Guppy, collected on 19780809, specimen CSG06330</t>
  </si>
  <si>
    <t>Crispin S. Guppy, collected on 19780809, specimen CSG06335</t>
  </si>
  <si>
    <t>Crispin S. Guppy, collected on 19780809, specimen CSG06342</t>
  </si>
  <si>
    <t>Duffey Lake; Cayoosh Creek (5 mi. west of the lake, roadside), BC</t>
  </si>
  <si>
    <t>Crispin S. Guppy, collected on 19770802, specimen CSG06176</t>
  </si>
  <si>
    <t>Crispin S. Guppy, collected on 19770802, specimen CSG06178</t>
  </si>
  <si>
    <t>Duffey Lake; Van Horlick Creek (9.5 km south of the west end of Duffey Lake), BC</t>
  </si>
  <si>
    <t>1804-2133</t>
  </si>
  <si>
    <t>Crispin S. Guppy, collected on 19870802, specimen CSG06319</t>
  </si>
  <si>
    <t>Crispin S. Guppy, collected on 19870802, specimen CSG06321</t>
  </si>
  <si>
    <t>Crispin S. Guppy, collected on 19870802, specimen CSG06327</t>
  </si>
  <si>
    <t>Crispin S. Guppy, collected on 19870802, specimen CSG06336</t>
  </si>
  <si>
    <t>Crispin S. Guppy, collected on 19870802, specimen CSG06339</t>
  </si>
  <si>
    <t>Crispin S. Guppy, collected on 19870802, specimen CSG06344</t>
  </si>
  <si>
    <t>Crispin S. Guppy, collected on 19870802, specimen CSG06345</t>
  </si>
  <si>
    <t>Crispin S. Guppy, collected on 19870802, specimen CSG06318</t>
  </si>
  <si>
    <t>Crispin S. Guppy, collected on 19870802, specimen CSG06320</t>
  </si>
  <si>
    <t>Crispin S. Guppy, collected on 19870802, specimen CSG06333</t>
  </si>
  <si>
    <t>Crispin S. Guppy, collected on 19870802, specimen CSG06340</t>
  </si>
  <si>
    <t>Crispin S. Guppy, collected on 19870802, specimen CSG06341</t>
  </si>
  <si>
    <t>Hope; Coquihalla River; meadow, BC</t>
  </si>
  <si>
    <t>Crispin S. Guppy, collected on 19720630, specimen CSG25711</t>
  </si>
  <si>
    <t>Ilgachuz Mountains (Whitten Lake; lake shore), BC</t>
  </si>
  <si>
    <t>Crispin S. Guppy, collected on 19930807, specimen CSG11520</t>
  </si>
  <si>
    <t>Jesmond Mountain (alpine area), BC</t>
  </si>
  <si>
    <t>Crispin S. Guppy, collected on 20050813, specimen CSG23366</t>
  </si>
  <si>
    <t>Crispin S. Guppy, collected on 20050813, specimen CSG23360</t>
  </si>
  <si>
    <t>Crispin S. Guppy, collected on 20050813, specimen CSG23361</t>
  </si>
  <si>
    <t>Crispin S. Guppy, collected on 20050813, specimen CSG23362</t>
  </si>
  <si>
    <t>Crispin S. Guppy, collected on 20050813, specimen CSG23363</t>
  </si>
  <si>
    <t>Crispin S. Guppy, collected on 20050813, specimen CSG23364</t>
  </si>
  <si>
    <t>Crispin S. Guppy, collected on 20050813, specimen CSG23365</t>
  </si>
  <si>
    <t>Keremeos; Crater Mountain (south slope to summit), BC</t>
  </si>
  <si>
    <t>Crispin S. Guppy, collected on 19760831, specimen CSG06252</t>
  </si>
  <si>
    <t>Crispin S. Guppy, collected on 19760831, specimen CSG06253</t>
  </si>
  <si>
    <t>Crispin S. Guppy, collected on 19760831, specimen CSG06254</t>
  </si>
  <si>
    <t>Crispin S. Guppy, collected on 19760831, specimen CSG06257</t>
  </si>
  <si>
    <t>Crispin S. Guppy, collected on 19740825, specimen CSG06251</t>
  </si>
  <si>
    <t>2297-2395</t>
  </si>
  <si>
    <t>Crispin S. Guppy, collected on 19830818, specimen CSG01671</t>
  </si>
  <si>
    <t>Crispin S. Guppy, collected on 19830818, specimen CSG06249</t>
  </si>
  <si>
    <t>Crispin S. Guppy, collected on 19830818, specimen CSG06250</t>
  </si>
  <si>
    <t>Lillooet; Camelsfoot Range; Poison Mountain, BC</t>
  </si>
  <si>
    <t>Crispin S. Guppy, collected on 19780801, specimen CSG06290</t>
  </si>
  <si>
    <t>Crispin S. Guppy, collected on 19800800, specimen CSG06301</t>
  </si>
  <si>
    <t>Crispin S. Guppy, collected on 20000718, specimen CSG06305</t>
  </si>
  <si>
    <t>Crispin S. Guppy, collected on 19780801, specimen CSG06288</t>
  </si>
  <si>
    <t>Crispin S. Guppy, collected on 19780801, specimen CSG06289</t>
  </si>
  <si>
    <t>Crispin S. Guppy, collected on 19780728, specimen CSG06291</t>
  </si>
  <si>
    <t>Crispin S. Guppy, collected on 19780801, specimen CSG06292</t>
  </si>
  <si>
    <t>Crispin S. Guppy, collected on 19780801, specimen CSG06293</t>
  </si>
  <si>
    <t>Crispin S. Guppy, collected on 19780801, specimen CSG06294</t>
  </si>
  <si>
    <t>Crispin S. Guppy, collected on 19780801, specimen CSG06295</t>
  </si>
  <si>
    <t>Crispin S. Guppy, collected on 19780801, specimen CSG06296</t>
  </si>
  <si>
    <t>Crispin S. Guppy, collected on 19800800, specimen CSG06298</t>
  </si>
  <si>
    <t>Crispin S. Guppy, collected on 19800800, specimen CSG06300</t>
  </si>
  <si>
    <t>Crispin S. Guppy, collected on 20000718, specimen CSG06303</t>
  </si>
  <si>
    <t>Crispin S. Guppy, collected on 20000718, specimen CSG06304</t>
  </si>
  <si>
    <t>Crispin S. Guppy, collected on 20000718, specimen CSG11424</t>
  </si>
  <si>
    <t>2297-2428</t>
  </si>
  <si>
    <t>Crispin S. Guppy, collected on 19780801, specimen CSG06287</t>
  </si>
  <si>
    <t>Lillooet; Camelsfoot Range; Poison Mountain (S side), BC</t>
  </si>
  <si>
    <t>Crispin S. Guppy, collected on 19800800, specimen CSG06286</t>
  </si>
  <si>
    <t>Lillooet; Mission Ridge (W end), BC</t>
  </si>
  <si>
    <t>Crispin S. Guppy, collected on 19770806, specimen CSG06306</t>
  </si>
  <si>
    <t>Crispin S. Guppy, collected on 19770806, specimen CSG06314</t>
  </si>
  <si>
    <t>Crispin S. Guppy, collected on 19770806, specimen CSG06315</t>
  </si>
  <si>
    <t>Crispin S. Guppy, collected on 19770806, specimen CSG07943</t>
  </si>
  <si>
    <t>1969-2100</t>
  </si>
  <si>
    <t>Crispin S. Guppy, collected on 19760830, specimen CSG06278</t>
  </si>
  <si>
    <t>Lillooet; Shulaps Range; Big Dog Mountain (Elizabeth Mines), BC</t>
  </si>
  <si>
    <t>Crispin S. Guppy, collected on 19780802, specimen CSG06297</t>
  </si>
  <si>
    <t>Crispin S. Guppy, collected on 19780802, specimen CSG06299</t>
  </si>
  <si>
    <t>Lytton; Botanie Lake (N of), BC</t>
  </si>
  <si>
    <t>Crispin S. Guppy, collected on 19730701, specimen CSG25712</t>
  </si>
  <si>
    <t>Crispin S. Guppy, collected on 19730701, specimen CSG25708</t>
  </si>
  <si>
    <t>Crispin S. Guppy, collected on 19730701, specimen CSG25713</t>
  </si>
  <si>
    <t>Crispin S. Guppy, collected on 19730701, specimen CSG25714</t>
  </si>
  <si>
    <t>Crispin S. Guppy, collected on 19730701, specimen CSG25709</t>
  </si>
  <si>
    <t>Lytton; Botanie Lake; Huckleberry Creek (1 km NW of lake, E side of Huckleberry Creek), BC</t>
  </si>
  <si>
    <t>1476-1640</t>
  </si>
  <si>
    <t>Crispin S. Guppy, collected on 19830816, specimen CSG06193</t>
  </si>
  <si>
    <t>Crispin S. Guppy, collected on 19830816, specimen CSG06195</t>
  </si>
  <si>
    <t>Crispin S. Guppy, collected on 19830816, specimen CSG06198</t>
  </si>
  <si>
    <t>Crispin S. Guppy, collected on 19830816, specimen CSG06199</t>
  </si>
  <si>
    <t>Crispin S. Guppy, collected on 19830816, specimen CSG06201</t>
  </si>
  <si>
    <t>Crispin S. Guppy, collected on 19830816, specimen CSG06202</t>
  </si>
  <si>
    <t>Crispin S. Guppy, collected on 19780727, specimen CSG06209</t>
  </si>
  <si>
    <t>Crispin S. Guppy, collected on 19830705, specimen CSG06231</t>
  </si>
  <si>
    <t>Crispin S. Guppy, collected on 19830705, specimen CSG11422</t>
  </si>
  <si>
    <t>Crispin S. Guppy, collected on 19830816, specimen CSG06190</t>
  </si>
  <si>
    <t>Crispin S. Guppy, collected on 19830816, specimen CSG06191</t>
  </si>
  <si>
    <t>Crispin S. Guppy, collected on 19830816, specimen CSG06192</t>
  </si>
  <si>
    <t>Crispin S. Guppy, collected on 19830816, specimen CSG06194</t>
  </si>
  <si>
    <t>Crispin S. Guppy, collected on 19830816, specimen CSG06196</t>
  </si>
  <si>
    <t>Crispin S. Guppy, collected on 19830816, specimen CSG06197</t>
  </si>
  <si>
    <t>Crispin S. Guppy, collected on 19830816, specimen CSG06200</t>
  </si>
  <si>
    <t>Crispin S. Guppy, collected on 19830816, specimen CSG06203</t>
  </si>
  <si>
    <t>Crispin S. Guppy, collected on 19830816, specimen CSG06204</t>
  </si>
  <si>
    <t>Crispin S. Guppy, collected on 19830816, specimen CSG06205</t>
  </si>
  <si>
    <t>Crispin S. Guppy, collected on 19830816, specimen CSG06206</t>
  </si>
  <si>
    <t>Crispin S. Guppy, collected on 19830816, specimen CSG06207</t>
  </si>
  <si>
    <t>Crispin S. Guppy, collected on 19830816, specimen CSG06208</t>
  </si>
  <si>
    <t>Crispin S. Guppy, collected on 19830705, specimen CSG06212</t>
  </si>
  <si>
    <t>Lytton; Botanie Mountain, BC</t>
  </si>
  <si>
    <t>Crispin S. Guppy, collected on 19900730, specimen CSG25717</t>
  </si>
  <si>
    <t>Lytton; Botanie Valley; Scarped Range, BC</t>
  </si>
  <si>
    <t>Crispin S. Guppy, collected on 19920618, specimen CSG33343</t>
  </si>
  <si>
    <t>Crispin S. Guppy, collected on 19920618, specimen CSG33345</t>
  </si>
  <si>
    <t>Crispin S. Guppy, collected on 19920618, specimen CSG33347</t>
  </si>
  <si>
    <t>Lytton; Pasulko Lake (1 km W), BC</t>
  </si>
  <si>
    <t>Crispin S. Guppy, collected on 19900724, specimen CSG25718</t>
  </si>
  <si>
    <t>Crispin S. Guppy, collected on 19900724, specimen CSG25710</t>
  </si>
  <si>
    <t>Crispin S. Guppy, collected on 19900724, specimen CSG25715</t>
  </si>
  <si>
    <t>Crispin S. Guppy, collected on 19900724, specimen CSG25716</t>
  </si>
  <si>
    <t>Crispin S. Guppy, collected on 19900731, specimen CSG25719</t>
  </si>
  <si>
    <t>Crispin S. Guppy, collected on 19900731, specimen CSG25720</t>
  </si>
  <si>
    <t>Crispin S. Guppy, collected on 19900731, specimen CSG25721</t>
  </si>
  <si>
    <t>Crispin S. Guppy, collected on 19900724, specimen CSG25722</t>
  </si>
  <si>
    <t>Manning Provincial Park, BC</t>
  </si>
  <si>
    <t>Crispin S. Guppy, collected on 19750709, specimen CSG06210</t>
  </si>
  <si>
    <t>Merritt (40 km north), 1350m, BC</t>
  </si>
  <si>
    <t>Crispin S. Guppy, collected on 19920709, specimen CSG33344</t>
  </si>
  <si>
    <t>Crispin S. Guppy, collected on 19920707, specimen CSG33348</t>
  </si>
  <si>
    <t>Nazko; Coglistako River (at 3900 Road km 89.5; wetland), BC</t>
  </si>
  <si>
    <t>Crispin S. Guppy, collected on 20000806, specimen CSG18162</t>
  </si>
  <si>
    <t>Crispin S. Guppy, collected on 20000806, specimen CSG18159</t>
  </si>
  <si>
    <t>Crispin S. Guppy, collected on 20000806, specimen CSG18160</t>
  </si>
  <si>
    <t>Crispin S. Guppy, collected on 20000806, specimen CSG18161</t>
  </si>
  <si>
    <t>Crispin S. Guppy, collected on 20000806, specimen CSG18163</t>
  </si>
  <si>
    <t>Crispin S. Guppy, collected on 20000806, specimen CSG18164</t>
  </si>
  <si>
    <t>Crispin S. Guppy, collected on 20000806, specimen CSG18165</t>
  </si>
  <si>
    <t>Osoyoos; Mount Baldy (south slope), BC</t>
  </si>
  <si>
    <t>Crispin S. Guppy, collected on 19830820, specimen CSG01688</t>
  </si>
  <si>
    <t>Osoyoos; Mt. Kobau (east summit), BC</t>
  </si>
  <si>
    <t>1936-2014</t>
  </si>
  <si>
    <t>Crispin S. Guppy, collected on 19850803, specimen CSG01692</t>
  </si>
  <si>
    <t>Crispin S. Guppy, collected on 19850803, specimen CSG01693</t>
  </si>
  <si>
    <t>Crispin S. Guppy, collected on 19850803, specimen CSG05629</t>
  </si>
  <si>
    <t>Crispin S. Guppy, collected on 19850803, specimen CSG05630</t>
  </si>
  <si>
    <t>Crispin S. Guppy, collected on 19850803, specimen CSG05631</t>
  </si>
  <si>
    <t>Crispin S. Guppy, collected on 19850803, specimen CSG05632</t>
  </si>
  <si>
    <t>Pavilion Mountain, BC</t>
  </si>
  <si>
    <t>Crispin S. Guppy, collected on 19890811, specimen CSG00946</t>
  </si>
  <si>
    <t>Pemberton (48 km EENE), BC</t>
  </si>
  <si>
    <t>Crispin S. Guppy, collected on 19950717, specimen CSG33351</t>
  </si>
  <si>
    <t>Crispin S. Guppy, collected on 19950717, specimen CSG33350</t>
  </si>
  <si>
    <t>Crispin S. Guppy, collected on 19950717, specimen CSG33349</t>
  </si>
  <si>
    <t>Crispin S. Guppy, collected on 19950717, specimen CSG33352</t>
  </si>
  <si>
    <t>Pemberton; Duffey Lake (12 km S); 50 17' N 122 20' W, BC</t>
  </si>
  <si>
    <t>Crispin S. Guppy, collected on 19870803, specimen CSG25728</t>
  </si>
  <si>
    <t>Crispin S. Guppy, collected on 19870803, specimen CSG25727</t>
  </si>
  <si>
    <t>Crispin S. Guppy, collected on 19870803, specimen CSG25723</t>
  </si>
  <si>
    <t>Crispin S. Guppy, collected on 19870803, specimen CSG25725</t>
  </si>
  <si>
    <t>Crispin S. Guppy, collected on 19870803, specimen CSG25726</t>
  </si>
  <si>
    <t>Crispin S. Guppy, collected on 19870803, specimen CSG25729</t>
  </si>
  <si>
    <t>Crispin S. Guppy, collected on 19870803, specimen CSG25724</t>
  </si>
  <si>
    <t>Crispin S. Guppy, collected on 19870803, specimen CSG25730</t>
  </si>
  <si>
    <t>Pemberton; Railroad Pass; Chipmunk Mountain (south ridge of the mountain above the pass), BC</t>
  </si>
  <si>
    <t>Crispin S. Guppy, collected on 19780803, specimen CSG06323</t>
  </si>
  <si>
    <t>Penticton; Apex Mountain (southeast side), BC</t>
  </si>
  <si>
    <t>1837-1936</t>
  </si>
  <si>
    <t>Crispin S. Guppy, collected on 19830813, specimen CSG06248</t>
  </si>
  <si>
    <t>Penticton; Apex Mountain (summit), BC</t>
  </si>
  <si>
    <t>2395-2419</t>
  </si>
  <si>
    <t>Crispin S. Guppy, collected on 19820823, specimen CSG06246</t>
  </si>
  <si>
    <t>Crispin S. Guppy, collected on 19820823, specimen CSG06247</t>
  </si>
  <si>
    <t>Pink Mountain (Pink Mountain Road), BC</t>
  </si>
  <si>
    <t>Crispin S. Guppy, collected on 19980717, specimen CSG24067</t>
  </si>
  <si>
    <t>Crispin S. Guppy, collected on 19980717, specimen CSG24068</t>
  </si>
  <si>
    <t>Crispin S. Guppy, collected on 19980717, specimen CSG24069</t>
  </si>
  <si>
    <t>Crispin S. Guppy, collected on 19980717, specimen CSG24070</t>
  </si>
  <si>
    <t>Pink Mountain (road, east side of south end), BC</t>
  </si>
  <si>
    <t>1312-1640</t>
  </si>
  <si>
    <t>Crispin S. Guppy, collected on 19980717, specimen CSG13434</t>
  </si>
  <si>
    <t>Crispin S. Guppy, collected on 19980717, specimen CSG13437</t>
  </si>
  <si>
    <t>Crispin S. Guppy, collected on 19980717, specimen CSG13438</t>
  </si>
  <si>
    <t>Crispin S. Guppy, collected on 19980717, specimen CSG13441</t>
  </si>
  <si>
    <t>Crispin S. Guppy, collected on 19980717, specimen CSG13444</t>
  </si>
  <si>
    <t>Crispin S. Guppy, collected on 19980717, specimen CSG13446</t>
  </si>
  <si>
    <t>Crispin S. Guppy, collected on 19980717, specimen CSG13449</t>
  </si>
  <si>
    <t>Crispin S. Guppy, collected on 19980717, specimen CSG13435</t>
  </si>
  <si>
    <t>Crispin S. Guppy, collected on 19980717, specimen CSG13436</t>
  </si>
  <si>
    <t>Crispin S. Guppy, collected on 19980717, specimen CSG13439</t>
  </si>
  <si>
    <t>Crispin S. Guppy, collected on 19980717, specimen CSG13440</t>
  </si>
  <si>
    <t>Crispin S. Guppy, collected on 19980717, specimen CSG13442</t>
  </si>
  <si>
    <t>Crispin S. Guppy, collected on 19980717, specimen CSG13443</t>
  </si>
  <si>
    <t>Crispin S. Guppy, collected on 19980717, specimen CSG13445</t>
  </si>
  <si>
    <t>Crispin S. Guppy, collected on 19980717, specimen CSG13447</t>
  </si>
  <si>
    <t>Crispin S. Guppy, collected on 19980717, specimen CSG13448</t>
  </si>
  <si>
    <t>Shalath, BC</t>
  </si>
  <si>
    <t>Crispin S. Guppy, collected on 19920801, specimen CSG33346</t>
  </si>
  <si>
    <t>Summit Lake (7 mi. east at Alaska Hwy mile 384), BC</t>
  </si>
  <si>
    <t>Crispin S. Guppy, collected on 19720718, specimen CSG06263</t>
  </si>
  <si>
    <t>Crispin S. Guppy, collected on 19720718, specimen CSG06262</t>
  </si>
  <si>
    <t>Vernon; Silver Star Mountain (summit area), BC</t>
  </si>
  <si>
    <t>Crispin S. Guppy, collected on 19780723, specimen CSG06215</t>
  </si>
  <si>
    <t>Crispin S. Guppy, collected on 19780723, specimen CSG06217</t>
  </si>
  <si>
    <t>Crispin S. Guppy, collected on 19780723, specimen CSG06224</t>
  </si>
  <si>
    <t>Crispin S. Guppy, collected on 19780723, specimen CSG06225</t>
  </si>
  <si>
    <t>Crispin S. Guppy, collected on 19780723, specimen CSG06226</t>
  </si>
  <si>
    <t>Crispin S. Guppy, collected on 19830815, specimen CSG06216</t>
  </si>
  <si>
    <t>Crispin S. Guppy, collected on 19830815, specimen CSG06220</t>
  </si>
  <si>
    <t>Crispin S. Guppy, collected on 19830815, specimen CSG06213</t>
  </si>
  <si>
    <t>Crispin S. Guppy, collected on 19830815, specimen CSG06214</t>
  </si>
  <si>
    <t>Crispin S. Guppy, collected on 19830815, specimen CSG06218</t>
  </si>
  <si>
    <t>Crispin S. Guppy, collected on 19830815, specimen CSG06221</t>
  </si>
  <si>
    <t>Crispin S. Guppy, collected on 19830815, specimen CSG06222</t>
  </si>
  <si>
    <t>Crispin S. Guppy, collected on 19820803, specimen CSG06233</t>
  </si>
  <si>
    <t>Crispin S. Guppy, collected on 19820817, specimen CSG06234</t>
  </si>
  <si>
    <t>Crispin S. Guppy, collected on 19820808, specimen CSG06241</t>
  </si>
  <si>
    <t>Crispin S. Guppy, collected on 19820806, specimen CSG06243</t>
  </si>
  <si>
    <t>Crispin S. Guppy, collected on 19820806, specimen CSG06245</t>
  </si>
  <si>
    <t>Crispin S. Guppy, collected on 19820806, specimen CSG06228</t>
  </si>
  <si>
    <t>Crispin S. Guppy, collected on 19820806, specimen CSG06229</t>
  </si>
  <si>
    <t>Crispin S. Guppy, collected on 19790726, specimen CSG06230</t>
  </si>
  <si>
    <t>Crispin S. Guppy, collected on 19790726, specimen CSG06232</t>
  </si>
  <si>
    <t>Crispin S. Guppy, collected on 19820817, specimen CSG06235</t>
  </si>
  <si>
    <t>Crispin S. Guppy, collected on 19820806, specimen CSG06236</t>
  </si>
  <si>
    <t>Crispin S. Guppy, collected on 19820807, specimen CSG06244</t>
  </si>
  <si>
    <t>2001-2034</t>
  </si>
  <si>
    <t>Crispin S. Guppy, collected on 19830815, specimen CSG06238</t>
  </si>
  <si>
    <t>Crispin S. Guppy, collected on 19830815, specimen CSG06240</t>
  </si>
  <si>
    <t>Crispin S. Guppy, collected on 19830815, specimen CSG06242</t>
  </si>
  <si>
    <t>Crispin S. Guppy, collected on 19830815, specimen CSG06237</t>
  </si>
  <si>
    <t>Crispin S. Guppy, collected on 19830815, specimen CSG06239</t>
  </si>
  <si>
    <t>Yale; Inkawthia Creek (ridge 1 air km southwest of the west end of the large lake near the headwaters of the creek), BC</t>
  </si>
  <si>
    <t>Crispin S. Guppy, collected on 19770819, specimen CSG06307</t>
  </si>
  <si>
    <t>Crispin S. Guppy, collected on 19770819, specimen CSG06312</t>
  </si>
  <si>
    <t>Crispin S. Guppy, collected on 19770819, specimen CSG06317</t>
  </si>
  <si>
    <t>Crispin S. Guppy, collected on 19770819, specimen CSG06308</t>
  </si>
  <si>
    <t>Crispin S. Guppy, collected on 19770819, specimen CSG06309</t>
  </si>
  <si>
    <t>Crispin S. Guppy, collected on 19770819, specimen CSG06310</t>
  </si>
  <si>
    <t>Crispin S. Guppy, collected on 19770819, specimen CSG06311</t>
  </si>
  <si>
    <t>Crispin S. Guppy, collected on 19770819, specimen CSG06313</t>
  </si>
  <si>
    <t>Chief Joseph Pass (1 mile east on Hwy 43), MT</t>
  </si>
  <si>
    <t>Crispin S. Guppy, collected on 19790731, specimen CSG06266</t>
  </si>
  <si>
    <t>Crispin S. Guppy, collected on 19790731, specimen CSG06270</t>
  </si>
  <si>
    <t>Chief Joseph Pass (4.5 mi. east on Hwy 43), MT</t>
  </si>
  <si>
    <t>Crispin S. Guppy, collected on 19790731, specimen CSG06269</t>
  </si>
  <si>
    <t>Crispin S. Guppy, collected on 19790731, specimen CSG06274</t>
  </si>
  <si>
    <t>Lower Red Rock Lake (southwest side of lake, field and marsh), MT</t>
  </si>
  <si>
    <t>Crispin S. Guppy, collected on 19790801, specimen CSG06271</t>
  </si>
  <si>
    <t>Crispin S. Guppy, collected on 19790801, specimen CSG06276</t>
  </si>
  <si>
    <t>Crispin S. Guppy, collected on 19790801, specimen CSG06275</t>
  </si>
  <si>
    <t>Bitterroot Mountains; Wood Creek Pass; Horse Creek Pass (between the passes, on the boundary of the two states), MT</t>
  </si>
  <si>
    <t>Crispin S. Guppy, collected on 19790730, specimen CSG06273</t>
  </si>
  <si>
    <t>China Meadow ("China Meadow", Utah; south of Mountainview, Wyoming; near campground), UT</t>
  </si>
  <si>
    <t>Crispin S. Guppy, collected on 19790806, specimen CSG06279</t>
  </si>
  <si>
    <t>Crispin S. Guppy, collected on 19790806, specimen CSG06281</t>
  </si>
  <si>
    <t>Mt. Baker; Railroad Grade (south side of Mt. Baker), WA</t>
  </si>
  <si>
    <t>Crispin S. Guppy, collected on 19850810, specimen CSG06211</t>
  </si>
  <si>
    <t>Big Horn Mountains; Ten Sleep, WY</t>
  </si>
  <si>
    <t>Crispin S. Guppy, collected on 19710708, specimen CSG06285</t>
  </si>
  <si>
    <t>Elkhart Park; Wind River Range, WY</t>
  </si>
  <si>
    <t>Crispin S. Guppy, collected on 19790805, specimen CSG06280</t>
  </si>
  <si>
    <t>Teton Pass (Hwy 22), WY</t>
  </si>
  <si>
    <t>Crispin S. Guppy, collected on 19790803, specimen CSG06283</t>
  </si>
  <si>
    <t>Togwatee Pass (8.6 mi. west), WY</t>
  </si>
  <si>
    <t>Crispin S. Guppy, collected on 19790804, specimen CSG06282</t>
  </si>
  <si>
    <t>Togwatee Pass (southeast of the pass, 0.8 mi. north of Falls Campground), WY</t>
  </si>
  <si>
    <t>Crispin S. Guppy, collected on 19790804, specimen CSG06284</t>
  </si>
  <si>
    <t>Zumwalt Prairie, OR</t>
  </si>
  <si>
    <t>iNaturalist_user_Melissa McMasters</t>
  </si>
  <si>
    <t>https://www.inaturalist.org/observations/93942979</t>
  </si>
  <si>
    <t>Umtanum Creek Trailhead, WA</t>
  </si>
  <si>
    <t>iNaturalist_user_Sydney Gerig</t>
  </si>
  <si>
    <t>https://www.inaturalist.org/observations/51190634</t>
  </si>
  <si>
    <t>La Grande, OR</t>
  </si>
  <si>
    <t>iNaturalist_user_brm85</t>
  </si>
  <si>
    <t>https://www.inaturalist.org/observations/86811342</t>
  </si>
  <si>
    <t>Custer County, ID</t>
  </si>
  <si>
    <t>iNaturalist_user_lohump</t>
  </si>
  <si>
    <t>https://www.inaturalist.org/observations/42540587</t>
  </si>
  <si>
    <t>Thorp Creek, Wallowa County, OR</t>
  </si>
  <si>
    <t>iNaturalist_user_Mike Hansen</t>
  </si>
  <si>
    <t>https://www.inaturalist.org/observations/15951046</t>
  </si>
  <si>
    <t>Elk Meadow, ID</t>
  </si>
  <si>
    <t>iNaturalist_user_Katja Schulz</t>
  </si>
  <si>
    <t>https://www.inaturalist.org/observations/9967141</t>
  </si>
  <si>
    <t>Moscow, ID</t>
  </si>
  <si>
    <t>iNaturalist_user_Charles Swift</t>
  </si>
  <si>
    <t>https://www.inaturalist.org/observations/7721197</t>
  </si>
  <si>
    <t>Ibex Valley, YT</t>
  </si>
  <si>
    <t>iNaturalist_user_Finn McGhee</t>
  </si>
  <si>
    <t>https://www.inaturalist.org/observations/191797765</t>
  </si>
  <si>
    <t>Near Carmacks, YT</t>
  </si>
  <si>
    <t>iNaturalist_user_Avery Bartels</t>
  </si>
  <si>
    <t>https://www.inaturalist.org/observations/174536506</t>
  </si>
  <si>
    <t>Haines Junction, YT</t>
  </si>
  <si>
    <t>iNaturalist_user_Jukka Jantunen</t>
  </si>
  <si>
    <t>https://www.inaturalist.org/observations/89058878</t>
  </si>
  <si>
    <t>Near Haines Junction, YT</t>
  </si>
  <si>
    <t>iNaturalist_user_Briana Van Den Bussche</t>
  </si>
  <si>
    <t>https://www.inaturalist.org/observations/68664437</t>
  </si>
  <si>
    <t>Silver City, YT</t>
  </si>
  <si>
    <t>iNaturalist_user_Vaughn Michael Shirey</t>
  </si>
  <si>
    <t>https://www.inaturalist.org/observations/28325126</t>
  </si>
  <si>
    <t>iNaturalist_user_jozien</t>
  </si>
  <si>
    <t>https://www.inaturalist.org/observations/9657845</t>
  </si>
  <si>
    <t>Jackson, WY</t>
  </si>
  <si>
    <t>iNaturalist_user_Michael A Hatch</t>
  </si>
  <si>
    <t>https://www.inaturalist.org/observations/131932774</t>
  </si>
  <si>
    <t>Grand Teton and Yellowstone National Parks, WY</t>
  </si>
  <si>
    <t>iNaturalist_user_Tracy Drake</t>
  </si>
  <si>
    <t>https://www.inaturalist.org/observations/133459051</t>
  </si>
  <si>
    <t>Grand Teton National Park, Jackson, WY</t>
  </si>
  <si>
    <t>iNaturalist_user_dlansidel</t>
  </si>
  <si>
    <t>https://www.inaturalist.org/observations/86899290</t>
  </si>
  <si>
    <t>https://www.inaturalist.org/observations/86899527</t>
  </si>
  <si>
    <t>Teton County, WY</t>
  </si>
  <si>
    <t>iNaturalist_user_Ken Bosma</t>
  </si>
  <si>
    <t>https://www.inaturalist.org/observations/91682809</t>
  </si>
  <si>
    <t>Sublette County, WY</t>
  </si>
  <si>
    <t>iNaturalist_user_larsonek</t>
  </si>
  <si>
    <t>https://www.inaturalist.org/observations/31117528</t>
  </si>
  <si>
    <t>iNaturalist_user_Jenna Marvin</t>
  </si>
  <si>
    <t>https://www.inaturalist.org/observations/91651278</t>
  </si>
  <si>
    <t>Unnamed Road, Alta, WY</t>
  </si>
  <si>
    <t>iNaturalist_user_Heather Mazzaccaro</t>
  </si>
  <si>
    <t>https://www.inaturalist.org/observations/15119807</t>
  </si>
  <si>
    <t>iNaturalist_user_gwsn-peru</t>
  </si>
  <si>
    <t>https://www.inaturalist.org/observations/57930767</t>
  </si>
  <si>
    <t>https://www.inaturalist.org/observations/55161067</t>
  </si>
  <si>
    <t>https://www.inaturalist.org/observations/55160635</t>
  </si>
  <si>
    <t>iNaturalist_user_Logan Crees</t>
  </si>
  <si>
    <t>https://www.inaturalist.org/observations/37765025</t>
  </si>
  <si>
    <t>https://www.inaturalist.org/observations/35076470</t>
  </si>
  <si>
    <t>https://www.inaturalist.org/observations/30407997</t>
  </si>
  <si>
    <t>iNaturalist_user_chobuck</t>
  </si>
  <si>
    <t>https://www.inaturalist.org/observations/16572062</t>
  </si>
  <si>
    <t>Okanagan-Similkameen, BC</t>
  </si>
  <si>
    <t>iNaturalist_Shirley Morrison</t>
  </si>
  <si>
    <t>https://www.inaturalist.org/observations/172793330</t>
  </si>
  <si>
    <t>Peace River, BC</t>
  </si>
  <si>
    <t>iNaturalist_user_William Ramey</t>
  </si>
  <si>
    <t>https://www.inaturalist.org/observations/150995445</t>
  </si>
  <si>
    <t>Fraser Valley, BC</t>
  </si>
  <si>
    <t>iNaturalist_user_Steve Ansell</t>
  </si>
  <si>
    <t>https://www.inaturalist.org/observations/89995728</t>
  </si>
  <si>
    <t>Cariboo, BC</t>
  </si>
  <si>
    <t>iNaturalist_user_Sachi Snively</t>
  </si>
  <si>
    <t>https://www.inaturalist.org/observations/130714026</t>
  </si>
  <si>
    <t>Central Coast, BC</t>
  </si>
  <si>
    <t>https://www.inaturalist.org/observations/207002631</t>
  </si>
  <si>
    <t>https://www.inaturalist.org/observations/205164413</t>
  </si>
  <si>
    <t>https://www.inaturalist.org/observations/197513245</t>
  </si>
  <si>
    <t>iNaturalist_user_John D Reynolds</t>
  </si>
  <si>
    <t>https://www.inaturalist.org/observations/179171014</t>
  </si>
  <si>
    <t>https://www.inaturalist.org/observations/179166581</t>
  </si>
  <si>
    <t>https://www.inaturalist.org/observations/178919955</t>
  </si>
  <si>
    <t>iNaturalist_user_selwell</t>
  </si>
  <si>
    <t>https://www.inaturalist.org/observations/175870811</t>
  </si>
  <si>
    <t>https://www.inaturalist.org/observations/176216677</t>
  </si>
  <si>
    <t>https://www.inaturalist.org/observations/175870816</t>
  </si>
  <si>
    <t>iNaturalist_user_Shirley Morrison</t>
  </si>
  <si>
    <t>https://www.inaturalist.org/observations/172793332</t>
  </si>
  <si>
    <t>https://www.inaturalist.org/observations/172456753</t>
  </si>
  <si>
    <t>https://www.inaturalist.org/observations/173537574</t>
  </si>
  <si>
    <t>Thompson-Nicola-BC</t>
  </si>
  <si>
    <t>iNaturalist_user_Cori Dixon</t>
  </si>
  <si>
    <t>https://www.inaturalist.org/observations/173252939</t>
  </si>
  <si>
    <t>lawless moose mtn</t>
  </si>
  <si>
    <t>https://www.inaturalist.org/observations/172794079</t>
  </si>
  <si>
    <t>https://www.inaturalist.org/observations/171299253</t>
  </si>
  <si>
    <t>https://www.inaturalist.org/observations/173346161</t>
  </si>
  <si>
    <t>Sun Peaks, Sun Peaks Mountain, BC</t>
  </si>
  <si>
    <t>https://www.inaturalist.org/observations/173253031</t>
  </si>
  <si>
    <t>https://www.inaturalist.org/observations/172788998</t>
  </si>
  <si>
    <t>https://www.inaturalist.org/observations/173346206</t>
  </si>
  <si>
    <t>https://www.inaturalist.org/observations/172789012</t>
  </si>
  <si>
    <t>North Okanagan, BC</t>
  </si>
  <si>
    <t>iNaturalist_user_jamie_fenneman</t>
  </si>
  <si>
    <t>https://www.inaturalist.org/observations/156328530</t>
  </si>
  <si>
    <t>iNaturalist_user_Denis H Knopp</t>
  </si>
  <si>
    <t>https://www.inaturalist.org/observations/149684844</t>
  </si>
  <si>
    <t>https://www.inaturalist.org/observations/149294879</t>
  </si>
  <si>
    <t>Mt. Thynne, Okanagan-Similkameen, BC</t>
  </si>
  <si>
    <t>iNaturalist_user_Alan Burger</t>
  </si>
  <si>
    <t>https://www.inaturalist.org/observations/142580448</t>
  </si>
  <si>
    <t>Silver Star Provincial Park, North Okanagan, BC</t>
  </si>
  <si>
    <t>iNaturalist_user_Claire Christensen</t>
  </si>
  <si>
    <t>https://www.inaturalist.org/observations/139401357</t>
  </si>
  <si>
    <t>https://www.inaturalist.org/observations/132276555</t>
  </si>
  <si>
    <t>https://www.inaturalist.org/observations/132284504</t>
  </si>
  <si>
    <t>https://www.inaturalist.org/observations/132284501</t>
  </si>
  <si>
    <t>E.C. Manning Provincial Park, Fraser Valley, BC</t>
  </si>
  <si>
    <t>iNaturalist_user_margaretn44</t>
  </si>
  <si>
    <t>https://www.inaturalist.org/observations/131484439</t>
  </si>
  <si>
    <t>https://www.inaturalist.org/observations/129912350</t>
  </si>
  <si>
    <t>https://www.inaturalist.org/observations/131412341</t>
  </si>
  <si>
    <t>https://www.inaturalist.org/observations/129880925</t>
  </si>
  <si>
    <t>iNaturalist_user_Scott Denkers</t>
  </si>
  <si>
    <t>https://www.inaturalist.org/observations/129608704</t>
  </si>
  <si>
    <t>Thompson-Nicola, BC</t>
  </si>
  <si>
    <t>iNaturalist_user_Niel Brady Mathes</t>
  </si>
  <si>
    <t>https://www.inaturalist.org/observations/124350441</t>
  </si>
  <si>
    <t>Logan Lake Road, 11 km W Hwy 5, BC</t>
  </si>
  <si>
    <t>iNaturalist_user_rosslayberry</t>
  </si>
  <si>
    <t>https://www.inaturalist.org/observations/110682010</t>
  </si>
  <si>
    <t>iNaturalist_user_Brian Starzomski</t>
  </si>
  <si>
    <t>https://www.inaturalist.org/observations/103833685</t>
  </si>
  <si>
    <t>South Okanagan Grasslands, Okanagan-Similkameen, BC</t>
  </si>
  <si>
    <t>https://www.inaturalist.org/observations/97521271</t>
  </si>
  <si>
    <t>iNaturalist_user_Kate McKeown</t>
  </si>
  <si>
    <t>https://www.inaturalist.org/observations/55547779</t>
  </si>
  <si>
    <t>https://www.inaturalist.org/observations/90114357</t>
  </si>
  <si>
    <t>iNaturalist_user_dougbrown</t>
  </si>
  <si>
    <t>https://www.inaturalist.org/observations/90539404</t>
  </si>
  <si>
    <t>https://www.inaturalist.org/observations/90113925</t>
  </si>
  <si>
    <t>Apex Mnt. Okanagan-Similkameen, BC</t>
  </si>
  <si>
    <t>iNaturalist_user_jbradley</t>
  </si>
  <si>
    <t>https://www.inaturalist.org/observations/87236819</t>
  </si>
  <si>
    <t>E.C. Manning Provincial Park, BC</t>
  </si>
  <si>
    <t>iNaturalist_user_Michael Dawber</t>
  </si>
  <si>
    <t>https://www.inaturalist.org/observations/15870781</t>
  </si>
  <si>
    <t>Elk Mtn, Chilliwack, BC</t>
  </si>
  <si>
    <t>https://www.inaturalist.org/observations/57800223</t>
  </si>
  <si>
    <t>Sun Peaks, Thompson-Nicola, BC</t>
  </si>
  <si>
    <t>https://www.inaturalist.org/observations/57800586</t>
  </si>
  <si>
    <t>Regional District of Bulkley-Nechako, BC</t>
  </si>
  <si>
    <t>iNaturalist_user_Liz Osborn</t>
  </si>
  <si>
    <t>https://www.inaturalist.org/observations/34612049</t>
  </si>
  <si>
    <t>https://www.inaturalist.org/observations/34611929</t>
  </si>
  <si>
    <t>https://www.inaturalist.org/observations/34612048</t>
  </si>
  <si>
    <t>Tweedsmuir South Provincial Park, , BC</t>
  </si>
  <si>
    <t>iNaturalist_user_Bert Harris</t>
  </si>
  <si>
    <t>https://www.inaturalist.org/observations/15765331</t>
  </si>
  <si>
    <t>https://www.inaturalist.org/observations/205164409</t>
  </si>
  <si>
    <t>iNaturalist_user_Nathan Earley</t>
  </si>
  <si>
    <t>https://www.inaturalist.org/observations/186463144</t>
  </si>
  <si>
    <t>https://www.inaturalist.org/observations/186463186</t>
  </si>
  <si>
    <t>https://www.inaturalist.org/observations/180730912</t>
  </si>
  <si>
    <t>https://www.inaturalist.org/observations/178767087</t>
  </si>
  <si>
    <t>iNaturalist_user_Kathryn Poole</t>
  </si>
  <si>
    <t>https://www.inaturalist.org/observations/174378771</t>
  </si>
  <si>
    <t>Oliver, BC V0H 1T0</t>
  </si>
  <si>
    <t>iNaturalist_user_Jakob Dulisse</t>
  </si>
  <si>
    <t>https://www.inaturalist.org/observations/174632241</t>
  </si>
  <si>
    <t>https://www.inaturalist.org/observations/172789000</t>
  </si>
  <si>
    <t>https://www.inaturalist.org/observations/172789008</t>
  </si>
  <si>
    <t>https://www.inaturalist.org/observations/172793342</t>
  </si>
  <si>
    <t>https://www.inaturalist.org/observations/172793338</t>
  </si>
  <si>
    <t>Barkerville, BC V0K</t>
  </si>
  <si>
    <t>https://www.inaturalist.org/observations/170780382</t>
  </si>
  <si>
    <t>https://www.inaturalist.org/observations/172794082</t>
  </si>
  <si>
    <t>Fraser-Fort George, BC</t>
  </si>
  <si>
    <t>D'Arcy, BC V0N 1L0</t>
  </si>
  <si>
    <t>iNaturalist_user_Darren and Claudia</t>
  </si>
  <si>
    <t>https://www.inaturalist.org/observations/129452238</t>
  </si>
  <si>
    <t>Bulkley-Nechako, BC</t>
  </si>
  <si>
    <t>https://www.inaturalist.org/observations/112232269</t>
  </si>
  <si>
    <t>https://www.inaturalist.org/observations/89438234</t>
  </si>
  <si>
    <t>https://www.inaturalist.org/observations/90683699</t>
  </si>
  <si>
    <t>https://www.inaturalist.org/observations/89995588</t>
  </si>
  <si>
    <t>https://www.inaturalist.org/observations/69633769</t>
  </si>
  <si>
    <t>Flatiron Lake, Coquihalla, BC</t>
  </si>
  <si>
    <t>iNaturalist_user_hdcooper</t>
  </si>
  <si>
    <t>https://www.inaturalist.org/observations/59928056</t>
  </si>
  <si>
    <t>Spruce Lake, Squamish-Lillooet, BC</t>
  </si>
  <si>
    <t>iNaturalist_user_Chloe and Trevor Van Loon</t>
  </si>
  <si>
    <t>https://www.inaturalist.org/observations/56097051</t>
  </si>
  <si>
    <t>https://www.inaturalist.org/observations/19432674</t>
  </si>
  <si>
    <t>https://www.inaturalist.org/observations/34612050</t>
  </si>
  <si>
    <t>https://www.inaturalist.org/observations/189776083</t>
  </si>
  <si>
    <t>iNaturalist_user_Thompson Hyggen</t>
  </si>
  <si>
    <t>https://www.inaturalist.org/observations/185208874</t>
  </si>
  <si>
    <t>Pink Mtn, Peace River, BC</t>
  </si>
  <si>
    <t>https://www.inaturalist.org/observations/176372284</t>
  </si>
  <si>
    <t>Stone Mountain Provincial Park, Northern Rockies, BC</t>
  </si>
  <si>
    <t>iNaturalist_user_Libby &amp; Rick Avis</t>
  </si>
  <si>
    <t>https://www.inaturalist.org/observations/153381894</t>
  </si>
  <si>
    <t>https://www.inaturalist.org/observations/153381891</t>
  </si>
  <si>
    <t>Northern Rockies, BC</t>
  </si>
  <si>
    <t>iNaturalist_user_Jason Headley</t>
  </si>
  <si>
    <t>https://www.inaturalist.org/observations/29837674</t>
  </si>
  <si>
    <t>iNaturalist_user_Katie Kushneryk</t>
  </si>
  <si>
    <t>https://www.inaturalist.org/observations/30776348</t>
  </si>
  <si>
    <t>iNaturalist_user_kg-</t>
  </si>
  <si>
    <t>https://www.inaturalist.org/observations/31404129</t>
  </si>
  <si>
    <t>Canada - , BC</t>
  </si>
  <si>
    <t>iNaturalist_user_Joachim Bertrands</t>
  </si>
  <si>
    <t>https://www.inaturalist.org/observations/87957940</t>
  </si>
  <si>
    <t>https://www.inaturalist.org/observations/31381903</t>
  </si>
  <si>
    <t>District r√©gional de Northern Rockies, BC</t>
  </si>
  <si>
    <t>iNaturalist_user_Lena Dietz Chiasson</t>
  </si>
  <si>
    <t>https://www.inaturalist.org/observations/31711124</t>
  </si>
  <si>
    <t>iNaturalist_user_Kristen Miskelly</t>
  </si>
  <si>
    <t>https://www.inaturalist.org/observations/62528392</t>
  </si>
  <si>
    <t>https://www.inaturalist.org/observations/30776367</t>
  </si>
  <si>
    <t>https://www.inaturalist.org/observations/31711175</t>
  </si>
  <si>
    <t>Walla Walla County, WA</t>
  </si>
  <si>
    <t>iNaturalist_user_Nancy LaFramboise</t>
  </si>
  <si>
    <t>https://www.inaturalist.org/observations/203427201</t>
  </si>
  <si>
    <t>Pierce County, WA</t>
  </si>
  <si>
    <t>iNaturalist_user_Kristina Weis</t>
  </si>
  <si>
    <t>https://www.inaturalist.org/observations/198350118</t>
  </si>
  <si>
    <t>iNaturalist_user_paintedbunting123</t>
  </si>
  <si>
    <t>https://www.inaturalist.org/observations/197299229</t>
  </si>
  <si>
    <t>https://www.inaturalist.org/observations/197299271</t>
  </si>
  <si>
    <t>Peterson Prairie</t>
  </si>
  <si>
    <t>iNaturalist_user_Caitlin LaBar</t>
  </si>
  <si>
    <t>https://www.inaturalist.org/observations/183162443</t>
  </si>
  <si>
    <t>Pend Oreille County, WA</t>
  </si>
  <si>
    <t>iNaturalist_user_monarchdavid</t>
  </si>
  <si>
    <t>https://www.inaturalist.org/observations/182582675</t>
  </si>
  <si>
    <t>iNaturalist_user_Andrew Aldrich</t>
  </si>
  <si>
    <t>https://www.inaturalist.org/observations/179282330</t>
  </si>
  <si>
    <t>iNaturalist_user_Jeff Bartlett</t>
  </si>
  <si>
    <t>https://www.inaturalist.org/observations/176720461</t>
  </si>
  <si>
    <t>Whatcom County, WA</t>
  </si>
  <si>
    <t>iNaturalist_user_David Robichaud</t>
  </si>
  <si>
    <t>https://www.inaturalist.org/observations/174804907</t>
  </si>
  <si>
    <t>Mount Rainier National Park, Ashford, WA</t>
  </si>
  <si>
    <t>iNaturalist_user_Rachel Lee Harper</t>
  </si>
  <si>
    <t>https://www.inaturalist.org/observations/176033633</t>
  </si>
  <si>
    <t>Okanogan County, WA</t>
  </si>
  <si>
    <t>iNaturalist_user_Stefan</t>
  </si>
  <si>
    <t>https://www.inaturalist.org/observations/132683785</t>
  </si>
  <si>
    <t>Washington</t>
  </si>
  <si>
    <t>iNaturalist_user_Insectatologist</t>
  </si>
  <si>
    <t>https://www.inaturalist.org/observations/114566208</t>
  </si>
  <si>
    <t>Skamania County, WA</t>
  </si>
  <si>
    <t>iNaturalist_user_Ryan Shaw</t>
  </si>
  <si>
    <t>https://www.inaturalist.org/observations/131580363</t>
  </si>
  <si>
    <t>https://www.inaturalist.org/observations/131580349</t>
  </si>
  <si>
    <t>Iron Horse State Park - powerline cut north</t>
  </si>
  <si>
    <t>iNaturalist_user_Steven Daniel</t>
  </si>
  <si>
    <t>https://www.inaturalist.org/observations/19174247</t>
  </si>
  <si>
    <t>Sunrise Visitor Center</t>
  </si>
  <si>
    <t>iNaturalist_user_ellethrochir</t>
  </si>
  <si>
    <t>https://www.inaturalist.org/observations/142039347</t>
  </si>
  <si>
    <t>iNaturalist_user_Eric Kolb</t>
  </si>
  <si>
    <t>https://www.inaturalist.org/observations/137373330</t>
  </si>
  <si>
    <t>iNaturalist_user_thefred01</t>
  </si>
  <si>
    <t>https://www.inaturalist.org/observations/136529000</t>
  </si>
  <si>
    <t>https://www.inaturalist.org/observations/132323306</t>
  </si>
  <si>
    <t>iNaturalist_user_Anthony Ye</t>
  </si>
  <si>
    <t>https://www.inaturalist.org/observations/131381458</t>
  </si>
  <si>
    <t>Mount Rainier, Mount Rainier National Park, Pierce County, WA</t>
  </si>
  <si>
    <t>iNaturalist_user_cluboff</t>
  </si>
  <si>
    <t>https://www.inaturalist.org/observations/131811798</t>
  </si>
  <si>
    <t>The Mount Baker-Snoqualmie National Forest, Deming, WA</t>
  </si>
  <si>
    <t>iNaturalist_user_Alex Patia</t>
  </si>
  <si>
    <t>https://www.inaturalist.org/observations/132140764</t>
  </si>
  <si>
    <t>https://www.inaturalist.org/observations/131423381</t>
  </si>
  <si>
    <t>Killen Trail, Skamania County, WA</t>
  </si>
  <si>
    <t>iNaturalist_user_Peter Zika</t>
  </si>
  <si>
    <t>https://www.inaturalist.org/observations/89466959</t>
  </si>
  <si>
    <t>https://www.inaturalist.org/observations/88651911</t>
  </si>
  <si>
    <t>Pierce, WA</t>
  </si>
  <si>
    <t>https://www.inaturalist.org/observations/87658980</t>
  </si>
  <si>
    <t>Mt. Rainier National Park, WA</t>
  </si>
  <si>
    <t>iNaturalist_user_Mike</t>
  </si>
  <si>
    <t>https://www.inaturalist.org/observations/1904101</t>
  </si>
  <si>
    <t>iNaturalist_user_Chris</t>
  </si>
  <si>
    <t>https://www.inaturalist.org/observations/91503357</t>
  </si>
  <si>
    <t>Paradise Inn &amp; Visitor Center, Ashford, WA</t>
  </si>
  <si>
    <t>https://www.inaturalist.org/observations/91503407</t>
  </si>
  <si>
    <t>iNaturalist_user_lchaney</t>
  </si>
  <si>
    <t>https://www.inaturalist.org/observations/90405455</t>
  </si>
  <si>
    <t>https://www.inaturalist.org/observations/87662181</t>
  </si>
  <si>
    <t>iNaturalist_user_Ed Pullen</t>
  </si>
  <si>
    <t>https://www.inaturalist.org/observations/84316421</t>
  </si>
  <si>
    <t>iNaturalist_user_minoltadoc</t>
  </si>
  <si>
    <t>https://www.inaturalist.org/observations/17551266</t>
  </si>
  <si>
    <t>https://www.inaturalist.org/observations/56815256</t>
  </si>
  <si>
    <t>iNaturalist_user_Kevin Fistanic</t>
  </si>
  <si>
    <t>https://www.inaturalist.org/observations/15542169</t>
  </si>
  <si>
    <t>Mount Rainier, Mount Rainier National Park, Pierce, WA</t>
  </si>
  <si>
    <t>iNaturalist_user_rmssn</t>
  </si>
  <si>
    <t>https://www.inaturalist.org/observations/10020725</t>
  </si>
  <si>
    <t>https://www.inaturalist.org/observations/15693093</t>
  </si>
  <si>
    <t>North Cascades National Park, National Forest/Park, WA</t>
  </si>
  <si>
    <t>iNaturalist_user_cpedrozo</t>
  </si>
  <si>
    <t>https://www.inaturalist.org/observations/7670620</t>
  </si>
  <si>
    <t>Deming, WA 98244</t>
  </si>
  <si>
    <t>iNaturalist_user_Vikki Jackson</t>
  </si>
  <si>
    <t>https://www.inaturalist.org/observations/57411573</t>
  </si>
  <si>
    <t>Skagit County, WA</t>
  </si>
  <si>
    <t>iNaturalist_user_Robert Webster</t>
  </si>
  <si>
    <t>https://www.inaturalist.org/observations/39804086</t>
  </si>
  <si>
    <t>Mount Rainier, WA</t>
  </si>
  <si>
    <t>iNaturalist_user_Scott Loarie</t>
  </si>
  <si>
    <t>https://www.inaturalist.org/observations/1823984</t>
  </si>
  <si>
    <t>Skagit, WA</t>
  </si>
  <si>
    <t>https://www.inaturalist.org/observations/10005850</t>
  </si>
  <si>
    <t>Bellingham, WA, WA</t>
  </si>
  <si>
    <t>iNaturalist_user_vernacularbutterpie</t>
  </si>
  <si>
    <t>https://www.inaturalist.org/observations/16297762</t>
  </si>
  <si>
    <t>iNaturalist_user_ted_tetrault</t>
  </si>
  <si>
    <t>https://www.inaturalist.org/observations/16318132</t>
  </si>
  <si>
    <t>https://www.inaturalist.org/observations/16318120</t>
  </si>
  <si>
    <t>https://www.inaturalist.org/observations/16318035</t>
  </si>
  <si>
    <t>https://www.inaturalist.org/observations/16318040</t>
  </si>
  <si>
    <t>https://www.inaturalist.org/observations/16317900</t>
  </si>
  <si>
    <t>https://www.inaturalist.org/observations/16317744</t>
  </si>
  <si>
    <t>https://www.inaturalist.org/observations/16317759</t>
  </si>
  <si>
    <t>iNaturalist_user_Gemina Garland-Lewis</t>
  </si>
  <si>
    <t>https://www.inaturalist.org/observations/15488963</t>
  </si>
  <si>
    <t>https://www.inaturalist.org/observations/15488914</t>
  </si>
  <si>
    <t>Yakima County, WA</t>
  </si>
  <si>
    <t>iNaturalist_user_micheleg74</t>
  </si>
  <si>
    <t>https://www.inaturalist.org/observations/15741221</t>
  </si>
  <si>
    <t>https://www.inaturalist.org/observations/15489101</t>
  </si>
  <si>
    <t>https://www.inaturalist.org/observations/15489053</t>
  </si>
  <si>
    <t>NF-32, Deming, WA 98244</t>
  </si>
  <si>
    <t>iNaturalist_user_Gavin Walton</t>
  </si>
  <si>
    <t>https://www.inaturalist.org/observations/7679116</t>
  </si>
  <si>
    <t>Chelan County, WA</t>
  </si>
  <si>
    <t>iNaturalist_user_thumphries</t>
  </si>
  <si>
    <t>https://www.inaturalist.org/observations/829745</t>
  </si>
  <si>
    <t>North Cascades National Park, North Cascades National Park Service Complex, Chelan County, WA</t>
  </si>
  <si>
    <t>https://www.inaturalist.org/observations/829737</t>
  </si>
  <si>
    <t>https://www.inaturalist.org/observations/176371469</t>
  </si>
  <si>
    <t>https://www.inaturalist.org/observations/176702953</t>
  </si>
  <si>
    <t>https://www.inaturalist.org/observations/30776346</t>
  </si>
  <si>
    <t>https://www.inaturalist.org/observations/178893674</t>
  </si>
  <si>
    <t>iNaturalist_user_haleahycraven</t>
  </si>
  <si>
    <t>https://www.inaturalist.org/observations/16300757</t>
  </si>
  <si>
    <t>Ross Lake National Recreation Area, North Cascades National Park Service Complex, Whatcom County, WA</t>
  </si>
  <si>
    <t>https://www.inaturalist.org/observations/821356</t>
  </si>
  <si>
    <t>https://www.inaturalist.org/observations/16318105</t>
  </si>
  <si>
    <t>https://www.inaturalist.org/observations/16317995</t>
  </si>
  <si>
    <t>https://www.inaturalist.org/observations/16318209</t>
  </si>
  <si>
    <t>https://www.inaturalist.org/observations/16317984</t>
  </si>
  <si>
    <t>https://www.inaturalist.org/observations/16317935</t>
  </si>
  <si>
    <t>https://www.inaturalist.org/observations/16317768</t>
  </si>
  <si>
    <t>Bannock County, ID</t>
  </si>
  <si>
    <t>iNaturalist_user_sacjackson</t>
  </si>
  <si>
    <t>https://www.inaturalist.org/observations/182277841</t>
  </si>
  <si>
    <t>Division No. 4, SK</t>
  </si>
  <si>
    <t>iNaturalist_user_danielle_stephens</t>
  </si>
  <si>
    <t>https://www.inaturalist.org/observations/7280294</t>
  </si>
  <si>
    <t>Ashley National Forest, Vernal, UT</t>
  </si>
  <si>
    <t>iNaturalist_user_KPaulin</t>
  </si>
  <si>
    <t>https://www.inaturalist.org/observations/57168522</t>
  </si>
  <si>
    <t>Power County, ID</t>
  </si>
  <si>
    <t>https://www.inaturalist.org/observations/180981165</t>
  </si>
  <si>
    <t>https://www.inaturalist.org/observations/178753494</t>
  </si>
  <si>
    <t>https://www.inaturalist.org/observations/177718048</t>
  </si>
  <si>
    <t>iNaturalist_user_Parker Hopkins</t>
  </si>
  <si>
    <t>https://www.inaturalist.org/observations/130051397</t>
  </si>
  <si>
    <t>Country Ln, Tooele, UT</t>
  </si>
  <si>
    <t>iNaturalist_user_Irukandji</t>
  </si>
  <si>
    <t>https://www.inaturalist.org/observations/132548455</t>
  </si>
  <si>
    <t>Targhee National Forest, Island Park, ID</t>
  </si>
  <si>
    <t>iNaturalist_user_birder0288</t>
  </si>
  <si>
    <t>https://www.inaturalist.org/observations/15280957</t>
  </si>
  <si>
    <t>Beaverhead County, MT</t>
  </si>
  <si>
    <t>iNaturalist_user_afidnotorchids</t>
  </si>
  <si>
    <t>https://www.inaturalist.org/observations/102383035</t>
  </si>
  <si>
    <t>Blaine County, ID</t>
  </si>
  <si>
    <t>iNaturalist_user_ruram11</t>
  </si>
  <si>
    <t>https://www.inaturalist.org/observations/128618337</t>
  </si>
  <si>
    <t>iNaturalist_user_Wendy McCrady</t>
  </si>
  <si>
    <t>https://www.inaturalist.org/observations/91440096</t>
  </si>
  <si>
    <t>Beaver View CG; Summit Co., UT</t>
  </si>
  <si>
    <t>iNaturalist_user_Todd Stout</t>
  </si>
  <si>
    <t>https://www.inaturalist.org/observations/104121317</t>
  </si>
  <si>
    <t>Vic. Delano Peak, Beaver-Piute Cos., UT</t>
  </si>
  <si>
    <t>https://www.inaturalist.org/observations/104121532</t>
  </si>
  <si>
    <t>Summit County, UT</t>
  </si>
  <si>
    <t>iNaturalist_user_jmklodzen</t>
  </si>
  <si>
    <t>https://www.inaturalist.org/observations/86620788</t>
  </si>
  <si>
    <t>Summit County-UT</t>
  </si>
  <si>
    <t>iNaturalist_user_Craig Lloyd</t>
  </si>
  <si>
    <t>https://www.inaturalist.org/observations/54432453</t>
  </si>
  <si>
    <t>Utah County, UT</t>
  </si>
  <si>
    <t>iNaturalist_user_Kayla Echols</t>
  </si>
  <si>
    <t>https://www.inaturalist.org/observations/55229353</t>
  </si>
  <si>
    <t>Grand County-UT</t>
  </si>
  <si>
    <t>iNaturalist_user_Robb Hannawacker</t>
  </si>
  <si>
    <t>https://www.inaturalist.org/observations/51651833</t>
  </si>
  <si>
    <t>Salt Lake County, UT</t>
  </si>
  <si>
    <t>iNaturalist_user_maticus</t>
  </si>
  <si>
    <t>https://www.inaturalist.org/observations/54023040</t>
  </si>
  <si>
    <t>Ephraim, UT</t>
  </si>
  <si>
    <t>iNaturalist_user_Amanda Barth</t>
  </si>
  <si>
    <t>https://www.inaturalist.org/observations/63808501</t>
  </si>
  <si>
    <t>San Juan County, UT</t>
  </si>
  <si>
    <t>iNaturalist_user_Joan</t>
  </si>
  <si>
    <t>https://www.inaturalist.org/observations/55416589</t>
  </si>
  <si>
    <t>https://www.inaturalist.org/observations/52308930</t>
  </si>
  <si>
    <t>Caribou County, ID</t>
  </si>
  <si>
    <t>https://www.inaturalist.org/observations/55458477</t>
  </si>
  <si>
    <t>iNaturalist_user_Duane A. Dyer</t>
  </si>
  <si>
    <t>https://www.inaturalist.org/observations/55507460</t>
  </si>
  <si>
    <t>Alta, UT</t>
  </si>
  <si>
    <t>https://www.inaturalist.org/observations/52729283</t>
  </si>
  <si>
    <t>iNaturalist_user_Eric Rude</t>
  </si>
  <si>
    <t>https://www.inaturalist.org/observations/49688746</t>
  </si>
  <si>
    <t>https://www.inaturalist.org/observations/49285252</t>
  </si>
  <si>
    <t>iNaturalist_user_Eric Knight</t>
  </si>
  <si>
    <t>https://www.inaturalist.org/observations/31643165</t>
  </si>
  <si>
    <t>https://www.inaturalist.org/observations/28138528</t>
  </si>
  <si>
    <t>iNaturalist_user_Jay Bird</t>
  </si>
  <si>
    <t>https://www.inaturalist.org/observations/3687300</t>
  </si>
  <si>
    <t>Emery County, UT</t>
  </si>
  <si>
    <t>iNaturalist_user_gregpc</t>
  </si>
  <si>
    <t>https://www.inaturalist.org/observations/31032647</t>
  </si>
  <si>
    <t>iNaturalist_user_patsmaash</t>
  </si>
  <si>
    <t>https://www.inaturalist.org/observations/29806554</t>
  </si>
  <si>
    <t>Wasatch County, UT</t>
  </si>
  <si>
    <t>iNaturalist_user_Sharyn</t>
  </si>
  <si>
    <t>https://www.inaturalist.org/observations/14527819</t>
  </si>
  <si>
    <t>Grand County, UT</t>
  </si>
  <si>
    <t>https://www.inaturalist.org/observations/4052649</t>
  </si>
  <si>
    <t>Manti la Sal National Forest, Moab, UT</t>
  </si>
  <si>
    <t>https://www.inaturalist.org/observations/3675344</t>
  </si>
  <si>
    <t>https://www.inaturalist.org/observations/3788602</t>
  </si>
  <si>
    <t>Twin Falls County, ID</t>
  </si>
  <si>
    <t>iNaturalist_user_Scott</t>
  </si>
  <si>
    <t>https://www.inaturalist.org/observations/179468914</t>
  </si>
  <si>
    <t>https://www.inaturalist.org/observations/29806689</t>
  </si>
  <si>
    <t>https://www.inaturalist.org/observations/54701765</t>
  </si>
  <si>
    <t>Resurrection Pass Trail North</t>
  </si>
  <si>
    <t>iNaturalist_user_Matt Muir</t>
  </si>
  <si>
    <t>https://www.inaturalist.org/observations/59109849</t>
  </si>
  <si>
    <t>Kenai Peninsula Borough, AK, USA</t>
  </si>
  <si>
    <t>iNaturalist_user_Nils Warnock</t>
  </si>
  <si>
    <t>https://www.inaturalist.org/observations/89498529</t>
  </si>
  <si>
    <t>Copper River, AK, USA</t>
  </si>
  <si>
    <t>iNaturalist_user_aksusan</t>
  </si>
  <si>
    <t>https://www.inaturalist.org/observations/131240569</t>
  </si>
  <si>
    <t>Copper River Census Area, AK, USA</t>
  </si>
  <si>
    <t>https://www.inaturalist.org/observations/184074383</t>
  </si>
  <si>
    <t>https://www.inaturalist.org/observations/184066253</t>
  </si>
  <si>
    <t>Chugach, Anchorage, Alaska, United States</t>
  </si>
  <si>
    <t>https://www.inaturalist.org/observations/65802562</t>
  </si>
  <si>
    <t>O'Malley Peak Trail</t>
  </si>
  <si>
    <t>https://www.inaturalist.org/observations/28219271</t>
  </si>
  <si>
    <t>Anchorage, AK, USA</t>
  </si>
  <si>
    <t>https://www.inaturalist.org/observations/91810805</t>
  </si>
  <si>
    <t>https://www.inaturalist.org/observations/28219290</t>
  </si>
  <si>
    <t>Arctic Valley Rd, Eagle River, AK 99577, USA</t>
  </si>
  <si>
    <t>iNaturalist_user_Rich Kostecke</t>
  </si>
  <si>
    <t>https://www.inaturalist.org/observations/28363919</t>
  </si>
  <si>
    <t>Chugach State Park, Anchorage, AK, US</t>
  </si>
  <si>
    <t>iNaturalist_user_hbrewster</t>
  </si>
  <si>
    <t>https://www.inaturalist.org/observations/89998233</t>
  </si>
  <si>
    <t>Waterton Lakes, CA-AB-TR, CA-AB, CA</t>
  </si>
  <si>
    <t>iNaturalist_user_Mindi Summers</t>
  </si>
  <si>
    <t>https://www.inaturalist.org/observations/136352119</t>
  </si>
  <si>
    <t>Improvement District No. 4, AB T0K, Canada</t>
  </si>
  <si>
    <t>iNaturalist_user_pbulman</t>
  </si>
  <si>
    <t>https://www.inaturalist.org/observations/195498891</t>
  </si>
  <si>
    <t>Canada, AB, Pincher Creek No. 9, Castle Mountain Ski Resort, lower Paradise Lake Trail</t>
  </si>
  <si>
    <t>iNaturalist_user_David D. Lawrie</t>
  </si>
  <si>
    <t>https://www.inaturalist.org/observations/187711048</t>
  </si>
  <si>
    <t>Hillcrest Mines, AB, CA</t>
  </si>
  <si>
    <t>iNaturalist_user_Carita Bergman</t>
  </si>
  <si>
    <t>https://www.inaturalist.org/observations/94065416</t>
  </si>
  <si>
    <t>Range Rd 25A, Hillcrest Mines, AB, CA</t>
  </si>
  <si>
    <t>https://www.inaturalist.org/observations/88220697</t>
  </si>
  <si>
    <t>Hwy 889, 15 km N Manyberries, AB, Canada</t>
  </si>
  <si>
    <t>https://www.inaturalist.org/observations/110682951</t>
  </si>
  <si>
    <t>Cypress Hill Interprovincial Park</t>
  </si>
  <si>
    <t>iNaturalist_user_t-ssly</t>
  </si>
  <si>
    <t>https://www.inaturalist.org/observations/201685276</t>
  </si>
  <si>
    <t>Cypress Hills Interprovincial Park</t>
  </si>
  <si>
    <t>https://www.inaturalist.org/observations/201015711</t>
  </si>
  <si>
    <t>Hwy 22, 4.3 km N Oldman River, AB, Canada</t>
  </si>
  <si>
    <t>https://www.inaturalist.org/observations/110682269</t>
  </si>
  <si>
    <t>https://www.inaturalist.org/observations/110682750</t>
  </si>
  <si>
    <t>AB: Windy Ridge SE of Hailstone Butte</t>
  </si>
  <si>
    <t>iNaturalist_user_Matthias Buck</t>
  </si>
  <si>
    <t>https://www.inaturalist.org/observations/130570268</t>
  </si>
  <si>
    <t>Kananaskis, AB T0L, Canada</t>
  </si>
  <si>
    <t>iNaturalist_user_robertgbrown</t>
  </si>
  <si>
    <t>https://www.inaturalist.org/observations/174336087</t>
  </si>
  <si>
    <t>iNaturalist_user_canuckamok</t>
  </si>
  <si>
    <t>https://www.inaturalist.org/observations/175935971</t>
  </si>
  <si>
    <t>https://www.inaturalist.org/observations/175935999</t>
  </si>
  <si>
    <t>https://www.inaturalist.org/observations/152141203</t>
  </si>
  <si>
    <t>https://www.inaturalist.org/observations/176716454</t>
  </si>
  <si>
    <t>https://www.inaturalist.org/observations/176716451</t>
  </si>
  <si>
    <t>https://www.inaturalist.org/observations/176717673</t>
  </si>
  <si>
    <t>https://www.inaturalist.org/observations/174610647</t>
  </si>
  <si>
    <t>Exshaw, AB T0L 2C0, Canada</t>
  </si>
  <si>
    <t>iNaturalist_user_Joeb</t>
  </si>
  <si>
    <t>https://www.inaturalist.org/observations/175067403</t>
  </si>
  <si>
    <t>iNaturalist_user_pneuch</t>
  </si>
  <si>
    <t>https://www.inaturalist.org/observations/133482305</t>
  </si>
  <si>
    <t>Burstall Pass Trail, Kananaskis, AB</t>
  </si>
  <si>
    <t>https://www.inaturalist.org/observations/131582109</t>
  </si>
  <si>
    <t>https://www.inaturalist.org/observations/197812279</t>
  </si>
  <si>
    <t>Bow Valley Wildland Provincial Park, Water Valley, AB, CA</t>
  </si>
  <si>
    <t>iNaturalist_user_markeambard</t>
  </si>
  <si>
    <t>https://www.inaturalist.org/observations/89597108</t>
  </si>
  <si>
    <t>https://www.inaturalist.org/observations/89597668</t>
  </si>
  <si>
    <t>Canmore, AB, Canada</t>
  </si>
  <si>
    <t>https://www.inaturalist.org/observations/88617367</t>
  </si>
  <si>
    <t>https://www.inaturalist.org/observations/131616677</t>
  </si>
  <si>
    <t>https://www.inaturalist.org/observations/131616667</t>
  </si>
  <si>
    <t>Wind Ridge Trail, Canmore, AB T0L 2C0, Canada</t>
  </si>
  <si>
    <t>https://www.inaturalist.org/observations/197811003</t>
  </si>
  <si>
    <t>https://www.inaturalist.org/observations/177292863</t>
  </si>
  <si>
    <t>https://www.inaturalist.org/observations/129408081</t>
  </si>
  <si>
    <t>https://www.inaturalist.org/observations/129408084</t>
  </si>
  <si>
    <t>Pigeon Mountain, Kananaskis, AB T0L, Canada</t>
  </si>
  <si>
    <t>https://www.inaturalist.org/observations/197887471</t>
  </si>
  <si>
    <t>https://www.inaturalist.org/observations/88624096</t>
  </si>
  <si>
    <t>https://www.inaturalist.org/observations/80317768</t>
  </si>
  <si>
    <t>https://www.inaturalist.org/observations/80316390</t>
  </si>
  <si>
    <t>https://www.inaturalist.org/observations/176364245</t>
  </si>
  <si>
    <t>https://www.inaturalist.org/observations/178775681</t>
  </si>
  <si>
    <t>https://www.inaturalist.org/observations/197194684</t>
  </si>
  <si>
    <t>https://www.inaturalist.org/observations/133285258</t>
  </si>
  <si>
    <t>https://www.inaturalist.org/observations/197507894</t>
  </si>
  <si>
    <t>https://www.inaturalist.org/observations/197507893</t>
  </si>
  <si>
    <t>Bighorn No. 8, AB, Canada</t>
  </si>
  <si>
    <t>https://www.inaturalist.org/observations/91189816</t>
  </si>
  <si>
    <t>Division No. 15, AB, Canada</t>
  </si>
  <si>
    <t>iNaturalist_user_Jeffrey Murphy</t>
  </si>
  <si>
    <t>https://www.inaturalist.org/observations/56002963</t>
  </si>
  <si>
    <t>https://www.inaturalist.org/observations/133281325</t>
  </si>
  <si>
    <t>Calgary, AB, Canada</t>
  </si>
  <si>
    <t>iNaturalist_user_Blake Weis</t>
  </si>
  <si>
    <t>https://www.inaturalist.org/observations/130318933</t>
  </si>
  <si>
    <t>Banff National Park, Improvement District No. 9 Banff, AB, CA</t>
  </si>
  <si>
    <t>https://www.inaturalist.org/observations/131143315</t>
  </si>
  <si>
    <t>Rocky View County, AB, Canada</t>
  </si>
  <si>
    <t>https://www.inaturalist.org/observations/93684061</t>
  </si>
  <si>
    <t>https://www.inaturalist.org/observations/131143809</t>
  </si>
  <si>
    <t>https://www.inaturalist.org/observations/131143910</t>
  </si>
  <si>
    <t>Division No. 6, AB, Canada</t>
  </si>
  <si>
    <t>https://www.inaturalist.org/observations/57513015</t>
  </si>
  <si>
    <t>Glenbow Ranch Provincial Park, Rocky View No. 44, AB, CA</t>
  </si>
  <si>
    <t>iNaturalist_user_cmsamoila</t>
  </si>
  <si>
    <t>https://www.inaturalist.org/observations/55556488</t>
  </si>
  <si>
    <t>Rocky View, AB, Canada</t>
  </si>
  <si>
    <t>https://www.inaturalist.org/observations/129204425</t>
  </si>
  <si>
    <t>https://www.inaturalist.org/observations/53436601</t>
  </si>
  <si>
    <t>Improvement District No. 9, AB T0L, Canada</t>
  </si>
  <si>
    <t>https://www.inaturalist.org/observations/197507869</t>
  </si>
  <si>
    <t>https://www.inaturalist.org/observations/197507874</t>
  </si>
  <si>
    <t>Parker Ridge, Improvement District No. 9, AB T0L, Canada</t>
  </si>
  <si>
    <t>https://www.inaturalist.org/observations/174392439</t>
  </si>
  <si>
    <t>https://www.inaturalist.org/observations/174392434</t>
  </si>
  <si>
    <t>https://www.inaturalist.org/observations/174392438</t>
  </si>
  <si>
    <t>https://www.inaturalist.org/observations/174392444</t>
  </si>
  <si>
    <t>https://www.inaturalist.org/observations/130295618</t>
  </si>
  <si>
    <t>https://www.inaturalist.org/observations/130296123</t>
  </si>
  <si>
    <t>Improvement District No. 12, AB T0E, Canada</t>
  </si>
  <si>
    <t>https://www.inaturalist.org/observations/130521221</t>
  </si>
  <si>
    <t>Jasper National Park, Improvement District No. 12 Jasper Park, AB, CA</t>
  </si>
  <si>
    <t>https://www.inaturalist.org/observations/131843908</t>
  </si>
  <si>
    <t>https://www.inaturalist.org/observations/131821899</t>
  </si>
  <si>
    <t>https://www.inaturalist.org/observations/131821685</t>
  </si>
  <si>
    <t>Canadian Rocky Mountain Parks, , AB, CA</t>
  </si>
  <si>
    <t>https://www.inaturalist.org/observations/58719223</t>
  </si>
  <si>
    <t>Banff National Park, Nordegg, AB, CA</t>
  </si>
  <si>
    <t>https://www.inaturalist.org/observations/65620375</t>
  </si>
  <si>
    <t>iNaturalist_user_Nikolas Robinson</t>
  </si>
  <si>
    <t>https://www.inaturalist.org/observations/175110637</t>
  </si>
  <si>
    <t>Division No. 14, CA-AB, CA</t>
  </si>
  <si>
    <t>iNaturalist_user_bbetahouse</t>
  </si>
  <si>
    <t>https://www.inaturalist.org/observations/177292120</t>
  </si>
  <si>
    <t>Unnamed Road, Mountain Park, AB T0E, Canada</t>
  </si>
  <si>
    <t>iNaturalist_user_Brevan Wagner</t>
  </si>
  <si>
    <t>https://www.inaturalist.org/observations/145253756</t>
  </si>
  <si>
    <t>iNaturalist_user_j_portillo</t>
  </si>
  <si>
    <t>https://www.inaturalist.org/observations/173288502</t>
  </si>
  <si>
    <t>https://www.inaturalist.org/observations/177291430</t>
  </si>
  <si>
    <t>https://www.inaturalist.org/observations/145260648</t>
  </si>
  <si>
    <t>Patricia Lake, Jasper, AB T0E 1E0, Canada</t>
  </si>
  <si>
    <t>iNaturalist_user_Maryse Neukomm</t>
  </si>
  <si>
    <t>https://www.inaturalist.org/observations/143924755</t>
  </si>
  <si>
    <t>iNaturalist_user_godostoyke</t>
  </si>
  <si>
    <t>https://www.inaturalist.org/observations/173142289</t>
  </si>
  <si>
    <t>Sherwood Park, AB, Canada</t>
  </si>
  <si>
    <t>iNaturalist_user_James Bailey</t>
  </si>
  <si>
    <t>https://www.inaturalist.org/observations/9350182</t>
  </si>
  <si>
    <t>Inyo County, CA, USA</t>
  </si>
  <si>
    <t>iNaturalist_user_Jack Wickel</t>
  </si>
  <si>
    <t>https://www.inaturalist.org/observations/55081517</t>
  </si>
  <si>
    <t>Tulare County, CA, USA</t>
  </si>
  <si>
    <t>iNaturalist_user_dkaralun</t>
  </si>
  <si>
    <t>https://www.inaturalist.org/observations/86318062</t>
  </si>
  <si>
    <t>iNaturalist_user_gingerrl</t>
  </si>
  <si>
    <t>https://www.inaturalist.org/observations/67647506</t>
  </si>
  <si>
    <t>California, USA</t>
  </si>
  <si>
    <t>iNaturalist_user_Henggang Cui</t>
  </si>
  <si>
    <t>https://www.inaturalist.org/observations/32717616</t>
  </si>
  <si>
    <t>iNaturalist_user_wirich</t>
  </si>
  <si>
    <t>https://www.inaturalist.org/observations/65973242</t>
  </si>
  <si>
    <t>California 93262, USA</t>
  </si>
  <si>
    <t>iNaturalist_user_Zac Peterson</t>
  </si>
  <si>
    <t>https://www.inaturalist.org/observations/87607155</t>
  </si>
  <si>
    <t>Sequoia National Park, Sequoia and Kings Canyon National Parks, Tulare, California, United States</t>
  </si>
  <si>
    <t>iNaturalist_user_gilbertj</t>
  </si>
  <si>
    <t>https://www.inaturalist.org/observations/94728664</t>
  </si>
  <si>
    <t>Sequoia National Park, CA, USA</t>
  </si>
  <si>
    <t>iNaturalist_user_Omar Ruiz</t>
  </si>
  <si>
    <t>https://www.inaturalist.org/observations/19225096</t>
  </si>
  <si>
    <t>Sierra National Forest, Fresno County, US-CA, US</t>
  </si>
  <si>
    <t>iNaturalist_user_Dean Lyons</t>
  </si>
  <si>
    <t>https://www.inaturalist.org/observations/131670381</t>
  </si>
  <si>
    <t>Sierra National Forest, Shaver Lake, CA, US</t>
  </si>
  <si>
    <t>iNaturalist_user_pdunwiddie</t>
  </si>
  <si>
    <t>https://www.inaturalist.org/observations/131813426</t>
  </si>
  <si>
    <t>Mariposa County, CA, USA</t>
  </si>
  <si>
    <t>iNaturalist_user_Donna Pomeroy</t>
  </si>
  <si>
    <t>https://www.inaturalist.org/observations/3799107</t>
  </si>
  <si>
    <t>iNaturalist_user_Leslie Flint</t>
  </si>
  <si>
    <t>https://www.inaturalist.org/observations/3784449</t>
  </si>
  <si>
    <t>https://www.inaturalist.org/observations/127038565</t>
  </si>
  <si>
    <t>Mono County, CA, USA</t>
  </si>
  <si>
    <t>iNaturalist_user_Mark Rosenstein</t>
  </si>
  <si>
    <t>https://www.inaturalist.org/observations/14804746</t>
  </si>
  <si>
    <t>Inyo National Forest, California, USA</t>
  </si>
  <si>
    <t>iNaturalist_user_sea-kangaroo</t>
  </si>
  <si>
    <t>https://www.inaturalist.org/observations/18736932</t>
  </si>
  <si>
    <t>Sawmill Meadows Rd, Mammoth Lakes, CA, US</t>
  </si>
  <si>
    <t>iNaturalist_user_Cat Chang</t>
  </si>
  <si>
    <t>https://www.inaturalist.org/observations/14813021</t>
  </si>
  <si>
    <t>iNaturalist_user_Liam O'Brien</t>
  </si>
  <si>
    <t>https://www.inaturalist.org/observations/14801739</t>
  </si>
  <si>
    <t>Dana Meadows Site 1, CA, USA</t>
  </si>
  <si>
    <t>iNaturalist_user_csu-bumble</t>
  </si>
  <si>
    <t>https://www.inaturalist.org/observations/140089322</t>
  </si>
  <si>
    <t>https://www.inaturalist.org/observations/140089315</t>
  </si>
  <si>
    <t>https://www.inaturalist.org/observations/140089323</t>
  </si>
  <si>
    <t>https://www.inaturalist.org/observations/140089329</t>
  </si>
  <si>
    <t>https://www.inaturalist.org/observations/140089330</t>
  </si>
  <si>
    <t>https://www.inaturalist.org/observations/140089312</t>
  </si>
  <si>
    <t>Yosemite National Park, Yosemite National Park, CA, US</t>
  </si>
  <si>
    <t>iNaturalist_user_wildcanaries</t>
  </si>
  <si>
    <t>https://www.inaturalist.org/observations/101750965</t>
  </si>
  <si>
    <t>iNaturalist_user_jgenuise</t>
  </si>
  <si>
    <t>https://www.inaturalist.org/observations/91479564</t>
  </si>
  <si>
    <t>Yosemite National Park, Groveland, CA, US</t>
  </si>
  <si>
    <t>https://www.inaturalist.org/observations/54357489</t>
  </si>
  <si>
    <t>Dana Meadows, CA, USA</t>
  </si>
  <si>
    <t>https://www.inaturalist.org/observations/139555203</t>
  </si>
  <si>
    <t>https://www.inaturalist.org/observations/139555208</t>
  </si>
  <si>
    <t>https://www.inaturalist.org/observations/139555206</t>
  </si>
  <si>
    <t>https://www.inaturalist.org/observations/139555209</t>
  </si>
  <si>
    <t>Yosemite National Park</t>
  </si>
  <si>
    <t>https://www.inaturalist.org/observations/1793825</t>
  </si>
  <si>
    <t>Yosemite NP, Tuolumne County, CA, USA</t>
  </si>
  <si>
    <t>iNaturalist_user_desertnaturalist</t>
  </si>
  <si>
    <t>https://www.inaturalist.org/observations/58506300</t>
  </si>
  <si>
    <t>Gaylor Lakes vicinity, Tuolumne County, CA, USA</t>
  </si>
  <si>
    <t>iNaturalist_user_John Garrett</t>
  </si>
  <si>
    <t>https://www.inaturalist.org/observations/13817996</t>
  </si>
  <si>
    <t>Tuolumne County, CA, USA</t>
  </si>
  <si>
    <t>https://www.inaturalist.org/observations/91473377</t>
  </si>
  <si>
    <t>iNaturalist_user_Beth Pratt</t>
  </si>
  <si>
    <t>https://www.inaturalist.org/observations/132677596</t>
  </si>
  <si>
    <t>https://www.inaturalist.org/observations/93529416</t>
  </si>
  <si>
    <t>Tioga Pass, California 93541, USA</t>
  </si>
  <si>
    <t>iNaturalist_user_John L. Richards</t>
  </si>
  <si>
    <t>https://www.inaturalist.org/observations/107347493</t>
  </si>
  <si>
    <t>https://www.inaturalist.org/observations/3799123</t>
  </si>
  <si>
    <t>Saddlebag Lake Road, Mono County, CA</t>
  </si>
  <si>
    <t>https://www.inaturalist.org/observations/1812953</t>
  </si>
  <si>
    <t>93541, Lee Vining, CA, US</t>
  </si>
  <si>
    <t>https://www.inaturalist.org/observations/803216</t>
  </si>
  <si>
    <t>iNaturalist_user_Will Richardson</t>
  </si>
  <si>
    <t>https://www.inaturalist.org/observations/9176944</t>
  </si>
  <si>
    <t>https://www.inaturalist.org/observations/3747120</t>
  </si>
  <si>
    <t>Bridgeport, CA, US</t>
  </si>
  <si>
    <t>iNaturalist_user_Paul G. Johnson</t>
  </si>
  <si>
    <t>https://www.inaturalist.org/observations/55564125</t>
  </si>
  <si>
    <t>Mono County, US-CA, US</t>
  </si>
  <si>
    <t>iNaturalist_user_maryellenhannibal</t>
  </si>
  <si>
    <t>https://www.inaturalist.org/observations/30078684</t>
  </si>
  <si>
    <t>https://www.inaturalist.org/observations/55564222</t>
  </si>
  <si>
    <t>Lower Strawberry Lake, Tuolumne, California, United States</t>
  </si>
  <si>
    <t>https://www.inaturalist.org/observations/32547544</t>
  </si>
  <si>
    <t>iNaturalist_user_Eli Gross</t>
  </si>
  <si>
    <t>https://www.inaturalist.org/observations/51408132</t>
  </si>
  <si>
    <t>California, US</t>
  </si>
  <si>
    <t>iNaturalist_user_lbinaturalist</t>
  </si>
  <si>
    <t>https://www.inaturalist.org/observations/133393731</t>
  </si>
  <si>
    <t>Schnieders Camp, El Dorado County, CA, USA</t>
  </si>
  <si>
    <t>iNaturalist_user_subhashc</t>
  </si>
  <si>
    <t>https://www.inaturalist.org/observations/90725190</t>
  </si>
  <si>
    <t>Eldorado National Forest, El Dorado County, US-CA, US</t>
  </si>
  <si>
    <t>iNaturalist_user_paul_dennehy</t>
  </si>
  <si>
    <t>https://www.inaturalist.org/observations/178317974</t>
  </si>
  <si>
    <t>Lake Tahoe Basin Management Unit USFS, El Dorado, California, United States</t>
  </si>
  <si>
    <t>https://www.inaturalist.org/observations/90969692</t>
  </si>
  <si>
    <t>https://www.inaturalist.org/observations/90969701</t>
  </si>
  <si>
    <t>Lake Tahoe Basin Management Unit, Georgetown, CA, US</t>
  </si>
  <si>
    <t>https://www.inaturalist.org/observations/88766799</t>
  </si>
  <si>
    <t>Fallen Leaf Rd, Georgetown, CA, US</t>
  </si>
  <si>
    <t>https://www.inaturalist.org/observations/55566755</t>
  </si>
  <si>
    <t>95634, Georgetown, CA, US</t>
  </si>
  <si>
    <t>https://www.inaturalist.org/observations/30625600</t>
  </si>
  <si>
    <t>Sagehen Creek Field Station</t>
  </si>
  <si>
    <t>iNaturalist_user_faerthen</t>
  </si>
  <si>
    <t>https://www.inaturalist.org/observations/340813</t>
  </si>
  <si>
    <t>Sagehen Creek, CA</t>
  </si>
  <si>
    <t>iNaturalist_user_jmabbott</t>
  </si>
  <si>
    <t>https://www.inaturalist.org/observations/1868912</t>
  </si>
  <si>
    <t>Nevada County, CA, USA</t>
  </si>
  <si>
    <t>iNaturalist_user_Tony Iwane</t>
  </si>
  <si>
    <t>https://www.inaturalist.org/observations/30290812</t>
  </si>
  <si>
    <t>Nevada, Tahoe National Forest, UC Natural Reserve System, California, United States</t>
  </si>
  <si>
    <t>https://www.inaturalist.org/observations/30349133</t>
  </si>
  <si>
    <t>Nevada County, Tahoe National Forest, UCNRS, US-CA, US</t>
  </si>
  <si>
    <t>iNaturalist_user_Teodelina Martelli</t>
  </si>
  <si>
    <t>https://www.inaturalist.org/observations/14644882</t>
  </si>
  <si>
    <t>Mt Shasta, CA 96067, USA</t>
  </si>
  <si>
    <t>iNaturalist_user_rob_santry</t>
  </si>
  <si>
    <t>https://www.inaturalist.org/observations/113945666</t>
  </si>
  <si>
    <t>Siskiyou County, CA, USA 2</t>
  </si>
  <si>
    <t>iNaturalist_user_Glenn Fine</t>
  </si>
  <si>
    <t>https://www.inaturalist.org/observations/152564298</t>
  </si>
  <si>
    <t>Conejos County, CO, USA</t>
  </si>
  <si>
    <t>iNaturalist_user_M.L. Watson</t>
  </si>
  <si>
    <t>https://www.inaturalist.org/observations/181829937</t>
  </si>
  <si>
    <t>Rio Grande National Forest, South Fork, CO, US</t>
  </si>
  <si>
    <t>iNaturalist_user_stinglessbee</t>
  </si>
  <si>
    <t>https://www.inaturalist.org/observations/54982965</t>
  </si>
  <si>
    <t>Mineral County, CO, USA</t>
  </si>
  <si>
    <t>https://www.inaturalist.org/observations/92809510</t>
  </si>
  <si>
    <t>San Juan County, CO, USA</t>
  </si>
  <si>
    <t>iNaturalist_user_Dave Suszcynsky</t>
  </si>
  <si>
    <t>https://www.inaturalist.org/observations/133572293</t>
  </si>
  <si>
    <t>CO, US</t>
  </si>
  <si>
    <t>iNaturalist_user_scottwrs</t>
  </si>
  <si>
    <t>https://www.inaturalist.org/observations/176816148</t>
  </si>
  <si>
    <t>iNaturalist_user_fydnar</t>
  </si>
  <si>
    <t>https://www.inaturalist.org/observations/31469038</t>
  </si>
  <si>
    <t>Navajo Lake Trail</t>
  </si>
  <si>
    <t>https://www.inaturalist.org/observations/93828043</t>
  </si>
  <si>
    <t>Rio Grande National Forest, Creede, CO, US</t>
  </si>
  <si>
    <t>https://www.inaturalist.org/observations/54897606</t>
  </si>
  <si>
    <t>iNaturalist_user_AJ Johnson</t>
  </si>
  <si>
    <t>https://www.inaturalist.org/observations/56556893</t>
  </si>
  <si>
    <t>San Miguel County, CO, USA</t>
  </si>
  <si>
    <t>iNaturalist_user_Paul Prappas</t>
  </si>
  <si>
    <t>https://www.inaturalist.org/observations/127289285</t>
  </si>
  <si>
    <t>Grand Mesa National Forest, Creede, CO, US</t>
  </si>
  <si>
    <t>https://www.inaturalist.org/observations/56540627</t>
  </si>
  <si>
    <t>Hinsdale County, US-CO, US</t>
  </si>
  <si>
    <t>https://www.inaturalist.org/observations/39348427</t>
  </si>
  <si>
    <t>Saguache County, CO, USA</t>
  </si>
  <si>
    <t>iNaturalist_user_Christian Nunes</t>
  </si>
  <si>
    <t>https://www.inaturalist.org/observations/57059379</t>
  </si>
  <si>
    <t>Mineral County, US-CO, US</t>
  </si>
  <si>
    <t>https://www.inaturalist.org/observations/36050388</t>
  </si>
  <si>
    <t>https://www.inaturalist.org/observations/54902040</t>
  </si>
  <si>
    <t>Custer County, CO, USA</t>
  </si>
  <si>
    <t>https://www.inaturalist.org/observations/186934504</t>
  </si>
  <si>
    <t>https://www.inaturalist.org/observations/186934503</t>
  </si>
  <si>
    <t>https://www.inaturalist.org/observations/186985979</t>
  </si>
  <si>
    <t>https://www.inaturalist.org/observations/186934515</t>
  </si>
  <si>
    <t>Hinsdale County, CO, USA</t>
  </si>
  <si>
    <t>iNaturalist_user_Pauline Singleton</t>
  </si>
  <si>
    <t>https://www.inaturalist.org/observations/34343810</t>
  </si>
  <si>
    <t>Yankee Boy Basin, Colorado 81432, USA</t>
  </si>
  <si>
    <t>https://www.inaturalist.org/observations/70945007</t>
  </si>
  <si>
    <t>Saguache County, US-CO, US</t>
  </si>
  <si>
    <t>https://www.inaturalist.org/observations/36052740</t>
  </si>
  <si>
    <t>https://www.inaturalist.org/observations/36059879</t>
  </si>
  <si>
    <t>Montrose County, CO, USA</t>
  </si>
  <si>
    <t>iNaturalist_user_Constance Vadheim Roth</t>
  </si>
  <si>
    <t>https://www.inaturalist.org/observations/100347500</t>
  </si>
  <si>
    <t>https://www.inaturalist.org/observations/100512274</t>
  </si>
  <si>
    <t>Grand Mesa Uncompahgre and Gunnison National Forests, Gunnison, CO, US</t>
  </si>
  <si>
    <t>iNaturalist_user_Rhonda S. Fair</t>
  </si>
  <si>
    <t>https://www.inaturalist.org/observations/128893596</t>
  </si>
  <si>
    <t>Chaffee County, CO, USA</t>
  </si>
  <si>
    <t>iNaturalist_user_anneepierce</t>
  </si>
  <si>
    <t>https://www.inaturalist.org/observations/126762084</t>
  </si>
  <si>
    <t>Gunnison County, CO, USA</t>
  </si>
  <si>
    <t>iNaturalist_user_Tim Shortell</t>
  </si>
  <si>
    <t>https://www.inaturalist.org/observations/19555370</t>
  </si>
  <si>
    <t>iNaturalist_user_Jay Heiser</t>
  </si>
  <si>
    <t>https://www.inaturalist.org/observations/132889077</t>
  </si>
  <si>
    <t>Chaffee County, US-CO, US</t>
  </si>
  <si>
    <t>https://www.inaturalist.org/observations/39518691</t>
  </si>
  <si>
    <t>https://www.inaturalist.org/observations/39518685</t>
  </si>
  <si>
    <t>25130 Co Rd 12, Somerset, CO 81434, USA</t>
  </si>
  <si>
    <t>iNaturalist_user_Nitin Ravikanthachari</t>
  </si>
  <si>
    <t>https://www.inaturalist.org/observations/86244357</t>
  </si>
  <si>
    <t>Grand Mesa National Forest, Crested Butte, CO, US</t>
  </si>
  <si>
    <t>iNaturalist_user_Hannah Walton</t>
  </si>
  <si>
    <t>https://www.inaturalist.org/observations/89954479</t>
  </si>
  <si>
    <t>https://www.inaturalist.org/observations/187955828</t>
  </si>
  <si>
    <t>Gunnison County, US-CO, US</t>
  </si>
  <si>
    <t>iNaturalist_user_Rosemary J. Smith</t>
  </si>
  <si>
    <t>https://www.inaturalist.org/observations/31759502</t>
  </si>
  <si>
    <t>Mesa Top Trail, Grand Mesa, CO</t>
  </si>
  <si>
    <t>iNaturalist_user_Judith Ellen Lopez</t>
  </si>
  <si>
    <t>https://www.inaturalist.org/observations/52735006</t>
  </si>
  <si>
    <t>Peekaboo Gulch, Chaffee County, CO</t>
  </si>
  <si>
    <t>https://www.inaturalist.org/observations/36059856</t>
  </si>
  <si>
    <t>Mesa County, CO, USA</t>
  </si>
  <si>
    <t>https://www.inaturalist.org/observations/130150818</t>
  </si>
  <si>
    <t>East Crag's Crest Trail, Grand Mesa, CO</t>
  </si>
  <si>
    <t>https://www.inaturalist.org/observations/56483679</t>
  </si>
  <si>
    <t>iNaturalist_user_Paul Roots</t>
  </si>
  <si>
    <t>https://www.inaturalist.org/observations/31347840</t>
  </si>
  <si>
    <t>Lake County, CO, USA</t>
  </si>
  <si>
    <t>iNaturalist_user_Sequoia Janirella Wrens</t>
  </si>
  <si>
    <t>https://www.inaturalist.org/observations/195165625</t>
  </si>
  <si>
    <t>https://www.inaturalist.org/observations/195165621</t>
  </si>
  <si>
    <t>Park County, CO, USA</t>
  </si>
  <si>
    <t>iNaturalist_user_Jared Gorrell</t>
  </si>
  <si>
    <t>https://www.inaturalist.org/observations/179624587</t>
  </si>
  <si>
    <t>https://www.inaturalist.org/observations/179624589</t>
  </si>
  <si>
    <t>Pitkin County, CO, USA</t>
  </si>
  <si>
    <t>iNaturalist_user_gquittner</t>
  </si>
  <si>
    <t>https://www.inaturalist.org/observations/187550330</t>
  </si>
  <si>
    <t>Pike and San Isabel National Forests, Leadville, CO, US</t>
  </si>
  <si>
    <t>iNaturalist_user_Elliott Gordon</t>
  </si>
  <si>
    <t>https://www.inaturalist.org/observations/133694134</t>
  </si>
  <si>
    <t>Hoosier Pass, Summitt County, CO</t>
  </si>
  <si>
    <t>https://www.inaturalist.org/observations/39518705</t>
  </si>
  <si>
    <t>Park County, US-CO, US</t>
  </si>
  <si>
    <t>https://www.inaturalist.org/observations/129995045</t>
  </si>
  <si>
    <t>Summit County, CO, USA</t>
  </si>
  <si>
    <t>iNaturalist_user_Nick Moore</t>
  </si>
  <si>
    <t>https://www.inaturalist.org/observations/5283134</t>
  </si>
  <si>
    <t>Pike and San Isabel National Forests, Jefferson, CO, US</t>
  </si>
  <si>
    <t>iNaturalist_user_falcontennis</t>
  </si>
  <si>
    <t>https://www.inaturalist.org/observations/91331169</t>
  </si>
  <si>
    <t>iNaturalist_user_wallerm1</t>
  </si>
  <si>
    <t>https://www.inaturalist.org/observations/91331074</t>
  </si>
  <si>
    <t>Leadville, CO 80461, USA</t>
  </si>
  <si>
    <t>iNaturalist_user_sdr55</t>
  </si>
  <si>
    <t>https://www.inaturalist.org/observations/88873716</t>
  </si>
  <si>
    <t>Resolution Creek Road, Eagle County, CO, USA</t>
  </si>
  <si>
    <t>iNaturalist_user_Nick Block</t>
  </si>
  <si>
    <t>https://www.inaturalist.org/observations/29899500</t>
  </si>
  <si>
    <t>iNaturalist_user_Bruce Taterka</t>
  </si>
  <si>
    <t>https://www.inaturalist.org/observations/180278807</t>
  </si>
  <si>
    <t>Breckenridge, CO 80424, USA</t>
  </si>
  <si>
    <t>iNaturalist_user_vbell</t>
  </si>
  <si>
    <t>https://www.inaturalist.org/observations/32129183</t>
  </si>
  <si>
    <t>Eagle County, CO, USA</t>
  </si>
  <si>
    <t>iNaturalist_user_hr_dragonfly</t>
  </si>
  <si>
    <t>https://www.inaturalist.org/observations/148105971</t>
  </si>
  <si>
    <t>Summit County, US-CO, US</t>
  </si>
  <si>
    <t>https://www.inaturalist.org/observations/129172235</t>
  </si>
  <si>
    <t>Hardscrabble Mountain, Colorado 81637, USA</t>
  </si>
  <si>
    <t>iNaturalist_user_Vermont Center for Ecostudies</t>
  </si>
  <si>
    <t>https://www.inaturalist.org/observations/20517588</t>
  </si>
  <si>
    <t>https://www.inaturalist.org/observations/189187960</t>
  </si>
  <si>
    <t>Dillon Reservoir Recreation Area, Dillon, CO, US</t>
  </si>
  <si>
    <t>iNaturalist_user_Kristie Nelson</t>
  </si>
  <si>
    <t>https://www.inaturalist.org/observations/174206406</t>
  </si>
  <si>
    <t>NE of Breckenridge, Summit County, CO</t>
  </si>
  <si>
    <t>https://www.inaturalist.org/observations/36059781</t>
  </si>
  <si>
    <t>Dillon, CO 80435, USA</t>
  </si>
  <si>
    <t>iNaturalist_user_Erik Ostrum</t>
  </si>
  <si>
    <t>https://www.inaturalist.org/observations/74195540</t>
  </si>
  <si>
    <t>Clear Creek County, CO, USA</t>
  </si>
  <si>
    <t>iNaturalist_user_gerrysnyder2634</t>
  </si>
  <si>
    <t>https://www.inaturalist.org/observations/107325874</t>
  </si>
  <si>
    <t>White River National Forest, Vail, CO, US</t>
  </si>
  <si>
    <t>iNaturalist_user_Clio</t>
  </si>
  <si>
    <t>https://www.inaturalist.org/observations/15384965</t>
  </si>
  <si>
    <t>Loveland Pass, Colorado 80435, USA</t>
  </si>
  <si>
    <t>iNaturalist_user_Andy Birkey</t>
  </si>
  <si>
    <t>https://www.inaturalist.org/observations/128295304</t>
  </si>
  <si>
    <t>https://www.inaturalist.org/observations/15399604</t>
  </si>
  <si>
    <t>https://www.inaturalist.org/observations/129993883</t>
  </si>
  <si>
    <t>https://www.inaturalist.org/observations/129994099</t>
  </si>
  <si>
    <t>iNaturalist_user_Nathaniel Schwartz</t>
  </si>
  <si>
    <t>https://www.inaturalist.org/observations/34923421</t>
  </si>
  <si>
    <t>https://www.inaturalist.org/observations/34923347</t>
  </si>
  <si>
    <t>iNaturalist_user_Mark + Holly Salvato</t>
  </si>
  <si>
    <t>https://www.inaturalist.org/observations/150618993</t>
  </si>
  <si>
    <t>Winter Park, CO 80482, USA</t>
  </si>
  <si>
    <t>iNaturalist_user_Daniel Wieferich</t>
  </si>
  <si>
    <t>https://www.inaturalist.org/observations/72226947</t>
  </si>
  <si>
    <t>Jenny Lake, Colorado 80466, USA</t>
  </si>
  <si>
    <t>iNaturalist_user_VALENTINA ROUMI</t>
  </si>
  <si>
    <t>https://www.inaturalist.org/observations/92193452</t>
  </si>
  <si>
    <t>Boulder County, CO, USA</t>
  </si>
  <si>
    <t>https://www.inaturalist.org/observations/52880004</t>
  </si>
  <si>
    <t>iNaturalist_user_roomthily</t>
  </si>
  <si>
    <t>https://www.inaturalist.org/observations/39063945</t>
  </si>
  <si>
    <t>Colorado, US</t>
  </si>
  <si>
    <t>https://www.inaturalist.org/observations/88487833</t>
  </si>
  <si>
    <t>Granby, CO, US</t>
  </si>
  <si>
    <t>iNaturalist_user_celestegryn</t>
  </si>
  <si>
    <t>https://www.inaturalist.org/observations/93089253</t>
  </si>
  <si>
    <t>Andrus, Boulder, CO, US</t>
  </si>
  <si>
    <t>https://www.inaturalist.org/observations/182357328</t>
  </si>
  <si>
    <t>Grand County, CO, USA</t>
  </si>
  <si>
    <t>https://www.inaturalist.org/observations/90104240</t>
  </si>
  <si>
    <t>https://www.inaturalist.org/observations/126225938</t>
  </si>
  <si>
    <t>https://www.inaturalist.org/observations/34048790</t>
  </si>
  <si>
    <t>iNaturalist_user_Lauren McLaurin</t>
  </si>
  <si>
    <t>https://www.inaturalist.org/observations/31119500</t>
  </si>
  <si>
    <t>https://www.inaturalist.org/observations/31119502</t>
  </si>
  <si>
    <t>https://www.inaturalist.org/observations/178317973</t>
  </si>
  <si>
    <t>Estes Park, CO 80517, USA</t>
  </si>
  <si>
    <t>iNaturalist_user_Jacob Collison</t>
  </si>
  <si>
    <t>https://www.inaturalist.org/observations/101400816</t>
  </si>
  <si>
    <t>Jackson County, CO, USA</t>
  </si>
  <si>
    <t>https://www.inaturalist.org/observations/29363790</t>
  </si>
  <si>
    <t>Larimer County, CO, USA</t>
  </si>
  <si>
    <t>iNaturalist_user_Russ Hoverman</t>
  </si>
  <si>
    <t>https://www.inaturalist.org/observations/93952284</t>
  </si>
  <si>
    <t>Fern Lake Bus Stop, Colorado 80517, USA</t>
  </si>
  <si>
    <t>iNaturalist_user_Dean Walton</t>
  </si>
  <si>
    <t>https://www.inaturalist.org/observations/93366387</t>
  </si>
  <si>
    <t>Lake Irene Trail, Rocky Mountain National Park, Grand County, CO, USA</t>
  </si>
  <si>
    <t>iNaturalist_user_C. Sean Tracy</t>
  </si>
  <si>
    <t>https://www.inaturalist.org/observations/190350343</t>
  </si>
  <si>
    <t>Devil's Backbone Open Space, Loveland, CO, US</t>
  </si>
  <si>
    <t>iNaturalist_user_daavz</t>
  </si>
  <si>
    <t>https://www.inaturalist.org/observations/33390534</t>
  </si>
  <si>
    <t>Walden</t>
  </si>
  <si>
    <t>iNaturalist_user_swabby</t>
  </si>
  <si>
    <t>https://www.inaturalist.org/observations/90809636</t>
  </si>
  <si>
    <t>Arapaho &amp; Roosevelt National Forests Pawnee National Grassland, Drake, CO, US</t>
  </si>
  <si>
    <t>iNaturalist_user_Joshua Smith</t>
  </si>
  <si>
    <t>https://www.inaturalist.org/observations/124308153</t>
  </si>
  <si>
    <t>iNaturalist_user_Pam Piombino</t>
  </si>
  <si>
    <t>https://www.inaturalist.org/observations/35772097</t>
  </si>
  <si>
    <t>https://www.inaturalist.org/observations/7411331</t>
  </si>
  <si>
    <t>Greyrock Mountain, Colorado 80512, USA</t>
  </si>
  <si>
    <t>https://www.inaturalist.org/observations/11273326</t>
  </si>
  <si>
    <t>Santa Fe County, NM, USA</t>
  </si>
  <si>
    <t>iNaturalist_user_Don Loarie</t>
  </si>
  <si>
    <t>https://www.inaturalist.org/observations/3883060</t>
  </si>
  <si>
    <t>iNaturalist_user_miguel1958</t>
  </si>
  <si>
    <t>https://www.inaturalist.org/observations/173298188</t>
  </si>
  <si>
    <t>https://www.inaturalist.org/observations/93422937</t>
  </si>
  <si>
    <t>Sandoval County, NM, USA</t>
  </si>
  <si>
    <t>iNaturalist_user_Miriam Vaughn</t>
  </si>
  <si>
    <t>https://www.inaturalist.org/observations/173856490</t>
  </si>
  <si>
    <t>Valles Caldera National Preserve, Jemez Springs, NM, US</t>
  </si>
  <si>
    <t>iNaturalist_user_hmac73</t>
  </si>
  <si>
    <t>https://www.inaturalist.org/observations/90851585</t>
  </si>
  <si>
    <t>Valles Caldera National Preserve, Sandoval County, US-NM, US</t>
  </si>
  <si>
    <t>iNaturalist_user_Philip Kline</t>
  </si>
  <si>
    <t>https://www.inaturalist.org/observations/177222964</t>
  </si>
  <si>
    <t>Mora County, US-NM, US</t>
  </si>
  <si>
    <t>iNaturalist_user_Jairo Uribarri</t>
  </si>
  <si>
    <t>https://www.inaturalist.org/observations/175040586</t>
  </si>
  <si>
    <t>iNaturalist_user_Christopher Rustay</t>
  </si>
  <si>
    <t>https://www.inaturalist.org/observations/178104290</t>
  </si>
  <si>
    <t>Jemez Springs, NM 87025, USA</t>
  </si>
  <si>
    <t>https://www.inaturalist.org/observations/177272073</t>
  </si>
  <si>
    <t>https://www.inaturalist.org/observations/177749593</t>
  </si>
  <si>
    <t>Colfax County, NM, USA</t>
  </si>
  <si>
    <t>iNaturalist_user_Josiah Londeree</t>
  </si>
  <si>
    <t>https://www.inaturalist.org/observations/177914180</t>
  </si>
  <si>
    <t>Rio Arriba County, US-NM, US</t>
  </si>
  <si>
    <t>iNaturalist_user_Ethan Gyllenhaal</t>
  </si>
  <si>
    <t>https://www.inaturalist.org/observations/175780351</t>
  </si>
  <si>
    <t>Kluane Mountains; Nickle Creek; Arch Peak (6.1 km ESE)</t>
  </si>
  <si>
    <t>Crispin S. Guppy, collected on 20140716, specimen CSG31021</t>
  </si>
  <si>
    <t>Crispin S. Guppy, collected on 20140716, specimen CSG31056</t>
  </si>
  <si>
    <t>Crispin S. Guppy, collected on 20140716, specimen CSG31057</t>
  </si>
  <si>
    <t>Crispin S. Guppy, collected on 20140716, specimen CSG31058</t>
  </si>
  <si>
    <t>Kluane Mountains; Nickle Creek; Arch Peak (2 km SSE)</t>
  </si>
  <si>
    <t>Crispin S. Guppy, collected on 20140731, specimen CSG30943</t>
  </si>
  <si>
    <t>Kluane Mountains; Nickle Creek; Arch Peak (2.5 km SW)</t>
  </si>
  <si>
    <t>Crispin S. Guppy, collected on 20140731, specimen CSG30935</t>
  </si>
  <si>
    <t>Nazko; Coglistako River (at 3900 Road km 90.5, forest opening)</t>
  </si>
  <si>
    <t>Crispin S. Guppy, collected on 20000806, specimen CSG29874</t>
  </si>
  <si>
    <t>Crispin S. Guppy, collected on 20000806, specimen CSG29875</t>
  </si>
  <si>
    <t>Crispin S. Guppy, collected on 20000806, specimen CSG29876</t>
  </si>
  <si>
    <t>Crispin S. Guppy, collected on 20000806, specimen CSG29877</t>
  </si>
  <si>
    <t>Crispin S. Guppy, collected on 20000806, specimen CSG29878</t>
  </si>
  <si>
    <t>Paddy NE4 Peak; 38 km S of Carcross, YT</t>
  </si>
  <si>
    <t>Crispin S. Guppy, collected on 20170805, specimen CSG31512</t>
  </si>
  <si>
    <t>Crispin S. Guppy, collected on 20170805, specimen CSG31518</t>
  </si>
  <si>
    <t>Crispin S. Guppy, collected on 20170805, specimen CSG31524</t>
  </si>
  <si>
    <t>Crispin S. Guppy, collected on 20170810, specimen CSG31858</t>
  </si>
  <si>
    <t>Crispin S. Guppy, collected on 20170810, specimen CSG31860</t>
  </si>
  <si>
    <t>Crispin S. Guppy, collected on 20170810, specimen CSG31861</t>
  </si>
  <si>
    <t>Crispin S. Guppy, collected on 20170810, specimen CSG31862</t>
  </si>
  <si>
    <t>Crispin S. Guppy, collected on 20170810, specimen CSG31863</t>
  </si>
  <si>
    <t>Crispin S. Guppy, collected on 20170805, specimen CSG31887</t>
  </si>
  <si>
    <t>Crispin S. Guppy, collected on 20170805, specimen CSG31891</t>
  </si>
  <si>
    <t>Crispin S. Guppy, collected on 20170805, specimen CSG31892</t>
  </si>
  <si>
    <t>Crispin S. Guppy, collected on 20170805, specimen CSG31893</t>
  </si>
  <si>
    <t>Crispin S. Guppy, collected on 20170805, specimen CSG31894</t>
  </si>
  <si>
    <t>Crispin S. Guppy, collected on 20170805, specimen CSG31897</t>
  </si>
  <si>
    <t>Crispin S. Guppy, collected on 20170805, specimen CSG31898</t>
  </si>
  <si>
    <t>Lake Laberge</t>
  </si>
  <si>
    <t>Crispin S. Guppy, collected on 20140727, specimen CSG30838</t>
  </si>
  <si>
    <t>Crispin S. Guppy, collected on 20140727, specimen CSG30839</t>
  </si>
  <si>
    <t>Crispin S. Guppy, collected on 20140727, specimen CSG30840</t>
  </si>
  <si>
    <t>Crispin S. Guppy, collected on 20140727, specimen CSG30841</t>
  </si>
  <si>
    <t>Crispin S. Guppy, collected on 20140727, specimen CSG30842</t>
  </si>
  <si>
    <t>Lake Laberge; Shallow Bay (salt flats 1.3 km west)</t>
  </si>
  <si>
    <t>Crispin S. Guppy, collected on 20140803, specimen CSG30903</t>
  </si>
  <si>
    <t>Crispin S. Guppy, collected on 20140803, specimen CSG30904</t>
  </si>
  <si>
    <t>Crispin S. Guppy, collected on 20140803, specimen CSG30905</t>
  </si>
  <si>
    <t>Crispin S. Guppy, collected on 20140803, specimen CSG30906</t>
  </si>
  <si>
    <t>Crispin S. Guppy, collected on 20140803, specimen CSG30907</t>
  </si>
  <si>
    <t>Crispin S. Guppy, collected on 20140803, specimen CSG30908</t>
  </si>
  <si>
    <t>Crispin S. Guppy, collected on 20140803, specimen CSG30909</t>
  </si>
  <si>
    <t>Primrose Cirque, Aspen Grove, UT</t>
  </si>
  <si>
    <t>Monte L. Bean Life Science Museum (BYU), curated by Heidi Schneider in August 2024</t>
  </si>
  <si>
    <t>Fish Creek Campground, Carbon Co., UT</t>
  </si>
  <si>
    <t>Monte L. Bean Life Science Museum (BYU), curated by Heidi Schneider in August 2024, specimen BYUC325087</t>
  </si>
  <si>
    <t>Collected by Alan R. Myrup on 21 July 2022</t>
  </si>
  <si>
    <t>Monte L. Bean Life Science Museum (BYU), curated by Heidi Schneider in August 2024, specimen BYUC326682</t>
  </si>
  <si>
    <t>Collected by Alan R. Myrup on 19 July 2023</t>
  </si>
  <si>
    <t>Clear Creek, Raft River Mountains, Box Elder Co., UT</t>
  </si>
  <si>
    <t>Monte L. Bean Life Science Museum (BYU), curated by Heidi Schneider in August 2024, specimen BYUC326689</t>
  </si>
  <si>
    <t>Collected by K. B. Tidwell on 10 July 1977</t>
  </si>
  <si>
    <t>N.W. of Delano Peak, Beaver Co., UT</t>
  </si>
  <si>
    <t>Monte L. Bean Life Science Museum (BYU), curated by Heidi Schneider in August 2024, specimen BYUC326835</t>
  </si>
  <si>
    <t>Collected by Alan R. Myrup on 24 July 2001</t>
  </si>
  <si>
    <t>Monte L. Bean Life Science Museum (BYU), curated by Heidi Schneider in August 2024, specimen BYUC324359</t>
  </si>
  <si>
    <t>Monte L. Bean Life Science Museum (BYU), curated by Heidi Schneider in August 2024, specimen BYUC326122</t>
  </si>
  <si>
    <t>Monte L. Bean Life Science Museum (BYU), curated by Heidi Schneider in August 2024, specimen BYUC326685</t>
  </si>
  <si>
    <t>Monte L. Bean Life Science Museum (BYU), curated by Heidi Schneider in August 2024, specimen BYUC326485</t>
  </si>
  <si>
    <t>Collected by Alan R. Myrup on 25 July 2001</t>
  </si>
  <si>
    <t>Monte L. Bean Life Science Museum (BYU), curated by Heidi Schneider in August 2024, specimen BYUC326428</t>
  </si>
  <si>
    <t>North Fork of Duschesne River, Duchesne Co., UT</t>
  </si>
  <si>
    <t>Monte L. Bean Life Science Museum (BYU), curated by Heidi Schneider in August 2024, specimen BYUC326433</t>
  </si>
  <si>
    <t>Collected by (unknown) on 9 July 1958</t>
  </si>
  <si>
    <t>Chepeta Lake, Duchesne Co., UT</t>
  </si>
  <si>
    <t>Monte L. Bean Life Science Museum (BYU), curated by Heidi Schneider in August 2024, specimen BYUC325304</t>
  </si>
  <si>
    <t>Collected by Clifford A. Miles on 20, 21 July 1984</t>
  </si>
  <si>
    <t>Bald Mountain Pass, Duschesne Co.,UT</t>
  </si>
  <si>
    <t>Monte L. Bean Life Science Museum (BYU), curated by Heidi Schneider in August 2024, specimen BYUC326121</t>
  </si>
  <si>
    <t>Collected by K. B. Tidwell on 1 August 1977</t>
  </si>
  <si>
    <t>Monte L. Bean Life Science Museum (BYU), curated by Heidi Schneider in August 2024, specimen BYUC326580</t>
  </si>
  <si>
    <t>Collected by (unknown) on 19 July 1958</t>
  </si>
  <si>
    <t>Waterton Lakes National Park, Improvement District No. 4 Waterton, AB</t>
  </si>
  <si>
    <t>iNaturalist_user_calebcatto</t>
  </si>
  <si>
    <t>https://www.inaturalist.org/observations/233006086</t>
  </si>
  <si>
    <t>Division No. 15, AB</t>
  </si>
  <si>
    <t>iNaturalist_user_coridxn</t>
  </si>
  <si>
    <t>https://www.inaturalist.org/observations/236327777</t>
  </si>
  <si>
    <t>Skogan Pass Trail, Canmore, AB</t>
  </si>
  <si>
    <t>https://www.inaturalist.org/observations/235032767</t>
  </si>
  <si>
    <t>https://www.inaturalist.org/observations/235032769</t>
  </si>
  <si>
    <t>https://www.inaturalist.org/observations/235032779</t>
  </si>
  <si>
    <t>Kananaskis, AB</t>
  </si>
  <si>
    <t>https://www.inaturalist.org/observations/240244546</t>
  </si>
  <si>
    <t>https://www.inaturalist.org/observations/240244550</t>
  </si>
  <si>
    <t>Bourgeau Lake Trail, AB</t>
  </si>
  <si>
    <t>iNaturalist_user_rbirdy</t>
  </si>
  <si>
    <t>https://www.inaturalist.org/observations/241583909</t>
  </si>
  <si>
    <t>Parker Ridge, Improvement District No. 9, AB</t>
  </si>
  <si>
    <t>iNaturalist_user_charliesaunders</t>
  </si>
  <si>
    <t>https://www.inaturalist.org/observations/238338182</t>
  </si>
  <si>
    <t>iNaturalist_user_shirleymorrison</t>
  </si>
  <si>
    <t>https://www.inaturalist.org/observations/240076912</t>
  </si>
  <si>
    <t>iNaturalist_user_jenmatthews</t>
  </si>
  <si>
    <t>https://www.inaturalist.org/observations/235992614</t>
  </si>
  <si>
    <t>iNaturalist_user_danrmcauliffe</t>
  </si>
  <si>
    <t>https://www.inaturalist.org/observations/239257256</t>
  </si>
  <si>
    <t>https://www.inaturalist.org/observations/234628228</t>
  </si>
  <si>
    <t>https://www.inaturalist.org/observations/240080739</t>
  </si>
  <si>
    <t>Kaleden, BC</t>
  </si>
  <si>
    <t>iNaturalist_user_tyler_nelz</t>
  </si>
  <si>
    <t>https://www.inaturalist.org/observations/240225881</t>
  </si>
  <si>
    <t>Nelson, BC</t>
  </si>
  <si>
    <t>iNaturalist_user_paul_prappas1</t>
  </si>
  <si>
    <t>https://www.inaturalist.org/observations/239485297</t>
  </si>
  <si>
    <t>https://www.inaturalist.org/observations/240047493</t>
  </si>
  <si>
    <t>https://www.inaturalist.org/observations/239730773</t>
  </si>
  <si>
    <t>https://www.inaturalist.org/observations/239725814</t>
  </si>
  <si>
    <t>201 FSR, Kootenay Boundary, BC</t>
  </si>
  <si>
    <t>iNaturalist_user_juliahousdenproulx</t>
  </si>
  <si>
    <t>https://www.inaturalist.org/observations/232159883</t>
  </si>
  <si>
    <t>iNaturalist_user_steveansell</t>
  </si>
  <si>
    <t>https://www.inaturalist.org/observations/236837412</t>
  </si>
  <si>
    <t>Malakwa, BC</t>
  </si>
  <si>
    <t>iNaturalist_user_lesopa</t>
  </si>
  <si>
    <t>https://www.inaturalist.org/observations/239462159</t>
  </si>
  <si>
    <t>iNaturalist_user_renenunweiler</t>
  </si>
  <si>
    <t>https://www.inaturalist.org/observations/239904480</t>
  </si>
  <si>
    <t>https://www.inaturalist.org/observations/240672003</t>
  </si>
  <si>
    <t>https://www.inaturalist.org/observations/239439788</t>
  </si>
  <si>
    <t>https://www.inaturalist.org/observations/239438343</t>
  </si>
  <si>
    <t>Valemount, BC</t>
  </si>
  <si>
    <t>https://www.inaturalist.org/observations/240668190</t>
  </si>
  <si>
    <t>https://www.inaturalist.org/observations/236831831</t>
  </si>
  <si>
    <t>https://www.inaturalist.org/observations/240462992</t>
  </si>
  <si>
    <t>iNaturalist_user_lizosborn</t>
  </si>
  <si>
    <t>https://www.inaturalist.org/observations/235846100</t>
  </si>
  <si>
    <t>Stikine Region, BC</t>
  </si>
  <si>
    <t>https://www.inaturalist.org/observations/229823405</t>
  </si>
  <si>
    <t>Tatshenshini-Alsek Provincial Park, BC</t>
  </si>
  <si>
    <t>iNaturalist_user_johndreynolds</t>
  </si>
  <si>
    <t>https://www.inaturalist.org/observations/228388835</t>
  </si>
  <si>
    <t>iNaturalist_user_bstarzomski</t>
  </si>
  <si>
    <t>https://www.inaturalist.org/observations/228379980</t>
  </si>
  <si>
    <t>https://www.inaturalist.org/observations/240063344</t>
  </si>
  <si>
    <t>https://www.inaturalist.org/observations/240063347</t>
  </si>
  <si>
    <t>https://www.inaturalist.org/observations/240076914</t>
  </si>
  <si>
    <t>https://www.inaturalist.org/observations/234696991</t>
  </si>
  <si>
    <t>https://www.inaturalist.org/observations/234697003</t>
  </si>
  <si>
    <t>https://www.inaturalist.org/observations/234623285</t>
  </si>
  <si>
    <t>https://www.inaturalist.org/observations/234623293</t>
  </si>
  <si>
    <t>https://www.inaturalist.org/observations/232488541</t>
  </si>
  <si>
    <t>https://www.inaturalist.org/observations/232512083</t>
  </si>
  <si>
    <t>https://www.inaturalist.org/observations/232488548</t>
  </si>
  <si>
    <t>https://www.inaturalist.org/observations/234711327</t>
  </si>
  <si>
    <t>https://www.inaturalist.org/observations/235990758</t>
  </si>
  <si>
    <t>https://www.inaturalist.org/observations/235990761</t>
  </si>
  <si>
    <t>https://www.inaturalist.org/observations/240080744</t>
  </si>
  <si>
    <t>https://www.inaturalist.org/observations/234724332</t>
  </si>
  <si>
    <t>https://www.inaturalist.org/observations/234724339</t>
  </si>
  <si>
    <t>Alpine Meadows, E. C. Manning Provincial Park, BC</t>
  </si>
  <si>
    <t>iNaturalist_user_erichabisch</t>
  </si>
  <si>
    <t>https://www.inaturalist.org/observations/234633372</t>
  </si>
  <si>
    <t>https://www.inaturalist.org/observations/234633378</t>
  </si>
  <si>
    <t>https://www.inaturalist.org/observations/240070578</t>
  </si>
  <si>
    <t>https://www.inaturalist.org/observations/235855584</t>
  </si>
  <si>
    <t>https://www.inaturalist.org/observations/235798225</t>
  </si>
  <si>
    <t>https://www.inaturalist.org/observations/237493054</t>
  </si>
  <si>
    <t>https://www.inaturalist.org/observations/236395761</t>
  </si>
  <si>
    <t>iNaturalist_user_kjpoole</t>
  </si>
  <si>
    <t>https://www.inaturalist.org/observations/232043343</t>
  </si>
  <si>
    <t>iNaturalist_user_rebeccareaderlee</t>
  </si>
  <si>
    <t>https://www.inaturalist.org/observations/242124018</t>
  </si>
  <si>
    <t>https://www.inaturalist.org/observations/235854858</t>
  </si>
  <si>
    <t>https://www.inaturalist.org/observations/235854861</t>
  </si>
  <si>
    <t>https://www.inaturalist.org/observations/235905171</t>
  </si>
  <si>
    <t>Mt Cheam, BC</t>
  </si>
  <si>
    <t>https://www.inaturalist.org/observations/244205158</t>
  </si>
  <si>
    <t>https://www.inaturalist.org/observations/240222745</t>
  </si>
  <si>
    <t>Keremeos, BC</t>
  </si>
  <si>
    <t>https://www.inaturalist.org/observations/233412433</t>
  </si>
  <si>
    <t>https://www.inaturalist.org/observations/233024646</t>
  </si>
  <si>
    <t>https://www.inaturalist.org/observations/233024627</t>
  </si>
  <si>
    <t>Central Kootenay, BC</t>
  </si>
  <si>
    <t>iNaturalist_user_jdulisse</t>
  </si>
  <si>
    <t>https://www.inaturalist.org/observations/232986927</t>
  </si>
  <si>
    <t>https://www.inaturalist.org/observations/239484220</t>
  </si>
  <si>
    <t>iNaturalist_user_tracywhite</t>
  </si>
  <si>
    <t>https://www.inaturalist.org/observations/239082872</t>
  </si>
  <si>
    <t>https://www.inaturalist.org/observations/236610037</t>
  </si>
  <si>
    <t>Lumby, BC V0E 2G0</t>
  </si>
  <si>
    <t>https://www.inaturalist.org/observations/229033287</t>
  </si>
  <si>
    <t>iNaturalist_user_jim22lawrence</t>
  </si>
  <si>
    <t>https://www.inaturalist.org/observations/229947677</t>
  </si>
  <si>
    <t>https://www.inaturalist.org/observations/235565097</t>
  </si>
  <si>
    <t>https://www.inaturalist.org/observations/236839003</t>
  </si>
  <si>
    <t>iNaturalist_user_stjayaaa</t>
  </si>
  <si>
    <t>https://www.inaturalist.org/observations/235136758</t>
  </si>
  <si>
    <t>Squamish-Lillooet, BC</t>
  </si>
  <si>
    <t>https://www.inaturalist.org/observations/231134481</t>
  </si>
  <si>
    <t>https://www.inaturalist.org/observations/231130339</t>
  </si>
  <si>
    <t>Monashee Park, ORth Okanagan, BC</t>
  </si>
  <si>
    <t>iNaturalist_user_jenny_feick</t>
  </si>
  <si>
    <t>https://www.inaturalist.org/observations/240864717</t>
  </si>
  <si>
    <t>https://www.inaturalist.org/observations/234442528</t>
  </si>
  <si>
    <t>https://www.inaturalist.org/observations/234442837</t>
  </si>
  <si>
    <t>https://www.inaturalist.org/observations/234460455</t>
  </si>
  <si>
    <t>iNaturalist_user_ellensc</t>
  </si>
  <si>
    <t>https://www.inaturalist.org/observations/232605432</t>
  </si>
  <si>
    <t>iNaturalist_user_niel_brady_mathes</t>
  </si>
  <si>
    <t>https://www.inaturalist.org/observations/239411226</t>
  </si>
  <si>
    <t>https://www.inaturalist.org/observations/232606918</t>
  </si>
  <si>
    <t>Columbia-Shuswap, BC</t>
  </si>
  <si>
    <t>https://www.inaturalist.org/observations/235438118</t>
  </si>
  <si>
    <t>https://www.inaturalist.org/observations/239466236</t>
  </si>
  <si>
    <t>Mount Revelstoke National Park, BC</t>
  </si>
  <si>
    <t>iNaturalist_user_smpza</t>
  </si>
  <si>
    <t>https://www.inaturalist.org/observations/240432054</t>
  </si>
  <si>
    <t>https://www.inaturalist.org/observations/240240912</t>
  </si>
  <si>
    <t>https://www.inaturalist.org/observations/240240279</t>
  </si>
  <si>
    <t>Smithers, BC</t>
  </si>
  <si>
    <t>iNaturalist_user_errin_walker</t>
  </si>
  <si>
    <t>https://www.inaturalist.org/observations/232149916</t>
  </si>
  <si>
    <t>Inyo County, CA</t>
  </si>
  <si>
    <t>iNaturalist_user_jack0inat</t>
  </si>
  <si>
    <t>https://www.inaturalist.org/observations/238143438</t>
  </si>
  <si>
    <t>Forêt Nationale d'Inyo, Mammoth Lakes, CA</t>
  </si>
  <si>
    <t>iNaturalist_user_thomas408</t>
  </si>
  <si>
    <t>https://www.inaturalist.org/observations/221227324</t>
  </si>
  <si>
    <t>Tuolumne County, CA</t>
  </si>
  <si>
    <t>iNaturalist_user_julien9uwr</t>
  </si>
  <si>
    <t>https://www.inaturalist.org/observations/234283300</t>
  </si>
  <si>
    <t>iNaturalist_user_nicetim</t>
  </si>
  <si>
    <t>https://www.inaturalist.org/observations/236950186</t>
  </si>
  <si>
    <t>https://www.inaturalist.org/observations/238183586</t>
  </si>
  <si>
    <t>iNaturalist_user_bethpratt1</t>
  </si>
  <si>
    <t>https://www.inaturalist.org/observations/233412422</t>
  </si>
  <si>
    <t>Inyo National Forest, Lee Vining, CA</t>
  </si>
  <si>
    <t>iNaturalist_user_mickeyb</t>
  </si>
  <si>
    <t>https://www.inaturalist.org/observations/233003420</t>
  </si>
  <si>
    <t>Mono County, CA</t>
  </si>
  <si>
    <t>iNaturalist_user_euproserpinus</t>
  </si>
  <si>
    <t>https://www.inaturalist.org/observations/235146668</t>
  </si>
  <si>
    <t>https://www.inaturalist.org/observations/235146676</t>
  </si>
  <si>
    <t>Humboldt-Toiyabe National Forest, Lee Vining, CA</t>
  </si>
  <si>
    <t>iNaturalist_user_zephyrmontego</t>
  </si>
  <si>
    <t>https://www.inaturalist.org/observations/239243644</t>
  </si>
  <si>
    <t>El Dorado County, CA</t>
  </si>
  <si>
    <t>iNaturalist_user_naturecandids</t>
  </si>
  <si>
    <t>https://www.inaturalist.org/observations/227963271</t>
  </si>
  <si>
    <t>Tahoe National Forest, Truckee, CA</t>
  </si>
  <si>
    <t>iNaturalist_user_john91</t>
  </si>
  <si>
    <t>https://www.inaturalist.org/observations/237212226</t>
  </si>
  <si>
    <t>Carpenter Valley Rd, Truckee, CA</t>
  </si>
  <si>
    <t>https://www.inaturalist.org/observations/231765700</t>
  </si>
  <si>
    <t>https://www.inaturalist.org/observations/231762253</t>
  </si>
  <si>
    <t>La Plata County, CA</t>
  </si>
  <si>
    <t>iNaturalist_user_iwoodard</t>
  </si>
  <si>
    <t>https://www.inaturalist.org/observations/234462517</t>
  </si>
  <si>
    <t>Rio Grande National Forest, Creede, CO</t>
  </si>
  <si>
    <t>https://www.inaturalist.org/observations/237479111</t>
  </si>
  <si>
    <t>https://www.inaturalist.org/observations/237477279</t>
  </si>
  <si>
    <t>Hinsdale County, CA</t>
  </si>
  <si>
    <t>iNaturalist_user_mlwatson</t>
  </si>
  <si>
    <t>https://www.inaturalist.org/observations/241509249</t>
  </si>
  <si>
    <t>Silver Creek Trail, Lake City, CO</t>
  </si>
  <si>
    <t>iNaturalist_user_kwat</t>
  </si>
  <si>
    <t>https://www.inaturalist.org/observations/234146174</t>
  </si>
  <si>
    <t>Grand Mesa Uncompahgre and Gunnison National Forests, Lake City, CO</t>
  </si>
  <si>
    <t>https://www.inaturalist.org/observations/231882286</t>
  </si>
  <si>
    <t>Black Canyon of the Gunnison National Park, Montrose, CO</t>
  </si>
  <si>
    <t>iNaturalist_user_conner-c</t>
  </si>
  <si>
    <t>https://www.inaturalist.org/observations/228735398</t>
  </si>
  <si>
    <t>Pike and San Isabel National Forests, Cascade, CO</t>
  </si>
  <si>
    <t>iNaturalist_user_ezeemonee</t>
  </si>
  <si>
    <t>https://www.inaturalist.org/observations/241925287</t>
  </si>
  <si>
    <t>Mt Crested Butte, CA</t>
  </si>
  <si>
    <t>https://www.inaturalist.org/observations/229415705</t>
  </si>
  <si>
    <t>Grand Mesa Uncompahgre and Gunnison National Forests, Crested Butte, CO</t>
  </si>
  <si>
    <t>iNaturalist_user_acase27</t>
  </si>
  <si>
    <t>https://www.inaturalist.org/observations/235420869</t>
  </si>
  <si>
    <t>iNaturalist_user_kieran_schnitzspahn</t>
  </si>
  <si>
    <t>https://www.inaturalist.org/observations/230203299</t>
  </si>
  <si>
    <t>White River National Forest, Breckenridge, CO</t>
  </si>
  <si>
    <t>iNaturalist_user_nonesuchprime</t>
  </si>
  <si>
    <t>https://www.inaturalist.org/observations/232326311</t>
  </si>
  <si>
    <t>White River National Forest, Avon, CO</t>
  </si>
  <si>
    <t>iNaturalist_user_jared_lincenberg</t>
  </si>
  <si>
    <t>https://www.inaturalist.org/observations/236390525</t>
  </si>
  <si>
    <t>Silver Plume, CO</t>
  </si>
  <si>
    <t>iNaturalist_user_ali-lamberson</t>
  </si>
  <si>
    <t>https://www.inaturalist.org/observations/235599861</t>
  </si>
  <si>
    <t>White River National Forest, Dillon, CO</t>
  </si>
  <si>
    <t>iNaturalist_user_maya84</t>
  </si>
  <si>
    <t>https://www.inaturalist.org/observations/232193669</t>
  </si>
  <si>
    <t>Garfield County, CA</t>
  </si>
  <si>
    <t>iNaturalist_user_colocritters</t>
  </si>
  <si>
    <t>https://www.inaturalist.org/observations/229903025</t>
  </si>
  <si>
    <t>https://www.inaturalist.org/observations/229903030</t>
  </si>
  <si>
    <t>New Castle, CO</t>
  </si>
  <si>
    <t>iNaturalist_user_jedsmith</t>
  </si>
  <si>
    <t>https://www.inaturalist.org/observations/231333092</t>
  </si>
  <si>
    <t>Jefferson County, CA</t>
  </si>
  <si>
    <t>iNaturalist_user_davidemartin</t>
  </si>
  <si>
    <t>https://www.inaturalist.org/observations/222169846</t>
  </si>
  <si>
    <t>https://www.inaturalist.org/observations/233638133</t>
  </si>
  <si>
    <t>Meeker, CO</t>
  </si>
  <si>
    <t>iNaturalist_user_thomastaylor1</t>
  </si>
  <si>
    <t>https://www.inaturalist.org/observations/232145869</t>
  </si>
  <si>
    <t>Rio Blanco County, CA</t>
  </si>
  <si>
    <t>https://www.inaturalist.org/observations/233370734</t>
  </si>
  <si>
    <t>https://www.inaturalist.org/observations/233370733</t>
  </si>
  <si>
    <t>Grand County, CA</t>
  </si>
  <si>
    <t>https://www.inaturalist.org/observations/227451954</t>
  </si>
  <si>
    <t>iNaturalist_user_nyght</t>
  </si>
  <si>
    <t>https://www.inaturalist.org/observations/236014968</t>
  </si>
  <si>
    <t xml:space="preserve">Clark, CO </t>
  </si>
  <si>
    <t>iNaturalist_user_julie8</t>
  </si>
  <si>
    <t>https://www.inaturalist.org/observations/230597168</t>
  </si>
  <si>
    <t>https://www.inaturalist.org/observations/225411105</t>
  </si>
  <si>
    <t>https://www.inaturalist.org/observations/228315910</t>
  </si>
  <si>
    <t>https://www.inaturalist.org/observations/230587537</t>
  </si>
  <si>
    <t>Sawtooth National Forest, Stanley, ID</t>
  </si>
  <si>
    <t>iNaturalist_user_michaelgold</t>
  </si>
  <si>
    <t>https://www.inaturalist.org/observations/234641247</t>
  </si>
  <si>
    <t>Salmon-Challis National Forest, Lemhi, ID</t>
  </si>
  <si>
    <t>iNaturalist_user_owen_brown</t>
  </si>
  <si>
    <t>https://www.inaturalist.org/observations/225637492</t>
  </si>
  <si>
    <t>Caribou-Targhee National Forest, Island Park, ID</t>
  </si>
  <si>
    <t>iNaturalist_user_hreavis</t>
  </si>
  <si>
    <t>https://www.inaturalist.org/observations/229131195</t>
  </si>
  <si>
    <t>Lemhi County, ID</t>
  </si>
  <si>
    <t>iNaturalist_user_gaudettelaura</t>
  </si>
  <si>
    <t>https://www.inaturalist.org/observations/233611662</t>
  </si>
  <si>
    <t>Bonner County, ID</t>
  </si>
  <si>
    <t>iNaturalist_user_johnpbaumann</t>
  </si>
  <si>
    <t>https://www.inaturalist.org/observations/234269851</t>
  </si>
  <si>
    <t>iNaturalist_user_rdwoodruff</t>
  </si>
  <si>
    <t>https://www.inaturalist.org/observations/234092900</t>
  </si>
  <si>
    <t>Cameron, MT</t>
  </si>
  <si>
    <t>iNaturalist_user_lianavanzen</t>
  </si>
  <si>
    <t>https://www.inaturalist.org/observations/228684325</t>
  </si>
  <si>
    <t>iNaturalist_user_ymsak_</t>
  </si>
  <si>
    <t>https://www.inaturalist.org/observations/228292318</t>
  </si>
  <si>
    <t>Carbon County, MT</t>
  </si>
  <si>
    <t>iNaturalist_user_crx2aj3</t>
  </si>
  <si>
    <t>https://www.inaturalist.org/observations/240307949</t>
  </si>
  <si>
    <t>Beaverhead-Deerlodge National Forest, Jackson, MT</t>
  </si>
  <si>
    <t>iNaturalist_user_sandhills_semotilus</t>
  </si>
  <si>
    <t>https://www.inaturalist.org/observations/236024770</t>
  </si>
  <si>
    <t>Pryor, MT</t>
  </si>
  <si>
    <t>iNaturalist_user_alimirth</t>
  </si>
  <si>
    <t>https://www.inaturalist.org/observations/230505992</t>
  </si>
  <si>
    <t>Beaverhead-Deerlodge National Forest, Polaris, MT</t>
  </si>
  <si>
    <t>iNaturalist_user_greneric59</t>
  </si>
  <si>
    <t>https://www.inaturalist.org/observations/236659990</t>
  </si>
  <si>
    <t>Custer Gallatin National Forest, Belgrade, MT</t>
  </si>
  <si>
    <t>iNaturalist_user_guttenbirder</t>
  </si>
  <si>
    <t>https://www.inaturalist.org/observations/237767707</t>
  </si>
  <si>
    <t>Granite County, MT</t>
  </si>
  <si>
    <t>iNaturalist_user_raddice</t>
  </si>
  <si>
    <t>https://www.inaturalist.org/observations/231209874</t>
  </si>
  <si>
    <t>https://www.inaturalist.org/observations/231209883</t>
  </si>
  <si>
    <t>Broadwater County, MT</t>
  </si>
  <si>
    <t>iNaturalist_user_kdhiker</t>
  </si>
  <si>
    <t>https://www.inaturalist.org/observations/228434871</t>
  </si>
  <si>
    <t>Missoula County, MT</t>
  </si>
  <si>
    <t>iNaturalist_user_nitinr</t>
  </si>
  <si>
    <t>https://www.inaturalist.org/observations/231112128</t>
  </si>
  <si>
    <t>https://www.inaturalist.org/observations/231111907</t>
  </si>
  <si>
    <t>Santa Fe County, NM</t>
  </si>
  <si>
    <t>iNaturalist_user_mpoinat</t>
  </si>
  <si>
    <t>https://www.inaturalist.org/observations/228297486</t>
  </si>
  <si>
    <t>iNaturalist_user_mjandersen</t>
  </si>
  <si>
    <t>https://www.inaturalist.org/observations/236081806</t>
  </si>
  <si>
    <t>https://www.inaturalist.org/observations/236082437</t>
  </si>
  <si>
    <t>Sandoval County, NM</t>
  </si>
  <si>
    <t>iNaturalist_user_avacalvano</t>
  </si>
  <si>
    <t>https://www.inaturalist.org/observations/235441588</t>
  </si>
  <si>
    <t>Santa Fe National Forest, Los Alamos, NM</t>
  </si>
  <si>
    <t>https://www.inaturalist.org/observations/233097516</t>
  </si>
  <si>
    <t>https://www.inaturalist.org/observations/231396515</t>
  </si>
  <si>
    <t>https://www.inaturalist.org/observations/231625082</t>
  </si>
  <si>
    <t>https://www.inaturalist.org/observations/231625080</t>
  </si>
  <si>
    <t>https://www.inaturalist.org/observations/231625036</t>
  </si>
  <si>
    <t>Humboldt-Toiyabe National Forest, Reno, NV</t>
  </si>
  <si>
    <t>https://www.inaturalist.org/observations/240067115</t>
  </si>
  <si>
    <t>iNaturalist_user_m-amsinckia</t>
  </si>
  <si>
    <t>https://www.inaturalist.org/observations/231332729</t>
  </si>
  <si>
    <t>Lane County, OR</t>
  </si>
  <si>
    <t>iNaturalist_user_butterfliesoforegon</t>
  </si>
  <si>
    <t>https://www.inaturalist.org/observations/239115904</t>
  </si>
  <si>
    <t>iNaturalist_user_emp34157</t>
  </si>
  <si>
    <t>https://www.inaturalist.org/observations/235224612</t>
  </si>
  <si>
    <t>https://www.inaturalist.org/observations/235224598</t>
  </si>
  <si>
    <t>https://www.inaturalist.org/observations/234548667</t>
  </si>
  <si>
    <t>https://www.inaturalist.org/observations/234548668</t>
  </si>
  <si>
    <t>https://www.inaturalist.org/observations/238632695</t>
  </si>
  <si>
    <t>iNaturalist_user_jcsullivan</t>
  </si>
  <si>
    <t>https://www.inaturalist.org/observations/235984122</t>
  </si>
  <si>
    <t>https://www.inaturalist.org/observations/236370062</t>
  </si>
  <si>
    <t>iNaturalist_user_flammulated</t>
  </si>
  <si>
    <t>https://www.inaturalist.org/observations/235850819</t>
  </si>
  <si>
    <t>https://www.inaturalist.org/observations/235984113</t>
  </si>
  <si>
    <t>https://www.inaturalist.org/observations/236370041</t>
  </si>
  <si>
    <t>iNaturalist_user_dfagan746</t>
  </si>
  <si>
    <t>https://www.inaturalist.org/observations/228323634</t>
  </si>
  <si>
    <t>Hood River County, OR</t>
  </si>
  <si>
    <t>iNaturalist_user_biobank-lantauhk</t>
  </si>
  <si>
    <t>https://www.inaturalist.org/observations/238881977</t>
  </si>
  <si>
    <t>Hill City, SD</t>
  </si>
  <si>
    <t>iNaturalist_user_thejsongiffo</t>
  </si>
  <si>
    <t>https://www.inaturalist.org/observations/229435664</t>
  </si>
  <si>
    <t>Pennington County, SD</t>
  </si>
  <si>
    <t>iNaturalist_user_markhollysalvato</t>
  </si>
  <si>
    <t>https://www.inaturalist.org/observations/236847114</t>
  </si>
  <si>
    <t>Uinta-Wasatch-Cache National Forest, Brighton, UT</t>
  </si>
  <si>
    <t>iNaturalist_user_klaus23783</t>
  </si>
  <si>
    <t>https://www.inaturalist.org/observations/236634906</t>
  </si>
  <si>
    <t>Jordan Pines campground vicinity, fields near 190, Salt Lake County, UT</t>
  </si>
  <si>
    <t>iNaturalist_user_rayray</t>
  </si>
  <si>
    <t>https://www.inaturalist.org/observations/234817691</t>
  </si>
  <si>
    <t>Uinta-Wasatch-Cache National Forest, Calville, UT</t>
  </si>
  <si>
    <t>iNaturalist_user_kyriforman</t>
  </si>
  <si>
    <t>https://www.inaturalist.org/observations/231494491</t>
  </si>
  <si>
    <t>Duchesne County, UT</t>
  </si>
  <si>
    <t>https://www.inaturalist.org/observations/231698867</t>
  </si>
  <si>
    <t>https://www.inaturalist.org/observations/230445464</t>
  </si>
  <si>
    <t>https://www.inaturalist.org/observations/230445462</t>
  </si>
  <si>
    <t>iNaturalist_user_greenfant</t>
  </si>
  <si>
    <t>https://www.inaturalist.org/observations/231630922</t>
  </si>
  <si>
    <t>Ashford, WA</t>
  </si>
  <si>
    <t>https://www.inaturalist.org/observations/240234630</t>
  </si>
  <si>
    <t>iNaturalist_user_pierce_louderback</t>
  </si>
  <si>
    <t>https://www.inaturalist.org/observations/235273682</t>
  </si>
  <si>
    <t>iNaturalist_user_jbartlett79</t>
  </si>
  <si>
    <t>https://www.inaturalist.org/observations/234093309</t>
  </si>
  <si>
    <t>https://www.inaturalist.org/observations/234092933</t>
  </si>
  <si>
    <t>https://www.inaturalist.org/observations/234092935</t>
  </si>
  <si>
    <t>https://www.inaturalist.org/observations/234092941</t>
  </si>
  <si>
    <t>https://www.inaturalist.org/observations/234091426</t>
  </si>
  <si>
    <t>Cle Elum, WA</t>
  </si>
  <si>
    <t>iNaturalist_user_feralmerrill</t>
  </si>
  <si>
    <t>https://www.inaturalist.org/observations/238370912</t>
  </si>
  <si>
    <t>Kittitas County, WA</t>
  </si>
  <si>
    <t>https://www.inaturalist.org/observations/234937802</t>
  </si>
  <si>
    <t>Okanogan - Wenatchee National Forest, Easton, WA</t>
  </si>
  <si>
    <t>iNaturalist_user_gwynscoville</t>
  </si>
  <si>
    <t>https://www.inaturalist.org/observations/235209475</t>
  </si>
  <si>
    <t>Alta, WY</t>
  </si>
  <si>
    <t>https://www.inaturalist.org/observations/230036845</t>
  </si>
  <si>
    <t>Sibley Lake, WY</t>
  </si>
  <si>
    <t>iNaturalist_user_sheridanc</t>
  </si>
  <si>
    <t>https://www.inaturalist.org/observations/231933969</t>
  </si>
  <si>
    <t>https://www.inaturalist.org/observations/232830751</t>
  </si>
  <si>
    <t>Dubois, WY</t>
  </si>
  <si>
    <t>https://www.inaturalist.org/observations/230211966</t>
  </si>
  <si>
    <t>iNaturalist_user_paulgraham</t>
  </si>
  <si>
    <t>https://www.inaturalist.org/observations/239722039</t>
  </si>
  <si>
    <t>Lamar Valley, WY</t>
  </si>
  <si>
    <t>iNaturalist_user_bozaremba</t>
  </si>
  <si>
    <t>https://www.inaturalist.org/observations/234744067</t>
  </si>
  <si>
    <t>Yellowstone National Park, Yellowstone National Park, WY</t>
  </si>
  <si>
    <t>iNaturalist_user_teacherjamie</t>
  </si>
  <si>
    <t>https://www.inaturalist.org/observations/231312716</t>
  </si>
  <si>
    <t>Park County, WY</t>
  </si>
  <si>
    <t>iNaturalist_user_xranger2013</t>
  </si>
  <si>
    <t>https://www.inaturalist.org/observations/231916178</t>
  </si>
  <si>
    <t>https://www.inaturalist.org/observations/231916849</t>
  </si>
  <si>
    <t>iNaturalist_user_frans56</t>
  </si>
  <si>
    <t>https://www.inaturalist.org/observations/245257479</t>
  </si>
  <si>
    <t>https://www.inaturalist.org/observations/234748718</t>
  </si>
  <si>
    <t>https://www.inaturalist.org/observations/241171063</t>
  </si>
  <si>
    <t>Whitehorse, YT</t>
  </si>
  <si>
    <t>YK</t>
  </si>
  <si>
    <t>https://www.inaturalist.org/observations/228179984</t>
  </si>
  <si>
    <t>Lake Laberge, YT</t>
  </si>
  <si>
    <t>iNaturalist_user_brevan_wagner</t>
  </si>
  <si>
    <t>https://www.inaturalist.org/observations/246084443</t>
  </si>
  <si>
    <t>https://www.inaturalist.org/observations/246084442</t>
  </si>
  <si>
    <t>Iron County, UT</t>
  </si>
  <si>
    <t>iNaturalist_user_abr</t>
  </si>
  <si>
    <t>https://www.inaturalist.org/observations/89777712</t>
  </si>
  <si>
    <t>Dixie National Forest, Escalante, UT</t>
  </si>
  <si>
    <t>iNaturalist_user_toadwarrior</t>
  </si>
  <si>
    <t>https://www.inaturalist.org/observations/127417460</t>
  </si>
  <si>
    <t>Tern Lake, Moose Pass, AK</t>
  </si>
  <si>
    <t>eButterfly_observation-224640 by jeroenvanheuverswyn, GBIF ID 3427439560</t>
  </si>
  <si>
    <t>https://www.e-butterfly.org/attachments/observations/med/337E0B7E-B9DF-2BB4-46BC-2F2B0A8A9A84.jpg</t>
  </si>
  <si>
    <t>Twin Peaks Trail - Forest</t>
  </si>
  <si>
    <t>eButterfly_observation-507660 by ricksinnott, GBIF ID 4064228513</t>
  </si>
  <si>
    <t>https://www.e-butterfly.org/attachments/observations/med/90995FA2-3033-D3B4-7DC3-A5FB62EB92DD.jpeg</t>
  </si>
  <si>
    <t>Bird Point, Chugach State Park, Alaska</t>
  </si>
  <si>
    <t>eButterfly_observation-507727 by ricksinnott, GBIF ID 4064230523</t>
  </si>
  <si>
    <t>https://www.e-butterfly.org/attachments/observations/med/08BB49AB-2F74-0F6A-7263-430B3687A516.jpeg</t>
  </si>
  <si>
    <t>Pepper Peak Trail - Alpine #1</t>
  </si>
  <si>
    <t>eButterfly_observation-507667 by ricksinnott, GBIF ID 4064229513</t>
  </si>
  <si>
    <t>https://www.e-butterfly.org/attachments/observations/med/05272C18-AC12-5246-B591-C1CCB65CB92B.jpeg</t>
  </si>
  <si>
    <t>eButterfly_observation-507747 by ricksinnott, GBIF ID 4064233526</t>
  </si>
  <si>
    <t>https://www.e-butterfly.org/attachments/observations/med/B1C2BFAF-161B-AB50-3C10-D6DB412F4BBA.jpeg</t>
  </si>
  <si>
    <t>Maclean Creek Road km 1.5</t>
  </si>
  <si>
    <t>eButterfly_observation-155005 by tjallison, GBIF ID 3397402117</t>
  </si>
  <si>
    <t>https://www.e-butterfly.org/attachments/observations/med/55b59477-2598-4e1d-b2a9-3c54d8305c28.JPG</t>
  </si>
  <si>
    <t>Bow Valley Provincial Park, Kananaskis, AB</t>
  </si>
  <si>
    <t>eButterfly_observation-144813 by robertgbrown, GBIF ID 3397433697</t>
  </si>
  <si>
    <t>https://www.e-butterfly.org/attachments/observations/med/559705a6-3e2c-47ad-9030-76ded8305c28.jpg</t>
  </si>
  <si>
    <t>East end of Rundle</t>
  </si>
  <si>
    <t>eButterfly_observation-274787 by robertgbrown, GBIF ID 3397468739</t>
  </si>
  <si>
    <t>https://www.e-butterfly.org/attachments/observations/med/966B99D5-7884-364D-2DCB-8D239FB48285.jpg</t>
  </si>
  <si>
    <t>Gorge Creek Tr. South</t>
  </si>
  <si>
    <t>eButterfly_observation-268967 by tjallison, GBIF ID 3427440065</t>
  </si>
  <si>
    <t>https://www.e-butterfly.org/attachments/observations/med/36F7C84B-3FF9-C4B5-2239-794B9DF46C82.png</t>
  </si>
  <si>
    <t>Wind Tower</t>
  </si>
  <si>
    <t>eButterfly_observation-332134 by robertgbrown, GBIF ID 3427449669</t>
  </si>
  <si>
    <t>https://www.e-butterfly.org/attachments/observations/med/2108FB7B-6C2B-2D28-D00A-00A2C1B1F75D.jpg</t>
  </si>
  <si>
    <t>Wind Ridge Trail, Canmore, AB</t>
  </si>
  <si>
    <t>eButterfly_observation-332154 by robertgbrown, GBIF ID 3427450677</t>
  </si>
  <si>
    <t>https://www.e-butterfly.org/attachments/observations/med/D516FC43-D87B-126C-C202-FA6D5D07634B.jpg</t>
  </si>
  <si>
    <t>eButterfly_observation-474172 by butterflysly, GBIF ID 3427493982</t>
  </si>
  <si>
    <t>https://www.e-butterfly.org/attachments/observations/med/B8350488-46AA-D931-6BF9-06BA8279C96E.jpg</t>
  </si>
  <si>
    <t>Pigeon Mountain, Kananaskis, AB</t>
  </si>
  <si>
    <t>eButterfly_observation-326916 by robertgbrown, GBIF ID 3427517618</t>
  </si>
  <si>
    <t>https://www.e-butterfly.org/attachments/observations/med/BE9170E8-46E4-CA47-22B1-E9C67253F3D9.jpg</t>
  </si>
  <si>
    <t>Banff, AB</t>
  </si>
  <si>
    <t>eButterfly_observation-307864 by lymanmuseum, GBIF ID 3427520409</t>
  </si>
  <si>
    <t>https://www.e-butterfly.org/attachments/observations/med/7797F421-99BF-1708-9CB9-03E72AA2CD37.JPG</t>
  </si>
  <si>
    <t>Writing-on-stone Provincial Park</t>
  </si>
  <si>
    <t>eButterfly_observation-452898 by robertgbrown, GBIF ID 3427536897</t>
  </si>
  <si>
    <t>https://www.e-butterfly.org/attachments/observations/med/7147D8F7-80CA-5DD7-FDF0-E5BC7965ED99.jpg</t>
  </si>
  <si>
    <t>Halfmoon Lake Natural Area</t>
  </si>
  <si>
    <t>eButterfly_observation-531011 by butterflysly, GBIF ID 4164093331</t>
  </si>
  <si>
    <t>https://www.e-butterfly.org/attachments/observations/med/2253DFDA-EE74-9E07-A4DA-2A505D3BB2C9.JPG</t>
  </si>
  <si>
    <t>Coleman, Crowsnest Pass, AB</t>
  </si>
  <si>
    <t>eButterfly_observation-295317 by lymanmuseum, GBIF ID 3427517337</t>
  </si>
  <si>
    <t>https://www.e-butterfly.org/attachments/observations/med/0FBFEB4D-A043-B662-617F-DA674B044889.JPG</t>
  </si>
  <si>
    <t>eButterfly_observation-295335 by lymanmuseum, GBIF ID 3427517338</t>
  </si>
  <si>
    <t>https://www.e-butterfly.org/attachments/observations/med/7BDF5E0A-38F7-08A8-8172-37547A7E0AA8.JPG</t>
  </si>
  <si>
    <t>McBride Peak</t>
  </si>
  <si>
    <t>eButterfly_observation-344071 by jbinpg, GBIF ID 3427451786</t>
  </si>
  <si>
    <t>https://www.e-butterfly.org/attachments/observations/med/E7DFF04E-96BF-B7D0-B7BA-4E5D327A4140.jpg</t>
  </si>
  <si>
    <t>Turner Lake to Ptarmigan Lake</t>
  </si>
  <si>
    <t>eButterfly_observation-474063 by bertharris, GBIF ID 3427486966</t>
  </si>
  <si>
    <t>https://www.e-butterfly.org/attachments/observations/med/36588967-2B38-D708-BD6D-852888FC362F.jpg</t>
  </si>
  <si>
    <t>Hope Mountain, Fraser Valley B, BC</t>
  </si>
  <si>
    <t>eButterfly_observation-273575 by lymanmuseum, GBIF ID 3427510085</t>
  </si>
  <si>
    <t>https://www.e-butterfly.org/attachments/observations/med/45797922-C6B9-7EA4-C472-26C4A98A38FA.JPG</t>
  </si>
  <si>
    <t>409 Sixth Street, Fairview</t>
  </si>
  <si>
    <t>eButterfly_observation-212574 by prappas, GBIF ID 3427512419</t>
  </si>
  <si>
    <t>https://www.e-butterfly.org/attachments/observations/med/CF380390-2CD8-0DD5-2519-363185A35A79.jpg</t>
  </si>
  <si>
    <t>Vavenby, BC</t>
  </si>
  <si>
    <t>eButterfly_observation-286449 by lymanmuseum, GBIF ID 3427515204</t>
  </si>
  <si>
    <t>https://www.e-butterfly.org/attachments/observations/med/FFB0A5C2-9FF7-4C4B-DDD9-85D2B57ABBCE.JPG</t>
  </si>
  <si>
    <t>Cascade Lookout, Manning Park</t>
  </si>
  <si>
    <t>eButterfly_observation-372597 by prappas, GBIF ID 3427525014</t>
  </si>
  <si>
    <t>https://www.e-butterfly.org/attachments/observations/med/62EA39DE-A64C-864C-628A-6A37C0F65240.jpg</t>
  </si>
  <si>
    <t>Idaho Peak, Central Kootenay H</t>
  </si>
  <si>
    <t>eButterfly_observation-269838 by prappas, GBIF ID 3427439064</t>
  </si>
  <si>
    <t>https://www.e-butterfly.org/attachments/observations/med/A583AE15-5224-4348-896E-B8D0C471DC43.jpg</t>
  </si>
  <si>
    <t>eButterfly_observation-273586 by lymanmuseum, GBIF ID 3427445097</t>
  </si>
  <si>
    <t>https://www.e-butterfly.org/attachments/observations/med/93DC6EFF-08BC-6A38-38F1-8A21CEC6BE65.JPG</t>
  </si>
  <si>
    <t>Barkerville, BC</t>
  </si>
  <si>
    <t>eButterfly_observation-286513 by lymanmuseum, GBIF ID 3427446186</t>
  </si>
  <si>
    <t>https://www.e-butterfly.org/attachments/observations/med/2662AFCD-75CE-C4B5-16A7-2D86A3B272C5.JPG</t>
  </si>
  <si>
    <t>Bugaboo Creek Road km22</t>
  </si>
  <si>
    <t>eButterfly_observation-332189 by robertgbrown, GBIF ID 3427449672</t>
  </si>
  <si>
    <t>https://www.e-butterfly.org/attachments/observations/med/9E42BF67-CA5E-4BD8-4CD5-10D41E6A5F69.jpg</t>
  </si>
  <si>
    <t>eButterfly_observation-286498 by lymanmuseum, GBIF ID 3427509240</t>
  </si>
  <si>
    <t>https://www.e-butterfly.org/attachments/observations/med/861E6692-348A-EEA0-AFC0-A6AF1671FC1D.JPG</t>
  </si>
  <si>
    <t>Little Onion Burn</t>
  </si>
  <si>
    <t>eButterfly_observation-444191 by lizosborn, GBIF ID 3427559523</t>
  </si>
  <si>
    <t>https://www.e-butterfly.org/attachments/observations/med/62D9E5CA-6DF2-8F78-AB20-F6E7C2F8AB45.jpg</t>
  </si>
  <si>
    <t>eButterfly_observation-594321 by prappas, GBIF ID 4927619744</t>
  </si>
  <si>
    <t>https://www.e-butterfly.org/attachments/observations/med/46243B7F-AD66-065A-5549-25D46984603F.jpeg</t>
  </si>
  <si>
    <t>eButterfly_observation-595282 by prappas, GBIF ID 4929410333</t>
  </si>
  <si>
    <t>https://www.e-butterfly.org/attachments/observations/med/5B0E3E91-01A6-2186-88A0-0F8A92F55F80.jpeg</t>
  </si>
  <si>
    <t>Monache Meadow, Tulare County, CA</t>
  </si>
  <si>
    <t>eButterfly_observation-285286 by lymanmuseum, GBIF ID 3397497199</t>
  </si>
  <si>
    <t>https://www.e-butterfly.org/attachments/observations/med/70B31B85-7551-2E1D-2BD6-744DC46B1907.JPG</t>
  </si>
  <si>
    <t>Tuolumne Meadows, Tuolumne County, CA</t>
  </si>
  <si>
    <t>eButterfly_observation-288837 by lymanmuseum, GBIF ID 3427507236</t>
  </si>
  <si>
    <t>https://www.e-butterfly.org/attachments/observations/med/33F82899-A573-AB98-9944-371760B96449.JPG</t>
  </si>
  <si>
    <t>Wagon Camp Road, Mt Shasta, CA</t>
  </si>
  <si>
    <t>eButterfly_observation-289629 by lymanmuseum, GBIF ID 3427507244</t>
  </si>
  <si>
    <t>https://www.e-butterfly.org/attachments/observations/med/38B0E19C-BA76-824D-119D-4F18B8116B82.JPG</t>
  </si>
  <si>
    <t>Perry Park, CO</t>
  </si>
  <si>
    <t>eButterfly_observation-286134 by lymanmuseum, GBIF ID 3427519203</t>
  </si>
  <si>
    <t>https://www.e-butterfly.org/attachments/observations/med/51726C42-9135-1DF2-2490-3B3DCEC9F2F5.JPG</t>
  </si>
  <si>
    <t>Cassell's Hotel, Colorado</t>
  </si>
  <si>
    <t>eButterfly_observation-309586 by lymanmuseum, GBIF ID 3427521517</t>
  </si>
  <si>
    <t>https://www.e-butterfly.org/attachments/observations/med/7E9F2259-8036-8383-68D3-1534184B7536.JPG</t>
  </si>
  <si>
    <t>Cottonwood Pass and on down to the bottom.</t>
  </si>
  <si>
    <t>eButterfly_observation-470152 by victorjaystoll, GBIF ID 3427551762</t>
  </si>
  <si>
    <t>https://www.e-butterfly.org/attachments/observations/med/B3B4D1CE-B997-57E0-BA6F-3EA69EEBEBE2.jpeg</t>
  </si>
  <si>
    <t>Guanella Pass Rd 8600-9750', Park Co CO</t>
  </si>
  <si>
    <t>eButterfly_observation-493607 by alhooks13, GBIF ID 3922904156</t>
  </si>
  <si>
    <t>https://www.e-butterfly.org/attachments/observations/med/9EEC6119-29D3-90C7-17D6-D5E3BE6DC174.png</t>
  </si>
  <si>
    <t>eButterfly_observation-493013 by audreyw, GBIF ID 3922910106</t>
  </si>
  <si>
    <t>https://www.e-butterfly.org/attachments/observations/med/D9514976-3033-3D4D-66DF-CFF89643E355.JPG</t>
  </si>
  <si>
    <t>Guanella Pass</t>
  </si>
  <si>
    <t>eButterfly_observation-580536 by bluecopper29, GBIF ID 4910010515</t>
  </si>
  <si>
    <t>https://www.e-butterfly.org/attachments/observations/med/F64C0B2D-B621-E15C-1D57-FC3F69E0767D.JPG</t>
  </si>
  <si>
    <t>Four Mile Creek Rd Leavick area 11200-11350', Park Co, CO</t>
  </si>
  <si>
    <t>eButterfly_observation-490515 by alhooks13, GBIF ID 3922906805</t>
  </si>
  <si>
    <t>https://www.e-butterfly.org/attachments/observations/med/A96D3B44-05F6-FFCA-69B1-2DB9730BB612.png</t>
  </si>
  <si>
    <t>Perreau Creek Rd.</t>
  </si>
  <si>
    <t>eButterfly_observation-452859 by jefft7419, GBIF ID 3427488952</t>
  </si>
  <si>
    <t>https://www.e-butterfly.org/attachments/observations/med/7210D840-252F-9946-7F63-E4038E006613.JPG</t>
  </si>
  <si>
    <t>South Fork Williams Creek</t>
  </si>
  <si>
    <t>eButterfly_observation-459960 by jefft7419, GBIF ID 3427489300</t>
  </si>
  <si>
    <t>https://www.e-butterfly.org/attachments/observations/med/5754C86D-D8E5-D2EC-7BDC-BF3AA2024B21.jpg</t>
  </si>
  <si>
    <t>Forest Road 068</t>
  </si>
  <si>
    <t>eButterfly_observation-436626 by jefft7419, GBIF ID 3427534129</t>
  </si>
  <si>
    <t>https://www.e-butterfly.org/attachments/observations/med/C6A06BEF-2F12-FED7-B785-3E7F05CDE556.JPG</t>
  </si>
  <si>
    <t>Road between Freeman Cr. and Kirtley Cr.</t>
  </si>
  <si>
    <t>eButterfly_observation-454607 by jefft7419, GBIF ID 3427536984</t>
  </si>
  <si>
    <t>https://www.e-butterfly.org/attachments/observations/med/13156968-35AB-DD6D-9ECB-2D73ABDB2F95.JPG</t>
  </si>
  <si>
    <t>Freeman Creek Rd</t>
  </si>
  <si>
    <t>eButterfly_observation-456028 by jefft7419, GBIF ID 3427539024</t>
  </si>
  <si>
    <t>https://www.e-butterfly.org/attachments/observations/med/6925CA14-6AC4-4FBD-0F9A-D875B614E8A3.JPG</t>
  </si>
  <si>
    <t>Warm Springs Road</t>
  </si>
  <si>
    <t>eButterfly_observation-455239 by jefft7419, GBIF ID 3427544013</t>
  </si>
  <si>
    <t>https://www.e-butterfly.org/attachments/observations/med/F41A3D6E-3A1A-638B-89D1-F6E660048C9F.JPG</t>
  </si>
  <si>
    <t>eButterfly_observation-422372 by jefft7419, GBIF ID 3427550486</t>
  </si>
  <si>
    <t>https://www.e-butterfly.org/attachments/observations/med/04DE97AE-6B22-60F4-C7BA-54C002C222F1.JPG</t>
  </si>
  <si>
    <t>Powder House Gulch Trail</t>
  </si>
  <si>
    <t>eButterfly_observation-463161 by jefft7419, GBIF ID 3427561505</t>
  </si>
  <si>
    <t>https://www.e-butterfly.org/attachments/observations/med/77DE410F-7903-9D5C-0303-C14AEF2DF6FD.JPG</t>
  </si>
  <si>
    <t>Freeman Creek, ID</t>
  </si>
  <si>
    <t>eButterfly_observation-465080 by jefft7419, GBIF ID 3427564547</t>
  </si>
  <si>
    <t>https://www.e-butterfly.org/attachments/observations/med/02E62A4D-B620-AE03-8613-54C4EAF26D48.JPG</t>
  </si>
  <si>
    <t>Warm Springs Road, ID</t>
  </si>
  <si>
    <t>eButterfly_observation-487863 by jefft7419, GBIF ID 3922905486</t>
  </si>
  <si>
    <t>https://www.e-butterfly.org/attachments/observations/med/452C5036-B7CD-DB49-5849-9155EC595EB9.JPG</t>
  </si>
  <si>
    <t>South Fork Williams Creek, ID</t>
  </si>
  <si>
    <t>eButterfly_observation-492285 by jefft7419, GBIF ID 3922906021</t>
  </si>
  <si>
    <t>https://www.e-butterfly.org/attachments/observations/med/7D7C6CEC-3184-3625-EDBE-6F5C7E901F0D.JPG</t>
  </si>
  <si>
    <t>eButterfly_observation-496093 by jefft7419, GBIF ID 3922925468</t>
  </si>
  <si>
    <t>https://www.e-butterfly.org/attachments/observations/med/EC477979-6640-EF30-820E-0940756F7786.JPG</t>
  </si>
  <si>
    <t>eButterfly_observation-496991 by jefft7419, GBIF ID 3922935572</t>
  </si>
  <si>
    <t>https://www.e-butterfly.org/attachments/observations/med/21294FBA-0C85-7B4D-BF24-7E1842AEABF9.JPG</t>
  </si>
  <si>
    <t>eButterfly_observation-528314 by jefft7419, GBIF ID 4155244331</t>
  </si>
  <si>
    <t>https://www.e-butterfly.org/attachments/observations/med/1F952665-45BF-0C96-FD39-CFECB496DEC5.JPG</t>
  </si>
  <si>
    <t>eButterfly_observation-535253 by jefft7419, GBIF ID 4173146325</t>
  </si>
  <si>
    <t>https://www.e-butterfly.org/attachments/observations/med/1C198731-A119-3E43-8EA2-7CDCC87D7BF5.JPG</t>
  </si>
  <si>
    <t>Lower Withington Creek, ID</t>
  </si>
  <si>
    <t>eButterfly_observation-563163 by jefft7419, GBIF ID 4878404637</t>
  </si>
  <si>
    <t>https://www.e-butterfly.org/attachments/observations/med/1548B567-937C-86A6-F8C9-5E84EBE5EC98.JPG</t>
  </si>
  <si>
    <t>eButterfly_observation-563377 by jefft7419, GBIF ID 4878697316</t>
  </si>
  <si>
    <t>https://www.e-butterfly.org/attachments/observations/med/31731520-FD39-4E6B-DC11-981602235F83.JPG</t>
  </si>
  <si>
    <t>eButterfly_observation-572893 by jefft7419, GBIF ID 4905519987</t>
  </si>
  <si>
    <t>https://www.e-butterfly.org/attachments/observations/med/95E1457B-1D95-B7AB-7C2A-B22065E45D40.JPG</t>
  </si>
  <si>
    <t>eButterfly_observation-576385 by jefft7419, GBIF ID 4907098616</t>
  </si>
  <si>
    <t>https://www.e-butterfly.org/attachments/observations/med/868747C0-0903-1AC1-AF74-5FD7C13BBEB9.JPG</t>
  </si>
  <si>
    <t>eButterfly_observation-460265 by jefft7419, GBIF ID 3427494315</t>
  </si>
  <si>
    <t>https://www.e-butterfly.org/attachments/observations/med/241A219B-28DE-0C07-FAD1-97EB857AF1FA.JPG</t>
  </si>
  <si>
    <t>Lemhi Pass area</t>
  </si>
  <si>
    <t>eButterfly_observation-381994 by jefft7419, GBIF ID 3427449100</t>
  </si>
  <si>
    <t>https://www.e-butterfly.org/attachments/observations/med/A310A64A-AB79-FF7B-E41C-413C26C68783.JPG</t>
  </si>
  <si>
    <t>eButterfly_observation-424456 by jefft7419, GBIF ID 3427475521</t>
  </si>
  <si>
    <t>https://www.e-butterfly.org/attachments/observations/med/A2FBC549-ABF2-F8CA-EA90-997B3D156EE5.JPG</t>
  </si>
  <si>
    <t>Freeman Creek, Idaho, USA</t>
  </si>
  <si>
    <t>eButterfly_observation-531244 by jefft7419, GBIF ID 4164688327</t>
  </si>
  <si>
    <t>https://www.e-butterfly.org/attachments/observations/med/17F95F75-1364-4D2B-9209-6F4C36AB13C5.JPG</t>
  </si>
  <si>
    <t>Jimmy Joe campground, Beartooth Mountains</t>
  </si>
  <si>
    <t>eButterfly_observation-373430 by peter_hal, GBIF ID 3427523047</t>
  </si>
  <si>
    <t>https://www.e-butterfly.org/attachments/observations/med/874C8A90-5BFD-E2AC-5EE8-2EEBBAB26371.JPG</t>
  </si>
  <si>
    <t>Ruby Mountains, Elko County, NV</t>
  </si>
  <si>
    <t>eButterfly_observation-288254 by lymanmuseum, GBIF ID 3427442294</t>
  </si>
  <si>
    <t>https://www.e-butterfly.org/attachments/observations/med/F518C7FD-AFE3-4139-8A62-86C48E7D80D2.JPG</t>
  </si>
  <si>
    <t>Jemez Springs, NM</t>
  </si>
  <si>
    <t>eButterfly_observation-155760 by qmor, GBIF ID 3397409178</t>
  </si>
  <si>
    <t>https://www.e-butterfly.org/attachments/observations/med/55b9054a-77b4-42fb-8700-3f87d8305c28.jpg</t>
  </si>
  <si>
    <t>Camp May Road, Los Alamos, NM</t>
  </si>
  <si>
    <t>eButterfly_observation-305378 by douglassrankin, GBIF ID 3397462901</t>
  </si>
  <si>
    <t>https://www.e-butterfly.org/attachments/observations/med/F6C67B29-D8CA-7C6C-020B-C1FF47B8703D.jpg</t>
  </si>
  <si>
    <t>eButterfly_observation-155761 by qmor, GBIF ID 3397548186</t>
  </si>
  <si>
    <t>https://www.e-butterfly.org/attachments/observations/med/55b90598-e954-43ee-bbc6-3f90d8305c28.jpg</t>
  </si>
  <si>
    <t>Prineville, OR</t>
  </si>
  <si>
    <t>eButterfly_observation-98605 by imqc, GBIF ID 3397405686</t>
  </si>
  <si>
    <t>https://www.e-butterfly.org/attachments/observations/med/53e101f6-105c-4770-8378-5dead8305c28.jpg</t>
  </si>
  <si>
    <t>Redvers, SK</t>
  </si>
  <si>
    <t>eButterfly_observation-273640 by lymanmuseum, GBIF ID 3397650694</t>
  </si>
  <si>
    <t>https://www.e-butterfly.org/attachments/observations/med/756CE750-F208-99B6-9444-2933B6DBA4AB.JPG</t>
  </si>
  <si>
    <t>eButterfly_observation-273641 by lymanmuseum, GBIF ID 3397653673</t>
  </si>
  <si>
    <t>https://www.e-butterfly.org/attachments/observations/med/1B41D3C4-B38E-CDF4-BE78-BFFADC1C8D24.JPG</t>
  </si>
  <si>
    <t>eButterfly_observation-273642 by lymanmuseum, GBIF ID 3397674682</t>
  </si>
  <si>
    <t>https://www.e-butterfly.org/attachments/observations/med/1EE5886E-3CF8-38B0-B110-CD36D1AEA056.JPG</t>
  </si>
  <si>
    <t>Park City</t>
  </si>
  <si>
    <t>UMNH.ent.0040486 by James R.M. Pearce, GBIF ID 14665026</t>
  </si>
  <si>
    <t>https://api.idigbio.org/v2/media/53db51e80a0f8b19ded3898a979690eb?size=fullsize</t>
  </si>
  <si>
    <t>UMNH.ent.0040483 by James R.M. Pearce, GBIF ID 1457665075</t>
  </si>
  <si>
    <t>https://api.idigbio.org/v2/media/707364a937c66b7843c7884dae5cdd29?size=fullsize</t>
  </si>
  <si>
    <t>Wolf Creek Pass</t>
  </si>
  <si>
    <t>UMNH.ent.0040548 by G.F. Edmunds, BIF ID 145665100</t>
  </si>
  <si>
    <t>https://api.idigbio.org/v2/media/8fc22b4b3bb512684aa92b2efdf116b1?size=fullsize</t>
  </si>
  <si>
    <t>Fish Springs</t>
  </si>
  <si>
    <t>UMNH.ent.0040504 by Rowe, GBIF ID 1457665112</t>
  </si>
  <si>
    <t>https://api.idigbio.org/v2/media/5b2b6ad585a106bcdfe953bfce29eda6?size=fullsize</t>
  </si>
  <si>
    <t>Bear River</t>
  </si>
  <si>
    <t>UMNH.ent.0040520 by Ezra Day, GBIF ID 1457665184</t>
  </si>
  <si>
    <t>https://api.idigbio.org/v2/media/f8fb2efb67f22a4153de7c82daadd867?size=fullsize</t>
  </si>
  <si>
    <t>Weber River</t>
  </si>
  <si>
    <t>UMNH.ent.0039943 by James R.M. Pearce, GBIF ID 1457665191</t>
  </si>
  <si>
    <t>https://api.idigbio.org/v2/media/20a6fc75181b8a00542e1d6177a00dfd?size=fullsize</t>
  </si>
  <si>
    <t>Mt. Peale</t>
  </si>
  <si>
    <t>UMNH.ent.0077867 by T.B. Graham, GBIF ID 2512705428</t>
  </si>
  <si>
    <t>https://ecdysis.org/imglib/ecdysis/UMNH_ENT/UMNH.ent.0000/UMNH.ent.0077867_specimen.jpg</t>
  </si>
  <si>
    <t>Manns Peak</t>
  </si>
  <si>
    <t>UMNH.ent.0077865 by T.B. Graham, GBIF ID 2512705535</t>
  </si>
  <si>
    <t>https://ecdysis.org/imglib/ecdysis/UMNH_ENT/UMNH.ent.0000/UMNH.ent.0077865_specimen.jpg</t>
  </si>
  <si>
    <t>UMNH.ent.0077861 by T.B. Graham, GBIF ID 2512705563</t>
  </si>
  <si>
    <t>https://ecdysis.org/imglib/ecdysis/UMNH_ENT/UMNH.ent.0000/UMNH.ent.0077861_specimen.jpg</t>
  </si>
  <si>
    <t>UMNH.ent.0077864 by T.B. Graham, GBIF ID 2512705724</t>
  </si>
  <si>
    <t>https://ecdysis.org/imglib/ecdysis/UMNH_ENT/UMNH.ent.0000/UMNH.ent.0077864_specimen.jpg</t>
  </si>
  <si>
    <t>UMNH.ent.0077862 by T.B. Graham, GBIF ID 2512705913</t>
  </si>
  <si>
    <t>https://ecdysis.org/imglib/ecdysis/UMNH_ENT/UMNH.ent.0000/UMNH.ent.0077862_specimen.jpg</t>
  </si>
  <si>
    <t>UMNH.ent.0077866 by T.B. Graham, GBIF ID 2512706190</t>
  </si>
  <si>
    <t>https://ecdysis.org/imglib/ecdysis/UMNH_ENT/UMNH.ent.0000/UMNH.ent.0077866_specimen.jpg</t>
  </si>
  <si>
    <t>UTAH Murdock Mtn.</t>
  </si>
  <si>
    <t>eButterfly_observon-970 by czaplak, GBIF ID 3397592331</t>
  </si>
  <si>
    <t>https://www.e-butterfly.org/attachments/observations/med/AF1B09DD-0F69-85EA-0F17-6013E8E08E86.jpg</t>
  </si>
  <si>
    <t>Brighton, UT</t>
  </si>
  <si>
    <t>eButterfly_observon-349 by lymanmuseum, GBIF ID 3427447343</t>
  </si>
  <si>
    <t>https://www.e-butterfly.org/attachments/observations/med/9C64A846-70B1-DC79-F354-D63F784269E6.JPG</t>
  </si>
  <si>
    <t>eButterfly_observon-370 by lymanmuseum, GBIF ID 3427507296</t>
  </si>
  <si>
    <t>https://www.e-butterfly.org/attachments/observations/med/4B8F7C8F-DB91-4BC9-3A0C-482A58FB302E.JPG</t>
  </si>
  <si>
    <t>Island Lake</t>
  </si>
  <si>
    <t>UMNH.ent.0040494 by Stan Schultze, GBIF ID 1457665086</t>
  </si>
  <si>
    <t>https://api.idigbio.org/v2/media/d173ed91c013aeca88216bb3cba15cfc?size=fullsize</t>
  </si>
  <si>
    <t>Brighton</t>
  </si>
  <si>
    <t>UMNH.ent.0040523 by B.D. Martin, GBIF ID 1457665118</t>
  </si>
  <si>
    <t>https://api.idigbio.org/v2/media/1075cc60844288326c5bd1786c1c5230?size=fullsize</t>
  </si>
  <si>
    <t>Big Cottonwood Canyon</t>
  </si>
  <si>
    <t>UMNH.ent.0039936 by Ezra Day, GBIF ID 1457665154</t>
  </si>
  <si>
    <t>https://api.idigbio.org/v2/media/97ab23bc4ac94eb6f79a9e85e5b7d1cd?size=fullsize</t>
  </si>
  <si>
    <t>Bald Mountain</t>
  </si>
  <si>
    <t>UMNH.ent.0040557 by C. Callaghan, GBIF ID 1457665168</t>
  </si>
  <si>
    <t>https://api.idigbio.org/v2/media/4e32410680f945faae2b32897af6a0c6?size=fullsize</t>
  </si>
  <si>
    <t>Kanosh</t>
  </si>
  <si>
    <t>UMNH.ent.0040541 by Rowe, GBIF ID 1457665171</t>
  </si>
  <si>
    <t>https://api.idigbio.org/v2/media/9e55c6ef6ab52b48443be3adbc60b040?size=fullsize</t>
  </si>
  <si>
    <t>Millcreek Canyon</t>
  </si>
  <si>
    <t>UMNH.ent.0056035 by James R.M. Pearce, GBIF ID 1457677520</t>
  </si>
  <si>
    <t>https://api.idigbio.org/v2/media/cda7aa7efc37cc53a0964d37556d107e?size=fullsize</t>
  </si>
  <si>
    <t>UMNH.ent.0056040 by James R.M. Pearce, GBIF ID 1457677541</t>
  </si>
  <si>
    <t>https://api.idigbio.org/v2/media/8b0174aa84835cee160925e311590b78?size=fullsize</t>
  </si>
  <si>
    <t>Guardsman Pass</t>
  </si>
  <si>
    <t>eButterfly_observation-209949 by czaplak, GBIF ID 3397439370</t>
  </si>
  <si>
    <t>https://www.e-butterfly.org/attachments/observations/med/CCA766FD-EC41-537C-E0AB-C5FD98A86838.jpg</t>
  </si>
  <si>
    <t>eButterfly_observation-210765 by czaplak, GBIF ID 3397471419</t>
  </si>
  <si>
    <t>https://www.e-butterfly.org/attachments/observations/med/0BFB22D1-5FEF-EF3F-F7E4-36A912C26CF2.jpg</t>
  </si>
  <si>
    <t>Mount Rainier, Pierce County, WA</t>
  </si>
  <si>
    <t>eButterfly_observation-288256 by lymanmuseum, GBIF ID 3397497293</t>
  </si>
  <si>
    <t>https://www.e-butterfly.org/attachments/observations/med/DE976768-8607-D342-199B-123E2A84E881.JPG</t>
  </si>
  <si>
    <t>Table Mountain Lookout-WNF</t>
  </si>
  <si>
    <t>eButterfly_observation-266112 by prappas, GBIF ID 3397618450</t>
  </si>
  <si>
    <t>https://www.e-butterfly.org/attachments/observations/med/9F3B4427-E6B0-9D5D-4911-BBD6E080A2A2.jpg</t>
  </si>
  <si>
    <t>Mount Rainier, Pierce County, WY</t>
  </si>
  <si>
    <t>eButterfly_observation-288248 by lymanmuseum, GBIF ID 3397651245</t>
  </si>
  <si>
    <t>https://www.e-butterfly.org/attachments/observations/med/EFD34600-5E5C-18A5-4D45-F41762E60F75.JPG</t>
  </si>
  <si>
    <t>Jenny Lake, Teton County, WY</t>
  </si>
  <si>
    <t>eButterfly_observation-289626 by lymanmuseum, GBIF ID 3427443296</t>
  </si>
  <si>
    <t>https://www.e-butterfly.org/attachments/observations/med/8B11A5C1-ED46-CB8E-2EA0-2ACAB21CC545.JPG</t>
  </si>
  <si>
    <t>String Lake, Teton County, WY</t>
  </si>
  <si>
    <t>eButterfly_observation-289597 by lymanmuseum, GBIF ID 3427446322</t>
  </si>
  <si>
    <t>https://www.e-butterfly.org/attachments/observations/med/6424B72F-EBB1-DA04-AB4E-24DF824044B4.JPG</t>
  </si>
  <si>
    <t>Mill Creek, Medicine Bow National Forest, WY</t>
  </si>
  <si>
    <t>eButterfly_observation-308114 by lymanmuseum, GBIF ID 3427452450</t>
  </si>
  <si>
    <t>https://www.e-butterfly.org/attachments/observations/med/825EC7F2-F949-CACA-2405-4D71250FE05B.JPG</t>
  </si>
  <si>
    <t>Elk Creek, Park County, WY</t>
  </si>
  <si>
    <t>eButterfly_observation-295101 by lymanmuseum, GBIF ID 3427511300</t>
  </si>
  <si>
    <t>https://www.e-butterfly.org/attachments/observations/med/297E8180-21AF-9FFC-9C0B-F33D612CC63A.JPG</t>
  </si>
  <si>
    <t>Overlook Mountain, WY</t>
  </si>
  <si>
    <t>eButterfly_observation-286608 by lymanmuseum, GBIF ID 3427512221</t>
  </si>
  <si>
    <t>https://www.e-butterfly.org/attachments/observations/med/0FF406CC-C9C9-25B5-03FC-38FDACF383EC.JPG</t>
  </si>
  <si>
    <t>Snowy Range, Carbon County, WY</t>
  </si>
  <si>
    <t>eButterfly_observation-296541 by lymanmuseum, GBIF ID 3427517348</t>
  </si>
  <si>
    <t>https://www.e-butterfly.org/attachments/observations/med/E2647A31-0902-1071-F60A-6D718BB0A3CF.JPG</t>
  </si>
  <si>
    <t>Tower Fall, Yellowstone National Park, WY</t>
  </si>
  <si>
    <t>eButterfly_observation-295105 by lymanmuseum, GBIF ID 3427523326</t>
  </si>
  <si>
    <t>https://www.e-butterfly.org/attachments/observations/med/613AD35B-66AA-FFE3-6F96-2C341A67259C.JPG</t>
  </si>
  <si>
    <t>eButterfly_observation-295099 by lymanmuseum, GBIF ID 3427529302</t>
  </si>
  <si>
    <t>https://www.e-butterfly.org/attachments/observations/med/CD525B6F-B442-CB67-108F-C541F5A6F844.JPG</t>
  </si>
  <si>
    <t>Green River Lake, WY</t>
  </si>
  <si>
    <t>UMNH.ent.0040493 by Ezra Day, GBIF ID 1457665120</t>
  </si>
  <si>
    <t>https://api.idigbio.org/v2/media/a3785c6149bb2e9529a8869d3e42aa77?size=fullsize</t>
  </si>
  <si>
    <t>Libby Creek, WY</t>
  </si>
  <si>
    <t>eButterfly_observation-308647 by lymanmuseum, GBIF ID 3427450472</t>
  </si>
  <si>
    <t>https://www.e-butterfly.org/attachments/observations/med/050A410A-DF37-FCB8-F6CB-3F3EFDEF9264.J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00"/>
  </numFmts>
  <fonts count="18" x14ac:knownFonts="1">
    <font>
      <sz val="10"/>
      <color rgb="FF000000"/>
      <name val="Arial"/>
      <scheme val="minor"/>
    </font>
    <font>
      <b/>
      <sz val="10"/>
      <color theme="1"/>
      <name val="Calibri"/>
    </font>
    <font>
      <b/>
      <sz val="10"/>
      <color theme="1"/>
      <name val="Arial"/>
    </font>
    <font>
      <sz val="10"/>
      <color theme="1"/>
      <name val="Arial"/>
      <scheme val="minor"/>
    </font>
    <font>
      <sz val="10"/>
      <color theme="1"/>
      <name val="Calibri"/>
    </font>
    <font>
      <sz val="10"/>
      <color rgb="FF000000"/>
      <name val="Arial"/>
    </font>
    <font>
      <sz val="10"/>
      <color theme="1"/>
      <name val="Arial"/>
    </font>
    <font>
      <sz val="10"/>
      <color rgb="FF000000"/>
      <name val="Calibri"/>
    </font>
    <font>
      <sz val="10"/>
      <color rgb="FF222222"/>
      <name val="Calibri"/>
    </font>
    <font>
      <sz val="9"/>
      <color rgb="FF1F1F1F"/>
      <name val="Calibri"/>
    </font>
    <font>
      <u/>
      <sz val="10"/>
      <color rgb="FF1155CC"/>
      <name val="Calibri"/>
    </font>
    <font>
      <u/>
      <sz val="10"/>
      <color rgb="FF1155CC"/>
      <name val="Calibri"/>
    </font>
    <font>
      <u/>
      <sz val="10"/>
      <color rgb="FF1155CC"/>
      <name val="Calibri"/>
    </font>
    <font>
      <u/>
      <sz val="10"/>
      <color rgb="FF1155CC"/>
      <name val="Calibri"/>
    </font>
    <font>
      <u/>
      <sz val="10"/>
      <color rgb="FF0000FF"/>
      <name val="Calibri"/>
    </font>
    <font>
      <u/>
      <sz val="10"/>
      <color rgb="FF0000FF"/>
      <name val="Calibri"/>
    </font>
    <font>
      <u/>
      <sz val="10"/>
      <color rgb="FF1155CC"/>
      <name val="Calibri"/>
    </font>
    <font>
      <u/>
      <sz val="10"/>
      <color rgb="FF1155CC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3">
    <border>
      <left/>
      <right/>
      <top/>
      <bottom/>
      <diagonal/>
    </border>
    <border>
      <left style="thin">
        <color rgb="FF284E3F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356854"/>
      </right>
      <top style="thin">
        <color rgb="FF284E3F"/>
      </top>
      <bottom style="thin">
        <color rgb="FF284E3F"/>
      </bottom>
      <diagonal/>
    </border>
    <border>
      <left style="thin">
        <color rgb="FF356854"/>
      </left>
      <right style="thin">
        <color rgb="FF284E3F"/>
      </right>
      <top style="thin">
        <color rgb="FF284E3F"/>
      </top>
      <bottom style="thin">
        <color rgb="FF284E3F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FFFFFF"/>
      </bottom>
      <diagonal/>
    </border>
    <border>
      <left style="thin">
        <color rgb="FF284E3F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F6F8F9"/>
      </right>
      <top style="thin">
        <color rgb="FFF6F8F9"/>
      </top>
      <bottom style="thin">
        <color rgb="FFF6F8F9"/>
      </bottom>
      <diagonal/>
    </border>
    <border>
      <left style="thin">
        <color rgb="FFF6F8F9"/>
      </left>
      <right style="thin">
        <color rgb="FF284E3F"/>
      </right>
      <top style="thin">
        <color rgb="FFF6F8F9"/>
      </top>
      <bottom style="thin">
        <color rgb="FFF6F8F9"/>
      </bottom>
      <diagonal/>
    </border>
    <border>
      <left style="thin">
        <color rgb="FF284E3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284E3F"/>
      </bottom>
      <diagonal/>
    </border>
    <border>
      <left style="thin">
        <color rgb="FFFFFFFF"/>
      </left>
      <right style="thin">
        <color rgb="FF284E3F"/>
      </right>
      <top style="thin">
        <color rgb="FFFFFFFF"/>
      </top>
      <bottom style="thin">
        <color rgb="FF284E3F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4" fillId="0" borderId="4" xfId="0" applyFont="1" applyBorder="1" applyAlignment="1">
      <alignment vertical="center"/>
    </xf>
    <xf numFmtId="164" fontId="4" fillId="0" borderId="5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4" fillId="0" borderId="7" xfId="0" applyFont="1" applyBorder="1" applyAlignment="1">
      <alignment vertical="center"/>
    </xf>
    <xf numFmtId="164" fontId="4" fillId="0" borderId="8" xfId="0" applyNumberFormat="1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2" fontId="4" fillId="0" borderId="8" xfId="0" applyNumberFormat="1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vertical="center"/>
    </xf>
    <xf numFmtId="0" fontId="6" fillId="0" borderId="9" xfId="0" applyFont="1" applyBorder="1" applyAlignment="1">
      <alignment vertical="center"/>
    </xf>
    <xf numFmtId="0" fontId="4" fillId="0" borderId="8" xfId="0" applyFont="1" applyBorder="1" applyAlignment="1">
      <alignment vertical="center"/>
    </xf>
    <xf numFmtId="0" fontId="4" fillId="2" borderId="6" xfId="0" applyFont="1" applyFill="1" applyBorder="1" applyAlignment="1">
      <alignment vertical="center"/>
    </xf>
    <xf numFmtId="0" fontId="4" fillId="0" borderId="5" xfId="0" applyFont="1" applyBorder="1" applyAlignment="1">
      <alignment vertical="center"/>
    </xf>
    <xf numFmtId="164" fontId="4" fillId="0" borderId="8" xfId="0" applyNumberFormat="1" applyFont="1" applyBorder="1" applyAlignment="1">
      <alignment vertical="center"/>
    </xf>
    <xf numFmtId="1" fontId="7" fillId="0" borderId="5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6" fillId="0" borderId="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vertical="center"/>
    </xf>
    <xf numFmtId="1" fontId="4" fillId="0" borderId="8" xfId="0" applyNumberFormat="1" applyFont="1" applyBorder="1" applyAlignment="1">
      <alignment horizontal="center" vertical="center"/>
    </xf>
    <xf numFmtId="1" fontId="4" fillId="0" borderId="5" xfId="0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0" fontId="8" fillId="2" borderId="4" xfId="0" applyFont="1" applyFill="1" applyBorder="1" applyAlignment="1">
      <alignment vertical="center"/>
    </xf>
    <xf numFmtId="0" fontId="4" fillId="0" borderId="6" xfId="0" applyFont="1" applyBorder="1" applyAlignment="1">
      <alignment vertical="center"/>
    </xf>
    <xf numFmtId="164" fontId="8" fillId="2" borderId="5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center" vertical="center"/>
    </xf>
    <xf numFmtId="1" fontId="8" fillId="2" borderId="5" xfId="0" applyNumberFormat="1" applyFont="1" applyFill="1" applyBorder="1" applyAlignment="1">
      <alignment horizontal="center" vertical="center"/>
    </xf>
    <xf numFmtId="0" fontId="8" fillId="2" borderId="5" xfId="0" applyFont="1" applyFill="1" applyBorder="1" applyAlignment="1">
      <alignment vertical="center"/>
    </xf>
    <xf numFmtId="0" fontId="8" fillId="2" borderId="6" xfId="0" applyFont="1" applyFill="1" applyBorder="1" applyAlignment="1">
      <alignment vertical="center"/>
    </xf>
    <xf numFmtId="0" fontId="6" fillId="2" borderId="5" xfId="0" applyFont="1" applyFill="1" applyBorder="1" applyAlignment="1">
      <alignment vertical="center"/>
    </xf>
    <xf numFmtId="164" fontId="9" fillId="2" borderId="5" xfId="0" applyNumberFormat="1" applyFont="1" applyFill="1" applyBorder="1" applyAlignment="1">
      <alignment horizontal="center" vertical="center"/>
    </xf>
    <xf numFmtId="0" fontId="4" fillId="0" borderId="9" xfId="0" applyFont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10" fillId="0" borderId="9" xfId="0" applyFont="1" applyBorder="1" applyAlignment="1">
      <alignment vertical="center"/>
    </xf>
    <xf numFmtId="0" fontId="11" fillId="0" borderId="6" xfId="0" applyFont="1" applyBorder="1" applyAlignment="1">
      <alignment vertical="center"/>
    </xf>
    <xf numFmtId="164" fontId="12" fillId="0" borderId="6" xfId="0" applyNumberFormat="1" applyFont="1" applyBorder="1" applyAlignment="1">
      <alignment vertical="center"/>
    </xf>
    <xf numFmtId="0" fontId="7" fillId="0" borderId="8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164" fontId="13" fillId="0" borderId="9" xfId="0" applyNumberFormat="1" applyFont="1" applyBorder="1" applyAlignment="1">
      <alignment vertical="center"/>
    </xf>
    <xf numFmtId="164" fontId="4" fillId="0" borderId="7" xfId="0" applyNumberFormat="1" applyFont="1" applyBorder="1" applyAlignment="1">
      <alignment vertical="center"/>
    </xf>
    <xf numFmtId="164" fontId="6" fillId="0" borderId="8" xfId="0" applyNumberFormat="1" applyFont="1" applyBorder="1" applyAlignment="1">
      <alignment horizontal="center" vertical="center"/>
    </xf>
    <xf numFmtId="164" fontId="4" fillId="0" borderId="4" xfId="0" applyNumberFormat="1" applyFont="1" applyBorder="1" applyAlignment="1">
      <alignment vertical="center"/>
    </xf>
    <xf numFmtId="164" fontId="6" fillId="0" borderId="5" xfId="0" applyNumberFormat="1" applyFont="1" applyBorder="1" applyAlignment="1">
      <alignment horizontal="center" vertical="center"/>
    </xf>
    <xf numFmtId="2" fontId="14" fillId="0" borderId="6" xfId="0" applyNumberFormat="1" applyFont="1" applyBorder="1" applyAlignment="1">
      <alignment vertical="center"/>
    </xf>
    <xf numFmtId="2" fontId="15" fillId="0" borderId="9" xfId="0" applyNumberFormat="1" applyFont="1" applyBorder="1" applyAlignment="1">
      <alignment vertical="center"/>
    </xf>
    <xf numFmtId="2" fontId="16" fillId="0" borderId="9" xfId="0" applyNumberFormat="1" applyFont="1" applyBorder="1" applyAlignment="1">
      <alignment vertical="center"/>
    </xf>
    <xf numFmtId="1" fontId="7" fillId="0" borderId="8" xfId="0" applyNumberFormat="1" applyFont="1" applyBorder="1" applyAlignment="1">
      <alignment horizontal="center" vertical="center"/>
    </xf>
    <xf numFmtId="164" fontId="6" fillId="0" borderId="9" xfId="0" applyNumberFormat="1" applyFont="1" applyBorder="1" applyAlignment="1">
      <alignment vertical="center"/>
    </xf>
    <xf numFmtId="164" fontId="4" fillId="0" borderId="6" xfId="0" applyNumberFormat="1" applyFont="1" applyBorder="1" applyAlignment="1">
      <alignment vertical="center"/>
    </xf>
    <xf numFmtId="164" fontId="4" fillId="0" borderId="9" xfId="0" applyNumberFormat="1" applyFont="1" applyBorder="1" applyAlignment="1">
      <alignment vertical="center"/>
    </xf>
    <xf numFmtId="164" fontId="4" fillId="0" borderId="10" xfId="0" applyNumberFormat="1" applyFont="1" applyBorder="1" applyAlignment="1">
      <alignment vertical="center"/>
    </xf>
    <xf numFmtId="0" fontId="4" fillId="0" borderId="11" xfId="0" applyFont="1" applyBorder="1" applyAlignment="1">
      <alignment horizontal="center" vertical="center"/>
    </xf>
    <xf numFmtId="2" fontId="4" fillId="0" borderId="11" xfId="0" applyNumberFormat="1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64" fontId="4" fillId="0" borderId="11" xfId="0" applyNumberFormat="1" applyFont="1" applyBorder="1" applyAlignment="1">
      <alignment vertical="center"/>
    </xf>
    <xf numFmtId="164" fontId="17" fillId="0" borderId="12" xfId="0" applyNumberFormat="1" applyFont="1" applyBorder="1" applyAlignment="1">
      <alignment vertical="center"/>
    </xf>
    <xf numFmtId="164" fontId="6" fillId="0" borderId="0" xfId="0" applyNumberFormat="1" applyFont="1" applyAlignment="1">
      <alignment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vertical="center"/>
    </xf>
  </cellXfs>
  <cellStyles count="1">
    <cellStyle name="Normal" xfId="0" builtinId="0"/>
  </cellStyles>
  <dxfs count="3">
    <dxf>
      <fill>
        <patternFill patternType="solid">
          <fgColor rgb="FFF6F8F9"/>
          <bgColor rgb="FFF6F8F9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356854"/>
          <bgColor rgb="FF356854"/>
        </patternFill>
      </fill>
    </dxf>
  </dxfs>
  <tableStyles count="1">
    <tableStyle name="Table S1-style" pivot="0" count="3" xr9:uid="{00000000-0011-0000-FFFF-FFFF00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S1" displayName="Table_S1" ref="A1:J1832">
  <tableColumns count="10">
    <tableColumn id="1" xr3:uid="{00000000-0010-0000-0000-000001000000}" name="Location"/>
    <tableColumn id="2" xr3:uid="{00000000-0010-0000-0000-000002000000}" name="State Code"/>
    <tableColumn id="3" xr3:uid="{00000000-0010-0000-0000-000003000000}" name="Latitude"/>
    <tableColumn id="4" xr3:uid="{00000000-0010-0000-0000-000004000000}" name="Longitude"/>
    <tableColumn id="5" xr3:uid="{00000000-0010-0000-0000-000005000000}" name="N Silver"/>
    <tableColumn id="6" xr3:uid="{00000000-0010-0000-0000-000006000000}" name="N Unsilvered"/>
    <tableColumn id="7" xr3:uid="{00000000-0010-0000-0000-000007000000}" name="Proportion of S"/>
    <tableColumn id="8" xr3:uid="{00000000-0010-0000-0000-000008000000}" name="Altitude (m)"/>
    <tableColumn id="9" xr3:uid="{00000000-0010-0000-0000-000009000000}" name="Notes"/>
    <tableColumn id="10" xr3:uid="{00000000-0010-0000-0000-00000A000000}" name="Entry URL or details"/>
  </tableColumns>
  <tableStyleInfo name="Table S1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inaturalist-open-data.s3.amazonaws.com/photos/231678853/medium.jpg" TargetMode="External"/><Relationship Id="rId170" Type="http://schemas.openxmlformats.org/officeDocument/2006/relationships/hyperlink" Target="https://inaturalist-open-data.s3.amazonaws.com/photos/359730348/medium.jpeg" TargetMode="External"/><Relationship Id="rId268" Type="http://schemas.openxmlformats.org/officeDocument/2006/relationships/hyperlink" Target="https://www.inaturalist.org/observations/86811342" TargetMode="External"/><Relationship Id="rId475" Type="http://schemas.openxmlformats.org/officeDocument/2006/relationships/hyperlink" Target="https://www.inaturalist.org/observations/16317984" TargetMode="External"/><Relationship Id="rId682" Type="http://schemas.openxmlformats.org/officeDocument/2006/relationships/hyperlink" Target="https://www.inaturalist.org/observations/54897606" TargetMode="External"/><Relationship Id="rId128" Type="http://schemas.openxmlformats.org/officeDocument/2006/relationships/hyperlink" Target="https://inaturalist-open-data.s3.amazonaws.com/photos/350328680/medium.jpeg" TargetMode="External"/><Relationship Id="rId335" Type="http://schemas.openxmlformats.org/officeDocument/2006/relationships/hyperlink" Target="https://www.inaturalist.org/observations/132284504" TargetMode="External"/><Relationship Id="rId542" Type="http://schemas.openxmlformats.org/officeDocument/2006/relationships/hyperlink" Target="https://www.inaturalist.org/observations/175935999" TargetMode="External"/><Relationship Id="rId987" Type="http://schemas.openxmlformats.org/officeDocument/2006/relationships/hyperlink" Target="https://www.inaturalist.org/observations/239722039" TargetMode="External"/><Relationship Id="rId402" Type="http://schemas.openxmlformats.org/officeDocument/2006/relationships/hyperlink" Target="https://www.inaturalist.org/observations/62528392" TargetMode="External"/><Relationship Id="rId847" Type="http://schemas.openxmlformats.org/officeDocument/2006/relationships/hyperlink" Target="https://www.inaturalist.org/observations/235854858" TargetMode="External"/><Relationship Id="rId1032" Type="http://schemas.openxmlformats.org/officeDocument/2006/relationships/hyperlink" Target="https://www.e-butterfly.org/attachments/observations/med/70B31B85-7551-2E1D-2BD6-744DC46B1907.JPG" TargetMode="External"/><Relationship Id="rId707" Type="http://schemas.openxmlformats.org/officeDocument/2006/relationships/hyperlink" Target="https://www.inaturalist.org/observations/39518685" TargetMode="External"/><Relationship Id="rId914" Type="http://schemas.openxmlformats.org/officeDocument/2006/relationships/hyperlink" Target="https://www.inaturalist.org/observations/233370734" TargetMode="External"/><Relationship Id="rId43" Type="http://schemas.openxmlformats.org/officeDocument/2006/relationships/hyperlink" Target="https://inaturalist-open-data.s3.amazonaws.com/photos/315497898/medium.jpeg" TargetMode="External"/><Relationship Id="rId192" Type="http://schemas.openxmlformats.org/officeDocument/2006/relationships/hyperlink" Target="https://inaturalist-open-data.s3.amazonaws.com/photos/363700958/medium.jpeg" TargetMode="External"/><Relationship Id="rId497" Type="http://schemas.openxmlformats.org/officeDocument/2006/relationships/hyperlink" Target="https://www.inaturalist.org/observations/54023040" TargetMode="External"/><Relationship Id="rId357" Type="http://schemas.openxmlformats.org/officeDocument/2006/relationships/hyperlink" Target="https://www.inaturalist.org/observations/15765331" TargetMode="External"/><Relationship Id="rId217" Type="http://schemas.openxmlformats.org/officeDocument/2006/relationships/hyperlink" Target="https://inaturalist-open-data.s3.amazonaws.com/photos/257489149/medium.jpg" TargetMode="External"/><Relationship Id="rId564" Type="http://schemas.openxmlformats.org/officeDocument/2006/relationships/hyperlink" Target="https://www.inaturalist.org/observations/80317768" TargetMode="External"/><Relationship Id="rId771" Type="http://schemas.openxmlformats.org/officeDocument/2006/relationships/hyperlink" Target="https://www.inaturalist.org/observations/33390534" TargetMode="External"/><Relationship Id="rId869" Type="http://schemas.openxmlformats.org/officeDocument/2006/relationships/hyperlink" Target="https://www.inaturalist.org/observations/234460455" TargetMode="External"/><Relationship Id="rId424" Type="http://schemas.openxmlformats.org/officeDocument/2006/relationships/hyperlink" Target="https://www.inaturalist.org/observations/132323306" TargetMode="External"/><Relationship Id="rId631" Type="http://schemas.openxmlformats.org/officeDocument/2006/relationships/hyperlink" Target="https://www.inaturalist.org/observations/140089315" TargetMode="External"/><Relationship Id="rId729" Type="http://schemas.openxmlformats.org/officeDocument/2006/relationships/hyperlink" Target="https://www.inaturalist.org/observations/91331074" TargetMode="External"/><Relationship Id="rId1054" Type="http://schemas.openxmlformats.org/officeDocument/2006/relationships/hyperlink" Target="https://www.e-butterfly.org/attachments/observations/med/21294FBA-0C85-7B4D-BF24-7E1842AEABF9.JPG" TargetMode="External"/><Relationship Id="rId936" Type="http://schemas.openxmlformats.org/officeDocument/2006/relationships/hyperlink" Target="https://www.inaturalist.org/observations/231209883" TargetMode="External"/><Relationship Id="rId65" Type="http://schemas.openxmlformats.org/officeDocument/2006/relationships/hyperlink" Target="https://inaturalist-open-data.s3.amazonaws.com/photos/333146987/medium.jpeg" TargetMode="External"/><Relationship Id="rId281" Type="http://schemas.openxmlformats.org/officeDocument/2006/relationships/hyperlink" Target="https://www.inaturalist.org/observations/86899290" TargetMode="External"/><Relationship Id="rId141" Type="http://schemas.openxmlformats.org/officeDocument/2006/relationships/hyperlink" Target="https://inaturalist-open-data.s3.amazonaws.com/photos/350671199/medium.jpeg" TargetMode="External"/><Relationship Id="rId379" Type="http://schemas.openxmlformats.org/officeDocument/2006/relationships/hyperlink" Target="https://www.inaturalist.org/observations/89438234" TargetMode="External"/><Relationship Id="rId586" Type="http://schemas.openxmlformats.org/officeDocument/2006/relationships/hyperlink" Target="https://www.inaturalist.org/observations/197507874" TargetMode="External"/><Relationship Id="rId793" Type="http://schemas.openxmlformats.org/officeDocument/2006/relationships/hyperlink" Target="https://www.inaturalist.org/observations/235032779" TargetMode="External"/><Relationship Id="rId7" Type="http://schemas.openxmlformats.org/officeDocument/2006/relationships/hyperlink" Target="https://inaturalist-open-data.s3.amazonaws.com/photos/150573021/medium.jpg" TargetMode="External"/><Relationship Id="rId239" Type="http://schemas.openxmlformats.org/officeDocument/2006/relationships/hyperlink" Target="https://inaturalist-open-data.s3.amazonaws.com/photos/353153403/medium.jpeg" TargetMode="External"/><Relationship Id="rId446" Type="http://schemas.openxmlformats.org/officeDocument/2006/relationships/hyperlink" Target="https://www.inaturalist.org/observations/1823984" TargetMode="External"/><Relationship Id="rId653" Type="http://schemas.openxmlformats.org/officeDocument/2006/relationships/hyperlink" Target="https://www.inaturalist.org/observations/9176944" TargetMode="External"/><Relationship Id="rId1076" Type="http://schemas.openxmlformats.org/officeDocument/2006/relationships/hyperlink" Target="https://api.idigbio.org/v2/media/8fc22b4b3bb512684aa92b2efdf116b1?size=fullsize" TargetMode="External"/><Relationship Id="rId306" Type="http://schemas.openxmlformats.org/officeDocument/2006/relationships/hyperlink" Target="https://www.inaturalist.org/observations/179171014" TargetMode="External"/><Relationship Id="rId860" Type="http://schemas.openxmlformats.org/officeDocument/2006/relationships/hyperlink" Target="https://www.inaturalist.org/observations/229947677" TargetMode="External"/><Relationship Id="rId958" Type="http://schemas.openxmlformats.org/officeDocument/2006/relationships/hyperlink" Target="https://www.inaturalist.org/observations/236370062" TargetMode="External"/><Relationship Id="rId87" Type="http://schemas.openxmlformats.org/officeDocument/2006/relationships/hyperlink" Target="https://inaturalist-open-data.s3.amazonaws.com/photos/346686702/medium.jpeg" TargetMode="External"/><Relationship Id="rId513" Type="http://schemas.openxmlformats.org/officeDocument/2006/relationships/hyperlink" Target="https://www.inaturalist.org/observations/3675344" TargetMode="External"/><Relationship Id="rId720" Type="http://schemas.openxmlformats.org/officeDocument/2006/relationships/hyperlink" Target="https://www.inaturalist.org/observations/179624587" TargetMode="External"/><Relationship Id="rId818" Type="http://schemas.openxmlformats.org/officeDocument/2006/relationships/hyperlink" Target="https://www.inaturalist.org/observations/235846100" TargetMode="External"/><Relationship Id="rId1003" Type="http://schemas.openxmlformats.org/officeDocument/2006/relationships/hyperlink" Target="https://www.e-butterfly.org/attachments/observations/med/05272C18-AC12-5246-B591-C1CCB65CB92B.jpeg" TargetMode="External"/><Relationship Id="rId664" Type="http://schemas.openxmlformats.org/officeDocument/2006/relationships/hyperlink" Target="https://www.inaturalist.org/observations/90969701" TargetMode="External"/><Relationship Id="rId871" Type="http://schemas.openxmlformats.org/officeDocument/2006/relationships/hyperlink" Target="https://www.inaturalist.org/observations/239411226" TargetMode="External"/><Relationship Id="rId969" Type="http://schemas.openxmlformats.org/officeDocument/2006/relationships/hyperlink" Target="https://www.inaturalist.org/observations/231698867" TargetMode="External"/><Relationship Id="rId14" Type="http://schemas.openxmlformats.org/officeDocument/2006/relationships/hyperlink" Target="https://inaturalist-open-data.s3.amazonaws.com/photos/168376140/medium.jpg" TargetMode="External"/><Relationship Id="rId317" Type="http://schemas.openxmlformats.org/officeDocument/2006/relationships/hyperlink" Target="https://www.inaturalist.org/observations/171299253" TargetMode="External"/><Relationship Id="rId524" Type="http://schemas.openxmlformats.org/officeDocument/2006/relationships/hyperlink" Target="https://www.inaturalist.org/observations/28219271" TargetMode="External"/><Relationship Id="rId731" Type="http://schemas.openxmlformats.org/officeDocument/2006/relationships/hyperlink" Target="https://www.inaturalist.org/observations/29899500" TargetMode="External"/><Relationship Id="rId98" Type="http://schemas.openxmlformats.org/officeDocument/2006/relationships/hyperlink" Target="https://inaturalist-open-data.s3.amazonaws.com/photos/347140406/medium.jpeg" TargetMode="External"/><Relationship Id="rId163" Type="http://schemas.openxmlformats.org/officeDocument/2006/relationships/hyperlink" Target="https://inaturalist-open-data.s3.amazonaws.com/photos/357944990/medium.jpeg" TargetMode="External"/><Relationship Id="rId370" Type="http://schemas.openxmlformats.org/officeDocument/2006/relationships/hyperlink" Target="https://www.inaturalist.org/observations/172794082" TargetMode="External"/><Relationship Id="rId829" Type="http://schemas.openxmlformats.org/officeDocument/2006/relationships/hyperlink" Target="https://www.inaturalist.org/observations/232488541" TargetMode="External"/><Relationship Id="rId1014" Type="http://schemas.openxmlformats.org/officeDocument/2006/relationships/hyperlink" Target="https://www.e-butterfly.org/attachments/observations/med/7147D8F7-80CA-5DD7-FDF0-E5BC7965ED99.jpg" TargetMode="External"/><Relationship Id="rId230" Type="http://schemas.openxmlformats.org/officeDocument/2006/relationships/hyperlink" Target="https://inaturalist-open-data.s3.amazonaws.com/photos/339124434/medium.jpeg" TargetMode="External"/><Relationship Id="rId468" Type="http://schemas.openxmlformats.org/officeDocument/2006/relationships/hyperlink" Target="https://www.inaturalist.org/observations/132140764" TargetMode="External"/><Relationship Id="rId675" Type="http://schemas.openxmlformats.org/officeDocument/2006/relationships/hyperlink" Target="https://www.inaturalist.org/observations/181829937" TargetMode="External"/><Relationship Id="rId882" Type="http://schemas.openxmlformats.org/officeDocument/2006/relationships/hyperlink" Target="https://www.inaturalist.org/observations/236950186" TargetMode="External"/><Relationship Id="rId1098" Type="http://schemas.openxmlformats.org/officeDocument/2006/relationships/hyperlink" Target="https://www.e-butterfly.org/attachments/observations/med/DE976768-8607-D342-199B-123E2A84E881.JPG" TargetMode="External"/><Relationship Id="rId25" Type="http://schemas.openxmlformats.org/officeDocument/2006/relationships/hyperlink" Target="https://inaturalist-open-data.s3.amazonaws.com/photos/255717346/medium.jpg" TargetMode="External"/><Relationship Id="rId328" Type="http://schemas.openxmlformats.org/officeDocument/2006/relationships/hyperlink" Target="https://www.inaturalist.org/observations/149297097" TargetMode="External"/><Relationship Id="rId535" Type="http://schemas.openxmlformats.org/officeDocument/2006/relationships/hyperlink" Target="https://www.inaturalist.org/observations/201685276" TargetMode="External"/><Relationship Id="rId742" Type="http://schemas.openxmlformats.org/officeDocument/2006/relationships/hyperlink" Target="https://www.inaturalist.org/observations/15384965" TargetMode="External"/><Relationship Id="rId174" Type="http://schemas.openxmlformats.org/officeDocument/2006/relationships/hyperlink" Target="https://inaturalist-open-data.s3.amazonaws.com/photos/362255554/medium.jpeg" TargetMode="External"/><Relationship Id="rId381" Type="http://schemas.openxmlformats.org/officeDocument/2006/relationships/hyperlink" Target="https://www.inaturalist.org/observations/89995588" TargetMode="External"/><Relationship Id="rId602" Type="http://schemas.openxmlformats.org/officeDocument/2006/relationships/hyperlink" Target="https://www.inaturalist.org/observations/175110637" TargetMode="External"/><Relationship Id="rId1025" Type="http://schemas.openxmlformats.org/officeDocument/2006/relationships/hyperlink" Target="https://www.e-butterfly.org/attachments/observations/med/93DC6EFF-08BC-6A38-38F1-8A21CEC6BE65.JPG" TargetMode="External"/><Relationship Id="rId241" Type="http://schemas.openxmlformats.org/officeDocument/2006/relationships/hyperlink" Target="https://inaturalist-open-data.s3.amazonaws.com/photos/354247950/medium.jpeg" TargetMode="External"/><Relationship Id="rId479" Type="http://schemas.openxmlformats.org/officeDocument/2006/relationships/hyperlink" Target="https://www.inaturalist.org/observations/7280294" TargetMode="External"/><Relationship Id="rId686" Type="http://schemas.openxmlformats.org/officeDocument/2006/relationships/hyperlink" Target="https://www.inaturalist.org/observations/39348427" TargetMode="External"/><Relationship Id="rId893" Type="http://schemas.openxmlformats.org/officeDocument/2006/relationships/hyperlink" Target="https://www.inaturalist.org/observations/234462517" TargetMode="External"/><Relationship Id="rId907" Type="http://schemas.openxmlformats.org/officeDocument/2006/relationships/hyperlink" Target="https://www.inaturalist.org/observations/232193669" TargetMode="External"/><Relationship Id="rId36" Type="http://schemas.openxmlformats.org/officeDocument/2006/relationships/hyperlink" Target="https://inaturalist-open-data.s3.amazonaws.com/photos/308514985/medium.jpg" TargetMode="External"/><Relationship Id="rId339" Type="http://schemas.openxmlformats.org/officeDocument/2006/relationships/hyperlink" Target="https://www.inaturalist.org/observations/131412341" TargetMode="External"/><Relationship Id="rId546" Type="http://schemas.openxmlformats.org/officeDocument/2006/relationships/hyperlink" Target="https://www.inaturalist.org/observations/176717673" TargetMode="External"/><Relationship Id="rId753" Type="http://schemas.openxmlformats.org/officeDocument/2006/relationships/hyperlink" Target="https://www.inaturalist.org/observations/52880004" TargetMode="External"/><Relationship Id="rId101" Type="http://schemas.openxmlformats.org/officeDocument/2006/relationships/hyperlink" Target="https://inaturalist-open-data.s3.amazonaws.com/photos/347140778/medium.jpeg" TargetMode="External"/><Relationship Id="rId185" Type="http://schemas.openxmlformats.org/officeDocument/2006/relationships/hyperlink" Target="https://inaturalist-open-data.s3.amazonaws.com/photos/363697754/medium.jpeg" TargetMode="External"/><Relationship Id="rId406" Type="http://schemas.openxmlformats.org/officeDocument/2006/relationships/hyperlink" Target="https://www.inaturalist.org/observations/198350118" TargetMode="External"/><Relationship Id="rId960" Type="http://schemas.openxmlformats.org/officeDocument/2006/relationships/hyperlink" Target="https://www.inaturalist.org/observations/235984113" TargetMode="External"/><Relationship Id="rId1036" Type="http://schemas.openxmlformats.org/officeDocument/2006/relationships/hyperlink" Target="https://www.e-butterfly.org/attachments/observations/med/7E9F2259-8036-8383-68D3-1534184B7536.JPG" TargetMode="External"/><Relationship Id="rId392" Type="http://schemas.openxmlformats.org/officeDocument/2006/relationships/hyperlink" Target="https://www.inaturalist.org/observations/153381891" TargetMode="External"/><Relationship Id="rId613" Type="http://schemas.openxmlformats.org/officeDocument/2006/relationships/hyperlink" Target="https://www.inaturalist.org/observations/55081517" TargetMode="External"/><Relationship Id="rId697" Type="http://schemas.openxmlformats.org/officeDocument/2006/relationships/hyperlink" Target="https://www.inaturalist.org/observations/70945007" TargetMode="External"/><Relationship Id="rId820" Type="http://schemas.openxmlformats.org/officeDocument/2006/relationships/hyperlink" Target="https://www.inaturalist.org/observations/228388835" TargetMode="External"/><Relationship Id="rId918" Type="http://schemas.openxmlformats.org/officeDocument/2006/relationships/hyperlink" Target="https://www.inaturalist.org/observations/230597168" TargetMode="External"/><Relationship Id="rId252" Type="http://schemas.openxmlformats.org/officeDocument/2006/relationships/hyperlink" Target="https://inaturalist-open-data.s3.amazonaws.com/photos/357212075/medium.jpeg" TargetMode="External"/><Relationship Id="rId1103" Type="http://schemas.openxmlformats.org/officeDocument/2006/relationships/hyperlink" Target="https://www.e-butterfly.org/attachments/observations/med/825EC7F2-F949-CACA-2405-4D71250FE05B.JPG" TargetMode="External"/><Relationship Id="rId47" Type="http://schemas.openxmlformats.org/officeDocument/2006/relationships/hyperlink" Target="https://inaturalist-open-data.s3.amazonaws.com/photos/317494197/medium.jpeg" TargetMode="External"/><Relationship Id="rId112" Type="http://schemas.openxmlformats.org/officeDocument/2006/relationships/hyperlink" Target="https://inaturalist-open-data.s3.amazonaws.com/photos/347328268/medium.jpeg" TargetMode="External"/><Relationship Id="rId557" Type="http://schemas.openxmlformats.org/officeDocument/2006/relationships/hyperlink" Target="https://www.inaturalist.org/observations/197811003" TargetMode="External"/><Relationship Id="rId764" Type="http://schemas.openxmlformats.org/officeDocument/2006/relationships/hyperlink" Target="https://www.inaturalist.org/observations/178317973" TargetMode="External"/><Relationship Id="rId971" Type="http://schemas.openxmlformats.org/officeDocument/2006/relationships/hyperlink" Target="https://www.inaturalist.org/observations/230445462" TargetMode="External"/><Relationship Id="rId196" Type="http://schemas.openxmlformats.org/officeDocument/2006/relationships/hyperlink" Target="https://inaturalist-open-data.s3.amazonaws.com/photos/363702114/medium.jpeg" TargetMode="External"/><Relationship Id="rId417" Type="http://schemas.openxmlformats.org/officeDocument/2006/relationships/hyperlink" Target="https://www.inaturalist.org/observations/131580363" TargetMode="External"/><Relationship Id="rId624" Type="http://schemas.openxmlformats.org/officeDocument/2006/relationships/hyperlink" Target="https://www.inaturalist.org/observations/3784449" TargetMode="External"/><Relationship Id="rId831" Type="http://schemas.openxmlformats.org/officeDocument/2006/relationships/hyperlink" Target="https://www.inaturalist.org/observations/232488548" TargetMode="External"/><Relationship Id="rId1047" Type="http://schemas.openxmlformats.org/officeDocument/2006/relationships/hyperlink" Target="https://www.e-butterfly.org/attachments/observations/med/F41A3D6E-3A1A-638B-89D1-F6E660048C9F.JPG" TargetMode="External"/><Relationship Id="rId263" Type="http://schemas.openxmlformats.org/officeDocument/2006/relationships/hyperlink" Target="https://inaturalist-open-data.s3.amazonaws.com/photos/363682801/medium.jpeg" TargetMode="External"/><Relationship Id="rId470" Type="http://schemas.openxmlformats.org/officeDocument/2006/relationships/hyperlink" Target="https://www.inaturalist.org/observations/16300757" TargetMode="External"/><Relationship Id="rId929" Type="http://schemas.openxmlformats.org/officeDocument/2006/relationships/hyperlink" Target="https://www.inaturalist.org/observations/228292318" TargetMode="External"/><Relationship Id="rId58" Type="http://schemas.openxmlformats.org/officeDocument/2006/relationships/hyperlink" Target="https://inaturalist-open-data.s3.amazonaws.com/photos/329502382/medium.jpeg" TargetMode="External"/><Relationship Id="rId123" Type="http://schemas.openxmlformats.org/officeDocument/2006/relationships/hyperlink" Target="https://inaturalist-open-data.s3.amazonaws.com/photos/350324995/medium.jpeg" TargetMode="External"/><Relationship Id="rId330" Type="http://schemas.openxmlformats.org/officeDocument/2006/relationships/hyperlink" Target="https://www.inaturalist.org/observations/149297100" TargetMode="External"/><Relationship Id="rId568" Type="http://schemas.openxmlformats.org/officeDocument/2006/relationships/hyperlink" Target="https://www.inaturalist.org/observations/197194684" TargetMode="External"/><Relationship Id="rId775" Type="http://schemas.openxmlformats.org/officeDocument/2006/relationships/hyperlink" Target="https://www.inaturalist.org/observations/7411331" TargetMode="External"/><Relationship Id="rId982" Type="http://schemas.openxmlformats.org/officeDocument/2006/relationships/hyperlink" Target="https://www.inaturalist.org/observations/235209475" TargetMode="External"/><Relationship Id="rId428" Type="http://schemas.openxmlformats.org/officeDocument/2006/relationships/hyperlink" Target="https://www.inaturalist.org/observations/131423381" TargetMode="External"/><Relationship Id="rId635" Type="http://schemas.openxmlformats.org/officeDocument/2006/relationships/hyperlink" Target="https://www.inaturalist.org/observations/140089312" TargetMode="External"/><Relationship Id="rId842" Type="http://schemas.openxmlformats.org/officeDocument/2006/relationships/hyperlink" Target="https://www.inaturalist.org/observations/235798225" TargetMode="External"/><Relationship Id="rId1058" Type="http://schemas.openxmlformats.org/officeDocument/2006/relationships/hyperlink" Target="https://www.e-butterfly.org/attachments/observations/med/31731520-FD39-4E6B-DC11-981602235F83.JPG" TargetMode="External"/><Relationship Id="rId274" Type="http://schemas.openxmlformats.org/officeDocument/2006/relationships/hyperlink" Target="https://www.inaturalist.org/observations/174536506" TargetMode="External"/><Relationship Id="rId481" Type="http://schemas.openxmlformats.org/officeDocument/2006/relationships/hyperlink" Target="https://www.inaturalist.org/observations/180981165" TargetMode="External"/><Relationship Id="rId702" Type="http://schemas.openxmlformats.org/officeDocument/2006/relationships/hyperlink" Target="https://www.inaturalist.org/observations/128893596" TargetMode="External"/><Relationship Id="rId69" Type="http://schemas.openxmlformats.org/officeDocument/2006/relationships/hyperlink" Target="https://inaturalist-open-data.s3.amazonaws.com/photos/333487058/medium.jpeg" TargetMode="External"/><Relationship Id="rId134" Type="http://schemas.openxmlformats.org/officeDocument/2006/relationships/hyperlink" Target="https://inaturalist-open-data.s3.amazonaws.com/photos/350329634/medium.jpeg" TargetMode="External"/><Relationship Id="rId579" Type="http://schemas.openxmlformats.org/officeDocument/2006/relationships/hyperlink" Target="https://www.inaturalist.org/observations/131143809" TargetMode="External"/><Relationship Id="rId786" Type="http://schemas.openxmlformats.org/officeDocument/2006/relationships/hyperlink" Target="https://www.inaturalist.org/observations/177749593" TargetMode="External"/><Relationship Id="rId993" Type="http://schemas.openxmlformats.org/officeDocument/2006/relationships/hyperlink" Target="https://www.inaturalist.org/observations/234748718" TargetMode="External"/><Relationship Id="rId341" Type="http://schemas.openxmlformats.org/officeDocument/2006/relationships/hyperlink" Target="https://www.inaturalist.org/observations/129608704" TargetMode="External"/><Relationship Id="rId439" Type="http://schemas.openxmlformats.org/officeDocument/2006/relationships/hyperlink" Target="https://www.inaturalist.org/observations/56815256" TargetMode="External"/><Relationship Id="rId646" Type="http://schemas.openxmlformats.org/officeDocument/2006/relationships/hyperlink" Target="https://www.inaturalist.org/observations/91473377" TargetMode="External"/><Relationship Id="rId1069" Type="http://schemas.openxmlformats.org/officeDocument/2006/relationships/hyperlink" Target="https://www.e-butterfly.org/attachments/observations/med/55b90598-e954-43ee-bbc6-3f90d8305c28.jpg" TargetMode="External"/><Relationship Id="rId201" Type="http://schemas.openxmlformats.org/officeDocument/2006/relationships/hyperlink" Target="https://inaturalist-open-data.s3.amazonaws.com/photos/375227579/medium.jpeg" TargetMode="External"/><Relationship Id="rId285" Type="http://schemas.openxmlformats.org/officeDocument/2006/relationships/hyperlink" Target="https://www.inaturalist.org/observations/31117528" TargetMode="External"/><Relationship Id="rId506" Type="http://schemas.openxmlformats.org/officeDocument/2006/relationships/hyperlink" Target="https://www.inaturalist.org/observations/31643165" TargetMode="External"/><Relationship Id="rId853" Type="http://schemas.openxmlformats.org/officeDocument/2006/relationships/hyperlink" Target="https://www.inaturalist.org/observations/233024646" TargetMode="External"/><Relationship Id="rId492" Type="http://schemas.openxmlformats.org/officeDocument/2006/relationships/hyperlink" Target="https://www.inaturalist.org/observations/104121532" TargetMode="External"/><Relationship Id="rId713" Type="http://schemas.openxmlformats.org/officeDocument/2006/relationships/hyperlink" Target="https://www.inaturalist.org/observations/52735006" TargetMode="External"/><Relationship Id="rId797" Type="http://schemas.openxmlformats.org/officeDocument/2006/relationships/hyperlink" Target="https://www.inaturalist.org/observations/238338182" TargetMode="External"/><Relationship Id="rId920" Type="http://schemas.openxmlformats.org/officeDocument/2006/relationships/hyperlink" Target="https://www.inaturalist.org/observations/228315910" TargetMode="External"/><Relationship Id="rId145" Type="http://schemas.openxmlformats.org/officeDocument/2006/relationships/hyperlink" Target="https://inaturalist-open-data.s3.amazonaws.com/photos/350672184/medium.jpeg" TargetMode="External"/><Relationship Id="rId352" Type="http://schemas.openxmlformats.org/officeDocument/2006/relationships/hyperlink" Target="https://www.inaturalist.org/observations/57800223" TargetMode="External"/><Relationship Id="rId212" Type="http://schemas.openxmlformats.org/officeDocument/2006/relationships/hyperlink" Target="https://inaturalist-open-data.s3.amazonaws.com/photos/254830078/medium.jpg" TargetMode="External"/><Relationship Id="rId657" Type="http://schemas.openxmlformats.org/officeDocument/2006/relationships/hyperlink" Target="https://www.inaturalist.org/observations/55564222" TargetMode="External"/><Relationship Id="rId864" Type="http://schemas.openxmlformats.org/officeDocument/2006/relationships/hyperlink" Target="https://www.inaturalist.org/observations/231134481" TargetMode="External"/><Relationship Id="rId296" Type="http://schemas.openxmlformats.org/officeDocument/2006/relationships/hyperlink" Target="https://www.inaturalist.org/observations/172793330" TargetMode="External"/><Relationship Id="rId517" Type="http://schemas.openxmlformats.org/officeDocument/2006/relationships/hyperlink" Target="https://www.inaturalist.org/observations/54701765" TargetMode="External"/><Relationship Id="rId724" Type="http://schemas.openxmlformats.org/officeDocument/2006/relationships/hyperlink" Target="https://www.inaturalist.org/observations/133694134" TargetMode="External"/><Relationship Id="rId931" Type="http://schemas.openxmlformats.org/officeDocument/2006/relationships/hyperlink" Target="https://www.inaturalist.org/observations/236024770" TargetMode="External"/><Relationship Id="rId60" Type="http://schemas.openxmlformats.org/officeDocument/2006/relationships/hyperlink" Target="https://inaturalist-open-data.s3.amazonaws.com/photos/331314911/medium.jpeg" TargetMode="External"/><Relationship Id="rId156" Type="http://schemas.openxmlformats.org/officeDocument/2006/relationships/hyperlink" Target="https://inaturalist-open-data.s3.amazonaws.com/photos/354248371/medium.jpeg" TargetMode="External"/><Relationship Id="rId363" Type="http://schemas.openxmlformats.org/officeDocument/2006/relationships/hyperlink" Target="https://www.inaturalist.org/observations/174378771" TargetMode="External"/><Relationship Id="rId570" Type="http://schemas.openxmlformats.org/officeDocument/2006/relationships/hyperlink" Target="https://www.inaturalist.org/observations/197507894" TargetMode="External"/><Relationship Id="rId1007" Type="http://schemas.openxmlformats.org/officeDocument/2006/relationships/hyperlink" Target="https://www.e-butterfly.org/attachments/observations/med/966B99D5-7884-364D-2DCB-8D239FB48285.jpg" TargetMode="External"/><Relationship Id="rId223" Type="http://schemas.openxmlformats.org/officeDocument/2006/relationships/hyperlink" Target="https://inaturalist-open-data.s3.amazonaws.com/photos/327177562/medium.jpeg" TargetMode="External"/><Relationship Id="rId430" Type="http://schemas.openxmlformats.org/officeDocument/2006/relationships/hyperlink" Target="https://www.inaturalist.org/observations/88651911" TargetMode="External"/><Relationship Id="rId668" Type="http://schemas.openxmlformats.org/officeDocument/2006/relationships/hyperlink" Target="https://www.inaturalist.org/observations/340813" TargetMode="External"/><Relationship Id="rId875" Type="http://schemas.openxmlformats.org/officeDocument/2006/relationships/hyperlink" Target="https://www.inaturalist.org/observations/240432054" TargetMode="External"/><Relationship Id="rId1060" Type="http://schemas.openxmlformats.org/officeDocument/2006/relationships/hyperlink" Target="https://www.e-butterfly.org/attachments/observations/med/868747C0-0903-1AC1-AF74-5FD7C13BBEB9.JPG" TargetMode="External"/><Relationship Id="rId18" Type="http://schemas.openxmlformats.org/officeDocument/2006/relationships/hyperlink" Target="https://inaturalist-open-data.s3.amazonaws.com/photos/228671528/medium.jpg" TargetMode="External"/><Relationship Id="rId528" Type="http://schemas.openxmlformats.org/officeDocument/2006/relationships/hyperlink" Target="https://www.inaturalist.org/observations/89998233" TargetMode="External"/><Relationship Id="rId735" Type="http://schemas.openxmlformats.org/officeDocument/2006/relationships/hyperlink" Target="https://www.inaturalist.org/observations/129172235" TargetMode="External"/><Relationship Id="rId942" Type="http://schemas.openxmlformats.org/officeDocument/2006/relationships/hyperlink" Target="https://www.inaturalist.org/observations/236082437" TargetMode="External"/><Relationship Id="rId167" Type="http://schemas.openxmlformats.org/officeDocument/2006/relationships/hyperlink" Target="https://inaturalist-open-data.s3.amazonaws.com/photos/359729471/medium.jpeg" TargetMode="External"/><Relationship Id="rId374" Type="http://schemas.openxmlformats.org/officeDocument/2006/relationships/hyperlink" Target="https://www.inaturalist.org/observations/149294882" TargetMode="External"/><Relationship Id="rId581" Type="http://schemas.openxmlformats.org/officeDocument/2006/relationships/hyperlink" Target="https://www.inaturalist.org/observations/57513015" TargetMode="External"/><Relationship Id="rId1018" Type="http://schemas.openxmlformats.org/officeDocument/2006/relationships/hyperlink" Target="https://www.e-butterfly.org/attachments/observations/med/E7DFF04E-96BF-B7D0-B7BA-4E5D327A4140.jpg" TargetMode="External"/><Relationship Id="rId71" Type="http://schemas.openxmlformats.org/officeDocument/2006/relationships/hyperlink" Target="https://inaturalist-open-data.s3.amazonaws.com/photos/333601130/medium.jpeg" TargetMode="External"/><Relationship Id="rId234" Type="http://schemas.openxmlformats.org/officeDocument/2006/relationships/hyperlink" Target="https://inaturalist-open-data.s3.amazonaws.com/photos/350325058/medium.jpeg" TargetMode="External"/><Relationship Id="rId679" Type="http://schemas.openxmlformats.org/officeDocument/2006/relationships/hyperlink" Target="https://www.inaturalist.org/observations/176816148" TargetMode="External"/><Relationship Id="rId802" Type="http://schemas.openxmlformats.org/officeDocument/2006/relationships/hyperlink" Target="https://www.inaturalist.org/observations/240080739" TargetMode="External"/><Relationship Id="rId886" Type="http://schemas.openxmlformats.org/officeDocument/2006/relationships/hyperlink" Target="https://www.inaturalist.org/observations/235146668" TargetMode="External"/><Relationship Id="rId2" Type="http://schemas.openxmlformats.org/officeDocument/2006/relationships/hyperlink" Target="https://inaturalist-open-data.s3.amazonaws.com/photos/303098710/medium.jpg" TargetMode="External"/><Relationship Id="rId29" Type="http://schemas.openxmlformats.org/officeDocument/2006/relationships/hyperlink" Target="https://inaturalist-open-data.s3.amazonaws.com/photos/296248332/medium.jpg" TargetMode="External"/><Relationship Id="rId441" Type="http://schemas.openxmlformats.org/officeDocument/2006/relationships/hyperlink" Target="https://www.inaturalist.org/observations/10020725" TargetMode="External"/><Relationship Id="rId539" Type="http://schemas.openxmlformats.org/officeDocument/2006/relationships/hyperlink" Target="https://www.inaturalist.org/observations/130570268" TargetMode="External"/><Relationship Id="rId746" Type="http://schemas.openxmlformats.org/officeDocument/2006/relationships/hyperlink" Target="https://www.inaturalist.org/observations/129993883" TargetMode="External"/><Relationship Id="rId1071" Type="http://schemas.openxmlformats.org/officeDocument/2006/relationships/hyperlink" Target="https://www.e-butterfly.org/attachments/observations/med/756CE750-F208-99B6-9444-2933B6DBA4AB.JPG" TargetMode="External"/><Relationship Id="rId178" Type="http://schemas.openxmlformats.org/officeDocument/2006/relationships/hyperlink" Target="https://inaturalist-open-data.s3.amazonaws.com/photos/363681663/medium.jpeg" TargetMode="External"/><Relationship Id="rId301" Type="http://schemas.openxmlformats.org/officeDocument/2006/relationships/hyperlink" Target="https://www.inaturalist.org/observations/130714026" TargetMode="External"/><Relationship Id="rId953" Type="http://schemas.openxmlformats.org/officeDocument/2006/relationships/hyperlink" Target="https://www.inaturalist.org/observations/235224598" TargetMode="External"/><Relationship Id="rId1029" Type="http://schemas.openxmlformats.org/officeDocument/2006/relationships/hyperlink" Target="https://www.e-butterfly.org/attachments/observations/med/62D9E5CA-6DF2-8F78-AB20-F6E7C2F8AB45.jpg" TargetMode="External"/><Relationship Id="rId82" Type="http://schemas.openxmlformats.org/officeDocument/2006/relationships/hyperlink" Target="https://inaturalist-open-data.s3.amazonaws.com/photos/339124516/medium.jpeg" TargetMode="External"/><Relationship Id="rId385" Type="http://schemas.openxmlformats.org/officeDocument/2006/relationships/hyperlink" Target="https://www.inaturalist.org/observations/56097051" TargetMode="External"/><Relationship Id="rId592" Type="http://schemas.openxmlformats.org/officeDocument/2006/relationships/hyperlink" Target="https://www.inaturalist.org/observations/130296123" TargetMode="External"/><Relationship Id="rId606" Type="http://schemas.openxmlformats.org/officeDocument/2006/relationships/hyperlink" Target="https://www.inaturalist.org/observations/177291430" TargetMode="External"/><Relationship Id="rId813" Type="http://schemas.openxmlformats.org/officeDocument/2006/relationships/hyperlink" Target="https://www.inaturalist.org/observations/239439788" TargetMode="External"/><Relationship Id="rId245" Type="http://schemas.openxmlformats.org/officeDocument/2006/relationships/hyperlink" Target="https://inaturalist-open-data.s3.amazonaws.com/photos/357210940/medium.jpeg" TargetMode="External"/><Relationship Id="rId452" Type="http://schemas.openxmlformats.org/officeDocument/2006/relationships/hyperlink" Target="https://www.inaturalist.org/observations/16318040" TargetMode="External"/><Relationship Id="rId897" Type="http://schemas.openxmlformats.org/officeDocument/2006/relationships/hyperlink" Target="https://www.inaturalist.org/observations/234146174" TargetMode="External"/><Relationship Id="rId1082" Type="http://schemas.openxmlformats.org/officeDocument/2006/relationships/hyperlink" Target="https://ecdysis.org/imglib/ecdysis/UMNH_ENT/UMNH.ent.0000/UMNH.ent.0077861_specimen.jpg" TargetMode="External"/><Relationship Id="rId105" Type="http://schemas.openxmlformats.org/officeDocument/2006/relationships/hyperlink" Target="https://inaturalist-open-data.s3.amazonaws.com/photos/347325810/medium.jpeg" TargetMode="External"/><Relationship Id="rId312" Type="http://schemas.openxmlformats.org/officeDocument/2006/relationships/hyperlink" Target="https://www.inaturalist.org/observations/172793332" TargetMode="External"/><Relationship Id="rId757" Type="http://schemas.openxmlformats.org/officeDocument/2006/relationships/hyperlink" Target="https://www.inaturalist.org/observations/182357328" TargetMode="External"/><Relationship Id="rId964" Type="http://schemas.openxmlformats.org/officeDocument/2006/relationships/hyperlink" Target="https://www.inaturalist.org/observations/229435664" TargetMode="External"/><Relationship Id="rId93" Type="http://schemas.openxmlformats.org/officeDocument/2006/relationships/hyperlink" Target="https://inaturalist-open-data.s3.amazonaws.com/photos/347136803/medium.jpeg" TargetMode="External"/><Relationship Id="rId189" Type="http://schemas.openxmlformats.org/officeDocument/2006/relationships/hyperlink" Target="https://inaturalist-open-data.s3.amazonaws.com/photos/363699905/medium.jpeg" TargetMode="External"/><Relationship Id="rId396" Type="http://schemas.openxmlformats.org/officeDocument/2006/relationships/hyperlink" Target="https://www.inaturalist.org/observations/29837674" TargetMode="External"/><Relationship Id="rId617" Type="http://schemas.openxmlformats.org/officeDocument/2006/relationships/hyperlink" Target="https://www.inaturalist.org/observations/65973242" TargetMode="External"/><Relationship Id="rId824" Type="http://schemas.openxmlformats.org/officeDocument/2006/relationships/hyperlink" Target="https://www.inaturalist.org/observations/240076914" TargetMode="External"/><Relationship Id="rId256" Type="http://schemas.openxmlformats.org/officeDocument/2006/relationships/hyperlink" Target="https://inaturalist-open-data.s3.amazonaws.com/photos/359737995/medium.jpeg" TargetMode="External"/><Relationship Id="rId463" Type="http://schemas.openxmlformats.org/officeDocument/2006/relationships/hyperlink" Target="https://www.inaturalist.org/observations/829737" TargetMode="External"/><Relationship Id="rId670" Type="http://schemas.openxmlformats.org/officeDocument/2006/relationships/hyperlink" Target="https://www.inaturalist.org/observations/30290812" TargetMode="External"/><Relationship Id="rId1093" Type="http://schemas.openxmlformats.org/officeDocument/2006/relationships/hyperlink" Target="https://api.idigbio.org/v2/media/9e55c6ef6ab52b48443be3adbc60b040?size=fullsize" TargetMode="External"/><Relationship Id="rId1107" Type="http://schemas.openxmlformats.org/officeDocument/2006/relationships/hyperlink" Target="https://www.e-butterfly.org/attachments/observations/med/613AD35B-66AA-FFE3-6F96-2C341A67259C.JPG" TargetMode="External"/><Relationship Id="rId116" Type="http://schemas.openxmlformats.org/officeDocument/2006/relationships/hyperlink" Target="https://inaturalist-open-data.s3.amazonaws.com/photos/347328738/medium.jpeg" TargetMode="External"/><Relationship Id="rId323" Type="http://schemas.openxmlformats.org/officeDocument/2006/relationships/hyperlink" Target="https://www.inaturalist.org/observations/172789012" TargetMode="External"/><Relationship Id="rId530" Type="http://schemas.openxmlformats.org/officeDocument/2006/relationships/hyperlink" Target="https://www.inaturalist.org/observations/195498891" TargetMode="External"/><Relationship Id="rId768" Type="http://schemas.openxmlformats.org/officeDocument/2006/relationships/hyperlink" Target="https://www.inaturalist.org/observations/93366387" TargetMode="External"/><Relationship Id="rId975" Type="http://schemas.openxmlformats.org/officeDocument/2006/relationships/hyperlink" Target="https://www.inaturalist.org/observations/234093309" TargetMode="External"/><Relationship Id="rId20" Type="http://schemas.openxmlformats.org/officeDocument/2006/relationships/hyperlink" Target="https://inaturalist-open-data.s3.amazonaws.com/photos/228901843/medium.jpg" TargetMode="External"/><Relationship Id="rId628" Type="http://schemas.openxmlformats.org/officeDocument/2006/relationships/hyperlink" Target="https://www.inaturalist.org/observations/14813021" TargetMode="External"/><Relationship Id="rId835" Type="http://schemas.openxmlformats.org/officeDocument/2006/relationships/hyperlink" Target="https://www.inaturalist.org/observations/240080744" TargetMode="External"/><Relationship Id="rId267" Type="http://schemas.openxmlformats.org/officeDocument/2006/relationships/hyperlink" Target="https://www.inaturalist.org/observations/51190634" TargetMode="External"/><Relationship Id="rId474" Type="http://schemas.openxmlformats.org/officeDocument/2006/relationships/hyperlink" Target="https://www.inaturalist.org/observations/16318209" TargetMode="External"/><Relationship Id="rId1020" Type="http://schemas.openxmlformats.org/officeDocument/2006/relationships/hyperlink" Target="https://www.e-butterfly.org/attachments/observations/med/45797922-C6B9-7EA4-C472-26C4A98A38FA.JPG" TargetMode="External"/><Relationship Id="rId127" Type="http://schemas.openxmlformats.org/officeDocument/2006/relationships/hyperlink" Target="https://inaturalist-open-data.s3.amazonaws.com/photos/350328545/medium.jpeg" TargetMode="External"/><Relationship Id="rId681" Type="http://schemas.openxmlformats.org/officeDocument/2006/relationships/hyperlink" Target="https://www.inaturalist.org/observations/93828043" TargetMode="External"/><Relationship Id="rId779" Type="http://schemas.openxmlformats.org/officeDocument/2006/relationships/hyperlink" Target="https://www.inaturalist.org/observations/93422937" TargetMode="External"/><Relationship Id="rId902" Type="http://schemas.openxmlformats.org/officeDocument/2006/relationships/hyperlink" Target="https://www.inaturalist.org/observations/235420869" TargetMode="External"/><Relationship Id="rId986" Type="http://schemas.openxmlformats.org/officeDocument/2006/relationships/hyperlink" Target="https://www.inaturalist.org/observations/230211966" TargetMode="External"/><Relationship Id="rId31" Type="http://schemas.openxmlformats.org/officeDocument/2006/relationships/hyperlink" Target="https://inaturalist-open-data.s3.amazonaws.com/photos/300098188/medium.jpeg" TargetMode="External"/><Relationship Id="rId334" Type="http://schemas.openxmlformats.org/officeDocument/2006/relationships/hyperlink" Target="https://www.inaturalist.org/observations/132276555" TargetMode="External"/><Relationship Id="rId541" Type="http://schemas.openxmlformats.org/officeDocument/2006/relationships/hyperlink" Target="https://www.inaturalist.org/observations/175935971" TargetMode="External"/><Relationship Id="rId639" Type="http://schemas.openxmlformats.org/officeDocument/2006/relationships/hyperlink" Target="https://www.inaturalist.org/observations/139555203" TargetMode="External"/><Relationship Id="rId180" Type="http://schemas.openxmlformats.org/officeDocument/2006/relationships/hyperlink" Target="https://inaturalist-open-data.s3.amazonaws.com/photos/363681966/medium.jpeg" TargetMode="External"/><Relationship Id="rId278" Type="http://schemas.openxmlformats.org/officeDocument/2006/relationships/hyperlink" Target="https://www.inaturalist.org/observations/9657845" TargetMode="External"/><Relationship Id="rId401" Type="http://schemas.openxmlformats.org/officeDocument/2006/relationships/hyperlink" Target="https://www.inaturalist.org/observations/31711124" TargetMode="External"/><Relationship Id="rId846" Type="http://schemas.openxmlformats.org/officeDocument/2006/relationships/hyperlink" Target="https://www.inaturalist.org/observations/242124018" TargetMode="External"/><Relationship Id="rId1031" Type="http://schemas.openxmlformats.org/officeDocument/2006/relationships/hyperlink" Target="https://www.e-butterfly.org/attachments/observations/med/5B0E3E91-01A6-2186-88A0-0F8A92F55F80.jpeg" TargetMode="External"/><Relationship Id="rId485" Type="http://schemas.openxmlformats.org/officeDocument/2006/relationships/hyperlink" Target="https://www.inaturalist.org/observations/132548455" TargetMode="External"/><Relationship Id="rId692" Type="http://schemas.openxmlformats.org/officeDocument/2006/relationships/hyperlink" Target="https://www.inaturalist.org/observations/186934503" TargetMode="External"/><Relationship Id="rId706" Type="http://schemas.openxmlformats.org/officeDocument/2006/relationships/hyperlink" Target="https://www.inaturalist.org/observations/39518691" TargetMode="External"/><Relationship Id="rId913" Type="http://schemas.openxmlformats.org/officeDocument/2006/relationships/hyperlink" Target="https://www.inaturalist.org/observations/232145869" TargetMode="External"/><Relationship Id="rId42" Type="http://schemas.openxmlformats.org/officeDocument/2006/relationships/hyperlink" Target="https://inaturalist-open-data.s3.amazonaws.com/photos/315497415/medium.jpeg" TargetMode="External"/><Relationship Id="rId138" Type="http://schemas.openxmlformats.org/officeDocument/2006/relationships/hyperlink" Target="https://inaturalist-open-data.s3.amazonaws.com/photos/350670053/medium.jpeg" TargetMode="External"/><Relationship Id="rId345" Type="http://schemas.openxmlformats.org/officeDocument/2006/relationships/hyperlink" Target="https://www.inaturalist.org/observations/97521271" TargetMode="External"/><Relationship Id="rId552" Type="http://schemas.openxmlformats.org/officeDocument/2006/relationships/hyperlink" Target="https://www.inaturalist.org/observations/89597108" TargetMode="External"/><Relationship Id="rId997" Type="http://schemas.openxmlformats.org/officeDocument/2006/relationships/hyperlink" Target="https://www.inaturalist.org/observations/246084442" TargetMode="External"/><Relationship Id="rId191" Type="http://schemas.openxmlformats.org/officeDocument/2006/relationships/hyperlink" Target="https://inaturalist-open-data.s3.amazonaws.com/photos/363700705/medium.jpeg" TargetMode="External"/><Relationship Id="rId205" Type="http://schemas.openxmlformats.org/officeDocument/2006/relationships/hyperlink" Target="https://inaturalist-open-data.s3.amazonaws.com/photos/150369816/medium.jpg" TargetMode="External"/><Relationship Id="rId412" Type="http://schemas.openxmlformats.org/officeDocument/2006/relationships/hyperlink" Target="https://www.inaturalist.org/observations/176720461" TargetMode="External"/><Relationship Id="rId857" Type="http://schemas.openxmlformats.org/officeDocument/2006/relationships/hyperlink" Target="https://www.inaturalist.org/observations/239082872" TargetMode="External"/><Relationship Id="rId1042" Type="http://schemas.openxmlformats.org/officeDocument/2006/relationships/hyperlink" Target="https://www.e-butterfly.org/attachments/observations/med/7210D840-252F-9946-7F63-E4038E006613.JPG" TargetMode="External"/><Relationship Id="rId289" Type="http://schemas.openxmlformats.org/officeDocument/2006/relationships/hyperlink" Target="https://www.inaturalist.org/observations/57930767" TargetMode="External"/><Relationship Id="rId496" Type="http://schemas.openxmlformats.org/officeDocument/2006/relationships/hyperlink" Target="https://www.inaturalist.org/observations/51651833" TargetMode="External"/><Relationship Id="rId717" Type="http://schemas.openxmlformats.org/officeDocument/2006/relationships/hyperlink" Target="https://www.inaturalist.org/observations/31347840" TargetMode="External"/><Relationship Id="rId924" Type="http://schemas.openxmlformats.org/officeDocument/2006/relationships/hyperlink" Target="https://www.inaturalist.org/observations/229131195" TargetMode="External"/><Relationship Id="rId53" Type="http://schemas.openxmlformats.org/officeDocument/2006/relationships/hyperlink" Target="https://inaturalist-open-data.s3.amazonaws.com/photos/326028768/medium.jpeg" TargetMode="External"/><Relationship Id="rId149" Type="http://schemas.openxmlformats.org/officeDocument/2006/relationships/hyperlink" Target="https://inaturalist-open-data.s3.amazonaws.com/photos/350679411/medium.jpeg" TargetMode="External"/><Relationship Id="rId356" Type="http://schemas.openxmlformats.org/officeDocument/2006/relationships/hyperlink" Target="https://www.inaturalist.org/observations/34612048" TargetMode="External"/><Relationship Id="rId563" Type="http://schemas.openxmlformats.org/officeDocument/2006/relationships/hyperlink" Target="https://www.inaturalist.org/observations/88624096" TargetMode="External"/><Relationship Id="rId770" Type="http://schemas.openxmlformats.org/officeDocument/2006/relationships/hyperlink" Target="https://www.inaturalist.org/observations/190350343" TargetMode="External"/><Relationship Id="rId216" Type="http://schemas.openxmlformats.org/officeDocument/2006/relationships/hyperlink" Target="https://inaturalist-open-data.s3.amazonaws.com/photos/257489026/medium.jpg" TargetMode="External"/><Relationship Id="rId423" Type="http://schemas.openxmlformats.org/officeDocument/2006/relationships/hyperlink" Target="https://www.inaturalist.org/observations/136529000" TargetMode="External"/><Relationship Id="rId868" Type="http://schemas.openxmlformats.org/officeDocument/2006/relationships/hyperlink" Target="https://www.inaturalist.org/observations/234442837" TargetMode="External"/><Relationship Id="rId1053" Type="http://schemas.openxmlformats.org/officeDocument/2006/relationships/hyperlink" Target="https://www.e-butterfly.org/attachments/observations/med/EC477979-6640-EF30-820E-0940756F7786.JPG" TargetMode="External"/><Relationship Id="rId630" Type="http://schemas.openxmlformats.org/officeDocument/2006/relationships/hyperlink" Target="https://www.inaturalist.org/observations/140089322" TargetMode="External"/><Relationship Id="rId728" Type="http://schemas.openxmlformats.org/officeDocument/2006/relationships/hyperlink" Target="https://www.inaturalist.org/observations/91331169" TargetMode="External"/><Relationship Id="rId935" Type="http://schemas.openxmlformats.org/officeDocument/2006/relationships/hyperlink" Target="https://www.inaturalist.org/observations/231209874" TargetMode="External"/><Relationship Id="rId64" Type="http://schemas.openxmlformats.org/officeDocument/2006/relationships/hyperlink" Target="https://inaturalist-open-data.s3.amazonaws.com/photos/331320195/medium.jpeg" TargetMode="External"/><Relationship Id="rId367" Type="http://schemas.openxmlformats.org/officeDocument/2006/relationships/hyperlink" Target="https://www.inaturalist.org/observations/172793342" TargetMode="External"/><Relationship Id="rId574" Type="http://schemas.openxmlformats.org/officeDocument/2006/relationships/hyperlink" Target="https://www.inaturalist.org/observations/56002963" TargetMode="External"/><Relationship Id="rId227" Type="http://schemas.openxmlformats.org/officeDocument/2006/relationships/hyperlink" Target="https://inaturalist-open-data.s3.amazonaws.com/photos/333602229/medium.jpeg" TargetMode="External"/><Relationship Id="rId781" Type="http://schemas.openxmlformats.org/officeDocument/2006/relationships/hyperlink" Target="https://www.inaturalist.org/observations/90851585" TargetMode="External"/><Relationship Id="rId879" Type="http://schemas.openxmlformats.org/officeDocument/2006/relationships/hyperlink" Target="https://www.inaturalist.org/observations/238143438" TargetMode="External"/><Relationship Id="rId434" Type="http://schemas.openxmlformats.org/officeDocument/2006/relationships/hyperlink" Target="https://www.inaturalist.org/observations/91503407" TargetMode="External"/><Relationship Id="rId641" Type="http://schemas.openxmlformats.org/officeDocument/2006/relationships/hyperlink" Target="https://www.inaturalist.org/observations/139555206" TargetMode="External"/><Relationship Id="rId739" Type="http://schemas.openxmlformats.org/officeDocument/2006/relationships/hyperlink" Target="https://www.inaturalist.org/observations/36059781" TargetMode="External"/><Relationship Id="rId1064" Type="http://schemas.openxmlformats.org/officeDocument/2006/relationships/hyperlink" Target="https://www.e-butterfly.org/attachments/observations/med/17F95F75-1364-4D2B-9209-6F4C36AB13C5.JPG" TargetMode="External"/><Relationship Id="rId280" Type="http://schemas.openxmlformats.org/officeDocument/2006/relationships/hyperlink" Target="https://www.inaturalist.org/observations/133459051" TargetMode="External"/><Relationship Id="rId501" Type="http://schemas.openxmlformats.org/officeDocument/2006/relationships/hyperlink" Target="https://www.inaturalist.org/observations/55458477" TargetMode="External"/><Relationship Id="rId946" Type="http://schemas.openxmlformats.org/officeDocument/2006/relationships/hyperlink" Target="https://www.inaturalist.org/observations/231625082" TargetMode="External"/><Relationship Id="rId75" Type="http://schemas.openxmlformats.org/officeDocument/2006/relationships/hyperlink" Target="https://inaturalist-open-data.s3.amazonaws.com/photos/333601732/medium.jpeg" TargetMode="External"/><Relationship Id="rId140" Type="http://schemas.openxmlformats.org/officeDocument/2006/relationships/hyperlink" Target="https://inaturalist-open-data.s3.amazonaws.com/photos/350670797/medium.jpeg" TargetMode="External"/><Relationship Id="rId378" Type="http://schemas.openxmlformats.org/officeDocument/2006/relationships/hyperlink" Target="https://www.inaturalist.org/observations/97521271" TargetMode="External"/><Relationship Id="rId585" Type="http://schemas.openxmlformats.org/officeDocument/2006/relationships/hyperlink" Target="https://www.inaturalist.org/observations/197507869" TargetMode="External"/><Relationship Id="rId792" Type="http://schemas.openxmlformats.org/officeDocument/2006/relationships/hyperlink" Target="https://www.inaturalist.org/observations/235032769" TargetMode="External"/><Relationship Id="rId806" Type="http://schemas.openxmlformats.org/officeDocument/2006/relationships/hyperlink" Target="https://www.inaturalist.org/observations/239730773" TargetMode="External"/><Relationship Id="rId6" Type="http://schemas.openxmlformats.org/officeDocument/2006/relationships/hyperlink" Target="https://inaturalist-open-data.s3.amazonaws.com/photos/150370987/medium.jpg" TargetMode="External"/><Relationship Id="rId238" Type="http://schemas.openxmlformats.org/officeDocument/2006/relationships/hyperlink" Target="https://inaturalist-open-data.s3.amazonaws.com/photos/350670975/medium.jpeg" TargetMode="External"/><Relationship Id="rId445" Type="http://schemas.openxmlformats.org/officeDocument/2006/relationships/hyperlink" Target="https://www.inaturalist.org/observations/39804086" TargetMode="External"/><Relationship Id="rId652" Type="http://schemas.openxmlformats.org/officeDocument/2006/relationships/hyperlink" Target="https://www.inaturalist.org/observations/803216" TargetMode="External"/><Relationship Id="rId1075" Type="http://schemas.openxmlformats.org/officeDocument/2006/relationships/hyperlink" Target="https://api.idigbio.org/v2/media/707364a937c66b7843c7884dae5cdd29?size=fullsize" TargetMode="External"/><Relationship Id="rId291" Type="http://schemas.openxmlformats.org/officeDocument/2006/relationships/hyperlink" Target="https://www.inaturalist.org/observations/55160635" TargetMode="External"/><Relationship Id="rId305" Type="http://schemas.openxmlformats.org/officeDocument/2006/relationships/hyperlink" Target="https://www.inaturalist.org/observations/197513245" TargetMode="External"/><Relationship Id="rId512" Type="http://schemas.openxmlformats.org/officeDocument/2006/relationships/hyperlink" Target="https://www.inaturalist.org/observations/4052649" TargetMode="External"/><Relationship Id="rId957" Type="http://schemas.openxmlformats.org/officeDocument/2006/relationships/hyperlink" Target="https://www.inaturalist.org/observations/235984122" TargetMode="External"/><Relationship Id="rId86" Type="http://schemas.openxmlformats.org/officeDocument/2006/relationships/hyperlink" Target="https://inaturalist-open-data.s3.amazonaws.com/photos/343279546/medium.jpeg" TargetMode="External"/><Relationship Id="rId151" Type="http://schemas.openxmlformats.org/officeDocument/2006/relationships/hyperlink" Target="https://inaturalist-open-data.s3.amazonaws.com/photos/354246831/medium.jpeg" TargetMode="External"/><Relationship Id="rId389" Type="http://schemas.openxmlformats.org/officeDocument/2006/relationships/hyperlink" Target="https://www.inaturalist.org/observations/185208874" TargetMode="External"/><Relationship Id="rId596" Type="http://schemas.openxmlformats.org/officeDocument/2006/relationships/hyperlink" Target="https://www.inaturalist.org/observations/131821899" TargetMode="External"/><Relationship Id="rId817" Type="http://schemas.openxmlformats.org/officeDocument/2006/relationships/hyperlink" Target="https://www.inaturalist.org/observations/240462992" TargetMode="External"/><Relationship Id="rId1002" Type="http://schemas.openxmlformats.org/officeDocument/2006/relationships/hyperlink" Target="https://www.e-butterfly.org/attachments/observations/med/08BB49AB-2F74-0F6A-7263-430B3687A516.jpeg" TargetMode="External"/><Relationship Id="rId249" Type="http://schemas.openxmlformats.org/officeDocument/2006/relationships/hyperlink" Target="https://inaturalist-open-data.s3.amazonaws.com/photos/357211644/medium.jpeg" TargetMode="External"/><Relationship Id="rId456" Type="http://schemas.openxmlformats.org/officeDocument/2006/relationships/hyperlink" Target="https://www.inaturalist.org/observations/15488963" TargetMode="External"/><Relationship Id="rId663" Type="http://schemas.openxmlformats.org/officeDocument/2006/relationships/hyperlink" Target="https://www.inaturalist.org/observations/90969692" TargetMode="External"/><Relationship Id="rId870" Type="http://schemas.openxmlformats.org/officeDocument/2006/relationships/hyperlink" Target="https://www.inaturalist.org/observations/232605432" TargetMode="External"/><Relationship Id="rId1086" Type="http://schemas.openxmlformats.org/officeDocument/2006/relationships/hyperlink" Target="https://www.e-butterfly.org/attachments/observations/med/AF1B09DD-0F69-85EA-0F17-6013E8E08E86.jpg" TargetMode="External"/><Relationship Id="rId13" Type="http://schemas.openxmlformats.org/officeDocument/2006/relationships/hyperlink" Target="https://inaturalist-open-data.s3.amazonaws.com/photos/168375007/medium.jpg" TargetMode="External"/><Relationship Id="rId109" Type="http://schemas.openxmlformats.org/officeDocument/2006/relationships/hyperlink" Target="https://inaturalist-open-data.s3.amazonaws.com/photos/347327031/medium.jpeg" TargetMode="External"/><Relationship Id="rId316" Type="http://schemas.openxmlformats.org/officeDocument/2006/relationships/hyperlink" Target="https://www.inaturalist.org/observations/172794079" TargetMode="External"/><Relationship Id="rId523" Type="http://schemas.openxmlformats.org/officeDocument/2006/relationships/hyperlink" Target="https://www.inaturalist.org/observations/65802562" TargetMode="External"/><Relationship Id="rId968" Type="http://schemas.openxmlformats.org/officeDocument/2006/relationships/hyperlink" Target="https://www.inaturalist.org/observations/231494491" TargetMode="External"/><Relationship Id="rId97" Type="http://schemas.openxmlformats.org/officeDocument/2006/relationships/hyperlink" Target="https://inaturalist-open-data.s3.amazonaws.com/photos/347140227/medium.jpeg" TargetMode="External"/><Relationship Id="rId730" Type="http://schemas.openxmlformats.org/officeDocument/2006/relationships/hyperlink" Target="https://www.inaturalist.org/observations/88873716" TargetMode="External"/><Relationship Id="rId828" Type="http://schemas.openxmlformats.org/officeDocument/2006/relationships/hyperlink" Target="https://www.inaturalist.org/observations/234623293" TargetMode="External"/><Relationship Id="rId1013" Type="http://schemas.openxmlformats.org/officeDocument/2006/relationships/hyperlink" Target="https://www.e-butterfly.org/attachments/observations/med/7797F421-99BF-1708-9CB9-03E72AA2CD37.JPG" TargetMode="External"/><Relationship Id="rId162" Type="http://schemas.openxmlformats.org/officeDocument/2006/relationships/hyperlink" Target="https://inaturalist-open-data.s3.amazonaws.com/photos/357942095/medium.jpeg" TargetMode="External"/><Relationship Id="rId467" Type="http://schemas.openxmlformats.org/officeDocument/2006/relationships/hyperlink" Target="https://www.inaturalist.org/observations/178893674" TargetMode="External"/><Relationship Id="rId1097" Type="http://schemas.openxmlformats.org/officeDocument/2006/relationships/hyperlink" Target="https://www.e-butterfly.org/attachments/observations/med/0BFB22D1-5FEF-EF3F-F7E4-36A912C26CF2.jpg" TargetMode="External"/><Relationship Id="rId674" Type="http://schemas.openxmlformats.org/officeDocument/2006/relationships/hyperlink" Target="https://www.inaturalist.org/observations/152564298" TargetMode="External"/><Relationship Id="rId881" Type="http://schemas.openxmlformats.org/officeDocument/2006/relationships/hyperlink" Target="https://www.inaturalist.org/observations/234283300" TargetMode="External"/><Relationship Id="rId979" Type="http://schemas.openxmlformats.org/officeDocument/2006/relationships/hyperlink" Target="https://www.inaturalist.org/observations/234091426" TargetMode="External"/><Relationship Id="rId24" Type="http://schemas.openxmlformats.org/officeDocument/2006/relationships/hyperlink" Target="https://inaturalist-open-data.s3.amazonaws.com/photos/254868881/medium.jpg" TargetMode="External"/><Relationship Id="rId327" Type="http://schemas.openxmlformats.org/officeDocument/2006/relationships/hyperlink" Target="https://www.inaturalist.org/observations/149684844" TargetMode="External"/><Relationship Id="rId534" Type="http://schemas.openxmlformats.org/officeDocument/2006/relationships/hyperlink" Target="https://www.inaturalist.org/observations/110682951" TargetMode="External"/><Relationship Id="rId741" Type="http://schemas.openxmlformats.org/officeDocument/2006/relationships/hyperlink" Target="https://www.inaturalist.org/observations/107325874" TargetMode="External"/><Relationship Id="rId839" Type="http://schemas.openxmlformats.org/officeDocument/2006/relationships/hyperlink" Target="https://www.inaturalist.org/observations/234633378" TargetMode="External"/><Relationship Id="rId173" Type="http://schemas.openxmlformats.org/officeDocument/2006/relationships/hyperlink" Target="https://inaturalist-open-data.s3.amazonaws.com/photos/359737199/medium.jpeg" TargetMode="External"/><Relationship Id="rId380" Type="http://schemas.openxmlformats.org/officeDocument/2006/relationships/hyperlink" Target="https://www.inaturalist.org/observations/90683699" TargetMode="External"/><Relationship Id="rId601" Type="http://schemas.openxmlformats.org/officeDocument/2006/relationships/hyperlink" Target="https://www.inaturalist.org/observations/175110637" TargetMode="External"/><Relationship Id="rId1024" Type="http://schemas.openxmlformats.org/officeDocument/2006/relationships/hyperlink" Target="https://www.e-butterfly.org/attachments/observations/med/A583AE15-5224-4348-896E-B8D0C471DC43.jpg" TargetMode="External"/><Relationship Id="rId240" Type="http://schemas.openxmlformats.org/officeDocument/2006/relationships/hyperlink" Target="https://inaturalist-open-data.s3.amazonaws.com/photos/354247292/medium.jpeg" TargetMode="External"/><Relationship Id="rId478" Type="http://schemas.openxmlformats.org/officeDocument/2006/relationships/hyperlink" Target="https://www.inaturalist.org/observations/182277841" TargetMode="External"/><Relationship Id="rId685" Type="http://schemas.openxmlformats.org/officeDocument/2006/relationships/hyperlink" Target="https://www.inaturalist.org/observations/56540627" TargetMode="External"/><Relationship Id="rId892" Type="http://schemas.openxmlformats.org/officeDocument/2006/relationships/hyperlink" Target="https://www.inaturalist.org/observations/231762253" TargetMode="External"/><Relationship Id="rId906" Type="http://schemas.openxmlformats.org/officeDocument/2006/relationships/hyperlink" Target="https://www.inaturalist.org/observations/235599861" TargetMode="External"/><Relationship Id="rId35" Type="http://schemas.openxmlformats.org/officeDocument/2006/relationships/hyperlink" Target="https://inaturalist-open-data.s3.amazonaws.com/photos/308514265/medium.jpg" TargetMode="External"/><Relationship Id="rId100" Type="http://schemas.openxmlformats.org/officeDocument/2006/relationships/hyperlink" Target="https://inaturalist-open-data.s3.amazonaws.com/photos/347140570/medium.jpeg" TargetMode="External"/><Relationship Id="rId338" Type="http://schemas.openxmlformats.org/officeDocument/2006/relationships/hyperlink" Target="https://www.inaturalist.org/observations/129912350" TargetMode="External"/><Relationship Id="rId545" Type="http://schemas.openxmlformats.org/officeDocument/2006/relationships/hyperlink" Target="https://www.inaturalist.org/observations/176716451" TargetMode="External"/><Relationship Id="rId752" Type="http://schemas.openxmlformats.org/officeDocument/2006/relationships/hyperlink" Target="https://www.inaturalist.org/observations/92193452" TargetMode="External"/><Relationship Id="rId184" Type="http://schemas.openxmlformats.org/officeDocument/2006/relationships/hyperlink" Target="https://inaturalist-open-data.s3.amazonaws.com/photos/363683989/medium.jpeg" TargetMode="External"/><Relationship Id="rId391" Type="http://schemas.openxmlformats.org/officeDocument/2006/relationships/hyperlink" Target="https://www.inaturalist.org/observations/153381894" TargetMode="External"/><Relationship Id="rId405" Type="http://schemas.openxmlformats.org/officeDocument/2006/relationships/hyperlink" Target="https://www.inaturalist.org/observations/203427201" TargetMode="External"/><Relationship Id="rId612" Type="http://schemas.openxmlformats.org/officeDocument/2006/relationships/hyperlink" Target="https://www.inaturalist.org/observations/55081517" TargetMode="External"/><Relationship Id="rId1035" Type="http://schemas.openxmlformats.org/officeDocument/2006/relationships/hyperlink" Target="https://www.e-butterfly.org/attachments/observations/med/51726C42-9135-1DF2-2490-3B3DCEC9F2F5.JPG" TargetMode="External"/><Relationship Id="rId251" Type="http://schemas.openxmlformats.org/officeDocument/2006/relationships/hyperlink" Target="https://inaturalist-open-data.s3.amazonaws.com/photos/357211912/medium.jpeg" TargetMode="External"/><Relationship Id="rId489" Type="http://schemas.openxmlformats.org/officeDocument/2006/relationships/hyperlink" Target="https://www.inaturalist.org/observations/128618337" TargetMode="External"/><Relationship Id="rId696" Type="http://schemas.openxmlformats.org/officeDocument/2006/relationships/hyperlink" Target="https://www.inaturalist.org/observations/34343810" TargetMode="External"/><Relationship Id="rId917" Type="http://schemas.openxmlformats.org/officeDocument/2006/relationships/hyperlink" Target="https://www.inaturalist.org/observations/236014968" TargetMode="External"/><Relationship Id="rId1102" Type="http://schemas.openxmlformats.org/officeDocument/2006/relationships/hyperlink" Target="https://www.e-butterfly.org/attachments/observations/med/6424B72F-EBB1-DA04-AB4E-24DF824044B4.JPG" TargetMode="External"/><Relationship Id="rId46" Type="http://schemas.openxmlformats.org/officeDocument/2006/relationships/hyperlink" Target="https://inaturalist-open-data.s3.amazonaws.com/photos/317493798/medium.jpeg" TargetMode="External"/><Relationship Id="rId349" Type="http://schemas.openxmlformats.org/officeDocument/2006/relationships/hyperlink" Target="https://www.inaturalist.org/observations/90113925" TargetMode="External"/><Relationship Id="rId556" Type="http://schemas.openxmlformats.org/officeDocument/2006/relationships/hyperlink" Target="https://www.inaturalist.org/observations/131616667" TargetMode="External"/><Relationship Id="rId763" Type="http://schemas.openxmlformats.org/officeDocument/2006/relationships/hyperlink" Target="https://www.inaturalist.org/observations/31119502" TargetMode="External"/><Relationship Id="rId111" Type="http://schemas.openxmlformats.org/officeDocument/2006/relationships/hyperlink" Target="https://inaturalist-open-data.s3.amazonaws.com/photos/347328174/medium.jpeg" TargetMode="External"/><Relationship Id="rId195" Type="http://schemas.openxmlformats.org/officeDocument/2006/relationships/hyperlink" Target="https://inaturalist-open-data.s3.amazonaws.com/photos/363701960/medium.jpeg" TargetMode="External"/><Relationship Id="rId209" Type="http://schemas.openxmlformats.org/officeDocument/2006/relationships/hyperlink" Target="https://inaturalist-open-data.s3.amazonaws.com/photos/166958380/medium.jpg" TargetMode="External"/><Relationship Id="rId416" Type="http://schemas.openxmlformats.org/officeDocument/2006/relationships/hyperlink" Target="https://www.inaturalist.org/observations/114566208" TargetMode="External"/><Relationship Id="rId970" Type="http://schemas.openxmlformats.org/officeDocument/2006/relationships/hyperlink" Target="https://www.inaturalist.org/observations/230445464" TargetMode="External"/><Relationship Id="rId1046" Type="http://schemas.openxmlformats.org/officeDocument/2006/relationships/hyperlink" Target="https://www.e-butterfly.org/attachments/observations/med/6925CA14-6AC4-4FBD-0F9A-D875B614E8A3.JPG" TargetMode="External"/><Relationship Id="rId623" Type="http://schemas.openxmlformats.org/officeDocument/2006/relationships/hyperlink" Target="https://www.inaturalist.org/observations/3799107" TargetMode="External"/><Relationship Id="rId830" Type="http://schemas.openxmlformats.org/officeDocument/2006/relationships/hyperlink" Target="https://www.inaturalist.org/observations/232512083" TargetMode="External"/><Relationship Id="rId928" Type="http://schemas.openxmlformats.org/officeDocument/2006/relationships/hyperlink" Target="https://www.inaturalist.org/observations/228684325" TargetMode="External"/><Relationship Id="rId57" Type="http://schemas.openxmlformats.org/officeDocument/2006/relationships/hyperlink" Target="https://inaturalist-open-data.s3.amazonaws.com/photos/329467502/medium.jpeg" TargetMode="External"/><Relationship Id="rId262" Type="http://schemas.openxmlformats.org/officeDocument/2006/relationships/hyperlink" Target="https://inaturalist-open-data.s3.amazonaws.com/photos/363677208/medium.jpeg" TargetMode="External"/><Relationship Id="rId567" Type="http://schemas.openxmlformats.org/officeDocument/2006/relationships/hyperlink" Target="https://www.inaturalist.org/observations/178775681" TargetMode="External"/><Relationship Id="rId122" Type="http://schemas.openxmlformats.org/officeDocument/2006/relationships/hyperlink" Target="https://inaturalist-open-data.s3.amazonaws.com/photos/350324460/medium.jpeg" TargetMode="External"/><Relationship Id="rId774" Type="http://schemas.openxmlformats.org/officeDocument/2006/relationships/hyperlink" Target="https://www.inaturalist.org/observations/35772097" TargetMode="External"/><Relationship Id="rId981" Type="http://schemas.openxmlformats.org/officeDocument/2006/relationships/hyperlink" Target="https://www.inaturalist.org/observations/234937802" TargetMode="External"/><Relationship Id="rId1057" Type="http://schemas.openxmlformats.org/officeDocument/2006/relationships/hyperlink" Target="https://www.e-butterfly.org/attachments/observations/med/1548B567-937C-86A6-F8C9-5E84EBE5EC98.JPG" TargetMode="External"/><Relationship Id="rId427" Type="http://schemas.openxmlformats.org/officeDocument/2006/relationships/hyperlink" Target="https://www.inaturalist.org/observations/132140764" TargetMode="External"/><Relationship Id="rId634" Type="http://schemas.openxmlformats.org/officeDocument/2006/relationships/hyperlink" Target="https://www.inaturalist.org/observations/140089330" TargetMode="External"/><Relationship Id="rId841" Type="http://schemas.openxmlformats.org/officeDocument/2006/relationships/hyperlink" Target="https://www.inaturalist.org/observations/235855584" TargetMode="External"/><Relationship Id="rId273" Type="http://schemas.openxmlformats.org/officeDocument/2006/relationships/hyperlink" Target="https://www.inaturalist.org/observations/191797765" TargetMode="External"/><Relationship Id="rId480" Type="http://schemas.openxmlformats.org/officeDocument/2006/relationships/hyperlink" Target="https://www.inaturalist.org/observations/57168522" TargetMode="External"/><Relationship Id="rId701" Type="http://schemas.openxmlformats.org/officeDocument/2006/relationships/hyperlink" Target="https://www.inaturalist.org/observations/100512274" TargetMode="External"/><Relationship Id="rId939" Type="http://schemas.openxmlformats.org/officeDocument/2006/relationships/hyperlink" Target="https://www.inaturalist.org/observations/231111907" TargetMode="External"/><Relationship Id="rId68" Type="http://schemas.openxmlformats.org/officeDocument/2006/relationships/hyperlink" Target="https://inaturalist-open-data.s3.amazonaws.com/photos/333484938/medium.jpeg" TargetMode="External"/><Relationship Id="rId133" Type="http://schemas.openxmlformats.org/officeDocument/2006/relationships/hyperlink" Target="https://inaturalist-open-data.s3.amazonaws.com/photos/350329206/medium.jpeg" TargetMode="External"/><Relationship Id="rId340" Type="http://schemas.openxmlformats.org/officeDocument/2006/relationships/hyperlink" Target="https://www.inaturalist.org/observations/129880925" TargetMode="External"/><Relationship Id="rId578" Type="http://schemas.openxmlformats.org/officeDocument/2006/relationships/hyperlink" Target="https://www.inaturalist.org/observations/93684061" TargetMode="External"/><Relationship Id="rId785" Type="http://schemas.openxmlformats.org/officeDocument/2006/relationships/hyperlink" Target="https://www.inaturalist.org/observations/177272073" TargetMode="External"/><Relationship Id="rId992" Type="http://schemas.openxmlformats.org/officeDocument/2006/relationships/hyperlink" Target="https://www.inaturalist.org/observations/245257479" TargetMode="External"/><Relationship Id="rId200" Type="http://schemas.openxmlformats.org/officeDocument/2006/relationships/hyperlink" Target="https://inaturalist-open-data.s3.amazonaws.com/photos/375225660/medium.jpeg" TargetMode="External"/><Relationship Id="rId438" Type="http://schemas.openxmlformats.org/officeDocument/2006/relationships/hyperlink" Target="https://www.inaturalist.org/observations/17551266" TargetMode="External"/><Relationship Id="rId645" Type="http://schemas.openxmlformats.org/officeDocument/2006/relationships/hyperlink" Target="https://www.inaturalist.org/observations/13817996" TargetMode="External"/><Relationship Id="rId852" Type="http://schemas.openxmlformats.org/officeDocument/2006/relationships/hyperlink" Target="https://www.inaturalist.org/observations/233412433" TargetMode="External"/><Relationship Id="rId1068" Type="http://schemas.openxmlformats.org/officeDocument/2006/relationships/hyperlink" Target="https://www.e-butterfly.org/attachments/observations/med/F6C67B29-D8CA-7C6C-020B-C1FF47B8703D.jpg" TargetMode="External"/><Relationship Id="rId284" Type="http://schemas.openxmlformats.org/officeDocument/2006/relationships/hyperlink" Target="https://www.inaturalist.org/observations/91682809" TargetMode="External"/><Relationship Id="rId491" Type="http://schemas.openxmlformats.org/officeDocument/2006/relationships/hyperlink" Target="https://www.inaturalist.org/observations/104121317" TargetMode="External"/><Relationship Id="rId505" Type="http://schemas.openxmlformats.org/officeDocument/2006/relationships/hyperlink" Target="https://www.inaturalist.org/observations/49285252" TargetMode="External"/><Relationship Id="rId712" Type="http://schemas.openxmlformats.org/officeDocument/2006/relationships/hyperlink" Target="https://www.inaturalist.org/observations/31759502" TargetMode="External"/><Relationship Id="rId79" Type="http://schemas.openxmlformats.org/officeDocument/2006/relationships/hyperlink" Target="https://inaturalist-open-data.s3.amazonaws.com/photos/338310313/medium.jpeg" TargetMode="External"/><Relationship Id="rId144" Type="http://schemas.openxmlformats.org/officeDocument/2006/relationships/hyperlink" Target="https://inaturalist-open-data.s3.amazonaws.com/photos/350672041/medium.jpeg" TargetMode="External"/><Relationship Id="rId589" Type="http://schemas.openxmlformats.org/officeDocument/2006/relationships/hyperlink" Target="https://www.inaturalist.org/observations/174392438" TargetMode="External"/><Relationship Id="rId796" Type="http://schemas.openxmlformats.org/officeDocument/2006/relationships/hyperlink" Target="https://www.inaturalist.org/observations/241583909" TargetMode="External"/><Relationship Id="rId351" Type="http://schemas.openxmlformats.org/officeDocument/2006/relationships/hyperlink" Target="https://www.inaturalist.org/observations/15870781" TargetMode="External"/><Relationship Id="rId449" Type="http://schemas.openxmlformats.org/officeDocument/2006/relationships/hyperlink" Target="https://www.inaturalist.org/observations/16318132" TargetMode="External"/><Relationship Id="rId656" Type="http://schemas.openxmlformats.org/officeDocument/2006/relationships/hyperlink" Target="https://www.inaturalist.org/observations/30078684" TargetMode="External"/><Relationship Id="rId863" Type="http://schemas.openxmlformats.org/officeDocument/2006/relationships/hyperlink" Target="https://www.inaturalist.org/observations/235136758" TargetMode="External"/><Relationship Id="rId1079" Type="http://schemas.openxmlformats.org/officeDocument/2006/relationships/hyperlink" Target="https://api.idigbio.org/v2/media/20a6fc75181b8a00542e1d6177a00dfd?size=fullsize" TargetMode="External"/><Relationship Id="rId211" Type="http://schemas.openxmlformats.org/officeDocument/2006/relationships/hyperlink" Target="https://inaturalist-open-data.s3.amazonaws.com/photos/168376404/medium.jpg" TargetMode="External"/><Relationship Id="rId295" Type="http://schemas.openxmlformats.org/officeDocument/2006/relationships/hyperlink" Target="https://www.inaturalist.org/observations/16572062" TargetMode="External"/><Relationship Id="rId309" Type="http://schemas.openxmlformats.org/officeDocument/2006/relationships/hyperlink" Target="https://www.inaturalist.org/observations/175870811" TargetMode="External"/><Relationship Id="rId516" Type="http://schemas.openxmlformats.org/officeDocument/2006/relationships/hyperlink" Target="https://www.inaturalist.org/observations/29806689" TargetMode="External"/><Relationship Id="rId723" Type="http://schemas.openxmlformats.org/officeDocument/2006/relationships/hyperlink" Target="https://www.inaturalist.org/observations/187550330" TargetMode="External"/><Relationship Id="rId930" Type="http://schemas.openxmlformats.org/officeDocument/2006/relationships/hyperlink" Target="https://www.inaturalist.org/observations/240307949" TargetMode="External"/><Relationship Id="rId1006" Type="http://schemas.openxmlformats.org/officeDocument/2006/relationships/hyperlink" Target="https://www.e-butterfly.org/attachments/observations/med/559705a6-3e2c-47ad-9030-76ded8305c28.jpg" TargetMode="External"/><Relationship Id="rId155" Type="http://schemas.openxmlformats.org/officeDocument/2006/relationships/hyperlink" Target="https://inaturalist-open-data.s3.amazonaws.com/photos/354248158/medium.jpeg" TargetMode="External"/><Relationship Id="rId362" Type="http://schemas.openxmlformats.org/officeDocument/2006/relationships/hyperlink" Target="https://www.inaturalist.org/observations/178767087" TargetMode="External"/><Relationship Id="rId222" Type="http://schemas.openxmlformats.org/officeDocument/2006/relationships/hyperlink" Target="https://inaturalist-open-data.s3.amazonaws.com/photos/324571775/medium.jpeg" TargetMode="External"/><Relationship Id="rId667" Type="http://schemas.openxmlformats.org/officeDocument/2006/relationships/hyperlink" Target="https://www.inaturalist.org/observations/30625600" TargetMode="External"/><Relationship Id="rId874" Type="http://schemas.openxmlformats.org/officeDocument/2006/relationships/hyperlink" Target="https://www.inaturalist.org/observations/239466236" TargetMode="External"/><Relationship Id="rId17" Type="http://schemas.openxmlformats.org/officeDocument/2006/relationships/hyperlink" Target="https://inaturalist-open-data.s3.amazonaws.com/photos/228671248/medium.jpg" TargetMode="External"/><Relationship Id="rId527" Type="http://schemas.openxmlformats.org/officeDocument/2006/relationships/hyperlink" Target="https://www.inaturalist.org/observations/28363919" TargetMode="External"/><Relationship Id="rId734" Type="http://schemas.openxmlformats.org/officeDocument/2006/relationships/hyperlink" Target="https://www.inaturalist.org/observations/148105971" TargetMode="External"/><Relationship Id="rId941" Type="http://schemas.openxmlformats.org/officeDocument/2006/relationships/hyperlink" Target="https://www.inaturalist.org/observations/236081806" TargetMode="External"/><Relationship Id="rId70" Type="http://schemas.openxmlformats.org/officeDocument/2006/relationships/hyperlink" Target="https://inaturalist-open-data.s3.amazonaws.com/photos/333600628/medium.jpeg" TargetMode="External"/><Relationship Id="rId166" Type="http://schemas.openxmlformats.org/officeDocument/2006/relationships/hyperlink" Target="https://inaturalist-open-data.s3.amazonaws.com/photos/359729249/medium.jpeg" TargetMode="External"/><Relationship Id="rId373" Type="http://schemas.openxmlformats.org/officeDocument/2006/relationships/hyperlink" Target="https://www.inaturalist.org/observations/151008352" TargetMode="External"/><Relationship Id="rId580" Type="http://schemas.openxmlformats.org/officeDocument/2006/relationships/hyperlink" Target="https://www.inaturalist.org/observations/131143910" TargetMode="External"/><Relationship Id="rId801" Type="http://schemas.openxmlformats.org/officeDocument/2006/relationships/hyperlink" Target="https://www.inaturalist.org/observations/234628228" TargetMode="External"/><Relationship Id="rId1017" Type="http://schemas.openxmlformats.org/officeDocument/2006/relationships/hyperlink" Target="https://www.e-butterfly.org/attachments/observations/med/7BDF5E0A-38F7-08A8-8172-37547A7E0AA8.JPG" TargetMode="External"/><Relationship Id="rId1" Type="http://schemas.openxmlformats.org/officeDocument/2006/relationships/hyperlink" Target="https://inaturalist-open-data.s3.amazonaws.com/photos/303098710/medium.jpg" TargetMode="External"/><Relationship Id="rId233" Type="http://schemas.openxmlformats.org/officeDocument/2006/relationships/hyperlink" Target="https://inaturalist-open-data.s3.amazonaws.com/photos/347139199/medium.jpeg" TargetMode="External"/><Relationship Id="rId440" Type="http://schemas.openxmlformats.org/officeDocument/2006/relationships/hyperlink" Target="https://www.inaturalist.org/observations/15542169" TargetMode="External"/><Relationship Id="rId678" Type="http://schemas.openxmlformats.org/officeDocument/2006/relationships/hyperlink" Target="https://www.inaturalist.org/observations/133572293" TargetMode="External"/><Relationship Id="rId885" Type="http://schemas.openxmlformats.org/officeDocument/2006/relationships/hyperlink" Target="https://www.inaturalist.org/observations/233003420" TargetMode="External"/><Relationship Id="rId1070" Type="http://schemas.openxmlformats.org/officeDocument/2006/relationships/hyperlink" Target="https://www.e-butterfly.org/attachments/observations/med/53e101f6-105c-4770-8378-5dead8305c28.jpg" TargetMode="External"/><Relationship Id="rId28" Type="http://schemas.openxmlformats.org/officeDocument/2006/relationships/hyperlink" Target="https://inaturalist-open-data.s3.amazonaws.com/photos/293522877/medium.jpg" TargetMode="External"/><Relationship Id="rId300" Type="http://schemas.openxmlformats.org/officeDocument/2006/relationships/hyperlink" Target="https://www.inaturalist.org/observations/89995728" TargetMode="External"/><Relationship Id="rId538" Type="http://schemas.openxmlformats.org/officeDocument/2006/relationships/hyperlink" Target="https://www.inaturalist.org/observations/110682750" TargetMode="External"/><Relationship Id="rId745" Type="http://schemas.openxmlformats.org/officeDocument/2006/relationships/hyperlink" Target="https://www.inaturalist.org/observations/15399604" TargetMode="External"/><Relationship Id="rId952" Type="http://schemas.openxmlformats.org/officeDocument/2006/relationships/hyperlink" Target="https://www.inaturalist.org/observations/235224612" TargetMode="External"/><Relationship Id="rId81" Type="http://schemas.openxmlformats.org/officeDocument/2006/relationships/hyperlink" Target="https://inaturalist-open-data.s3.amazonaws.com/photos/338310462/medium.jpeg" TargetMode="External"/><Relationship Id="rId177" Type="http://schemas.openxmlformats.org/officeDocument/2006/relationships/hyperlink" Target="https://inaturalist-open-data.s3.amazonaws.com/photos/363681388/medium.jpeg" TargetMode="External"/><Relationship Id="rId384" Type="http://schemas.openxmlformats.org/officeDocument/2006/relationships/hyperlink" Target="https://www.inaturalist.org/observations/57800223" TargetMode="External"/><Relationship Id="rId591" Type="http://schemas.openxmlformats.org/officeDocument/2006/relationships/hyperlink" Target="https://www.inaturalist.org/observations/130295618" TargetMode="External"/><Relationship Id="rId605" Type="http://schemas.openxmlformats.org/officeDocument/2006/relationships/hyperlink" Target="https://www.inaturalist.org/observations/173288502" TargetMode="External"/><Relationship Id="rId812" Type="http://schemas.openxmlformats.org/officeDocument/2006/relationships/hyperlink" Target="https://www.inaturalist.org/observations/240672003" TargetMode="External"/><Relationship Id="rId1028" Type="http://schemas.openxmlformats.org/officeDocument/2006/relationships/hyperlink" Target="https://www.e-butterfly.org/attachments/observations/med/861E6692-348A-EEA0-AFC0-A6AF1671FC1D.JPG" TargetMode="External"/><Relationship Id="rId244" Type="http://schemas.openxmlformats.org/officeDocument/2006/relationships/hyperlink" Target="https://inaturalist-open-data.s3.amazonaws.com/photos/357210184/medium.jpeg" TargetMode="External"/><Relationship Id="rId689" Type="http://schemas.openxmlformats.org/officeDocument/2006/relationships/hyperlink" Target="https://www.inaturalist.org/observations/36050388" TargetMode="External"/><Relationship Id="rId896" Type="http://schemas.openxmlformats.org/officeDocument/2006/relationships/hyperlink" Target="https://www.inaturalist.org/observations/241509249" TargetMode="External"/><Relationship Id="rId1081" Type="http://schemas.openxmlformats.org/officeDocument/2006/relationships/hyperlink" Target="https://ecdysis.org/imglib/ecdysis/UMNH_ENT/UMNH.ent.0000/UMNH.ent.0077865_specimen.jpg" TargetMode="External"/><Relationship Id="rId39" Type="http://schemas.openxmlformats.org/officeDocument/2006/relationships/hyperlink" Target="https://inaturalist-open-data.s3.amazonaws.com/photos/313723713/medium.jpg" TargetMode="External"/><Relationship Id="rId451" Type="http://schemas.openxmlformats.org/officeDocument/2006/relationships/hyperlink" Target="https://www.inaturalist.org/observations/16318035" TargetMode="External"/><Relationship Id="rId549" Type="http://schemas.openxmlformats.org/officeDocument/2006/relationships/hyperlink" Target="https://www.inaturalist.org/observations/133482305" TargetMode="External"/><Relationship Id="rId756" Type="http://schemas.openxmlformats.org/officeDocument/2006/relationships/hyperlink" Target="https://www.inaturalist.org/observations/93089253" TargetMode="External"/><Relationship Id="rId104" Type="http://schemas.openxmlformats.org/officeDocument/2006/relationships/hyperlink" Target="https://inaturalist-open-data.s3.amazonaws.com/photos/347325714/medium.jpeg" TargetMode="External"/><Relationship Id="rId188" Type="http://schemas.openxmlformats.org/officeDocument/2006/relationships/hyperlink" Target="https://inaturalist-open-data.s3.amazonaws.com/photos/363699708/medium.jpeg" TargetMode="External"/><Relationship Id="rId311" Type="http://schemas.openxmlformats.org/officeDocument/2006/relationships/hyperlink" Target="https://www.inaturalist.org/observations/175870816" TargetMode="External"/><Relationship Id="rId395" Type="http://schemas.openxmlformats.org/officeDocument/2006/relationships/hyperlink" Target="https://www.inaturalist.org/observations/153381891" TargetMode="External"/><Relationship Id="rId409" Type="http://schemas.openxmlformats.org/officeDocument/2006/relationships/hyperlink" Target="https://www.inaturalist.org/observations/183162443" TargetMode="External"/><Relationship Id="rId963" Type="http://schemas.openxmlformats.org/officeDocument/2006/relationships/hyperlink" Target="https://www.inaturalist.org/observations/238881977" TargetMode="External"/><Relationship Id="rId1039" Type="http://schemas.openxmlformats.org/officeDocument/2006/relationships/hyperlink" Target="https://www.e-butterfly.org/attachments/observations/med/D9514976-3033-3D4D-66DF-CFF89643E355.JPG" TargetMode="External"/><Relationship Id="rId92" Type="http://schemas.openxmlformats.org/officeDocument/2006/relationships/hyperlink" Target="https://inaturalist-open-data.s3.amazonaws.com/photos/347136474/medium.jpeg" TargetMode="External"/><Relationship Id="rId616" Type="http://schemas.openxmlformats.org/officeDocument/2006/relationships/hyperlink" Target="https://www.inaturalist.org/observations/32717616" TargetMode="External"/><Relationship Id="rId823" Type="http://schemas.openxmlformats.org/officeDocument/2006/relationships/hyperlink" Target="https://www.inaturalist.org/observations/240063347" TargetMode="External"/><Relationship Id="rId255" Type="http://schemas.openxmlformats.org/officeDocument/2006/relationships/hyperlink" Target="https://inaturalist-open-data.s3.amazonaws.com/photos/359737843/medium.jpeg" TargetMode="External"/><Relationship Id="rId462" Type="http://schemas.openxmlformats.org/officeDocument/2006/relationships/hyperlink" Target="https://www.inaturalist.org/observations/829745" TargetMode="External"/><Relationship Id="rId1092" Type="http://schemas.openxmlformats.org/officeDocument/2006/relationships/hyperlink" Target="https://api.idigbio.org/v2/media/4e32410680f945faae2b32897af6a0c6?size=fullsize" TargetMode="External"/><Relationship Id="rId1106" Type="http://schemas.openxmlformats.org/officeDocument/2006/relationships/hyperlink" Target="https://www.e-butterfly.org/attachments/observations/med/E2647A31-0902-1071-F60A-6D718BB0A3CF.JPG" TargetMode="External"/><Relationship Id="rId115" Type="http://schemas.openxmlformats.org/officeDocument/2006/relationships/hyperlink" Target="https://inaturalist-open-data.s3.amazonaws.com/photos/347328635/medium.jpeg" TargetMode="External"/><Relationship Id="rId322" Type="http://schemas.openxmlformats.org/officeDocument/2006/relationships/hyperlink" Target="https://www.inaturalist.org/observations/173346206" TargetMode="External"/><Relationship Id="rId767" Type="http://schemas.openxmlformats.org/officeDocument/2006/relationships/hyperlink" Target="https://www.inaturalist.org/observations/93952284" TargetMode="External"/><Relationship Id="rId974" Type="http://schemas.openxmlformats.org/officeDocument/2006/relationships/hyperlink" Target="https://www.inaturalist.org/observations/235273682" TargetMode="External"/><Relationship Id="rId199" Type="http://schemas.openxmlformats.org/officeDocument/2006/relationships/hyperlink" Target="https://inaturalist-open-data.s3.amazonaws.com/photos/370465938/medium.jpeg" TargetMode="External"/><Relationship Id="rId627" Type="http://schemas.openxmlformats.org/officeDocument/2006/relationships/hyperlink" Target="https://www.inaturalist.org/observations/18736932" TargetMode="External"/><Relationship Id="rId834" Type="http://schemas.openxmlformats.org/officeDocument/2006/relationships/hyperlink" Target="https://www.inaturalist.org/observations/235990761" TargetMode="External"/><Relationship Id="rId266" Type="http://schemas.openxmlformats.org/officeDocument/2006/relationships/hyperlink" Target="https://www.inaturalist.org/observations/93942979" TargetMode="External"/><Relationship Id="rId473" Type="http://schemas.openxmlformats.org/officeDocument/2006/relationships/hyperlink" Target="https://www.inaturalist.org/observations/16317995" TargetMode="External"/><Relationship Id="rId680" Type="http://schemas.openxmlformats.org/officeDocument/2006/relationships/hyperlink" Target="https://www.inaturalist.org/observations/31469038" TargetMode="External"/><Relationship Id="rId901" Type="http://schemas.openxmlformats.org/officeDocument/2006/relationships/hyperlink" Target="https://www.inaturalist.org/observations/229415705" TargetMode="External"/><Relationship Id="rId30" Type="http://schemas.openxmlformats.org/officeDocument/2006/relationships/hyperlink" Target="https://inaturalist-open-data.s3.amazonaws.com/photos/300096754/medium.jpeg" TargetMode="External"/><Relationship Id="rId126" Type="http://schemas.openxmlformats.org/officeDocument/2006/relationships/hyperlink" Target="https://inaturalist-open-data.s3.amazonaws.com/photos/350327949/medium.jpeg" TargetMode="External"/><Relationship Id="rId333" Type="http://schemas.openxmlformats.org/officeDocument/2006/relationships/hyperlink" Target="https://www.inaturalist.org/observations/139401357" TargetMode="External"/><Relationship Id="rId540" Type="http://schemas.openxmlformats.org/officeDocument/2006/relationships/hyperlink" Target="https://www.inaturalist.org/observations/174336087" TargetMode="External"/><Relationship Id="rId778" Type="http://schemas.openxmlformats.org/officeDocument/2006/relationships/hyperlink" Target="https://www.inaturalist.org/observations/173298188" TargetMode="External"/><Relationship Id="rId985" Type="http://schemas.openxmlformats.org/officeDocument/2006/relationships/hyperlink" Target="https://www.inaturalist.org/observations/232830751" TargetMode="External"/><Relationship Id="rId638" Type="http://schemas.openxmlformats.org/officeDocument/2006/relationships/hyperlink" Target="https://www.inaturalist.org/observations/54357489" TargetMode="External"/><Relationship Id="rId845" Type="http://schemas.openxmlformats.org/officeDocument/2006/relationships/hyperlink" Target="https://www.inaturalist.org/observations/232043343" TargetMode="External"/><Relationship Id="rId1030" Type="http://schemas.openxmlformats.org/officeDocument/2006/relationships/hyperlink" Target="https://www.e-butterfly.org/attachments/observations/med/46243B7F-AD66-065A-5549-25D46984603F.jpeg" TargetMode="External"/><Relationship Id="rId277" Type="http://schemas.openxmlformats.org/officeDocument/2006/relationships/hyperlink" Target="https://www.inaturalist.org/observations/28325126" TargetMode="External"/><Relationship Id="rId400" Type="http://schemas.openxmlformats.org/officeDocument/2006/relationships/hyperlink" Target="https://www.inaturalist.org/observations/31381903" TargetMode="External"/><Relationship Id="rId484" Type="http://schemas.openxmlformats.org/officeDocument/2006/relationships/hyperlink" Target="https://www.inaturalist.org/observations/130051397" TargetMode="External"/><Relationship Id="rId705" Type="http://schemas.openxmlformats.org/officeDocument/2006/relationships/hyperlink" Target="https://www.inaturalist.org/observations/132889077" TargetMode="External"/><Relationship Id="rId137" Type="http://schemas.openxmlformats.org/officeDocument/2006/relationships/hyperlink" Target="https://inaturalist-open-data.s3.amazonaws.com/photos/350669880/medium.jpeg" TargetMode="External"/><Relationship Id="rId344" Type="http://schemas.openxmlformats.org/officeDocument/2006/relationships/hyperlink" Target="https://www.inaturalist.org/observations/103833685" TargetMode="External"/><Relationship Id="rId691" Type="http://schemas.openxmlformats.org/officeDocument/2006/relationships/hyperlink" Target="https://www.inaturalist.org/observations/186934504" TargetMode="External"/><Relationship Id="rId789" Type="http://schemas.openxmlformats.org/officeDocument/2006/relationships/hyperlink" Target="https://www.inaturalist.org/observations/233006086" TargetMode="External"/><Relationship Id="rId912" Type="http://schemas.openxmlformats.org/officeDocument/2006/relationships/hyperlink" Target="https://www.inaturalist.org/observations/233638133" TargetMode="External"/><Relationship Id="rId996" Type="http://schemas.openxmlformats.org/officeDocument/2006/relationships/hyperlink" Target="https://www.inaturalist.org/observations/246084443" TargetMode="External"/><Relationship Id="rId41" Type="http://schemas.openxmlformats.org/officeDocument/2006/relationships/hyperlink" Target="https://inaturalist-open-data.s3.amazonaws.com/photos/314645775/medium.jpeg" TargetMode="External"/><Relationship Id="rId551" Type="http://schemas.openxmlformats.org/officeDocument/2006/relationships/hyperlink" Target="https://www.inaturalist.org/observations/197812279" TargetMode="External"/><Relationship Id="rId649" Type="http://schemas.openxmlformats.org/officeDocument/2006/relationships/hyperlink" Target="https://www.inaturalist.org/observations/107347493" TargetMode="External"/><Relationship Id="rId856" Type="http://schemas.openxmlformats.org/officeDocument/2006/relationships/hyperlink" Target="https://www.inaturalist.org/observations/239484220" TargetMode="External"/><Relationship Id="rId190" Type="http://schemas.openxmlformats.org/officeDocument/2006/relationships/hyperlink" Target="https://inaturalist-open-data.s3.amazonaws.com/photos/363700485/medium.jpeg" TargetMode="External"/><Relationship Id="rId204" Type="http://schemas.openxmlformats.org/officeDocument/2006/relationships/hyperlink" Target="https://inaturalist-open-data.s3.amazonaws.com/photos/381177024/medium.jpeg" TargetMode="External"/><Relationship Id="rId288" Type="http://schemas.openxmlformats.org/officeDocument/2006/relationships/hyperlink" Target="https://www.inaturalist.org/observations/15119807" TargetMode="External"/><Relationship Id="rId411" Type="http://schemas.openxmlformats.org/officeDocument/2006/relationships/hyperlink" Target="https://www.inaturalist.org/observations/179282330" TargetMode="External"/><Relationship Id="rId509" Type="http://schemas.openxmlformats.org/officeDocument/2006/relationships/hyperlink" Target="https://www.inaturalist.org/observations/31032647" TargetMode="External"/><Relationship Id="rId1041" Type="http://schemas.openxmlformats.org/officeDocument/2006/relationships/hyperlink" Target="https://www.e-butterfly.org/attachments/observations/med/A96D3B44-05F6-FFCA-69B1-2DB9730BB612.png" TargetMode="External"/><Relationship Id="rId495" Type="http://schemas.openxmlformats.org/officeDocument/2006/relationships/hyperlink" Target="https://www.inaturalist.org/observations/55229353" TargetMode="External"/><Relationship Id="rId716" Type="http://schemas.openxmlformats.org/officeDocument/2006/relationships/hyperlink" Target="https://www.inaturalist.org/observations/56483679" TargetMode="External"/><Relationship Id="rId923" Type="http://schemas.openxmlformats.org/officeDocument/2006/relationships/hyperlink" Target="https://www.inaturalist.org/observations/225637492" TargetMode="External"/><Relationship Id="rId52" Type="http://schemas.openxmlformats.org/officeDocument/2006/relationships/hyperlink" Target="https://inaturalist-open-data.s3.amazonaws.com/photos/324575314/medium.jpeg" TargetMode="External"/><Relationship Id="rId148" Type="http://schemas.openxmlformats.org/officeDocument/2006/relationships/hyperlink" Target="https://inaturalist-open-data.s3.amazonaws.com/photos/350673930/medium.jpeg" TargetMode="External"/><Relationship Id="rId355" Type="http://schemas.openxmlformats.org/officeDocument/2006/relationships/hyperlink" Target="https://www.inaturalist.org/observations/34611929" TargetMode="External"/><Relationship Id="rId562" Type="http://schemas.openxmlformats.org/officeDocument/2006/relationships/hyperlink" Target="https://www.inaturalist.org/observations/197887471" TargetMode="External"/><Relationship Id="rId215" Type="http://schemas.openxmlformats.org/officeDocument/2006/relationships/hyperlink" Target="https://inaturalist-open-data.s3.amazonaws.com/photos/257488873/medium.jpg" TargetMode="External"/><Relationship Id="rId422" Type="http://schemas.openxmlformats.org/officeDocument/2006/relationships/hyperlink" Target="https://www.inaturalist.org/observations/137373330" TargetMode="External"/><Relationship Id="rId867" Type="http://schemas.openxmlformats.org/officeDocument/2006/relationships/hyperlink" Target="https://www.inaturalist.org/observations/234442528" TargetMode="External"/><Relationship Id="rId1052" Type="http://schemas.openxmlformats.org/officeDocument/2006/relationships/hyperlink" Target="https://www.e-butterfly.org/attachments/observations/med/7D7C6CEC-3184-3625-EDBE-6F5C7E901F0D.JPG" TargetMode="External"/><Relationship Id="rId299" Type="http://schemas.openxmlformats.org/officeDocument/2006/relationships/hyperlink" Target="https://www.inaturalist.org/observations/89995728" TargetMode="External"/><Relationship Id="rId727" Type="http://schemas.openxmlformats.org/officeDocument/2006/relationships/hyperlink" Target="https://www.inaturalist.org/observations/5283134" TargetMode="External"/><Relationship Id="rId934" Type="http://schemas.openxmlformats.org/officeDocument/2006/relationships/hyperlink" Target="https://www.inaturalist.org/observations/237767707" TargetMode="External"/><Relationship Id="rId63" Type="http://schemas.openxmlformats.org/officeDocument/2006/relationships/hyperlink" Target="https://inaturalist-open-data.s3.amazonaws.com/photos/331320038/medium.jpeg" TargetMode="External"/><Relationship Id="rId159" Type="http://schemas.openxmlformats.org/officeDocument/2006/relationships/hyperlink" Target="https://inaturalist-open-data.s3.amazonaws.com/photos/357210787/medium.jpeg" TargetMode="External"/><Relationship Id="rId366" Type="http://schemas.openxmlformats.org/officeDocument/2006/relationships/hyperlink" Target="https://www.inaturalist.org/observations/172789008" TargetMode="External"/><Relationship Id="rId573" Type="http://schemas.openxmlformats.org/officeDocument/2006/relationships/hyperlink" Target="https://www.inaturalist.org/observations/56002963" TargetMode="External"/><Relationship Id="rId780" Type="http://schemas.openxmlformats.org/officeDocument/2006/relationships/hyperlink" Target="https://www.inaturalist.org/observations/173856490" TargetMode="External"/><Relationship Id="rId226" Type="http://schemas.openxmlformats.org/officeDocument/2006/relationships/hyperlink" Target="https://inaturalist-open-data.s3.amazonaws.com/photos/333602025/medium.jpeg" TargetMode="External"/><Relationship Id="rId433" Type="http://schemas.openxmlformats.org/officeDocument/2006/relationships/hyperlink" Target="https://www.inaturalist.org/observations/91503357" TargetMode="External"/><Relationship Id="rId878" Type="http://schemas.openxmlformats.org/officeDocument/2006/relationships/hyperlink" Target="https://www.inaturalist.org/observations/232149916" TargetMode="External"/><Relationship Id="rId1063" Type="http://schemas.openxmlformats.org/officeDocument/2006/relationships/hyperlink" Target="https://www.e-butterfly.org/attachments/observations/med/A2FBC549-ABF2-F8CA-EA90-997B3D156EE5.JPG" TargetMode="External"/><Relationship Id="rId640" Type="http://schemas.openxmlformats.org/officeDocument/2006/relationships/hyperlink" Target="https://www.inaturalist.org/observations/139555208" TargetMode="External"/><Relationship Id="rId738" Type="http://schemas.openxmlformats.org/officeDocument/2006/relationships/hyperlink" Target="https://www.inaturalist.org/observations/174206406" TargetMode="External"/><Relationship Id="rId945" Type="http://schemas.openxmlformats.org/officeDocument/2006/relationships/hyperlink" Target="https://www.inaturalist.org/observations/231396515" TargetMode="External"/><Relationship Id="rId74" Type="http://schemas.openxmlformats.org/officeDocument/2006/relationships/hyperlink" Target="https://inaturalist-open-data.s3.amazonaws.com/photos/333601591/medium.jpeg" TargetMode="External"/><Relationship Id="rId377" Type="http://schemas.openxmlformats.org/officeDocument/2006/relationships/hyperlink" Target="https://www.inaturalist.org/observations/112232269" TargetMode="External"/><Relationship Id="rId500" Type="http://schemas.openxmlformats.org/officeDocument/2006/relationships/hyperlink" Target="https://www.inaturalist.org/observations/52308930" TargetMode="External"/><Relationship Id="rId584" Type="http://schemas.openxmlformats.org/officeDocument/2006/relationships/hyperlink" Target="https://www.inaturalist.org/observations/53436601" TargetMode="External"/><Relationship Id="rId805" Type="http://schemas.openxmlformats.org/officeDocument/2006/relationships/hyperlink" Target="https://www.inaturalist.org/observations/240047493" TargetMode="External"/><Relationship Id="rId5" Type="http://schemas.openxmlformats.org/officeDocument/2006/relationships/hyperlink" Target="https://inaturalist-open-data.s3.amazonaws.com/photos/150193925/medium.jpg" TargetMode="External"/><Relationship Id="rId237" Type="http://schemas.openxmlformats.org/officeDocument/2006/relationships/hyperlink" Target="https://inaturalist-open-data.s3.amazonaws.com/photos/350329256/medium.jpeg" TargetMode="External"/><Relationship Id="rId791" Type="http://schemas.openxmlformats.org/officeDocument/2006/relationships/hyperlink" Target="https://www.inaturalist.org/observations/235032767" TargetMode="External"/><Relationship Id="rId889" Type="http://schemas.openxmlformats.org/officeDocument/2006/relationships/hyperlink" Target="https://www.inaturalist.org/observations/227963271" TargetMode="External"/><Relationship Id="rId1074" Type="http://schemas.openxmlformats.org/officeDocument/2006/relationships/hyperlink" Target="https://api.idigbio.org/v2/media/53db51e80a0f8b19ded3898a979690eb?size=fullsize" TargetMode="External"/><Relationship Id="rId444" Type="http://schemas.openxmlformats.org/officeDocument/2006/relationships/hyperlink" Target="https://www.inaturalist.org/observations/57411573" TargetMode="External"/><Relationship Id="rId651" Type="http://schemas.openxmlformats.org/officeDocument/2006/relationships/hyperlink" Target="https://www.inaturalist.org/observations/1812953" TargetMode="External"/><Relationship Id="rId749" Type="http://schemas.openxmlformats.org/officeDocument/2006/relationships/hyperlink" Target="https://www.inaturalist.org/observations/34923347" TargetMode="External"/><Relationship Id="rId290" Type="http://schemas.openxmlformats.org/officeDocument/2006/relationships/hyperlink" Target="https://www.inaturalist.org/observations/55161067" TargetMode="External"/><Relationship Id="rId304" Type="http://schemas.openxmlformats.org/officeDocument/2006/relationships/hyperlink" Target="https://www.inaturalist.org/observations/205164413" TargetMode="External"/><Relationship Id="rId388" Type="http://schemas.openxmlformats.org/officeDocument/2006/relationships/hyperlink" Target="https://www.inaturalist.org/observations/189776083" TargetMode="External"/><Relationship Id="rId511" Type="http://schemas.openxmlformats.org/officeDocument/2006/relationships/hyperlink" Target="https://www.inaturalist.org/observations/14527819" TargetMode="External"/><Relationship Id="rId609" Type="http://schemas.openxmlformats.org/officeDocument/2006/relationships/hyperlink" Target="https://www.inaturalist.org/observations/143924755" TargetMode="External"/><Relationship Id="rId956" Type="http://schemas.openxmlformats.org/officeDocument/2006/relationships/hyperlink" Target="https://www.inaturalist.org/observations/238632695" TargetMode="External"/><Relationship Id="rId85" Type="http://schemas.openxmlformats.org/officeDocument/2006/relationships/hyperlink" Target="https://inaturalist-open-data.s3.amazonaws.com/photos/342060853/medium.jpeg" TargetMode="External"/><Relationship Id="rId150" Type="http://schemas.openxmlformats.org/officeDocument/2006/relationships/hyperlink" Target="https://inaturalist-open-data.s3.amazonaws.com/photos/353153076/medium.jpeg" TargetMode="External"/><Relationship Id="rId595" Type="http://schemas.openxmlformats.org/officeDocument/2006/relationships/hyperlink" Target="https://www.inaturalist.org/observations/131843908" TargetMode="External"/><Relationship Id="rId816" Type="http://schemas.openxmlformats.org/officeDocument/2006/relationships/hyperlink" Target="https://www.inaturalist.org/observations/236831831" TargetMode="External"/><Relationship Id="rId1001" Type="http://schemas.openxmlformats.org/officeDocument/2006/relationships/hyperlink" Target="https://www.e-butterfly.org/attachments/observations/med/90995FA2-3033-D3B4-7DC3-A5FB62EB92DD.jpeg" TargetMode="External"/><Relationship Id="rId248" Type="http://schemas.openxmlformats.org/officeDocument/2006/relationships/hyperlink" Target="https://inaturalist-open-data.s3.amazonaws.com/photos/357211484/medium.jpeg" TargetMode="External"/><Relationship Id="rId455" Type="http://schemas.openxmlformats.org/officeDocument/2006/relationships/hyperlink" Target="https://www.inaturalist.org/observations/16317759" TargetMode="External"/><Relationship Id="rId662" Type="http://schemas.openxmlformats.org/officeDocument/2006/relationships/hyperlink" Target="https://www.inaturalist.org/observations/178317974" TargetMode="External"/><Relationship Id="rId1085" Type="http://schemas.openxmlformats.org/officeDocument/2006/relationships/hyperlink" Target="https://ecdysis.org/imglib/ecdysis/UMNH_ENT/UMNH.ent.0000/UMNH.ent.0077866_specimen.jpg" TargetMode="External"/><Relationship Id="rId12" Type="http://schemas.openxmlformats.org/officeDocument/2006/relationships/hyperlink" Target="https://inaturalist-open-data.s3.amazonaws.com/photos/168374847/medium.jpg" TargetMode="External"/><Relationship Id="rId108" Type="http://schemas.openxmlformats.org/officeDocument/2006/relationships/hyperlink" Target="https://inaturalist-open-data.s3.amazonaws.com/photos/347326935/medium.jpeg" TargetMode="External"/><Relationship Id="rId315" Type="http://schemas.openxmlformats.org/officeDocument/2006/relationships/hyperlink" Target="https://www.inaturalist.org/observations/173252939" TargetMode="External"/><Relationship Id="rId522" Type="http://schemas.openxmlformats.org/officeDocument/2006/relationships/hyperlink" Target="https://www.inaturalist.org/observations/184066253" TargetMode="External"/><Relationship Id="rId967" Type="http://schemas.openxmlformats.org/officeDocument/2006/relationships/hyperlink" Target="https://www.inaturalist.org/observations/234817691" TargetMode="External"/><Relationship Id="rId96" Type="http://schemas.openxmlformats.org/officeDocument/2006/relationships/hyperlink" Target="https://inaturalist-open-data.s3.amazonaws.com/photos/347139640/medium.jpeg" TargetMode="External"/><Relationship Id="rId161" Type="http://schemas.openxmlformats.org/officeDocument/2006/relationships/hyperlink" Target="https://inaturalist-open-data.s3.amazonaws.com/photos/357941689/medium.jpeg" TargetMode="External"/><Relationship Id="rId399" Type="http://schemas.openxmlformats.org/officeDocument/2006/relationships/hyperlink" Target="https://www.inaturalist.org/observations/87957940" TargetMode="External"/><Relationship Id="rId827" Type="http://schemas.openxmlformats.org/officeDocument/2006/relationships/hyperlink" Target="https://www.inaturalist.org/observations/234623285" TargetMode="External"/><Relationship Id="rId1012" Type="http://schemas.openxmlformats.org/officeDocument/2006/relationships/hyperlink" Target="https://www.e-butterfly.org/attachments/observations/med/BE9170E8-46E4-CA47-22B1-E9C67253F3D9.jpg" TargetMode="External"/><Relationship Id="rId259" Type="http://schemas.openxmlformats.org/officeDocument/2006/relationships/hyperlink" Target="https://inaturalist-open-data.s3.amazonaws.com/photos/363674481/medium.jpeg" TargetMode="External"/><Relationship Id="rId466" Type="http://schemas.openxmlformats.org/officeDocument/2006/relationships/hyperlink" Target="https://www.inaturalist.org/observations/30776346" TargetMode="External"/><Relationship Id="rId673" Type="http://schemas.openxmlformats.org/officeDocument/2006/relationships/hyperlink" Target="https://www.inaturalist.org/observations/113945666" TargetMode="External"/><Relationship Id="rId880" Type="http://schemas.openxmlformats.org/officeDocument/2006/relationships/hyperlink" Target="https://www.inaturalist.org/observations/221227324" TargetMode="External"/><Relationship Id="rId1096" Type="http://schemas.openxmlformats.org/officeDocument/2006/relationships/hyperlink" Target="https://www.e-butterfly.org/attachments/observations/med/CCA766FD-EC41-537C-E0AB-C5FD98A86838.jpg" TargetMode="External"/><Relationship Id="rId23" Type="http://schemas.openxmlformats.org/officeDocument/2006/relationships/hyperlink" Target="https://inaturalist-open-data.s3.amazonaws.com/photos/252823403/medium.jpg" TargetMode="External"/><Relationship Id="rId119" Type="http://schemas.openxmlformats.org/officeDocument/2006/relationships/hyperlink" Target="https://inaturalist-open-data.s3.amazonaws.com/photos/347329035/medium.jpeg" TargetMode="External"/><Relationship Id="rId326" Type="http://schemas.openxmlformats.org/officeDocument/2006/relationships/hyperlink" Target="https://www.inaturalist.org/observations/151008353" TargetMode="External"/><Relationship Id="rId533" Type="http://schemas.openxmlformats.org/officeDocument/2006/relationships/hyperlink" Target="https://www.inaturalist.org/observations/88220697" TargetMode="External"/><Relationship Id="rId978" Type="http://schemas.openxmlformats.org/officeDocument/2006/relationships/hyperlink" Target="https://www.inaturalist.org/observations/234092941" TargetMode="External"/><Relationship Id="rId740" Type="http://schemas.openxmlformats.org/officeDocument/2006/relationships/hyperlink" Target="https://www.inaturalist.org/observations/74195540" TargetMode="External"/><Relationship Id="rId838" Type="http://schemas.openxmlformats.org/officeDocument/2006/relationships/hyperlink" Target="https://www.inaturalist.org/observations/234633372" TargetMode="External"/><Relationship Id="rId1023" Type="http://schemas.openxmlformats.org/officeDocument/2006/relationships/hyperlink" Target="https://www.e-butterfly.org/attachments/observations/med/62EA39DE-A64C-864C-628A-6A37C0F65240.jpg" TargetMode="External"/><Relationship Id="rId172" Type="http://schemas.openxmlformats.org/officeDocument/2006/relationships/hyperlink" Target="https://inaturalist-open-data.s3.amazonaws.com/photos/359730636/medium.jpeg" TargetMode="External"/><Relationship Id="rId477" Type="http://schemas.openxmlformats.org/officeDocument/2006/relationships/hyperlink" Target="https://www.inaturalist.org/observations/16317768" TargetMode="External"/><Relationship Id="rId600" Type="http://schemas.openxmlformats.org/officeDocument/2006/relationships/hyperlink" Target="https://www.inaturalist.org/observations/65620375" TargetMode="External"/><Relationship Id="rId684" Type="http://schemas.openxmlformats.org/officeDocument/2006/relationships/hyperlink" Target="https://www.inaturalist.org/observations/127289285" TargetMode="External"/><Relationship Id="rId337" Type="http://schemas.openxmlformats.org/officeDocument/2006/relationships/hyperlink" Target="https://www.inaturalist.org/observations/131484439" TargetMode="External"/><Relationship Id="rId891" Type="http://schemas.openxmlformats.org/officeDocument/2006/relationships/hyperlink" Target="https://www.inaturalist.org/observations/231765700" TargetMode="External"/><Relationship Id="rId905" Type="http://schemas.openxmlformats.org/officeDocument/2006/relationships/hyperlink" Target="https://www.inaturalist.org/observations/236390525" TargetMode="External"/><Relationship Id="rId989" Type="http://schemas.openxmlformats.org/officeDocument/2006/relationships/hyperlink" Target="https://www.inaturalist.org/observations/231312716" TargetMode="External"/><Relationship Id="rId34" Type="http://schemas.openxmlformats.org/officeDocument/2006/relationships/hyperlink" Target="https://inaturalist-open-data.s3.amazonaws.com/photos/304870021/medium.jpg" TargetMode="External"/><Relationship Id="rId544" Type="http://schemas.openxmlformats.org/officeDocument/2006/relationships/hyperlink" Target="https://www.inaturalist.org/observations/176716454" TargetMode="External"/><Relationship Id="rId751" Type="http://schemas.openxmlformats.org/officeDocument/2006/relationships/hyperlink" Target="https://www.inaturalist.org/observations/72226947" TargetMode="External"/><Relationship Id="rId849" Type="http://schemas.openxmlformats.org/officeDocument/2006/relationships/hyperlink" Target="https://www.inaturalist.org/observations/235905171" TargetMode="External"/><Relationship Id="rId183" Type="http://schemas.openxmlformats.org/officeDocument/2006/relationships/hyperlink" Target="https://inaturalist-open-data.s3.amazonaws.com/photos/363683027/medium.jpeg" TargetMode="External"/><Relationship Id="rId390" Type="http://schemas.openxmlformats.org/officeDocument/2006/relationships/hyperlink" Target="https://www.inaturalist.org/observations/176372284" TargetMode="External"/><Relationship Id="rId404" Type="http://schemas.openxmlformats.org/officeDocument/2006/relationships/hyperlink" Target="https://www.inaturalist.org/observations/31711175" TargetMode="External"/><Relationship Id="rId611" Type="http://schemas.openxmlformats.org/officeDocument/2006/relationships/hyperlink" Target="https://www.inaturalist.org/observations/9350182" TargetMode="External"/><Relationship Id="rId1034" Type="http://schemas.openxmlformats.org/officeDocument/2006/relationships/hyperlink" Target="https://www.e-butterfly.org/attachments/observations/med/38B0E19C-BA76-824D-119D-4F18B8116B82.JPG" TargetMode="External"/><Relationship Id="rId250" Type="http://schemas.openxmlformats.org/officeDocument/2006/relationships/hyperlink" Target="https://inaturalist-open-data.s3.amazonaws.com/photos/357211778/medium.jpeg" TargetMode="External"/><Relationship Id="rId488" Type="http://schemas.openxmlformats.org/officeDocument/2006/relationships/hyperlink" Target="https://www.inaturalist.org/observations/128618337" TargetMode="External"/><Relationship Id="rId695" Type="http://schemas.openxmlformats.org/officeDocument/2006/relationships/hyperlink" Target="https://www.inaturalist.org/observations/34343810" TargetMode="External"/><Relationship Id="rId709" Type="http://schemas.openxmlformats.org/officeDocument/2006/relationships/hyperlink" Target="https://www.inaturalist.org/observations/86244357" TargetMode="External"/><Relationship Id="rId916" Type="http://schemas.openxmlformats.org/officeDocument/2006/relationships/hyperlink" Target="https://www.inaturalist.org/observations/227451954" TargetMode="External"/><Relationship Id="rId1101" Type="http://schemas.openxmlformats.org/officeDocument/2006/relationships/hyperlink" Target="https://www.e-butterfly.org/attachments/observations/med/8B11A5C1-ED46-CB8E-2EA0-2ACAB21CC545.JPG" TargetMode="External"/><Relationship Id="rId45" Type="http://schemas.openxmlformats.org/officeDocument/2006/relationships/hyperlink" Target="https://inaturalist-open-data.s3.amazonaws.com/photos/315513409/medium.jpeg" TargetMode="External"/><Relationship Id="rId110" Type="http://schemas.openxmlformats.org/officeDocument/2006/relationships/hyperlink" Target="https://inaturalist-open-data.s3.amazonaws.com/photos/347328063/medium.jpeg" TargetMode="External"/><Relationship Id="rId348" Type="http://schemas.openxmlformats.org/officeDocument/2006/relationships/hyperlink" Target="https://www.inaturalist.org/observations/90539404" TargetMode="External"/><Relationship Id="rId555" Type="http://schemas.openxmlformats.org/officeDocument/2006/relationships/hyperlink" Target="https://www.inaturalist.org/observations/131616677" TargetMode="External"/><Relationship Id="rId762" Type="http://schemas.openxmlformats.org/officeDocument/2006/relationships/hyperlink" Target="https://www.inaturalist.org/observations/31119502" TargetMode="External"/><Relationship Id="rId194" Type="http://schemas.openxmlformats.org/officeDocument/2006/relationships/hyperlink" Target="https://inaturalist-open-data.s3.amazonaws.com/photos/363701396/medium.jpeg" TargetMode="External"/><Relationship Id="rId208" Type="http://schemas.openxmlformats.org/officeDocument/2006/relationships/hyperlink" Target="https://inaturalist-open-data.s3.amazonaws.com/photos/166958269/medium.jpg" TargetMode="External"/><Relationship Id="rId415" Type="http://schemas.openxmlformats.org/officeDocument/2006/relationships/hyperlink" Target="https://www.inaturalist.org/observations/132683785" TargetMode="External"/><Relationship Id="rId622" Type="http://schemas.openxmlformats.org/officeDocument/2006/relationships/hyperlink" Target="https://www.inaturalist.org/observations/131813426" TargetMode="External"/><Relationship Id="rId1045" Type="http://schemas.openxmlformats.org/officeDocument/2006/relationships/hyperlink" Target="https://www.e-butterfly.org/attachments/observations/med/13156968-35AB-DD6D-9ECB-2D73ABDB2F95.JPG" TargetMode="External"/><Relationship Id="rId261" Type="http://schemas.openxmlformats.org/officeDocument/2006/relationships/hyperlink" Target="https://inaturalist-open-data.s3.amazonaws.com/photos/363676875/medium.jpeg" TargetMode="External"/><Relationship Id="rId499" Type="http://schemas.openxmlformats.org/officeDocument/2006/relationships/hyperlink" Target="https://www.inaturalist.org/observations/55416589" TargetMode="External"/><Relationship Id="rId927" Type="http://schemas.openxmlformats.org/officeDocument/2006/relationships/hyperlink" Target="https://www.inaturalist.org/observations/234092900" TargetMode="External"/><Relationship Id="rId56" Type="http://schemas.openxmlformats.org/officeDocument/2006/relationships/hyperlink" Target="https://inaturalist-open-data.s3.amazonaws.com/photos/329466506/medium.jpeg" TargetMode="External"/><Relationship Id="rId359" Type="http://schemas.openxmlformats.org/officeDocument/2006/relationships/hyperlink" Target="https://www.inaturalist.org/observations/186463144" TargetMode="External"/><Relationship Id="rId566" Type="http://schemas.openxmlformats.org/officeDocument/2006/relationships/hyperlink" Target="https://www.inaturalist.org/observations/176364245" TargetMode="External"/><Relationship Id="rId773" Type="http://schemas.openxmlformats.org/officeDocument/2006/relationships/hyperlink" Target="https://www.inaturalist.org/observations/124308153" TargetMode="External"/><Relationship Id="rId121" Type="http://schemas.openxmlformats.org/officeDocument/2006/relationships/hyperlink" Target="https://inaturalist-open-data.s3.amazonaws.com/photos/350324315/medium.jpeg" TargetMode="External"/><Relationship Id="rId219" Type="http://schemas.openxmlformats.org/officeDocument/2006/relationships/hyperlink" Target="https://inaturalist-open-data.s3.amazonaws.com/photos/300095532/medium.jpeg" TargetMode="External"/><Relationship Id="rId426" Type="http://schemas.openxmlformats.org/officeDocument/2006/relationships/hyperlink" Target="https://www.inaturalist.org/observations/131811798" TargetMode="External"/><Relationship Id="rId633" Type="http://schemas.openxmlformats.org/officeDocument/2006/relationships/hyperlink" Target="https://www.inaturalist.org/observations/140089329" TargetMode="External"/><Relationship Id="rId980" Type="http://schemas.openxmlformats.org/officeDocument/2006/relationships/hyperlink" Target="https://www.inaturalist.org/observations/238370912" TargetMode="External"/><Relationship Id="rId1056" Type="http://schemas.openxmlformats.org/officeDocument/2006/relationships/hyperlink" Target="https://www.e-butterfly.org/attachments/observations/med/1C198731-A119-3E43-8EA2-7CDCC87D7BF5.JPG" TargetMode="External"/><Relationship Id="rId840" Type="http://schemas.openxmlformats.org/officeDocument/2006/relationships/hyperlink" Target="https://www.inaturalist.org/observations/240070578" TargetMode="External"/><Relationship Id="rId938" Type="http://schemas.openxmlformats.org/officeDocument/2006/relationships/hyperlink" Target="https://www.inaturalist.org/observations/231112128" TargetMode="External"/><Relationship Id="rId67" Type="http://schemas.openxmlformats.org/officeDocument/2006/relationships/hyperlink" Target="https://inaturalist-open-data.s3.amazonaws.com/photos/333149414/medium.jpeg" TargetMode="External"/><Relationship Id="rId272" Type="http://schemas.openxmlformats.org/officeDocument/2006/relationships/hyperlink" Target="https://www.inaturalist.org/observations/7721197" TargetMode="External"/><Relationship Id="rId577" Type="http://schemas.openxmlformats.org/officeDocument/2006/relationships/hyperlink" Target="https://www.inaturalist.org/observations/131143315" TargetMode="External"/><Relationship Id="rId700" Type="http://schemas.openxmlformats.org/officeDocument/2006/relationships/hyperlink" Target="https://www.inaturalist.org/observations/100347500" TargetMode="External"/><Relationship Id="rId132" Type="http://schemas.openxmlformats.org/officeDocument/2006/relationships/hyperlink" Target="https://inaturalist-open-data.s3.amazonaws.com/photos/350329082/medium.jpeg" TargetMode="External"/><Relationship Id="rId784" Type="http://schemas.openxmlformats.org/officeDocument/2006/relationships/hyperlink" Target="https://www.inaturalist.org/observations/178104290" TargetMode="External"/><Relationship Id="rId991" Type="http://schemas.openxmlformats.org/officeDocument/2006/relationships/hyperlink" Target="https://www.inaturalist.org/observations/231916849" TargetMode="External"/><Relationship Id="rId1067" Type="http://schemas.openxmlformats.org/officeDocument/2006/relationships/hyperlink" Target="https://www.e-butterfly.org/attachments/observations/med/55b9054a-77b4-42fb-8700-3f87d8305c28.jpg" TargetMode="External"/><Relationship Id="rId437" Type="http://schemas.openxmlformats.org/officeDocument/2006/relationships/hyperlink" Target="https://www.inaturalist.org/observations/84316421" TargetMode="External"/><Relationship Id="rId644" Type="http://schemas.openxmlformats.org/officeDocument/2006/relationships/hyperlink" Target="https://www.inaturalist.org/observations/58506300" TargetMode="External"/><Relationship Id="rId851" Type="http://schemas.openxmlformats.org/officeDocument/2006/relationships/hyperlink" Target="https://www.inaturalist.org/observations/240222745" TargetMode="External"/><Relationship Id="rId283" Type="http://schemas.openxmlformats.org/officeDocument/2006/relationships/hyperlink" Target="https://www.inaturalist.org/observations/86899527" TargetMode="External"/><Relationship Id="rId490" Type="http://schemas.openxmlformats.org/officeDocument/2006/relationships/hyperlink" Target="https://www.inaturalist.org/observations/91440096" TargetMode="External"/><Relationship Id="rId504" Type="http://schemas.openxmlformats.org/officeDocument/2006/relationships/hyperlink" Target="https://www.inaturalist.org/observations/49688746" TargetMode="External"/><Relationship Id="rId711" Type="http://schemas.openxmlformats.org/officeDocument/2006/relationships/hyperlink" Target="https://www.inaturalist.org/observations/187955828" TargetMode="External"/><Relationship Id="rId949" Type="http://schemas.openxmlformats.org/officeDocument/2006/relationships/hyperlink" Target="https://www.inaturalist.org/observations/240067115" TargetMode="External"/><Relationship Id="rId78" Type="http://schemas.openxmlformats.org/officeDocument/2006/relationships/hyperlink" Target="https://inaturalist-open-data.s3.amazonaws.com/photos/338275672/medium.jpeg" TargetMode="External"/><Relationship Id="rId143" Type="http://schemas.openxmlformats.org/officeDocument/2006/relationships/hyperlink" Target="https://inaturalist-open-data.s3.amazonaws.com/photos/350671557/medium.jpeg" TargetMode="External"/><Relationship Id="rId350" Type="http://schemas.openxmlformats.org/officeDocument/2006/relationships/hyperlink" Target="https://www.inaturalist.org/observations/87236819" TargetMode="External"/><Relationship Id="rId588" Type="http://schemas.openxmlformats.org/officeDocument/2006/relationships/hyperlink" Target="https://www.inaturalist.org/observations/174392434" TargetMode="External"/><Relationship Id="rId795" Type="http://schemas.openxmlformats.org/officeDocument/2006/relationships/hyperlink" Target="https://www.inaturalist.org/observations/240244550" TargetMode="External"/><Relationship Id="rId809" Type="http://schemas.openxmlformats.org/officeDocument/2006/relationships/hyperlink" Target="https://www.inaturalist.org/observations/236837412" TargetMode="External"/><Relationship Id="rId9" Type="http://schemas.openxmlformats.org/officeDocument/2006/relationships/hyperlink" Target="https://inaturalist-open-data.s3.amazonaws.com/photos/166787141/medium.jpg" TargetMode="External"/><Relationship Id="rId210" Type="http://schemas.openxmlformats.org/officeDocument/2006/relationships/hyperlink" Target="https://inaturalist-open-data.s3.amazonaws.com/photos/168375128/medium.jpg" TargetMode="External"/><Relationship Id="rId448" Type="http://schemas.openxmlformats.org/officeDocument/2006/relationships/hyperlink" Target="https://www.inaturalist.org/observations/16297762" TargetMode="External"/><Relationship Id="rId655" Type="http://schemas.openxmlformats.org/officeDocument/2006/relationships/hyperlink" Target="https://www.inaturalist.org/observations/55564125" TargetMode="External"/><Relationship Id="rId862" Type="http://schemas.openxmlformats.org/officeDocument/2006/relationships/hyperlink" Target="https://www.inaturalist.org/observations/236839003" TargetMode="External"/><Relationship Id="rId1078" Type="http://schemas.openxmlformats.org/officeDocument/2006/relationships/hyperlink" Target="https://api.idigbio.org/v2/media/f8fb2efb67f22a4153de7c82daadd867?size=fullsize" TargetMode="External"/><Relationship Id="rId294" Type="http://schemas.openxmlformats.org/officeDocument/2006/relationships/hyperlink" Target="https://www.inaturalist.org/observations/30407997" TargetMode="External"/><Relationship Id="rId308" Type="http://schemas.openxmlformats.org/officeDocument/2006/relationships/hyperlink" Target="https://www.inaturalist.org/observations/178919955" TargetMode="External"/><Relationship Id="rId515" Type="http://schemas.openxmlformats.org/officeDocument/2006/relationships/hyperlink" Target="https://www.inaturalist.org/observations/179468914" TargetMode="External"/><Relationship Id="rId722" Type="http://schemas.openxmlformats.org/officeDocument/2006/relationships/hyperlink" Target="https://www.inaturalist.org/observations/187550330" TargetMode="External"/><Relationship Id="rId89" Type="http://schemas.openxmlformats.org/officeDocument/2006/relationships/hyperlink" Target="https://inaturalist-open-data.s3.amazonaws.com/photos/346689036/medium.jpeg" TargetMode="External"/><Relationship Id="rId154" Type="http://schemas.openxmlformats.org/officeDocument/2006/relationships/hyperlink" Target="https://inaturalist-open-data.s3.amazonaws.com/photos/354247778/medium.jpeg" TargetMode="External"/><Relationship Id="rId361" Type="http://schemas.openxmlformats.org/officeDocument/2006/relationships/hyperlink" Target="https://www.inaturalist.org/observations/180730912" TargetMode="External"/><Relationship Id="rId599" Type="http://schemas.openxmlformats.org/officeDocument/2006/relationships/hyperlink" Target="https://www.inaturalist.org/observations/58719223" TargetMode="External"/><Relationship Id="rId1005" Type="http://schemas.openxmlformats.org/officeDocument/2006/relationships/hyperlink" Target="https://www.e-butterfly.org/attachments/observations/med/55b59477-2598-4e1d-b2a9-3c54d8305c28.JPG" TargetMode="External"/><Relationship Id="rId459" Type="http://schemas.openxmlformats.org/officeDocument/2006/relationships/hyperlink" Target="https://www.inaturalist.org/observations/15489101" TargetMode="External"/><Relationship Id="rId666" Type="http://schemas.openxmlformats.org/officeDocument/2006/relationships/hyperlink" Target="https://www.inaturalist.org/observations/55566755" TargetMode="External"/><Relationship Id="rId873" Type="http://schemas.openxmlformats.org/officeDocument/2006/relationships/hyperlink" Target="https://www.inaturalist.org/observations/235438118" TargetMode="External"/><Relationship Id="rId1089" Type="http://schemas.openxmlformats.org/officeDocument/2006/relationships/hyperlink" Target="https://api.idigbio.org/v2/media/d173ed91c013aeca88216bb3cba15cfc?size=fullsize" TargetMode="External"/><Relationship Id="rId16" Type="http://schemas.openxmlformats.org/officeDocument/2006/relationships/hyperlink" Target="https://inaturalist-open-data.s3.amazonaws.com/photos/168376807/medium.jpg" TargetMode="External"/><Relationship Id="rId221" Type="http://schemas.openxmlformats.org/officeDocument/2006/relationships/hyperlink" Target="https://inaturalist-open-data.s3.amazonaws.com/photos/324468177/medium.jpeg" TargetMode="External"/><Relationship Id="rId319" Type="http://schemas.openxmlformats.org/officeDocument/2006/relationships/hyperlink" Target="https://www.inaturalist.org/observations/173253031" TargetMode="External"/><Relationship Id="rId526" Type="http://schemas.openxmlformats.org/officeDocument/2006/relationships/hyperlink" Target="https://www.inaturalist.org/observations/28219290" TargetMode="External"/><Relationship Id="rId733" Type="http://schemas.openxmlformats.org/officeDocument/2006/relationships/hyperlink" Target="https://www.inaturalist.org/observations/32129183" TargetMode="External"/><Relationship Id="rId940" Type="http://schemas.openxmlformats.org/officeDocument/2006/relationships/hyperlink" Target="https://www.inaturalist.org/observations/228297486" TargetMode="External"/><Relationship Id="rId1016" Type="http://schemas.openxmlformats.org/officeDocument/2006/relationships/hyperlink" Target="https://www.e-butterfly.org/attachments/observations/med/0FBFEB4D-A043-B662-617F-DA674B044889.JPG" TargetMode="External"/><Relationship Id="rId165" Type="http://schemas.openxmlformats.org/officeDocument/2006/relationships/hyperlink" Target="https://inaturalist-open-data.s3.amazonaws.com/photos/359729065/medium.jpeg" TargetMode="External"/><Relationship Id="rId372" Type="http://schemas.openxmlformats.org/officeDocument/2006/relationships/hyperlink" Target="https://www.inaturalist.org/observations/151008350" TargetMode="External"/><Relationship Id="rId677" Type="http://schemas.openxmlformats.org/officeDocument/2006/relationships/hyperlink" Target="https://www.inaturalist.org/observations/92809510" TargetMode="External"/><Relationship Id="rId800" Type="http://schemas.openxmlformats.org/officeDocument/2006/relationships/hyperlink" Target="https://www.inaturalist.org/observations/239257256" TargetMode="External"/><Relationship Id="rId232" Type="http://schemas.openxmlformats.org/officeDocument/2006/relationships/hyperlink" Target="https://inaturalist-open-data.s3.amazonaws.com/photos/347136889/medium.jpeg" TargetMode="External"/><Relationship Id="rId884" Type="http://schemas.openxmlformats.org/officeDocument/2006/relationships/hyperlink" Target="https://www.inaturalist.org/observations/233412422" TargetMode="External"/><Relationship Id="rId27" Type="http://schemas.openxmlformats.org/officeDocument/2006/relationships/hyperlink" Target="https://inaturalist-open-data.s3.amazonaws.com/photos/255840760/medium.jpg" TargetMode="External"/><Relationship Id="rId537" Type="http://schemas.openxmlformats.org/officeDocument/2006/relationships/hyperlink" Target="https://www.inaturalist.org/observations/110682269" TargetMode="External"/><Relationship Id="rId744" Type="http://schemas.openxmlformats.org/officeDocument/2006/relationships/hyperlink" Target="https://www.inaturalist.org/observations/15399604" TargetMode="External"/><Relationship Id="rId951" Type="http://schemas.openxmlformats.org/officeDocument/2006/relationships/hyperlink" Target="https://www.inaturalist.org/observations/239115904" TargetMode="External"/><Relationship Id="rId80" Type="http://schemas.openxmlformats.org/officeDocument/2006/relationships/hyperlink" Target="https://inaturalist-open-data.s3.amazonaws.com/photos/338310382/medium.jpeg" TargetMode="External"/><Relationship Id="rId176" Type="http://schemas.openxmlformats.org/officeDocument/2006/relationships/hyperlink" Target="https://inaturalist-open-data.s3.amazonaws.com/photos/362364938/medium.jpeg" TargetMode="External"/><Relationship Id="rId383" Type="http://schemas.openxmlformats.org/officeDocument/2006/relationships/hyperlink" Target="https://www.inaturalist.org/observations/59928056" TargetMode="External"/><Relationship Id="rId590" Type="http://schemas.openxmlformats.org/officeDocument/2006/relationships/hyperlink" Target="https://www.inaturalist.org/observations/174392444" TargetMode="External"/><Relationship Id="rId604" Type="http://schemas.openxmlformats.org/officeDocument/2006/relationships/hyperlink" Target="https://www.inaturalist.org/observations/145253756" TargetMode="External"/><Relationship Id="rId811" Type="http://schemas.openxmlformats.org/officeDocument/2006/relationships/hyperlink" Target="https://www.inaturalist.org/observations/239904480" TargetMode="External"/><Relationship Id="rId1027" Type="http://schemas.openxmlformats.org/officeDocument/2006/relationships/hyperlink" Target="https://www.e-butterfly.org/attachments/observations/med/9E42BF67-CA5E-4BD8-4CD5-10D41E6A5F69.jpg" TargetMode="External"/><Relationship Id="rId243" Type="http://schemas.openxmlformats.org/officeDocument/2006/relationships/hyperlink" Target="https://inaturalist-open-data.s3.amazonaws.com/photos/356288580/medium.jpeg" TargetMode="External"/><Relationship Id="rId450" Type="http://schemas.openxmlformats.org/officeDocument/2006/relationships/hyperlink" Target="https://www.inaturalist.org/observations/16318120" TargetMode="External"/><Relationship Id="rId688" Type="http://schemas.openxmlformats.org/officeDocument/2006/relationships/hyperlink" Target="https://www.inaturalist.org/observations/57059379" TargetMode="External"/><Relationship Id="rId895" Type="http://schemas.openxmlformats.org/officeDocument/2006/relationships/hyperlink" Target="https://www.inaturalist.org/observations/237477279" TargetMode="External"/><Relationship Id="rId909" Type="http://schemas.openxmlformats.org/officeDocument/2006/relationships/hyperlink" Target="https://www.inaturalist.org/observations/229903030" TargetMode="External"/><Relationship Id="rId1080" Type="http://schemas.openxmlformats.org/officeDocument/2006/relationships/hyperlink" Target="https://ecdysis.org/imglib/ecdysis/UMNH_ENT/UMNH.ent.0000/UMNH.ent.0077867_specimen.jpg" TargetMode="External"/><Relationship Id="rId38" Type="http://schemas.openxmlformats.org/officeDocument/2006/relationships/hyperlink" Target="https://inaturalist-open-data.s3.amazonaws.com/photos/313723023/medium.jpg" TargetMode="External"/><Relationship Id="rId103" Type="http://schemas.openxmlformats.org/officeDocument/2006/relationships/hyperlink" Target="https://inaturalist-open-data.s3.amazonaws.com/photos/347325648/medium.jpeg" TargetMode="External"/><Relationship Id="rId310" Type="http://schemas.openxmlformats.org/officeDocument/2006/relationships/hyperlink" Target="https://www.inaturalist.org/observations/176216677" TargetMode="External"/><Relationship Id="rId548" Type="http://schemas.openxmlformats.org/officeDocument/2006/relationships/hyperlink" Target="https://www.inaturalist.org/observations/175067403" TargetMode="External"/><Relationship Id="rId755" Type="http://schemas.openxmlformats.org/officeDocument/2006/relationships/hyperlink" Target="https://www.inaturalist.org/observations/88487833" TargetMode="External"/><Relationship Id="rId962" Type="http://schemas.openxmlformats.org/officeDocument/2006/relationships/hyperlink" Target="https://www.inaturalist.org/observations/228323634" TargetMode="External"/><Relationship Id="rId91" Type="http://schemas.openxmlformats.org/officeDocument/2006/relationships/hyperlink" Target="https://inaturalist-open-data.s3.amazonaws.com/photos/347136250/medium.jpeg" TargetMode="External"/><Relationship Id="rId187" Type="http://schemas.openxmlformats.org/officeDocument/2006/relationships/hyperlink" Target="https://inaturalist-open-data.s3.amazonaws.com/photos/363699291/medium.jpeg" TargetMode="External"/><Relationship Id="rId394" Type="http://schemas.openxmlformats.org/officeDocument/2006/relationships/hyperlink" Target="https://www.inaturalist.org/observations/153381891" TargetMode="External"/><Relationship Id="rId408" Type="http://schemas.openxmlformats.org/officeDocument/2006/relationships/hyperlink" Target="https://www.inaturalist.org/observations/197299271" TargetMode="External"/><Relationship Id="rId615" Type="http://schemas.openxmlformats.org/officeDocument/2006/relationships/hyperlink" Target="https://www.inaturalist.org/observations/67647506" TargetMode="External"/><Relationship Id="rId822" Type="http://schemas.openxmlformats.org/officeDocument/2006/relationships/hyperlink" Target="https://www.inaturalist.org/observations/240063344" TargetMode="External"/><Relationship Id="rId1038" Type="http://schemas.openxmlformats.org/officeDocument/2006/relationships/hyperlink" Target="https://www.e-butterfly.org/attachments/observations/med/9EEC6119-29D3-90C7-17D6-D5E3BE6DC174.png" TargetMode="External"/><Relationship Id="rId254" Type="http://schemas.openxmlformats.org/officeDocument/2006/relationships/hyperlink" Target="https://inaturalist-open-data.s3.amazonaws.com/photos/359735311/medium.jpeg" TargetMode="External"/><Relationship Id="rId699" Type="http://schemas.openxmlformats.org/officeDocument/2006/relationships/hyperlink" Target="https://www.inaturalist.org/observations/36059879" TargetMode="External"/><Relationship Id="rId1091" Type="http://schemas.openxmlformats.org/officeDocument/2006/relationships/hyperlink" Target="https://api.idigbio.org/v2/media/97ab23bc4ac94eb6f79a9e85e5b7d1cd?size=fullsize" TargetMode="External"/><Relationship Id="rId1105" Type="http://schemas.openxmlformats.org/officeDocument/2006/relationships/hyperlink" Target="https://www.e-butterfly.org/attachments/observations/med/0FF406CC-C9C9-25B5-03FC-38FDACF383EC.JPG" TargetMode="External"/><Relationship Id="rId49" Type="http://schemas.openxmlformats.org/officeDocument/2006/relationships/hyperlink" Target="https://inaturalist-open-data.s3.amazonaws.com/photos/323559232/medium.jpeg" TargetMode="External"/><Relationship Id="rId114" Type="http://schemas.openxmlformats.org/officeDocument/2006/relationships/hyperlink" Target="https://inaturalist-open-data.s3.amazonaws.com/photos/347328506/medium.jpeg" TargetMode="External"/><Relationship Id="rId461" Type="http://schemas.openxmlformats.org/officeDocument/2006/relationships/hyperlink" Target="https://www.inaturalist.org/observations/7679116" TargetMode="External"/><Relationship Id="rId559" Type="http://schemas.openxmlformats.org/officeDocument/2006/relationships/hyperlink" Target="https://www.inaturalist.org/observations/129408081" TargetMode="External"/><Relationship Id="rId766" Type="http://schemas.openxmlformats.org/officeDocument/2006/relationships/hyperlink" Target="https://www.inaturalist.org/observations/29363790" TargetMode="External"/><Relationship Id="rId198" Type="http://schemas.openxmlformats.org/officeDocument/2006/relationships/hyperlink" Target="https://inaturalist-open-data.s3.amazonaws.com/photos/367944083/medium.jpeg" TargetMode="External"/><Relationship Id="rId321" Type="http://schemas.openxmlformats.org/officeDocument/2006/relationships/hyperlink" Target="https://www.inaturalist.org/observations/172793330" TargetMode="External"/><Relationship Id="rId419" Type="http://schemas.openxmlformats.org/officeDocument/2006/relationships/hyperlink" Target="https://www.inaturalist.org/observations/19174247" TargetMode="External"/><Relationship Id="rId626" Type="http://schemas.openxmlformats.org/officeDocument/2006/relationships/hyperlink" Target="https://www.inaturalist.org/observations/14804746" TargetMode="External"/><Relationship Id="rId973" Type="http://schemas.openxmlformats.org/officeDocument/2006/relationships/hyperlink" Target="https://www.inaturalist.org/observations/240234630" TargetMode="External"/><Relationship Id="rId1049" Type="http://schemas.openxmlformats.org/officeDocument/2006/relationships/hyperlink" Target="https://www.e-butterfly.org/attachments/observations/med/77DE410F-7903-9D5C-0303-C14AEF2DF6FD.JPG" TargetMode="External"/><Relationship Id="rId833" Type="http://schemas.openxmlformats.org/officeDocument/2006/relationships/hyperlink" Target="https://www.inaturalist.org/observations/235990758" TargetMode="External"/><Relationship Id="rId265" Type="http://schemas.openxmlformats.org/officeDocument/2006/relationships/hyperlink" Target="https://www.inaturalist.org/observations/131261547" TargetMode="External"/><Relationship Id="rId472" Type="http://schemas.openxmlformats.org/officeDocument/2006/relationships/hyperlink" Target="https://www.inaturalist.org/observations/16318105" TargetMode="External"/><Relationship Id="rId900" Type="http://schemas.openxmlformats.org/officeDocument/2006/relationships/hyperlink" Target="https://www.inaturalist.org/observations/241925287" TargetMode="External"/><Relationship Id="rId125" Type="http://schemas.openxmlformats.org/officeDocument/2006/relationships/hyperlink" Target="https://inaturalist-open-data.s3.amazonaws.com/photos/350327811/medium.jpeg" TargetMode="External"/><Relationship Id="rId332" Type="http://schemas.openxmlformats.org/officeDocument/2006/relationships/hyperlink" Target="https://www.inaturalist.org/observations/142580448" TargetMode="External"/><Relationship Id="rId777" Type="http://schemas.openxmlformats.org/officeDocument/2006/relationships/hyperlink" Target="https://www.inaturalist.org/observations/3883060" TargetMode="External"/><Relationship Id="rId984" Type="http://schemas.openxmlformats.org/officeDocument/2006/relationships/hyperlink" Target="https://www.inaturalist.org/observations/231933969" TargetMode="External"/><Relationship Id="rId637" Type="http://schemas.openxmlformats.org/officeDocument/2006/relationships/hyperlink" Target="https://www.inaturalist.org/observations/91479564" TargetMode="External"/><Relationship Id="rId844" Type="http://schemas.openxmlformats.org/officeDocument/2006/relationships/hyperlink" Target="https://www.inaturalist.org/observations/236395761" TargetMode="External"/><Relationship Id="rId276" Type="http://schemas.openxmlformats.org/officeDocument/2006/relationships/hyperlink" Target="https://www.inaturalist.org/observations/68664437" TargetMode="External"/><Relationship Id="rId483" Type="http://schemas.openxmlformats.org/officeDocument/2006/relationships/hyperlink" Target="https://www.inaturalist.org/observations/177718048" TargetMode="External"/><Relationship Id="rId690" Type="http://schemas.openxmlformats.org/officeDocument/2006/relationships/hyperlink" Target="https://www.inaturalist.org/observations/54902040" TargetMode="External"/><Relationship Id="rId704" Type="http://schemas.openxmlformats.org/officeDocument/2006/relationships/hyperlink" Target="https://www.inaturalist.org/observations/19555370" TargetMode="External"/><Relationship Id="rId911" Type="http://schemas.openxmlformats.org/officeDocument/2006/relationships/hyperlink" Target="https://www.inaturalist.org/observations/222169846" TargetMode="External"/><Relationship Id="rId40" Type="http://schemas.openxmlformats.org/officeDocument/2006/relationships/hyperlink" Target="https://inaturalist-open-data.s3.amazonaws.com/photos/313781105/medium.jpg" TargetMode="External"/><Relationship Id="rId136" Type="http://schemas.openxmlformats.org/officeDocument/2006/relationships/hyperlink" Target="https://inaturalist-open-data.s3.amazonaws.com/photos/350335002/medium.jpeg" TargetMode="External"/><Relationship Id="rId343" Type="http://schemas.openxmlformats.org/officeDocument/2006/relationships/hyperlink" Target="https://www.inaturalist.org/observations/110682010" TargetMode="External"/><Relationship Id="rId550" Type="http://schemas.openxmlformats.org/officeDocument/2006/relationships/hyperlink" Target="https://www.inaturalist.org/observations/131582109" TargetMode="External"/><Relationship Id="rId788" Type="http://schemas.openxmlformats.org/officeDocument/2006/relationships/hyperlink" Target="https://www.inaturalist.org/observations/175780351" TargetMode="External"/><Relationship Id="rId995" Type="http://schemas.openxmlformats.org/officeDocument/2006/relationships/hyperlink" Target="https://www.inaturalist.org/observations/228179984" TargetMode="External"/><Relationship Id="rId203" Type="http://schemas.openxmlformats.org/officeDocument/2006/relationships/hyperlink" Target="https://inaturalist-open-data.s3.amazonaws.com/photos/375307420/medium.jpeg" TargetMode="External"/><Relationship Id="rId648" Type="http://schemas.openxmlformats.org/officeDocument/2006/relationships/hyperlink" Target="https://www.inaturalist.org/observations/93529416" TargetMode="External"/><Relationship Id="rId855" Type="http://schemas.openxmlformats.org/officeDocument/2006/relationships/hyperlink" Target="https://www.inaturalist.org/observations/232986927" TargetMode="External"/><Relationship Id="rId1040" Type="http://schemas.openxmlformats.org/officeDocument/2006/relationships/hyperlink" Target="https://www.e-butterfly.org/attachments/observations/med/F64C0B2D-B621-E15C-1D57-FC3F69E0767D.JPG" TargetMode="External"/><Relationship Id="rId287" Type="http://schemas.openxmlformats.org/officeDocument/2006/relationships/hyperlink" Target="https://www.inaturalist.org/observations/91651278" TargetMode="External"/><Relationship Id="rId410" Type="http://schemas.openxmlformats.org/officeDocument/2006/relationships/hyperlink" Target="https://www.inaturalist.org/observations/182582675" TargetMode="External"/><Relationship Id="rId494" Type="http://schemas.openxmlformats.org/officeDocument/2006/relationships/hyperlink" Target="https://www.inaturalist.org/observations/54432453" TargetMode="External"/><Relationship Id="rId508" Type="http://schemas.openxmlformats.org/officeDocument/2006/relationships/hyperlink" Target="https://www.inaturalist.org/observations/3687300" TargetMode="External"/><Relationship Id="rId715" Type="http://schemas.openxmlformats.org/officeDocument/2006/relationships/hyperlink" Target="https://www.inaturalist.org/observations/130150818" TargetMode="External"/><Relationship Id="rId922" Type="http://schemas.openxmlformats.org/officeDocument/2006/relationships/hyperlink" Target="https://www.inaturalist.org/observations/234641247" TargetMode="External"/><Relationship Id="rId147" Type="http://schemas.openxmlformats.org/officeDocument/2006/relationships/hyperlink" Target="https://inaturalist-open-data.s3.amazonaws.com/photos/350673481/medium.jpeg" TargetMode="External"/><Relationship Id="rId354" Type="http://schemas.openxmlformats.org/officeDocument/2006/relationships/hyperlink" Target="https://www.inaturalist.org/observations/34612049" TargetMode="External"/><Relationship Id="rId799" Type="http://schemas.openxmlformats.org/officeDocument/2006/relationships/hyperlink" Target="https://www.inaturalist.org/observations/235992614" TargetMode="External"/><Relationship Id="rId51" Type="http://schemas.openxmlformats.org/officeDocument/2006/relationships/hyperlink" Target="https://inaturalist-open-data.s3.amazonaws.com/photos/324469764/medium.jpeg" TargetMode="External"/><Relationship Id="rId561" Type="http://schemas.openxmlformats.org/officeDocument/2006/relationships/hyperlink" Target="https://www.inaturalist.org/observations/197887471" TargetMode="External"/><Relationship Id="rId659" Type="http://schemas.openxmlformats.org/officeDocument/2006/relationships/hyperlink" Target="https://www.inaturalist.org/observations/51408132" TargetMode="External"/><Relationship Id="rId866" Type="http://schemas.openxmlformats.org/officeDocument/2006/relationships/hyperlink" Target="https://www.inaturalist.org/observations/240864717" TargetMode="External"/><Relationship Id="rId214" Type="http://schemas.openxmlformats.org/officeDocument/2006/relationships/hyperlink" Target="https://inaturalist-open-data.s3.amazonaws.com/photos/257488623/medium.jpg" TargetMode="External"/><Relationship Id="rId298" Type="http://schemas.openxmlformats.org/officeDocument/2006/relationships/hyperlink" Target="https://www.inaturalist.org/observations/149297100" TargetMode="External"/><Relationship Id="rId421" Type="http://schemas.openxmlformats.org/officeDocument/2006/relationships/hyperlink" Target="https://www.inaturalist.org/observations/137373330" TargetMode="External"/><Relationship Id="rId519" Type="http://schemas.openxmlformats.org/officeDocument/2006/relationships/hyperlink" Target="https://www.inaturalist.org/observations/89498529" TargetMode="External"/><Relationship Id="rId1051" Type="http://schemas.openxmlformats.org/officeDocument/2006/relationships/hyperlink" Target="https://www.e-butterfly.org/attachments/observations/med/452C5036-B7CD-DB49-5849-9155EC595EB9.JPG" TargetMode="External"/><Relationship Id="rId158" Type="http://schemas.openxmlformats.org/officeDocument/2006/relationships/hyperlink" Target="https://inaturalist-open-data.s3.amazonaws.com/photos/356288395/medium.jpeg" TargetMode="External"/><Relationship Id="rId726" Type="http://schemas.openxmlformats.org/officeDocument/2006/relationships/hyperlink" Target="https://www.inaturalist.org/observations/129995045" TargetMode="External"/><Relationship Id="rId933" Type="http://schemas.openxmlformats.org/officeDocument/2006/relationships/hyperlink" Target="https://www.inaturalist.org/observations/236659990" TargetMode="External"/><Relationship Id="rId1009" Type="http://schemas.openxmlformats.org/officeDocument/2006/relationships/hyperlink" Target="https://www.e-butterfly.org/attachments/observations/med/2108FB7B-6C2B-2D28-D00A-00A2C1B1F75D.jpg" TargetMode="External"/><Relationship Id="rId62" Type="http://schemas.openxmlformats.org/officeDocument/2006/relationships/hyperlink" Target="https://inaturalist-open-data.s3.amazonaws.com/photos/331318191/medium.jpeg" TargetMode="External"/><Relationship Id="rId365" Type="http://schemas.openxmlformats.org/officeDocument/2006/relationships/hyperlink" Target="https://www.inaturalist.org/observations/172789000" TargetMode="External"/><Relationship Id="rId572" Type="http://schemas.openxmlformats.org/officeDocument/2006/relationships/hyperlink" Target="https://www.inaturalist.org/observations/91189816" TargetMode="External"/><Relationship Id="rId225" Type="http://schemas.openxmlformats.org/officeDocument/2006/relationships/hyperlink" Target="https://inaturalist-open-data.s3.amazonaws.com/photos/333601896/medium.jpeg" TargetMode="External"/><Relationship Id="rId432" Type="http://schemas.openxmlformats.org/officeDocument/2006/relationships/hyperlink" Target="https://www.inaturalist.org/observations/1904101" TargetMode="External"/><Relationship Id="rId877" Type="http://schemas.openxmlformats.org/officeDocument/2006/relationships/hyperlink" Target="https://www.inaturalist.org/observations/240240279" TargetMode="External"/><Relationship Id="rId1062" Type="http://schemas.openxmlformats.org/officeDocument/2006/relationships/hyperlink" Target="https://www.e-butterfly.org/attachments/observations/med/A310A64A-AB79-FF7B-E41C-413C26C68783.JPG" TargetMode="External"/><Relationship Id="rId737" Type="http://schemas.openxmlformats.org/officeDocument/2006/relationships/hyperlink" Target="https://www.inaturalist.org/observations/189187960" TargetMode="External"/><Relationship Id="rId944" Type="http://schemas.openxmlformats.org/officeDocument/2006/relationships/hyperlink" Target="https://www.inaturalist.org/observations/233097516" TargetMode="External"/><Relationship Id="rId73" Type="http://schemas.openxmlformats.org/officeDocument/2006/relationships/hyperlink" Target="https://inaturalist-open-data.s3.amazonaws.com/photos/333601362/medium.jpeg" TargetMode="External"/><Relationship Id="rId169" Type="http://schemas.openxmlformats.org/officeDocument/2006/relationships/hyperlink" Target="https://inaturalist-open-data.s3.amazonaws.com/photos/359730207/medium.jpeg" TargetMode="External"/><Relationship Id="rId376" Type="http://schemas.openxmlformats.org/officeDocument/2006/relationships/hyperlink" Target="https://www.inaturalist.org/observations/129452238" TargetMode="External"/><Relationship Id="rId583" Type="http://schemas.openxmlformats.org/officeDocument/2006/relationships/hyperlink" Target="https://www.inaturalist.org/observations/129204425" TargetMode="External"/><Relationship Id="rId790" Type="http://schemas.openxmlformats.org/officeDocument/2006/relationships/hyperlink" Target="https://www.inaturalist.org/observations/236327777" TargetMode="External"/><Relationship Id="rId804" Type="http://schemas.openxmlformats.org/officeDocument/2006/relationships/hyperlink" Target="https://www.inaturalist.org/observations/239485297" TargetMode="External"/><Relationship Id="rId4" Type="http://schemas.openxmlformats.org/officeDocument/2006/relationships/hyperlink" Target="https://inaturalist-open-data.s3.amazonaws.com/photos/150193647/medium.jpg" TargetMode="External"/><Relationship Id="rId236" Type="http://schemas.openxmlformats.org/officeDocument/2006/relationships/hyperlink" Target="https://inaturalist-open-data.s3.amazonaws.com/photos/350328454/medium.jpeg" TargetMode="External"/><Relationship Id="rId443" Type="http://schemas.openxmlformats.org/officeDocument/2006/relationships/hyperlink" Target="https://www.inaturalist.org/observations/7670620" TargetMode="External"/><Relationship Id="rId650" Type="http://schemas.openxmlformats.org/officeDocument/2006/relationships/hyperlink" Target="https://www.inaturalist.org/observations/3799123" TargetMode="External"/><Relationship Id="rId888" Type="http://schemas.openxmlformats.org/officeDocument/2006/relationships/hyperlink" Target="https://www.inaturalist.org/observations/239243644" TargetMode="External"/><Relationship Id="rId1073" Type="http://schemas.openxmlformats.org/officeDocument/2006/relationships/hyperlink" Target="https://www.e-butterfly.org/attachments/observations/med/1EE5886E-3CF8-38B0-B110-CD36D1AEA056.JPG" TargetMode="External"/><Relationship Id="rId303" Type="http://schemas.openxmlformats.org/officeDocument/2006/relationships/hyperlink" Target="https://www.inaturalist.org/observations/207002631" TargetMode="External"/><Relationship Id="rId748" Type="http://schemas.openxmlformats.org/officeDocument/2006/relationships/hyperlink" Target="https://www.inaturalist.org/observations/34923421" TargetMode="External"/><Relationship Id="rId955" Type="http://schemas.openxmlformats.org/officeDocument/2006/relationships/hyperlink" Target="https://www.inaturalist.org/observations/234548668" TargetMode="External"/><Relationship Id="rId84" Type="http://schemas.openxmlformats.org/officeDocument/2006/relationships/hyperlink" Target="https://inaturalist-open-data.s3.amazonaws.com/photos/341108362/medium.jpeg" TargetMode="External"/><Relationship Id="rId387" Type="http://schemas.openxmlformats.org/officeDocument/2006/relationships/hyperlink" Target="https://www.inaturalist.org/observations/34612050" TargetMode="External"/><Relationship Id="rId510" Type="http://schemas.openxmlformats.org/officeDocument/2006/relationships/hyperlink" Target="https://www.inaturalist.org/observations/29806554" TargetMode="External"/><Relationship Id="rId594" Type="http://schemas.openxmlformats.org/officeDocument/2006/relationships/hyperlink" Target="https://www.inaturalist.org/observations/130521221" TargetMode="External"/><Relationship Id="rId608" Type="http://schemas.openxmlformats.org/officeDocument/2006/relationships/hyperlink" Target="https://www.inaturalist.org/observations/143924755" TargetMode="External"/><Relationship Id="rId815" Type="http://schemas.openxmlformats.org/officeDocument/2006/relationships/hyperlink" Target="https://www.inaturalist.org/observations/240668190" TargetMode="External"/><Relationship Id="rId247" Type="http://schemas.openxmlformats.org/officeDocument/2006/relationships/hyperlink" Target="https://inaturalist-open-data.s3.amazonaws.com/photos/357211237/medium.jpeg" TargetMode="External"/><Relationship Id="rId899" Type="http://schemas.openxmlformats.org/officeDocument/2006/relationships/hyperlink" Target="https://www.inaturalist.org/observations/228735398" TargetMode="External"/><Relationship Id="rId1000" Type="http://schemas.openxmlformats.org/officeDocument/2006/relationships/hyperlink" Target="https://www.e-butterfly.org/attachments/observations/med/337E0B7E-B9DF-2BB4-46BC-2F2B0A8A9A84.jpg" TargetMode="External"/><Relationship Id="rId1084" Type="http://schemas.openxmlformats.org/officeDocument/2006/relationships/hyperlink" Target="https://ecdysis.org/imglib/ecdysis/UMNH_ENT/UMNH.ent.0000/UMNH.ent.0077862_specimen.jpg" TargetMode="External"/><Relationship Id="rId107" Type="http://schemas.openxmlformats.org/officeDocument/2006/relationships/hyperlink" Target="https://inaturalist-open-data.s3.amazonaws.com/photos/347326072/medium.jpeg" TargetMode="External"/><Relationship Id="rId454" Type="http://schemas.openxmlformats.org/officeDocument/2006/relationships/hyperlink" Target="https://www.inaturalist.org/observations/16317744" TargetMode="External"/><Relationship Id="rId661" Type="http://schemas.openxmlformats.org/officeDocument/2006/relationships/hyperlink" Target="https://www.inaturalist.org/observations/90725190" TargetMode="External"/><Relationship Id="rId759" Type="http://schemas.openxmlformats.org/officeDocument/2006/relationships/hyperlink" Target="https://www.inaturalist.org/observations/126225938" TargetMode="External"/><Relationship Id="rId966" Type="http://schemas.openxmlformats.org/officeDocument/2006/relationships/hyperlink" Target="https://www.inaturalist.org/observations/236634906" TargetMode="External"/><Relationship Id="rId11" Type="http://schemas.openxmlformats.org/officeDocument/2006/relationships/hyperlink" Target="https://inaturalist-open-data.s3.amazonaws.com/photos/166958489/medium.jpg" TargetMode="External"/><Relationship Id="rId314" Type="http://schemas.openxmlformats.org/officeDocument/2006/relationships/hyperlink" Target="https://www.inaturalist.org/observations/173537574" TargetMode="External"/><Relationship Id="rId398" Type="http://schemas.openxmlformats.org/officeDocument/2006/relationships/hyperlink" Target="https://www.inaturalist.org/observations/31404129" TargetMode="External"/><Relationship Id="rId521" Type="http://schemas.openxmlformats.org/officeDocument/2006/relationships/hyperlink" Target="https://www.inaturalist.org/observations/184074383" TargetMode="External"/><Relationship Id="rId619" Type="http://schemas.openxmlformats.org/officeDocument/2006/relationships/hyperlink" Target="https://www.inaturalist.org/observations/94728664" TargetMode="External"/><Relationship Id="rId95" Type="http://schemas.openxmlformats.org/officeDocument/2006/relationships/hyperlink" Target="https://inaturalist-open-data.s3.amazonaws.com/photos/347139513/medium.jpeg" TargetMode="External"/><Relationship Id="rId160" Type="http://schemas.openxmlformats.org/officeDocument/2006/relationships/hyperlink" Target="https://inaturalist-open-data.s3.amazonaws.com/photos/357938895/medium.jpeg" TargetMode="External"/><Relationship Id="rId826" Type="http://schemas.openxmlformats.org/officeDocument/2006/relationships/hyperlink" Target="https://www.inaturalist.org/observations/234697003" TargetMode="External"/><Relationship Id="rId1011" Type="http://schemas.openxmlformats.org/officeDocument/2006/relationships/hyperlink" Target="https://www.e-butterfly.org/attachments/observations/med/B8350488-46AA-D931-6BF9-06BA8279C96E.jpg" TargetMode="External"/><Relationship Id="rId1109" Type="http://schemas.openxmlformats.org/officeDocument/2006/relationships/hyperlink" Target="https://api.idigbio.org/v2/media/a3785c6149bb2e9529a8869d3e42aa77?size=fullsize" TargetMode="External"/><Relationship Id="rId258" Type="http://schemas.openxmlformats.org/officeDocument/2006/relationships/hyperlink" Target="https://inaturalist-open-data.s3.amazonaws.com/photos/362365574/medium.jpeg" TargetMode="External"/><Relationship Id="rId465" Type="http://schemas.openxmlformats.org/officeDocument/2006/relationships/hyperlink" Target="https://www.inaturalist.org/observations/176702953" TargetMode="External"/><Relationship Id="rId672" Type="http://schemas.openxmlformats.org/officeDocument/2006/relationships/hyperlink" Target="https://www.inaturalist.org/observations/14644882" TargetMode="External"/><Relationship Id="rId1095" Type="http://schemas.openxmlformats.org/officeDocument/2006/relationships/hyperlink" Target="https://api.idigbio.org/v2/media/8b0174aa84835cee160925e311590b78?size=fullsize" TargetMode="External"/><Relationship Id="rId22" Type="http://schemas.openxmlformats.org/officeDocument/2006/relationships/hyperlink" Target="https://inaturalist-open-data.s3.amazonaws.com/photos/236024322/medium.jpeg" TargetMode="External"/><Relationship Id="rId118" Type="http://schemas.openxmlformats.org/officeDocument/2006/relationships/hyperlink" Target="https://inaturalist-open-data.s3.amazonaws.com/photos/347328926/medium.jpeg" TargetMode="External"/><Relationship Id="rId325" Type="http://schemas.openxmlformats.org/officeDocument/2006/relationships/hyperlink" Target="https://www.inaturalist.org/observations/150995445" TargetMode="External"/><Relationship Id="rId532" Type="http://schemas.openxmlformats.org/officeDocument/2006/relationships/hyperlink" Target="https://www.inaturalist.org/observations/94065416" TargetMode="External"/><Relationship Id="rId977" Type="http://schemas.openxmlformats.org/officeDocument/2006/relationships/hyperlink" Target="https://www.inaturalist.org/observations/234092935" TargetMode="External"/><Relationship Id="rId171" Type="http://schemas.openxmlformats.org/officeDocument/2006/relationships/hyperlink" Target="https://inaturalist-open-data.s3.amazonaws.com/photos/359730477/medium.jpeg" TargetMode="External"/><Relationship Id="rId837" Type="http://schemas.openxmlformats.org/officeDocument/2006/relationships/hyperlink" Target="https://www.inaturalist.org/observations/234724339" TargetMode="External"/><Relationship Id="rId1022" Type="http://schemas.openxmlformats.org/officeDocument/2006/relationships/hyperlink" Target="https://www.e-butterfly.org/attachments/observations/med/FFB0A5C2-9FF7-4C4B-DDD9-85D2B57ABBCE.JPG" TargetMode="External"/><Relationship Id="rId269" Type="http://schemas.openxmlformats.org/officeDocument/2006/relationships/hyperlink" Target="https://www.inaturalist.org/observations/42540587" TargetMode="External"/><Relationship Id="rId476" Type="http://schemas.openxmlformats.org/officeDocument/2006/relationships/hyperlink" Target="https://www.inaturalist.org/observations/16317935" TargetMode="External"/><Relationship Id="rId683" Type="http://schemas.openxmlformats.org/officeDocument/2006/relationships/hyperlink" Target="https://www.inaturalist.org/observations/56556893" TargetMode="External"/><Relationship Id="rId890" Type="http://schemas.openxmlformats.org/officeDocument/2006/relationships/hyperlink" Target="https://www.inaturalist.org/observations/237212226" TargetMode="External"/><Relationship Id="rId904" Type="http://schemas.openxmlformats.org/officeDocument/2006/relationships/hyperlink" Target="https://www.inaturalist.org/observations/232326311" TargetMode="External"/><Relationship Id="rId33" Type="http://schemas.openxmlformats.org/officeDocument/2006/relationships/hyperlink" Target="https://inaturalist-open-data.s3.amazonaws.com/photos/304868528/medium.jpg" TargetMode="External"/><Relationship Id="rId129" Type="http://schemas.openxmlformats.org/officeDocument/2006/relationships/hyperlink" Target="https://inaturalist-open-data.s3.amazonaws.com/photos/350328770/medium.jpeg" TargetMode="External"/><Relationship Id="rId336" Type="http://schemas.openxmlformats.org/officeDocument/2006/relationships/hyperlink" Target="https://www.inaturalist.org/observations/132284501" TargetMode="External"/><Relationship Id="rId543" Type="http://schemas.openxmlformats.org/officeDocument/2006/relationships/hyperlink" Target="https://www.inaturalist.org/observations/152141203" TargetMode="External"/><Relationship Id="rId988" Type="http://schemas.openxmlformats.org/officeDocument/2006/relationships/hyperlink" Target="https://www.inaturalist.org/observations/234744067" TargetMode="External"/><Relationship Id="rId182" Type="http://schemas.openxmlformats.org/officeDocument/2006/relationships/hyperlink" Target="https://inaturalist-open-data.s3.amazonaws.com/photos/363682345/medium.jpeg" TargetMode="External"/><Relationship Id="rId403" Type="http://schemas.openxmlformats.org/officeDocument/2006/relationships/hyperlink" Target="https://www.inaturalist.org/observations/30776367" TargetMode="External"/><Relationship Id="rId750" Type="http://schemas.openxmlformats.org/officeDocument/2006/relationships/hyperlink" Target="https://www.inaturalist.org/observations/150618993" TargetMode="External"/><Relationship Id="rId848" Type="http://schemas.openxmlformats.org/officeDocument/2006/relationships/hyperlink" Target="https://www.inaturalist.org/observations/235854861" TargetMode="External"/><Relationship Id="rId1033" Type="http://schemas.openxmlformats.org/officeDocument/2006/relationships/hyperlink" Target="https://www.e-butterfly.org/attachments/observations/med/33F82899-A573-AB98-9944-371760B96449.JPG" TargetMode="External"/><Relationship Id="rId487" Type="http://schemas.openxmlformats.org/officeDocument/2006/relationships/hyperlink" Target="https://www.inaturalist.org/observations/102383035" TargetMode="External"/><Relationship Id="rId610" Type="http://schemas.openxmlformats.org/officeDocument/2006/relationships/hyperlink" Target="https://www.inaturalist.org/observations/173142289" TargetMode="External"/><Relationship Id="rId694" Type="http://schemas.openxmlformats.org/officeDocument/2006/relationships/hyperlink" Target="https://www.inaturalist.org/observations/186934515" TargetMode="External"/><Relationship Id="rId708" Type="http://schemas.openxmlformats.org/officeDocument/2006/relationships/hyperlink" Target="https://www.inaturalist.org/observations/39518685" TargetMode="External"/><Relationship Id="rId915" Type="http://schemas.openxmlformats.org/officeDocument/2006/relationships/hyperlink" Target="https://www.inaturalist.org/observations/233370733" TargetMode="External"/><Relationship Id="rId347" Type="http://schemas.openxmlformats.org/officeDocument/2006/relationships/hyperlink" Target="https://www.inaturalist.org/observations/90114357" TargetMode="External"/><Relationship Id="rId999" Type="http://schemas.openxmlformats.org/officeDocument/2006/relationships/hyperlink" Target="https://www.inaturalist.org/observations/127417460" TargetMode="External"/><Relationship Id="rId1100" Type="http://schemas.openxmlformats.org/officeDocument/2006/relationships/hyperlink" Target="https://www.e-butterfly.org/attachments/observations/med/EFD34600-5E5C-18A5-4D45-F41762E60F75.JPG" TargetMode="External"/><Relationship Id="rId44" Type="http://schemas.openxmlformats.org/officeDocument/2006/relationships/hyperlink" Target="https://inaturalist-open-data.s3.amazonaws.com/photos/315498276/medium.jpeg" TargetMode="External"/><Relationship Id="rId554" Type="http://schemas.openxmlformats.org/officeDocument/2006/relationships/hyperlink" Target="https://www.inaturalist.org/observations/88617367" TargetMode="External"/><Relationship Id="rId761" Type="http://schemas.openxmlformats.org/officeDocument/2006/relationships/hyperlink" Target="https://www.inaturalist.org/observations/31119500" TargetMode="External"/><Relationship Id="rId859" Type="http://schemas.openxmlformats.org/officeDocument/2006/relationships/hyperlink" Target="https://www.inaturalist.org/observations/229033287" TargetMode="External"/><Relationship Id="rId193" Type="http://schemas.openxmlformats.org/officeDocument/2006/relationships/hyperlink" Target="https://inaturalist-open-data.s3.amazonaws.com/photos/363701161/medium.jpeg" TargetMode="External"/><Relationship Id="rId207" Type="http://schemas.openxmlformats.org/officeDocument/2006/relationships/hyperlink" Target="https://inaturalist-open-data.s3.amazonaws.com/photos/166424305/medium.jpg" TargetMode="External"/><Relationship Id="rId414" Type="http://schemas.openxmlformats.org/officeDocument/2006/relationships/hyperlink" Target="https://www.inaturalist.org/observations/176033633" TargetMode="External"/><Relationship Id="rId498" Type="http://schemas.openxmlformats.org/officeDocument/2006/relationships/hyperlink" Target="https://www.inaturalist.org/observations/63808501" TargetMode="External"/><Relationship Id="rId621" Type="http://schemas.openxmlformats.org/officeDocument/2006/relationships/hyperlink" Target="https://www.inaturalist.org/observations/131670381" TargetMode="External"/><Relationship Id="rId1044" Type="http://schemas.openxmlformats.org/officeDocument/2006/relationships/hyperlink" Target="https://www.e-butterfly.org/attachments/observations/med/C6A06BEF-2F12-FED7-B785-3E7F05CDE556.JPG" TargetMode="External"/><Relationship Id="rId260" Type="http://schemas.openxmlformats.org/officeDocument/2006/relationships/hyperlink" Target="https://inaturalist-open-data.s3.amazonaws.com/photos/363675956/medium.jpeg" TargetMode="External"/><Relationship Id="rId719" Type="http://schemas.openxmlformats.org/officeDocument/2006/relationships/hyperlink" Target="https://www.inaturalist.org/observations/195165621" TargetMode="External"/><Relationship Id="rId926" Type="http://schemas.openxmlformats.org/officeDocument/2006/relationships/hyperlink" Target="https://www.inaturalist.org/observations/234269851" TargetMode="External"/><Relationship Id="rId1111" Type="http://schemas.openxmlformats.org/officeDocument/2006/relationships/table" Target="../tables/table1.xml"/><Relationship Id="rId55" Type="http://schemas.openxmlformats.org/officeDocument/2006/relationships/hyperlink" Target="https://inaturalist-open-data.s3.amazonaws.com/photos/328813084/medium.jpeg" TargetMode="External"/><Relationship Id="rId120" Type="http://schemas.openxmlformats.org/officeDocument/2006/relationships/hyperlink" Target="https://inaturalist-open-data.s3.amazonaws.com/photos/348123398/medium.jpeg" TargetMode="External"/><Relationship Id="rId358" Type="http://schemas.openxmlformats.org/officeDocument/2006/relationships/hyperlink" Target="https://www.inaturalist.org/observations/205164409" TargetMode="External"/><Relationship Id="rId565" Type="http://schemas.openxmlformats.org/officeDocument/2006/relationships/hyperlink" Target="https://www.inaturalist.org/observations/80316390" TargetMode="External"/><Relationship Id="rId772" Type="http://schemas.openxmlformats.org/officeDocument/2006/relationships/hyperlink" Target="https://www.inaturalist.org/observations/90809636" TargetMode="External"/><Relationship Id="rId218" Type="http://schemas.openxmlformats.org/officeDocument/2006/relationships/hyperlink" Target="https://inaturalist-open-data.s3.amazonaws.com/photos/257489252/medium.jpg" TargetMode="External"/><Relationship Id="rId425" Type="http://schemas.openxmlformats.org/officeDocument/2006/relationships/hyperlink" Target="https://www.inaturalist.org/observations/131381458" TargetMode="External"/><Relationship Id="rId632" Type="http://schemas.openxmlformats.org/officeDocument/2006/relationships/hyperlink" Target="https://www.inaturalist.org/observations/140089323" TargetMode="External"/><Relationship Id="rId1055" Type="http://schemas.openxmlformats.org/officeDocument/2006/relationships/hyperlink" Target="https://www.e-butterfly.org/attachments/observations/med/1F952665-45BF-0C96-FD39-CFECB496DEC5.JPG" TargetMode="External"/><Relationship Id="rId271" Type="http://schemas.openxmlformats.org/officeDocument/2006/relationships/hyperlink" Target="https://www.inaturalist.org/observations/9967141" TargetMode="External"/><Relationship Id="rId937" Type="http://schemas.openxmlformats.org/officeDocument/2006/relationships/hyperlink" Target="https://www.inaturalist.org/observations/228434871" TargetMode="External"/><Relationship Id="rId66" Type="http://schemas.openxmlformats.org/officeDocument/2006/relationships/hyperlink" Target="https://inaturalist-open-data.s3.amazonaws.com/photos/333148817/medium.jpeg" TargetMode="External"/><Relationship Id="rId131" Type="http://schemas.openxmlformats.org/officeDocument/2006/relationships/hyperlink" Target="https://inaturalist-open-data.s3.amazonaws.com/photos/350328992/medium.jpeg" TargetMode="External"/><Relationship Id="rId369" Type="http://schemas.openxmlformats.org/officeDocument/2006/relationships/hyperlink" Target="https://www.inaturalist.org/observations/170780382" TargetMode="External"/><Relationship Id="rId576" Type="http://schemas.openxmlformats.org/officeDocument/2006/relationships/hyperlink" Target="https://www.inaturalist.org/observations/130318933" TargetMode="External"/><Relationship Id="rId783" Type="http://schemas.openxmlformats.org/officeDocument/2006/relationships/hyperlink" Target="https://www.inaturalist.org/observations/175040586" TargetMode="External"/><Relationship Id="rId990" Type="http://schemas.openxmlformats.org/officeDocument/2006/relationships/hyperlink" Target="https://www.inaturalist.org/observations/231916178" TargetMode="External"/><Relationship Id="rId229" Type="http://schemas.openxmlformats.org/officeDocument/2006/relationships/hyperlink" Target="https://inaturalist-open-data.s3.amazonaws.com/photos/338715316/medium.jpeg" TargetMode="External"/><Relationship Id="rId436" Type="http://schemas.openxmlformats.org/officeDocument/2006/relationships/hyperlink" Target="https://www.inaturalist.org/observations/87662181" TargetMode="External"/><Relationship Id="rId643" Type="http://schemas.openxmlformats.org/officeDocument/2006/relationships/hyperlink" Target="https://www.inaturalist.org/observations/1793825" TargetMode="External"/><Relationship Id="rId1066" Type="http://schemas.openxmlformats.org/officeDocument/2006/relationships/hyperlink" Target="https://www.e-butterfly.org/attachments/observations/med/F518C7FD-AFE3-4139-8A62-86C48E7D80D2.JPG" TargetMode="External"/><Relationship Id="rId850" Type="http://schemas.openxmlformats.org/officeDocument/2006/relationships/hyperlink" Target="https://www.inaturalist.org/observations/244205158" TargetMode="External"/><Relationship Id="rId948" Type="http://schemas.openxmlformats.org/officeDocument/2006/relationships/hyperlink" Target="https://www.inaturalist.org/observations/231625036" TargetMode="External"/><Relationship Id="rId77" Type="http://schemas.openxmlformats.org/officeDocument/2006/relationships/hyperlink" Target="https://inaturalist-open-data.s3.amazonaws.com/photos/336730041/medium.jpeg" TargetMode="External"/><Relationship Id="rId282" Type="http://schemas.openxmlformats.org/officeDocument/2006/relationships/hyperlink" Target="https://www.inaturalist.org/observations/86899290" TargetMode="External"/><Relationship Id="rId503" Type="http://schemas.openxmlformats.org/officeDocument/2006/relationships/hyperlink" Target="https://www.inaturalist.org/observations/52729283" TargetMode="External"/><Relationship Id="rId587" Type="http://schemas.openxmlformats.org/officeDocument/2006/relationships/hyperlink" Target="https://www.inaturalist.org/observations/174392439" TargetMode="External"/><Relationship Id="rId710" Type="http://schemas.openxmlformats.org/officeDocument/2006/relationships/hyperlink" Target="https://www.inaturalist.org/observations/89954479" TargetMode="External"/><Relationship Id="rId808" Type="http://schemas.openxmlformats.org/officeDocument/2006/relationships/hyperlink" Target="https://www.inaturalist.org/observations/232159883" TargetMode="External"/><Relationship Id="rId8" Type="http://schemas.openxmlformats.org/officeDocument/2006/relationships/hyperlink" Target="https://inaturalist-open-data.s3.amazonaws.com/photos/150902486/medium.jpg" TargetMode="External"/><Relationship Id="rId142" Type="http://schemas.openxmlformats.org/officeDocument/2006/relationships/hyperlink" Target="https://inaturalist-open-data.s3.amazonaws.com/photos/350671323/medium.jpeg" TargetMode="External"/><Relationship Id="rId447" Type="http://schemas.openxmlformats.org/officeDocument/2006/relationships/hyperlink" Target="https://www.inaturalist.org/observations/10005850" TargetMode="External"/><Relationship Id="rId794" Type="http://schemas.openxmlformats.org/officeDocument/2006/relationships/hyperlink" Target="https://www.inaturalist.org/observations/240244546" TargetMode="External"/><Relationship Id="rId1077" Type="http://schemas.openxmlformats.org/officeDocument/2006/relationships/hyperlink" Target="https://api.idigbio.org/v2/media/5b2b6ad585a106bcdfe953bfce29eda6?size=fullsize" TargetMode="External"/><Relationship Id="rId654" Type="http://schemas.openxmlformats.org/officeDocument/2006/relationships/hyperlink" Target="https://www.inaturalist.org/observations/3747120" TargetMode="External"/><Relationship Id="rId861" Type="http://schemas.openxmlformats.org/officeDocument/2006/relationships/hyperlink" Target="https://www.inaturalist.org/observations/235565097" TargetMode="External"/><Relationship Id="rId959" Type="http://schemas.openxmlformats.org/officeDocument/2006/relationships/hyperlink" Target="https://www.inaturalist.org/observations/235850819" TargetMode="External"/><Relationship Id="rId293" Type="http://schemas.openxmlformats.org/officeDocument/2006/relationships/hyperlink" Target="https://www.inaturalist.org/observations/35076470" TargetMode="External"/><Relationship Id="rId307" Type="http://schemas.openxmlformats.org/officeDocument/2006/relationships/hyperlink" Target="https://www.inaturalist.org/observations/179166581" TargetMode="External"/><Relationship Id="rId514" Type="http://schemas.openxmlformats.org/officeDocument/2006/relationships/hyperlink" Target="https://www.inaturalist.org/observations/3788602" TargetMode="External"/><Relationship Id="rId721" Type="http://schemas.openxmlformats.org/officeDocument/2006/relationships/hyperlink" Target="https://www.inaturalist.org/observations/179624589" TargetMode="External"/><Relationship Id="rId88" Type="http://schemas.openxmlformats.org/officeDocument/2006/relationships/hyperlink" Target="https://inaturalist-open-data.s3.amazonaws.com/photos/346688881/medium.jpeg" TargetMode="External"/><Relationship Id="rId153" Type="http://schemas.openxmlformats.org/officeDocument/2006/relationships/hyperlink" Target="https://inaturalist-open-data.s3.amazonaws.com/photos/354247512/medium.jpeg" TargetMode="External"/><Relationship Id="rId360" Type="http://schemas.openxmlformats.org/officeDocument/2006/relationships/hyperlink" Target="https://www.inaturalist.org/observations/186463186" TargetMode="External"/><Relationship Id="rId598" Type="http://schemas.openxmlformats.org/officeDocument/2006/relationships/hyperlink" Target="https://www.inaturalist.org/observations/58719223" TargetMode="External"/><Relationship Id="rId819" Type="http://schemas.openxmlformats.org/officeDocument/2006/relationships/hyperlink" Target="https://www.inaturalist.org/observations/229823405" TargetMode="External"/><Relationship Id="rId1004" Type="http://schemas.openxmlformats.org/officeDocument/2006/relationships/hyperlink" Target="https://www.e-butterfly.org/attachments/observations/med/B1C2BFAF-161B-AB50-3C10-D6DB412F4BBA.jpeg" TargetMode="External"/><Relationship Id="rId220" Type="http://schemas.openxmlformats.org/officeDocument/2006/relationships/hyperlink" Target="https://inaturalist-open-data.s3.amazonaws.com/photos/304869476/medium.jpg" TargetMode="External"/><Relationship Id="rId458" Type="http://schemas.openxmlformats.org/officeDocument/2006/relationships/hyperlink" Target="https://www.inaturalist.org/observations/15741221" TargetMode="External"/><Relationship Id="rId665" Type="http://schemas.openxmlformats.org/officeDocument/2006/relationships/hyperlink" Target="https://www.inaturalist.org/observations/88766799" TargetMode="External"/><Relationship Id="rId872" Type="http://schemas.openxmlformats.org/officeDocument/2006/relationships/hyperlink" Target="https://www.inaturalist.org/observations/232606918" TargetMode="External"/><Relationship Id="rId1088" Type="http://schemas.openxmlformats.org/officeDocument/2006/relationships/hyperlink" Target="https://www.e-butterfly.org/attachments/observations/med/4B8F7C8F-DB91-4BC9-3A0C-482A58FB302E.JPG" TargetMode="External"/><Relationship Id="rId15" Type="http://schemas.openxmlformats.org/officeDocument/2006/relationships/hyperlink" Target="https://inaturalist-open-data.s3.amazonaws.com/photos/168376649/medium.jpg" TargetMode="External"/><Relationship Id="rId318" Type="http://schemas.openxmlformats.org/officeDocument/2006/relationships/hyperlink" Target="https://www.inaturalist.org/observations/173346161" TargetMode="External"/><Relationship Id="rId525" Type="http://schemas.openxmlformats.org/officeDocument/2006/relationships/hyperlink" Target="https://www.inaturalist.org/observations/91810805" TargetMode="External"/><Relationship Id="rId732" Type="http://schemas.openxmlformats.org/officeDocument/2006/relationships/hyperlink" Target="https://www.inaturalist.org/observations/180278807" TargetMode="External"/><Relationship Id="rId99" Type="http://schemas.openxmlformats.org/officeDocument/2006/relationships/hyperlink" Target="https://inaturalist-open-data.s3.amazonaws.com/photos/347140480/medium.jpeg" TargetMode="External"/><Relationship Id="rId164" Type="http://schemas.openxmlformats.org/officeDocument/2006/relationships/hyperlink" Target="https://inaturalist-open-data.s3.amazonaws.com/photos/357947695/medium.jpeg" TargetMode="External"/><Relationship Id="rId371" Type="http://schemas.openxmlformats.org/officeDocument/2006/relationships/hyperlink" Target="https://www.inaturalist.org/observations/151009630" TargetMode="External"/><Relationship Id="rId1015" Type="http://schemas.openxmlformats.org/officeDocument/2006/relationships/hyperlink" Target="https://www.e-butterfly.org/attachments/observations/med/2253DFDA-EE74-9E07-A4DA-2A505D3BB2C9.JPG" TargetMode="External"/><Relationship Id="rId469" Type="http://schemas.openxmlformats.org/officeDocument/2006/relationships/hyperlink" Target="https://www.inaturalist.org/observations/89466959" TargetMode="External"/><Relationship Id="rId676" Type="http://schemas.openxmlformats.org/officeDocument/2006/relationships/hyperlink" Target="https://www.inaturalist.org/observations/54982965" TargetMode="External"/><Relationship Id="rId883" Type="http://schemas.openxmlformats.org/officeDocument/2006/relationships/hyperlink" Target="https://www.inaturalist.org/observations/238183586" TargetMode="External"/><Relationship Id="rId1099" Type="http://schemas.openxmlformats.org/officeDocument/2006/relationships/hyperlink" Target="https://www.e-butterfly.org/attachments/observations/med/9F3B4427-E6B0-9D5D-4911-BBD6E080A2A2.jpg" TargetMode="External"/><Relationship Id="rId26" Type="http://schemas.openxmlformats.org/officeDocument/2006/relationships/hyperlink" Target="https://inaturalist-open-data.s3.amazonaws.com/photos/255717487/medium.jpg" TargetMode="External"/><Relationship Id="rId231" Type="http://schemas.openxmlformats.org/officeDocument/2006/relationships/hyperlink" Target="https://inaturalist-open-data.s3.amazonaws.com/photos/346689110/medium.jpeg" TargetMode="External"/><Relationship Id="rId329" Type="http://schemas.openxmlformats.org/officeDocument/2006/relationships/hyperlink" Target="https://www.inaturalist.org/observations/149297096" TargetMode="External"/><Relationship Id="rId536" Type="http://schemas.openxmlformats.org/officeDocument/2006/relationships/hyperlink" Target="https://www.inaturalist.org/observations/201015711" TargetMode="External"/><Relationship Id="rId175" Type="http://schemas.openxmlformats.org/officeDocument/2006/relationships/hyperlink" Target="https://inaturalist-open-data.s3.amazonaws.com/photos/362256253/medium.jpeg" TargetMode="External"/><Relationship Id="rId743" Type="http://schemas.openxmlformats.org/officeDocument/2006/relationships/hyperlink" Target="https://www.inaturalist.org/observations/128295304" TargetMode="External"/><Relationship Id="rId950" Type="http://schemas.openxmlformats.org/officeDocument/2006/relationships/hyperlink" Target="https://www.inaturalist.org/observations/231332729" TargetMode="External"/><Relationship Id="rId1026" Type="http://schemas.openxmlformats.org/officeDocument/2006/relationships/hyperlink" Target="https://www.e-butterfly.org/attachments/observations/med/2662AFCD-75CE-C4B5-16A7-2D86A3B272C5.JPG" TargetMode="External"/><Relationship Id="rId382" Type="http://schemas.openxmlformats.org/officeDocument/2006/relationships/hyperlink" Target="https://www.inaturalist.org/observations/69633769" TargetMode="External"/><Relationship Id="rId603" Type="http://schemas.openxmlformats.org/officeDocument/2006/relationships/hyperlink" Target="https://www.inaturalist.org/observations/177292120" TargetMode="External"/><Relationship Id="rId687" Type="http://schemas.openxmlformats.org/officeDocument/2006/relationships/hyperlink" Target="https://www.inaturalist.org/observations/39348427" TargetMode="External"/><Relationship Id="rId810" Type="http://schemas.openxmlformats.org/officeDocument/2006/relationships/hyperlink" Target="https://www.inaturalist.org/observations/239462159" TargetMode="External"/><Relationship Id="rId908" Type="http://schemas.openxmlformats.org/officeDocument/2006/relationships/hyperlink" Target="https://www.inaturalist.org/observations/229903025" TargetMode="External"/><Relationship Id="rId242" Type="http://schemas.openxmlformats.org/officeDocument/2006/relationships/hyperlink" Target="https://inaturalist-open-data.s3.amazonaws.com/photos/354248815/medium.jpeg" TargetMode="External"/><Relationship Id="rId894" Type="http://schemas.openxmlformats.org/officeDocument/2006/relationships/hyperlink" Target="https://www.inaturalist.org/observations/237479111" TargetMode="External"/><Relationship Id="rId37" Type="http://schemas.openxmlformats.org/officeDocument/2006/relationships/hyperlink" Target="https://inaturalist-open-data.s3.amazonaws.com/photos/311647033/medium.jpg" TargetMode="External"/><Relationship Id="rId102" Type="http://schemas.openxmlformats.org/officeDocument/2006/relationships/hyperlink" Target="https://inaturalist-open-data.s3.amazonaws.com/photos/347325542/medium.jpeg" TargetMode="External"/><Relationship Id="rId547" Type="http://schemas.openxmlformats.org/officeDocument/2006/relationships/hyperlink" Target="https://www.inaturalist.org/observations/174610647" TargetMode="External"/><Relationship Id="rId754" Type="http://schemas.openxmlformats.org/officeDocument/2006/relationships/hyperlink" Target="https://www.inaturalist.org/observations/39063945" TargetMode="External"/><Relationship Id="rId961" Type="http://schemas.openxmlformats.org/officeDocument/2006/relationships/hyperlink" Target="https://www.inaturalist.org/observations/236370041" TargetMode="External"/><Relationship Id="rId90" Type="http://schemas.openxmlformats.org/officeDocument/2006/relationships/hyperlink" Target="https://inaturalist-open-data.s3.amazonaws.com/photos/346772841/medium.jpeg" TargetMode="External"/><Relationship Id="rId186" Type="http://schemas.openxmlformats.org/officeDocument/2006/relationships/hyperlink" Target="https://inaturalist-open-data.s3.amazonaws.com/photos/363698762/medium.jpeg" TargetMode="External"/><Relationship Id="rId393" Type="http://schemas.openxmlformats.org/officeDocument/2006/relationships/hyperlink" Target="https://www.inaturalist.org/observations/153381891" TargetMode="External"/><Relationship Id="rId407" Type="http://schemas.openxmlformats.org/officeDocument/2006/relationships/hyperlink" Target="https://www.inaturalist.org/observations/197299229" TargetMode="External"/><Relationship Id="rId614" Type="http://schemas.openxmlformats.org/officeDocument/2006/relationships/hyperlink" Target="https://www.inaturalist.org/observations/86318062" TargetMode="External"/><Relationship Id="rId821" Type="http://schemas.openxmlformats.org/officeDocument/2006/relationships/hyperlink" Target="https://www.inaturalist.org/observations/228379980" TargetMode="External"/><Relationship Id="rId1037" Type="http://schemas.openxmlformats.org/officeDocument/2006/relationships/hyperlink" Target="https://www.e-butterfly.org/attachments/observations/med/B3B4D1CE-B997-57E0-BA6F-3EA69EEBEBE2.jpeg" TargetMode="External"/><Relationship Id="rId253" Type="http://schemas.openxmlformats.org/officeDocument/2006/relationships/hyperlink" Target="https://inaturalist-open-data.s3.amazonaws.com/photos/359735097/medium.jpeg" TargetMode="External"/><Relationship Id="rId460" Type="http://schemas.openxmlformats.org/officeDocument/2006/relationships/hyperlink" Target="https://www.inaturalist.org/observations/15489053" TargetMode="External"/><Relationship Id="rId698" Type="http://schemas.openxmlformats.org/officeDocument/2006/relationships/hyperlink" Target="https://www.inaturalist.org/observations/36052740" TargetMode="External"/><Relationship Id="rId919" Type="http://schemas.openxmlformats.org/officeDocument/2006/relationships/hyperlink" Target="https://www.inaturalist.org/observations/225411105" TargetMode="External"/><Relationship Id="rId1090" Type="http://schemas.openxmlformats.org/officeDocument/2006/relationships/hyperlink" Target="https://api.idigbio.org/v2/media/1075cc60844288326c5bd1786c1c5230?size=fullsize" TargetMode="External"/><Relationship Id="rId1104" Type="http://schemas.openxmlformats.org/officeDocument/2006/relationships/hyperlink" Target="https://www.e-butterfly.org/attachments/observations/med/297E8180-21AF-9FFC-9C0B-F33D612CC63A.JPG" TargetMode="External"/><Relationship Id="rId48" Type="http://schemas.openxmlformats.org/officeDocument/2006/relationships/hyperlink" Target="https://inaturalist-open-data.s3.amazonaws.com/photos/321490646/medium.jpg" TargetMode="External"/><Relationship Id="rId113" Type="http://schemas.openxmlformats.org/officeDocument/2006/relationships/hyperlink" Target="https://inaturalist-open-data.s3.amazonaws.com/photos/347328378/medium.jpeg" TargetMode="External"/><Relationship Id="rId320" Type="http://schemas.openxmlformats.org/officeDocument/2006/relationships/hyperlink" Target="https://www.inaturalist.org/observations/172788998" TargetMode="External"/><Relationship Id="rId558" Type="http://schemas.openxmlformats.org/officeDocument/2006/relationships/hyperlink" Target="https://www.inaturalist.org/observations/177292863" TargetMode="External"/><Relationship Id="rId765" Type="http://schemas.openxmlformats.org/officeDocument/2006/relationships/hyperlink" Target="https://www.inaturalist.org/observations/101400816" TargetMode="External"/><Relationship Id="rId972" Type="http://schemas.openxmlformats.org/officeDocument/2006/relationships/hyperlink" Target="https://www.inaturalist.org/observations/231630922" TargetMode="External"/><Relationship Id="rId197" Type="http://schemas.openxmlformats.org/officeDocument/2006/relationships/hyperlink" Target="https://inaturalist-open-data.s3.amazonaws.com/photos/363702339/medium.jpeg" TargetMode="External"/><Relationship Id="rId418" Type="http://schemas.openxmlformats.org/officeDocument/2006/relationships/hyperlink" Target="https://www.inaturalist.org/observations/131580349" TargetMode="External"/><Relationship Id="rId625" Type="http://schemas.openxmlformats.org/officeDocument/2006/relationships/hyperlink" Target="https://www.inaturalist.org/observations/127038565" TargetMode="External"/><Relationship Id="rId832" Type="http://schemas.openxmlformats.org/officeDocument/2006/relationships/hyperlink" Target="https://www.inaturalist.org/observations/234711327" TargetMode="External"/><Relationship Id="rId1048" Type="http://schemas.openxmlformats.org/officeDocument/2006/relationships/hyperlink" Target="https://www.e-butterfly.org/attachments/observations/med/04DE97AE-6B22-60F4-C7BA-54C002C222F1.JPG" TargetMode="External"/><Relationship Id="rId264" Type="http://schemas.openxmlformats.org/officeDocument/2006/relationships/hyperlink" Target="https://inaturalist-open-data.s3.amazonaws.com/photos/363697367/medium.jpeg" TargetMode="External"/><Relationship Id="rId471" Type="http://schemas.openxmlformats.org/officeDocument/2006/relationships/hyperlink" Target="https://www.inaturalist.org/observations/821356" TargetMode="External"/><Relationship Id="rId59" Type="http://schemas.openxmlformats.org/officeDocument/2006/relationships/hyperlink" Target="https://inaturalist-open-data.s3.amazonaws.com/photos/331313860/medium.jpeg" TargetMode="External"/><Relationship Id="rId124" Type="http://schemas.openxmlformats.org/officeDocument/2006/relationships/hyperlink" Target="https://inaturalist-open-data.s3.amazonaws.com/photos/350325132/medium.jpeg" TargetMode="External"/><Relationship Id="rId569" Type="http://schemas.openxmlformats.org/officeDocument/2006/relationships/hyperlink" Target="https://www.inaturalist.org/observations/133285258" TargetMode="External"/><Relationship Id="rId776" Type="http://schemas.openxmlformats.org/officeDocument/2006/relationships/hyperlink" Target="https://www.inaturalist.org/observations/11273326" TargetMode="External"/><Relationship Id="rId983" Type="http://schemas.openxmlformats.org/officeDocument/2006/relationships/hyperlink" Target="https://www.inaturalist.org/observations/230036845" TargetMode="External"/><Relationship Id="rId331" Type="http://schemas.openxmlformats.org/officeDocument/2006/relationships/hyperlink" Target="https://www.inaturalist.org/observations/149294879" TargetMode="External"/><Relationship Id="rId429" Type="http://schemas.openxmlformats.org/officeDocument/2006/relationships/hyperlink" Target="https://www.inaturalist.org/observations/89466959" TargetMode="External"/><Relationship Id="rId636" Type="http://schemas.openxmlformats.org/officeDocument/2006/relationships/hyperlink" Target="https://www.inaturalist.org/observations/101750965" TargetMode="External"/><Relationship Id="rId1059" Type="http://schemas.openxmlformats.org/officeDocument/2006/relationships/hyperlink" Target="https://www.e-butterfly.org/attachments/observations/med/95E1457B-1D95-B7AB-7C2A-B22065E45D40.JPG" TargetMode="External"/><Relationship Id="rId843" Type="http://schemas.openxmlformats.org/officeDocument/2006/relationships/hyperlink" Target="https://www.inaturalist.org/observations/237493054" TargetMode="External"/><Relationship Id="rId275" Type="http://schemas.openxmlformats.org/officeDocument/2006/relationships/hyperlink" Target="https://www.inaturalist.org/observations/89058878" TargetMode="External"/><Relationship Id="rId482" Type="http://schemas.openxmlformats.org/officeDocument/2006/relationships/hyperlink" Target="https://www.inaturalist.org/observations/178753494" TargetMode="External"/><Relationship Id="rId703" Type="http://schemas.openxmlformats.org/officeDocument/2006/relationships/hyperlink" Target="https://www.inaturalist.org/observations/126762084" TargetMode="External"/><Relationship Id="rId910" Type="http://schemas.openxmlformats.org/officeDocument/2006/relationships/hyperlink" Target="https://www.inaturalist.org/observations/231333092" TargetMode="External"/><Relationship Id="rId135" Type="http://schemas.openxmlformats.org/officeDocument/2006/relationships/hyperlink" Target="https://inaturalist-open-data.s3.amazonaws.com/photos/350333446/medium.jpeg" TargetMode="External"/><Relationship Id="rId342" Type="http://schemas.openxmlformats.org/officeDocument/2006/relationships/hyperlink" Target="https://www.inaturalist.org/observations/124350441" TargetMode="External"/><Relationship Id="rId787" Type="http://schemas.openxmlformats.org/officeDocument/2006/relationships/hyperlink" Target="https://www.inaturalist.org/observations/177914180" TargetMode="External"/><Relationship Id="rId994" Type="http://schemas.openxmlformats.org/officeDocument/2006/relationships/hyperlink" Target="https://www.inaturalist.org/observations/241171063" TargetMode="External"/><Relationship Id="rId202" Type="http://schemas.openxmlformats.org/officeDocument/2006/relationships/hyperlink" Target="https://inaturalist-open-data.s3.amazonaws.com/photos/375230056/medium.jpeg" TargetMode="External"/><Relationship Id="rId647" Type="http://schemas.openxmlformats.org/officeDocument/2006/relationships/hyperlink" Target="https://www.inaturalist.org/observations/132677596" TargetMode="External"/><Relationship Id="rId854" Type="http://schemas.openxmlformats.org/officeDocument/2006/relationships/hyperlink" Target="https://www.inaturalist.org/observations/233024627" TargetMode="External"/><Relationship Id="rId286" Type="http://schemas.openxmlformats.org/officeDocument/2006/relationships/hyperlink" Target="https://www.inaturalist.org/observations/31117528" TargetMode="External"/><Relationship Id="rId493" Type="http://schemas.openxmlformats.org/officeDocument/2006/relationships/hyperlink" Target="https://www.inaturalist.org/observations/86620788" TargetMode="External"/><Relationship Id="rId507" Type="http://schemas.openxmlformats.org/officeDocument/2006/relationships/hyperlink" Target="https://www.inaturalist.org/observations/28138528" TargetMode="External"/><Relationship Id="rId714" Type="http://schemas.openxmlformats.org/officeDocument/2006/relationships/hyperlink" Target="https://www.inaturalist.org/observations/36059856" TargetMode="External"/><Relationship Id="rId921" Type="http://schemas.openxmlformats.org/officeDocument/2006/relationships/hyperlink" Target="https://www.inaturalist.org/observations/230587537" TargetMode="External"/><Relationship Id="rId50" Type="http://schemas.openxmlformats.org/officeDocument/2006/relationships/hyperlink" Target="https://inaturalist-open-data.s3.amazonaws.com/photos/324468985/medium.jpeg" TargetMode="External"/><Relationship Id="rId146" Type="http://schemas.openxmlformats.org/officeDocument/2006/relationships/hyperlink" Target="https://inaturalist-open-data.s3.amazonaws.com/photos/350672863/medium.jpeg" TargetMode="External"/><Relationship Id="rId353" Type="http://schemas.openxmlformats.org/officeDocument/2006/relationships/hyperlink" Target="https://www.inaturalist.org/observations/57800586" TargetMode="External"/><Relationship Id="rId560" Type="http://schemas.openxmlformats.org/officeDocument/2006/relationships/hyperlink" Target="https://www.inaturalist.org/observations/129408084" TargetMode="External"/><Relationship Id="rId798" Type="http://schemas.openxmlformats.org/officeDocument/2006/relationships/hyperlink" Target="https://www.inaturalist.org/observations/240076912" TargetMode="External"/><Relationship Id="rId213" Type="http://schemas.openxmlformats.org/officeDocument/2006/relationships/hyperlink" Target="https://inaturalist-open-data.s3.amazonaws.com/photos/254830330/medium.jpg" TargetMode="External"/><Relationship Id="rId420" Type="http://schemas.openxmlformats.org/officeDocument/2006/relationships/hyperlink" Target="https://www.inaturalist.org/observations/142039347" TargetMode="External"/><Relationship Id="rId658" Type="http://schemas.openxmlformats.org/officeDocument/2006/relationships/hyperlink" Target="https://www.inaturalist.org/observations/32547544" TargetMode="External"/><Relationship Id="rId865" Type="http://schemas.openxmlformats.org/officeDocument/2006/relationships/hyperlink" Target="https://www.inaturalist.org/observations/231130339" TargetMode="External"/><Relationship Id="rId1050" Type="http://schemas.openxmlformats.org/officeDocument/2006/relationships/hyperlink" Target="https://www.e-butterfly.org/attachments/observations/med/02E62A4D-B620-AE03-8613-54C4EAF26D48.JPG" TargetMode="External"/><Relationship Id="rId297" Type="http://schemas.openxmlformats.org/officeDocument/2006/relationships/hyperlink" Target="https://www.inaturalist.org/observations/150995445" TargetMode="External"/><Relationship Id="rId518" Type="http://schemas.openxmlformats.org/officeDocument/2006/relationships/hyperlink" Target="https://www.inaturalist.org/observations/59109849" TargetMode="External"/><Relationship Id="rId725" Type="http://schemas.openxmlformats.org/officeDocument/2006/relationships/hyperlink" Target="https://www.inaturalist.org/observations/39518705" TargetMode="External"/><Relationship Id="rId932" Type="http://schemas.openxmlformats.org/officeDocument/2006/relationships/hyperlink" Target="https://www.inaturalist.org/observations/230505992" TargetMode="External"/><Relationship Id="rId157" Type="http://schemas.openxmlformats.org/officeDocument/2006/relationships/hyperlink" Target="https://inaturalist-open-data.s3.amazonaws.com/photos/356287945/medium.jpeg" TargetMode="External"/><Relationship Id="rId364" Type="http://schemas.openxmlformats.org/officeDocument/2006/relationships/hyperlink" Target="https://www.inaturalist.org/observations/174632241" TargetMode="External"/><Relationship Id="rId1008" Type="http://schemas.openxmlformats.org/officeDocument/2006/relationships/hyperlink" Target="https://www.e-butterfly.org/attachments/observations/med/36F7C84B-3FF9-C4B5-2239-794B9DF46C82.png" TargetMode="External"/><Relationship Id="rId61" Type="http://schemas.openxmlformats.org/officeDocument/2006/relationships/hyperlink" Target="https://inaturalist-open-data.s3.amazonaws.com/photos/331315461/medium.jpeg" TargetMode="External"/><Relationship Id="rId571" Type="http://schemas.openxmlformats.org/officeDocument/2006/relationships/hyperlink" Target="https://www.inaturalist.org/observations/197507893" TargetMode="External"/><Relationship Id="rId669" Type="http://schemas.openxmlformats.org/officeDocument/2006/relationships/hyperlink" Target="https://www.inaturalist.org/observations/1868912" TargetMode="External"/><Relationship Id="rId876" Type="http://schemas.openxmlformats.org/officeDocument/2006/relationships/hyperlink" Target="https://www.inaturalist.org/observations/240240912" TargetMode="External"/><Relationship Id="rId19" Type="http://schemas.openxmlformats.org/officeDocument/2006/relationships/hyperlink" Target="https://inaturalist-open-data.s3.amazonaws.com/photos/228671834/medium.jpg" TargetMode="External"/><Relationship Id="rId224" Type="http://schemas.openxmlformats.org/officeDocument/2006/relationships/hyperlink" Target="https://inaturalist-open-data.s3.amazonaws.com/photos/330269455/medium.jpeg" TargetMode="External"/><Relationship Id="rId431" Type="http://schemas.openxmlformats.org/officeDocument/2006/relationships/hyperlink" Target="https://www.inaturalist.org/observations/87658980" TargetMode="External"/><Relationship Id="rId529" Type="http://schemas.openxmlformats.org/officeDocument/2006/relationships/hyperlink" Target="https://www.inaturalist.org/observations/136352119" TargetMode="External"/><Relationship Id="rId736" Type="http://schemas.openxmlformats.org/officeDocument/2006/relationships/hyperlink" Target="https://www.inaturalist.org/observations/20517588" TargetMode="External"/><Relationship Id="rId1061" Type="http://schemas.openxmlformats.org/officeDocument/2006/relationships/hyperlink" Target="https://www.e-butterfly.org/attachments/observations/med/241A219B-28DE-0C07-FAD1-97EB857AF1FA.JPG" TargetMode="External"/><Relationship Id="rId168" Type="http://schemas.openxmlformats.org/officeDocument/2006/relationships/hyperlink" Target="https://inaturalist-open-data.s3.amazonaws.com/photos/359730067/medium.jpeg" TargetMode="External"/><Relationship Id="rId943" Type="http://schemas.openxmlformats.org/officeDocument/2006/relationships/hyperlink" Target="https://www.inaturalist.org/observations/235441588" TargetMode="External"/><Relationship Id="rId1019" Type="http://schemas.openxmlformats.org/officeDocument/2006/relationships/hyperlink" Target="https://www.e-butterfly.org/attachments/observations/med/36588967-2B38-D708-BD6D-852888FC362F.jpg" TargetMode="External"/><Relationship Id="rId72" Type="http://schemas.openxmlformats.org/officeDocument/2006/relationships/hyperlink" Target="https://inaturalist-open-data.s3.amazonaws.com/photos/333601268/medium.jpeg" TargetMode="External"/><Relationship Id="rId375" Type="http://schemas.openxmlformats.org/officeDocument/2006/relationships/hyperlink" Target="https://www.inaturalist.org/observations/149295901" TargetMode="External"/><Relationship Id="rId582" Type="http://schemas.openxmlformats.org/officeDocument/2006/relationships/hyperlink" Target="https://www.inaturalist.org/observations/55556488" TargetMode="External"/><Relationship Id="rId803" Type="http://schemas.openxmlformats.org/officeDocument/2006/relationships/hyperlink" Target="https://www.inaturalist.org/observations/240225881" TargetMode="External"/><Relationship Id="rId3" Type="http://schemas.openxmlformats.org/officeDocument/2006/relationships/hyperlink" Target="https://inaturalist-open-data.s3.amazonaws.com/photos/150193647/medium.jpg" TargetMode="External"/><Relationship Id="rId235" Type="http://schemas.openxmlformats.org/officeDocument/2006/relationships/hyperlink" Target="https://inaturalist-open-data.s3.amazonaws.com/photos/350328073/medium.jpeg" TargetMode="External"/><Relationship Id="rId442" Type="http://schemas.openxmlformats.org/officeDocument/2006/relationships/hyperlink" Target="https://www.inaturalist.org/observations/15693093" TargetMode="External"/><Relationship Id="rId887" Type="http://schemas.openxmlformats.org/officeDocument/2006/relationships/hyperlink" Target="https://www.inaturalist.org/observations/235146676" TargetMode="External"/><Relationship Id="rId1072" Type="http://schemas.openxmlformats.org/officeDocument/2006/relationships/hyperlink" Target="https://www.e-butterfly.org/attachments/observations/med/1B41D3C4-B38E-CDF4-BE78-BFFADC1C8D24.JPG" TargetMode="External"/><Relationship Id="rId302" Type="http://schemas.openxmlformats.org/officeDocument/2006/relationships/hyperlink" Target="https://www.inaturalist.org/observations/207002631" TargetMode="External"/><Relationship Id="rId747" Type="http://schemas.openxmlformats.org/officeDocument/2006/relationships/hyperlink" Target="https://www.inaturalist.org/observations/129994099" TargetMode="External"/><Relationship Id="rId954" Type="http://schemas.openxmlformats.org/officeDocument/2006/relationships/hyperlink" Target="https://www.inaturalist.org/observations/234548667" TargetMode="External"/><Relationship Id="rId83" Type="http://schemas.openxmlformats.org/officeDocument/2006/relationships/hyperlink" Target="https://inaturalist-open-data.s3.amazonaws.com/photos/339140964/medium.jpeg" TargetMode="External"/><Relationship Id="rId179" Type="http://schemas.openxmlformats.org/officeDocument/2006/relationships/hyperlink" Target="https://inaturalist-open-data.s3.amazonaws.com/photos/363681833/medium.jpeg" TargetMode="External"/><Relationship Id="rId386" Type="http://schemas.openxmlformats.org/officeDocument/2006/relationships/hyperlink" Target="https://www.inaturalist.org/observations/19432674" TargetMode="External"/><Relationship Id="rId593" Type="http://schemas.openxmlformats.org/officeDocument/2006/relationships/hyperlink" Target="https://www.inaturalist.org/observations/130296123" TargetMode="External"/><Relationship Id="rId607" Type="http://schemas.openxmlformats.org/officeDocument/2006/relationships/hyperlink" Target="https://www.inaturalist.org/observations/145260648" TargetMode="External"/><Relationship Id="rId814" Type="http://schemas.openxmlformats.org/officeDocument/2006/relationships/hyperlink" Target="https://www.inaturalist.org/observations/239438343" TargetMode="External"/><Relationship Id="rId246" Type="http://schemas.openxmlformats.org/officeDocument/2006/relationships/hyperlink" Target="https://inaturalist-open-data.s3.amazonaws.com/photos/357211051/medium.jpeg" TargetMode="External"/><Relationship Id="rId453" Type="http://schemas.openxmlformats.org/officeDocument/2006/relationships/hyperlink" Target="https://www.inaturalist.org/observations/16317900" TargetMode="External"/><Relationship Id="rId660" Type="http://schemas.openxmlformats.org/officeDocument/2006/relationships/hyperlink" Target="https://www.inaturalist.org/observations/133393731" TargetMode="External"/><Relationship Id="rId898" Type="http://schemas.openxmlformats.org/officeDocument/2006/relationships/hyperlink" Target="https://www.inaturalist.org/observations/231882286" TargetMode="External"/><Relationship Id="rId1083" Type="http://schemas.openxmlformats.org/officeDocument/2006/relationships/hyperlink" Target="https://ecdysis.org/imglib/ecdysis/UMNH_ENT/UMNH.ent.0000/UMNH.ent.0077864_specimen.jpg" TargetMode="External"/><Relationship Id="rId106" Type="http://schemas.openxmlformats.org/officeDocument/2006/relationships/hyperlink" Target="https://inaturalist-open-data.s3.amazonaws.com/photos/347325978/medium.jpeg" TargetMode="External"/><Relationship Id="rId313" Type="http://schemas.openxmlformats.org/officeDocument/2006/relationships/hyperlink" Target="https://www.inaturalist.org/observations/172456753" TargetMode="External"/><Relationship Id="rId758" Type="http://schemas.openxmlformats.org/officeDocument/2006/relationships/hyperlink" Target="https://www.inaturalist.org/observations/90104240" TargetMode="External"/><Relationship Id="rId965" Type="http://schemas.openxmlformats.org/officeDocument/2006/relationships/hyperlink" Target="https://www.inaturalist.org/observations/236847114" TargetMode="External"/><Relationship Id="rId10" Type="http://schemas.openxmlformats.org/officeDocument/2006/relationships/hyperlink" Target="https://inaturalist-open-data.s3.amazonaws.com/photos/166787381/medium.jpg" TargetMode="External"/><Relationship Id="rId94" Type="http://schemas.openxmlformats.org/officeDocument/2006/relationships/hyperlink" Target="https://inaturalist-open-data.s3.amazonaws.com/photos/347137447/medium.jpeg" TargetMode="External"/><Relationship Id="rId397" Type="http://schemas.openxmlformats.org/officeDocument/2006/relationships/hyperlink" Target="https://www.inaturalist.org/observations/30776348" TargetMode="External"/><Relationship Id="rId520" Type="http://schemas.openxmlformats.org/officeDocument/2006/relationships/hyperlink" Target="https://www.inaturalist.org/observations/131240569" TargetMode="External"/><Relationship Id="rId618" Type="http://schemas.openxmlformats.org/officeDocument/2006/relationships/hyperlink" Target="https://www.inaturalist.org/observations/87607155" TargetMode="External"/><Relationship Id="rId825" Type="http://schemas.openxmlformats.org/officeDocument/2006/relationships/hyperlink" Target="https://www.inaturalist.org/observations/234696991" TargetMode="External"/><Relationship Id="rId257" Type="http://schemas.openxmlformats.org/officeDocument/2006/relationships/hyperlink" Target="https://inaturalist-open-data.s3.amazonaws.com/photos/362256087/medium.jpeg" TargetMode="External"/><Relationship Id="rId464" Type="http://schemas.openxmlformats.org/officeDocument/2006/relationships/hyperlink" Target="https://www.inaturalist.org/observations/176371469" TargetMode="External"/><Relationship Id="rId1010" Type="http://schemas.openxmlformats.org/officeDocument/2006/relationships/hyperlink" Target="https://www.e-butterfly.org/attachments/observations/med/D516FC43-D87B-126C-C202-FA6D5D07634B.jpg" TargetMode="External"/><Relationship Id="rId1094" Type="http://schemas.openxmlformats.org/officeDocument/2006/relationships/hyperlink" Target="https://api.idigbio.org/v2/media/cda7aa7efc37cc53a0964d37556d107e?size=fullsize" TargetMode="External"/><Relationship Id="rId1108" Type="http://schemas.openxmlformats.org/officeDocument/2006/relationships/hyperlink" Target="https://www.e-butterfly.org/attachments/observations/med/CD525B6F-B442-CB67-108F-C541F5A6F844.JPG" TargetMode="External"/><Relationship Id="rId117" Type="http://schemas.openxmlformats.org/officeDocument/2006/relationships/hyperlink" Target="https://inaturalist-open-data.s3.amazonaws.com/photos/347328818/medium.jpeg" TargetMode="External"/><Relationship Id="rId671" Type="http://schemas.openxmlformats.org/officeDocument/2006/relationships/hyperlink" Target="https://www.inaturalist.org/observations/30349133" TargetMode="External"/><Relationship Id="rId769" Type="http://schemas.openxmlformats.org/officeDocument/2006/relationships/hyperlink" Target="https://www.inaturalist.org/observations/190350343" TargetMode="External"/><Relationship Id="rId976" Type="http://schemas.openxmlformats.org/officeDocument/2006/relationships/hyperlink" Target="https://www.inaturalist.org/observations/234092933" TargetMode="External"/><Relationship Id="rId324" Type="http://schemas.openxmlformats.org/officeDocument/2006/relationships/hyperlink" Target="https://www.inaturalist.org/observations/156328530" TargetMode="External"/><Relationship Id="rId531" Type="http://schemas.openxmlformats.org/officeDocument/2006/relationships/hyperlink" Target="https://www.inaturalist.org/observations/187711048" TargetMode="External"/><Relationship Id="rId629" Type="http://schemas.openxmlformats.org/officeDocument/2006/relationships/hyperlink" Target="https://www.inaturalist.org/observations/14801739" TargetMode="External"/><Relationship Id="rId836" Type="http://schemas.openxmlformats.org/officeDocument/2006/relationships/hyperlink" Target="https://www.inaturalist.org/observations/234724332" TargetMode="External"/><Relationship Id="rId1021" Type="http://schemas.openxmlformats.org/officeDocument/2006/relationships/hyperlink" Target="https://www.e-butterfly.org/attachments/observations/med/CF380390-2CD8-0DD5-2519-363185A35A79.jpg" TargetMode="External"/><Relationship Id="rId903" Type="http://schemas.openxmlformats.org/officeDocument/2006/relationships/hyperlink" Target="https://www.inaturalist.org/observations/230203299" TargetMode="External"/><Relationship Id="rId32" Type="http://schemas.openxmlformats.org/officeDocument/2006/relationships/hyperlink" Target="https://inaturalist-open-data.s3.amazonaws.com/photos/303098935/medium.jpg" TargetMode="External"/><Relationship Id="rId181" Type="http://schemas.openxmlformats.org/officeDocument/2006/relationships/hyperlink" Target="https://inaturalist-open-data.s3.amazonaws.com/photos/363682131/medium.jpeg" TargetMode="External"/><Relationship Id="rId279" Type="http://schemas.openxmlformats.org/officeDocument/2006/relationships/hyperlink" Target="https://www.inaturalist.org/observations/131932774" TargetMode="External"/><Relationship Id="rId486" Type="http://schemas.openxmlformats.org/officeDocument/2006/relationships/hyperlink" Target="https://www.inaturalist.org/observations/15280957" TargetMode="External"/><Relationship Id="rId693" Type="http://schemas.openxmlformats.org/officeDocument/2006/relationships/hyperlink" Target="https://www.inaturalist.org/observations/186985979" TargetMode="External"/><Relationship Id="rId139" Type="http://schemas.openxmlformats.org/officeDocument/2006/relationships/hyperlink" Target="https://inaturalist-open-data.s3.amazonaws.com/photos/350670544/medium.jpeg" TargetMode="External"/><Relationship Id="rId346" Type="http://schemas.openxmlformats.org/officeDocument/2006/relationships/hyperlink" Target="https://www.inaturalist.org/observations/55547779" TargetMode="External"/><Relationship Id="rId553" Type="http://schemas.openxmlformats.org/officeDocument/2006/relationships/hyperlink" Target="https://www.inaturalist.org/observations/89597668" TargetMode="External"/><Relationship Id="rId760" Type="http://schemas.openxmlformats.org/officeDocument/2006/relationships/hyperlink" Target="https://www.inaturalist.org/observations/34048790" TargetMode="External"/><Relationship Id="rId998" Type="http://schemas.openxmlformats.org/officeDocument/2006/relationships/hyperlink" Target="https://www.inaturalist.org/observations/89777712" TargetMode="External"/><Relationship Id="rId206" Type="http://schemas.openxmlformats.org/officeDocument/2006/relationships/hyperlink" Target="https://inaturalist-open-data.s3.amazonaws.com/photos/150902140/medium.jpg" TargetMode="External"/><Relationship Id="rId413" Type="http://schemas.openxmlformats.org/officeDocument/2006/relationships/hyperlink" Target="https://www.inaturalist.org/observations/174804907" TargetMode="External"/><Relationship Id="rId858" Type="http://schemas.openxmlformats.org/officeDocument/2006/relationships/hyperlink" Target="https://www.inaturalist.org/observations/236610037" TargetMode="External"/><Relationship Id="rId1043" Type="http://schemas.openxmlformats.org/officeDocument/2006/relationships/hyperlink" Target="https://www.e-butterfly.org/attachments/observations/med/5754C86D-D8E5-D2EC-7BDC-BF3AA2024B21.jpg" TargetMode="External"/><Relationship Id="rId620" Type="http://schemas.openxmlformats.org/officeDocument/2006/relationships/hyperlink" Target="https://www.inaturalist.org/observations/19225096" TargetMode="External"/><Relationship Id="rId718" Type="http://schemas.openxmlformats.org/officeDocument/2006/relationships/hyperlink" Target="https://www.inaturalist.org/observations/195165625" TargetMode="External"/><Relationship Id="rId925" Type="http://schemas.openxmlformats.org/officeDocument/2006/relationships/hyperlink" Target="https://www.inaturalist.org/observations/233611662" TargetMode="External"/><Relationship Id="rId1110" Type="http://schemas.openxmlformats.org/officeDocument/2006/relationships/hyperlink" Target="https://www.e-butterfly.org/attachments/observations/med/050A410A-DF37-FCB8-F6CB-3F3EFDEF9264.JPG" TargetMode="External"/><Relationship Id="rId54" Type="http://schemas.openxmlformats.org/officeDocument/2006/relationships/hyperlink" Target="https://inaturalist-open-data.s3.amazonaws.com/photos/326029122/medium.jpeg" TargetMode="External"/><Relationship Id="rId270" Type="http://schemas.openxmlformats.org/officeDocument/2006/relationships/hyperlink" Target="https://www.inaturalist.org/observations/15951046" TargetMode="External"/><Relationship Id="rId130" Type="http://schemas.openxmlformats.org/officeDocument/2006/relationships/hyperlink" Target="https://inaturalist-open-data.s3.amazonaws.com/photos/350328895/medium.jpeg" TargetMode="External"/><Relationship Id="rId368" Type="http://schemas.openxmlformats.org/officeDocument/2006/relationships/hyperlink" Target="https://www.inaturalist.org/observations/172793338" TargetMode="External"/><Relationship Id="rId575" Type="http://schemas.openxmlformats.org/officeDocument/2006/relationships/hyperlink" Target="https://www.inaturalist.org/observations/133281325" TargetMode="External"/><Relationship Id="rId782" Type="http://schemas.openxmlformats.org/officeDocument/2006/relationships/hyperlink" Target="https://www.inaturalist.org/observations/177222964" TargetMode="External"/><Relationship Id="rId228" Type="http://schemas.openxmlformats.org/officeDocument/2006/relationships/hyperlink" Target="https://inaturalist-open-data.s3.amazonaws.com/photos/338310242/medium.jpeg" TargetMode="External"/><Relationship Id="rId435" Type="http://schemas.openxmlformats.org/officeDocument/2006/relationships/hyperlink" Target="https://www.inaturalist.org/observations/90405455" TargetMode="External"/><Relationship Id="rId642" Type="http://schemas.openxmlformats.org/officeDocument/2006/relationships/hyperlink" Target="https://www.inaturalist.org/observations/139555209" TargetMode="External"/><Relationship Id="rId1065" Type="http://schemas.openxmlformats.org/officeDocument/2006/relationships/hyperlink" Target="https://www.e-butterfly.org/attachments/observations/med/874C8A90-5BFD-E2AC-5EE8-2EEBBAB26371.JPG" TargetMode="External"/><Relationship Id="rId502" Type="http://schemas.openxmlformats.org/officeDocument/2006/relationships/hyperlink" Target="https://www.inaturalist.org/observations/55507460" TargetMode="External"/><Relationship Id="rId947" Type="http://schemas.openxmlformats.org/officeDocument/2006/relationships/hyperlink" Target="https://www.inaturalist.org/observations/231625080" TargetMode="External"/><Relationship Id="rId76" Type="http://schemas.openxmlformats.org/officeDocument/2006/relationships/hyperlink" Target="https://inaturalist-open-data.s3.amazonaws.com/photos/333602499/medium.jpeg" TargetMode="External"/><Relationship Id="rId807" Type="http://schemas.openxmlformats.org/officeDocument/2006/relationships/hyperlink" Target="https://www.inaturalist.org/observations/239725814" TargetMode="External"/><Relationship Id="rId292" Type="http://schemas.openxmlformats.org/officeDocument/2006/relationships/hyperlink" Target="https://www.inaturalist.org/observations/37765025" TargetMode="External"/><Relationship Id="rId597" Type="http://schemas.openxmlformats.org/officeDocument/2006/relationships/hyperlink" Target="https://www.inaturalist.org/observations/131821685" TargetMode="External"/><Relationship Id="rId152" Type="http://schemas.openxmlformats.org/officeDocument/2006/relationships/hyperlink" Target="https://inaturalist-open-data.s3.amazonaws.com/photos/354247085/medium.jpeg" TargetMode="External"/><Relationship Id="rId457" Type="http://schemas.openxmlformats.org/officeDocument/2006/relationships/hyperlink" Target="https://www.inaturalist.org/observations/15488914" TargetMode="External"/><Relationship Id="rId1087" Type="http://schemas.openxmlformats.org/officeDocument/2006/relationships/hyperlink" Target="https://www.e-butterfly.org/attachments/observations/med/9C64A846-70B1-DC79-F354-D63F784269E6.JPG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1833"/>
  <sheetViews>
    <sheetView tabSelected="1" workbookViewId="0">
      <pane ySplit="1" topLeftCell="A2" activePane="bottomLeft" state="frozen"/>
      <selection pane="bottomLeft" activeCell="I16" sqref="I16"/>
    </sheetView>
  </sheetViews>
  <sheetFormatPr defaultColWidth="12.6640625" defaultRowHeight="15.75" customHeight="1" x14ac:dyDescent="0.25"/>
  <cols>
    <col min="1" max="1" width="29.6640625" customWidth="1"/>
    <col min="2" max="2" width="9.109375" customWidth="1"/>
    <col min="6" max="6" width="14.21875" customWidth="1"/>
    <col min="7" max="7" width="13.109375" customWidth="1"/>
    <col min="8" max="8" width="11.109375" customWidth="1"/>
    <col min="9" max="9" width="37.6640625" customWidth="1"/>
    <col min="10" max="10" width="89.5546875" bestFit="1" customWidth="1"/>
  </cols>
  <sheetData>
    <row r="1" spans="1:24" ht="29.2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4" t="s">
        <v>8</v>
      </c>
      <c r="J1" s="5" t="s">
        <v>9</v>
      </c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17.25" customHeight="1" x14ac:dyDescent="0.25">
      <c r="A2" s="7" t="s">
        <v>10</v>
      </c>
      <c r="B2" s="8" t="s">
        <v>11</v>
      </c>
      <c r="C2" s="8">
        <v>53.15</v>
      </c>
      <c r="D2" s="8">
        <v>-116.966667</v>
      </c>
      <c r="E2" s="9">
        <v>4</v>
      </c>
      <c r="F2" s="9">
        <v>0</v>
      </c>
      <c r="G2" s="10">
        <f t="shared" ref="G2:G128" si="0">E2/(E2+F2)</f>
        <v>1</v>
      </c>
      <c r="H2" s="11"/>
      <c r="I2" s="12"/>
      <c r="J2" s="13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</row>
    <row r="3" spans="1:24" ht="13.5" customHeight="1" x14ac:dyDescent="0.25">
      <c r="A3" s="15" t="s">
        <v>12</v>
      </c>
      <c r="B3" s="16" t="s">
        <v>11</v>
      </c>
      <c r="C3" s="16">
        <v>53.747222000000001</v>
      </c>
      <c r="D3" s="16">
        <v>-118.691667</v>
      </c>
      <c r="E3" s="17">
        <v>5</v>
      </c>
      <c r="F3" s="17">
        <v>0</v>
      </c>
      <c r="G3" s="18">
        <f t="shared" si="0"/>
        <v>1</v>
      </c>
      <c r="H3" s="19"/>
      <c r="I3" s="20"/>
      <c r="J3" s="21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</row>
    <row r="4" spans="1:24" ht="13.5" customHeight="1" x14ac:dyDescent="0.25">
      <c r="A4" s="7" t="s">
        <v>13</v>
      </c>
      <c r="B4" s="8" t="s">
        <v>11</v>
      </c>
      <c r="C4" s="8">
        <v>51.166666999999997</v>
      </c>
      <c r="D4" s="8">
        <v>-115.566667</v>
      </c>
      <c r="E4" s="9">
        <v>102</v>
      </c>
      <c r="F4" s="9">
        <v>32</v>
      </c>
      <c r="G4" s="10">
        <f t="shared" si="0"/>
        <v>0.76119402985074625</v>
      </c>
      <c r="H4" s="11"/>
      <c r="I4" s="12"/>
      <c r="J4" s="13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</row>
    <row r="5" spans="1:24" ht="13.5" customHeight="1" x14ac:dyDescent="0.25">
      <c r="A5" s="15" t="s">
        <v>14</v>
      </c>
      <c r="B5" s="16" t="s">
        <v>11</v>
      </c>
      <c r="C5" s="16">
        <v>49.45</v>
      </c>
      <c r="D5" s="16">
        <v>-114.2</v>
      </c>
      <c r="E5" s="17">
        <v>4</v>
      </c>
      <c r="F5" s="17">
        <v>3</v>
      </c>
      <c r="G5" s="18">
        <f t="shared" si="0"/>
        <v>0.5714285714285714</v>
      </c>
      <c r="H5" s="19"/>
      <c r="I5" s="20"/>
      <c r="J5" s="21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</row>
    <row r="6" spans="1:24" ht="13.5" customHeight="1" x14ac:dyDescent="0.25">
      <c r="A6" s="7" t="s">
        <v>15</v>
      </c>
      <c r="B6" s="8" t="s">
        <v>11</v>
      </c>
      <c r="C6" s="8">
        <v>54</v>
      </c>
      <c r="D6" s="8">
        <v>-116.833333</v>
      </c>
      <c r="E6" s="9">
        <v>1</v>
      </c>
      <c r="F6" s="9">
        <v>0</v>
      </c>
      <c r="G6" s="10">
        <f t="shared" si="0"/>
        <v>1</v>
      </c>
      <c r="H6" s="11"/>
      <c r="I6" s="12"/>
      <c r="J6" s="13"/>
      <c r="K6" s="14"/>
      <c r="L6" s="14"/>
      <c r="M6" s="14"/>
      <c r="N6" s="14"/>
      <c r="O6" s="14"/>
      <c r="P6" s="14"/>
      <c r="Q6" s="14"/>
      <c r="R6" s="14"/>
      <c r="S6" s="14"/>
      <c r="T6" s="14"/>
      <c r="U6" s="14"/>
      <c r="V6" s="14"/>
      <c r="W6" s="14"/>
      <c r="X6" s="14"/>
    </row>
    <row r="7" spans="1:24" ht="13.5" customHeight="1" x14ac:dyDescent="0.25">
      <c r="A7" s="15" t="s">
        <v>16</v>
      </c>
      <c r="B7" s="16" t="s">
        <v>11</v>
      </c>
      <c r="C7" s="16">
        <v>50.7</v>
      </c>
      <c r="D7" s="16">
        <v>-114.233333</v>
      </c>
      <c r="E7" s="17">
        <v>2</v>
      </c>
      <c r="F7" s="17">
        <v>0</v>
      </c>
      <c r="G7" s="18">
        <f t="shared" si="0"/>
        <v>1</v>
      </c>
      <c r="H7" s="19"/>
      <c r="I7" s="20"/>
      <c r="J7" s="21"/>
      <c r="K7" s="14"/>
      <c r="L7" s="14"/>
      <c r="M7" s="14"/>
      <c r="N7" s="14"/>
      <c r="O7" s="14"/>
      <c r="P7" s="14"/>
      <c r="Q7" s="14"/>
      <c r="R7" s="14"/>
      <c r="S7" s="14"/>
      <c r="T7" s="14"/>
      <c r="U7" s="14"/>
      <c r="V7" s="14"/>
      <c r="W7" s="14"/>
      <c r="X7" s="14"/>
    </row>
    <row r="8" spans="1:24" ht="13.5" customHeight="1" x14ac:dyDescent="0.25">
      <c r="A8" s="7" t="s">
        <v>17</v>
      </c>
      <c r="B8" s="8" t="s">
        <v>11</v>
      </c>
      <c r="C8" s="8">
        <v>52.916666999999997</v>
      </c>
      <c r="D8" s="8">
        <v>-115.233333</v>
      </c>
      <c r="E8" s="9">
        <v>1</v>
      </c>
      <c r="F8" s="9">
        <v>0</v>
      </c>
      <c r="G8" s="10">
        <f t="shared" si="0"/>
        <v>1</v>
      </c>
      <c r="H8" s="11"/>
      <c r="I8" s="12"/>
      <c r="J8" s="13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4"/>
    </row>
    <row r="9" spans="1:24" ht="13.5" customHeight="1" x14ac:dyDescent="0.25">
      <c r="A9" s="15" t="s">
        <v>18</v>
      </c>
      <c r="B9" s="16" t="s">
        <v>11</v>
      </c>
      <c r="C9" s="16">
        <v>53.033332999999999</v>
      </c>
      <c r="D9" s="16">
        <v>-117.333333</v>
      </c>
      <c r="E9" s="17">
        <v>1</v>
      </c>
      <c r="F9" s="17">
        <v>0</v>
      </c>
      <c r="G9" s="18">
        <f t="shared" si="0"/>
        <v>1</v>
      </c>
      <c r="H9" s="19"/>
      <c r="I9" s="20"/>
      <c r="J9" s="21"/>
      <c r="K9" s="14"/>
      <c r="L9" s="14"/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4"/>
    </row>
    <row r="10" spans="1:24" ht="13.5" customHeight="1" x14ac:dyDescent="0.25">
      <c r="A10" s="7" t="s">
        <v>19</v>
      </c>
      <c r="B10" s="8" t="s">
        <v>11</v>
      </c>
      <c r="C10" s="8">
        <v>52.983333000000002</v>
      </c>
      <c r="D10" s="8">
        <v>-117.283333</v>
      </c>
      <c r="E10" s="9">
        <v>12</v>
      </c>
      <c r="F10" s="9">
        <v>1</v>
      </c>
      <c r="G10" s="10">
        <f t="shared" si="0"/>
        <v>0.92307692307692313</v>
      </c>
      <c r="H10" s="11"/>
      <c r="I10" s="12"/>
      <c r="J10" s="13"/>
      <c r="K10" s="14"/>
      <c r="L10" s="14"/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4"/>
    </row>
    <row r="11" spans="1:24" ht="13.5" customHeight="1" x14ac:dyDescent="0.25">
      <c r="A11" s="15" t="s">
        <v>20</v>
      </c>
      <c r="B11" s="16" t="s">
        <v>11</v>
      </c>
      <c r="C11" s="16">
        <v>53.032961398186799</v>
      </c>
      <c r="D11" s="16">
        <v>-117.325026997275</v>
      </c>
      <c r="E11" s="17">
        <v>2</v>
      </c>
      <c r="F11" s="17">
        <v>4</v>
      </c>
      <c r="G11" s="18">
        <f t="shared" si="0"/>
        <v>0.33333333333333331</v>
      </c>
      <c r="H11" s="19"/>
      <c r="I11" s="22" t="s">
        <v>21</v>
      </c>
      <c r="J11" s="23"/>
      <c r="K11" s="14"/>
      <c r="L11" s="14"/>
      <c r="M11" s="14"/>
      <c r="N11" s="14"/>
      <c r="O11" s="14"/>
      <c r="P11" s="14"/>
      <c r="Q11" s="14"/>
      <c r="R11" s="14"/>
      <c r="S11" s="14"/>
      <c r="T11" s="14"/>
      <c r="U11" s="14"/>
      <c r="V11" s="14"/>
      <c r="W11" s="14"/>
      <c r="X11" s="14"/>
    </row>
    <row r="12" spans="1:24" ht="13.5" customHeight="1" x14ac:dyDescent="0.25">
      <c r="A12" s="7" t="s">
        <v>22</v>
      </c>
      <c r="B12" s="8" t="s">
        <v>11</v>
      </c>
      <c r="C12" s="8">
        <v>51.05</v>
      </c>
      <c r="D12" s="8">
        <v>-114.083333</v>
      </c>
      <c r="E12" s="9">
        <v>127</v>
      </c>
      <c r="F12" s="9">
        <v>24</v>
      </c>
      <c r="G12" s="10">
        <f t="shared" si="0"/>
        <v>0.84105960264900659</v>
      </c>
      <c r="H12" s="11"/>
      <c r="I12" s="12"/>
      <c r="J12" s="13"/>
      <c r="K12" s="14"/>
      <c r="L12" s="14"/>
      <c r="M12" s="14"/>
      <c r="N12" s="14"/>
      <c r="O12" s="14"/>
      <c r="P12" s="14"/>
      <c r="Q12" s="14"/>
      <c r="R12" s="14"/>
      <c r="S12" s="14"/>
      <c r="T12" s="14"/>
      <c r="U12" s="14"/>
      <c r="V12" s="14"/>
      <c r="W12" s="14"/>
      <c r="X12" s="14"/>
    </row>
    <row r="13" spans="1:24" ht="13.5" customHeight="1" x14ac:dyDescent="0.25">
      <c r="A13" s="15" t="s">
        <v>23</v>
      </c>
      <c r="B13" s="16" t="s">
        <v>11</v>
      </c>
      <c r="C13" s="16">
        <v>53.016666999999998</v>
      </c>
      <c r="D13" s="16">
        <v>-112.833333</v>
      </c>
      <c r="E13" s="17">
        <v>13</v>
      </c>
      <c r="F13" s="17">
        <v>9</v>
      </c>
      <c r="G13" s="18">
        <f t="shared" si="0"/>
        <v>0.59090909090909094</v>
      </c>
      <c r="H13" s="19"/>
      <c r="I13" s="20"/>
      <c r="J13" s="21"/>
      <c r="K13" s="14"/>
      <c r="L13" s="14"/>
      <c r="M13" s="14"/>
      <c r="N13" s="14"/>
      <c r="O13" s="14"/>
      <c r="P13" s="14"/>
      <c r="Q13" s="14"/>
      <c r="R13" s="14"/>
      <c r="S13" s="14"/>
      <c r="T13" s="14"/>
      <c r="U13" s="14"/>
      <c r="V13" s="14"/>
      <c r="W13" s="14"/>
      <c r="X13" s="14"/>
    </row>
    <row r="14" spans="1:24" ht="13.5" customHeight="1" x14ac:dyDescent="0.25">
      <c r="A14" s="7" t="s">
        <v>24</v>
      </c>
      <c r="B14" s="8" t="s">
        <v>11</v>
      </c>
      <c r="C14" s="8">
        <v>53.75</v>
      </c>
      <c r="D14" s="8">
        <v>-113.533333</v>
      </c>
      <c r="E14" s="9">
        <v>7</v>
      </c>
      <c r="F14" s="9">
        <v>0</v>
      </c>
      <c r="G14" s="10">
        <f t="shared" si="0"/>
        <v>1</v>
      </c>
      <c r="H14" s="11"/>
      <c r="I14" s="12"/>
      <c r="J14" s="13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4"/>
    </row>
    <row r="15" spans="1:24" ht="13.5" customHeight="1" x14ac:dyDescent="0.25">
      <c r="A15" s="15" t="s">
        <v>25</v>
      </c>
      <c r="B15" s="16" t="s">
        <v>11</v>
      </c>
      <c r="C15" s="16">
        <v>51.266666999999998</v>
      </c>
      <c r="D15" s="16">
        <v>-115.583333</v>
      </c>
      <c r="E15" s="17">
        <v>21</v>
      </c>
      <c r="F15" s="17">
        <v>8</v>
      </c>
      <c r="G15" s="18">
        <f t="shared" si="0"/>
        <v>0.72413793103448276</v>
      </c>
      <c r="H15" s="19"/>
      <c r="I15" s="20"/>
      <c r="J15" s="21"/>
      <c r="K15" s="14"/>
      <c r="L15" s="14"/>
      <c r="M15" s="14"/>
      <c r="N15" s="14"/>
      <c r="O15" s="14"/>
      <c r="P15" s="14"/>
      <c r="Q15" s="14"/>
      <c r="R15" s="14"/>
      <c r="S15" s="14"/>
      <c r="T15" s="14"/>
      <c r="U15" s="14"/>
      <c r="V15" s="14"/>
      <c r="W15" s="14"/>
      <c r="X15" s="14"/>
    </row>
    <row r="16" spans="1:24" ht="13.5" customHeight="1" x14ac:dyDescent="0.25">
      <c r="A16" s="7" t="s">
        <v>26</v>
      </c>
      <c r="B16" s="8" t="s">
        <v>11</v>
      </c>
      <c r="C16" s="8">
        <v>52.15</v>
      </c>
      <c r="D16" s="8">
        <v>-116.916667</v>
      </c>
      <c r="E16" s="9">
        <v>2</v>
      </c>
      <c r="F16" s="9">
        <v>0</v>
      </c>
      <c r="G16" s="10">
        <f t="shared" si="0"/>
        <v>1</v>
      </c>
      <c r="H16" s="11"/>
      <c r="I16" s="12"/>
      <c r="J16" s="13"/>
      <c r="K16" s="14"/>
      <c r="L16" s="14"/>
      <c r="M16" s="14"/>
      <c r="N16" s="14"/>
      <c r="O16" s="14"/>
      <c r="P16" s="14"/>
      <c r="Q16" s="14"/>
      <c r="R16" s="14"/>
      <c r="S16" s="14"/>
      <c r="T16" s="14"/>
      <c r="U16" s="14"/>
      <c r="V16" s="14"/>
      <c r="W16" s="14"/>
      <c r="X16" s="14"/>
    </row>
    <row r="17" spans="1:24" ht="13.5" customHeight="1" x14ac:dyDescent="0.25">
      <c r="A17" s="15" t="s">
        <v>27</v>
      </c>
      <c r="B17" s="16" t="s">
        <v>11</v>
      </c>
      <c r="C17" s="16">
        <v>50.216667000000001</v>
      </c>
      <c r="D17" s="16">
        <v>-114.2</v>
      </c>
      <c r="E17" s="17">
        <v>0</v>
      </c>
      <c r="F17" s="17">
        <v>1</v>
      </c>
      <c r="G17" s="18">
        <f t="shared" si="0"/>
        <v>0</v>
      </c>
      <c r="H17" s="19"/>
      <c r="I17" s="20"/>
      <c r="J17" s="21"/>
      <c r="K17" s="14"/>
      <c r="L17" s="14"/>
      <c r="M17" s="14"/>
      <c r="N17" s="14"/>
      <c r="O17" s="14"/>
      <c r="P17" s="14"/>
      <c r="Q17" s="14"/>
      <c r="R17" s="14"/>
      <c r="S17" s="14"/>
      <c r="T17" s="14"/>
      <c r="U17" s="14"/>
      <c r="V17" s="14"/>
      <c r="W17" s="14"/>
      <c r="X17" s="14"/>
    </row>
    <row r="18" spans="1:24" ht="13.5" customHeight="1" x14ac:dyDescent="0.25">
      <c r="A18" s="7" t="s">
        <v>28</v>
      </c>
      <c r="B18" s="8" t="s">
        <v>11</v>
      </c>
      <c r="C18" s="8">
        <v>51.4</v>
      </c>
      <c r="D18" s="8">
        <v>-116.13333299999999</v>
      </c>
      <c r="E18" s="9">
        <v>3</v>
      </c>
      <c r="F18" s="9">
        <v>0</v>
      </c>
      <c r="G18" s="10">
        <f t="shared" si="0"/>
        <v>1</v>
      </c>
      <c r="H18" s="11"/>
      <c r="I18" s="12"/>
      <c r="J18" s="13"/>
      <c r="K18" s="14"/>
      <c r="L18" s="14"/>
      <c r="M18" s="14"/>
      <c r="N18" s="14"/>
      <c r="O18" s="14"/>
      <c r="P18" s="14"/>
      <c r="Q18" s="14"/>
      <c r="R18" s="14"/>
      <c r="S18" s="14"/>
      <c r="T18" s="14"/>
      <c r="U18" s="14"/>
      <c r="V18" s="14"/>
      <c r="W18" s="14"/>
      <c r="X18" s="14"/>
    </row>
    <row r="19" spans="1:24" ht="13.5" customHeight="1" x14ac:dyDescent="0.25">
      <c r="A19" s="15" t="s">
        <v>29</v>
      </c>
      <c r="B19" s="16" t="s">
        <v>11</v>
      </c>
      <c r="C19" s="16">
        <v>49.566667000000002</v>
      </c>
      <c r="D19" s="16">
        <v>-110.13333299999999</v>
      </c>
      <c r="E19" s="17">
        <v>1</v>
      </c>
      <c r="F19" s="17">
        <v>0</v>
      </c>
      <c r="G19" s="18">
        <f t="shared" si="0"/>
        <v>1</v>
      </c>
      <c r="H19" s="19"/>
      <c r="I19" s="20"/>
      <c r="J19" s="21"/>
      <c r="K19" s="14"/>
      <c r="L19" s="14"/>
      <c r="M19" s="14"/>
      <c r="N19" s="14"/>
      <c r="O19" s="14"/>
      <c r="P19" s="14"/>
      <c r="Q19" s="14"/>
      <c r="R19" s="14"/>
      <c r="S19" s="14"/>
      <c r="T19" s="14"/>
      <c r="U19" s="14"/>
      <c r="V19" s="14"/>
      <c r="W19" s="14"/>
      <c r="X19" s="14"/>
    </row>
    <row r="20" spans="1:24" ht="13.5" customHeight="1" x14ac:dyDescent="0.25">
      <c r="A20" s="7" t="s">
        <v>30</v>
      </c>
      <c r="B20" s="8" t="s">
        <v>11</v>
      </c>
      <c r="C20" s="8">
        <v>51.666666999999997</v>
      </c>
      <c r="D20" s="8">
        <v>-114.13333299999999</v>
      </c>
      <c r="E20" s="9">
        <v>32</v>
      </c>
      <c r="F20" s="9">
        <v>8</v>
      </c>
      <c r="G20" s="10">
        <f t="shared" si="0"/>
        <v>0.8</v>
      </c>
      <c r="H20" s="11"/>
      <c r="I20" s="12"/>
      <c r="J20" s="13"/>
      <c r="K20" s="14"/>
      <c r="L20" s="14"/>
      <c r="M20" s="14"/>
      <c r="N20" s="14"/>
      <c r="O20" s="14"/>
      <c r="P20" s="14"/>
      <c r="Q20" s="14"/>
      <c r="R20" s="14"/>
      <c r="S20" s="14"/>
      <c r="T20" s="14"/>
      <c r="U20" s="14"/>
      <c r="V20" s="14"/>
      <c r="W20" s="14"/>
      <c r="X20" s="14"/>
    </row>
    <row r="21" spans="1:24" ht="13.5" customHeight="1" x14ac:dyDescent="0.25">
      <c r="A21" s="15" t="s">
        <v>31</v>
      </c>
      <c r="B21" s="16" t="s">
        <v>11</v>
      </c>
      <c r="C21" s="16">
        <v>49.9</v>
      </c>
      <c r="D21" s="16">
        <v>-114.38333299999999</v>
      </c>
      <c r="E21" s="17">
        <v>1</v>
      </c>
      <c r="F21" s="17">
        <v>0</v>
      </c>
      <c r="G21" s="18">
        <f t="shared" si="0"/>
        <v>1</v>
      </c>
      <c r="H21" s="19"/>
      <c r="I21" s="20"/>
      <c r="J21" s="21"/>
      <c r="K21" s="14"/>
      <c r="L21" s="14"/>
      <c r="M21" s="14"/>
      <c r="N21" s="14"/>
      <c r="O21" s="14"/>
      <c r="P21" s="14"/>
      <c r="Q21" s="14"/>
      <c r="R21" s="14"/>
      <c r="S21" s="14"/>
      <c r="T21" s="14"/>
      <c r="U21" s="14"/>
      <c r="V21" s="14"/>
      <c r="W21" s="14"/>
      <c r="X21" s="14"/>
    </row>
    <row r="22" spans="1:24" ht="13.5" customHeight="1" x14ac:dyDescent="0.25">
      <c r="A22" s="7" t="s">
        <v>32</v>
      </c>
      <c r="B22" s="8" t="s">
        <v>11</v>
      </c>
      <c r="C22" s="8">
        <v>53.133333</v>
      </c>
      <c r="D22" s="8">
        <v>-117.983333</v>
      </c>
      <c r="E22" s="9">
        <v>1</v>
      </c>
      <c r="F22" s="9">
        <v>1</v>
      </c>
      <c r="G22" s="10">
        <f t="shared" si="0"/>
        <v>0.5</v>
      </c>
      <c r="H22" s="11"/>
      <c r="I22" s="12"/>
      <c r="J22" s="13"/>
      <c r="K22" s="14"/>
      <c r="L22" s="14"/>
      <c r="M22" s="14"/>
      <c r="N22" s="14"/>
      <c r="O22" s="14"/>
      <c r="P22" s="14"/>
      <c r="Q22" s="14"/>
      <c r="R22" s="14"/>
      <c r="S22" s="14"/>
      <c r="T22" s="14"/>
      <c r="U22" s="14"/>
      <c r="V22" s="14"/>
      <c r="W22" s="14"/>
      <c r="X22" s="14"/>
    </row>
    <row r="23" spans="1:24" ht="13.5" customHeight="1" x14ac:dyDescent="0.25">
      <c r="A23" s="15" t="s">
        <v>33</v>
      </c>
      <c r="B23" s="16" t="s">
        <v>11</v>
      </c>
      <c r="C23" s="16">
        <v>52.383333</v>
      </c>
      <c r="D23" s="16">
        <v>-115.416667</v>
      </c>
      <c r="E23" s="17">
        <v>2</v>
      </c>
      <c r="F23" s="17">
        <v>0</v>
      </c>
      <c r="G23" s="18">
        <f t="shared" si="0"/>
        <v>1</v>
      </c>
      <c r="H23" s="19"/>
      <c r="I23" s="20"/>
      <c r="J23" s="21"/>
      <c r="K23" s="14"/>
      <c r="L23" s="14"/>
      <c r="M23" s="14"/>
      <c r="N23" s="14"/>
      <c r="O23" s="14"/>
      <c r="P23" s="14"/>
      <c r="Q23" s="14"/>
      <c r="R23" s="14"/>
      <c r="S23" s="14"/>
      <c r="T23" s="14"/>
      <c r="U23" s="14"/>
      <c r="V23" s="14"/>
      <c r="W23" s="14"/>
      <c r="X23" s="14"/>
    </row>
    <row r="24" spans="1:24" ht="13.5" customHeight="1" x14ac:dyDescent="0.25">
      <c r="A24" s="7" t="s">
        <v>34</v>
      </c>
      <c r="B24" s="8" t="s">
        <v>11</v>
      </c>
      <c r="C24" s="8">
        <v>52.4</v>
      </c>
      <c r="D24" s="8">
        <v>-117.716667</v>
      </c>
      <c r="E24" s="9">
        <v>1</v>
      </c>
      <c r="F24" s="9">
        <v>0</v>
      </c>
      <c r="G24" s="10">
        <f t="shared" si="0"/>
        <v>1</v>
      </c>
      <c r="H24" s="11"/>
      <c r="I24" s="12"/>
      <c r="J24" s="13"/>
      <c r="K24" s="14"/>
      <c r="L24" s="14"/>
      <c r="M24" s="14"/>
      <c r="N24" s="14"/>
      <c r="O24" s="14"/>
      <c r="P24" s="14"/>
      <c r="Q24" s="14"/>
      <c r="R24" s="14"/>
      <c r="S24" s="14"/>
      <c r="T24" s="14"/>
      <c r="U24" s="14"/>
      <c r="V24" s="14"/>
      <c r="W24" s="14"/>
      <c r="X24" s="14"/>
    </row>
    <row r="25" spans="1:24" ht="13.5" customHeight="1" x14ac:dyDescent="0.25">
      <c r="A25" s="15" t="s">
        <v>35</v>
      </c>
      <c r="B25" s="16" t="s">
        <v>11</v>
      </c>
      <c r="C25" s="16">
        <v>51.5</v>
      </c>
      <c r="D25" s="16">
        <v>-116.05</v>
      </c>
      <c r="E25" s="17">
        <v>1</v>
      </c>
      <c r="F25" s="17">
        <v>0</v>
      </c>
      <c r="G25" s="18">
        <f t="shared" si="0"/>
        <v>1</v>
      </c>
      <c r="H25" s="19"/>
      <c r="I25" s="20"/>
      <c r="J25" s="21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</row>
    <row r="26" spans="1:24" ht="13.5" customHeight="1" x14ac:dyDescent="0.25">
      <c r="A26" s="7" t="s">
        <v>36</v>
      </c>
      <c r="B26" s="8" t="s">
        <v>11</v>
      </c>
      <c r="C26" s="8">
        <v>50.208826725416699</v>
      </c>
      <c r="D26" s="8">
        <v>-114.455243531501</v>
      </c>
      <c r="E26" s="9">
        <v>4</v>
      </c>
      <c r="F26" s="9">
        <v>5</v>
      </c>
      <c r="G26" s="10">
        <f t="shared" si="0"/>
        <v>0.44444444444444442</v>
      </c>
      <c r="H26" s="11"/>
      <c r="I26" s="24" t="s">
        <v>37</v>
      </c>
      <c r="J26" s="23"/>
      <c r="K26" s="14"/>
      <c r="L26" s="14"/>
      <c r="M26" s="14"/>
      <c r="N26" s="14"/>
      <c r="O26" s="14"/>
      <c r="P26" s="14"/>
      <c r="Q26" s="14"/>
      <c r="R26" s="14"/>
      <c r="S26" s="14"/>
      <c r="T26" s="14"/>
      <c r="U26" s="14"/>
      <c r="V26" s="14"/>
      <c r="W26" s="14"/>
      <c r="X26" s="14"/>
    </row>
    <row r="27" spans="1:24" ht="13.5" customHeight="1" x14ac:dyDescent="0.25">
      <c r="A27" s="15" t="s">
        <v>38</v>
      </c>
      <c r="B27" s="16" t="s">
        <v>11</v>
      </c>
      <c r="C27" s="16">
        <v>49.2</v>
      </c>
      <c r="D27" s="16">
        <v>-111.566667</v>
      </c>
      <c r="E27" s="17">
        <v>1</v>
      </c>
      <c r="F27" s="17">
        <v>1</v>
      </c>
      <c r="G27" s="18">
        <f t="shared" si="0"/>
        <v>0.5</v>
      </c>
      <c r="H27" s="19"/>
      <c r="I27" s="20"/>
      <c r="J27" s="21"/>
      <c r="K27" s="14"/>
      <c r="L27" s="14"/>
      <c r="M27" s="14"/>
      <c r="N27" s="14"/>
      <c r="O27" s="14"/>
      <c r="P27" s="14"/>
      <c r="Q27" s="14"/>
      <c r="R27" s="14"/>
      <c r="S27" s="14"/>
      <c r="T27" s="14"/>
      <c r="U27" s="14"/>
      <c r="V27" s="14"/>
      <c r="W27" s="14"/>
      <c r="X27" s="14"/>
    </row>
    <row r="28" spans="1:24" ht="13.5" customHeight="1" x14ac:dyDescent="0.25">
      <c r="A28" s="7" t="s">
        <v>39</v>
      </c>
      <c r="B28" s="8" t="s">
        <v>11</v>
      </c>
      <c r="C28" s="8">
        <v>50.583333000000003</v>
      </c>
      <c r="D28" s="8">
        <v>-113.86666700000001</v>
      </c>
      <c r="E28" s="9">
        <v>2</v>
      </c>
      <c r="F28" s="9">
        <v>0</v>
      </c>
      <c r="G28" s="10">
        <f t="shared" si="0"/>
        <v>1</v>
      </c>
      <c r="H28" s="11"/>
      <c r="I28" s="12"/>
      <c r="J28" s="13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</row>
    <row r="29" spans="1:24" ht="13.5" customHeight="1" x14ac:dyDescent="0.25">
      <c r="A29" s="15" t="s">
        <v>40</v>
      </c>
      <c r="B29" s="16" t="s">
        <v>11</v>
      </c>
      <c r="C29" s="16">
        <v>53.366667</v>
      </c>
      <c r="D29" s="16">
        <v>-111.533333</v>
      </c>
      <c r="E29" s="17">
        <v>1</v>
      </c>
      <c r="F29" s="17">
        <v>0</v>
      </c>
      <c r="G29" s="18">
        <f t="shared" si="0"/>
        <v>1</v>
      </c>
      <c r="H29" s="19"/>
      <c r="I29" s="20"/>
      <c r="J29" s="21"/>
      <c r="K29" s="14"/>
      <c r="L29" s="14"/>
      <c r="M29" s="14"/>
      <c r="N29" s="14"/>
      <c r="O29" s="14"/>
      <c r="P29" s="14"/>
      <c r="Q29" s="14"/>
      <c r="R29" s="14"/>
      <c r="S29" s="14"/>
      <c r="T29" s="14"/>
      <c r="U29" s="14"/>
      <c r="V29" s="14"/>
      <c r="W29" s="14"/>
      <c r="X29" s="14"/>
    </row>
    <row r="30" spans="1:24" ht="13.5" customHeight="1" x14ac:dyDescent="0.25">
      <c r="A30" s="7" t="s">
        <v>41</v>
      </c>
      <c r="B30" s="8" t="s">
        <v>11</v>
      </c>
      <c r="C30" s="8">
        <v>52.983333000000002</v>
      </c>
      <c r="D30" s="8">
        <v>-118.1</v>
      </c>
      <c r="E30" s="9">
        <v>6</v>
      </c>
      <c r="F30" s="9">
        <v>2</v>
      </c>
      <c r="G30" s="10">
        <f t="shared" si="0"/>
        <v>0.75</v>
      </c>
      <c r="H30" s="11"/>
      <c r="I30" s="12"/>
      <c r="J30" s="13"/>
      <c r="K30" s="14"/>
      <c r="L30" s="14"/>
      <c r="M30" s="14"/>
      <c r="N30" s="14"/>
      <c r="O30" s="14"/>
      <c r="P30" s="14"/>
      <c r="Q30" s="14"/>
      <c r="R30" s="14"/>
      <c r="S30" s="14"/>
      <c r="T30" s="14"/>
      <c r="U30" s="14"/>
      <c r="V30" s="14"/>
      <c r="W30" s="14"/>
      <c r="X30" s="14"/>
    </row>
    <row r="31" spans="1:24" ht="13.5" customHeight="1" x14ac:dyDescent="0.25">
      <c r="A31" s="15" t="s">
        <v>42</v>
      </c>
      <c r="B31" s="16" t="s">
        <v>11</v>
      </c>
      <c r="C31" s="16">
        <v>50.733333000000002</v>
      </c>
      <c r="D31" s="16">
        <v>-115</v>
      </c>
      <c r="E31" s="17">
        <v>2</v>
      </c>
      <c r="F31" s="17">
        <v>0</v>
      </c>
      <c r="G31" s="18">
        <f t="shared" si="0"/>
        <v>1</v>
      </c>
      <c r="H31" s="19"/>
      <c r="I31" s="20"/>
      <c r="J31" s="21"/>
      <c r="K31" s="14"/>
      <c r="L31" s="14"/>
      <c r="M31" s="14"/>
      <c r="N31" s="14"/>
      <c r="O31" s="14"/>
      <c r="P31" s="14"/>
      <c r="Q31" s="14"/>
      <c r="R31" s="14"/>
      <c r="S31" s="14"/>
      <c r="T31" s="14"/>
      <c r="U31" s="14"/>
      <c r="V31" s="14"/>
      <c r="W31" s="14"/>
      <c r="X31" s="14"/>
    </row>
    <row r="32" spans="1:24" ht="13.5" customHeight="1" x14ac:dyDescent="0.25">
      <c r="A32" s="7" t="s">
        <v>43</v>
      </c>
      <c r="B32" s="8" t="s">
        <v>11</v>
      </c>
      <c r="C32" s="8">
        <v>50</v>
      </c>
      <c r="D32" s="8">
        <v>-114.5</v>
      </c>
      <c r="E32" s="9">
        <v>1</v>
      </c>
      <c r="F32" s="9">
        <v>1</v>
      </c>
      <c r="G32" s="10">
        <f t="shared" si="0"/>
        <v>0.5</v>
      </c>
      <c r="H32" s="11"/>
      <c r="I32" s="12"/>
      <c r="J32" s="13"/>
      <c r="K32" s="14"/>
      <c r="L32" s="14"/>
      <c r="M32" s="14"/>
      <c r="N32" s="14"/>
      <c r="O32" s="14"/>
      <c r="P32" s="14"/>
      <c r="Q32" s="14"/>
      <c r="R32" s="14"/>
      <c r="S32" s="14"/>
      <c r="T32" s="14"/>
      <c r="U32" s="14"/>
      <c r="V32" s="14"/>
      <c r="W32" s="14"/>
      <c r="X32" s="14"/>
    </row>
    <row r="33" spans="1:24" ht="13.5" customHeight="1" x14ac:dyDescent="0.25">
      <c r="A33" s="15" t="s">
        <v>44</v>
      </c>
      <c r="B33" s="16" t="s">
        <v>11</v>
      </c>
      <c r="C33" s="16">
        <v>51</v>
      </c>
      <c r="D33" s="16">
        <v>-114.65</v>
      </c>
      <c r="E33" s="17">
        <v>0</v>
      </c>
      <c r="F33" s="17">
        <v>1</v>
      </c>
      <c r="G33" s="18">
        <f t="shared" si="0"/>
        <v>0</v>
      </c>
      <c r="H33" s="19"/>
      <c r="I33" s="20"/>
      <c r="J33" s="21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</row>
    <row r="34" spans="1:24" ht="13.5" customHeight="1" x14ac:dyDescent="0.25">
      <c r="A34" s="7" t="s">
        <v>45</v>
      </c>
      <c r="B34" s="8" t="s">
        <v>11</v>
      </c>
      <c r="C34" s="8">
        <v>51.433332999999998</v>
      </c>
      <c r="D34" s="8">
        <v>-116.183333</v>
      </c>
      <c r="E34" s="9">
        <v>4</v>
      </c>
      <c r="F34" s="9">
        <v>0</v>
      </c>
      <c r="G34" s="10">
        <f t="shared" si="0"/>
        <v>1</v>
      </c>
      <c r="H34" s="11"/>
      <c r="I34" s="12"/>
      <c r="J34" s="13"/>
      <c r="K34" s="14"/>
      <c r="L34" s="14"/>
      <c r="M34" s="14"/>
      <c r="N34" s="14"/>
      <c r="O34" s="14"/>
      <c r="P34" s="14"/>
      <c r="Q34" s="14"/>
      <c r="R34" s="14"/>
      <c r="S34" s="14"/>
      <c r="T34" s="14"/>
      <c r="U34" s="14"/>
      <c r="V34" s="14"/>
      <c r="W34" s="14"/>
      <c r="X34" s="14"/>
    </row>
    <row r="35" spans="1:24" ht="13.5" customHeight="1" x14ac:dyDescent="0.25">
      <c r="A35" s="15" t="s">
        <v>46</v>
      </c>
      <c r="B35" s="16" t="s">
        <v>11</v>
      </c>
      <c r="C35" s="16">
        <v>51.2</v>
      </c>
      <c r="D35" s="16">
        <v>-115.13333299999999</v>
      </c>
      <c r="E35" s="17">
        <v>0</v>
      </c>
      <c r="F35" s="17">
        <v>1</v>
      </c>
      <c r="G35" s="18">
        <f t="shared" si="0"/>
        <v>0</v>
      </c>
      <c r="H35" s="19"/>
      <c r="I35" s="20"/>
      <c r="J35" s="21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</row>
    <row r="36" spans="1:24" ht="13.5" customHeight="1" x14ac:dyDescent="0.25">
      <c r="A36" s="7" t="s">
        <v>47</v>
      </c>
      <c r="B36" s="8" t="s">
        <v>11</v>
      </c>
      <c r="C36" s="8">
        <v>49.4</v>
      </c>
      <c r="D36" s="8">
        <v>-110.7</v>
      </c>
      <c r="E36" s="9">
        <v>1</v>
      </c>
      <c r="F36" s="9">
        <v>0</v>
      </c>
      <c r="G36" s="10">
        <f t="shared" si="0"/>
        <v>1</v>
      </c>
      <c r="H36" s="11"/>
      <c r="I36" s="12"/>
      <c r="J36" s="13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</row>
    <row r="37" spans="1:24" ht="13.5" customHeight="1" x14ac:dyDescent="0.25">
      <c r="A37" s="15" t="s">
        <v>48</v>
      </c>
      <c r="B37" s="16" t="s">
        <v>11</v>
      </c>
      <c r="C37" s="16">
        <v>50.933332999999998</v>
      </c>
      <c r="D37" s="16">
        <v>-114.833333</v>
      </c>
      <c r="E37" s="17">
        <v>1</v>
      </c>
      <c r="F37" s="17">
        <v>0</v>
      </c>
      <c r="G37" s="18">
        <f t="shared" si="0"/>
        <v>1</v>
      </c>
      <c r="H37" s="19"/>
      <c r="I37" s="20"/>
      <c r="J37" s="21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</row>
    <row r="38" spans="1:24" ht="13.5" customHeight="1" x14ac:dyDescent="0.25">
      <c r="A38" s="7" t="s">
        <v>49</v>
      </c>
      <c r="B38" s="8" t="s">
        <v>11</v>
      </c>
      <c r="C38" s="8">
        <v>53.966667000000001</v>
      </c>
      <c r="D38" s="8">
        <v>-119.2</v>
      </c>
      <c r="E38" s="9">
        <v>1</v>
      </c>
      <c r="F38" s="9">
        <v>0</v>
      </c>
      <c r="G38" s="10">
        <f t="shared" si="0"/>
        <v>1</v>
      </c>
      <c r="H38" s="11"/>
      <c r="I38" s="12"/>
      <c r="J38" s="13"/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</row>
    <row r="39" spans="1:24" ht="13.5" customHeight="1" x14ac:dyDescent="0.25">
      <c r="A39" s="15" t="s">
        <v>50</v>
      </c>
      <c r="B39" s="16" t="s">
        <v>11</v>
      </c>
      <c r="C39" s="16">
        <v>51.283332999999999</v>
      </c>
      <c r="D39" s="16">
        <v>-116.083333</v>
      </c>
      <c r="E39" s="17">
        <v>2</v>
      </c>
      <c r="F39" s="17">
        <v>1</v>
      </c>
      <c r="G39" s="18">
        <f t="shared" si="0"/>
        <v>0.66666666666666663</v>
      </c>
      <c r="H39" s="19"/>
      <c r="I39" s="20"/>
      <c r="J39" s="21"/>
      <c r="K39" s="14"/>
      <c r="L39" s="14"/>
      <c r="M39" s="14"/>
      <c r="N39" s="14"/>
      <c r="O39" s="14"/>
      <c r="P39" s="14"/>
      <c r="Q39" s="14"/>
      <c r="R39" s="14"/>
      <c r="S39" s="14"/>
      <c r="T39" s="14"/>
      <c r="U39" s="14"/>
      <c r="V39" s="14"/>
      <c r="W39" s="14"/>
      <c r="X39" s="14"/>
    </row>
    <row r="40" spans="1:24" ht="13.5" customHeight="1" x14ac:dyDescent="0.25">
      <c r="A40" s="7" t="s">
        <v>51</v>
      </c>
      <c r="B40" s="8" t="s">
        <v>11</v>
      </c>
      <c r="C40" s="8">
        <v>50.101388999999998</v>
      </c>
      <c r="D40" s="8">
        <v>-114.441667</v>
      </c>
      <c r="E40" s="9">
        <v>2</v>
      </c>
      <c r="F40" s="9">
        <v>0</v>
      </c>
      <c r="G40" s="10">
        <f t="shared" si="0"/>
        <v>1</v>
      </c>
      <c r="H40" s="11"/>
      <c r="I40" s="12"/>
      <c r="J40" s="13"/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</row>
    <row r="41" spans="1:24" ht="13.5" customHeight="1" x14ac:dyDescent="0.25">
      <c r="A41" s="15" t="s">
        <v>52</v>
      </c>
      <c r="B41" s="16" t="s">
        <v>11</v>
      </c>
      <c r="C41" s="16">
        <v>50.866667</v>
      </c>
      <c r="D41" s="16">
        <v>-115.63333299999999</v>
      </c>
      <c r="E41" s="17">
        <v>3</v>
      </c>
      <c r="F41" s="17">
        <v>1</v>
      </c>
      <c r="G41" s="18">
        <f t="shared" si="0"/>
        <v>0.75</v>
      </c>
      <c r="H41" s="19"/>
      <c r="I41" s="20"/>
      <c r="J41" s="21"/>
      <c r="K41" s="14"/>
      <c r="L41" s="14"/>
      <c r="M41" s="14"/>
      <c r="N41" s="14"/>
      <c r="O41" s="14"/>
      <c r="P41" s="14"/>
      <c r="Q41" s="14"/>
      <c r="R41" s="14"/>
      <c r="S41" s="14"/>
      <c r="T41" s="14"/>
      <c r="U41" s="14"/>
      <c r="V41" s="14"/>
      <c r="W41" s="14"/>
      <c r="X41" s="14"/>
    </row>
    <row r="42" spans="1:24" ht="13.5" customHeight="1" x14ac:dyDescent="0.25">
      <c r="A42" s="7" t="s">
        <v>53</v>
      </c>
      <c r="B42" s="8" t="s">
        <v>11</v>
      </c>
      <c r="C42" s="8">
        <v>49.948103000000003</v>
      </c>
      <c r="D42" s="8">
        <v>-114.072231</v>
      </c>
      <c r="E42" s="9">
        <v>8</v>
      </c>
      <c r="F42" s="9">
        <v>1</v>
      </c>
      <c r="G42" s="10">
        <f t="shared" si="0"/>
        <v>0.88888888888888884</v>
      </c>
      <c r="H42" s="11"/>
      <c r="I42" s="24" t="s">
        <v>54</v>
      </c>
      <c r="J42" s="13"/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</row>
    <row r="43" spans="1:24" ht="13.5" customHeight="1" x14ac:dyDescent="0.25">
      <c r="A43" s="15" t="s">
        <v>55</v>
      </c>
      <c r="B43" s="16" t="s">
        <v>11</v>
      </c>
      <c r="C43" s="16">
        <v>52.466667000000001</v>
      </c>
      <c r="D43" s="16">
        <v>-116.083333</v>
      </c>
      <c r="E43" s="17">
        <v>4</v>
      </c>
      <c r="F43" s="17">
        <v>0</v>
      </c>
      <c r="G43" s="18">
        <f t="shared" si="0"/>
        <v>1</v>
      </c>
      <c r="H43" s="19"/>
      <c r="I43" s="20"/>
      <c r="J43" s="21"/>
      <c r="K43" s="14"/>
      <c r="L43" s="14"/>
      <c r="M43" s="14"/>
      <c r="N43" s="14"/>
      <c r="O43" s="14"/>
      <c r="P43" s="14"/>
      <c r="Q43" s="14"/>
      <c r="R43" s="14"/>
      <c r="S43" s="14"/>
      <c r="T43" s="14"/>
      <c r="U43" s="14"/>
      <c r="V43" s="14"/>
      <c r="W43" s="14"/>
      <c r="X43" s="14"/>
    </row>
    <row r="44" spans="1:24" ht="13.5" customHeight="1" x14ac:dyDescent="0.25">
      <c r="A44" s="7" t="s">
        <v>56</v>
      </c>
      <c r="B44" s="8" t="s">
        <v>11</v>
      </c>
      <c r="C44" s="8">
        <v>49.95</v>
      </c>
      <c r="D44" s="8">
        <v>-111.7</v>
      </c>
      <c r="E44" s="9">
        <v>0</v>
      </c>
      <c r="F44" s="9">
        <v>1</v>
      </c>
      <c r="G44" s="10">
        <f t="shared" si="0"/>
        <v>0</v>
      </c>
      <c r="H44" s="11"/>
      <c r="I44" s="12"/>
      <c r="J44" s="13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  <c r="V44" s="14"/>
      <c r="W44" s="14"/>
      <c r="X44" s="14"/>
    </row>
    <row r="45" spans="1:24" ht="13.5" customHeight="1" x14ac:dyDescent="0.25">
      <c r="A45" s="15" t="s">
        <v>57</v>
      </c>
      <c r="B45" s="16" t="s">
        <v>11</v>
      </c>
      <c r="C45" s="16">
        <v>52.183332999999998</v>
      </c>
      <c r="D45" s="16">
        <v>-117.1</v>
      </c>
      <c r="E45" s="17">
        <v>1</v>
      </c>
      <c r="F45" s="17">
        <v>0</v>
      </c>
      <c r="G45" s="18">
        <f t="shared" si="0"/>
        <v>1</v>
      </c>
      <c r="H45" s="19"/>
      <c r="I45" s="20"/>
      <c r="J45" s="21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  <c r="V45" s="14"/>
      <c r="W45" s="14"/>
      <c r="X45" s="14"/>
    </row>
    <row r="46" spans="1:24" ht="13.5" customHeight="1" x14ac:dyDescent="0.25">
      <c r="A46" s="7" t="s">
        <v>58</v>
      </c>
      <c r="B46" s="8" t="s">
        <v>11</v>
      </c>
      <c r="C46" s="8">
        <v>50.2</v>
      </c>
      <c r="D46" s="8">
        <v>-114.516667</v>
      </c>
      <c r="E46" s="9">
        <v>23</v>
      </c>
      <c r="F46" s="9">
        <v>11</v>
      </c>
      <c r="G46" s="10">
        <f t="shared" si="0"/>
        <v>0.67647058823529416</v>
      </c>
      <c r="H46" s="11"/>
      <c r="I46" s="12"/>
      <c r="J46" s="13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  <c r="V46" s="14"/>
      <c r="W46" s="14"/>
      <c r="X46" s="14"/>
    </row>
    <row r="47" spans="1:24" ht="13.5" customHeight="1" x14ac:dyDescent="0.25">
      <c r="A47" s="15" t="s">
        <v>59</v>
      </c>
      <c r="B47" s="16" t="s">
        <v>11</v>
      </c>
      <c r="C47" s="16">
        <v>52.916666999999997</v>
      </c>
      <c r="D47" s="16">
        <v>-117.38333299999999</v>
      </c>
      <c r="E47" s="17">
        <v>17</v>
      </c>
      <c r="F47" s="17">
        <v>6</v>
      </c>
      <c r="G47" s="18">
        <f t="shared" si="0"/>
        <v>0.73913043478260865</v>
      </c>
      <c r="H47" s="19"/>
      <c r="I47" s="20"/>
      <c r="J47" s="21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  <c r="V47" s="14"/>
      <c r="W47" s="14"/>
      <c r="X47" s="14"/>
    </row>
    <row r="48" spans="1:24" ht="13.5" customHeight="1" x14ac:dyDescent="0.25">
      <c r="A48" s="7" t="s">
        <v>60</v>
      </c>
      <c r="B48" s="8" t="s">
        <v>11</v>
      </c>
      <c r="C48" s="8">
        <v>51.5</v>
      </c>
      <c r="D48" s="8">
        <v>-116.083333</v>
      </c>
      <c r="E48" s="9">
        <v>3</v>
      </c>
      <c r="F48" s="9">
        <v>1</v>
      </c>
      <c r="G48" s="10">
        <f t="shared" si="0"/>
        <v>0.75</v>
      </c>
      <c r="H48" s="11"/>
      <c r="I48" s="12"/>
      <c r="J48" s="13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  <c r="V48" s="14"/>
      <c r="W48" s="14"/>
      <c r="X48" s="14"/>
    </row>
    <row r="49" spans="1:24" ht="13.5" customHeight="1" x14ac:dyDescent="0.25">
      <c r="A49" s="15" t="s">
        <v>61</v>
      </c>
      <c r="B49" s="16" t="s">
        <v>11</v>
      </c>
      <c r="C49" s="16">
        <v>51.483333000000002</v>
      </c>
      <c r="D49" s="16">
        <v>-116.066667</v>
      </c>
      <c r="E49" s="17">
        <v>1</v>
      </c>
      <c r="F49" s="17">
        <v>0</v>
      </c>
      <c r="G49" s="18">
        <f t="shared" si="0"/>
        <v>1</v>
      </c>
      <c r="H49" s="19"/>
      <c r="I49" s="20"/>
      <c r="J49" s="21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  <c r="V49" s="14"/>
      <c r="W49" s="14"/>
      <c r="X49" s="14"/>
    </row>
    <row r="50" spans="1:24" ht="13.5" customHeight="1" x14ac:dyDescent="0.25">
      <c r="A50" s="7" t="s">
        <v>62</v>
      </c>
      <c r="B50" s="8" t="s">
        <v>11</v>
      </c>
      <c r="C50" s="8">
        <v>49.45</v>
      </c>
      <c r="D50" s="8">
        <v>-112.65</v>
      </c>
      <c r="E50" s="9">
        <v>0</v>
      </c>
      <c r="F50" s="9">
        <v>2</v>
      </c>
      <c r="G50" s="10">
        <f t="shared" si="0"/>
        <v>0</v>
      </c>
      <c r="H50" s="11"/>
      <c r="I50" s="12"/>
      <c r="J50" s="13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  <c r="V50" s="14"/>
      <c r="W50" s="14"/>
      <c r="X50" s="14"/>
    </row>
    <row r="51" spans="1:24" ht="13.5" customHeight="1" x14ac:dyDescent="0.25">
      <c r="A51" s="15" t="s">
        <v>63</v>
      </c>
      <c r="B51" s="16" t="s">
        <v>11</v>
      </c>
      <c r="C51" s="16">
        <v>50.933332999999998</v>
      </c>
      <c r="D51" s="16">
        <v>-115.13333299999999</v>
      </c>
      <c r="E51" s="17">
        <v>2</v>
      </c>
      <c r="F51" s="17">
        <v>0</v>
      </c>
      <c r="G51" s="18">
        <f t="shared" si="0"/>
        <v>1</v>
      </c>
      <c r="H51" s="19"/>
      <c r="I51" s="20"/>
      <c r="J51" s="21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  <c r="V51" s="14"/>
      <c r="W51" s="14"/>
      <c r="X51" s="14"/>
    </row>
    <row r="52" spans="1:24" ht="13.5" customHeight="1" x14ac:dyDescent="0.25">
      <c r="A52" s="7" t="s">
        <v>64</v>
      </c>
      <c r="B52" s="8" t="s">
        <v>11</v>
      </c>
      <c r="C52" s="8">
        <v>53.65</v>
      </c>
      <c r="D52" s="8">
        <v>-118.933333</v>
      </c>
      <c r="E52" s="9">
        <v>2</v>
      </c>
      <c r="F52" s="9">
        <v>0</v>
      </c>
      <c r="G52" s="10">
        <f t="shared" si="0"/>
        <v>1</v>
      </c>
      <c r="H52" s="11"/>
      <c r="I52" s="12"/>
      <c r="J52" s="13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  <c r="V52" s="14"/>
      <c r="W52" s="14"/>
      <c r="X52" s="14"/>
    </row>
    <row r="53" spans="1:24" ht="13.5" customHeight="1" x14ac:dyDescent="0.25">
      <c r="A53" s="15" t="s">
        <v>65</v>
      </c>
      <c r="B53" s="16" t="s">
        <v>11</v>
      </c>
      <c r="C53" s="16">
        <v>52.261111</v>
      </c>
      <c r="D53" s="16">
        <v>-115.27638899999999</v>
      </c>
      <c r="E53" s="17">
        <v>1</v>
      </c>
      <c r="F53" s="17">
        <v>0</v>
      </c>
      <c r="G53" s="18">
        <f t="shared" si="0"/>
        <v>1</v>
      </c>
      <c r="H53" s="19"/>
      <c r="I53" s="20"/>
      <c r="J53" s="21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  <c r="V53" s="14"/>
      <c r="W53" s="14"/>
      <c r="X53" s="14"/>
    </row>
    <row r="54" spans="1:24" ht="13.5" customHeight="1" x14ac:dyDescent="0.25">
      <c r="A54" s="7" t="s">
        <v>66</v>
      </c>
      <c r="B54" s="8" t="s">
        <v>11</v>
      </c>
      <c r="C54" s="8">
        <v>52.240278000000004</v>
      </c>
      <c r="D54" s="8">
        <v>-117.001389</v>
      </c>
      <c r="E54" s="9">
        <v>2</v>
      </c>
      <c r="F54" s="9">
        <v>0</v>
      </c>
      <c r="G54" s="10">
        <f t="shared" si="0"/>
        <v>1</v>
      </c>
      <c r="H54" s="11"/>
      <c r="I54" s="12"/>
      <c r="J54" s="13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4"/>
    </row>
    <row r="55" spans="1:24" ht="13.5" customHeight="1" x14ac:dyDescent="0.25">
      <c r="A55" s="15" t="s">
        <v>67</v>
      </c>
      <c r="B55" s="16" t="s">
        <v>11</v>
      </c>
      <c r="C55" s="16">
        <v>52.716667000000001</v>
      </c>
      <c r="D55" s="16">
        <v>-116.833333</v>
      </c>
      <c r="E55" s="17">
        <v>5</v>
      </c>
      <c r="F55" s="17">
        <v>3</v>
      </c>
      <c r="G55" s="18">
        <f t="shared" si="0"/>
        <v>0.625</v>
      </c>
      <c r="H55" s="19"/>
      <c r="I55" s="20"/>
      <c r="J55" s="21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  <c r="V55" s="14"/>
      <c r="W55" s="14"/>
      <c r="X55" s="14"/>
    </row>
    <row r="56" spans="1:24" ht="13.5" customHeight="1" x14ac:dyDescent="0.25">
      <c r="A56" s="7" t="s">
        <v>68</v>
      </c>
      <c r="B56" s="8" t="s">
        <v>11</v>
      </c>
      <c r="C56" s="8">
        <v>54.25</v>
      </c>
      <c r="D56" s="8">
        <v>-119.86666700000001</v>
      </c>
      <c r="E56" s="9">
        <v>1</v>
      </c>
      <c r="F56" s="9">
        <v>2</v>
      </c>
      <c r="G56" s="10">
        <f t="shared" si="0"/>
        <v>0.33333333333333331</v>
      </c>
      <c r="H56" s="11"/>
      <c r="I56" s="12"/>
      <c r="J56" s="13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</row>
    <row r="57" spans="1:24" ht="13.5" customHeight="1" x14ac:dyDescent="0.25">
      <c r="A57" s="15" t="s">
        <v>69</v>
      </c>
      <c r="B57" s="16" t="s">
        <v>11</v>
      </c>
      <c r="C57" s="16">
        <v>51.133333</v>
      </c>
      <c r="D57" s="16">
        <v>-115.566667</v>
      </c>
      <c r="E57" s="17">
        <v>2</v>
      </c>
      <c r="F57" s="17">
        <v>0</v>
      </c>
      <c r="G57" s="18">
        <f t="shared" si="0"/>
        <v>1</v>
      </c>
      <c r="H57" s="19"/>
      <c r="I57" s="20"/>
      <c r="J57" s="21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</row>
    <row r="58" spans="1:24" ht="13.5" customHeight="1" x14ac:dyDescent="0.25">
      <c r="A58" s="7" t="s">
        <v>70</v>
      </c>
      <c r="B58" s="8" t="s">
        <v>11</v>
      </c>
      <c r="C58" s="8">
        <v>50.216667000000001</v>
      </c>
      <c r="D58" s="8">
        <v>-114.42611100000001</v>
      </c>
      <c r="E58" s="9">
        <v>0</v>
      </c>
      <c r="F58" s="9">
        <v>1</v>
      </c>
      <c r="G58" s="10">
        <f t="shared" si="0"/>
        <v>0</v>
      </c>
      <c r="H58" s="11"/>
      <c r="I58" s="12"/>
      <c r="J58" s="13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</row>
    <row r="59" spans="1:24" ht="13.5" customHeight="1" x14ac:dyDescent="0.25">
      <c r="A59" s="15" t="s">
        <v>71</v>
      </c>
      <c r="B59" s="16" t="s">
        <v>11</v>
      </c>
      <c r="C59" s="16">
        <v>50.651111</v>
      </c>
      <c r="D59" s="16">
        <v>-114.602222</v>
      </c>
      <c r="E59" s="17">
        <v>1</v>
      </c>
      <c r="F59" s="17">
        <v>0</v>
      </c>
      <c r="G59" s="18">
        <f t="shared" si="0"/>
        <v>1</v>
      </c>
      <c r="H59" s="19"/>
      <c r="I59" s="20"/>
      <c r="J59" s="21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4"/>
    </row>
    <row r="60" spans="1:24" ht="13.5" customHeight="1" x14ac:dyDescent="0.25">
      <c r="A60" s="7" t="s">
        <v>72</v>
      </c>
      <c r="B60" s="8" t="s">
        <v>11</v>
      </c>
      <c r="C60" s="8">
        <v>50.651111</v>
      </c>
      <c r="D60" s="8">
        <v>-114.688333</v>
      </c>
      <c r="E60" s="9">
        <v>1</v>
      </c>
      <c r="F60" s="9">
        <v>0</v>
      </c>
      <c r="G60" s="10">
        <f t="shared" si="0"/>
        <v>1</v>
      </c>
      <c r="H60" s="11"/>
      <c r="I60" s="12"/>
      <c r="J60" s="13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  <c r="V60" s="14"/>
      <c r="W60" s="14"/>
      <c r="X60" s="14"/>
    </row>
    <row r="61" spans="1:24" ht="13.5" customHeight="1" x14ac:dyDescent="0.25">
      <c r="A61" s="15" t="s">
        <v>73</v>
      </c>
      <c r="B61" s="16" t="s">
        <v>11</v>
      </c>
      <c r="C61" s="16">
        <v>53.692500000000003</v>
      </c>
      <c r="D61" s="16">
        <v>-118.368611</v>
      </c>
      <c r="E61" s="17">
        <v>1</v>
      </c>
      <c r="F61" s="17">
        <v>0</v>
      </c>
      <c r="G61" s="18">
        <f t="shared" si="0"/>
        <v>1</v>
      </c>
      <c r="H61" s="19"/>
      <c r="I61" s="20"/>
      <c r="J61" s="21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4"/>
    </row>
    <row r="62" spans="1:24" ht="13.5" customHeight="1" x14ac:dyDescent="0.25">
      <c r="A62" s="7" t="s">
        <v>74</v>
      </c>
      <c r="B62" s="8" t="s">
        <v>11</v>
      </c>
      <c r="C62" s="8">
        <v>52.716667000000001</v>
      </c>
      <c r="D62" s="8">
        <v>-118.266667</v>
      </c>
      <c r="E62" s="9">
        <v>0</v>
      </c>
      <c r="F62" s="9">
        <v>1</v>
      </c>
      <c r="G62" s="10">
        <f t="shared" si="0"/>
        <v>0</v>
      </c>
      <c r="H62" s="11"/>
      <c r="I62" s="12"/>
      <c r="J62" s="13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  <c r="V62" s="14"/>
      <c r="W62" s="14"/>
      <c r="X62" s="14"/>
    </row>
    <row r="63" spans="1:24" ht="13.5" customHeight="1" x14ac:dyDescent="0.25">
      <c r="A63" s="15" t="s">
        <v>75</v>
      </c>
      <c r="B63" s="16" t="s">
        <v>11</v>
      </c>
      <c r="C63" s="16">
        <v>52.9</v>
      </c>
      <c r="D63" s="16">
        <v>-117.333333</v>
      </c>
      <c r="E63" s="17">
        <v>4</v>
      </c>
      <c r="F63" s="17">
        <v>0</v>
      </c>
      <c r="G63" s="18">
        <f t="shared" si="0"/>
        <v>1</v>
      </c>
      <c r="H63" s="19"/>
      <c r="I63" s="20"/>
      <c r="J63" s="21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  <c r="V63" s="14"/>
      <c r="W63" s="14"/>
      <c r="X63" s="14"/>
    </row>
    <row r="64" spans="1:24" ht="13.5" customHeight="1" x14ac:dyDescent="0.25">
      <c r="A64" s="7" t="s">
        <v>76</v>
      </c>
      <c r="B64" s="8" t="s">
        <v>11</v>
      </c>
      <c r="C64" s="8">
        <v>51.233333000000002</v>
      </c>
      <c r="D64" s="8">
        <v>-116.05</v>
      </c>
      <c r="E64" s="9">
        <v>1</v>
      </c>
      <c r="F64" s="9">
        <v>0</v>
      </c>
      <c r="G64" s="10">
        <f t="shared" si="0"/>
        <v>1</v>
      </c>
      <c r="H64" s="11"/>
      <c r="I64" s="12"/>
      <c r="J64" s="13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  <c r="V64" s="14"/>
      <c r="W64" s="14"/>
      <c r="X64" s="14"/>
    </row>
    <row r="65" spans="1:24" ht="13.5" customHeight="1" x14ac:dyDescent="0.25">
      <c r="A65" s="15" t="s">
        <v>77</v>
      </c>
      <c r="B65" s="16" t="s">
        <v>11</v>
      </c>
      <c r="C65" s="16">
        <v>51.083333000000003</v>
      </c>
      <c r="D65" s="16">
        <v>-115.35</v>
      </c>
      <c r="E65" s="17">
        <v>0</v>
      </c>
      <c r="F65" s="17">
        <v>1</v>
      </c>
      <c r="G65" s="18">
        <f t="shared" si="0"/>
        <v>0</v>
      </c>
      <c r="H65" s="19"/>
      <c r="I65" s="20"/>
      <c r="J65" s="21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  <c r="V65" s="14"/>
      <c r="W65" s="14"/>
      <c r="X65" s="14"/>
    </row>
    <row r="66" spans="1:24" ht="13.5" customHeight="1" x14ac:dyDescent="0.25">
      <c r="A66" s="7" t="s">
        <v>78</v>
      </c>
      <c r="B66" s="8" t="s">
        <v>11</v>
      </c>
      <c r="C66" s="8">
        <v>49.05</v>
      </c>
      <c r="D66" s="8">
        <v>-113.9</v>
      </c>
      <c r="E66" s="9">
        <v>14</v>
      </c>
      <c r="F66" s="9">
        <v>0</v>
      </c>
      <c r="G66" s="10">
        <f t="shared" si="0"/>
        <v>1</v>
      </c>
      <c r="H66" s="11"/>
      <c r="I66" s="12"/>
      <c r="J66" s="13"/>
      <c r="K66" s="14"/>
      <c r="L66" s="14"/>
      <c r="M66" s="14"/>
      <c r="N66" s="14"/>
      <c r="O66" s="14"/>
      <c r="P66" s="14"/>
      <c r="Q66" s="14"/>
      <c r="R66" s="14"/>
      <c r="S66" s="14"/>
      <c r="T66" s="14"/>
      <c r="U66" s="14"/>
      <c r="V66" s="14"/>
      <c r="W66" s="14"/>
      <c r="X66" s="14"/>
    </row>
    <row r="67" spans="1:24" ht="13.5" customHeight="1" x14ac:dyDescent="0.25">
      <c r="A67" s="15" t="s">
        <v>79</v>
      </c>
      <c r="B67" s="16" t="s">
        <v>11</v>
      </c>
      <c r="C67" s="16">
        <v>49.283332999999999</v>
      </c>
      <c r="D67" s="16">
        <v>-114.316667</v>
      </c>
      <c r="E67" s="17">
        <v>2</v>
      </c>
      <c r="F67" s="17">
        <v>1</v>
      </c>
      <c r="G67" s="18">
        <f t="shared" si="0"/>
        <v>0.66666666666666663</v>
      </c>
      <c r="H67" s="19"/>
      <c r="I67" s="20"/>
      <c r="J67" s="21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  <c r="V67" s="14"/>
      <c r="W67" s="14"/>
      <c r="X67" s="14"/>
    </row>
    <row r="68" spans="1:24" ht="13.5" customHeight="1" x14ac:dyDescent="0.25">
      <c r="A68" s="7" t="s">
        <v>80</v>
      </c>
      <c r="B68" s="8" t="s">
        <v>11</v>
      </c>
      <c r="C68" s="8">
        <v>49.083333000000003</v>
      </c>
      <c r="D68" s="8">
        <v>-111.63333299999999</v>
      </c>
      <c r="E68" s="9">
        <v>1</v>
      </c>
      <c r="F68" s="9">
        <v>0</v>
      </c>
      <c r="G68" s="10">
        <f t="shared" si="0"/>
        <v>1</v>
      </c>
      <c r="H68" s="11"/>
      <c r="I68" s="12"/>
      <c r="J68" s="13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  <c r="V68" s="14"/>
      <c r="W68" s="14"/>
      <c r="X68" s="14"/>
    </row>
    <row r="69" spans="1:24" ht="13.5" customHeight="1" x14ac:dyDescent="0.25">
      <c r="A69" s="15" t="s">
        <v>81</v>
      </c>
      <c r="B69" s="16" t="s">
        <v>82</v>
      </c>
      <c r="C69" s="16">
        <v>61.239245784462902</v>
      </c>
      <c r="D69" s="16">
        <v>-149.633052798796</v>
      </c>
      <c r="E69" s="17">
        <v>1</v>
      </c>
      <c r="F69" s="17">
        <v>4</v>
      </c>
      <c r="G69" s="18">
        <f t="shared" si="0"/>
        <v>0.2</v>
      </c>
      <c r="H69" s="19"/>
      <c r="I69" s="22" t="s">
        <v>83</v>
      </c>
      <c r="J69" s="23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  <c r="V69" s="14"/>
      <c r="W69" s="14"/>
      <c r="X69" s="14"/>
    </row>
    <row r="70" spans="1:24" ht="13.5" customHeight="1" x14ac:dyDescent="0.25">
      <c r="A70" s="7" t="s">
        <v>84</v>
      </c>
      <c r="B70" s="8" t="s">
        <v>82</v>
      </c>
      <c r="C70" s="8">
        <v>61.515833000000001</v>
      </c>
      <c r="D70" s="8">
        <v>-144.43694400000001</v>
      </c>
      <c r="E70" s="9">
        <v>0</v>
      </c>
      <c r="F70" s="9">
        <v>1</v>
      </c>
      <c r="G70" s="10">
        <f t="shared" si="0"/>
        <v>0</v>
      </c>
      <c r="H70" s="11"/>
      <c r="I70" s="12"/>
      <c r="J70" s="13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  <c r="V70" s="14"/>
      <c r="W70" s="14"/>
      <c r="X70" s="14"/>
    </row>
    <row r="71" spans="1:24" ht="13.5" customHeight="1" x14ac:dyDescent="0.25">
      <c r="A71" s="15" t="s">
        <v>85</v>
      </c>
      <c r="B71" s="16" t="s">
        <v>82</v>
      </c>
      <c r="C71" s="16">
        <v>61.149166999999998</v>
      </c>
      <c r="D71" s="16">
        <v>-149.36583300000001</v>
      </c>
      <c r="E71" s="17">
        <v>2</v>
      </c>
      <c r="F71" s="17">
        <v>2</v>
      </c>
      <c r="G71" s="18">
        <f t="shared" si="0"/>
        <v>0.5</v>
      </c>
      <c r="H71" s="19"/>
      <c r="I71" s="20"/>
      <c r="J71" s="21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  <c r="V71" s="14"/>
      <c r="W71" s="14"/>
      <c r="X71" s="14"/>
    </row>
    <row r="72" spans="1:24" ht="13.5" customHeight="1" x14ac:dyDescent="0.25">
      <c r="A72" s="7" t="s">
        <v>86</v>
      </c>
      <c r="B72" s="8" t="s">
        <v>82</v>
      </c>
      <c r="C72" s="8">
        <v>65.764443999999997</v>
      </c>
      <c r="D72" s="8">
        <v>-145.29666700000001</v>
      </c>
      <c r="E72" s="9">
        <v>2</v>
      </c>
      <c r="F72" s="9">
        <v>30</v>
      </c>
      <c r="G72" s="10">
        <f t="shared" si="0"/>
        <v>6.25E-2</v>
      </c>
      <c r="H72" s="11"/>
      <c r="I72" s="12"/>
      <c r="J72" s="13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  <c r="V72" s="14"/>
      <c r="W72" s="14"/>
      <c r="X72" s="14"/>
    </row>
    <row r="73" spans="1:24" ht="13.5" customHeight="1" x14ac:dyDescent="0.25">
      <c r="A73" s="15" t="s">
        <v>87</v>
      </c>
      <c r="B73" s="16" t="s">
        <v>82</v>
      </c>
      <c r="C73" s="16">
        <v>62.397917424874798</v>
      </c>
      <c r="D73" s="16">
        <v>-142.995220990788</v>
      </c>
      <c r="E73" s="17">
        <v>1</v>
      </c>
      <c r="F73" s="17">
        <v>4</v>
      </c>
      <c r="G73" s="18">
        <f t="shared" si="0"/>
        <v>0.2</v>
      </c>
      <c r="H73" s="19"/>
      <c r="I73" s="22" t="s">
        <v>88</v>
      </c>
      <c r="J73" s="23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  <c r="V73" s="14"/>
      <c r="W73" s="14"/>
      <c r="X73" s="14"/>
    </row>
    <row r="74" spans="1:24" ht="13.5" customHeight="1" x14ac:dyDescent="0.25">
      <c r="A74" s="7" t="s">
        <v>89</v>
      </c>
      <c r="B74" s="8" t="s">
        <v>82</v>
      </c>
      <c r="C74" s="8">
        <v>59.235833</v>
      </c>
      <c r="D74" s="8">
        <v>-135.44499999999999</v>
      </c>
      <c r="E74" s="9">
        <v>1</v>
      </c>
      <c r="F74" s="9">
        <v>0</v>
      </c>
      <c r="G74" s="10">
        <f t="shared" si="0"/>
        <v>1</v>
      </c>
      <c r="H74" s="11"/>
      <c r="I74" s="12"/>
      <c r="J74" s="13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  <c r="V74" s="14"/>
      <c r="W74" s="14"/>
      <c r="X74" s="14"/>
    </row>
    <row r="75" spans="1:24" ht="13.5" customHeight="1" x14ac:dyDescent="0.25">
      <c r="A75" s="15" t="s">
        <v>89</v>
      </c>
      <c r="B75" s="16" t="s">
        <v>82</v>
      </c>
      <c r="C75" s="16">
        <v>59.642499999999998</v>
      </c>
      <c r="D75" s="16">
        <v>-151.54833300000001</v>
      </c>
      <c r="E75" s="17">
        <v>2</v>
      </c>
      <c r="F75" s="17">
        <v>1</v>
      </c>
      <c r="G75" s="18">
        <f t="shared" si="0"/>
        <v>0.66666666666666663</v>
      </c>
      <c r="H75" s="19"/>
      <c r="I75" s="25" t="s">
        <v>90</v>
      </c>
      <c r="J75" s="21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  <c r="V75" s="14"/>
      <c r="W75" s="14"/>
      <c r="X75" s="14"/>
    </row>
    <row r="76" spans="1:24" ht="13.5" customHeight="1" x14ac:dyDescent="0.25">
      <c r="A76" s="7" t="s">
        <v>91</v>
      </c>
      <c r="B76" s="8" t="s">
        <v>82</v>
      </c>
      <c r="C76" s="8">
        <v>59.642499999999998</v>
      </c>
      <c r="D76" s="8">
        <v>-151.54833300000001</v>
      </c>
      <c r="E76" s="9">
        <v>1</v>
      </c>
      <c r="F76" s="9">
        <v>0</v>
      </c>
      <c r="G76" s="10">
        <f t="shared" si="0"/>
        <v>1</v>
      </c>
      <c r="H76" s="11"/>
      <c r="I76" s="12"/>
      <c r="J76" s="13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  <c r="V76" s="14"/>
      <c r="W76" s="14"/>
      <c r="X76" s="14"/>
    </row>
    <row r="77" spans="1:24" ht="13.5" customHeight="1" x14ac:dyDescent="0.25">
      <c r="A77" s="15" t="s">
        <v>92</v>
      </c>
      <c r="B77" s="16" t="s">
        <v>82</v>
      </c>
      <c r="C77" s="16">
        <v>61.613677940300001</v>
      </c>
      <c r="D77" s="16">
        <v>-149.06697226395599</v>
      </c>
      <c r="E77" s="17">
        <v>1</v>
      </c>
      <c r="F77" s="17">
        <v>12</v>
      </c>
      <c r="G77" s="18">
        <f t="shared" si="0"/>
        <v>7.6923076923076927E-2</v>
      </c>
      <c r="H77" s="19"/>
      <c r="I77" s="25" t="s">
        <v>90</v>
      </c>
      <c r="J77" s="21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  <c r="V77" s="14"/>
      <c r="W77" s="14"/>
      <c r="X77" s="14"/>
    </row>
    <row r="78" spans="1:24" ht="13.5" customHeight="1" x14ac:dyDescent="0.25">
      <c r="A78" s="7" t="s">
        <v>93</v>
      </c>
      <c r="B78" s="8" t="s">
        <v>82</v>
      </c>
      <c r="C78" s="9">
        <v>59.441244283425902</v>
      </c>
      <c r="D78" s="8">
        <v>-135.26370261962799</v>
      </c>
      <c r="E78" s="9">
        <v>0</v>
      </c>
      <c r="F78" s="9">
        <v>14</v>
      </c>
      <c r="G78" s="10">
        <f t="shared" si="0"/>
        <v>0</v>
      </c>
      <c r="H78" s="26">
        <v>1752.514477293508</v>
      </c>
      <c r="I78" s="24" t="s">
        <v>94</v>
      </c>
      <c r="J78" s="13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  <c r="V78" s="14"/>
      <c r="W78" s="14"/>
      <c r="X78" s="14"/>
    </row>
    <row r="79" spans="1:24" ht="13.5" customHeight="1" x14ac:dyDescent="0.25">
      <c r="A79" s="15" t="s">
        <v>95</v>
      </c>
      <c r="B79" s="16" t="s">
        <v>82</v>
      </c>
      <c r="C79" s="16">
        <v>61.599722</v>
      </c>
      <c r="D79" s="16">
        <v>-149.11277799999999</v>
      </c>
      <c r="E79" s="17">
        <v>1</v>
      </c>
      <c r="F79" s="17">
        <v>6</v>
      </c>
      <c r="G79" s="18">
        <f t="shared" si="0"/>
        <v>0.14285714285714285</v>
      </c>
      <c r="H79" s="27"/>
      <c r="I79" s="20"/>
      <c r="J79" s="21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  <c r="V79" s="14"/>
      <c r="W79" s="14"/>
      <c r="X79" s="14"/>
    </row>
    <row r="80" spans="1:24" ht="13.5" customHeight="1" x14ac:dyDescent="0.25">
      <c r="A80" s="7" t="s">
        <v>96</v>
      </c>
      <c r="B80" s="8" t="s">
        <v>82</v>
      </c>
      <c r="C80" s="8">
        <v>59.370548315975498</v>
      </c>
      <c r="D80" s="8">
        <v>-151.483709444281</v>
      </c>
      <c r="E80" s="9">
        <v>2</v>
      </c>
      <c r="F80" s="9">
        <v>13</v>
      </c>
      <c r="G80" s="10">
        <f t="shared" si="0"/>
        <v>0.13333333333333333</v>
      </c>
      <c r="H80" s="28"/>
      <c r="I80" s="29" t="s">
        <v>90</v>
      </c>
      <c r="J80" s="13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  <c r="V80" s="14"/>
      <c r="W80" s="14"/>
      <c r="X80" s="14"/>
    </row>
    <row r="81" spans="1:24" ht="13.5" customHeight="1" x14ac:dyDescent="0.25">
      <c r="A81" s="15" t="s">
        <v>96</v>
      </c>
      <c r="B81" s="16" t="s">
        <v>82</v>
      </c>
      <c r="C81" s="16">
        <v>59.370548315975498</v>
      </c>
      <c r="D81" s="16">
        <v>-151.483709444281</v>
      </c>
      <c r="E81" s="17">
        <v>1</v>
      </c>
      <c r="F81" s="17">
        <v>13</v>
      </c>
      <c r="G81" s="18">
        <f t="shared" si="0"/>
        <v>7.1428571428571425E-2</v>
      </c>
      <c r="H81" s="27"/>
      <c r="I81" s="22" t="s">
        <v>97</v>
      </c>
      <c r="J81" s="21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  <c r="V81" s="14"/>
      <c r="W81" s="14"/>
      <c r="X81" s="14"/>
    </row>
    <row r="82" spans="1:24" ht="13.5" customHeight="1" x14ac:dyDescent="0.25">
      <c r="A82" s="7" t="s">
        <v>98</v>
      </c>
      <c r="B82" s="8" t="s">
        <v>82</v>
      </c>
      <c r="C82" s="8">
        <v>59.547372069188803</v>
      </c>
      <c r="D82" s="8">
        <v>-135.20889269661299</v>
      </c>
      <c r="E82" s="9">
        <v>3</v>
      </c>
      <c r="F82" s="9">
        <v>59</v>
      </c>
      <c r="G82" s="10">
        <f t="shared" si="0"/>
        <v>4.8387096774193547E-2</v>
      </c>
      <c r="H82" s="28"/>
      <c r="I82" s="24" t="s">
        <v>94</v>
      </c>
      <c r="J82" s="13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  <c r="V82" s="14"/>
      <c r="W82" s="14"/>
      <c r="X82" s="14"/>
    </row>
    <row r="83" spans="1:24" ht="13.5" customHeight="1" x14ac:dyDescent="0.25">
      <c r="A83" s="15" t="s">
        <v>99</v>
      </c>
      <c r="B83" s="16" t="s">
        <v>82</v>
      </c>
      <c r="C83" s="16">
        <v>61.218055999999997</v>
      </c>
      <c r="D83" s="16">
        <v>-149.90027799999999</v>
      </c>
      <c r="E83" s="17">
        <v>6</v>
      </c>
      <c r="F83" s="17">
        <v>5</v>
      </c>
      <c r="G83" s="18">
        <f t="shared" si="0"/>
        <v>0.54545454545454541</v>
      </c>
      <c r="H83" s="27"/>
      <c r="I83" s="20"/>
      <c r="J83" s="21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  <c r="V83" s="14"/>
      <c r="W83" s="14"/>
      <c r="X83" s="14"/>
    </row>
    <row r="84" spans="1:24" ht="13.5" customHeight="1" x14ac:dyDescent="0.25">
      <c r="A84" s="7" t="s">
        <v>100</v>
      </c>
      <c r="B84" s="8" t="s">
        <v>82</v>
      </c>
      <c r="C84" s="8">
        <v>60.803709274337599</v>
      </c>
      <c r="D84" s="8">
        <v>-149.18326080770501</v>
      </c>
      <c r="E84" s="9">
        <v>0</v>
      </c>
      <c r="F84" s="9">
        <v>4</v>
      </c>
      <c r="G84" s="10">
        <f t="shared" si="0"/>
        <v>0</v>
      </c>
      <c r="H84" s="28"/>
      <c r="I84" s="29" t="s">
        <v>90</v>
      </c>
      <c r="J84" s="13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  <c r="V84" s="14"/>
      <c r="W84" s="14"/>
      <c r="X84" s="14"/>
    </row>
    <row r="85" spans="1:24" ht="13.5" customHeight="1" x14ac:dyDescent="0.25">
      <c r="A85" s="15" t="s">
        <v>101</v>
      </c>
      <c r="B85" s="16" t="s">
        <v>102</v>
      </c>
      <c r="C85" s="16">
        <v>34.019407984144699</v>
      </c>
      <c r="D85" s="16">
        <v>-109.65908889186601</v>
      </c>
      <c r="E85" s="17">
        <v>0</v>
      </c>
      <c r="F85" s="17">
        <v>19</v>
      </c>
      <c r="G85" s="18">
        <f t="shared" si="0"/>
        <v>0</v>
      </c>
      <c r="H85" s="27"/>
      <c r="I85" s="22" t="s">
        <v>103</v>
      </c>
      <c r="J85" s="23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  <c r="V85" s="14"/>
      <c r="W85" s="14"/>
      <c r="X85" s="14"/>
    </row>
    <row r="86" spans="1:24" ht="13.5" customHeight="1" x14ac:dyDescent="0.25">
      <c r="A86" s="7" t="s">
        <v>104</v>
      </c>
      <c r="B86" s="8" t="s">
        <v>102</v>
      </c>
      <c r="C86" s="8">
        <v>33.931835279659197</v>
      </c>
      <c r="D86" s="8">
        <v>-109.49058272396</v>
      </c>
      <c r="E86" s="9">
        <v>0</v>
      </c>
      <c r="F86" s="9">
        <v>19</v>
      </c>
      <c r="G86" s="10">
        <f t="shared" si="0"/>
        <v>0</v>
      </c>
      <c r="H86" s="28"/>
      <c r="I86" s="24" t="s">
        <v>105</v>
      </c>
      <c r="J86" s="13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  <c r="V86" s="14"/>
      <c r="W86" s="14"/>
      <c r="X86" s="14"/>
    </row>
    <row r="87" spans="1:24" ht="13.5" customHeight="1" x14ac:dyDescent="0.25">
      <c r="A87" s="15" t="s">
        <v>106</v>
      </c>
      <c r="B87" s="16" t="s">
        <v>102</v>
      </c>
      <c r="C87" s="16">
        <v>34.076352705442901</v>
      </c>
      <c r="D87" s="16">
        <v>-109.484889599818</v>
      </c>
      <c r="E87" s="17">
        <v>0</v>
      </c>
      <c r="F87" s="17">
        <v>23</v>
      </c>
      <c r="G87" s="18">
        <f t="shared" si="0"/>
        <v>0</v>
      </c>
      <c r="H87" s="30">
        <v>2819.2624199939041</v>
      </c>
      <c r="I87" s="22" t="s">
        <v>107</v>
      </c>
      <c r="J87" s="23"/>
      <c r="K87" s="14"/>
      <c r="L87" s="14"/>
      <c r="M87" s="14"/>
      <c r="N87" s="14"/>
      <c r="O87" s="14"/>
      <c r="P87" s="14"/>
      <c r="Q87" s="14"/>
      <c r="R87" s="14"/>
      <c r="S87" s="14"/>
      <c r="T87" s="14"/>
      <c r="U87" s="14"/>
      <c r="V87" s="14"/>
      <c r="W87" s="14"/>
      <c r="X87" s="14"/>
    </row>
    <row r="88" spans="1:24" ht="13.5" customHeight="1" x14ac:dyDescent="0.25">
      <c r="A88" s="7" t="s">
        <v>108</v>
      </c>
      <c r="B88" s="8" t="s">
        <v>102</v>
      </c>
      <c r="C88" s="8">
        <v>33.9507472871801</v>
      </c>
      <c r="D88" s="8">
        <v>-109.64029083186</v>
      </c>
      <c r="E88" s="9">
        <v>0</v>
      </c>
      <c r="F88" s="9">
        <v>32</v>
      </c>
      <c r="G88" s="10">
        <f t="shared" si="0"/>
        <v>0</v>
      </c>
      <c r="H88" s="28"/>
      <c r="I88" s="24" t="s">
        <v>107</v>
      </c>
      <c r="J88" s="23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  <c r="V88" s="14"/>
      <c r="W88" s="14"/>
      <c r="X88" s="14"/>
    </row>
    <row r="89" spans="1:24" ht="13.5" customHeight="1" x14ac:dyDescent="0.25">
      <c r="A89" s="15" t="s">
        <v>108</v>
      </c>
      <c r="B89" s="16" t="s">
        <v>102</v>
      </c>
      <c r="C89" s="16">
        <v>33.921938474870799</v>
      </c>
      <c r="D89" s="16">
        <v>-109.606740570073</v>
      </c>
      <c r="E89" s="17">
        <v>0</v>
      </c>
      <c r="F89" s="17">
        <v>9</v>
      </c>
      <c r="G89" s="18">
        <f t="shared" si="0"/>
        <v>0</v>
      </c>
      <c r="H89" s="27"/>
      <c r="I89" s="22" t="s">
        <v>105</v>
      </c>
      <c r="J89" s="21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  <c r="V89" s="14"/>
      <c r="W89" s="14"/>
      <c r="X89" s="14"/>
    </row>
    <row r="90" spans="1:24" ht="13.5" customHeight="1" x14ac:dyDescent="0.25">
      <c r="A90" s="7" t="s">
        <v>109</v>
      </c>
      <c r="B90" s="8" t="s">
        <v>102</v>
      </c>
      <c r="C90" s="8">
        <v>33.973887225487402</v>
      </c>
      <c r="D90" s="8">
        <v>-109.563842064879</v>
      </c>
      <c r="E90" s="9">
        <v>0</v>
      </c>
      <c r="F90" s="9">
        <v>78</v>
      </c>
      <c r="G90" s="10">
        <f t="shared" si="0"/>
        <v>0</v>
      </c>
      <c r="H90" s="28"/>
      <c r="I90" s="24" t="s">
        <v>103</v>
      </c>
      <c r="J90" s="23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  <c r="V90" s="14"/>
      <c r="W90" s="14"/>
      <c r="X90" s="14"/>
    </row>
    <row r="91" spans="1:24" ht="13.5" customHeight="1" x14ac:dyDescent="0.25">
      <c r="A91" s="15" t="s">
        <v>110</v>
      </c>
      <c r="B91" s="16" t="s">
        <v>102</v>
      </c>
      <c r="C91" s="16">
        <v>33.859740328860099</v>
      </c>
      <c r="D91" s="16">
        <v>-109.22073708207</v>
      </c>
      <c r="E91" s="17">
        <v>0</v>
      </c>
      <c r="F91" s="17">
        <v>11</v>
      </c>
      <c r="G91" s="18">
        <f t="shared" si="0"/>
        <v>0</v>
      </c>
      <c r="H91" s="27"/>
      <c r="I91" s="22" t="s">
        <v>103</v>
      </c>
      <c r="J91" s="23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  <c r="V91" s="14"/>
      <c r="W91" s="14"/>
      <c r="X91" s="14"/>
    </row>
    <row r="92" spans="1:24" ht="13.5" customHeight="1" x14ac:dyDescent="0.25">
      <c r="A92" s="7" t="s">
        <v>111</v>
      </c>
      <c r="B92" s="8" t="s">
        <v>112</v>
      </c>
      <c r="C92" s="8">
        <v>50.887777999999997</v>
      </c>
      <c r="D92" s="8">
        <v>-121.95</v>
      </c>
      <c r="E92" s="9">
        <v>2</v>
      </c>
      <c r="F92" s="9">
        <v>0</v>
      </c>
      <c r="G92" s="10">
        <f t="shared" si="0"/>
        <v>1</v>
      </c>
      <c r="H92" s="28"/>
      <c r="I92" s="12"/>
      <c r="J92" s="13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  <c r="V92" s="14"/>
      <c r="W92" s="14"/>
      <c r="X92" s="14"/>
    </row>
    <row r="93" spans="1:24" ht="13.5" customHeight="1" x14ac:dyDescent="0.25">
      <c r="A93" s="15" t="s">
        <v>113</v>
      </c>
      <c r="B93" s="16" t="s">
        <v>112</v>
      </c>
      <c r="C93" s="16">
        <v>53</v>
      </c>
      <c r="D93" s="16">
        <v>-121.516667</v>
      </c>
      <c r="E93" s="17">
        <v>8</v>
      </c>
      <c r="F93" s="17">
        <v>11</v>
      </c>
      <c r="G93" s="18">
        <f t="shared" si="0"/>
        <v>0.42105263157894735</v>
      </c>
      <c r="H93" s="27"/>
      <c r="I93" s="20"/>
      <c r="J93" s="21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  <c r="V93" s="14"/>
      <c r="W93" s="14"/>
      <c r="X93" s="14"/>
    </row>
    <row r="94" spans="1:24" ht="13.5" customHeight="1" x14ac:dyDescent="0.25">
      <c r="A94" s="7" t="s">
        <v>114</v>
      </c>
      <c r="B94" s="8" t="s">
        <v>112</v>
      </c>
      <c r="C94" s="8">
        <v>59.916666999999997</v>
      </c>
      <c r="D94" s="8">
        <v>-136.80000000000001</v>
      </c>
      <c r="E94" s="9">
        <v>1</v>
      </c>
      <c r="F94" s="9">
        <v>4</v>
      </c>
      <c r="G94" s="10">
        <f t="shared" si="0"/>
        <v>0.2</v>
      </c>
      <c r="H94" s="28"/>
      <c r="I94" s="12"/>
      <c r="J94" s="13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  <c r="V94" s="14"/>
      <c r="W94" s="14"/>
      <c r="X94" s="14"/>
    </row>
    <row r="95" spans="1:24" ht="13.5" customHeight="1" x14ac:dyDescent="0.25">
      <c r="A95" s="15" t="s">
        <v>115</v>
      </c>
      <c r="B95" s="16" t="s">
        <v>112</v>
      </c>
      <c r="C95" s="16">
        <v>50.05</v>
      </c>
      <c r="D95" s="16">
        <v>-117.2</v>
      </c>
      <c r="E95" s="17">
        <v>0</v>
      </c>
      <c r="F95" s="17">
        <v>1</v>
      </c>
      <c r="G95" s="18">
        <f t="shared" si="0"/>
        <v>0</v>
      </c>
      <c r="H95" s="27"/>
      <c r="I95" s="20"/>
      <c r="J95" s="21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  <c r="V95" s="14"/>
      <c r="W95" s="14"/>
      <c r="X95" s="14"/>
    </row>
    <row r="96" spans="1:24" ht="13.5" customHeight="1" x14ac:dyDescent="0.25">
      <c r="A96" s="7" t="s">
        <v>116</v>
      </c>
      <c r="B96" s="8" t="s">
        <v>112</v>
      </c>
      <c r="C96" s="8">
        <v>59.5925011341334</v>
      </c>
      <c r="D96" s="8">
        <v>-133.620601559775</v>
      </c>
      <c r="E96" s="9">
        <v>1</v>
      </c>
      <c r="F96" s="9">
        <v>8</v>
      </c>
      <c r="G96" s="10">
        <f t="shared" si="0"/>
        <v>0.1111111111111111</v>
      </c>
      <c r="H96" s="28"/>
      <c r="I96" s="24" t="s">
        <v>105</v>
      </c>
      <c r="J96" s="13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  <c r="V96" s="14"/>
      <c r="W96" s="14"/>
      <c r="X96" s="14"/>
    </row>
    <row r="97" spans="1:24" ht="13.5" customHeight="1" x14ac:dyDescent="0.25">
      <c r="A97" s="15" t="s">
        <v>117</v>
      </c>
      <c r="B97" s="16" t="s">
        <v>112</v>
      </c>
      <c r="C97" s="16">
        <v>49.5</v>
      </c>
      <c r="D97" s="16">
        <v>-115.766667</v>
      </c>
      <c r="E97" s="17">
        <v>1</v>
      </c>
      <c r="F97" s="17">
        <v>1</v>
      </c>
      <c r="G97" s="18">
        <f t="shared" si="0"/>
        <v>0.5</v>
      </c>
      <c r="H97" s="27"/>
      <c r="I97" s="20"/>
      <c r="J97" s="21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  <c r="V97" s="14"/>
      <c r="W97" s="14"/>
      <c r="X97" s="14"/>
    </row>
    <row r="98" spans="1:24" ht="13.5" customHeight="1" x14ac:dyDescent="0.25">
      <c r="A98" s="7" t="s">
        <v>118</v>
      </c>
      <c r="B98" s="8" t="s">
        <v>112</v>
      </c>
      <c r="C98" s="8">
        <v>49.633333</v>
      </c>
      <c r="D98" s="8">
        <v>-114.683333</v>
      </c>
      <c r="E98" s="9">
        <v>2</v>
      </c>
      <c r="F98" s="9">
        <v>1</v>
      </c>
      <c r="G98" s="10">
        <f t="shared" si="0"/>
        <v>0.66666666666666663</v>
      </c>
      <c r="H98" s="28"/>
      <c r="I98" s="12"/>
      <c r="J98" s="13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  <c r="V98" s="14"/>
      <c r="W98" s="14"/>
      <c r="X98" s="14"/>
    </row>
    <row r="99" spans="1:24" ht="13.5" customHeight="1" x14ac:dyDescent="0.25">
      <c r="A99" s="15" t="s">
        <v>119</v>
      </c>
      <c r="B99" s="16" t="s">
        <v>112</v>
      </c>
      <c r="C99" s="16">
        <v>57.384340015878998</v>
      </c>
      <c r="D99" s="16">
        <v>-130.271268424959</v>
      </c>
      <c r="E99" s="17">
        <v>0</v>
      </c>
      <c r="F99" s="17">
        <v>5</v>
      </c>
      <c r="G99" s="18">
        <f t="shared" si="0"/>
        <v>0</v>
      </c>
      <c r="H99" s="30">
        <v>579.09174032307226</v>
      </c>
      <c r="I99" s="22" t="s">
        <v>120</v>
      </c>
      <c r="J99" s="23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  <c r="V99" s="14"/>
      <c r="W99" s="14"/>
      <c r="X99" s="14"/>
    </row>
    <row r="100" spans="1:24" ht="13.5" customHeight="1" x14ac:dyDescent="0.25">
      <c r="A100" s="7" t="s">
        <v>121</v>
      </c>
      <c r="B100" s="8" t="s">
        <v>112</v>
      </c>
      <c r="C100" s="8">
        <v>51.4</v>
      </c>
      <c r="D100" s="8">
        <v>-116.483333</v>
      </c>
      <c r="E100" s="9">
        <v>1</v>
      </c>
      <c r="F100" s="9">
        <v>0</v>
      </c>
      <c r="G100" s="10">
        <f t="shared" si="0"/>
        <v>1</v>
      </c>
      <c r="H100" s="28"/>
      <c r="I100" s="12"/>
      <c r="J100" s="13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  <c r="V100" s="14"/>
      <c r="W100" s="14"/>
      <c r="X100" s="14"/>
    </row>
    <row r="101" spans="1:24" ht="13.5" customHeight="1" x14ac:dyDescent="0.25">
      <c r="A101" s="15" t="s">
        <v>122</v>
      </c>
      <c r="B101" s="16" t="s">
        <v>112</v>
      </c>
      <c r="C101" s="16">
        <v>51.266666999999998</v>
      </c>
      <c r="D101" s="16">
        <v>-117.516667</v>
      </c>
      <c r="E101" s="17">
        <v>6</v>
      </c>
      <c r="F101" s="17">
        <v>0</v>
      </c>
      <c r="G101" s="18">
        <f t="shared" si="0"/>
        <v>1</v>
      </c>
      <c r="H101" s="27"/>
      <c r="I101" s="20"/>
      <c r="J101" s="21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  <c r="V101" s="14"/>
      <c r="W101" s="14"/>
      <c r="X101" s="14"/>
    </row>
    <row r="102" spans="1:24" ht="13.5" customHeight="1" x14ac:dyDescent="0.25">
      <c r="A102" s="7" t="s">
        <v>123</v>
      </c>
      <c r="B102" s="8" t="s">
        <v>112</v>
      </c>
      <c r="C102" s="8">
        <v>50.783332999999999</v>
      </c>
      <c r="D102" s="8">
        <v>-122.933333</v>
      </c>
      <c r="E102" s="9">
        <v>9</v>
      </c>
      <c r="F102" s="9">
        <v>5</v>
      </c>
      <c r="G102" s="10">
        <f t="shared" si="0"/>
        <v>0.6428571428571429</v>
      </c>
      <c r="H102" s="28"/>
      <c r="I102" s="12"/>
      <c r="J102" s="13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  <c r="V102" s="14"/>
      <c r="W102" s="14"/>
      <c r="X102" s="14"/>
    </row>
    <row r="103" spans="1:24" ht="13.5" customHeight="1" x14ac:dyDescent="0.25">
      <c r="A103" s="15" t="s">
        <v>124</v>
      </c>
      <c r="B103" s="16" t="s">
        <v>112</v>
      </c>
      <c r="C103" s="16">
        <v>49.35</v>
      </c>
      <c r="D103" s="16">
        <v>-121.416667</v>
      </c>
      <c r="E103" s="17">
        <v>1</v>
      </c>
      <c r="F103" s="17">
        <v>1</v>
      </c>
      <c r="G103" s="18">
        <f t="shared" si="0"/>
        <v>0.5</v>
      </c>
      <c r="H103" s="27"/>
      <c r="I103" s="20"/>
      <c r="J103" s="21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  <c r="V103" s="14"/>
      <c r="W103" s="14"/>
      <c r="X103" s="14"/>
    </row>
    <row r="104" spans="1:24" ht="13.5" customHeight="1" x14ac:dyDescent="0.25">
      <c r="A104" s="7" t="s">
        <v>125</v>
      </c>
      <c r="B104" s="8" t="s">
        <v>112</v>
      </c>
      <c r="C104" s="8">
        <v>54.812061352508202</v>
      </c>
      <c r="D104" s="8">
        <v>-127.336803889818</v>
      </c>
      <c r="E104" s="9">
        <v>5</v>
      </c>
      <c r="F104" s="9">
        <v>10</v>
      </c>
      <c r="G104" s="10">
        <f t="shared" si="0"/>
        <v>0.33333333333333331</v>
      </c>
      <c r="H104" s="31">
        <v>1371.5330691862237</v>
      </c>
      <c r="I104" s="24" t="s">
        <v>126</v>
      </c>
      <c r="J104" s="23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  <c r="V104" s="14"/>
      <c r="W104" s="14"/>
      <c r="X104" s="14"/>
    </row>
    <row r="105" spans="1:24" ht="13.5" customHeight="1" x14ac:dyDescent="0.25">
      <c r="A105" s="15" t="s">
        <v>127</v>
      </c>
      <c r="B105" s="16" t="s">
        <v>112</v>
      </c>
      <c r="C105" s="16">
        <v>49.916666999999997</v>
      </c>
      <c r="D105" s="16">
        <v>-116.916667</v>
      </c>
      <c r="E105" s="17">
        <v>0</v>
      </c>
      <c r="F105" s="17">
        <v>1</v>
      </c>
      <c r="G105" s="18">
        <f t="shared" si="0"/>
        <v>0</v>
      </c>
      <c r="H105" s="32"/>
      <c r="I105" s="20"/>
      <c r="J105" s="21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  <c r="V105" s="14"/>
      <c r="W105" s="14"/>
      <c r="X105" s="14"/>
    </row>
    <row r="106" spans="1:24" ht="13.5" customHeight="1" x14ac:dyDescent="0.25">
      <c r="A106" s="7" t="s">
        <v>128</v>
      </c>
      <c r="B106" s="8" t="s">
        <v>112</v>
      </c>
      <c r="C106" s="8">
        <v>51.25</v>
      </c>
      <c r="D106" s="8">
        <v>-121.95</v>
      </c>
      <c r="E106" s="9">
        <v>1</v>
      </c>
      <c r="F106" s="9">
        <v>0</v>
      </c>
      <c r="G106" s="10">
        <f t="shared" si="0"/>
        <v>1</v>
      </c>
      <c r="H106" s="33"/>
      <c r="I106" s="12"/>
      <c r="J106" s="13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  <c r="V106" s="14"/>
      <c r="W106" s="14"/>
      <c r="X106" s="14"/>
    </row>
    <row r="107" spans="1:24" ht="13.5" customHeight="1" x14ac:dyDescent="0.25">
      <c r="A107" s="15" t="s">
        <v>129</v>
      </c>
      <c r="B107" s="16" t="s">
        <v>112</v>
      </c>
      <c r="C107" s="16">
        <v>49.883333</v>
      </c>
      <c r="D107" s="16">
        <v>-119.483333</v>
      </c>
      <c r="E107" s="17">
        <v>2</v>
      </c>
      <c r="F107" s="17">
        <v>0</v>
      </c>
      <c r="G107" s="18">
        <f t="shared" si="0"/>
        <v>1</v>
      </c>
      <c r="H107" s="32"/>
      <c r="I107" s="20"/>
      <c r="J107" s="21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  <c r="V107" s="14"/>
      <c r="W107" s="14"/>
      <c r="X107" s="14"/>
    </row>
    <row r="108" spans="1:24" ht="13.5" customHeight="1" x14ac:dyDescent="0.25">
      <c r="A108" s="7" t="s">
        <v>130</v>
      </c>
      <c r="B108" s="8" t="s">
        <v>112</v>
      </c>
      <c r="C108" s="8">
        <v>49.066667000000002</v>
      </c>
      <c r="D108" s="8">
        <v>-120.88333299999999</v>
      </c>
      <c r="E108" s="9">
        <v>5</v>
      </c>
      <c r="F108" s="9">
        <v>2</v>
      </c>
      <c r="G108" s="10">
        <f t="shared" si="0"/>
        <v>0.7142857142857143</v>
      </c>
      <c r="H108" s="33"/>
      <c r="I108" s="12"/>
      <c r="J108" s="13"/>
      <c r="K108" s="14"/>
      <c r="L108" s="14"/>
      <c r="M108" s="14"/>
      <c r="N108" s="14"/>
      <c r="O108" s="14"/>
      <c r="P108" s="14"/>
      <c r="Q108" s="14"/>
      <c r="R108" s="14"/>
      <c r="S108" s="14"/>
      <c r="T108" s="14"/>
      <c r="U108" s="14"/>
      <c r="V108" s="14"/>
      <c r="W108" s="14"/>
      <c r="X108" s="14"/>
    </row>
    <row r="109" spans="1:24" ht="13.5" customHeight="1" x14ac:dyDescent="0.25">
      <c r="A109" s="15" t="s">
        <v>131</v>
      </c>
      <c r="B109" s="16" t="s">
        <v>112</v>
      </c>
      <c r="C109" s="16">
        <v>59.288888999999998</v>
      </c>
      <c r="D109" s="16">
        <v>-129.845833</v>
      </c>
      <c r="E109" s="17">
        <v>0</v>
      </c>
      <c r="F109" s="17">
        <v>6</v>
      </c>
      <c r="G109" s="18">
        <f t="shared" si="0"/>
        <v>0</v>
      </c>
      <c r="H109" s="32"/>
      <c r="I109" s="20"/>
      <c r="J109" s="21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  <c r="V109" s="14"/>
      <c r="W109" s="14"/>
      <c r="X109" s="14"/>
    </row>
    <row r="110" spans="1:24" ht="13.5" customHeight="1" x14ac:dyDescent="0.25">
      <c r="A110" s="7" t="s">
        <v>132</v>
      </c>
      <c r="B110" s="8" t="s">
        <v>112</v>
      </c>
      <c r="C110" s="8">
        <v>49.584499999999998</v>
      </c>
      <c r="D110" s="8">
        <v>-116.68562900000001</v>
      </c>
      <c r="E110" s="9">
        <v>8</v>
      </c>
      <c r="F110" s="9">
        <v>5</v>
      </c>
      <c r="G110" s="10">
        <f t="shared" si="0"/>
        <v>0.61538461538461542</v>
      </c>
      <c r="H110" s="33"/>
      <c r="I110" s="24" t="s">
        <v>133</v>
      </c>
      <c r="J110" s="13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  <c r="V110" s="14"/>
      <c r="W110" s="14"/>
      <c r="X110" s="14"/>
    </row>
    <row r="111" spans="1:24" ht="13.5" customHeight="1" x14ac:dyDescent="0.25">
      <c r="A111" s="15" t="s">
        <v>134</v>
      </c>
      <c r="B111" s="16" t="s">
        <v>112</v>
      </c>
      <c r="C111" s="16">
        <v>49.117970999999997</v>
      </c>
      <c r="D111" s="16">
        <v>-119.217507</v>
      </c>
      <c r="E111" s="17">
        <v>9.5</v>
      </c>
      <c r="F111" s="17">
        <v>5.5</v>
      </c>
      <c r="G111" s="18">
        <f t="shared" si="0"/>
        <v>0.6333333333333333</v>
      </c>
      <c r="H111" s="32"/>
      <c r="I111" s="22" t="s">
        <v>135</v>
      </c>
      <c r="J111" s="21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  <c r="V111" s="14"/>
      <c r="W111" s="14"/>
      <c r="X111" s="14"/>
    </row>
    <row r="112" spans="1:24" ht="13.5" customHeight="1" x14ac:dyDescent="0.25">
      <c r="A112" s="7" t="s">
        <v>136</v>
      </c>
      <c r="B112" s="8" t="s">
        <v>112</v>
      </c>
      <c r="C112" s="8">
        <v>54.854914000000001</v>
      </c>
      <c r="D112" s="8">
        <v>-120.983158</v>
      </c>
      <c r="E112" s="9">
        <v>3</v>
      </c>
      <c r="F112" s="9">
        <v>8</v>
      </c>
      <c r="G112" s="10">
        <f t="shared" si="0"/>
        <v>0.27272727272727271</v>
      </c>
      <c r="H112" s="33"/>
      <c r="I112" s="24" t="s">
        <v>137</v>
      </c>
      <c r="J112" s="13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  <c r="V112" s="14"/>
      <c r="W112" s="14"/>
      <c r="X112" s="14"/>
    </row>
    <row r="113" spans="1:24" ht="13.5" customHeight="1" x14ac:dyDescent="0.25">
      <c r="A113" s="15" t="s">
        <v>138</v>
      </c>
      <c r="B113" s="16" t="s">
        <v>112</v>
      </c>
      <c r="C113" s="16">
        <v>50.983333000000002</v>
      </c>
      <c r="D113" s="16">
        <v>-121.683333</v>
      </c>
      <c r="E113" s="17">
        <v>37</v>
      </c>
      <c r="F113" s="17">
        <v>5</v>
      </c>
      <c r="G113" s="18">
        <f t="shared" si="0"/>
        <v>0.88095238095238093</v>
      </c>
      <c r="H113" s="32"/>
      <c r="I113" s="20"/>
      <c r="J113" s="21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  <c r="V113" s="14"/>
      <c r="W113" s="14"/>
      <c r="X113" s="14"/>
    </row>
    <row r="114" spans="1:24" ht="13.5" customHeight="1" x14ac:dyDescent="0.25">
      <c r="A114" s="7" t="s">
        <v>139</v>
      </c>
      <c r="B114" s="8" t="s">
        <v>112</v>
      </c>
      <c r="C114" s="8">
        <v>57.066667000000002</v>
      </c>
      <c r="D114" s="8">
        <v>-122.86666700000001</v>
      </c>
      <c r="E114" s="9">
        <v>6</v>
      </c>
      <c r="F114" s="9">
        <v>1</v>
      </c>
      <c r="G114" s="10">
        <f t="shared" si="0"/>
        <v>0.8571428571428571</v>
      </c>
      <c r="H114" s="33"/>
      <c r="I114" s="12"/>
      <c r="J114" s="13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  <c r="V114" s="14"/>
      <c r="W114" s="14"/>
      <c r="X114" s="14"/>
    </row>
    <row r="115" spans="1:24" ht="13.5" customHeight="1" x14ac:dyDescent="0.25">
      <c r="A115" s="15" t="s">
        <v>140</v>
      </c>
      <c r="B115" s="16" t="s">
        <v>112</v>
      </c>
      <c r="C115" s="16">
        <v>50.983333000000002</v>
      </c>
      <c r="D115" s="16">
        <v>-118.2</v>
      </c>
      <c r="E115" s="17">
        <v>0</v>
      </c>
      <c r="F115" s="17">
        <v>1</v>
      </c>
      <c r="G115" s="18">
        <f t="shared" si="0"/>
        <v>0</v>
      </c>
      <c r="H115" s="32"/>
      <c r="I115" s="20"/>
      <c r="J115" s="21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  <c r="V115" s="14"/>
      <c r="W115" s="14"/>
      <c r="X115" s="14"/>
    </row>
    <row r="116" spans="1:24" ht="13.5" customHeight="1" x14ac:dyDescent="0.25">
      <c r="A116" s="7" t="s">
        <v>141</v>
      </c>
      <c r="B116" s="8" t="s">
        <v>112</v>
      </c>
      <c r="C116" s="8">
        <v>54.780555999999997</v>
      </c>
      <c r="D116" s="8">
        <v>-127.170833</v>
      </c>
      <c r="E116" s="9">
        <v>24</v>
      </c>
      <c r="F116" s="9">
        <v>36</v>
      </c>
      <c r="G116" s="10">
        <f t="shared" si="0"/>
        <v>0.4</v>
      </c>
      <c r="H116" s="33"/>
      <c r="I116" s="12"/>
      <c r="J116" s="13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  <c r="V116" s="14"/>
      <c r="W116" s="14"/>
      <c r="X116" s="14"/>
    </row>
    <row r="117" spans="1:24" ht="13.5" customHeight="1" x14ac:dyDescent="0.25">
      <c r="A117" s="15" t="s">
        <v>142</v>
      </c>
      <c r="B117" s="16" t="s">
        <v>112</v>
      </c>
      <c r="C117" s="16">
        <v>53.033332999999999</v>
      </c>
      <c r="D117" s="16">
        <v>-121.716667</v>
      </c>
      <c r="E117" s="17">
        <v>0</v>
      </c>
      <c r="F117" s="17">
        <v>1</v>
      </c>
      <c r="G117" s="18">
        <f t="shared" si="0"/>
        <v>0</v>
      </c>
      <c r="H117" s="32"/>
      <c r="I117" s="20"/>
      <c r="J117" s="21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  <c r="V117" s="14"/>
      <c r="W117" s="14"/>
      <c r="X117" s="14"/>
    </row>
    <row r="118" spans="1:24" ht="13.5" customHeight="1" x14ac:dyDescent="0.25">
      <c r="A118" s="7" t="s">
        <v>143</v>
      </c>
      <c r="B118" s="8" t="s">
        <v>112</v>
      </c>
      <c r="C118" s="8">
        <v>58.8</v>
      </c>
      <c r="D118" s="8">
        <v>-124.766667</v>
      </c>
      <c r="E118" s="9">
        <v>1</v>
      </c>
      <c r="F118" s="9">
        <v>0</v>
      </c>
      <c r="G118" s="10">
        <f t="shared" si="0"/>
        <v>1</v>
      </c>
      <c r="H118" s="33"/>
      <c r="I118" s="12"/>
      <c r="J118" s="13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  <c r="V118" s="14"/>
      <c r="W118" s="14"/>
      <c r="X118" s="14"/>
    </row>
    <row r="119" spans="1:24" ht="13.5" customHeight="1" x14ac:dyDescent="0.25">
      <c r="A119" s="15" t="s">
        <v>144</v>
      </c>
      <c r="B119" s="16" t="s">
        <v>112</v>
      </c>
      <c r="C119" s="16">
        <v>58.644635037865598</v>
      </c>
      <c r="D119" s="16">
        <v>-124.69853610985</v>
      </c>
      <c r="E119" s="17">
        <v>15</v>
      </c>
      <c r="F119" s="17">
        <v>4</v>
      </c>
      <c r="G119" s="18">
        <f t="shared" si="0"/>
        <v>0.78947368421052633</v>
      </c>
      <c r="H119" s="32"/>
      <c r="I119" s="22" t="s">
        <v>145</v>
      </c>
      <c r="J119" s="23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  <c r="V119" s="14"/>
      <c r="W119" s="14"/>
      <c r="X119" s="14"/>
    </row>
    <row r="120" spans="1:24" ht="13.5" customHeight="1" x14ac:dyDescent="0.25">
      <c r="A120" s="7" t="s">
        <v>146</v>
      </c>
      <c r="B120" s="8" t="s">
        <v>112</v>
      </c>
      <c r="C120" s="8">
        <v>49.3</v>
      </c>
      <c r="D120" s="8">
        <v>-117.666667</v>
      </c>
      <c r="E120" s="9">
        <v>0</v>
      </c>
      <c r="F120" s="9">
        <v>1</v>
      </c>
      <c r="G120" s="10">
        <f t="shared" si="0"/>
        <v>0</v>
      </c>
      <c r="H120" s="33"/>
      <c r="I120" s="12"/>
      <c r="J120" s="13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  <c r="V120" s="14"/>
      <c r="W120" s="14"/>
      <c r="X120" s="14"/>
    </row>
    <row r="121" spans="1:24" ht="13.5" customHeight="1" x14ac:dyDescent="0.25">
      <c r="A121" s="15" t="s">
        <v>147</v>
      </c>
      <c r="B121" s="16" t="s">
        <v>112</v>
      </c>
      <c r="C121" s="16">
        <v>49.75</v>
      </c>
      <c r="D121" s="16">
        <v>-118.933333</v>
      </c>
      <c r="E121" s="17">
        <v>0</v>
      </c>
      <c r="F121" s="17">
        <v>2</v>
      </c>
      <c r="G121" s="18">
        <f t="shared" si="0"/>
        <v>0</v>
      </c>
      <c r="H121" s="32"/>
      <c r="I121" s="20"/>
      <c r="J121" s="21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  <c r="V121" s="14"/>
      <c r="W121" s="14"/>
      <c r="X121" s="14"/>
    </row>
    <row r="122" spans="1:24" ht="13.5" customHeight="1" x14ac:dyDescent="0.25">
      <c r="A122" s="7" t="s">
        <v>148</v>
      </c>
      <c r="B122" s="8" t="s">
        <v>112</v>
      </c>
      <c r="C122" s="8">
        <v>50.733333000000002</v>
      </c>
      <c r="D122" s="8">
        <v>-122.083333</v>
      </c>
      <c r="E122" s="9">
        <v>8</v>
      </c>
      <c r="F122" s="9">
        <v>6</v>
      </c>
      <c r="G122" s="10">
        <f t="shared" si="0"/>
        <v>0.5714285714285714</v>
      </c>
      <c r="H122" s="33"/>
      <c r="I122" s="12"/>
      <c r="J122" s="13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  <c r="V122" s="14"/>
      <c r="W122" s="14"/>
      <c r="X122" s="14"/>
    </row>
    <row r="123" spans="1:24" ht="13.5" customHeight="1" x14ac:dyDescent="0.25">
      <c r="A123" s="15" t="s">
        <v>149</v>
      </c>
      <c r="B123" s="16" t="s">
        <v>112</v>
      </c>
      <c r="C123" s="16">
        <v>50.383333</v>
      </c>
      <c r="D123" s="16">
        <v>-121.533333</v>
      </c>
      <c r="E123" s="17">
        <v>21</v>
      </c>
      <c r="F123" s="17">
        <v>19</v>
      </c>
      <c r="G123" s="18">
        <f t="shared" si="0"/>
        <v>0.52500000000000002</v>
      </c>
      <c r="H123" s="32"/>
      <c r="I123" s="20"/>
      <c r="J123" s="21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  <c r="V123" s="14"/>
      <c r="W123" s="14"/>
      <c r="X123" s="14"/>
    </row>
    <row r="124" spans="1:24" ht="13.5" customHeight="1" x14ac:dyDescent="0.25">
      <c r="A124" s="7" t="s">
        <v>150</v>
      </c>
      <c r="B124" s="8" t="s">
        <v>112</v>
      </c>
      <c r="C124" s="8">
        <v>49.35</v>
      </c>
      <c r="D124" s="8">
        <v>-119.9</v>
      </c>
      <c r="E124" s="9">
        <v>19</v>
      </c>
      <c r="F124" s="9">
        <v>4</v>
      </c>
      <c r="G124" s="10">
        <f t="shared" si="0"/>
        <v>0.82608695652173914</v>
      </c>
      <c r="H124" s="33"/>
      <c r="I124" s="12"/>
      <c r="J124" s="13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  <c r="V124" s="14"/>
      <c r="W124" s="14"/>
      <c r="X124" s="14"/>
    </row>
    <row r="125" spans="1:24" ht="13.5" customHeight="1" x14ac:dyDescent="0.25">
      <c r="A125" s="15" t="s">
        <v>151</v>
      </c>
      <c r="B125" s="16" t="s">
        <v>112</v>
      </c>
      <c r="C125" s="16">
        <v>50.366667</v>
      </c>
      <c r="D125" s="16">
        <v>-119.066667</v>
      </c>
      <c r="E125" s="17">
        <v>2</v>
      </c>
      <c r="F125" s="17">
        <v>4</v>
      </c>
      <c r="G125" s="18">
        <f t="shared" si="0"/>
        <v>0.33333333333333331</v>
      </c>
      <c r="H125" s="32"/>
      <c r="I125" s="20"/>
      <c r="J125" s="21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  <c r="V125" s="14"/>
      <c r="W125" s="14"/>
      <c r="X125" s="14"/>
    </row>
    <row r="126" spans="1:24" ht="13.5" customHeight="1" x14ac:dyDescent="0.25">
      <c r="A126" s="7" t="s">
        <v>152</v>
      </c>
      <c r="B126" s="8" t="s">
        <v>112</v>
      </c>
      <c r="C126" s="8">
        <v>59.4</v>
      </c>
      <c r="D126" s="8">
        <v>-133.566667</v>
      </c>
      <c r="E126" s="9">
        <v>0</v>
      </c>
      <c r="F126" s="9">
        <v>2</v>
      </c>
      <c r="G126" s="10">
        <f t="shared" si="0"/>
        <v>0</v>
      </c>
      <c r="H126" s="33"/>
      <c r="I126" s="12"/>
      <c r="J126" s="13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  <c r="V126" s="14"/>
      <c r="W126" s="14"/>
      <c r="X126" s="14"/>
    </row>
    <row r="127" spans="1:24" ht="13.5" customHeight="1" x14ac:dyDescent="0.25">
      <c r="A127" s="15" t="s">
        <v>153</v>
      </c>
      <c r="B127" s="16" t="s">
        <v>154</v>
      </c>
      <c r="C127" s="16">
        <v>39.331721312951998</v>
      </c>
      <c r="D127" s="16">
        <v>-120.337905131658</v>
      </c>
      <c r="E127" s="17">
        <v>90</v>
      </c>
      <c r="F127" s="17">
        <v>0</v>
      </c>
      <c r="G127" s="18">
        <f t="shared" si="0"/>
        <v>1</v>
      </c>
      <c r="H127" s="30">
        <v>2133.4958854007923</v>
      </c>
      <c r="I127" s="22" t="s">
        <v>155</v>
      </c>
      <c r="J127" s="21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  <c r="V127" s="14"/>
      <c r="W127" s="14"/>
      <c r="X127" s="14"/>
    </row>
    <row r="128" spans="1:24" ht="13.5" customHeight="1" x14ac:dyDescent="0.25">
      <c r="A128" s="7" t="s">
        <v>156</v>
      </c>
      <c r="B128" s="8" t="s">
        <v>154</v>
      </c>
      <c r="C128" s="8">
        <v>38.404114645515797</v>
      </c>
      <c r="D128" s="8">
        <v>-119.41893879649599</v>
      </c>
      <c r="E128" s="9">
        <v>9</v>
      </c>
      <c r="F128" s="9">
        <v>0</v>
      </c>
      <c r="G128" s="10">
        <f t="shared" si="0"/>
        <v>1</v>
      </c>
      <c r="H128" s="31">
        <v>2011.5818348064613</v>
      </c>
      <c r="I128" s="24" t="s">
        <v>155</v>
      </c>
      <c r="J128" s="13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  <c r="V128" s="14"/>
      <c r="W128" s="14"/>
      <c r="X128" s="14"/>
    </row>
    <row r="129" spans="1:24" ht="13.5" customHeight="1" x14ac:dyDescent="0.25">
      <c r="A129" s="15" t="s">
        <v>157</v>
      </c>
      <c r="B129" s="16" t="s">
        <v>154</v>
      </c>
      <c r="C129" s="16">
        <v>37.765305800348401</v>
      </c>
      <c r="D129" s="16">
        <v>-119.842880716598</v>
      </c>
      <c r="E129" s="17">
        <v>19</v>
      </c>
      <c r="F129" s="17">
        <v>0</v>
      </c>
      <c r="G129" s="32"/>
      <c r="H129" s="30">
        <v>1889.6677842121303</v>
      </c>
      <c r="I129" s="22" t="s">
        <v>158</v>
      </c>
      <c r="J129" s="21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  <c r="V129" s="14"/>
      <c r="W129" s="14"/>
      <c r="X129" s="14"/>
    </row>
    <row r="130" spans="1:24" ht="13.5" customHeight="1" x14ac:dyDescent="0.25">
      <c r="A130" s="7" t="s">
        <v>159</v>
      </c>
      <c r="B130" s="8" t="s">
        <v>154</v>
      </c>
      <c r="C130" s="8">
        <v>41.335151009079802</v>
      </c>
      <c r="D130" s="8">
        <v>-122.520181533973</v>
      </c>
      <c r="E130" s="9">
        <v>27</v>
      </c>
      <c r="F130" s="9">
        <v>0</v>
      </c>
      <c r="G130" s="10">
        <f t="shared" ref="G130:G134" si="1">E130/(E130+F130)</f>
        <v>1</v>
      </c>
      <c r="H130" s="31">
        <v>1950.6248095092958</v>
      </c>
      <c r="I130" s="24" t="s">
        <v>160</v>
      </c>
      <c r="J130" s="23"/>
      <c r="K130" s="14"/>
      <c r="L130" s="14"/>
      <c r="M130" s="14"/>
      <c r="N130" s="14"/>
      <c r="O130" s="14"/>
      <c r="P130" s="14"/>
      <c r="Q130" s="14"/>
      <c r="R130" s="14"/>
      <c r="S130" s="14"/>
      <c r="T130" s="14"/>
      <c r="U130" s="14"/>
      <c r="V130" s="14"/>
      <c r="W130" s="14"/>
      <c r="X130" s="14"/>
    </row>
    <row r="131" spans="1:24" ht="13.5" customHeight="1" x14ac:dyDescent="0.25">
      <c r="A131" s="15" t="s">
        <v>161</v>
      </c>
      <c r="B131" s="16" t="s">
        <v>154</v>
      </c>
      <c r="C131" s="16">
        <v>37.687452871882897</v>
      </c>
      <c r="D131" s="16">
        <v>-119.069526297351</v>
      </c>
      <c r="E131" s="17">
        <v>10</v>
      </c>
      <c r="F131" s="17">
        <v>0</v>
      </c>
      <c r="G131" s="18">
        <f t="shared" si="1"/>
        <v>1</v>
      </c>
      <c r="H131" s="27"/>
      <c r="I131" s="22" t="s">
        <v>105</v>
      </c>
      <c r="J131" s="21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  <c r="V131" s="14"/>
      <c r="W131" s="14"/>
      <c r="X131" s="14"/>
    </row>
    <row r="132" spans="1:24" ht="13.5" customHeight="1" x14ac:dyDescent="0.25">
      <c r="A132" s="7" t="s">
        <v>162</v>
      </c>
      <c r="B132" s="8" t="s">
        <v>154</v>
      </c>
      <c r="C132" s="8">
        <v>41.987054000000001</v>
      </c>
      <c r="D132" s="8">
        <v>-120.176669</v>
      </c>
      <c r="E132" s="9">
        <v>17</v>
      </c>
      <c r="F132" s="9">
        <v>0</v>
      </c>
      <c r="G132" s="10">
        <f t="shared" si="1"/>
        <v>1</v>
      </c>
      <c r="H132" s="28"/>
      <c r="I132" s="24" t="s">
        <v>155</v>
      </c>
      <c r="J132" s="13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  <c r="V132" s="14"/>
      <c r="W132" s="14"/>
      <c r="X132" s="14"/>
    </row>
    <row r="133" spans="1:24" ht="13.5" customHeight="1" x14ac:dyDescent="0.25">
      <c r="A133" s="15" t="s">
        <v>163</v>
      </c>
      <c r="B133" s="16" t="s">
        <v>154</v>
      </c>
      <c r="C133" s="16">
        <v>39.317149006173203</v>
      </c>
      <c r="D133" s="16">
        <v>-120.316548923851</v>
      </c>
      <c r="E133" s="17">
        <v>86</v>
      </c>
      <c r="F133" s="17">
        <v>2</v>
      </c>
      <c r="G133" s="18">
        <f t="shared" si="1"/>
        <v>0.97727272727272729</v>
      </c>
      <c r="H133" s="30">
        <v>2133.4958854007923</v>
      </c>
      <c r="I133" s="22" t="s">
        <v>155</v>
      </c>
      <c r="J133" s="21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  <c r="V133" s="14"/>
      <c r="W133" s="14"/>
      <c r="X133" s="14"/>
    </row>
    <row r="134" spans="1:24" ht="13.5" customHeight="1" x14ac:dyDescent="0.25">
      <c r="A134" s="7" t="s">
        <v>164</v>
      </c>
      <c r="B134" s="8" t="s">
        <v>154</v>
      </c>
      <c r="C134" s="8">
        <v>38.539248953491501</v>
      </c>
      <c r="D134" s="8">
        <v>-119.82334694721899</v>
      </c>
      <c r="E134" s="9">
        <v>18</v>
      </c>
      <c r="F134" s="9">
        <v>0</v>
      </c>
      <c r="G134" s="10">
        <f t="shared" si="1"/>
        <v>1</v>
      </c>
      <c r="H134" s="28"/>
      <c r="I134" s="24" t="s">
        <v>105</v>
      </c>
      <c r="J134" s="13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  <c r="V134" s="14"/>
      <c r="W134" s="14"/>
      <c r="X134" s="14"/>
    </row>
    <row r="135" spans="1:24" ht="13.5" customHeight="1" x14ac:dyDescent="0.25">
      <c r="A135" s="15" t="s">
        <v>165</v>
      </c>
      <c r="B135" s="16" t="s">
        <v>154</v>
      </c>
      <c r="C135" s="16">
        <v>37.461672616656699</v>
      </c>
      <c r="D135" s="16">
        <v>-119.526491747712</v>
      </c>
      <c r="E135" s="17">
        <v>6</v>
      </c>
      <c r="F135" s="17">
        <v>0</v>
      </c>
      <c r="G135" s="32"/>
      <c r="H135" s="27"/>
      <c r="I135" s="22" t="s">
        <v>158</v>
      </c>
      <c r="J135" s="21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  <c r="V135" s="14"/>
      <c r="W135" s="14"/>
      <c r="X135" s="14"/>
    </row>
    <row r="136" spans="1:24" ht="13.5" customHeight="1" x14ac:dyDescent="0.25">
      <c r="A136" s="7" t="s">
        <v>166</v>
      </c>
      <c r="B136" s="8" t="s">
        <v>154</v>
      </c>
      <c r="C136" s="8">
        <v>39.679778981978103</v>
      </c>
      <c r="D136" s="8">
        <v>-120.64683058556599</v>
      </c>
      <c r="E136" s="9">
        <v>23</v>
      </c>
      <c r="F136" s="9">
        <v>5</v>
      </c>
      <c r="G136" s="10">
        <f t="shared" ref="G136:G137" si="2">E136/(E136+F136)</f>
        <v>0.8214285714285714</v>
      </c>
      <c r="H136" s="28"/>
      <c r="I136" s="24" t="s">
        <v>105</v>
      </c>
      <c r="J136" s="13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  <c r="V136" s="14"/>
      <c r="W136" s="14"/>
      <c r="X136" s="14"/>
    </row>
    <row r="137" spans="1:24" ht="13.5" customHeight="1" x14ac:dyDescent="0.25">
      <c r="A137" s="15" t="s">
        <v>167</v>
      </c>
      <c r="B137" s="16" t="s">
        <v>154</v>
      </c>
      <c r="C137" s="16">
        <v>38.775047272470097</v>
      </c>
      <c r="D137" s="16">
        <v>-119.933367182711</v>
      </c>
      <c r="E137" s="17">
        <v>29</v>
      </c>
      <c r="F137" s="17">
        <v>0</v>
      </c>
      <c r="G137" s="18">
        <f t="shared" si="2"/>
        <v>1</v>
      </c>
      <c r="H137" s="30">
        <v>2133.4958854007923</v>
      </c>
      <c r="I137" s="22" t="s">
        <v>155</v>
      </c>
      <c r="J137" s="21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  <c r="V137" s="14"/>
      <c r="W137" s="14"/>
      <c r="X137" s="14"/>
    </row>
    <row r="138" spans="1:24" ht="13.5" customHeight="1" x14ac:dyDescent="0.25">
      <c r="A138" s="7" t="s">
        <v>168</v>
      </c>
      <c r="B138" s="8" t="s">
        <v>154</v>
      </c>
      <c r="C138" s="8">
        <v>37.687377888881599</v>
      </c>
      <c r="D138" s="8">
        <v>-119.546517097601</v>
      </c>
      <c r="E138" s="9">
        <v>36</v>
      </c>
      <c r="F138" s="9">
        <v>1</v>
      </c>
      <c r="G138" s="33"/>
      <c r="H138" s="28"/>
      <c r="I138" s="24" t="s">
        <v>158</v>
      </c>
      <c r="J138" s="13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  <c r="V138" s="14"/>
      <c r="W138" s="14"/>
      <c r="X138" s="14"/>
    </row>
    <row r="139" spans="1:24" ht="13.5" customHeight="1" x14ac:dyDescent="0.25">
      <c r="A139" s="15" t="s">
        <v>169</v>
      </c>
      <c r="B139" s="16" t="s">
        <v>154</v>
      </c>
      <c r="C139" s="16">
        <v>37.608070895001802</v>
      </c>
      <c r="D139" s="34">
        <v>-119.006646732368</v>
      </c>
      <c r="E139" s="17">
        <v>10</v>
      </c>
      <c r="F139" s="17">
        <v>2</v>
      </c>
      <c r="G139" s="32"/>
      <c r="H139" s="27"/>
      <c r="I139" s="22" t="s">
        <v>158</v>
      </c>
      <c r="J139" s="21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  <c r="V139" s="14"/>
      <c r="W139" s="14"/>
      <c r="X139" s="14"/>
    </row>
    <row r="140" spans="1:24" ht="13.5" customHeight="1" x14ac:dyDescent="0.25">
      <c r="A140" s="7" t="s">
        <v>170</v>
      </c>
      <c r="B140" s="8" t="s">
        <v>154</v>
      </c>
      <c r="C140" s="8">
        <v>36.155077778955402</v>
      </c>
      <c r="D140" s="8">
        <v>-118.246011585342</v>
      </c>
      <c r="E140" s="9">
        <v>15</v>
      </c>
      <c r="F140" s="9">
        <v>0</v>
      </c>
      <c r="G140" s="10">
        <f t="shared" ref="G140:G148" si="3">E140/(E140+F140)</f>
        <v>1</v>
      </c>
      <c r="H140" s="31">
        <v>2483.9987808594938</v>
      </c>
      <c r="I140" s="24" t="s">
        <v>171</v>
      </c>
      <c r="J140" s="23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  <c r="V140" s="14"/>
      <c r="W140" s="14"/>
      <c r="X140" s="14"/>
    </row>
    <row r="141" spans="1:24" ht="13.5" customHeight="1" x14ac:dyDescent="0.25">
      <c r="A141" s="15" t="s">
        <v>172</v>
      </c>
      <c r="B141" s="16" t="s">
        <v>154</v>
      </c>
      <c r="C141" s="16">
        <v>37.830384955379998</v>
      </c>
      <c r="D141" s="16">
        <v>-118.674028490475</v>
      </c>
      <c r="E141" s="17">
        <v>25</v>
      </c>
      <c r="F141" s="17">
        <v>0</v>
      </c>
      <c r="G141" s="18">
        <f t="shared" si="3"/>
        <v>1</v>
      </c>
      <c r="H141" s="30">
        <v>2779.9451386772325</v>
      </c>
      <c r="I141" s="22" t="s">
        <v>173</v>
      </c>
      <c r="J141" s="23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  <c r="V141" s="14"/>
      <c r="W141" s="14"/>
      <c r="X141" s="14"/>
    </row>
    <row r="142" spans="1:24" ht="13.5" customHeight="1" x14ac:dyDescent="0.25">
      <c r="A142" s="7" t="s">
        <v>174</v>
      </c>
      <c r="B142" s="8" t="s">
        <v>154</v>
      </c>
      <c r="C142" s="8">
        <v>40.499667408168797</v>
      </c>
      <c r="D142" s="8">
        <v>-121.16411442956699</v>
      </c>
      <c r="E142" s="9">
        <v>25</v>
      </c>
      <c r="F142" s="9">
        <v>1</v>
      </c>
      <c r="G142" s="10">
        <f t="shared" si="3"/>
        <v>0.96153846153846156</v>
      </c>
      <c r="H142" s="28"/>
      <c r="I142" s="24" t="s">
        <v>105</v>
      </c>
      <c r="J142" s="13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  <c r="V142" s="14"/>
      <c r="W142" s="14"/>
      <c r="X142" s="14"/>
    </row>
    <row r="143" spans="1:24" ht="13.5" customHeight="1" x14ac:dyDescent="0.25">
      <c r="A143" s="15" t="s">
        <v>175</v>
      </c>
      <c r="B143" s="16" t="s">
        <v>154</v>
      </c>
      <c r="C143" s="16">
        <v>38.348156591478201</v>
      </c>
      <c r="D143" s="16">
        <v>-119.58259370807799</v>
      </c>
      <c r="E143" s="17">
        <v>149</v>
      </c>
      <c r="F143" s="17">
        <v>5</v>
      </c>
      <c r="G143" s="18">
        <f t="shared" si="3"/>
        <v>0.96753246753246758</v>
      </c>
      <c r="H143" s="30">
        <v>3047.8512648582746</v>
      </c>
      <c r="I143" s="22" t="s">
        <v>176</v>
      </c>
      <c r="J143" s="21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  <c r="V143" s="14"/>
      <c r="W143" s="14"/>
      <c r="X143" s="14"/>
    </row>
    <row r="144" spans="1:24" ht="13.5" customHeight="1" x14ac:dyDescent="0.25">
      <c r="A144" s="7" t="s">
        <v>177</v>
      </c>
      <c r="B144" s="8" t="s">
        <v>154</v>
      </c>
      <c r="C144" s="8">
        <v>39.313901513597898</v>
      </c>
      <c r="D144" s="8">
        <v>-120.356988048256</v>
      </c>
      <c r="E144" s="9">
        <v>32</v>
      </c>
      <c r="F144" s="9">
        <v>2</v>
      </c>
      <c r="G144" s="10">
        <f t="shared" si="3"/>
        <v>0.94117647058823528</v>
      </c>
      <c r="H144" s="28"/>
      <c r="I144" s="24" t="s">
        <v>105</v>
      </c>
      <c r="J144" s="13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  <c r="V144" s="14"/>
      <c r="W144" s="14"/>
      <c r="X144" s="14"/>
    </row>
    <row r="145" spans="1:24" ht="13.5" customHeight="1" x14ac:dyDescent="0.25">
      <c r="A145" s="15" t="s">
        <v>178</v>
      </c>
      <c r="B145" s="16" t="s">
        <v>154</v>
      </c>
      <c r="C145" s="16">
        <v>37.933956469770798</v>
      </c>
      <c r="D145" s="16">
        <v>-119.240760599271</v>
      </c>
      <c r="E145" s="17">
        <v>87</v>
      </c>
      <c r="F145" s="17">
        <v>0</v>
      </c>
      <c r="G145" s="18">
        <f t="shared" si="3"/>
        <v>1</v>
      </c>
      <c r="H145" s="30">
        <v>3029.5641572691252</v>
      </c>
      <c r="I145" s="22" t="s">
        <v>179</v>
      </c>
      <c r="J145" s="23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  <c r="V145" s="14"/>
      <c r="W145" s="14"/>
      <c r="X145" s="14"/>
    </row>
    <row r="146" spans="1:24" ht="13.5" customHeight="1" x14ac:dyDescent="0.25">
      <c r="A146" s="35" t="s">
        <v>180</v>
      </c>
      <c r="B146" s="8" t="s">
        <v>154</v>
      </c>
      <c r="C146" s="8">
        <v>37.871099000000001</v>
      </c>
      <c r="D146" s="8">
        <v>-119.36142599999999</v>
      </c>
      <c r="E146" s="9">
        <v>73</v>
      </c>
      <c r="F146" s="9">
        <v>2</v>
      </c>
      <c r="G146" s="10">
        <f t="shared" si="3"/>
        <v>0.97333333333333338</v>
      </c>
      <c r="H146" s="28"/>
      <c r="I146" s="24" t="s">
        <v>181</v>
      </c>
      <c r="J146" s="36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  <c r="V146" s="14"/>
      <c r="W146" s="14"/>
      <c r="X146" s="14"/>
    </row>
    <row r="147" spans="1:24" ht="13.5" customHeight="1" x14ac:dyDescent="0.25">
      <c r="A147" s="15" t="s">
        <v>182</v>
      </c>
      <c r="B147" s="16" t="s">
        <v>154</v>
      </c>
      <c r="C147" s="16">
        <v>38.054306066884799</v>
      </c>
      <c r="D147" s="16">
        <v>-119.273646628205</v>
      </c>
      <c r="E147" s="17">
        <v>16</v>
      </c>
      <c r="F147" s="17">
        <v>0</v>
      </c>
      <c r="G147" s="18">
        <f t="shared" si="3"/>
        <v>1</v>
      </c>
      <c r="H147" s="30">
        <v>2986.8942395611093</v>
      </c>
      <c r="I147" s="22" t="s">
        <v>155</v>
      </c>
      <c r="J147" s="21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  <c r="V147" s="14"/>
      <c r="W147" s="14"/>
      <c r="X147" s="14"/>
    </row>
    <row r="148" spans="1:24" ht="13.5" customHeight="1" x14ac:dyDescent="0.25">
      <c r="A148" s="7" t="s">
        <v>183</v>
      </c>
      <c r="B148" s="8" t="s">
        <v>154</v>
      </c>
      <c r="C148" s="8">
        <v>38.670775838922303</v>
      </c>
      <c r="D148" s="8">
        <v>-119.996233990527</v>
      </c>
      <c r="E148" s="9">
        <v>16</v>
      </c>
      <c r="F148" s="9">
        <v>0</v>
      </c>
      <c r="G148" s="10">
        <f t="shared" si="3"/>
        <v>1</v>
      </c>
      <c r="H148" s="31">
        <v>1127.7049679975617</v>
      </c>
      <c r="I148" s="24" t="s">
        <v>155</v>
      </c>
      <c r="J148" s="13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  <c r="V148" s="14"/>
      <c r="W148" s="14"/>
      <c r="X148" s="14"/>
    </row>
    <row r="149" spans="1:24" ht="13.5" customHeight="1" x14ac:dyDescent="0.25">
      <c r="A149" s="15" t="s">
        <v>184</v>
      </c>
      <c r="B149" s="16" t="s">
        <v>185</v>
      </c>
      <c r="C149" s="16">
        <v>37.7385546791606</v>
      </c>
      <c r="D149" s="16">
        <v>-107.695328442335</v>
      </c>
      <c r="E149" s="17">
        <v>12</v>
      </c>
      <c r="F149" s="17">
        <v>0</v>
      </c>
      <c r="G149" s="32"/>
      <c r="H149" s="30">
        <v>3352.6363913441023</v>
      </c>
      <c r="I149" s="22" t="s">
        <v>158</v>
      </c>
      <c r="J149" s="21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  <c r="V149" s="14"/>
      <c r="W149" s="14"/>
      <c r="X149" s="14"/>
    </row>
    <row r="150" spans="1:24" ht="13.5" customHeight="1" x14ac:dyDescent="0.25">
      <c r="A150" s="7" t="s">
        <v>186</v>
      </c>
      <c r="B150" s="8" t="s">
        <v>185</v>
      </c>
      <c r="C150" s="8">
        <v>40.385389417660399</v>
      </c>
      <c r="D150" s="8">
        <v>-106.608144726638</v>
      </c>
      <c r="E150" s="9">
        <v>11</v>
      </c>
      <c r="F150" s="9">
        <v>0</v>
      </c>
      <c r="G150" s="10">
        <f t="shared" ref="G150:G404" si="4">E150/(E150+F150)</f>
        <v>1</v>
      </c>
      <c r="H150" s="28"/>
      <c r="I150" s="24" t="s">
        <v>105</v>
      </c>
      <c r="J150" s="13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  <c r="V150" s="14"/>
      <c r="W150" s="14"/>
      <c r="X150" s="14"/>
    </row>
    <row r="151" spans="1:24" ht="13.5" customHeight="1" x14ac:dyDescent="0.25">
      <c r="A151" s="15" t="s">
        <v>187</v>
      </c>
      <c r="B151" s="16" t="s">
        <v>185</v>
      </c>
      <c r="C151" s="16">
        <v>37.805676263148598</v>
      </c>
      <c r="D151" s="16">
        <v>-107.774606476415</v>
      </c>
      <c r="E151" s="17">
        <v>10</v>
      </c>
      <c r="F151" s="17">
        <v>0</v>
      </c>
      <c r="G151" s="18">
        <f t="shared" si="4"/>
        <v>1</v>
      </c>
      <c r="H151" s="30">
        <v>2986.8942395611093</v>
      </c>
      <c r="I151" s="22" t="s">
        <v>188</v>
      </c>
      <c r="J151" s="23"/>
      <c r="K151" s="14"/>
      <c r="L151" s="14"/>
      <c r="M151" s="14"/>
      <c r="N151" s="14"/>
      <c r="O151" s="14"/>
      <c r="P151" s="14"/>
      <c r="Q151" s="14"/>
      <c r="R151" s="14"/>
      <c r="S151" s="14"/>
      <c r="T151" s="14"/>
      <c r="U151" s="14"/>
      <c r="V151" s="14"/>
      <c r="W151" s="14"/>
      <c r="X151" s="14"/>
    </row>
    <row r="152" spans="1:24" ht="13.5" customHeight="1" x14ac:dyDescent="0.25">
      <c r="A152" s="35" t="s">
        <v>189</v>
      </c>
      <c r="B152" s="37" t="s">
        <v>185</v>
      </c>
      <c r="C152" s="37">
        <v>38.953077800000003</v>
      </c>
      <c r="D152" s="37">
        <v>-106.9860833</v>
      </c>
      <c r="E152" s="38">
        <v>2887</v>
      </c>
      <c r="F152" s="38">
        <v>3</v>
      </c>
      <c r="G152" s="10">
        <f t="shared" si="4"/>
        <v>0.99896193771626296</v>
      </c>
      <c r="H152" s="39">
        <v>2910.6979579396525</v>
      </c>
      <c r="I152" s="40" t="s">
        <v>190</v>
      </c>
      <c r="J152" s="41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  <c r="V152" s="14"/>
      <c r="W152" s="14"/>
      <c r="X152" s="14"/>
    </row>
    <row r="153" spans="1:24" ht="13.5" customHeight="1" x14ac:dyDescent="0.25">
      <c r="A153" s="15" t="s">
        <v>191</v>
      </c>
      <c r="B153" s="16" t="s">
        <v>185</v>
      </c>
      <c r="C153" s="16">
        <v>36.647778000000002</v>
      </c>
      <c r="D153" s="16">
        <v>-105.692778</v>
      </c>
      <c r="E153" s="17">
        <v>1</v>
      </c>
      <c r="F153" s="17">
        <v>0</v>
      </c>
      <c r="G153" s="18">
        <f t="shared" si="4"/>
        <v>1</v>
      </c>
      <c r="H153" s="32"/>
      <c r="I153" s="20"/>
      <c r="J153" s="21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  <c r="V153" s="14"/>
      <c r="W153" s="14"/>
      <c r="X153" s="14"/>
    </row>
    <row r="154" spans="1:24" ht="13.5" customHeight="1" x14ac:dyDescent="0.25">
      <c r="A154" s="7" t="s">
        <v>192</v>
      </c>
      <c r="B154" s="8" t="s">
        <v>185</v>
      </c>
      <c r="C154" s="8">
        <v>38.819042957962303</v>
      </c>
      <c r="D154" s="8">
        <v>-106.576417140793</v>
      </c>
      <c r="E154" s="9">
        <v>6</v>
      </c>
      <c r="F154" s="9">
        <v>0</v>
      </c>
      <c r="G154" s="10">
        <f t="shared" si="4"/>
        <v>1</v>
      </c>
      <c r="H154" s="33"/>
      <c r="I154" s="24" t="s">
        <v>105</v>
      </c>
      <c r="J154" s="13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  <c r="V154" s="14"/>
      <c r="W154" s="14"/>
      <c r="X154" s="14"/>
    </row>
    <row r="155" spans="1:24" ht="13.5" customHeight="1" x14ac:dyDescent="0.25">
      <c r="A155" s="15" t="s">
        <v>193</v>
      </c>
      <c r="B155" s="16" t="s">
        <v>185</v>
      </c>
      <c r="C155" s="16">
        <v>36.556666999999997</v>
      </c>
      <c r="D155" s="16">
        <v>-105.416389</v>
      </c>
      <c r="E155" s="17">
        <v>4</v>
      </c>
      <c r="F155" s="17">
        <v>0</v>
      </c>
      <c r="G155" s="18">
        <f t="shared" si="4"/>
        <v>1</v>
      </c>
      <c r="H155" s="32"/>
      <c r="I155" s="20"/>
      <c r="J155" s="21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  <c r="V155" s="14"/>
      <c r="W155" s="14"/>
      <c r="X155" s="14"/>
    </row>
    <row r="156" spans="1:24" ht="13.5" customHeight="1" x14ac:dyDescent="0.25">
      <c r="A156" s="7" t="s">
        <v>194</v>
      </c>
      <c r="B156" s="8" t="s">
        <v>185</v>
      </c>
      <c r="C156" s="8">
        <v>39.753759961125901</v>
      </c>
      <c r="D156" s="8">
        <v>-107.381530131559</v>
      </c>
      <c r="E156" s="9">
        <v>74</v>
      </c>
      <c r="F156" s="9">
        <v>0</v>
      </c>
      <c r="G156" s="10">
        <f t="shared" si="4"/>
        <v>1</v>
      </c>
      <c r="H156" s="33"/>
      <c r="I156" s="24" t="s">
        <v>195</v>
      </c>
      <c r="J156" s="23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  <c r="V156" s="14"/>
      <c r="W156" s="14"/>
      <c r="X156" s="14"/>
    </row>
    <row r="157" spans="1:24" ht="13.5" customHeight="1" x14ac:dyDescent="0.25">
      <c r="A157" s="15" t="s">
        <v>196</v>
      </c>
      <c r="B157" s="16" t="s">
        <v>197</v>
      </c>
      <c r="C157" s="16">
        <v>43.953333000000001</v>
      </c>
      <c r="D157" s="16">
        <v>-113.673333</v>
      </c>
      <c r="E157" s="17">
        <v>0</v>
      </c>
      <c r="F157" s="17">
        <v>1</v>
      </c>
      <c r="G157" s="18">
        <f t="shared" si="4"/>
        <v>0</v>
      </c>
      <c r="H157" s="32"/>
      <c r="I157" s="20"/>
      <c r="J157" s="21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  <c r="V157" s="14"/>
      <c r="W157" s="14"/>
      <c r="X157" s="14"/>
    </row>
    <row r="158" spans="1:24" ht="13.5" customHeight="1" x14ac:dyDescent="0.25">
      <c r="A158" s="7" t="s">
        <v>198</v>
      </c>
      <c r="B158" s="8" t="s">
        <v>197</v>
      </c>
      <c r="C158" s="8">
        <v>42.23</v>
      </c>
      <c r="D158" s="8">
        <v>-113.71722200000001</v>
      </c>
      <c r="E158" s="9">
        <v>0</v>
      </c>
      <c r="F158" s="9">
        <v>2</v>
      </c>
      <c r="G158" s="10">
        <f t="shared" si="4"/>
        <v>0</v>
      </c>
      <c r="H158" s="33"/>
      <c r="I158" s="12"/>
      <c r="J158" s="13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  <c r="V158" s="14"/>
      <c r="W158" s="14"/>
      <c r="X158" s="14"/>
    </row>
    <row r="159" spans="1:24" ht="13.5" customHeight="1" x14ac:dyDescent="0.25">
      <c r="A159" s="15" t="s">
        <v>199</v>
      </c>
      <c r="B159" s="16" t="s">
        <v>197</v>
      </c>
      <c r="C159" s="16">
        <v>43.898929564914198</v>
      </c>
      <c r="D159" s="16">
        <v>-114.88277910660899</v>
      </c>
      <c r="E159" s="17">
        <v>6</v>
      </c>
      <c r="F159" s="17">
        <v>5</v>
      </c>
      <c r="G159" s="18">
        <f t="shared" si="4"/>
        <v>0.54545454545454541</v>
      </c>
      <c r="H159" s="30">
        <v>2285.8884486437059</v>
      </c>
      <c r="I159" s="22" t="s">
        <v>200</v>
      </c>
      <c r="J159" s="23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  <c r="V159" s="14"/>
      <c r="W159" s="14"/>
      <c r="X159" s="14"/>
    </row>
    <row r="160" spans="1:24" ht="13.5" customHeight="1" x14ac:dyDescent="0.25">
      <c r="A160" s="7" t="s">
        <v>201</v>
      </c>
      <c r="B160" s="8" t="s">
        <v>197</v>
      </c>
      <c r="C160" s="8">
        <v>43.915278000000001</v>
      </c>
      <c r="D160" s="8">
        <v>-114.858333</v>
      </c>
      <c r="E160" s="9">
        <v>14</v>
      </c>
      <c r="F160" s="9">
        <v>0</v>
      </c>
      <c r="G160" s="10">
        <f t="shared" si="4"/>
        <v>1</v>
      </c>
      <c r="H160" s="33"/>
      <c r="I160" s="12"/>
      <c r="J160" s="13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  <c r="V160" s="14"/>
      <c r="W160" s="14"/>
      <c r="X160" s="14"/>
    </row>
    <row r="161" spans="1:24" ht="13.5" customHeight="1" x14ac:dyDescent="0.25">
      <c r="A161" s="15" t="s">
        <v>202</v>
      </c>
      <c r="B161" s="16" t="s">
        <v>197</v>
      </c>
      <c r="C161" s="16">
        <v>44.262500000000003</v>
      </c>
      <c r="D161" s="16">
        <v>-114.988333</v>
      </c>
      <c r="E161" s="17">
        <v>1</v>
      </c>
      <c r="F161" s="17">
        <v>0</v>
      </c>
      <c r="G161" s="18">
        <f t="shared" si="4"/>
        <v>1</v>
      </c>
      <c r="H161" s="32"/>
      <c r="I161" s="20"/>
      <c r="J161" s="21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  <c r="V161" s="14"/>
      <c r="W161" s="14"/>
      <c r="X161" s="14"/>
    </row>
    <row r="162" spans="1:24" ht="13.5" customHeight="1" x14ac:dyDescent="0.25">
      <c r="A162" s="7" t="s">
        <v>203</v>
      </c>
      <c r="B162" s="8" t="s">
        <v>197</v>
      </c>
      <c r="C162" s="8">
        <v>44.197778</v>
      </c>
      <c r="D162" s="8">
        <v>-114.023611</v>
      </c>
      <c r="E162" s="9">
        <v>14</v>
      </c>
      <c r="F162" s="9">
        <v>3</v>
      </c>
      <c r="G162" s="10">
        <f t="shared" si="4"/>
        <v>0.82352941176470584</v>
      </c>
      <c r="H162" s="33"/>
      <c r="I162" s="12"/>
      <c r="J162" s="13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  <c r="V162" s="14"/>
      <c r="W162" s="14"/>
      <c r="X162" s="14"/>
    </row>
    <row r="163" spans="1:24" ht="13.5" customHeight="1" x14ac:dyDescent="0.25">
      <c r="A163" s="15" t="s">
        <v>204</v>
      </c>
      <c r="B163" s="16" t="s">
        <v>197</v>
      </c>
      <c r="C163" s="16">
        <v>42.3125</v>
      </c>
      <c r="D163" s="16">
        <v>-111.31277799999999</v>
      </c>
      <c r="E163" s="17">
        <v>1</v>
      </c>
      <c r="F163" s="17">
        <v>0</v>
      </c>
      <c r="G163" s="18">
        <f t="shared" si="4"/>
        <v>1</v>
      </c>
      <c r="H163" s="32"/>
      <c r="I163" s="20"/>
      <c r="J163" s="21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  <c r="V163" s="14"/>
      <c r="W163" s="14"/>
      <c r="X163" s="14"/>
    </row>
    <row r="164" spans="1:24" ht="13.5" customHeight="1" x14ac:dyDescent="0.25">
      <c r="A164" s="7" t="s">
        <v>205</v>
      </c>
      <c r="B164" s="8" t="s">
        <v>197</v>
      </c>
      <c r="C164" s="8">
        <v>42.501666999999998</v>
      </c>
      <c r="D164" s="8">
        <v>-111.416944</v>
      </c>
      <c r="E164" s="9">
        <v>2</v>
      </c>
      <c r="F164" s="9">
        <v>0</v>
      </c>
      <c r="G164" s="10">
        <f t="shared" si="4"/>
        <v>1</v>
      </c>
      <c r="H164" s="33"/>
      <c r="I164" s="12"/>
      <c r="J164" s="13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  <c r="V164" s="14"/>
      <c r="W164" s="14"/>
      <c r="X164" s="14"/>
    </row>
    <row r="165" spans="1:24" ht="13.5" customHeight="1" x14ac:dyDescent="0.25">
      <c r="A165" s="15" t="s">
        <v>206</v>
      </c>
      <c r="B165" s="16" t="s">
        <v>197</v>
      </c>
      <c r="C165" s="16">
        <v>43.925556</v>
      </c>
      <c r="D165" s="16">
        <v>-114.80972199999999</v>
      </c>
      <c r="E165" s="17">
        <v>17</v>
      </c>
      <c r="F165" s="17">
        <v>0</v>
      </c>
      <c r="G165" s="18">
        <f t="shared" si="4"/>
        <v>1</v>
      </c>
      <c r="H165" s="32"/>
      <c r="I165" s="20"/>
      <c r="J165" s="21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  <c r="V165" s="14"/>
      <c r="W165" s="14"/>
      <c r="X165" s="14"/>
    </row>
    <row r="166" spans="1:24" ht="13.5" customHeight="1" x14ac:dyDescent="0.25">
      <c r="A166" s="7" t="s">
        <v>207</v>
      </c>
      <c r="B166" s="8" t="s">
        <v>197</v>
      </c>
      <c r="C166" s="8">
        <v>45.549722000000003</v>
      </c>
      <c r="D166" s="8">
        <v>-113.819444</v>
      </c>
      <c r="E166" s="9">
        <v>12</v>
      </c>
      <c r="F166" s="9">
        <v>2</v>
      </c>
      <c r="G166" s="10">
        <f t="shared" si="4"/>
        <v>0.8571428571428571</v>
      </c>
      <c r="H166" s="33"/>
      <c r="I166" s="12"/>
      <c r="J166" s="13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  <c r="V166" s="14"/>
      <c r="W166" s="14"/>
      <c r="X166" s="14"/>
    </row>
    <row r="167" spans="1:24" ht="13.5" customHeight="1" x14ac:dyDescent="0.25">
      <c r="A167" s="15" t="s">
        <v>208</v>
      </c>
      <c r="B167" s="16" t="s">
        <v>197</v>
      </c>
      <c r="C167" s="16">
        <v>45.187778000000002</v>
      </c>
      <c r="D167" s="16">
        <v>-116.558611</v>
      </c>
      <c r="E167" s="17">
        <v>1</v>
      </c>
      <c r="F167" s="17">
        <v>0</v>
      </c>
      <c r="G167" s="18">
        <f t="shared" si="4"/>
        <v>1</v>
      </c>
      <c r="H167" s="32"/>
      <c r="I167" s="20"/>
      <c r="J167" s="21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  <c r="V167" s="14"/>
      <c r="W167" s="14"/>
      <c r="X167" s="14"/>
    </row>
    <row r="168" spans="1:24" ht="13.5" customHeight="1" x14ac:dyDescent="0.25">
      <c r="A168" s="7" t="s">
        <v>209</v>
      </c>
      <c r="B168" s="8" t="s">
        <v>197</v>
      </c>
      <c r="C168" s="8">
        <v>44.363889</v>
      </c>
      <c r="D168" s="8">
        <v>-115.26777800000001</v>
      </c>
      <c r="E168" s="9">
        <v>18</v>
      </c>
      <c r="F168" s="9">
        <v>3</v>
      </c>
      <c r="G168" s="10">
        <f t="shared" si="4"/>
        <v>0.8571428571428571</v>
      </c>
      <c r="H168" s="33"/>
      <c r="I168" s="12"/>
      <c r="J168" s="13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  <c r="V168" s="14"/>
      <c r="W168" s="14"/>
      <c r="X168" s="14"/>
    </row>
    <row r="169" spans="1:24" ht="13.5" customHeight="1" x14ac:dyDescent="0.25">
      <c r="A169" s="15" t="s">
        <v>210</v>
      </c>
      <c r="B169" s="16" t="s">
        <v>197</v>
      </c>
      <c r="C169" s="16">
        <v>43.992221999999998</v>
      </c>
      <c r="D169" s="16">
        <v>-114.986667</v>
      </c>
      <c r="E169" s="17">
        <v>10</v>
      </c>
      <c r="F169" s="17">
        <v>0</v>
      </c>
      <c r="G169" s="18">
        <f t="shared" si="4"/>
        <v>1</v>
      </c>
      <c r="H169" s="32"/>
      <c r="I169" s="20"/>
      <c r="J169" s="21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  <c r="V169" s="14"/>
      <c r="W169" s="14"/>
      <c r="X169" s="14"/>
    </row>
    <row r="170" spans="1:24" ht="13.5" customHeight="1" x14ac:dyDescent="0.25">
      <c r="A170" s="7" t="s">
        <v>211</v>
      </c>
      <c r="B170" s="8" t="s">
        <v>197</v>
      </c>
      <c r="C170" s="8">
        <v>44.211388999999997</v>
      </c>
      <c r="D170" s="8">
        <v>-114.94499999999999</v>
      </c>
      <c r="E170" s="9">
        <v>2</v>
      </c>
      <c r="F170" s="9">
        <v>0</v>
      </c>
      <c r="G170" s="10">
        <f t="shared" si="4"/>
        <v>1</v>
      </c>
      <c r="H170" s="33"/>
      <c r="I170" s="12"/>
      <c r="J170" s="13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  <c r="V170" s="14"/>
      <c r="W170" s="14"/>
      <c r="X170" s="14"/>
    </row>
    <row r="171" spans="1:24" ht="13.5" customHeight="1" x14ac:dyDescent="0.25">
      <c r="A171" s="15" t="s">
        <v>212</v>
      </c>
      <c r="B171" s="16" t="s">
        <v>197</v>
      </c>
      <c r="C171" s="16">
        <v>43.609166999999999</v>
      </c>
      <c r="D171" s="16">
        <v>-114.68083300000001</v>
      </c>
      <c r="E171" s="17">
        <v>8</v>
      </c>
      <c r="F171" s="17">
        <v>1</v>
      </c>
      <c r="G171" s="18">
        <f t="shared" si="4"/>
        <v>0.88888888888888884</v>
      </c>
      <c r="H171" s="32"/>
      <c r="I171" s="20"/>
      <c r="J171" s="21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  <c r="V171" s="14"/>
      <c r="W171" s="14"/>
      <c r="X171" s="14"/>
    </row>
    <row r="172" spans="1:24" ht="13.5" customHeight="1" x14ac:dyDescent="0.25">
      <c r="A172" s="7" t="s">
        <v>213</v>
      </c>
      <c r="B172" s="8" t="s">
        <v>197</v>
      </c>
      <c r="C172" s="8">
        <v>42.366110999999997</v>
      </c>
      <c r="D172" s="8">
        <v>-111.505</v>
      </c>
      <c r="E172" s="9">
        <v>0</v>
      </c>
      <c r="F172" s="9">
        <v>1</v>
      </c>
      <c r="G172" s="10">
        <f t="shared" si="4"/>
        <v>0</v>
      </c>
      <c r="H172" s="33"/>
      <c r="I172" s="12"/>
      <c r="J172" s="13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  <c r="V172" s="14"/>
      <c r="W172" s="14"/>
      <c r="X172" s="14"/>
    </row>
    <row r="173" spans="1:24" ht="13.5" customHeight="1" x14ac:dyDescent="0.25">
      <c r="A173" s="15" t="s">
        <v>214</v>
      </c>
      <c r="B173" s="16" t="s">
        <v>197</v>
      </c>
      <c r="C173" s="16">
        <v>43.870832999999998</v>
      </c>
      <c r="D173" s="16">
        <v>-114.71305599999999</v>
      </c>
      <c r="E173" s="17">
        <v>1</v>
      </c>
      <c r="F173" s="17">
        <v>0</v>
      </c>
      <c r="G173" s="18">
        <f t="shared" si="4"/>
        <v>1</v>
      </c>
      <c r="H173" s="32"/>
      <c r="I173" s="20"/>
      <c r="J173" s="21"/>
      <c r="K173" s="14"/>
      <c r="L173" s="14"/>
      <c r="M173" s="14"/>
      <c r="N173" s="14"/>
      <c r="O173" s="14"/>
      <c r="P173" s="14"/>
      <c r="Q173" s="14"/>
      <c r="R173" s="14"/>
      <c r="S173" s="14"/>
      <c r="T173" s="14"/>
      <c r="U173" s="14"/>
      <c r="V173" s="14"/>
      <c r="W173" s="14"/>
      <c r="X173" s="14"/>
    </row>
    <row r="174" spans="1:24" ht="13.5" customHeight="1" x14ac:dyDescent="0.25">
      <c r="A174" s="7" t="s">
        <v>215</v>
      </c>
      <c r="B174" s="8" t="s">
        <v>197</v>
      </c>
      <c r="C174" s="8">
        <v>44.433889000000001</v>
      </c>
      <c r="D174" s="8">
        <v>-113.316667</v>
      </c>
      <c r="E174" s="9">
        <v>2</v>
      </c>
      <c r="F174" s="9">
        <v>0</v>
      </c>
      <c r="G174" s="10">
        <f t="shared" si="4"/>
        <v>1</v>
      </c>
      <c r="H174" s="33"/>
      <c r="I174" s="12"/>
      <c r="J174" s="13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  <c r="V174" s="14"/>
      <c r="W174" s="14"/>
      <c r="X174" s="14"/>
    </row>
    <row r="175" spans="1:24" ht="13.5" customHeight="1" x14ac:dyDescent="0.25">
      <c r="A175" s="15" t="s">
        <v>216</v>
      </c>
      <c r="B175" s="16" t="s">
        <v>197</v>
      </c>
      <c r="C175" s="16">
        <v>43.505555999999999</v>
      </c>
      <c r="D175" s="16">
        <v>-114.354722</v>
      </c>
      <c r="E175" s="17">
        <v>1</v>
      </c>
      <c r="F175" s="17">
        <v>0</v>
      </c>
      <c r="G175" s="18">
        <f t="shared" si="4"/>
        <v>1</v>
      </c>
      <c r="H175" s="32"/>
      <c r="I175" s="20"/>
      <c r="J175" s="21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  <c r="V175" s="14"/>
      <c r="W175" s="14"/>
      <c r="X175" s="14"/>
    </row>
    <row r="176" spans="1:24" ht="13.5" customHeight="1" x14ac:dyDescent="0.25">
      <c r="A176" s="7" t="s">
        <v>217</v>
      </c>
      <c r="B176" s="8" t="s">
        <v>197</v>
      </c>
      <c r="C176" s="8">
        <v>43.780278000000003</v>
      </c>
      <c r="D176" s="8">
        <v>-111.212778</v>
      </c>
      <c r="E176" s="9">
        <v>2</v>
      </c>
      <c r="F176" s="9">
        <v>0</v>
      </c>
      <c r="G176" s="10">
        <f t="shared" si="4"/>
        <v>1</v>
      </c>
      <c r="H176" s="33"/>
      <c r="I176" s="12"/>
      <c r="J176" s="13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  <c r="V176" s="14"/>
      <c r="W176" s="14"/>
      <c r="X176" s="14"/>
    </row>
    <row r="177" spans="1:24" ht="13.5" customHeight="1" x14ac:dyDescent="0.25">
      <c r="A177" s="15" t="s">
        <v>218</v>
      </c>
      <c r="B177" s="16" t="s">
        <v>197</v>
      </c>
      <c r="C177" s="16">
        <v>45.273333000000001</v>
      </c>
      <c r="D177" s="16">
        <v>-116.083056</v>
      </c>
      <c r="E177" s="17">
        <v>12</v>
      </c>
      <c r="F177" s="17">
        <v>2</v>
      </c>
      <c r="G177" s="18">
        <f t="shared" si="4"/>
        <v>0.8571428571428571</v>
      </c>
      <c r="H177" s="32"/>
      <c r="I177" s="20"/>
      <c r="J177" s="21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  <c r="V177" s="14"/>
      <c r="W177" s="14"/>
      <c r="X177" s="14"/>
    </row>
    <row r="178" spans="1:24" ht="13.5" customHeight="1" x14ac:dyDescent="0.25">
      <c r="A178" s="7" t="s">
        <v>219</v>
      </c>
      <c r="B178" s="8" t="s">
        <v>197</v>
      </c>
      <c r="C178" s="8">
        <v>44.911110999999998</v>
      </c>
      <c r="D178" s="8">
        <v>-116.09777800000001</v>
      </c>
      <c r="E178" s="9">
        <v>1</v>
      </c>
      <c r="F178" s="9">
        <v>0</v>
      </c>
      <c r="G178" s="10">
        <f t="shared" si="4"/>
        <v>1</v>
      </c>
      <c r="H178" s="33"/>
      <c r="I178" s="12"/>
      <c r="J178" s="13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  <c r="V178" s="14"/>
      <c r="W178" s="14"/>
      <c r="X178" s="14"/>
    </row>
    <row r="179" spans="1:24" ht="13.5" customHeight="1" x14ac:dyDescent="0.25">
      <c r="A179" s="15" t="s">
        <v>220</v>
      </c>
      <c r="B179" s="16" t="s">
        <v>197</v>
      </c>
      <c r="C179" s="16">
        <v>44.558610999999999</v>
      </c>
      <c r="D179" s="16">
        <v>-112.305278</v>
      </c>
      <c r="E179" s="17">
        <v>8</v>
      </c>
      <c r="F179" s="17">
        <v>0</v>
      </c>
      <c r="G179" s="18">
        <f t="shared" si="4"/>
        <v>1</v>
      </c>
      <c r="H179" s="32"/>
      <c r="I179" s="20"/>
      <c r="J179" s="21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  <c r="V179" s="14"/>
      <c r="W179" s="14"/>
      <c r="X179" s="14"/>
    </row>
    <row r="180" spans="1:24" ht="13.5" customHeight="1" x14ac:dyDescent="0.25">
      <c r="A180" s="7" t="s">
        <v>221</v>
      </c>
      <c r="B180" s="8" t="s">
        <v>197</v>
      </c>
      <c r="C180" s="8">
        <v>42.322221999999996</v>
      </c>
      <c r="D180" s="8">
        <v>-111.296944</v>
      </c>
      <c r="E180" s="9">
        <v>0</v>
      </c>
      <c r="F180" s="9">
        <v>1</v>
      </c>
      <c r="G180" s="10">
        <f t="shared" si="4"/>
        <v>0</v>
      </c>
      <c r="H180" s="33"/>
      <c r="I180" s="12"/>
      <c r="J180" s="13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  <c r="V180" s="14"/>
      <c r="W180" s="14"/>
      <c r="X180" s="14"/>
    </row>
    <row r="181" spans="1:24" ht="13.5" customHeight="1" x14ac:dyDescent="0.25">
      <c r="A181" s="15" t="s">
        <v>222</v>
      </c>
      <c r="B181" s="16" t="s">
        <v>197</v>
      </c>
      <c r="C181" s="16">
        <v>42.314722000000003</v>
      </c>
      <c r="D181" s="16">
        <v>-113.658056</v>
      </c>
      <c r="E181" s="17">
        <v>0</v>
      </c>
      <c r="F181" s="17">
        <v>1</v>
      </c>
      <c r="G181" s="18">
        <f t="shared" si="4"/>
        <v>0</v>
      </c>
      <c r="H181" s="32"/>
      <c r="I181" s="20"/>
      <c r="J181" s="21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  <c r="V181" s="14"/>
      <c r="W181" s="14"/>
      <c r="X181" s="14"/>
    </row>
    <row r="182" spans="1:24" ht="13.5" customHeight="1" x14ac:dyDescent="0.25">
      <c r="A182" s="7" t="s">
        <v>223</v>
      </c>
      <c r="B182" s="8" t="s">
        <v>197</v>
      </c>
      <c r="C182" s="8">
        <v>43.553333000000002</v>
      </c>
      <c r="D182" s="8">
        <v>-114.759444</v>
      </c>
      <c r="E182" s="9">
        <v>4</v>
      </c>
      <c r="F182" s="9">
        <v>0</v>
      </c>
      <c r="G182" s="10">
        <f t="shared" si="4"/>
        <v>1</v>
      </c>
      <c r="H182" s="33"/>
      <c r="I182" s="12"/>
      <c r="J182" s="13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  <c r="V182" s="14"/>
      <c r="W182" s="14"/>
      <c r="X182" s="14"/>
    </row>
    <row r="183" spans="1:24" ht="13.5" customHeight="1" x14ac:dyDescent="0.25">
      <c r="A183" s="15" t="s">
        <v>224</v>
      </c>
      <c r="B183" s="16" t="s">
        <v>197</v>
      </c>
      <c r="C183" s="16">
        <v>44.597222000000002</v>
      </c>
      <c r="D183" s="16">
        <v>-111.35250000000001</v>
      </c>
      <c r="E183" s="17">
        <v>1</v>
      </c>
      <c r="F183" s="17">
        <v>0</v>
      </c>
      <c r="G183" s="18">
        <f t="shared" si="4"/>
        <v>1</v>
      </c>
      <c r="H183" s="32"/>
      <c r="I183" s="20"/>
      <c r="J183" s="21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  <c r="V183" s="14"/>
      <c r="W183" s="14"/>
      <c r="X183" s="14"/>
    </row>
    <row r="184" spans="1:24" ht="13.5" customHeight="1" x14ac:dyDescent="0.25">
      <c r="A184" s="7" t="s">
        <v>225</v>
      </c>
      <c r="B184" s="8" t="s">
        <v>197</v>
      </c>
      <c r="C184" s="8">
        <v>43.787778000000003</v>
      </c>
      <c r="D184" s="8">
        <v>-114.424722</v>
      </c>
      <c r="E184" s="9">
        <v>1</v>
      </c>
      <c r="F184" s="9">
        <v>0</v>
      </c>
      <c r="G184" s="10">
        <f t="shared" si="4"/>
        <v>1</v>
      </c>
      <c r="H184" s="33"/>
      <c r="I184" s="12"/>
      <c r="J184" s="13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  <c r="V184" s="14"/>
      <c r="W184" s="14"/>
      <c r="X184" s="14"/>
    </row>
    <row r="185" spans="1:24" ht="13.5" customHeight="1" x14ac:dyDescent="0.25">
      <c r="A185" s="15" t="s">
        <v>226</v>
      </c>
      <c r="B185" s="16" t="s">
        <v>197</v>
      </c>
      <c r="C185" s="16">
        <v>43.789721999999998</v>
      </c>
      <c r="D185" s="16">
        <v>-111.219722</v>
      </c>
      <c r="E185" s="17">
        <v>20</v>
      </c>
      <c r="F185" s="17">
        <v>1</v>
      </c>
      <c r="G185" s="18">
        <f t="shared" si="4"/>
        <v>0.95238095238095233</v>
      </c>
      <c r="H185" s="32"/>
      <c r="I185" s="20"/>
      <c r="J185" s="21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  <c r="V185" s="14"/>
      <c r="W185" s="14"/>
      <c r="X185" s="14"/>
    </row>
    <row r="186" spans="1:24" ht="13.5" customHeight="1" x14ac:dyDescent="0.25">
      <c r="A186" s="7" t="s">
        <v>227</v>
      </c>
      <c r="B186" s="8" t="s">
        <v>197</v>
      </c>
      <c r="C186" s="8">
        <v>43.332829138199997</v>
      </c>
      <c r="D186" s="8">
        <v>-111.201723970694</v>
      </c>
      <c r="E186" s="9">
        <v>12</v>
      </c>
      <c r="F186" s="9">
        <v>0</v>
      </c>
      <c r="G186" s="10">
        <f t="shared" si="4"/>
        <v>1</v>
      </c>
      <c r="H186" s="33"/>
      <c r="I186" s="24" t="s">
        <v>37</v>
      </c>
      <c r="J186" s="23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  <c r="V186" s="14"/>
      <c r="W186" s="14"/>
      <c r="X186" s="14"/>
    </row>
    <row r="187" spans="1:24" ht="13.5" customHeight="1" x14ac:dyDescent="0.25">
      <c r="A187" s="15" t="s">
        <v>228</v>
      </c>
      <c r="B187" s="16" t="s">
        <v>197</v>
      </c>
      <c r="C187" s="16">
        <v>43.836111000000002</v>
      </c>
      <c r="D187" s="16">
        <v>-114.256111</v>
      </c>
      <c r="E187" s="17">
        <v>11</v>
      </c>
      <c r="F187" s="17">
        <v>0</v>
      </c>
      <c r="G187" s="18">
        <f t="shared" si="4"/>
        <v>1</v>
      </c>
      <c r="H187" s="32"/>
      <c r="I187" s="20"/>
      <c r="J187" s="21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  <c r="V187" s="14"/>
      <c r="W187" s="14"/>
      <c r="X187" s="14"/>
    </row>
    <row r="188" spans="1:24" ht="13.5" customHeight="1" x14ac:dyDescent="0.25">
      <c r="A188" s="7" t="s">
        <v>229</v>
      </c>
      <c r="B188" s="8" t="s">
        <v>197</v>
      </c>
      <c r="C188" s="8">
        <v>44.954166999999998</v>
      </c>
      <c r="D188" s="8">
        <v>-116.08416699999999</v>
      </c>
      <c r="E188" s="9">
        <v>2</v>
      </c>
      <c r="F188" s="9">
        <v>0</v>
      </c>
      <c r="G188" s="10">
        <f t="shared" si="4"/>
        <v>1</v>
      </c>
      <c r="H188" s="33"/>
      <c r="I188" s="12"/>
      <c r="J188" s="13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  <c r="V188" s="14"/>
      <c r="W188" s="14"/>
      <c r="X188" s="14"/>
    </row>
    <row r="189" spans="1:24" ht="13.5" customHeight="1" x14ac:dyDescent="0.25">
      <c r="A189" s="15" t="s">
        <v>230</v>
      </c>
      <c r="B189" s="16" t="s">
        <v>197</v>
      </c>
      <c r="C189" s="16">
        <v>43.571666999999998</v>
      </c>
      <c r="D189" s="16">
        <v>-111.214444</v>
      </c>
      <c r="E189" s="17">
        <v>6</v>
      </c>
      <c r="F189" s="17">
        <v>1</v>
      </c>
      <c r="G189" s="18">
        <f t="shared" si="4"/>
        <v>0.8571428571428571</v>
      </c>
      <c r="H189" s="32"/>
      <c r="I189" s="20"/>
      <c r="J189" s="21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  <c r="V189" s="14"/>
      <c r="W189" s="14"/>
      <c r="X189" s="14"/>
    </row>
    <row r="190" spans="1:24" ht="13.5" customHeight="1" x14ac:dyDescent="0.25">
      <c r="A190" s="7" t="s">
        <v>231</v>
      </c>
      <c r="B190" s="8" t="s">
        <v>197</v>
      </c>
      <c r="C190" s="8">
        <v>43.490555999999998</v>
      </c>
      <c r="D190" s="8">
        <v>-114.83111100000001</v>
      </c>
      <c r="E190" s="9">
        <v>5</v>
      </c>
      <c r="F190" s="9">
        <v>0</v>
      </c>
      <c r="G190" s="10">
        <f t="shared" si="4"/>
        <v>1</v>
      </c>
      <c r="H190" s="33"/>
      <c r="I190" s="12"/>
      <c r="J190" s="13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  <c r="V190" s="14"/>
      <c r="W190" s="14"/>
      <c r="X190" s="14"/>
    </row>
    <row r="191" spans="1:24" ht="13.5" customHeight="1" x14ac:dyDescent="0.25">
      <c r="A191" s="15" t="s">
        <v>232</v>
      </c>
      <c r="B191" s="16" t="s">
        <v>197</v>
      </c>
      <c r="C191" s="16">
        <v>45.250278000000002</v>
      </c>
      <c r="D191" s="16">
        <v>-114.50027799999999</v>
      </c>
      <c r="E191" s="17">
        <v>6</v>
      </c>
      <c r="F191" s="17">
        <v>0</v>
      </c>
      <c r="G191" s="18">
        <f t="shared" si="4"/>
        <v>1</v>
      </c>
      <c r="H191" s="32"/>
      <c r="I191" s="20"/>
      <c r="J191" s="21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  <c r="V191" s="14"/>
      <c r="W191" s="14"/>
      <c r="X191" s="14"/>
    </row>
    <row r="192" spans="1:24" ht="13.5" customHeight="1" x14ac:dyDescent="0.25">
      <c r="A192" s="7" t="s">
        <v>233</v>
      </c>
      <c r="B192" s="8" t="s">
        <v>197</v>
      </c>
      <c r="C192" s="8">
        <v>45.077778000000002</v>
      </c>
      <c r="D192" s="8">
        <v>-116.101111</v>
      </c>
      <c r="E192" s="9">
        <v>2</v>
      </c>
      <c r="F192" s="9">
        <v>0</v>
      </c>
      <c r="G192" s="10">
        <f t="shared" si="4"/>
        <v>1</v>
      </c>
      <c r="H192" s="33"/>
      <c r="I192" s="12"/>
      <c r="J192" s="13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  <c r="V192" s="14"/>
      <c r="W192" s="14"/>
      <c r="X192" s="14"/>
    </row>
    <row r="193" spans="1:24" ht="13.5" customHeight="1" x14ac:dyDescent="0.25">
      <c r="A193" s="15" t="s">
        <v>234</v>
      </c>
      <c r="B193" s="16" t="s">
        <v>197</v>
      </c>
      <c r="C193" s="16">
        <v>43.976944000000003</v>
      </c>
      <c r="D193" s="16">
        <v>-114.4975</v>
      </c>
      <c r="E193" s="17">
        <v>4</v>
      </c>
      <c r="F193" s="17">
        <v>0</v>
      </c>
      <c r="G193" s="18">
        <f t="shared" si="4"/>
        <v>1</v>
      </c>
      <c r="H193" s="32"/>
      <c r="I193" s="20"/>
      <c r="J193" s="21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  <c r="V193" s="14"/>
      <c r="W193" s="14"/>
      <c r="X193" s="14"/>
    </row>
    <row r="194" spans="1:24" ht="13.5" customHeight="1" x14ac:dyDescent="0.25">
      <c r="A194" s="7" t="s">
        <v>235</v>
      </c>
      <c r="B194" s="8" t="s">
        <v>197</v>
      </c>
      <c r="C194" s="8">
        <v>42.168889</v>
      </c>
      <c r="D194" s="8">
        <v>-114.16249999999999</v>
      </c>
      <c r="E194" s="9">
        <v>1</v>
      </c>
      <c r="F194" s="9">
        <v>1</v>
      </c>
      <c r="G194" s="10">
        <f t="shared" si="4"/>
        <v>0.5</v>
      </c>
      <c r="H194" s="33"/>
      <c r="I194" s="12"/>
      <c r="J194" s="13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  <c r="V194" s="14"/>
      <c r="W194" s="14"/>
      <c r="X194" s="14"/>
    </row>
    <row r="195" spans="1:24" ht="13.5" customHeight="1" x14ac:dyDescent="0.25">
      <c r="A195" s="15" t="s">
        <v>236</v>
      </c>
      <c r="B195" s="16" t="s">
        <v>197</v>
      </c>
      <c r="C195" s="16">
        <v>45.608333000000002</v>
      </c>
      <c r="D195" s="16">
        <v>-113.968889</v>
      </c>
      <c r="E195" s="17">
        <v>3</v>
      </c>
      <c r="F195" s="17">
        <v>0</v>
      </c>
      <c r="G195" s="18">
        <f t="shared" si="4"/>
        <v>1</v>
      </c>
      <c r="H195" s="32"/>
      <c r="I195" s="20"/>
      <c r="J195" s="21"/>
      <c r="K195" s="14"/>
      <c r="L195" s="14"/>
      <c r="M195" s="14"/>
      <c r="N195" s="14"/>
      <c r="O195" s="14"/>
      <c r="P195" s="14"/>
      <c r="Q195" s="14"/>
      <c r="R195" s="14"/>
      <c r="S195" s="14"/>
      <c r="T195" s="14"/>
      <c r="U195" s="14"/>
      <c r="V195" s="14"/>
      <c r="W195" s="14"/>
      <c r="X195" s="14"/>
    </row>
    <row r="196" spans="1:24" ht="13.5" customHeight="1" x14ac:dyDescent="0.25">
      <c r="A196" s="7" t="s">
        <v>237</v>
      </c>
      <c r="B196" s="8" t="s">
        <v>197</v>
      </c>
      <c r="C196" s="8">
        <v>43.691110999999999</v>
      </c>
      <c r="D196" s="8">
        <v>-114.390278</v>
      </c>
      <c r="E196" s="9">
        <v>5</v>
      </c>
      <c r="F196" s="9">
        <v>0</v>
      </c>
      <c r="G196" s="10">
        <f t="shared" si="4"/>
        <v>1</v>
      </c>
      <c r="H196" s="33"/>
      <c r="I196" s="12"/>
      <c r="J196" s="13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  <c r="V196" s="14"/>
      <c r="W196" s="14"/>
      <c r="X196" s="14"/>
    </row>
    <row r="197" spans="1:24" ht="13.5" customHeight="1" x14ac:dyDescent="0.25">
      <c r="A197" s="15" t="s">
        <v>238</v>
      </c>
      <c r="B197" s="16" t="s">
        <v>239</v>
      </c>
      <c r="C197" s="17">
        <v>50.603611000000001</v>
      </c>
      <c r="D197" s="17">
        <v>-96.291111000000001</v>
      </c>
      <c r="E197" s="17">
        <v>5</v>
      </c>
      <c r="F197" s="17">
        <v>2</v>
      </c>
      <c r="G197" s="18">
        <f t="shared" si="4"/>
        <v>0.7142857142857143</v>
      </c>
      <c r="H197" s="32"/>
      <c r="I197" s="42"/>
      <c r="J197" s="21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  <c r="V197" s="14"/>
      <c r="W197" s="14"/>
      <c r="X197" s="14"/>
    </row>
    <row r="198" spans="1:24" ht="13.5" customHeight="1" x14ac:dyDescent="0.25">
      <c r="A198" s="35" t="s">
        <v>240</v>
      </c>
      <c r="B198" s="8" t="s">
        <v>239</v>
      </c>
      <c r="C198" s="8">
        <v>50.833329999999997</v>
      </c>
      <c r="D198" s="8">
        <v>-100.25</v>
      </c>
      <c r="E198" s="9">
        <v>63.5</v>
      </c>
      <c r="F198" s="9">
        <v>39.5</v>
      </c>
      <c r="G198" s="10">
        <f t="shared" si="4"/>
        <v>0.61650485436893199</v>
      </c>
      <c r="H198" s="33"/>
      <c r="I198" s="24" t="s">
        <v>241</v>
      </c>
      <c r="J198" s="13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  <c r="V198" s="14"/>
      <c r="W198" s="14"/>
      <c r="X198" s="14"/>
    </row>
    <row r="199" spans="1:24" ht="13.5" customHeight="1" x14ac:dyDescent="0.25">
      <c r="A199" s="15" t="s">
        <v>242</v>
      </c>
      <c r="B199" s="16" t="s">
        <v>239</v>
      </c>
      <c r="C199" s="17">
        <v>50.697499999999998</v>
      </c>
      <c r="D199" s="17">
        <v>-99.636944</v>
      </c>
      <c r="E199" s="17">
        <v>2</v>
      </c>
      <c r="F199" s="17">
        <v>1</v>
      </c>
      <c r="G199" s="18">
        <f t="shared" si="4"/>
        <v>0.66666666666666663</v>
      </c>
      <c r="H199" s="32"/>
      <c r="I199" s="42"/>
      <c r="J199" s="21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  <c r="V199" s="14"/>
      <c r="W199" s="14"/>
      <c r="X199" s="14"/>
    </row>
    <row r="200" spans="1:24" ht="13.5" customHeight="1" x14ac:dyDescent="0.25">
      <c r="A200" s="7" t="s">
        <v>243</v>
      </c>
      <c r="B200" s="8" t="s">
        <v>239</v>
      </c>
      <c r="C200" s="9">
        <v>50.583888999999999</v>
      </c>
      <c r="D200" s="9">
        <v>-97.494721999999996</v>
      </c>
      <c r="E200" s="9">
        <v>1</v>
      </c>
      <c r="F200" s="9">
        <v>0</v>
      </c>
      <c r="G200" s="10">
        <f t="shared" si="4"/>
        <v>1</v>
      </c>
      <c r="H200" s="33"/>
      <c r="I200" s="42"/>
      <c r="J200" s="13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  <c r="V200" s="14"/>
      <c r="W200" s="14"/>
      <c r="X200" s="14"/>
    </row>
    <row r="201" spans="1:24" ht="13.5" customHeight="1" x14ac:dyDescent="0.25">
      <c r="A201" s="15" t="s">
        <v>244</v>
      </c>
      <c r="B201" s="16" t="s">
        <v>245</v>
      </c>
      <c r="C201" s="16">
        <v>48.130833000000003</v>
      </c>
      <c r="D201" s="16">
        <v>-109.361389</v>
      </c>
      <c r="E201" s="17">
        <v>4</v>
      </c>
      <c r="F201" s="17">
        <v>0</v>
      </c>
      <c r="G201" s="18">
        <f t="shared" si="4"/>
        <v>1</v>
      </c>
      <c r="H201" s="32"/>
      <c r="I201" s="20"/>
      <c r="J201" s="21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  <c r="V201" s="14"/>
      <c r="W201" s="14"/>
      <c r="X201" s="14"/>
    </row>
    <row r="202" spans="1:24" ht="13.5" customHeight="1" x14ac:dyDescent="0.25">
      <c r="A202" s="7" t="s">
        <v>246</v>
      </c>
      <c r="B202" s="8" t="s">
        <v>245</v>
      </c>
      <c r="C202" s="8">
        <v>48.518889000000001</v>
      </c>
      <c r="D202" s="8">
        <v>-113.27</v>
      </c>
      <c r="E202" s="9">
        <v>1</v>
      </c>
      <c r="F202" s="9">
        <v>1</v>
      </c>
      <c r="G202" s="10">
        <f t="shared" si="4"/>
        <v>0.5</v>
      </c>
      <c r="H202" s="33"/>
      <c r="I202" s="12"/>
      <c r="J202" s="13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  <c r="V202" s="14"/>
      <c r="W202" s="14"/>
      <c r="X202" s="14"/>
    </row>
    <row r="203" spans="1:24" ht="13.5" customHeight="1" x14ac:dyDescent="0.25">
      <c r="A203" s="15" t="s">
        <v>247</v>
      </c>
      <c r="B203" s="16" t="s">
        <v>245</v>
      </c>
      <c r="C203" s="16">
        <v>48.264443999999997</v>
      </c>
      <c r="D203" s="16">
        <v>-109.677778</v>
      </c>
      <c r="E203" s="17">
        <v>2</v>
      </c>
      <c r="F203" s="17">
        <v>2</v>
      </c>
      <c r="G203" s="18">
        <f t="shared" si="4"/>
        <v>0.5</v>
      </c>
      <c r="H203" s="32"/>
      <c r="I203" s="20"/>
      <c r="J203" s="21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  <c r="V203" s="14"/>
      <c r="W203" s="14"/>
      <c r="X203" s="14"/>
    </row>
    <row r="204" spans="1:24" ht="13.5" customHeight="1" x14ac:dyDescent="0.25">
      <c r="A204" s="7" t="s">
        <v>248</v>
      </c>
      <c r="B204" s="8" t="s">
        <v>245</v>
      </c>
      <c r="C204" s="8">
        <v>47.192164874343902</v>
      </c>
      <c r="D204" s="8">
        <v>-110.813577969319</v>
      </c>
      <c r="E204" s="9">
        <v>8</v>
      </c>
      <c r="F204" s="9">
        <v>0</v>
      </c>
      <c r="G204" s="10">
        <f t="shared" si="4"/>
        <v>1</v>
      </c>
      <c r="H204" s="33"/>
      <c r="I204" s="24" t="s">
        <v>105</v>
      </c>
      <c r="J204" s="13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  <c r="V204" s="14"/>
      <c r="W204" s="14"/>
      <c r="X204" s="14"/>
    </row>
    <row r="205" spans="1:24" ht="13.5" customHeight="1" x14ac:dyDescent="0.25">
      <c r="A205" s="15" t="s">
        <v>249</v>
      </c>
      <c r="B205" s="16" t="s">
        <v>245</v>
      </c>
      <c r="C205" s="16">
        <v>46.573332999999998</v>
      </c>
      <c r="D205" s="16">
        <v>-114.093056</v>
      </c>
      <c r="E205" s="17">
        <v>0</v>
      </c>
      <c r="F205" s="17">
        <v>1</v>
      </c>
      <c r="G205" s="18">
        <f t="shared" si="4"/>
        <v>0</v>
      </c>
      <c r="H205" s="32"/>
      <c r="I205" s="20"/>
      <c r="J205" s="21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  <c r="V205" s="14"/>
      <c r="W205" s="14"/>
      <c r="X205" s="14"/>
    </row>
    <row r="206" spans="1:24" ht="13.5" customHeight="1" x14ac:dyDescent="0.25">
      <c r="A206" s="7" t="s">
        <v>250</v>
      </c>
      <c r="B206" s="8" t="s">
        <v>245</v>
      </c>
      <c r="C206" s="8">
        <v>45.631363</v>
      </c>
      <c r="D206" s="8">
        <v>-113.661117</v>
      </c>
      <c r="E206" s="9">
        <v>19</v>
      </c>
      <c r="F206" s="9">
        <v>2</v>
      </c>
      <c r="G206" s="10">
        <f t="shared" si="4"/>
        <v>0.90476190476190477</v>
      </c>
      <c r="H206" s="33"/>
      <c r="I206" s="24" t="s">
        <v>155</v>
      </c>
      <c r="J206" s="13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  <c r="V206" s="14"/>
      <c r="W206" s="14"/>
      <c r="X206" s="14"/>
    </row>
    <row r="207" spans="1:24" ht="13.5" customHeight="1" x14ac:dyDescent="0.25">
      <c r="A207" s="15" t="s">
        <v>251</v>
      </c>
      <c r="B207" s="16" t="s">
        <v>245</v>
      </c>
      <c r="C207" s="16">
        <v>46.426943999999999</v>
      </c>
      <c r="D207" s="16">
        <v>-110.058611</v>
      </c>
      <c r="E207" s="17">
        <v>43</v>
      </c>
      <c r="F207" s="17">
        <v>5</v>
      </c>
      <c r="G207" s="18">
        <f t="shared" si="4"/>
        <v>0.89583333333333337</v>
      </c>
      <c r="H207" s="32"/>
      <c r="I207" s="20"/>
      <c r="J207" s="21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</row>
    <row r="208" spans="1:24" ht="13.5" customHeight="1" x14ac:dyDescent="0.25">
      <c r="A208" s="7" t="s">
        <v>252</v>
      </c>
      <c r="B208" s="8" t="s">
        <v>245</v>
      </c>
      <c r="C208" s="8">
        <v>45.647500000000001</v>
      </c>
      <c r="D208" s="8">
        <v>-113.65</v>
      </c>
      <c r="E208" s="9">
        <v>19</v>
      </c>
      <c r="F208" s="9">
        <v>1</v>
      </c>
      <c r="G208" s="10">
        <f t="shared" si="4"/>
        <v>0.95</v>
      </c>
      <c r="H208" s="33"/>
      <c r="I208" s="12"/>
      <c r="J208" s="13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  <c r="V208" s="14"/>
      <c r="W208" s="14"/>
      <c r="X208" s="14"/>
    </row>
    <row r="209" spans="1:24" ht="13.5" customHeight="1" x14ac:dyDescent="0.25">
      <c r="A209" s="15" t="s">
        <v>253</v>
      </c>
      <c r="B209" s="16" t="s">
        <v>245</v>
      </c>
      <c r="C209" s="16">
        <v>45.218333000000001</v>
      </c>
      <c r="D209" s="16">
        <v>-106.931111</v>
      </c>
      <c r="E209" s="17">
        <v>3</v>
      </c>
      <c r="F209" s="17">
        <v>2</v>
      </c>
      <c r="G209" s="18">
        <f t="shared" si="4"/>
        <v>0.6</v>
      </c>
      <c r="H209" s="32"/>
      <c r="I209" s="20"/>
      <c r="J209" s="21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  <c r="V209" s="14"/>
      <c r="W209" s="14"/>
      <c r="X209" s="14"/>
    </row>
    <row r="210" spans="1:24" ht="13.5" customHeight="1" x14ac:dyDescent="0.25">
      <c r="A210" s="7" t="s">
        <v>254</v>
      </c>
      <c r="B210" s="8" t="s">
        <v>245</v>
      </c>
      <c r="C210" s="8">
        <v>45.980556</v>
      </c>
      <c r="D210" s="8">
        <v>-110.006389</v>
      </c>
      <c r="E210" s="9">
        <v>13</v>
      </c>
      <c r="F210" s="9">
        <v>0</v>
      </c>
      <c r="G210" s="10">
        <f t="shared" si="4"/>
        <v>1</v>
      </c>
      <c r="H210" s="33"/>
      <c r="I210" s="12"/>
      <c r="J210" s="13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  <c r="V210" s="14"/>
      <c r="W210" s="14"/>
      <c r="X210" s="14"/>
    </row>
    <row r="211" spans="1:24" ht="13.5" customHeight="1" x14ac:dyDescent="0.25">
      <c r="A211" s="15" t="s">
        <v>255</v>
      </c>
      <c r="B211" s="16" t="s">
        <v>245</v>
      </c>
      <c r="C211" s="16">
        <v>44.904443999999998</v>
      </c>
      <c r="D211" s="16">
        <v>-111.854167</v>
      </c>
      <c r="E211" s="17">
        <v>2</v>
      </c>
      <c r="F211" s="17">
        <v>1</v>
      </c>
      <c r="G211" s="18">
        <f t="shared" si="4"/>
        <v>0.66666666666666663</v>
      </c>
      <c r="H211" s="32"/>
      <c r="I211" s="20"/>
      <c r="J211" s="21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  <c r="V211" s="14"/>
      <c r="W211" s="14"/>
      <c r="X211" s="14"/>
    </row>
    <row r="212" spans="1:24" ht="13.5" customHeight="1" x14ac:dyDescent="0.25">
      <c r="A212" s="7" t="s">
        <v>256</v>
      </c>
      <c r="B212" s="8" t="s">
        <v>245</v>
      </c>
      <c r="C212" s="8">
        <v>48.430833</v>
      </c>
      <c r="D212" s="8">
        <v>-113.423889</v>
      </c>
      <c r="E212" s="9">
        <v>3</v>
      </c>
      <c r="F212" s="9">
        <v>0</v>
      </c>
      <c r="G212" s="10">
        <f t="shared" si="4"/>
        <v>1</v>
      </c>
      <c r="H212" s="33"/>
      <c r="I212" s="12"/>
      <c r="J212" s="13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  <c r="V212" s="14"/>
      <c r="W212" s="14"/>
      <c r="X212" s="14"/>
    </row>
    <row r="213" spans="1:24" ht="13.5" customHeight="1" x14ac:dyDescent="0.25">
      <c r="A213" s="15" t="s">
        <v>257</v>
      </c>
      <c r="B213" s="16" t="s">
        <v>245</v>
      </c>
      <c r="C213" s="16">
        <v>45.746943999999999</v>
      </c>
      <c r="D213" s="16">
        <v>-113.91333299999999</v>
      </c>
      <c r="E213" s="17">
        <v>11</v>
      </c>
      <c r="F213" s="17">
        <v>3</v>
      </c>
      <c r="G213" s="18">
        <f t="shared" si="4"/>
        <v>0.7857142857142857</v>
      </c>
      <c r="H213" s="32"/>
      <c r="I213" s="20"/>
      <c r="J213" s="21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  <c r="V213" s="14"/>
      <c r="W213" s="14"/>
      <c r="X213" s="14"/>
    </row>
    <row r="214" spans="1:24" ht="13.5" customHeight="1" x14ac:dyDescent="0.25">
      <c r="A214" s="7" t="s">
        <v>258</v>
      </c>
      <c r="B214" s="8" t="s">
        <v>245</v>
      </c>
      <c r="C214" s="8">
        <v>45.065277999999999</v>
      </c>
      <c r="D214" s="8">
        <v>-111.58</v>
      </c>
      <c r="E214" s="9">
        <v>2</v>
      </c>
      <c r="F214" s="9">
        <v>1</v>
      </c>
      <c r="G214" s="10">
        <f t="shared" si="4"/>
        <v>0.66666666666666663</v>
      </c>
      <c r="H214" s="33"/>
      <c r="I214" s="12"/>
      <c r="J214" s="13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  <c r="V214" s="14"/>
      <c r="W214" s="14"/>
      <c r="X214" s="14"/>
    </row>
    <row r="215" spans="1:24" ht="13.5" customHeight="1" x14ac:dyDescent="0.25">
      <c r="A215" s="15" t="s">
        <v>259</v>
      </c>
      <c r="B215" s="16" t="s">
        <v>245</v>
      </c>
      <c r="C215" s="16">
        <v>45.216667000000001</v>
      </c>
      <c r="D215" s="16">
        <v>-112.63805600000001</v>
      </c>
      <c r="E215" s="17">
        <v>2</v>
      </c>
      <c r="F215" s="17">
        <v>0</v>
      </c>
      <c r="G215" s="18">
        <f t="shared" si="4"/>
        <v>1</v>
      </c>
      <c r="H215" s="32"/>
      <c r="I215" s="20"/>
      <c r="J215" s="21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  <c r="V215" s="14"/>
      <c r="W215" s="14"/>
      <c r="X215" s="14"/>
    </row>
    <row r="216" spans="1:24" ht="13.5" customHeight="1" x14ac:dyDescent="0.25">
      <c r="A216" s="7" t="s">
        <v>260</v>
      </c>
      <c r="B216" s="8" t="s">
        <v>245</v>
      </c>
      <c r="C216" s="8">
        <v>48.192500000000003</v>
      </c>
      <c r="D216" s="8">
        <v>-112.498611</v>
      </c>
      <c r="E216" s="9">
        <v>1</v>
      </c>
      <c r="F216" s="9">
        <v>0</v>
      </c>
      <c r="G216" s="10">
        <f t="shared" si="4"/>
        <v>1</v>
      </c>
      <c r="H216" s="33"/>
      <c r="I216" s="12"/>
      <c r="J216" s="13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  <c r="V216" s="14"/>
      <c r="W216" s="14"/>
      <c r="X216" s="14"/>
    </row>
    <row r="217" spans="1:24" ht="13.5" customHeight="1" x14ac:dyDescent="0.25">
      <c r="A217" s="15" t="s">
        <v>261</v>
      </c>
      <c r="B217" s="16" t="s">
        <v>245</v>
      </c>
      <c r="C217" s="16">
        <v>47.492778000000001</v>
      </c>
      <c r="D217" s="16">
        <v>-112.391389</v>
      </c>
      <c r="E217" s="17">
        <v>1</v>
      </c>
      <c r="F217" s="17">
        <v>0</v>
      </c>
      <c r="G217" s="18">
        <f t="shared" si="4"/>
        <v>1</v>
      </c>
      <c r="H217" s="32"/>
      <c r="I217" s="20"/>
      <c r="J217" s="21"/>
      <c r="K217" s="14"/>
      <c r="L217" s="14"/>
      <c r="M217" s="14"/>
      <c r="N217" s="14"/>
      <c r="O217" s="14"/>
      <c r="P217" s="14"/>
      <c r="Q217" s="14"/>
      <c r="R217" s="14"/>
      <c r="S217" s="14"/>
      <c r="T217" s="14"/>
      <c r="U217" s="14"/>
      <c r="V217" s="14"/>
      <c r="W217" s="14"/>
      <c r="X217" s="14"/>
    </row>
    <row r="218" spans="1:24" ht="13.5" customHeight="1" x14ac:dyDescent="0.25">
      <c r="A218" s="7" t="s">
        <v>262</v>
      </c>
      <c r="B218" s="8" t="s">
        <v>245</v>
      </c>
      <c r="C218" s="8">
        <v>45.456021311064497</v>
      </c>
      <c r="D218" s="8">
        <v>-113.107489886889</v>
      </c>
      <c r="E218" s="9">
        <v>8</v>
      </c>
      <c r="F218" s="9">
        <v>0</v>
      </c>
      <c r="G218" s="10">
        <f t="shared" si="4"/>
        <v>1</v>
      </c>
      <c r="H218" s="33"/>
      <c r="I218" s="24" t="s">
        <v>105</v>
      </c>
      <c r="J218" s="13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  <c r="V218" s="14"/>
      <c r="W218" s="14"/>
      <c r="X218" s="14"/>
    </row>
    <row r="219" spans="1:24" ht="13.5" customHeight="1" x14ac:dyDescent="0.25">
      <c r="A219" s="15" t="s">
        <v>263</v>
      </c>
      <c r="B219" s="16" t="s">
        <v>245</v>
      </c>
      <c r="C219" s="16">
        <v>48.893889000000001</v>
      </c>
      <c r="D219" s="16">
        <v>-112.1675</v>
      </c>
      <c r="E219" s="17">
        <v>2</v>
      </c>
      <c r="F219" s="17">
        <v>0</v>
      </c>
      <c r="G219" s="18">
        <f t="shared" si="4"/>
        <v>1</v>
      </c>
      <c r="H219" s="32"/>
      <c r="I219" s="20"/>
      <c r="J219" s="21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  <c r="V219" s="14"/>
      <c r="W219" s="14"/>
      <c r="X219" s="14"/>
    </row>
    <row r="220" spans="1:24" ht="13.5" customHeight="1" x14ac:dyDescent="0.25">
      <c r="A220" s="7" t="s">
        <v>264</v>
      </c>
      <c r="B220" s="8" t="s">
        <v>245</v>
      </c>
      <c r="C220" s="8">
        <v>45.591667000000001</v>
      </c>
      <c r="D220" s="8">
        <v>-111.196944</v>
      </c>
      <c r="E220" s="9">
        <v>1</v>
      </c>
      <c r="F220" s="9">
        <v>0</v>
      </c>
      <c r="G220" s="10">
        <f t="shared" si="4"/>
        <v>1</v>
      </c>
      <c r="H220" s="33"/>
      <c r="I220" s="12"/>
      <c r="J220" s="13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  <c r="V220" s="14"/>
      <c r="W220" s="14"/>
      <c r="X220" s="14"/>
    </row>
    <row r="221" spans="1:24" ht="13.5" customHeight="1" x14ac:dyDescent="0.25">
      <c r="A221" s="15" t="s">
        <v>265</v>
      </c>
      <c r="B221" s="16" t="s">
        <v>245</v>
      </c>
      <c r="C221" s="16">
        <v>46.213332999999999</v>
      </c>
      <c r="D221" s="16">
        <v>-113.28</v>
      </c>
      <c r="E221" s="17">
        <v>35</v>
      </c>
      <c r="F221" s="17">
        <v>4</v>
      </c>
      <c r="G221" s="18">
        <f t="shared" si="4"/>
        <v>0.89743589743589747</v>
      </c>
      <c r="H221" s="32"/>
      <c r="I221" s="20"/>
      <c r="J221" s="21"/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  <c r="V221" s="14"/>
      <c r="W221" s="14"/>
      <c r="X221" s="14"/>
    </row>
    <row r="222" spans="1:24" ht="13.5" customHeight="1" x14ac:dyDescent="0.25">
      <c r="A222" s="7" t="s">
        <v>266</v>
      </c>
      <c r="B222" s="8" t="s">
        <v>245</v>
      </c>
      <c r="C222" s="8">
        <v>48.633333</v>
      </c>
      <c r="D222" s="8">
        <v>-113.75027799999999</v>
      </c>
      <c r="E222" s="9">
        <v>13</v>
      </c>
      <c r="F222" s="9">
        <v>1</v>
      </c>
      <c r="G222" s="10">
        <f t="shared" si="4"/>
        <v>0.9285714285714286</v>
      </c>
      <c r="H222" s="33"/>
      <c r="I222" s="12"/>
      <c r="J222" s="13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  <c r="V222" s="14"/>
      <c r="W222" s="14"/>
      <c r="X222" s="14"/>
    </row>
    <row r="223" spans="1:24" ht="13.5" customHeight="1" x14ac:dyDescent="0.25">
      <c r="A223" s="15" t="s">
        <v>267</v>
      </c>
      <c r="B223" s="16" t="s">
        <v>245</v>
      </c>
      <c r="C223" s="16">
        <v>48.848332999999997</v>
      </c>
      <c r="D223" s="16">
        <v>-111.374444</v>
      </c>
      <c r="E223" s="17">
        <v>2</v>
      </c>
      <c r="F223" s="17">
        <v>0</v>
      </c>
      <c r="G223" s="18">
        <f t="shared" si="4"/>
        <v>1</v>
      </c>
      <c r="H223" s="32"/>
      <c r="I223" s="20"/>
      <c r="J223" s="21"/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  <c r="V223" s="14"/>
      <c r="W223" s="14"/>
      <c r="X223" s="14"/>
    </row>
    <row r="224" spans="1:24" ht="13.5" customHeight="1" x14ac:dyDescent="0.25">
      <c r="A224" s="7" t="s">
        <v>268</v>
      </c>
      <c r="B224" s="8" t="s">
        <v>245</v>
      </c>
      <c r="C224" s="8">
        <v>47.497777999999997</v>
      </c>
      <c r="D224" s="8">
        <v>-111.305556</v>
      </c>
      <c r="E224" s="9">
        <v>1</v>
      </c>
      <c r="F224" s="9">
        <v>0</v>
      </c>
      <c r="G224" s="10">
        <f t="shared" si="4"/>
        <v>1</v>
      </c>
      <c r="H224" s="33"/>
      <c r="I224" s="12"/>
      <c r="J224" s="13"/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  <c r="V224" s="14"/>
      <c r="W224" s="14"/>
      <c r="X224" s="14"/>
    </row>
    <row r="225" spans="1:24" ht="13.5" customHeight="1" x14ac:dyDescent="0.25">
      <c r="A225" s="15" t="s">
        <v>269</v>
      </c>
      <c r="B225" s="16" t="s">
        <v>245</v>
      </c>
      <c r="C225" s="16">
        <v>47.463056000000002</v>
      </c>
      <c r="D225" s="16">
        <v>-110.56</v>
      </c>
      <c r="E225" s="17">
        <v>2</v>
      </c>
      <c r="F225" s="17">
        <v>2</v>
      </c>
      <c r="G225" s="18">
        <f t="shared" si="4"/>
        <v>0.5</v>
      </c>
      <c r="H225" s="32"/>
      <c r="I225" s="20"/>
      <c r="J225" s="21"/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  <c r="V225" s="14"/>
      <c r="W225" s="14"/>
      <c r="X225" s="14"/>
    </row>
    <row r="226" spans="1:24" ht="13.5" customHeight="1" x14ac:dyDescent="0.25">
      <c r="A226" s="7" t="s">
        <v>270</v>
      </c>
      <c r="B226" s="8" t="s">
        <v>245</v>
      </c>
      <c r="C226" s="8">
        <v>45.612222000000003</v>
      </c>
      <c r="D226" s="8">
        <v>-112.008056</v>
      </c>
      <c r="E226" s="9">
        <v>2</v>
      </c>
      <c r="F226" s="9">
        <v>0</v>
      </c>
      <c r="G226" s="10">
        <f t="shared" si="4"/>
        <v>1</v>
      </c>
      <c r="H226" s="33"/>
      <c r="I226" s="12"/>
      <c r="J226" s="13"/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  <c r="V226" s="14"/>
      <c r="W226" s="14"/>
      <c r="X226" s="14"/>
    </row>
    <row r="227" spans="1:24" ht="13.5" customHeight="1" x14ac:dyDescent="0.25">
      <c r="A227" s="15" t="s">
        <v>271</v>
      </c>
      <c r="B227" s="16" t="s">
        <v>245</v>
      </c>
      <c r="C227" s="16">
        <v>45.368056000000003</v>
      </c>
      <c r="D227" s="16">
        <v>-113.408056</v>
      </c>
      <c r="E227" s="17">
        <v>10</v>
      </c>
      <c r="F227" s="17">
        <v>0</v>
      </c>
      <c r="G227" s="18">
        <f t="shared" si="4"/>
        <v>1</v>
      </c>
      <c r="H227" s="32"/>
      <c r="I227" s="20"/>
      <c r="J227" s="21"/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  <c r="V227" s="14"/>
      <c r="W227" s="14"/>
      <c r="X227" s="14"/>
    </row>
    <row r="228" spans="1:24" ht="13.5" customHeight="1" x14ac:dyDescent="0.25">
      <c r="A228" s="7" t="s">
        <v>272</v>
      </c>
      <c r="B228" s="8" t="s">
        <v>245</v>
      </c>
      <c r="C228" s="8">
        <v>46.838611</v>
      </c>
      <c r="D228" s="8">
        <v>-110.708056</v>
      </c>
      <c r="E228" s="9">
        <v>2</v>
      </c>
      <c r="F228" s="9">
        <v>0</v>
      </c>
      <c r="G228" s="10">
        <f t="shared" si="4"/>
        <v>1</v>
      </c>
      <c r="H228" s="33"/>
      <c r="I228" s="12"/>
      <c r="J228" s="13"/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  <c r="V228" s="14"/>
      <c r="W228" s="14"/>
      <c r="X228" s="14"/>
    </row>
    <row r="229" spans="1:24" ht="13.5" customHeight="1" x14ac:dyDescent="0.25">
      <c r="A229" s="15" t="s">
        <v>273</v>
      </c>
      <c r="B229" s="16" t="s">
        <v>245</v>
      </c>
      <c r="C229" s="16">
        <v>46.841688404423898</v>
      </c>
      <c r="D229" s="16">
        <v>-110.693023317572</v>
      </c>
      <c r="E229" s="17">
        <v>2</v>
      </c>
      <c r="F229" s="17">
        <v>2</v>
      </c>
      <c r="G229" s="18">
        <f t="shared" si="4"/>
        <v>0.5</v>
      </c>
      <c r="H229" s="32"/>
      <c r="I229" s="22" t="s">
        <v>105</v>
      </c>
      <c r="J229" s="21"/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  <c r="V229" s="14"/>
      <c r="W229" s="14"/>
      <c r="X229" s="14"/>
    </row>
    <row r="230" spans="1:24" ht="13.5" customHeight="1" x14ac:dyDescent="0.25">
      <c r="A230" s="7" t="s">
        <v>274</v>
      </c>
      <c r="B230" s="8" t="s">
        <v>245</v>
      </c>
      <c r="C230" s="8">
        <v>46.913333000000002</v>
      </c>
      <c r="D230" s="8">
        <v>-110.704167</v>
      </c>
      <c r="E230" s="9">
        <v>8</v>
      </c>
      <c r="F230" s="9">
        <v>0</v>
      </c>
      <c r="G230" s="10">
        <f t="shared" si="4"/>
        <v>1</v>
      </c>
      <c r="H230" s="33"/>
      <c r="I230" s="12"/>
      <c r="J230" s="13"/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  <c r="V230" s="14"/>
      <c r="W230" s="14"/>
      <c r="X230" s="14"/>
    </row>
    <row r="231" spans="1:24" ht="13.5" customHeight="1" x14ac:dyDescent="0.25">
      <c r="A231" s="15" t="s">
        <v>275</v>
      </c>
      <c r="B231" s="16" t="s">
        <v>245</v>
      </c>
      <c r="C231" s="16">
        <v>45.822499999999998</v>
      </c>
      <c r="D231" s="16">
        <v>-110.030833</v>
      </c>
      <c r="E231" s="17">
        <v>16</v>
      </c>
      <c r="F231" s="17">
        <v>0</v>
      </c>
      <c r="G231" s="18">
        <f t="shared" si="4"/>
        <v>1</v>
      </c>
      <c r="H231" s="32"/>
      <c r="I231" s="20"/>
      <c r="J231" s="21"/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  <c r="V231" s="14"/>
      <c r="W231" s="14"/>
      <c r="X231" s="14"/>
    </row>
    <row r="232" spans="1:24" ht="13.5" customHeight="1" x14ac:dyDescent="0.25">
      <c r="A232" s="7" t="s">
        <v>276</v>
      </c>
      <c r="B232" s="8" t="s">
        <v>245</v>
      </c>
      <c r="C232" s="8">
        <v>48.274999999999999</v>
      </c>
      <c r="D232" s="8">
        <v>-114.659722</v>
      </c>
      <c r="E232" s="9">
        <v>5</v>
      </c>
      <c r="F232" s="9">
        <v>0</v>
      </c>
      <c r="G232" s="10">
        <f t="shared" si="4"/>
        <v>1</v>
      </c>
      <c r="H232" s="33"/>
      <c r="I232" s="12"/>
      <c r="J232" s="13"/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  <c r="V232" s="14"/>
      <c r="W232" s="14"/>
      <c r="X232" s="14"/>
    </row>
    <row r="233" spans="1:24" ht="13.5" customHeight="1" x14ac:dyDescent="0.25">
      <c r="A233" s="15" t="s">
        <v>277</v>
      </c>
      <c r="B233" s="16" t="s">
        <v>245</v>
      </c>
      <c r="C233" s="16">
        <v>44.898611000000002</v>
      </c>
      <c r="D233" s="16">
        <v>-111.59694399999999</v>
      </c>
      <c r="E233" s="17">
        <v>0</v>
      </c>
      <c r="F233" s="17">
        <v>1</v>
      </c>
      <c r="G233" s="18">
        <f t="shared" si="4"/>
        <v>0</v>
      </c>
      <c r="H233" s="32"/>
      <c r="I233" s="20"/>
      <c r="J233" s="21"/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  <c r="V233" s="14"/>
      <c r="W233" s="14"/>
      <c r="X233" s="14"/>
    </row>
    <row r="234" spans="1:24" ht="13.5" customHeight="1" x14ac:dyDescent="0.25">
      <c r="A234" s="7" t="s">
        <v>278</v>
      </c>
      <c r="B234" s="8" t="s">
        <v>245</v>
      </c>
      <c r="C234" s="8">
        <v>46.554721999999998</v>
      </c>
      <c r="D234" s="8">
        <v>-112.316389</v>
      </c>
      <c r="E234" s="9">
        <v>0</v>
      </c>
      <c r="F234" s="9">
        <v>1</v>
      </c>
      <c r="G234" s="10">
        <f t="shared" si="4"/>
        <v>0</v>
      </c>
      <c r="H234" s="33"/>
      <c r="I234" s="12"/>
      <c r="J234" s="13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  <c r="V234" s="14"/>
      <c r="W234" s="14"/>
      <c r="X234" s="14"/>
    </row>
    <row r="235" spans="1:24" ht="13.5" customHeight="1" x14ac:dyDescent="0.25">
      <c r="A235" s="15" t="s">
        <v>279</v>
      </c>
      <c r="B235" s="16" t="s">
        <v>245</v>
      </c>
      <c r="C235" s="16">
        <v>46.790832999999999</v>
      </c>
      <c r="D235" s="16">
        <v>-114.090278</v>
      </c>
      <c r="E235" s="17">
        <v>1</v>
      </c>
      <c r="F235" s="17">
        <v>0</v>
      </c>
      <c r="G235" s="18">
        <f t="shared" si="4"/>
        <v>1</v>
      </c>
      <c r="H235" s="32"/>
      <c r="I235" s="20"/>
      <c r="J235" s="21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  <c r="V235" s="14"/>
      <c r="W235" s="14"/>
      <c r="X235" s="14"/>
    </row>
    <row r="236" spans="1:24" ht="13.5" customHeight="1" x14ac:dyDescent="0.25">
      <c r="A236" s="7" t="s">
        <v>280</v>
      </c>
      <c r="B236" s="8" t="s">
        <v>245</v>
      </c>
      <c r="C236" s="8">
        <v>47.098332999999997</v>
      </c>
      <c r="D236" s="8">
        <v>-110.837778</v>
      </c>
      <c r="E236" s="9">
        <v>27</v>
      </c>
      <c r="F236" s="9">
        <v>3</v>
      </c>
      <c r="G236" s="10">
        <f t="shared" si="4"/>
        <v>0.9</v>
      </c>
      <c r="H236" s="33"/>
      <c r="I236" s="12"/>
      <c r="J236" s="13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  <c r="V236" s="14"/>
      <c r="W236" s="14"/>
      <c r="X236" s="14"/>
    </row>
    <row r="237" spans="1:24" ht="13.5" customHeight="1" x14ac:dyDescent="0.25">
      <c r="A237" s="15" t="s">
        <v>281</v>
      </c>
      <c r="B237" s="16" t="s">
        <v>245</v>
      </c>
      <c r="C237" s="16">
        <v>48.547778000000001</v>
      </c>
      <c r="D237" s="16">
        <v>-113.27</v>
      </c>
      <c r="E237" s="17">
        <v>1</v>
      </c>
      <c r="F237" s="17">
        <v>2</v>
      </c>
      <c r="G237" s="18">
        <f t="shared" si="4"/>
        <v>0.33333333333333331</v>
      </c>
      <c r="H237" s="32"/>
      <c r="I237" s="20"/>
      <c r="J237" s="21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  <c r="V237" s="14"/>
      <c r="W237" s="14"/>
      <c r="X237" s="14"/>
    </row>
    <row r="238" spans="1:24" ht="13.5" customHeight="1" x14ac:dyDescent="0.25">
      <c r="A238" s="7" t="s">
        <v>282</v>
      </c>
      <c r="B238" s="8" t="s">
        <v>245</v>
      </c>
      <c r="C238" s="8">
        <v>45.618056000000003</v>
      </c>
      <c r="D238" s="8">
        <v>-113.45</v>
      </c>
      <c r="E238" s="9">
        <v>1</v>
      </c>
      <c r="F238" s="9">
        <v>0</v>
      </c>
      <c r="G238" s="10">
        <f t="shared" si="4"/>
        <v>1</v>
      </c>
      <c r="H238" s="33"/>
      <c r="I238" s="12"/>
      <c r="J238" s="13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  <c r="V238" s="14"/>
      <c r="W238" s="14"/>
      <c r="X238" s="14"/>
    </row>
    <row r="239" spans="1:24" ht="13.5" customHeight="1" x14ac:dyDescent="0.25">
      <c r="A239" s="15" t="s">
        <v>283</v>
      </c>
      <c r="B239" s="16" t="s">
        <v>245</v>
      </c>
      <c r="C239" s="16">
        <v>46.933332999999998</v>
      </c>
      <c r="D239" s="16">
        <v>-110.735</v>
      </c>
      <c r="E239" s="17">
        <v>11</v>
      </c>
      <c r="F239" s="17">
        <v>0</v>
      </c>
      <c r="G239" s="18">
        <f t="shared" si="4"/>
        <v>1</v>
      </c>
      <c r="H239" s="32"/>
      <c r="I239" s="20"/>
      <c r="J239" s="21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  <c r="V239" s="14"/>
      <c r="W239" s="14"/>
      <c r="X239" s="14"/>
    </row>
    <row r="240" spans="1:24" ht="13.5" customHeight="1" x14ac:dyDescent="0.25">
      <c r="A240" s="7" t="s">
        <v>284</v>
      </c>
      <c r="B240" s="8" t="s">
        <v>245</v>
      </c>
      <c r="C240" s="8">
        <v>46.399166999999998</v>
      </c>
      <c r="D240" s="8">
        <v>-112.7375</v>
      </c>
      <c r="E240" s="9">
        <v>2</v>
      </c>
      <c r="F240" s="9">
        <v>0</v>
      </c>
      <c r="G240" s="10">
        <f t="shared" si="4"/>
        <v>1</v>
      </c>
      <c r="H240" s="33"/>
      <c r="I240" s="12"/>
      <c r="J240" s="13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  <c r="V240" s="14"/>
      <c r="W240" s="14"/>
      <c r="X240" s="14"/>
    </row>
    <row r="241" spans="1:24" ht="13.5" customHeight="1" x14ac:dyDescent="0.25">
      <c r="A241" s="15" t="s">
        <v>285</v>
      </c>
      <c r="B241" s="16" t="s">
        <v>245</v>
      </c>
      <c r="C241" s="16">
        <v>47.927500000000002</v>
      </c>
      <c r="D241" s="16">
        <v>-113.12388900000001</v>
      </c>
      <c r="E241" s="17">
        <v>24</v>
      </c>
      <c r="F241" s="17">
        <v>4</v>
      </c>
      <c r="G241" s="18">
        <f t="shared" si="4"/>
        <v>0.8571428571428571</v>
      </c>
      <c r="H241" s="32"/>
      <c r="I241" s="20"/>
      <c r="J241" s="21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  <c r="V241" s="14"/>
      <c r="W241" s="14"/>
      <c r="X241" s="14"/>
    </row>
    <row r="242" spans="1:24" ht="13.5" customHeight="1" x14ac:dyDescent="0.25">
      <c r="A242" s="7" t="s">
        <v>286</v>
      </c>
      <c r="B242" s="8" t="s">
        <v>245</v>
      </c>
      <c r="C242" s="8">
        <v>45.369722000000003</v>
      </c>
      <c r="D242" s="8">
        <v>-113.118611</v>
      </c>
      <c r="E242" s="9">
        <v>21</v>
      </c>
      <c r="F242" s="9">
        <v>9</v>
      </c>
      <c r="G242" s="10">
        <f t="shared" si="4"/>
        <v>0.7</v>
      </c>
      <c r="H242" s="33"/>
      <c r="I242" s="12"/>
      <c r="J242" s="13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  <c r="V242" s="14"/>
      <c r="W242" s="14"/>
      <c r="X242" s="14"/>
    </row>
    <row r="243" spans="1:24" ht="13.5" customHeight="1" x14ac:dyDescent="0.25">
      <c r="A243" s="15" t="s">
        <v>287</v>
      </c>
      <c r="B243" s="16" t="s">
        <v>245</v>
      </c>
      <c r="C243" s="16">
        <v>46.838056000000002</v>
      </c>
      <c r="D243" s="16">
        <v>-110.7175</v>
      </c>
      <c r="E243" s="17">
        <v>3</v>
      </c>
      <c r="F243" s="17">
        <v>0</v>
      </c>
      <c r="G243" s="18">
        <f t="shared" si="4"/>
        <v>1</v>
      </c>
      <c r="H243" s="32"/>
      <c r="I243" s="20"/>
      <c r="J243" s="21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  <c r="V243" s="14"/>
      <c r="W243" s="14"/>
      <c r="X243" s="14"/>
    </row>
    <row r="244" spans="1:24" ht="13.5" customHeight="1" x14ac:dyDescent="0.25">
      <c r="A244" s="7" t="s">
        <v>288</v>
      </c>
      <c r="B244" s="8" t="s">
        <v>245</v>
      </c>
      <c r="C244" s="8">
        <v>46.424999999999997</v>
      </c>
      <c r="D244" s="8">
        <v>-112.94</v>
      </c>
      <c r="E244" s="9">
        <v>5</v>
      </c>
      <c r="F244" s="9">
        <v>0</v>
      </c>
      <c r="G244" s="10">
        <f t="shared" si="4"/>
        <v>1</v>
      </c>
      <c r="H244" s="33"/>
      <c r="I244" s="12"/>
      <c r="J244" s="13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  <c r="V244" s="14"/>
      <c r="W244" s="14"/>
      <c r="X244" s="14"/>
    </row>
    <row r="245" spans="1:24" ht="13.5" customHeight="1" x14ac:dyDescent="0.25">
      <c r="A245" s="15" t="s">
        <v>289</v>
      </c>
      <c r="B245" s="16" t="s">
        <v>245</v>
      </c>
      <c r="C245" s="16">
        <v>48.556944000000001</v>
      </c>
      <c r="D245" s="16">
        <v>-113.0125</v>
      </c>
      <c r="E245" s="17">
        <v>1</v>
      </c>
      <c r="F245" s="17">
        <v>1</v>
      </c>
      <c r="G245" s="18">
        <f t="shared" si="4"/>
        <v>0.5</v>
      </c>
      <c r="H245" s="32"/>
      <c r="I245" s="20"/>
      <c r="J245" s="21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  <c r="V245" s="14"/>
      <c r="W245" s="14"/>
      <c r="X245" s="14"/>
    </row>
    <row r="246" spans="1:24" ht="13.5" customHeight="1" x14ac:dyDescent="0.25">
      <c r="A246" s="7" t="s">
        <v>290</v>
      </c>
      <c r="B246" s="8" t="s">
        <v>245</v>
      </c>
      <c r="C246" s="8">
        <v>46.804721999999998</v>
      </c>
      <c r="D246" s="8">
        <v>-111.184167</v>
      </c>
      <c r="E246" s="9">
        <v>28</v>
      </c>
      <c r="F246" s="9">
        <v>0</v>
      </c>
      <c r="G246" s="10">
        <f t="shared" si="4"/>
        <v>1</v>
      </c>
      <c r="H246" s="33"/>
      <c r="I246" s="12"/>
      <c r="J246" s="13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  <c r="V246" s="14"/>
      <c r="W246" s="14"/>
      <c r="X246" s="14"/>
    </row>
    <row r="247" spans="1:24" ht="13.5" customHeight="1" x14ac:dyDescent="0.25">
      <c r="A247" s="15" t="s">
        <v>291</v>
      </c>
      <c r="B247" s="16" t="s">
        <v>245</v>
      </c>
      <c r="C247" s="16">
        <v>46.245832999999998</v>
      </c>
      <c r="D247" s="16">
        <v>-113.77249999999999</v>
      </c>
      <c r="E247" s="17">
        <v>22</v>
      </c>
      <c r="F247" s="17">
        <v>0</v>
      </c>
      <c r="G247" s="18">
        <f t="shared" si="4"/>
        <v>1</v>
      </c>
      <c r="H247" s="32"/>
      <c r="I247" s="20"/>
      <c r="J247" s="21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  <c r="V247" s="14"/>
      <c r="W247" s="14"/>
      <c r="X247" s="14"/>
    </row>
    <row r="248" spans="1:24" ht="13.5" customHeight="1" x14ac:dyDescent="0.25">
      <c r="A248" s="7" t="s">
        <v>292</v>
      </c>
      <c r="B248" s="8" t="s">
        <v>245</v>
      </c>
      <c r="C248" s="8">
        <v>46.762222000000001</v>
      </c>
      <c r="D248" s="8">
        <v>-114.264167</v>
      </c>
      <c r="E248" s="9">
        <v>1</v>
      </c>
      <c r="F248" s="9">
        <v>0</v>
      </c>
      <c r="G248" s="10">
        <f t="shared" si="4"/>
        <v>1</v>
      </c>
      <c r="H248" s="33"/>
      <c r="I248" s="12"/>
      <c r="J248" s="13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  <c r="V248" s="14"/>
      <c r="W248" s="14"/>
      <c r="X248" s="14"/>
    </row>
    <row r="249" spans="1:24" ht="13.5" customHeight="1" x14ac:dyDescent="0.25">
      <c r="A249" s="15" t="s">
        <v>293</v>
      </c>
      <c r="B249" s="16" t="s">
        <v>245</v>
      </c>
      <c r="C249" s="16">
        <v>45.494166999999997</v>
      </c>
      <c r="D249" s="16">
        <v>-111.270556</v>
      </c>
      <c r="E249" s="17">
        <v>3</v>
      </c>
      <c r="F249" s="17">
        <v>1</v>
      </c>
      <c r="G249" s="18">
        <f t="shared" si="4"/>
        <v>0.75</v>
      </c>
      <c r="H249" s="32"/>
      <c r="I249" s="20"/>
      <c r="J249" s="21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  <c r="V249" s="14"/>
      <c r="W249" s="14"/>
      <c r="X249" s="14"/>
    </row>
    <row r="250" spans="1:24" ht="13.5" customHeight="1" x14ac:dyDescent="0.25">
      <c r="A250" s="7" t="s">
        <v>294</v>
      </c>
      <c r="B250" s="8" t="s">
        <v>245</v>
      </c>
      <c r="C250" s="8">
        <v>48.533889000000002</v>
      </c>
      <c r="D250" s="8">
        <v>-113.354444</v>
      </c>
      <c r="E250" s="9">
        <v>1</v>
      </c>
      <c r="F250" s="9">
        <v>0</v>
      </c>
      <c r="G250" s="10">
        <f t="shared" si="4"/>
        <v>1</v>
      </c>
      <c r="H250" s="33"/>
      <c r="I250" s="12"/>
      <c r="J250" s="13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  <c r="V250" s="14"/>
      <c r="W250" s="14"/>
      <c r="X250" s="14"/>
    </row>
    <row r="251" spans="1:24" ht="13.5" customHeight="1" x14ac:dyDescent="0.25">
      <c r="A251" s="15" t="s">
        <v>295</v>
      </c>
      <c r="B251" s="16" t="s">
        <v>245</v>
      </c>
      <c r="C251" s="16">
        <v>48.847222000000002</v>
      </c>
      <c r="D251" s="16">
        <v>-111.374444</v>
      </c>
      <c r="E251" s="17">
        <v>17</v>
      </c>
      <c r="F251" s="17">
        <v>5</v>
      </c>
      <c r="G251" s="18">
        <f t="shared" si="4"/>
        <v>0.77272727272727271</v>
      </c>
      <c r="H251" s="32"/>
      <c r="I251" s="20"/>
      <c r="J251" s="21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  <c r="V251" s="14"/>
      <c r="W251" s="14"/>
      <c r="X251" s="14"/>
    </row>
    <row r="252" spans="1:24" ht="13.5" customHeight="1" x14ac:dyDescent="0.25">
      <c r="A252" s="7" t="s">
        <v>296</v>
      </c>
      <c r="B252" s="8" t="s">
        <v>245</v>
      </c>
      <c r="C252" s="8">
        <v>44.674432226697299</v>
      </c>
      <c r="D252" s="8">
        <v>-111.27247921868801</v>
      </c>
      <c r="E252" s="9">
        <v>12</v>
      </c>
      <c r="F252" s="9">
        <v>0</v>
      </c>
      <c r="G252" s="10">
        <f t="shared" si="4"/>
        <v>1</v>
      </c>
      <c r="H252" s="33"/>
      <c r="I252" s="24" t="s">
        <v>105</v>
      </c>
      <c r="J252" s="13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  <c r="V252" s="14"/>
      <c r="W252" s="14"/>
      <c r="X252" s="14"/>
    </row>
    <row r="253" spans="1:24" ht="13.5" customHeight="1" x14ac:dyDescent="0.25">
      <c r="A253" s="15" t="s">
        <v>297</v>
      </c>
      <c r="B253" s="16" t="s">
        <v>245</v>
      </c>
      <c r="C253" s="16">
        <v>45.554443999999997</v>
      </c>
      <c r="D253" s="16">
        <v>-111.97361100000001</v>
      </c>
      <c r="E253" s="17">
        <v>4</v>
      </c>
      <c r="F253" s="17">
        <v>0</v>
      </c>
      <c r="G253" s="18">
        <f t="shared" si="4"/>
        <v>1</v>
      </c>
      <c r="H253" s="32"/>
      <c r="I253" s="20"/>
      <c r="J253" s="21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  <c r="V253" s="14"/>
      <c r="W253" s="14"/>
      <c r="X253" s="14"/>
    </row>
    <row r="254" spans="1:24" ht="13.5" customHeight="1" x14ac:dyDescent="0.25">
      <c r="A254" s="7" t="s">
        <v>298</v>
      </c>
      <c r="B254" s="8" t="s">
        <v>245</v>
      </c>
      <c r="C254" s="8">
        <v>45.643056000000001</v>
      </c>
      <c r="D254" s="8">
        <v>-113.690833</v>
      </c>
      <c r="E254" s="9">
        <v>4</v>
      </c>
      <c r="F254" s="9">
        <v>1</v>
      </c>
      <c r="G254" s="10">
        <f t="shared" si="4"/>
        <v>0.8</v>
      </c>
      <c r="H254" s="33"/>
      <c r="I254" s="12"/>
      <c r="J254" s="13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  <c r="V254" s="14"/>
      <c r="W254" s="14"/>
      <c r="X254" s="14"/>
    </row>
    <row r="255" spans="1:24" ht="13.5" customHeight="1" x14ac:dyDescent="0.25">
      <c r="A255" s="15" t="s">
        <v>299</v>
      </c>
      <c r="B255" s="16" t="s">
        <v>245</v>
      </c>
      <c r="C255" s="16">
        <v>46.912778000000003</v>
      </c>
      <c r="D255" s="16">
        <v>-113.71305599999999</v>
      </c>
      <c r="E255" s="17">
        <v>2</v>
      </c>
      <c r="F255" s="17">
        <v>0</v>
      </c>
      <c r="G255" s="18">
        <f t="shared" si="4"/>
        <v>1</v>
      </c>
      <c r="H255" s="32"/>
      <c r="I255" s="20"/>
      <c r="J255" s="21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  <c r="V255" s="14"/>
      <c r="W255" s="14"/>
      <c r="X255" s="14"/>
    </row>
    <row r="256" spans="1:24" ht="13.5" customHeight="1" x14ac:dyDescent="0.25">
      <c r="A256" s="7" t="s">
        <v>300</v>
      </c>
      <c r="B256" s="8" t="s">
        <v>245</v>
      </c>
      <c r="C256" s="8">
        <v>45.439444000000002</v>
      </c>
      <c r="D256" s="8">
        <v>-111.230833</v>
      </c>
      <c r="E256" s="9">
        <v>2</v>
      </c>
      <c r="F256" s="9">
        <v>0</v>
      </c>
      <c r="G256" s="10">
        <f t="shared" si="4"/>
        <v>1</v>
      </c>
      <c r="H256" s="33"/>
      <c r="I256" s="12"/>
      <c r="J256" s="13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  <c r="V256" s="14"/>
      <c r="W256" s="14"/>
      <c r="X256" s="14"/>
    </row>
    <row r="257" spans="1:24" ht="13.5" customHeight="1" x14ac:dyDescent="0.25">
      <c r="A257" s="15" t="s">
        <v>301</v>
      </c>
      <c r="B257" s="16" t="s">
        <v>245</v>
      </c>
      <c r="C257" s="16">
        <v>48.547221999999998</v>
      </c>
      <c r="D257" s="16">
        <v>-114.57638900000001</v>
      </c>
      <c r="E257" s="17">
        <v>6</v>
      </c>
      <c r="F257" s="17">
        <v>3</v>
      </c>
      <c r="G257" s="18">
        <f t="shared" si="4"/>
        <v>0.66666666666666663</v>
      </c>
      <c r="H257" s="32"/>
      <c r="I257" s="20"/>
      <c r="J257" s="21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  <c r="V257" s="14"/>
      <c r="W257" s="14"/>
      <c r="X257" s="14"/>
    </row>
    <row r="258" spans="1:24" ht="13.5" customHeight="1" x14ac:dyDescent="0.25">
      <c r="A258" s="7" t="s">
        <v>302</v>
      </c>
      <c r="B258" s="8" t="s">
        <v>245</v>
      </c>
      <c r="C258" s="8">
        <v>48.952221999999999</v>
      </c>
      <c r="D258" s="8">
        <v>-111.54</v>
      </c>
      <c r="E258" s="9">
        <v>2</v>
      </c>
      <c r="F258" s="9">
        <v>2</v>
      </c>
      <c r="G258" s="10">
        <f t="shared" si="4"/>
        <v>0.5</v>
      </c>
      <c r="H258" s="33"/>
      <c r="I258" s="12"/>
      <c r="J258" s="13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  <c r="V258" s="14"/>
      <c r="W258" s="14"/>
      <c r="X258" s="14"/>
    </row>
    <row r="259" spans="1:24" ht="13.5" customHeight="1" x14ac:dyDescent="0.25">
      <c r="A259" s="15" t="s">
        <v>303</v>
      </c>
      <c r="B259" s="16" t="s">
        <v>304</v>
      </c>
      <c r="C259" s="16">
        <v>35.686943999999997</v>
      </c>
      <c r="D259" s="16">
        <v>-105.93722200000001</v>
      </c>
      <c r="E259" s="17">
        <v>1</v>
      </c>
      <c r="F259" s="17">
        <v>0</v>
      </c>
      <c r="G259" s="18">
        <f t="shared" si="4"/>
        <v>1</v>
      </c>
      <c r="H259" s="32"/>
      <c r="I259" s="20"/>
      <c r="J259" s="21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  <c r="V259" s="14"/>
      <c r="W259" s="14"/>
      <c r="X259" s="14"/>
    </row>
    <row r="260" spans="1:24" ht="13.5" customHeight="1" x14ac:dyDescent="0.25">
      <c r="A260" s="7" t="s">
        <v>305</v>
      </c>
      <c r="B260" s="8" t="s">
        <v>304</v>
      </c>
      <c r="C260" s="8">
        <v>36.903055999999999</v>
      </c>
      <c r="D260" s="8">
        <v>-106.578889</v>
      </c>
      <c r="E260" s="9">
        <v>2</v>
      </c>
      <c r="F260" s="9">
        <v>0</v>
      </c>
      <c r="G260" s="10">
        <f t="shared" si="4"/>
        <v>1</v>
      </c>
      <c r="H260" s="33"/>
      <c r="I260" s="12"/>
      <c r="J260" s="13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  <c r="V260" s="14"/>
      <c r="W260" s="14"/>
      <c r="X260" s="14"/>
    </row>
    <row r="261" spans="1:24" ht="13.5" customHeight="1" x14ac:dyDescent="0.25">
      <c r="A261" s="15" t="s">
        <v>306</v>
      </c>
      <c r="B261" s="16" t="s">
        <v>304</v>
      </c>
      <c r="C261" s="16">
        <v>36.975278000000003</v>
      </c>
      <c r="D261" s="16">
        <v>-106.578889</v>
      </c>
      <c r="E261" s="17">
        <v>1</v>
      </c>
      <c r="F261" s="17">
        <v>0</v>
      </c>
      <c r="G261" s="18">
        <f t="shared" si="4"/>
        <v>1</v>
      </c>
      <c r="H261" s="32"/>
      <c r="I261" s="20"/>
      <c r="J261" s="21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  <c r="V261" s="14"/>
      <c r="W261" s="14"/>
      <c r="X261" s="14"/>
    </row>
    <row r="262" spans="1:24" ht="13.5" customHeight="1" x14ac:dyDescent="0.25">
      <c r="A262" s="7" t="s">
        <v>307</v>
      </c>
      <c r="B262" s="8" t="s">
        <v>304</v>
      </c>
      <c r="C262" s="8">
        <v>37.004443999999999</v>
      </c>
      <c r="D262" s="8">
        <v>-106.578889</v>
      </c>
      <c r="E262" s="9">
        <v>1</v>
      </c>
      <c r="F262" s="9">
        <v>0</v>
      </c>
      <c r="G262" s="10">
        <f t="shared" si="4"/>
        <v>1</v>
      </c>
      <c r="H262" s="33"/>
      <c r="I262" s="12"/>
      <c r="J262" s="13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  <c r="V262" s="14"/>
      <c r="W262" s="14"/>
      <c r="X262" s="14"/>
    </row>
    <row r="263" spans="1:24" ht="13.5" customHeight="1" x14ac:dyDescent="0.25">
      <c r="A263" s="15" t="s">
        <v>308</v>
      </c>
      <c r="B263" s="16" t="s">
        <v>304</v>
      </c>
      <c r="C263" s="16">
        <v>35.929721999999998</v>
      </c>
      <c r="D263" s="16">
        <v>-106.708611</v>
      </c>
      <c r="E263" s="17">
        <v>1</v>
      </c>
      <c r="F263" s="17">
        <v>0</v>
      </c>
      <c r="G263" s="18">
        <f t="shared" si="4"/>
        <v>1</v>
      </c>
      <c r="H263" s="32"/>
      <c r="I263" s="20"/>
      <c r="J263" s="21"/>
      <c r="K263" s="14"/>
      <c r="L263" s="14"/>
      <c r="M263" s="14"/>
      <c r="N263" s="14"/>
      <c r="O263" s="14"/>
      <c r="P263" s="14"/>
      <c r="Q263" s="14"/>
      <c r="R263" s="14"/>
      <c r="S263" s="14"/>
      <c r="T263" s="14"/>
      <c r="U263" s="14"/>
      <c r="V263" s="14"/>
      <c r="W263" s="14"/>
      <c r="X263" s="14"/>
    </row>
    <row r="264" spans="1:24" ht="13.5" customHeight="1" x14ac:dyDescent="0.25">
      <c r="A264" s="7" t="s">
        <v>309</v>
      </c>
      <c r="B264" s="8" t="s">
        <v>304</v>
      </c>
      <c r="C264" s="8">
        <v>35.768611</v>
      </c>
      <c r="D264" s="8">
        <v>-106.691667</v>
      </c>
      <c r="E264" s="9">
        <v>3</v>
      </c>
      <c r="F264" s="9">
        <v>0</v>
      </c>
      <c r="G264" s="10">
        <f t="shared" si="4"/>
        <v>1</v>
      </c>
      <c r="H264" s="33"/>
      <c r="I264" s="12"/>
      <c r="J264" s="13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  <c r="V264" s="14"/>
      <c r="W264" s="14"/>
      <c r="X264" s="14"/>
    </row>
    <row r="265" spans="1:24" ht="13.5" customHeight="1" x14ac:dyDescent="0.25">
      <c r="A265" s="15" t="s">
        <v>310</v>
      </c>
      <c r="B265" s="16" t="s">
        <v>304</v>
      </c>
      <c r="C265" s="16">
        <v>35.733888999999998</v>
      </c>
      <c r="D265" s="16">
        <v>-105.91166699999999</v>
      </c>
      <c r="E265" s="17">
        <v>1</v>
      </c>
      <c r="F265" s="17">
        <v>0</v>
      </c>
      <c r="G265" s="18">
        <f t="shared" si="4"/>
        <v>1</v>
      </c>
      <c r="H265" s="32"/>
      <c r="I265" s="20"/>
      <c r="J265" s="21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  <c r="V265" s="14"/>
      <c r="W265" s="14"/>
      <c r="X265" s="14"/>
    </row>
    <row r="266" spans="1:24" ht="13.5" customHeight="1" x14ac:dyDescent="0.25">
      <c r="A266" s="7" t="s">
        <v>311</v>
      </c>
      <c r="B266" s="8" t="s">
        <v>304</v>
      </c>
      <c r="C266" s="8">
        <v>36.847777999999998</v>
      </c>
      <c r="D266" s="8">
        <v>-106.458611</v>
      </c>
      <c r="E266" s="9">
        <v>4</v>
      </c>
      <c r="F266" s="9">
        <v>0</v>
      </c>
      <c r="G266" s="10">
        <f t="shared" si="4"/>
        <v>1</v>
      </c>
      <c r="H266" s="33"/>
      <c r="I266" s="12"/>
      <c r="J266" s="13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  <c r="V266" s="14"/>
      <c r="W266" s="14"/>
      <c r="X266" s="14"/>
    </row>
    <row r="267" spans="1:24" ht="13.5" customHeight="1" x14ac:dyDescent="0.25">
      <c r="A267" s="15" t="s">
        <v>312</v>
      </c>
      <c r="B267" s="16" t="s">
        <v>304</v>
      </c>
      <c r="C267" s="16">
        <v>36.397221999999999</v>
      </c>
      <c r="D267" s="16">
        <v>-106.31222200000001</v>
      </c>
      <c r="E267" s="17">
        <v>1</v>
      </c>
      <c r="F267" s="17">
        <v>0</v>
      </c>
      <c r="G267" s="18">
        <f t="shared" si="4"/>
        <v>1</v>
      </c>
      <c r="H267" s="32"/>
      <c r="I267" s="20"/>
      <c r="J267" s="21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  <c r="V267" s="14"/>
      <c r="W267" s="14"/>
      <c r="X267" s="14"/>
    </row>
    <row r="268" spans="1:24" ht="13.5" customHeight="1" x14ac:dyDescent="0.25">
      <c r="A268" s="7" t="s">
        <v>313</v>
      </c>
      <c r="B268" s="8" t="s">
        <v>304</v>
      </c>
      <c r="C268" s="8">
        <v>35.785832999999997</v>
      </c>
      <c r="D268" s="8">
        <v>-105.795</v>
      </c>
      <c r="E268" s="9">
        <v>10</v>
      </c>
      <c r="F268" s="9">
        <v>0</v>
      </c>
      <c r="G268" s="10">
        <f t="shared" si="4"/>
        <v>1</v>
      </c>
      <c r="H268" s="33"/>
      <c r="I268" s="12"/>
      <c r="J268" s="13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  <c r="V268" s="14"/>
      <c r="W268" s="14"/>
      <c r="X268" s="14"/>
    </row>
    <row r="269" spans="1:24" ht="13.5" customHeight="1" x14ac:dyDescent="0.25">
      <c r="A269" s="15" t="s">
        <v>314</v>
      </c>
      <c r="B269" s="16" t="s">
        <v>304</v>
      </c>
      <c r="C269" s="16">
        <v>35.796489818021001</v>
      </c>
      <c r="D269" s="16">
        <v>-105.80072752065099</v>
      </c>
      <c r="E269" s="17">
        <v>9</v>
      </c>
      <c r="F269" s="17">
        <v>0</v>
      </c>
      <c r="G269" s="18">
        <f t="shared" si="4"/>
        <v>1</v>
      </c>
      <c r="H269" s="30">
        <v>3230.7223407497713</v>
      </c>
      <c r="I269" s="22" t="s">
        <v>88</v>
      </c>
      <c r="J269" s="23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  <c r="V269" s="14"/>
      <c r="W269" s="14"/>
      <c r="X269" s="14"/>
    </row>
    <row r="270" spans="1:24" ht="13.5" customHeight="1" x14ac:dyDescent="0.25">
      <c r="A270" s="7" t="s">
        <v>315</v>
      </c>
      <c r="B270" s="8" t="s">
        <v>316</v>
      </c>
      <c r="C270" s="8">
        <v>41.834643999999997</v>
      </c>
      <c r="D270" s="8">
        <v>-115.456205</v>
      </c>
      <c r="E270" s="9">
        <v>15</v>
      </c>
      <c r="F270" s="9">
        <v>22</v>
      </c>
      <c r="G270" s="10">
        <f t="shared" si="4"/>
        <v>0.40540540540540543</v>
      </c>
      <c r="H270" s="28"/>
      <c r="I270" s="24" t="s">
        <v>317</v>
      </c>
      <c r="J270" s="13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  <c r="V270" s="14"/>
      <c r="W270" s="14"/>
      <c r="X270" s="14"/>
    </row>
    <row r="271" spans="1:24" ht="13.5" customHeight="1" x14ac:dyDescent="0.25">
      <c r="A271" s="15" t="s">
        <v>318</v>
      </c>
      <c r="B271" s="16" t="s">
        <v>316</v>
      </c>
      <c r="C271" s="16">
        <v>41.000278000000002</v>
      </c>
      <c r="D271" s="16">
        <v>-115.50027799999999</v>
      </c>
      <c r="E271" s="17">
        <v>3</v>
      </c>
      <c r="F271" s="17">
        <v>2</v>
      </c>
      <c r="G271" s="18">
        <f t="shared" si="4"/>
        <v>0.6</v>
      </c>
      <c r="H271" s="27"/>
      <c r="I271" s="20"/>
      <c r="J271" s="21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  <c r="V271" s="14"/>
      <c r="W271" s="14"/>
      <c r="X271" s="14"/>
    </row>
    <row r="272" spans="1:24" ht="13.5" customHeight="1" x14ac:dyDescent="0.25">
      <c r="A272" s="7" t="s">
        <v>319</v>
      </c>
      <c r="B272" s="8" t="s">
        <v>316</v>
      </c>
      <c r="C272" s="8">
        <v>40.602867000000003</v>
      </c>
      <c r="D272" s="8">
        <v>-115.37691</v>
      </c>
      <c r="E272" s="9">
        <v>19</v>
      </c>
      <c r="F272" s="9">
        <v>143</v>
      </c>
      <c r="G272" s="10">
        <f t="shared" si="4"/>
        <v>0.11728395061728394</v>
      </c>
      <c r="H272" s="28"/>
      <c r="I272" s="24" t="s">
        <v>105</v>
      </c>
      <c r="J272" s="13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  <c r="V272" s="14"/>
      <c r="W272" s="14"/>
      <c r="X272" s="14"/>
    </row>
    <row r="273" spans="1:24" ht="13.5" customHeight="1" x14ac:dyDescent="0.25">
      <c r="A273" s="15" t="s">
        <v>320</v>
      </c>
      <c r="B273" s="16" t="s">
        <v>316</v>
      </c>
      <c r="C273" s="16">
        <v>40.602867000000003</v>
      </c>
      <c r="D273" s="16">
        <v>-115.37691</v>
      </c>
      <c r="E273" s="17">
        <v>1</v>
      </c>
      <c r="F273" s="17">
        <v>34</v>
      </c>
      <c r="G273" s="18">
        <f t="shared" si="4"/>
        <v>2.8571428571428571E-2</v>
      </c>
      <c r="H273" s="27"/>
      <c r="I273" s="22" t="s">
        <v>321</v>
      </c>
      <c r="J273" s="21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  <c r="V273" s="14"/>
      <c r="W273" s="14"/>
      <c r="X273" s="14"/>
    </row>
    <row r="274" spans="1:24" ht="13.5" customHeight="1" x14ac:dyDescent="0.25">
      <c r="A274" s="7" t="s">
        <v>322</v>
      </c>
      <c r="B274" s="8" t="s">
        <v>316</v>
      </c>
      <c r="C274" s="8">
        <v>41.836666407296001</v>
      </c>
      <c r="D274" s="8">
        <v>-115.42412342496399</v>
      </c>
      <c r="E274" s="9">
        <v>2</v>
      </c>
      <c r="F274" s="9">
        <v>10</v>
      </c>
      <c r="G274" s="10">
        <f t="shared" si="4"/>
        <v>0.16666666666666666</v>
      </c>
      <c r="H274" s="28"/>
      <c r="I274" s="24" t="s">
        <v>105</v>
      </c>
      <c r="J274" s="13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  <c r="V274" s="14"/>
      <c r="W274" s="14"/>
      <c r="X274" s="14"/>
    </row>
    <row r="275" spans="1:24" ht="13.5" customHeight="1" x14ac:dyDescent="0.25">
      <c r="A275" s="15" t="s">
        <v>323</v>
      </c>
      <c r="B275" s="16" t="s">
        <v>316</v>
      </c>
      <c r="C275" s="16">
        <v>40.360278000000001</v>
      </c>
      <c r="D275" s="16">
        <v>-115.44666700000001</v>
      </c>
      <c r="E275" s="17">
        <v>2</v>
      </c>
      <c r="F275" s="17">
        <v>23</v>
      </c>
      <c r="G275" s="18">
        <f t="shared" si="4"/>
        <v>0.08</v>
      </c>
      <c r="H275" s="27"/>
      <c r="I275" s="20"/>
      <c r="J275" s="21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  <c r="V275" s="14"/>
      <c r="W275" s="14"/>
      <c r="X275" s="14"/>
    </row>
    <row r="276" spans="1:24" ht="13.5" customHeight="1" x14ac:dyDescent="0.25">
      <c r="A276" s="7" t="s">
        <v>324</v>
      </c>
      <c r="B276" s="8" t="s">
        <v>316</v>
      </c>
      <c r="C276" s="8">
        <v>40.602867000000003</v>
      </c>
      <c r="D276" s="8">
        <v>-115.37691</v>
      </c>
      <c r="E276" s="9">
        <v>1</v>
      </c>
      <c r="F276" s="9">
        <v>22</v>
      </c>
      <c r="G276" s="10">
        <f t="shared" si="4"/>
        <v>4.3478260869565216E-2</v>
      </c>
      <c r="H276" s="28"/>
      <c r="I276" s="29" t="s">
        <v>325</v>
      </c>
      <c r="J276" s="13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  <c r="V276" s="14"/>
      <c r="W276" s="14"/>
      <c r="X276" s="14"/>
    </row>
    <row r="277" spans="1:24" ht="13.5" customHeight="1" x14ac:dyDescent="0.25">
      <c r="A277" s="15" t="s">
        <v>326</v>
      </c>
      <c r="B277" s="16" t="s">
        <v>316</v>
      </c>
      <c r="C277" s="16">
        <v>49.25</v>
      </c>
      <c r="D277" s="16">
        <v>-115.11666700000001</v>
      </c>
      <c r="E277" s="17">
        <v>0</v>
      </c>
      <c r="F277" s="17">
        <v>4</v>
      </c>
      <c r="G277" s="18">
        <f t="shared" si="4"/>
        <v>0</v>
      </c>
      <c r="H277" s="27"/>
      <c r="I277" s="20"/>
      <c r="J277" s="21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  <c r="V277" s="14"/>
      <c r="W277" s="14"/>
      <c r="X277" s="14"/>
    </row>
    <row r="278" spans="1:24" ht="13.5" customHeight="1" x14ac:dyDescent="0.25">
      <c r="A278" s="7" t="s">
        <v>327</v>
      </c>
      <c r="B278" s="8" t="s">
        <v>316</v>
      </c>
      <c r="C278" s="8">
        <v>41.725020635206299</v>
      </c>
      <c r="D278" s="8">
        <v>-115.893406695891</v>
      </c>
      <c r="E278" s="9">
        <v>9</v>
      </c>
      <c r="F278" s="9">
        <v>8</v>
      </c>
      <c r="G278" s="10">
        <f t="shared" si="4"/>
        <v>0.52941176470588236</v>
      </c>
      <c r="H278" s="28"/>
      <c r="I278" s="24" t="s">
        <v>37</v>
      </c>
      <c r="J278" s="23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  <c r="V278" s="14"/>
      <c r="W278" s="14"/>
      <c r="X278" s="14"/>
    </row>
    <row r="279" spans="1:24" ht="13.5" customHeight="1" x14ac:dyDescent="0.25">
      <c r="A279" s="15" t="s">
        <v>328</v>
      </c>
      <c r="B279" s="16" t="s">
        <v>329</v>
      </c>
      <c r="C279" s="16">
        <v>43.814473004649898</v>
      </c>
      <c r="D279" s="34">
        <v>-118.86716086126999</v>
      </c>
      <c r="E279" s="17">
        <v>27</v>
      </c>
      <c r="F279" s="17">
        <v>2</v>
      </c>
      <c r="G279" s="18">
        <f t="shared" si="4"/>
        <v>0.93103448275862066</v>
      </c>
      <c r="H279" s="27"/>
      <c r="I279" s="22" t="s">
        <v>105</v>
      </c>
      <c r="J279" s="21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  <c r="V279" s="14"/>
      <c r="W279" s="14"/>
      <c r="X279" s="14"/>
    </row>
    <row r="280" spans="1:24" ht="13.5" customHeight="1" x14ac:dyDescent="0.25">
      <c r="A280" s="7" t="s">
        <v>330</v>
      </c>
      <c r="B280" s="8" t="s">
        <v>329</v>
      </c>
      <c r="C280" s="8">
        <v>44.468996788507802</v>
      </c>
      <c r="D280" s="8">
        <v>-120.436728138912</v>
      </c>
      <c r="E280" s="9">
        <v>3</v>
      </c>
      <c r="F280" s="9">
        <v>0</v>
      </c>
      <c r="G280" s="10">
        <f t="shared" si="4"/>
        <v>1</v>
      </c>
      <c r="H280" s="28"/>
      <c r="I280" s="24" t="s">
        <v>105</v>
      </c>
      <c r="J280" s="13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  <c r="V280" s="14"/>
      <c r="W280" s="14"/>
      <c r="X280" s="14"/>
    </row>
    <row r="281" spans="1:24" ht="13.5" customHeight="1" x14ac:dyDescent="0.25">
      <c r="A281" s="15" t="s">
        <v>331</v>
      </c>
      <c r="B281" s="16" t="s">
        <v>329</v>
      </c>
      <c r="C281" s="16">
        <v>43.181952000000003</v>
      </c>
      <c r="D281" s="43">
        <v>-122.14608699999999</v>
      </c>
      <c r="E281" s="17">
        <v>34</v>
      </c>
      <c r="F281" s="17">
        <v>0</v>
      </c>
      <c r="G281" s="18">
        <f t="shared" si="4"/>
        <v>1</v>
      </c>
      <c r="H281" s="27"/>
      <c r="I281" s="22" t="s">
        <v>332</v>
      </c>
      <c r="J281" s="21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  <c r="V281" s="14"/>
      <c r="W281" s="14"/>
      <c r="X281" s="14"/>
    </row>
    <row r="282" spans="1:24" ht="13.5" customHeight="1" x14ac:dyDescent="0.25">
      <c r="A282" s="7" t="s">
        <v>333</v>
      </c>
      <c r="B282" s="8" t="s">
        <v>329</v>
      </c>
      <c r="C282" s="8">
        <v>42.737535182831401</v>
      </c>
      <c r="D282" s="8">
        <v>-118.64397291022</v>
      </c>
      <c r="E282" s="9">
        <v>0</v>
      </c>
      <c r="F282" s="9">
        <v>58</v>
      </c>
      <c r="G282" s="10">
        <f t="shared" si="4"/>
        <v>0</v>
      </c>
      <c r="H282" s="28"/>
      <c r="I282" s="24" t="s">
        <v>105</v>
      </c>
      <c r="J282" s="13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  <c r="V282" s="14"/>
      <c r="W282" s="14"/>
      <c r="X282" s="14"/>
    </row>
    <row r="283" spans="1:24" ht="13.5" customHeight="1" x14ac:dyDescent="0.25">
      <c r="A283" s="15" t="s">
        <v>334</v>
      </c>
      <c r="B283" s="16" t="s">
        <v>329</v>
      </c>
      <c r="C283" s="16">
        <v>42.737535182831401</v>
      </c>
      <c r="D283" s="16">
        <v>-118.64397291022</v>
      </c>
      <c r="E283" s="17">
        <v>7</v>
      </c>
      <c r="F283" s="17">
        <v>43</v>
      </c>
      <c r="G283" s="18">
        <f t="shared" si="4"/>
        <v>0.14000000000000001</v>
      </c>
      <c r="H283" s="30">
        <v>2011.5818348064613</v>
      </c>
      <c r="I283" s="22" t="s">
        <v>335</v>
      </c>
      <c r="J283" s="23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  <c r="V283" s="14"/>
      <c r="W283" s="14"/>
      <c r="X283" s="14"/>
    </row>
    <row r="284" spans="1:24" ht="13.5" customHeight="1" x14ac:dyDescent="0.25">
      <c r="A284" s="7" t="s">
        <v>336</v>
      </c>
      <c r="B284" s="8" t="s">
        <v>329</v>
      </c>
      <c r="C284" s="8">
        <v>43.478437775123801</v>
      </c>
      <c r="D284" s="8">
        <v>-121.682212821245</v>
      </c>
      <c r="E284" s="9">
        <v>5</v>
      </c>
      <c r="F284" s="9">
        <v>0</v>
      </c>
      <c r="G284" s="10">
        <f t="shared" si="4"/>
        <v>1</v>
      </c>
      <c r="H284" s="31">
        <v>1341.054556537641</v>
      </c>
      <c r="I284" s="24" t="s">
        <v>105</v>
      </c>
      <c r="J284" s="13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  <c r="V284" s="14"/>
      <c r="W284" s="14"/>
      <c r="X284" s="14"/>
    </row>
    <row r="285" spans="1:24" ht="13.5" customHeight="1" x14ac:dyDescent="0.25">
      <c r="A285" s="15" t="s">
        <v>337</v>
      </c>
      <c r="B285" s="16" t="s">
        <v>329</v>
      </c>
      <c r="C285" s="16">
        <v>42.718606054796098</v>
      </c>
      <c r="D285" s="16">
        <v>-118.623637712478</v>
      </c>
      <c r="E285" s="17">
        <v>1</v>
      </c>
      <c r="F285" s="17">
        <v>21</v>
      </c>
      <c r="G285" s="18">
        <f t="shared" si="4"/>
        <v>4.5454545454545456E-2</v>
      </c>
      <c r="H285" s="27"/>
      <c r="I285" s="22" t="s">
        <v>338</v>
      </c>
      <c r="J285" s="23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  <c r="V285" s="14"/>
      <c r="W285" s="14"/>
      <c r="X285" s="14"/>
    </row>
    <row r="286" spans="1:24" ht="13.5" customHeight="1" x14ac:dyDescent="0.25">
      <c r="A286" s="7" t="s">
        <v>339</v>
      </c>
      <c r="B286" s="8" t="s">
        <v>329</v>
      </c>
      <c r="C286" s="8">
        <v>45.004407860954203</v>
      </c>
      <c r="D286" s="8">
        <v>-119.76457377144099</v>
      </c>
      <c r="E286" s="9">
        <v>4</v>
      </c>
      <c r="F286" s="9">
        <v>0</v>
      </c>
      <c r="G286" s="10">
        <f t="shared" si="4"/>
        <v>1</v>
      </c>
      <c r="H286" s="28"/>
      <c r="I286" s="24" t="s">
        <v>105</v>
      </c>
      <c r="J286" s="13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  <c r="V286" s="14"/>
      <c r="W286" s="14"/>
      <c r="X286" s="14"/>
    </row>
    <row r="287" spans="1:24" ht="13.5" customHeight="1" x14ac:dyDescent="0.25">
      <c r="A287" s="15" t="s">
        <v>340</v>
      </c>
      <c r="B287" s="16" t="s">
        <v>329</v>
      </c>
      <c r="C287" s="16">
        <v>44.3980347395471</v>
      </c>
      <c r="D287" s="16">
        <v>-120.423580572151</v>
      </c>
      <c r="E287" s="17">
        <v>12</v>
      </c>
      <c r="F287" s="17">
        <v>0</v>
      </c>
      <c r="G287" s="18">
        <f t="shared" si="4"/>
        <v>1</v>
      </c>
      <c r="H287" s="30">
        <v>1462.9686071319718</v>
      </c>
      <c r="I287" s="22" t="s">
        <v>341</v>
      </c>
      <c r="J287" s="23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  <c r="V287" s="14"/>
      <c r="W287" s="14"/>
      <c r="X287" s="14"/>
    </row>
    <row r="288" spans="1:24" ht="13.5" customHeight="1" x14ac:dyDescent="0.25">
      <c r="A288" s="7" t="s">
        <v>342</v>
      </c>
      <c r="B288" s="8" t="s">
        <v>329</v>
      </c>
      <c r="C288" s="8">
        <v>44.3660435756547</v>
      </c>
      <c r="D288" s="8">
        <v>-120.17468314272401</v>
      </c>
      <c r="E288" s="9">
        <v>21</v>
      </c>
      <c r="F288" s="9">
        <v>0</v>
      </c>
      <c r="G288" s="10">
        <f t="shared" si="4"/>
        <v>1</v>
      </c>
      <c r="H288" s="28"/>
      <c r="I288" s="24" t="s">
        <v>105</v>
      </c>
      <c r="J288" s="13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  <c r="V288" s="14"/>
      <c r="W288" s="14"/>
      <c r="X288" s="14"/>
    </row>
    <row r="289" spans="1:24" ht="13.5" customHeight="1" x14ac:dyDescent="0.25">
      <c r="A289" s="15" t="s">
        <v>343</v>
      </c>
      <c r="B289" s="16" t="s">
        <v>329</v>
      </c>
      <c r="C289" s="16">
        <v>43.711695917364203</v>
      </c>
      <c r="D289" s="16">
        <v>-121.273826350281</v>
      </c>
      <c r="E289" s="17">
        <v>5</v>
      </c>
      <c r="F289" s="17">
        <v>0</v>
      </c>
      <c r="G289" s="18">
        <f t="shared" si="4"/>
        <v>1</v>
      </c>
      <c r="H289" s="27"/>
      <c r="I289" s="22" t="s">
        <v>105</v>
      </c>
      <c r="J289" s="21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  <c r="V289" s="14"/>
      <c r="W289" s="14"/>
      <c r="X289" s="14"/>
    </row>
    <row r="290" spans="1:24" ht="13.5" customHeight="1" x14ac:dyDescent="0.25">
      <c r="A290" s="7" t="s">
        <v>344</v>
      </c>
      <c r="B290" s="8" t="s">
        <v>329</v>
      </c>
      <c r="C290" s="8">
        <v>44.266600191619801</v>
      </c>
      <c r="D290" s="8">
        <v>-121.85001444403601</v>
      </c>
      <c r="E290" s="9">
        <v>4</v>
      </c>
      <c r="F290" s="9">
        <v>0</v>
      </c>
      <c r="G290" s="10">
        <f t="shared" si="4"/>
        <v>1</v>
      </c>
      <c r="H290" s="31">
        <v>1676.3181956720512</v>
      </c>
      <c r="I290" s="24" t="s">
        <v>345</v>
      </c>
      <c r="J290" s="23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  <c r="V290" s="14"/>
      <c r="W290" s="14"/>
      <c r="X290" s="14"/>
    </row>
    <row r="291" spans="1:24" ht="13.5" customHeight="1" x14ac:dyDescent="0.25">
      <c r="A291" s="35" t="s">
        <v>346</v>
      </c>
      <c r="B291" s="16" t="s">
        <v>329</v>
      </c>
      <c r="C291" s="16">
        <v>45.732999999999997</v>
      </c>
      <c r="D291" s="16">
        <v>-118.05</v>
      </c>
      <c r="E291" s="38">
        <v>3</v>
      </c>
      <c r="F291" s="38">
        <v>0</v>
      </c>
      <c r="G291" s="18">
        <f t="shared" si="4"/>
        <v>1</v>
      </c>
      <c r="H291" s="39">
        <v>445.90064004876558</v>
      </c>
      <c r="I291" s="40" t="s">
        <v>347</v>
      </c>
      <c r="J291" s="21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  <c r="V291" s="14"/>
      <c r="W291" s="14"/>
      <c r="X291" s="14"/>
    </row>
    <row r="292" spans="1:24" ht="13.5" customHeight="1" x14ac:dyDescent="0.25">
      <c r="A292" s="35" t="s">
        <v>348</v>
      </c>
      <c r="B292" s="8" t="s">
        <v>329</v>
      </c>
      <c r="C292" s="8">
        <v>42.632105000000003</v>
      </c>
      <c r="D292" s="8">
        <v>-118.580551</v>
      </c>
      <c r="E292" s="9">
        <v>1</v>
      </c>
      <c r="F292" s="9">
        <v>37</v>
      </c>
      <c r="G292" s="10">
        <f t="shared" si="4"/>
        <v>2.6315789473684209E-2</v>
      </c>
      <c r="H292" s="28"/>
      <c r="I292" s="24" t="s">
        <v>181</v>
      </c>
      <c r="J292" s="36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  <c r="V292" s="14"/>
      <c r="W292" s="14"/>
      <c r="X292" s="14"/>
    </row>
    <row r="293" spans="1:24" ht="13.5" customHeight="1" x14ac:dyDescent="0.25">
      <c r="A293" s="35" t="s">
        <v>348</v>
      </c>
      <c r="B293" s="16" t="s">
        <v>329</v>
      </c>
      <c r="C293" s="16">
        <v>42.738</v>
      </c>
      <c r="D293" s="16">
        <v>-118.643</v>
      </c>
      <c r="E293" s="38">
        <v>0</v>
      </c>
      <c r="F293" s="38">
        <v>13</v>
      </c>
      <c r="G293" s="18">
        <f t="shared" si="4"/>
        <v>0</v>
      </c>
      <c r="H293" s="39">
        <v>650.41145992075587</v>
      </c>
      <c r="I293" s="40" t="s">
        <v>347</v>
      </c>
      <c r="J293" s="21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  <c r="V293" s="14"/>
      <c r="W293" s="14"/>
      <c r="X293" s="14"/>
    </row>
    <row r="294" spans="1:24" ht="13.5" customHeight="1" x14ac:dyDescent="0.25">
      <c r="A294" s="7" t="s">
        <v>349</v>
      </c>
      <c r="B294" s="8" t="s">
        <v>329</v>
      </c>
      <c r="C294" s="8">
        <v>44.112525502590103</v>
      </c>
      <c r="D294" s="8">
        <v>-121.626341893828</v>
      </c>
      <c r="E294" s="9">
        <v>16</v>
      </c>
      <c r="F294" s="9">
        <v>0</v>
      </c>
      <c r="G294" s="10">
        <f t="shared" si="4"/>
        <v>1</v>
      </c>
      <c r="H294" s="28"/>
      <c r="I294" s="24" t="s">
        <v>155</v>
      </c>
      <c r="J294" s="13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  <c r="V294" s="14"/>
      <c r="W294" s="14"/>
      <c r="X294" s="14"/>
    </row>
    <row r="295" spans="1:24" ht="13.5" customHeight="1" x14ac:dyDescent="0.25">
      <c r="A295" s="15" t="s">
        <v>350</v>
      </c>
      <c r="B295" s="16" t="s">
        <v>329</v>
      </c>
      <c r="C295" s="16">
        <v>42.255925825064502</v>
      </c>
      <c r="D295" s="16">
        <v>-120.223198896494</v>
      </c>
      <c r="E295" s="17">
        <v>26</v>
      </c>
      <c r="F295" s="17">
        <v>0</v>
      </c>
      <c r="G295" s="18">
        <f t="shared" si="4"/>
        <v>1</v>
      </c>
      <c r="H295" s="30">
        <v>1828.7107589149648</v>
      </c>
      <c r="I295" s="22" t="s">
        <v>351</v>
      </c>
      <c r="J295" s="23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  <c r="V295" s="14"/>
      <c r="W295" s="14"/>
      <c r="X295" s="14"/>
    </row>
    <row r="296" spans="1:24" ht="13.5" customHeight="1" x14ac:dyDescent="0.25">
      <c r="A296" s="7" t="s">
        <v>352</v>
      </c>
      <c r="B296" s="8" t="s">
        <v>353</v>
      </c>
      <c r="C296" s="8">
        <v>44.1449279520495</v>
      </c>
      <c r="D296" s="8">
        <v>-103.84616080206099</v>
      </c>
      <c r="E296" s="9">
        <v>8</v>
      </c>
      <c r="F296" s="9">
        <v>0</v>
      </c>
      <c r="G296" s="10">
        <f t="shared" si="4"/>
        <v>1</v>
      </c>
      <c r="H296" s="33"/>
      <c r="I296" s="24" t="s">
        <v>354</v>
      </c>
      <c r="J296" s="23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  <c r="V296" s="14"/>
      <c r="W296" s="14"/>
      <c r="X296" s="14"/>
    </row>
    <row r="297" spans="1:24" ht="13.5" customHeight="1" x14ac:dyDescent="0.25">
      <c r="A297" s="15" t="s">
        <v>355</v>
      </c>
      <c r="B297" s="16" t="s">
        <v>353</v>
      </c>
      <c r="C297" s="16">
        <v>44.010970196322297</v>
      </c>
      <c r="D297" s="16">
        <v>-103.71657322407999</v>
      </c>
      <c r="E297" s="17">
        <v>7</v>
      </c>
      <c r="F297" s="17">
        <v>0</v>
      </c>
      <c r="G297" s="18">
        <f t="shared" si="4"/>
        <v>1</v>
      </c>
      <c r="H297" s="32"/>
      <c r="I297" s="22" t="s">
        <v>354</v>
      </c>
      <c r="J297" s="23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  <c r="V297" s="14"/>
      <c r="W297" s="14"/>
      <c r="X297" s="14"/>
    </row>
    <row r="298" spans="1:24" ht="13.5" customHeight="1" x14ac:dyDescent="0.25">
      <c r="A298" s="7" t="s">
        <v>356</v>
      </c>
      <c r="B298" s="8" t="s">
        <v>353</v>
      </c>
      <c r="C298" s="8">
        <v>44.005286824383397</v>
      </c>
      <c r="D298" s="8">
        <v>-103.84396071412201</v>
      </c>
      <c r="E298" s="9">
        <v>12</v>
      </c>
      <c r="F298" s="9">
        <v>0</v>
      </c>
      <c r="G298" s="10">
        <f t="shared" si="4"/>
        <v>1</v>
      </c>
      <c r="H298" s="33"/>
      <c r="I298" s="24" t="s">
        <v>37</v>
      </c>
      <c r="J298" s="23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  <c r="V298" s="14"/>
      <c r="W298" s="14"/>
      <c r="X298" s="14"/>
    </row>
    <row r="299" spans="1:24" ht="13.5" customHeight="1" x14ac:dyDescent="0.25">
      <c r="A299" s="35" t="s">
        <v>357</v>
      </c>
      <c r="B299" s="16" t="s">
        <v>329</v>
      </c>
      <c r="C299" s="16">
        <v>44.133256000000003</v>
      </c>
      <c r="D299" s="16">
        <v>-121.714928</v>
      </c>
      <c r="E299" s="17">
        <v>85</v>
      </c>
      <c r="F299" s="17">
        <v>0</v>
      </c>
      <c r="G299" s="18">
        <f t="shared" si="4"/>
        <v>1</v>
      </c>
      <c r="H299" s="32"/>
      <c r="I299" s="22" t="s">
        <v>181</v>
      </c>
      <c r="J299" s="4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  <c r="V299" s="14"/>
      <c r="W299" s="14"/>
      <c r="X299" s="14"/>
    </row>
    <row r="300" spans="1:24" ht="13.5" customHeight="1" x14ac:dyDescent="0.25">
      <c r="A300" s="35" t="s">
        <v>358</v>
      </c>
      <c r="B300" s="8" t="s">
        <v>359</v>
      </c>
      <c r="C300" s="8">
        <v>49.65</v>
      </c>
      <c r="D300" s="8">
        <v>-109.5</v>
      </c>
      <c r="E300" s="9">
        <v>7</v>
      </c>
      <c r="F300" s="9">
        <v>1</v>
      </c>
      <c r="G300" s="10">
        <f t="shared" si="4"/>
        <v>0.875</v>
      </c>
      <c r="H300" s="33"/>
      <c r="I300" s="24" t="s">
        <v>360</v>
      </c>
      <c r="J300" s="13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  <c r="V300" s="14"/>
      <c r="W300" s="14"/>
      <c r="X300" s="14"/>
    </row>
    <row r="301" spans="1:24" ht="13.5" customHeight="1" x14ac:dyDescent="0.25">
      <c r="A301" s="35" t="s">
        <v>361</v>
      </c>
      <c r="B301" s="16" t="s">
        <v>359</v>
      </c>
      <c r="C301" s="16">
        <v>53.3</v>
      </c>
      <c r="D301" s="16">
        <v>-110</v>
      </c>
      <c r="E301" s="17">
        <v>54</v>
      </c>
      <c r="F301" s="17">
        <v>48</v>
      </c>
      <c r="G301" s="18">
        <f t="shared" si="4"/>
        <v>0.52941176470588236</v>
      </c>
      <c r="H301" s="32"/>
      <c r="I301" s="22" t="s">
        <v>362</v>
      </c>
      <c r="J301" s="21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  <c r="V301" s="14"/>
      <c r="W301" s="14"/>
      <c r="X301" s="14"/>
    </row>
    <row r="302" spans="1:24" ht="13.5" customHeight="1" x14ac:dyDescent="0.25">
      <c r="A302" s="7" t="s">
        <v>363</v>
      </c>
      <c r="B302" s="8" t="s">
        <v>359</v>
      </c>
      <c r="C302" s="8">
        <v>50.233333000000002</v>
      </c>
      <c r="D302" s="8">
        <v>-109.4</v>
      </c>
      <c r="E302" s="9">
        <v>1</v>
      </c>
      <c r="F302" s="9">
        <v>0</v>
      </c>
      <c r="G302" s="10">
        <f t="shared" si="4"/>
        <v>1</v>
      </c>
      <c r="H302" s="33"/>
      <c r="I302" s="12"/>
      <c r="J302" s="13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  <c r="V302" s="14"/>
      <c r="W302" s="14"/>
      <c r="X302" s="14"/>
    </row>
    <row r="303" spans="1:24" ht="13.5" customHeight="1" x14ac:dyDescent="0.25">
      <c r="A303" s="15" t="s">
        <v>364</v>
      </c>
      <c r="B303" s="16" t="s">
        <v>365</v>
      </c>
      <c r="C303" s="16">
        <v>44.933053755050899</v>
      </c>
      <c r="D303" s="34">
        <v>-109.65526056893501</v>
      </c>
      <c r="E303" s="17">
        <v>5</v>
      </c>
      <c r="F303" s="17">
        <v>0</v>
      </c>
      <c r="G303" s="18">
        <f t="shared" si="4"/>
        <v>1</v>
      </c>
      <c r="H303" s="32"/>
      <c r="I303" s="22" t="s">
        <v>105</v>
      </c>
      <c r="J303" s="21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  <c r="V303" s="14"/>
      <c r="W303" s="14"/>
      <c r="X303" s="14"/>
    </row>
    <row r="304" spans="1:24" ht="13.5" customHeight="1" x14ac:dyDescent="0.25">
      <c r="A304" s="7" t="s">
        <v>366</v>
      </c>
      <c r="B304" s="8" t="s">
        <v>365</v>
      </c>
      <c r="C304" s="8">
        <v>40.581157517265503</v>
      </c>
      <c r="D304" s="8">
        <v>-111.616216012603</v>
      </c>
      <c r="E304" s="9">
        <v>2</v>
      </c>
      <c r="F304" s="9">
        <v>2</v>
      </c>
      <c r="G304" s="10">
        <f t="shared" si="4"/>
        <v>0.5</v>
      </c>
      <c r="H304" s="31">
        <v>2712.5876257238647</v>
      </c>
      <c r="I304" s="24" t="s">
        <v>367</v>
      </c>
      <c r="J304" s="23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  <c r="V304" s="14"/>
      <c r="W304" s="14"/>
      <c r="X304" s="14"/>
    </row>
    <row r="305" spans="1:24" ht="13.5" customHeight="1" x14ac:dyDescent="0.25">
      <c r="A305" s="15" t="s">
        <v>368</v>
      </c>
      <c r="B305" s="16" t="s">
        <v>365</v>
      </c>
      <c r="C305" s="16">
        <v>39.3185657654899</v>
      </c>
      <c r="D305" s="16">
        <v>-111.47009567101701</v>
      </c>
      <c r="E305" s="17">
        <v>9</v>
      </c>
      <c r="F305" s="17">
        <v>7</v>
      </c>
      <c r="G305" s="18">
        <f t="shared" si="4"/>
        <v>0.5625</v>
      </c>
      <c r="H305" s="30">
        <v>2743.0661383724473</v>
      </c>
      <c r="I305" s="22" t="s">
        <v>369</v>
      </c>
      <c r="J305" s="23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  <c r="V305" s="14"/>
      <c r="W305" s="14"/>
      <c r="X305" s="14"/>
    </row>
    <row r="306" spans="1:24" ht="13.5" customHeight="1" x14ac:dyDescent="0.25">
      <c r="A306" s="7" t="s">
        <v>370</v>
      </c>
      <c r="B306" s="8" t="s">
        <v>365</v>
      </c>
      <c r="C306" s="8">
        <v>40.867044714522798</v>
      </c>
      <c r="D306" s="8">
        <v>-110.76823176129599</v>
      </c>
      <c r="E306" s="9">
        <v>1</v>
      </c>
      <c r="F306" s="9">
        <v>5</v>
      </c>
      <c r="G306" s="10">
        <f t="shared" si="4"/>
        <v>0.16666666666666666</v>
      </c>
      <c r="H306" s="28"/>
      <c r="I306" s="24" t="s">
        <v>105</v>
      </c>
      <c r="J306" s="13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  <c r="V306" s="14"/>
      <c r="W306" s="14"/>
      <c r="X306" s="14"/>
    </row>
    <row r="307" spans="1:24" ht="13.5" customHeight="1" x14ac:dyDescent="0.25">
      <c r="A307" s="15" t="s">
        <v>371</v>
      </c>
      <c r="B307" s="16" t="s">
        <v>365</v>
      </c>
      <c r="C307" s="16">
        <v>39.327587919679701</v>
      </c>
      <c r="D307" s="16">
        <v>-111.498785078781</v>
      </c>
      <c r="E307" s="17">
        <v>35</v>
      </c>
      <c r="F307" s="17">
        <v>11</v>
      </c>
      <c r="G307" s="18">
        <f t="shared" si="4"/>
        <v>0.76086956521739135</v>
      </c>
      <c r="H307" s="27"/>
      <c r="I307" s="25" t="s">
        <v>372</v>
      </c>
      <c r="J307" s="21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  <c r="V307" s="14"/>
      <c r="W307" s="14"/>
      <c r="X307" s="14"/>
    </row>
    <row r="308" spans="1:24" ht="13.5" customHeight="1" x14ac:dyDescent="0.25">
      <c r="A308" s="7" t="s">
        <v>373</v>
      </c>
      <c r="B308" s="8" t="s">
        <v>365</v>
      </c>
      <c r="C308" s="8">
        <v>40.606731617941698</v>
      </c>
      <c r="D308" s="8">
        <v>-111.55328558199299</v>
      </c>
      <c r="E308" s="9">
        <v>7</v>
      </c>
      <c r="F308" s="9">
        <v>8</v>
      </c>
      <c r="G308" s="10">
        <f t="shared" si="4"/>
        <v>0.46666666666666667</v>
      </c>
      <c r="H308" s="31">
        <v>2986.8942395611093</v>
      </c>
      <c r="I308" s="24" t="s">
        <v>374</v>
      </c>
      <c r="J308" s="23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  <c r="V308" s="14"/>
      <c r="W308" s="14"/>
      <c r="X308" s="14"/>
    </row>
    <row r="309" spans="1:24" ht="13.5" customHeight="1" x14ac:dyDescent="0.25">
      <c r="A309" s="15" t="s">
        <v>375</v>
      </c>
      <c r="B309" s="16" t="s">
        <v>365</v>
      </c>
      <c r="C309" s="16">
        <v>38.799999999999997</v>
      </c>
      <c r="D309" s="16">
        <v>-112.44</v>
      </c>
      <c r="E309" s="17">
        <v>9</v>
      </c>
      <c r="F309" s="17">
        <v>0</v>
      </c>
      <c r="G309" s="18">
        <f t="shared" si="4"/>
        <v>1</v>
      </c>
      <c r="H309" s="27"/>
      <c r="I309" s="20"/>
      <c r="J309" s="21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  <c r="V309" s="14"/>
      <c r="W309" s="14"/>
      <c r="X309" s="14"/>
    </row>
    <row r="310" spans="1:24" ht="13.5" customHeight="1" x14ac:dyDescent="0.25">
      <c r="A310" s="35" t="s">
        <v>376</v>
      </c>
      <c r="B310" s="8" t="s">
        <v>365</v>
      </c>
      <c r="C310" s="8">
        <v>41.137402999999999</v>
      </c>
      <c r="D310" s="8">
        <v>-111.63416100000001</v>
      </c>
      <c r="E310" s="9">
        <v>17</v>
      </c>
      <c r="F310" s="9">
        <v>5</v>
      </c>
      <c r="G310" s="10">
        <f t="shared" si="4"/>
        <v>0.77272727272727271</v>
      </c>
      <c r="H310" s="28"/>
      <c r="I310" s="24" t="s">
        <v>377</v>
      </c>
      <c r="J310" s="36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  <c r="V310" s="14"/>
      <c r="W310" s="14"/>
      <c r="X310" s="14"/>
    </row>
    <row r="311" spans="1:24" ht="13.5" customHeight="1" x14ac:dyDescent="0.25">
      <c r="A311" s="35" t="s">
        <v>378</v>
      </c>
      <c r="B311" s="16" t="s">
        <v>365</v>
      </c>
      <c r="C311" s="16">
        <v>38.664203000000001</v>
      </c>
      <c r="D311" s="16">
        <v>-112.348274</v>
      </c>
      <c r="E311" s="17">
        <v>2</v>
      </c>
      <c r="F311" s="17">
        <v>10</v>
      </c>
      <c r="G311" s="18">
        <f t="shared" si="4"/>
        <v>0.16666666666666666</v>
      </c>
      <c r="H311" s="27"/>
      <c r="I311" s="22" t="s">
        <v>379</v>
      </c>
      <c r="J311" s="4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  <c r="V311" s="14"/>
      <c r="W311" s="14"/>
      <c r="X311" s="14"/>
    </row>
    <row r="312" spans="1:24" ht="13.5" customHeight="1" x14ac:dyDescent="0.25">
      <c r="A312" s="7" t="s">
        <v>380</v>
      </c>
      <c r="B312" s="8" t="s">
        <v>365</v>
      </c>
      <c r="C312" s="8">
        <v>38.698305665804597</v>
      </c>
      <c r="D312" s="8">
        <v>-111.69925033563599</v>
      </c>
      <c r="E312" s="9">
        <v>7</v>
      </c>
      <c r="F312" s="9">
        <v>0</v>
      </c>
      <c r="G312" s="10">
        <f t="shared" si="4"/>
        <v>1</v>
      </c>
      <c r="H312" s="31">
        <v>2895.458701615361</v>
      </c>
      <c r="I312" s="24" t="s">
        <v>105</v>
      </c>
      <c r="J312" s="13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  <c r="V312" s="14"/>
      <c r="W312" s="14"/>
      <c r="X312" s="14"/>
    </row>
    <row r="313" spans="1:24" ht="13.5" customHeight="1" x14ac:dyDescent="0.25">
      <c r="A313" s="35" t="s">
        <v>381</v>
      </c>
      <c r="B313" s="16" t="s">
        <v>365</v>
      </c>
      <c r="C313" s="16">
        <v>40.644838999999997</v>
      </c>
      <c r="D313" s="16">
        <v>-111.480414</v>
      </c>
      <c r="E313" s="17">
        <v>2</v>
      </c>
      <c r="F313" s="17">
        <v>36</v>
      </c>
      <c r="G313" s="18">
        <f t="shared" si="4"/>
        <v>5.2631578947368418E-2</v>
      </c>
      <c r="H313" s="27"/>
      <c r="I313" s="40" t="s">
        <v>382</v>
      </c>
      <c r="J313" s="4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  <c r="V313" s="14"/>
      <c r="W313" s="14"/>
      <c r="X313" s="14"/>
    </row>
    <row r="314" spans="1:24" ht="13.5" customHeight="1" x14ac:dyDescent="0.25">
      <c r="A314" s="7" t="s">
        <v>383</v>
      </c>
      <c r="B314" s="8" t="s">
        <v>365</v>
      </c>
      <c r="C314" s="8">
        <v>40.700747810177099</v>
      </c>
      <c r="D314" s="8">
        <v>-109.612628093165</v>
      </c>
      <c r="E314" s="9">
        <v>7</v>
      </c>
      <c r="F314" s="9">
        <v>0</v>
      </c>
      <c r="G314" s="10">
        <f t="shared" si="4"/>
        <v>1</v>
      </c>
      <c r="H314" s="28"/>
      <c r="I314" s="24" t="s">
        <v>105</v>
      </c>
      <c r="J314" s="13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  <c r="V314" s="14"/>
      <c r="W314" s="14"/>
      <c r="X314" s="14"/>
    </row>
    <row r="315" spans="1:24" ht="13.5" customHeight="1" x14ac:dyDescent="0.25">
      <c r="A315" s="15" t="s">
        <v>384</v>
      </c>
      <c r="B315" s="16" t="s">
        <v>365</v>
      </c>
      <c r="C315" s="16">
        <v>40.890726072266503</v>
      </c>
      <c r="D315" s="16">
        <v>-110.83173425099901</v>
      </c>
      <c r="E315" s="17">
        <v>9</v>
      </c>
      <c r="F315" s="17">
        <v>0</v>
      </c>
      <c r="G315" s="18">
        <f t="shared" si="4"/>
        <v>1</v>
      </c>
      <c r="H315" s="30">
        <v>2590.6735751295337</v>
      </c>
      <c r="I315" s="22" t="s">
        <v>105</v>
      </c>
      <c r="J315" s="21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  <c r="V315" s="14"/>
      <c r="W315" s="14"/>
      <c r="X315" s="14"/>
    </row>
    <row r="316" spans="1:24" ht="13.5" customHeight="1" x14ac:dyDescent="0.25">
      <c r="A316" s="7" t="s">
        <v>385</v>
      </c>
      <c r="B316" s="8" t="s">
        <v>365</v>
      </c>
      <c r="C316" s="8">
        <v>40.682991462995901</v>
      </c>
      <c r="D316" s="8">
        <v>-110.96117868978</v>
      </c>
      <c r="E316" s="9">
        <v>6</v>
      </c>
      <c r="F316" s="9">
        <v>4</v>
      </c>
      <c r="G316" s="10">
        <f t="shared" si="4"/>
        <v>0.6</v>
      </c>
      <c r="H316" s="31">
        <v>2895.458701615361</v>
      </c>
      <c r="I316" s="24" t="s">
        <v>105</v>
      </c>
      <c r="J316" s="13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  <c r="V316" s="14"/>
      <c r="W316" s="14"/>
      <c r="X316" s="14"/>
    </row>
    <row r="317" spans="1:24" ht="13.5" customHeight="1" x14ac:dyDescent="0.25">
      <c r="A317" s="15" t="s">
        <v>386</v>
      </c>
      <c r="B317" s="16" t="s">
        <v>365</v>
      </c>
      <c r="C317" s="16">
        <v>38.370923422602203</v>
      </c>
      <c r="D317" s="16">
        <v>-112.378722214953</v>
      </c>
      <c r="E317" s="17">
        <v>5</v>
      </c>
      <c r="F317" s="17">
        <v>6</v>
      </c>
      <c r="G317" s="18">
        <f t="shared" si="4"/>
        <v>0.45454545454545453</v>
      </c>
      <c r="H317" s="27"/>
      <c r="I317" s="22" t="s">
        <v>387</v>
      </c>
      <c r="J317" s="23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  <c r="V317" s="14"/>
      <c r="W317" s="14"/>
      <c r="X317" s="14"/>
    </row>
    <row r="318" spans="1:24" ht="13.5" customHeight="1" x14ac:dyDescent="0.25">
      <c r="A318" s="7" t="s">
        <v>388</v>
      </c>
      <c r="B318" s="8" t="s">
        <v>365</v>
      </c>
      <c r="C318" s="8">
        <v>39.3120281443504</v>
      </c>
      <c r="D318" s="8">
        <v>-111.332854015612</v>
      </c>
      <c r="E318" s="9">
        <v>5</v>
      </c>
      <c r="F318" s="9">
        <v>5</v>
      </c>
      <c r="G318" s="10">
        <f t="shared" si="4"/>
        <v>0.5</v>
      </c>
      <c r="H318" s="28"/>
      <c r="I318" s="29" t="s">
        <v>90</v>
      </c>
      <c r="J318" s="13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  <c r="V318" s="14"/>
      <c r="W318" s="14"/>
      <c r="X318" s="14"/>
    </row>
    <row r="319" spans="1:24" ht="13.5" customHeight="1" x14ac:dyDescent="0.25">
      <c r="A319" s="35" t="s">
        <v>389</v>
      </c>
      <c r="B319" s="16" t="s">
        <v>365</v>
      </c>
      <c r="C319" s="16">
        <v>40.783318999999999</v>
      </c>
      <c r="D319" s="16">
        <v>-110.761565</v>
      </c>
      <c r="E319" s="17">
        <v>32</v>
      </c>
      <c r="F319" s="17">
        <v>10</v>
      </c>
      <c r="G319" s="18">
        <f t="shared" si="4"/>
        <v>0.76190476190476186</v>
      </c>
      <c r="H319" s="27"/>
      <c r="I319" s="40" t="s">
        <v>390</v>
      </c>
      <c r="J319" s="4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  <c r="V319" s="14"/>
      <c r="W319" s="14"/>
      <c r="X319" s="14"/>
    </row>
    <row r="320" spans="1:24" ht="13.5" customHeight="1" x14ac:dyDescent="0.25">
      <c r="A320" s="7" t="s">
        <v>391</v>
      </c>
      <c r="B320" s="8" t="s">
        <v>392</v>
      </c>
      <c r="C320" s="8">
        <v>48.858800000000002</v>
      </c>
      <c r="D320" s="8">
        <v>-119.14239999999999</v>
      </c>
      <c r="E320" s="9">
        <v>45</v>
      </c>
      <c r="F320" s="9">
        <v>6</v>
      </c>
      <c r="G320" s="10">
        <f t="shared" si="4"/>
        <v>0.88235294117647056</v>
      </c>
      <c r="H320" s="31">
        <v>1085.0350502895458</v>
      </c>
      <c r="I320" s="24" t="s">
        <v>393</v>
      </c>
      <c r="J320" s="36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  <c r="V320" s="14"/>
      <c r="W320" s="14"/>
      <c r="X320" s="14"/>
    </row>
    <row r="321" spans="1:24" ht="13.5" customHeight="1" x14ac:dyDescent="0.25">
      <c r="A321" s="15" t="s">
        <v>394</v>
      </c>
      <c r="B321" s="16" t="s">
        <v>392</v>
      </c>
      <c r="C321" s="16">
        <v>48.792839219613299</v>
      </c>
      <c r="D321" s="16">
        <v>-119.058284601773</v>
      </c>
      <c r="E321" s="17">
        <v>9</v>
      </c>
      <c r="F321" s="17">
        <v>5</v>
      </c>
      <c r="G321" s="18">
        <f t="shared" si="4"/>
        <v>0.6428571428571429</v>
      </c>
      <c r="H321" s="30">
        <v>1097.226455348979</v>
      </c>
      <c r="I321" s="22" t="s">
        <v>395</v>
      </c>
      <c r="J321" s="23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  <c r="V321" s="14"/>
      <c r="W321" s="14"/>
      <c r="X321" s="14"/>
    </row>
    <row r="322" spans="1:24" ht="13.5" customHeight="1" x14ac:dyDescent="0.25">
      <c r="A322" s="7" t="s">
        <v>396</v>
      </c>
      <c r="B322" s="8" t="s">
        <v>392</v>
      </c>
      <c r="C322" s="8">
        <v>48.096809678075601</v>
      </c>
      <c r="D322" s="8">
        <v>-119.785001532433</v>
      </c>
      <c r="E322" s="9">
        <v>9</v>
      </c>
      <c r="F322" s="9">
        <v>4</v>
      </c>
      <c r="G322" s="10">
        <f t="shared" si="4"/>
        <v>0.69230769230769229</v>
      </c>
      <c r="H322" s="28"/>
      <c r="I322" s="24" t="s">
        <v>105</v>
      </c>
      <c r="J322" s="13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  <c r="V322" s="14"/>
      <c r="W322" s="14"/>
      <c r="X322" s="14"/>
    </row>
    <row r="323" spans="1:24" ht="13.5" customHeight="1" x14ac:dyDescent="0.25">
      <c r="A323" s="15" t="s">
        <v>397</v>
      </c>
      <c r="B323" s="16" t="s">
        <v>392</v>
      </c>
      <c r="C323" s="16">
        <v>46.8183010561253</v>
      </c>
      <c r="D323" s="16">
        <v>-121.550344798997</v>
      </c>
      <c r="E323" s="17">
        <v>10</v>
      </c>
      <c r="F323" s="17">
        <v>9</v>
      </c>
      <c r="G323" s="18">
        <f t="shared" si="4"/>
        <v>0.52631578947368418</v>
      </c>
      <c r="H323" s="30">
        <v>1722.0359646449253</v>
      </c>
      <c r="I323" s="22" t="s">
        <v>398</v>
      </c>
      <c r="J323" s="23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  <c r="V323" s="14"/>
      <c r="W323" s="14"/>
      <c r="X323" s="14"/>
    </row>
    <row r="324" spans="1:24" ht="13.5" customHeight="1" x14ac:dyDescent="0.25">
      <c r="A324" s="7" t="s">
        <v>399</v>
      </c>
      <c r="B324" s="8" t="s">
        <v>392</v>
      </c>
      <c r="C324" s="8">
        <v>48.403700000000001</v>
      </c>
      <c r="D324" s="8">
        <v>-119.11109999999999</v>
      </c>
      <c r="E324" s="9">
        <v>139</v>
      </c>
      <c r="F324" s="9">
        <v>2</v>
      </c>
      <c r="G324" s="10">
        <f t="shared" si="4"/>
        <v>0.98581560283687941</v>
      </c>
      <c r="H324" s="31">
        <v>1078.9393477598294</v>
      </c>
      <c r="I324" s="24" t="s">
        <v>400</v>
      </c>
      <c r="J324" s="36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  <c r="V324" s="14"/>
      <c r="W324" s="14"/>
      <c r="X324" s="14"/>
    </row>
    <row r="325" spans="1:24" ht="13.5" customHeight="1" x14ac:dyDescent="0.25">
      <c r="A325" s="35" t="s">
        <v>401</v>
      </c>
      <c r="B325" s="16" t="s">
        <v>392</v>
      </c>
      <c r="C325" s="16">
        <v>46.881543999999998</v>
      </c>
      <c r="D325" s="16">
        <v>-121.77399</v>
      </c>
      <c r="E325" s="17">
        <v>87</v>
      </c>
      <c r="F325" s="17">
        <v>3</v>
      </c>
      <c r="G325" s="18">
        <f t="shared" si="4"/>
        <v>0.96666666666666667</v>
      </c>
      <c r="H325" s="27"/>
      <c r="I325" s="22" t="s">
        <v>402</v>
      </c>
      <c r="J325" s="4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  <c r="V325" s="14"/>
      <c r="W325" s="14"/>
      <c r="X325" s="14"/>
    </row>
    <row r="326" spans="1:24" ht="13.5" customHeight="1" x14ac:dyDescent="0.25">
      <c r="A326" s="7" t="s">
        <v>403</v>
      </c>
      <c r="B326" s="8" t="s">
        <v>392</v>
      </c>
      <c r="C326" s="8">
        <v>48.858800000000002</v>
      </c>
      <c r="D326" s="8">
        <v>-119.14239999999999</v>
      </c>
      <c r="E326" s="9">
        <v>66</v>
      </c>
      <c r="F326" s="9">
        <v>0</v>
      </c>
      <c r="G326" s="10">
        <f t="shared" si="4"/>
        <v>1</v>
      </c>
      <c r="H326" s="31">
        <v>1261.8104236513257</v>
      </c>
      <c r="I326" s="24" t="s">
        <v>404</v>
      </c>
      <c r="J326" s="36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  <c r="V326" s="14"/>
      <c r="W326" s="14"/>
      <c r="X326" s="14"/>
    </row>
    <row r="327" spans="1:24" ht="13.5" customHeight="1" x14ac:dyDescent="0.25">
      <c r="A327" s="15" t="s">
        <v>405</v>
      </c>
      <c r="B327" s="16" t="s">
        <v>392</v>
      </c>
      <c r="C327" s="16">
        <v>46.915513029040099</v>
      </c>
      <c r="D327" s="16">
        <v>-121.38342052880201</v>
      </c>
      <c r="E327" s="17">
        <v>7</v>
      </c>
      <c r="F327" s="17">
        <v>1</v>
      </c>
      <c r="G327" s="18">
        <f t="shared" si="4"/>
        <v>0.875</v>
      </c>
      <c r="H327" s="30">
        <v>1203.9012496190185</v>
      </c>
      <c r="I327" s="22" t="s">
        <v>406</v>
      </c>
      <c r="J327" s="23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  <c r="V327" s="14"/>
      <c r="W327" s="14"/>
      <c r="X327" s="14"/>
    </row>
    <row r="328" spans="1:24" ht="13.5" customHeight="1" x14ac:dyDescent="0.25">
      <c r="A328" s="7" t="s">
        <v>407</v>
      </c>
      <c r="B328" s="8" t="s">
        <v>392</v>
      </c>
      <c r="C328" s="8">
        <v>48.659088165765397</v>
      </c>
      <c r="D328" s="8">
        <v>-119.841109676039</v>
      </c>
      <c r="E328" s="9">
        <v>13</v>
      </c>
      <c r="F328" s="9">
        <v>15</v>
      </c>
      <c r="G328" s="10">
        <f t="shared" si="4"/>
        <v>0.4642857142857143</v>
      </c>
      <c r="H328" s="28"/>
      <c r="I328" s="24" t="s">
        <v>408</v>
      </c>
      <c r="J328" s="23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  <c r="V328" s="14"/>
      <c r="W328" s="14"/>
      <c r="X328" s="14"/>
    </row>
    <row r="329" spans="1:24" ht="13.5" customHeight="1" x14ac:dyDescent="0.25">
      <c r="A329" s="35" t="s">
        <v>409</v>
      </c>
      <c r="B329" s="16" t="s">
        <v>392</v>
      </c>
      <c r="C329" s="16">
        <v>48.488041000000003</v>
      </c>
      <c r="D329" s="16">
        <v>-116.765322</v>
      </c>
      <c r="E329" s="17">
        <v>41</v>
      </c>
      <c r="F329" s="17">
        <v>2</v>
      </c>
      <c r="G329" s="18">
        <f t="shared" si="4"/>
        <v>0.95348837209302328</v>
      </c>
      <c r="H329" s="27"/>
      <c r="I329" s="22" t="s">
        <v>410</v>
      </c>
      <c r="J329" s="4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  <c r="V329" s="14"/>
      <c r="W329" s="14"/>
      <c r="X329" s="14"/>
    </row>
    <row r="330" spans="1:24" ht="13.5" customHeight="1" x14ac:dyDescent="0.25">
      <c r="A330" s="35" t="s">
        <v>411</v>
      </c>
      <c r="B330" s="8" t="s">
        <v>392</v>
      </c>
      <c r="C330" s="8">
        <v>48.858589000000002</v>
      </c>
      <c r="D330" s="8">
        <v>-121.842974</v>
      </c>
      <c r="E330" s="9">
        <v>6</v>
      </c>
      <c r="F330" s="9">
        <v>12</v>
      </c>
      <c r="G330" s="10">
        <f t="shared" si="4"/>
        <v>0.33333333333333331</v>
      </c>
      <c r="H330" s="28"/>
      <c r="I330" s="24" t="s">
        <v>410</v>
      </c>
      <c r="J330" s="36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  <c r="V330" s="14"/>
      <c r="W330" s="14"/>
      <c r="X330" s="14"/>
    </row>
    <row r="331" spans="1:24" ht="13.5" customHeight="1" x14ac:dyDescent="0.25">
      <c r="A331" s="35" t="s">
        <v>412</v>
      </c>
      <c r="B331" s="16" t="s">
        <v>392</v>
      </c>
      <c r="C331" s="16">
        <v>48.741909999999997</v>
      </c>
      <c r="D331" s="16">
        <v>-120.680108</v>
      </c>
      <c r="E331" s="17">
        <v>20</v>
      </c>
      <c r="F331" s="17">
        <v>12</v>
      </c>
      <c r="G331" s="18">
        <f t="shared" si="4"/>
        <v>0.625</v>
      </c>
      <c r="H331" s="27"/>
      <c r="I331" s="22" t="s">
        <v>410</v>
      </c>
      <c r="J331" s="4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  <c r="V331" s="14"/>
      <c r="W331" s="14"/>
      <c r="X331" s="14"/>
    </row>
    <row r="332" spans="1:24" ht="13.5" customHeight="1" x14ac:dyDescent="0.25">
      <c r="A332" s="7" t="s">
        <v>413</v>
      </c>
      <c r="B332" s="8" t="s">
        <v>392</v>
      </c>
      <c r="C332" s="8">
        <v>48.689100000000003</v>
      </c>
      <c r="D332" s="8">
        <v>-117.5196</v>
      </c>
      <c r="E332" s="9">
        <v>40</v>
      </c>
      <c r="F332" s="9">
        <v>0</v>
      </c>
      <c r="G332" s="10">
        <f t="shared" si="4"/>
        <v>1</v>
      </c>
      <c r="H332" s="31">
        <v>1088.0829015544041</v>
      </c>
      <c r="I332" s="24" t="s">
        <v>414</v>
      </c>
      <c r="J332" s="36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  <c r="V332" s="14"/>
      <c r="W332" s="14"/>
      <c r="X332" s="14"/>
    </row>
    <row r="333" spans="1:24" ht="13.5" customHeight="1" x14ac:dyDescent="0.25">
      <c r="A333" s="35" t="s">
        <v>415</v>
      </c>
      <c r="B333" s="16" t="s">
        <v>392</v>
      </c>
      <c r="C333" s="16">
        <v>46.027000000000001</v>
      </c>
      <c r="D333" s="16">
        <v>-117.91800000000001</v>
      </c>
      <c r="E333" s="38">
        <v>2</v>
      </c>
      <c r="F333" s="38">
        <v>1</v>
      </c>
      <c r="G333" s="18">
        <f t="shared" si="4"/>
        <v>0.66666666666666663</v>
      </c>
      <c r="H333" s="39">
        <v>557.45199634257847</v>
      </c>
      <c r="I333" s="40" t="s">
        <v>347</v>
      </c>
      <c r="J333" s="21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</row>
    <row r="334" spans="1:24" ht="13.5" customHeight="1" x14ac:dyDescent="0.25">
      <c r="A334" s="7" t="s">
        <v>416</v>
      </c>
      <c r="B334" s="8" t="s">
        <v>392</v>
      </c>
      <c r="C334" s="8">
        <v>48.691206925020403</v>
      </c>
      <c r="D334" s="8">
        <v>-119.94207004166699</v>
      </c>
      <c r="E334" s="9">
        <v>5</v>
      </c>
      <c r="F334" s="9">
        <v>4</v>
      </c>
      <c r="G334" s="10">
        <f t="shared" si="4"/>
        <v>0.55555555555555558</v>
      </c>
      <c r="H334" s="28"/>
      <c r="I334" s="24" t="s">
        <v>105</v>
      </c>
      <c r="J334" s="13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  <c r="V334" s="14"/>
      <c r="W334" s="14"/>
      <c r="X334" s="14"/>
    </row>
    <row r="335" spans="1:24" ht="13.5" customHeight="1" x14ac:dyDescent="0.25">
      <c r="A335" s="15" t="s">
        <v>417</v>
      </c>
      <c r="B335" s="16" t="s">
        <v>392</v>
      </c>
      <c r="C335" s="16">
        <v>48.666702025875303</v>
      </c>
      <c r="D335" s="16">
        <v>-117.468117577928</v>
      </c>
      <c r="E335" s="17">
        <v>16</v>
      </c>
      <c r="F335" s="17">
        <v>3</v>
      </c>
      <c r="G335" s="18">
        <f t="shared" si="4"/>
        <v>0.84210526315789469</v>
      </c>
      <c r="H335" s="30">
        <v>975.3124047546479</v>
      </c>
      <c r="I335" s="22" t="s">
        <v>418</v>
      </c>
      <c r="J335" s="23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  <c r="V335" s="14"/>
      <c r="W335" s="14"/>
      <c r="X335" s="14"/>
    </row>
    <row r="336" spans="1:24" ht="13.5" customHeight="1" x14ac:dyDescent="0.25">
      <c r="A336" s="7" t="s">
        <v>419</v>
      </c>
      <c r="B336" s="8" t="s">
        <v>420</v>
      </c>
      <c r="C336" s="8">
        <v>44.54</v>
      </c>
      <c r="D336" s="8">
        <v>-106.78833299999999</v>
      </c>
      <c r="E336" s="9">
        <v>9</v>
      </c>
      <c r="F336" s="9">
        <v>0</v>
      </c>
      <c r="G336" s="10">
        <f t="shared" si="4"/>
        <v>1</v>
      </c>
      <c r="H336" s="33"/>
      <c r="I336" s="12"/>
      <c r="J336" s="13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  <c r="V336" s="14"/>
      <c r="W336" s="14"/>
      <c r="X336" s="14"/>
    </row>
    <row r="337" spans="1:24" ht="13.5" customHeight="1" x14ac:dyDescent="0.25">
      <c r="A337" s="15" t="s">
        <v>421</v>
      </c>
      <c r="B337" s="16" t="s">
        <v>420</v>
      </c>
      <c r="C337" s="16">
        <v>44.443333000000003</v>
      </c>
      <c r="D337" s="16">
        <v>-106.651667</v>
      </c>
      <c r="E337" s="17">
        <v>2</v>
      </c>
      <c r="F337" s="17">
        <v>0</v>
      </c>
      <c r="G337" s="18">
        <f t="shared" si="4"/>
        <v>1</v>
      </c>
      <c r="H337" s="32"/>
      <c r="I337" s="20"/>
      <c r="J337" s="21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  <c r="V337" s="14"/>
      <c r="W337" s="14"/>
      <c r="X337" s="14"/>
    </row>
    <row r="338" spans="1:24" ht="13.5" customHeight="1" x14ac:dyDescent="0.25">
      <c r="A338" s="7" t="s">
        <v>422</v>
      </c>
      <c r="B338" s="8" t="s">
        <v>420</v>
      </c>
      <c r="C338" s="8">
        <v>41.175068086265</v>
      </c>
      <c r="D338" s="8">
        <v>-106.900056944797</v>
      </c>
      <c r="E338" s="9">
        <v>4</v>
      </c>
      <c r="F338" s="9">
        <v>0</v>
      </c>
      <c r="G338" s="10">
        <f t="shared" si="4"/>
        <v>1</v>
      </c>
      <c r="H338" s="33"/>
      <c r="I338" s="24" t="s">
        <v>158</v>
      </c>
      <c r="J338" s="13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</row>
    <row r="339" spans="1:24" ht="13.5" customHeight="1" x14ac:dyDescent="0.25">
      <c r="A339" s="15" t="s">
        <v>423</v>
      </c>
      <c r="B339" s="16" t="s">
        <v>420</v>
      </c>
      <c r="C339" s="16">
        <v>42.455567899593099</v>
      </c>
      <c r="D339" s="16">
        <v>-105.832510411296</v>
      </c>
      <c r="E339" s="17">
        <v>6</v>
      </c>
      <c r="F339" s="17">
        <v>0</v>
      </c>
      <c r="G339" s="18">
        <f t="shared" si="4"/>
        <v>1</v>
      </c>
      <c r="H339" s="32"/>
      <c r="I339" s="22" t="s">
        <v>105</v>
      </c>
      <c r="J339" s="21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  <c r="V339" s="14"/>
      <c r="W339" s="14"/>
      <c r="X339" s="14"/>
    </row>
    <row r="340" spans="1:24" ht="13.5" customHeight="1" x14ac:dyDescent="0.25">
      <c r="A340" s="7" t="s">
        <v>424</v>
      </c>
      <c r="B340" s="8" t="s">
        <v>420</v>
      </c>
      <c r="C340" s="8">
        <v>44.488786870699798</v>
      </c>
      <c r="D340" s="8">
        <v>-110.003864131451</v>
      </c>
      <c r="E340" s="9">
        <v>6</v>
      </c>
      <c r="F340" s="9">
        <v>2</v>
      </c>
      <c r="G340" s="10">
        <f t="shared" si="4"/>
        <v>0.75</v>
      </c>
      <c r="H340" s="33"/>
      <c r="I340" s="24" t="s">
        <v>425</v>
      </c>
      <c r="J340" s="23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  <c r="V340" s="14"/>
      <c r="W340" s="14"/>
      <c r="X340" s="14"/>
    </row>
    <row r="341" spans="1:24" ht="13.5" customHeight="1" x14ac:dyDescent="0.25">
      <c r="A341" s="15" t="s">
        <v>426</v>
      </c>
      <c r="B341" s="16" t="s">
        <v>420</v>
      </c>
      <c r="C341" s="16">
        <v>45.06</v>
      </c>
      <c r="D341" s="16">
        <v>-111.189722</v>
      </c>
      <c r="E341" s="17">
        <v>60</v>
      </c>
      <c r="F341" s="17">
        <v>8</v>
      </c>
      <c r="G341" s="18">
        <f t="shared" si="4"/>
        <v>0.88235294117647056</v>
      </c>
      <c r="H341" s="32"/>
      <c r="I341" s="20"/>
      <c r="J341" s="21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  <c r="V341" s="14"/>
      <c r="W341" s="14"/>
      <c r="X341" s="14"/>
    </row>
    <row r="342" spans="1:24" ht="13.5" customHeight="1" x14ac:dyDescent="0.25">
      <c r="A342" s="7" t="s">
        <v>427</v>
      </c>
      <c r="B342" s="8" t="s">
        <v>420</v>
      </c>
      <c r="C342" s="8">
        <v>41.465609618639</v>
      </c>
      <c r="D342" s="8">
        <v>-106.289623530447</v>
      </c>
      <c r="E342" s="9">
        <v>4</v>
      </c>
      <c r="F342" s="9">
        <v>0</v>
      </c>
      <c r="G342" s="10">
        <f t="shared" si="4"/>
        <v>1</v>
      </c>
      <c r="H342" s="33"/>
      <c r="I342" s="24" t="s">
        <v>158</v>
      </c>
      <c r="J342" s="13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</row>
    <row r="343" spans="1:24" ht="13.5" customHeight="1" x14ac:dyDescent="0.25">
      <c r="A343" s="15" t="s">
        <v>428</v>
      </c>
      <c r="B343" s="16" t="s">
        <v>420</v>
      </c>
      <c r="C343" s="16">
        <v>40.833041350895101</v>
      </c>
      <c r="D343" s="16">
        <v>-106.07678147055699</v>
      </c>
      <c r="E343" s="17">
        <v>8</v>
      </c>
      <c r="F343" s="17">
        <v>0</v>
      </c>
      <c r="G343" s="18">
        <f t="shared" si="4"/>
        <v>1</v>
      </c>
      <c r="H343" s="32"/>
      <c r="I343" s="22" t="s">
        <v>429</v>
      </c>
      <c r="J343" s="23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  <c r="V343" s="14"/>
      <c r="W343" s="14"/>
      <c r="X343" s="14"/>
    </row>
    <row r="344" spans="1:24" ht="13.5" customHeight="1" x14ac:dyDescent="0.25">
      <c r="A344" s="7" t="s">
        <v>430</v>
      </c>
      <c r="B344" s="8" t="s">
        <v>420</v>
      </c>
      <c r="C344" s="8">
        <v>42.4965530819699</v>
      </c>
      <c r="D344" s="8">
        <v>-108.729149469681</v>
      </c>
      <c r="E344" s="9">
        <v>6</v>
      </c>
      <c r="F344" s="9">
        <v>0</v>
      </c>
      <c r="G344" s="10">
        <f t="shared" si="4"/>
        <v>1</v>
      </c>
      <c r="H344" s="31">
        <v>2468.7595245352027</v>
      </c>
      <c r="I344" s="24" t="s">
        <v>425</v>
      </c>
      <c r="J344" s="23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  <c r="V344" s="14"/>
      <c r="W344" s="14"/>
      <c r="X344" s="14"/>
    </row>
    <row r="345" spans="1:24" ht="13.5" customHeight="1" x14ac:dyDescent="0.25">
      <c r="A345" s="15" t="s">
        <v>431</v>
      </c>
      <c r="B345" s="16" t="s">
        <v>420</v>
      </c>
      <c r="C345" s="16">
        <v>44.9490555</v>
      </c>
      <c r="D345" s="16">
        <v>-109.62915049999999</v>
      </c>
      <c r="E345" s="17">
        <v>9</v>
      </c>
      <c r="F345" s="17">
        <v>3</v>
      </c>
      <c r="G345" s="18">
        <f t="shared" si="4"/>
        <v>0.75</v>
      </c>
      <c r="H345" s="27"/>
      <c r="I345" s="22" t="s">
        <v>432</v>
      </c>
      <c r="J345" s="21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</row>
    <row r="346" spans="1:24" ht="13.5" customHeight="1" x14ac:dyDescent="0.25">
      <c r="A346" s="7" t="s">
        <v>433</v>
      </c>
      <c r="B346" s="8" t="s">
        <v>420</v>
      </c>
      <c r="C346" s="8">
        <v>41.344007855268401</v>
      </c>
      <c r="D346" s="8">
        <v>-106.298366842958</v>
      </c>
      <c r="E346" s="9">
        <v>12</v>
      </c>
      <c r="F346" s="9">
        <v>0</v>
      </c>
      <c r="G346" s="10">
        <f t="shared" si="4"/>
        <v>1</v>
      </c>
      <c r="H346" s="28"/>
      <c r="I346" s="24" t="s">
        <v>105</v>
      </c>
      <c r="J346" s="13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  <c r="V346" s="14"/>
      <c r="W346" s="14"/>
      <c r="X346" s="14"/>
    </row>
    <row r="347" spans="1:24" ht="13.5" customHeight="1" x14ac:dyDescent="0.25">
      <c r="A347" s="15" t="s">
        <v>434</v>
      </c>
      <c r="B347" s="16" t="s">
        <v>420</v>
      </c>
      <c r="C347" s="16">
        <v>44.546111000000003</v>
      </c>
      <c r="D347" s="16">
        <v>-107.498333</v>
      </c>
      <c r="E347" s="17">
        <v>18</v>
      </c>
      <c r="F347" s="17">
        <v>1</v>
      </c>
      <c r="G347" s="18">
        <f t="shared" si="4"/>
        <v>0.94736842105263153</v>
      </c>
      <c r="H347" s="27"/>
      <c r="I347" s="20"/>
      <c r="J347" s="21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  <c r="V347" s="14"/>
      <c r="W347" s="14"/>
      <c r="X347" s="14"/>
    </row>
    <row r="348" spans="1:24" ht="13.5" customHeight="1" x14ac:dyDescent="0.25">
      <c r="A348" s="7" t="s">
        <v>435</v>
      </c>
      <c r="B348" s="8" t="s">
        <v>420</v>
      </c>
      <c r="C348" s="8">
        <v>43.757834227322398</v>
      </c>
      <c r="D348" s="8">
        <v>-110.950898283114</v>
      </c>
      <c r="E348" s="9">
        <v>15</v>
      </c>
      <c r="F348" s="9">
        <v>5</v>
      </c>
      <c r="G348" s="10">
        <f t="shared" si="4"/>
        <v>0.75</v>
      </c>
      <c r="H348" s="28"/>
      <c r="I348" s="24" t="s">
        <v>158</v>
      </c>
      <c r="J348" s="13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  <c r="V348" s="14"/>
      <c r="W348" s="14"/>
      <c r="X348" s="14"/>
    </row>
    <row r="349" spans="1:24" ht="13.5" customHeight="1" x14ac:dyDescent="0.25">
      <c r="A349" s="15" t="s">
        <v>436</v>
      </c>
      <c r="B349" s="16" t="s">
        <v>437</v>
      </c>
      <c r="C349" s="16">
        <v>61.354166999999997</v>
      </c>
      <c r="D349" s="16">
        <v>-138.99444399999999</v>
      </c>
      <c r="E349" s="17">
        <v>15</v>
      </c>
      <c r="F349" s="17">
        <v>0</v>
      </c>
      <c r="G349" s="18">
        <f t="shared" si="4"/>
        <v>1</v>
      </c>
      <c r="H349" s="27"/>
      <c r="I349" s="22" t="s">
        <v>438</v>
      </c>
      <c r="J349" s="21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  <c r="V349" s="14"/>
      <c r="W349" s="14"/>
      <c r="X349" s="14"/>
    </row>
    <row r="350" spans="1:24" ht="13.5" customHeight="1" x14ac:dyDescent="0.25">
      <c r="A350" s="7" t="s">
        <v>439</v>
      </c>
      <c r="B350" s="8" t="s">
        <v>437</v>
      </c>
      <c r="C350" s="8">
        <v>60.1885440159339</v>
      </c>
      <c r="D350" s="8">
        <v>-134.695326381765</v>
      </c>
      <c r="E350" s="9">
        <v>20</v>
      </c>
      <c r="F350" s="9">
        <v>15</v>
      </c>
      <c r="G350" s="10">
        <f t="shared" si="4"/>
        <v>0.5714285714285714</v>
      </c>
      <c r="H350" s="31">
        <v>761.96281621456865</v>
      </c>
      <c r="I350" s="24" t="s">
        <v>440</v>
      </c>
      <c r="J350" s="23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  <c r="V350" s="14"/>
      <c r="W350" s="14"/>
      <c r="X350" s="14"/>
    </row>
    <row r="351" spans="1:24" ht="13.5" customHeight="1" x14ac:dyDescent="0.25">
      <c r="A351" s="15" t="s">
        <v>441</v>
      </c>
      <c r="B351" s="16" t="s">
        <v>437</v>
      </c>
      <c r="C351" s="16">
        <v>60.752777999999999</v>
      </c>
      <c r="D351" s="16">
        <v>-137.506944</v>
      </c>
      <c r="E351" s="17">
        <v>6</v>
      </c>
      <c r="F351" s="17">
        <v>13</v>
      </c>
      <c r="G351" s="18">
        <f t="shared" si="4"/>
        <v>0.31578947368421051</v>
      </c>
      <c r="H351" s="32"/>
      <c r="I351" s="20"/>
      <c r="J351" s="4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  <c r="V351" s="14"/>
      <c r="W351" s="14"/>
      <c r="X351" s="14"/>
    </row>
    <row r="352" spans="1:24" ht="13.5" customHeight="1" x14ac:dyDescent="0.25">
      <c r="A352" s="7" t="s">
        <v>442</v>
      </c>
      <c r="B352" s="8" t="s">
        <v>437</v>
      </c>
      <c r="C352" s="8">
        <v>61.197221999999996</v>
      </c>
      <c r="D352" s="8">
        <v>-135.05000000000001</v>
      </c>
      <c r="E352" s="9">
        <v>3</v>
      </c>
      <c r="F352" s="9">
        <v>1</v>
      </c>
      <c r="G352" s="10">
        <f t="shared" si="4"/>
        <v>0.75</v>
      </c>
      <c r="H352" s="33"/>
      <c r="I352" s="12"/>
      <c r="J352" s="13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  <c r="V352" s="14"/>
      <c r="W352" s="14"/>
      <c r="X352" s="14"/>
    </row>
    <row r="353" spans="1:24" ht="13.5" customHeight="1" x14ac:dyDescent="0.25">
      <c r="A353" s="15" t="s">
        <v>443</v>
      </c>
      <c r="B353" s="16" t="s">
        <v>437</v>
      </c>
      <c r="C353" s="16">
        <v>60.108298077791098</v>
      </c>
      <c r="D353" s="16">
        <v>-136.94451699089501</v>
      </c>
      <c r="E353" s="17">
        <v>4</v>
      </c>
      <c r="F353" s="17">
        <v>24</v>
      </c>
      <c r="G353" s="18">
        <f t="shared" si="4"/>
        <v>0.14285714285714285</v>
      </c>
      <c r="H353" s="32"/>
      <c r="I353" s="22" t="s">
        <v>444</v>
      </c>
      <c r="J353" s="23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  <c r="V353" s="14"/>
      <c r="W353" s="14"/>
      <c r="X353" s="14"/>
    </row>
    <row r="354" spans="1:24" ht="13.5" customHeight="1" x14ac:dyDescent="0.25">
      <c r="A354" s="7" t="s">
        <v>445</v>
      </c>
      <c r="B354" s="8" t="s">
        <v>437</v>
      </c>
      <c r="C354" s="8">
        <v>61.471670000000003</v>
      </c>
      <c r="D354" s="8">
        <v>-139.583</v>
      </c>
      <c r="E354" s="9">
        <v>9</v>
      </c>
      <c r="F354" s="9">
        <v>0</v>
      </c>
      <c r="G354" s="10">
        <f t="shared" si="4"/>
        <v>1</v>
      </c>
      <c r="H354" s="33"/>
      <c r="I354" s="29" t="s">
        <v>90</v>
      </c>
      <c r="J354" s="13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  <c r="V354" s="14"/>
      <c r="W354" s="14"/>
      <c r="X354" s="14"/>
    </row>
    <row r="355" spans="1:24" ht="13.5" customHeight="1" x14ac:dyDescent="0.25">
      <c r="A355" s="45" t="s">
        <v>446</v>
      </c>
      <c r="B355" s="16" t="s">
        <v>437</v>
      </c>
      <c r="C355" s="16">
        <v>60.047932500000002</v>
      </c>
      <c r="D355" s="16">
        <v>-130.3153265</v>
      </c>
      <c r="E355" s="17">
        <v>0</v>
      </c>
      <c r="F355" s="17">
        <v>6</v>
      </c>
      <c r="G355" s="18">
        <f t="shared" si="4"/>
        <v>0</v>
      </c>
      <c r="H355" s="32"/>
      <c r="I355" s="22" t="s">
        <v>447</v>
      </c>
      <c r="J355" s="21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  <c r="V355" s="14"/>
      <c r="W355" s="14"/>
      <c r="X355" s="14"/>
    </row>
    <row r="356" spans="1:24" ht="13.5" customHeight="1" x14ac:dyDescent="0.25">
      <c r="A356" s="7" t="s">
        <v>448</v>
      </c>
      <c r="B356" s="9" t="s">
        <v>112</v>
      </c>
      <c r="C356" s="9">
        <v>57.066699999999997</v>
      </c>
      <c r="D356" s="9">
        <v>-122.86669999999999</v>
      </c>
      <c r="E356" s="9">
        <v>13</v>
      </c>
      <c r="F356" s="9">
        <v>5</v>
      </c>
      <c r="G356" s="10">
        <f t="shared" si="4"/>
        <v>0.72222222222222221</v>
      </c>
      <c r="H356" s="33"/>
      <c r="I356" s="24" t="s">
        <v>449</v>
      </c>
      <c r="J356" s="13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  <c r="V356" s="14"/>
      <c r="W356" s="14"/>
      <c r="X356" s="14"/>
    </row>
    <row r="357" spans="1:24" ht="13.5" customHeight="1" x14ac:dyDescent="0.25">
      <c r="A357" s="15" t="s">
        <v>450</v>
      </c>
      <c r="B357" s="17" t="s">
        <v>112</v>
      </c>
      <c r="C357" s="17">
        <v>59.409599999999998</v>
      </c>
      <c r="D357" s="17">
        <v>-133.57810000000001</v>
      </c>
      <c r="E357" s="17">
        <v>7</v>
      </c>
      <c r="F357" s="17">
        <v>33</v>
      </c>
      <c r="G357" s="18">
        <f t="shared" si="4"/>
        <v>0.17499999999999999</v>
      </c>
      <c r="H357" s="32"/>
      <c r="I357" s="22" t="s">
        <v>451</v>
      </c>
      <c r="J357" s="21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  <c r="V357" s="14"/>
      <c r="W357" s="14"/>
      <c r="X357" s="14"/>
    </row>
    <row r="358" spans="1:24" ht="13.5" customHeight="1" x14ac:dyDescent="0.25">
      <c r="A358" s="7" t="s">
        <v>452</v>
      </c>
      <c r="B358" s="9" t="s">
        <v>112</v>
      </c>
      <c r="C358" s="9">
        <v>59.594200000000001</v>
      </c>
      <c r="D358" s="9">
        <v>-133.602</v>
      </c>
      <c r="E358" s="9">
        <v>1</v>
      </c>
      <c r="F358" s="9">
        <v>15</v>
      </c>
      <c r="G358" s="10">
        <f t="shared" si="4"/>
        <v>6.25E-2</v>
      </c>
      <c r="H358" s="33"/>
      <c r="I358" s="24" t="s">
        <v>453</v>
      </c>
      <c r="J358" s="13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  <c r="V358" s="14"/>
      <c r="W358" s="14"/>
      <c r="X358" s="14"/>
    </row>
    <row r="359" spans="1:24" ht="13.5" customHeight="1" x14ac:dyDescent="0.25">
      <c r="A359" s="15" t="s">
        <v>454</v>
      </c>
      <c r="B359" s="17" t="s">
        <v>112</v>
      </c>
      <c r="C359" s="17">
        <v>59.633400000000002</v>
      </c>
      <c r="D359" s="17">
        <v>-133.63489999999999</v>
      </c>
      <c r="E359" s="17">
        <v>1</v>
      </c>
      <c r="F359" s="17">
        <v>5</v>
      </c>
      <c r="G359" s="18">
        <f t="shared" si="4"/>
        <v>0.16666666666666666</v>
      </c>
      <c r="H359" s="32"/>
      <c r="I359" s="22" t="s">
        <v>455</v>
      </c>
      <c r="J359" s="21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  <c r="V359" s="14"/>
      <c r="W359" s="14"/>
      <c r="X359" s="14"/>
    </row>
    <row r="360" spans="1:24" ht="13.5" customHeight="1" x14ac:dyDescent="0.25">
      <c r="A360" s="7" t="s">
        <v>456</v>
      </c>
      <c r="B360" s="9" t="s">
        <v>112</v>
      </c>
      <c r="C360" s="9">
        <v>59.673999999999999</v>
      </c>
      <c r="D360" s="9">
        <v>-133.48009999999999</v>
      </c>
      <c r="E360" s="9">
        <v>1</v>
      </c>
      <c r="F360" s="9">
        <v>10</v>
      </c>
      <c r="G360" s="10">
        <f t="shared" si="4"/>
        <v>9.0909090909090912E-2</v>
      </c>
      <c r="H360" s="33"/>
      <c r="I360" s="24" t="s">
        <v>457</v>
      </c>
      <c r="J360" s="13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  <c r="V360" s="14"/>
      <c r="W360" s="14"/>
      <c r="X360" s="14"/>
    </row>
    <row r="361" spans="1:24" ht="13.5" customHeight="1" x14ac:dyDescent="0.25">
      <c r="A361" s="15" t="s">
        <v>458</v>
      </c>
      <c r="B361" s="16" t="s">
        <v>437</v>
      </c>
      <c r="C361" s="17">
        <v>60.691699999999997</v>
      </c>
      <c r="D361" s="17">
        <v>-135.2183</v>
      </c>
      <c r="E361" s="17">
        <v>2</v>
      </c>
      <c r="F361" s="17">
        <v>6</v>
      </c>
      <c r="G361" s="18">
        <f t="shared" si="4"/>
        <v>0.25</v>
      </c>
      <c r="H361" s="32"/>
      <c r="I361" s="22" t="s">
        <v>459</v>
      </c>
      <c r="J361" s="21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  <c r="V361" s="14"/>
      <c r="W361" s="14"/>
      <c r="X361" s="14"/>
    </row>
    <row r="362" spans="1:24" ht="13.5" customHeight="1" x14ac:dyDescent="0.25">
      <c r="A362" s="45" t="s">
        <v>460</v>
      </c>
      <c r="B362" s="9" t="s">
        <v>437</v>
      </c>
      <c r="C362" s="9">
        <v>60.108339999999998</v>
      </c>
      <c r="D362" s="9">
        <v>-136.93522999999999</v>
      </c>
      <c r="E362" s="9">
        <v>0</v>
      </c>
      <c r="F362" s="9">
        <v>16</v>
      </c>
      <c r="G362" s="10">
        <f t="shared" si="4"/>
        <v>0</v>
      </c>
      <c r="H362" s="9">
        <v>728</v>
      </c>
      <c r="I362" s="24" t="s">
        <v>461</v>
      </c>
      <c r="J362" s="13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  <c r="V362" s="14"/>
      <c r="W362" s="14"/>
      <c r="X362" s="14"/>
    </row>
    <row r="363" spans="1:24" ht="13.5" customHeight="1" x14ac:dyDescent="0.25">
      <c r="A363" s="45" t="s">
        <v>462</v>
      </c>
      <c r="B363" s="17" t="s">
        <v>197</v>
      </c>
      <c r="C363" s="17">
        <v>44.561587000000003</v>
      </c>
      <c r="D363" s="17">
        <v>-111.444402</v>
      </c>
      <c r="E363" s="17">
        <v>14</v>
      </c>
      <c r="F363" s="17">
        <v>4</v>
      </c>
      <c r="G363" s="18">
        <f t="shared" si="4"/>
        <v>0.77777777777777779</v>
      </c>
      <c r="H363" s="32"/>
      <c r="I363" s="22" t="s">
        <v>463</v>
      </c>
      <c r="J363" s="21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  <c r="V363" s="14"/>
      <c r="W363" s="14"/>
      <c r="X363" s="14"/>
    </row>
    <row r="364" spans="1:24" ht="13.5" customHeight="1" x14ac:dyDescent="0.25">
      <c r="A364" s="45" t="s">
        <v>464</v>
      </c>
      <c r="B364" s="9" t="s">
        <v>245</v>
      </c>
      <c r="C364" s="9">
        <v>46.689059399999998</v>
      </c>
      <c r="D364" s="9">
        <v>-114.4742792</v>
      </c>
      <c r="E364" s="9">
        <v>12</v>
      </c>
      <c r="F364" s="9">
        <v>5</v>
      </c>
      <c r="G364" s="10">
        <f t="shared" si="4"/>
        <v>0.70588235294117652</v>
      </c>
      <c r="H364" s="33"/>
      <c r="I364" s="24" t="s">
        <v>463</v>
      </c>
      <c r="J364" s="13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  <c r="V364" s="14"/>
      <c r="W364" s="14"/>
      <c r="X364" s="14"/>
    </row>
    <row r="365" spans="1:24" ht="13.5" customHeight="1" x14ac:dyDescent="0.25">
      <c r="A365" s="45" t="s">
        <v>465</v>
      </c>
      <c r="B365" s="17" t="s">
        <v>11</v>
      </c>
      <c r="C365" s="17">
        <v>49.970493875700001</v>
      </c>
      <c r="D365" s="17">
        <v>-114.08700709190001</v>
      </c>
      <c r="E365" s="17">
        <v>1</v>
      </c>
      <c r="F365" s="17">
        <v>0</v>
      </c>
      <c r="G365" s="18">
        <f t="shared" si="4"/>
        <v>1</v>
      </c>
      <c r="H365" s="32"/>
      <c r="I365" s="22" t="s">
        <v>466</v>
      </c>
      <c r="J365" s="46" t="s">
        <v>467</v>
      </c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  <c r="V365" s="14"/>
      <c r="W365" s="14"/>
      <c r="X365" s="14"/>
    </row>
    <row r="366" spans="1:24" ht="13.5" customHeight="1" x14ac:dyDescent="0.25">
      <c r="A366" s="45" t="s">
        <v>465</v>
      </c>
      <c r="B366" s="9" t="s">
        <v>11</v>
      </c>
      <c r="C366" s="9">
        <v>49.970493875700001</v>
      </c>
      <c r="D366" s="9">
        <v>-114.08700709190001</v>
      </c>
      <c r="E366" s="9">
        <v>0</v>
      </c>
      <c r="F366" s="9">
        <v>1</v>
      </c>
      <c r="G366" s="10">
        <f t="shared" si="4"/>
        <v>0</v>
      </c>
      <c r="H366" s="33"/>
      <c r="I366" s="24" t="s">
        <v>466</v>
      </c>
      <c r="J366" s="47" t="s">
        <v>467</v>
      </c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  <c r="V366" s="14"/>
      <c r="W366" s="14"/>
      <c r="X366" s="14"/>
    </row>
    <row r="367" spans="1:24" ht="13.5" customHeight="1" x14ac:dyDescent="0.25">
      <c r="A367" s="45" t="s">
        <v>468</v>
      </c>
      <c r="B367" s="17" t="s">
        <v>11</v>
      </c>
      <c r="C367" s="17">
        <v>49.9362935734</v>
      </c>
      <c r="D367" s="17">
        <v>-114.06488855560001</v>
      </c>
      <c r="E367" s="17">
        <v>1</v>
      </c>
      <c r="F367" s="17">
        <v>0</v>
      </c>
      <c r="G367" s="18">
        <f t="shared" si="4"/>
        <v>1</v>
      </c>
      <c r="H367" s="32"/>
      <c r="I367" s="22" t="s">
        <v>466</v>
      </c>
      <c r="J367" s="46" t="s">
        <v>469</v>
      </c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  <c r="V367" s="14"/>
      <c r="W367" s="14"/>
      <c r="X367" s="14"/>
    </row>
    <row r="368" spans="1:24" ht="13.5" customHeight="1" x14ac:dyDescent="0.25">
      <c r="A368" s="45" t="s">
        <v>468</v>
      </c>
      <c r="B368" s="9" t="s">
        <v>11</v>
      </c>
      <c r="C368" s="9">
        <v>49.9362935734</v>
      </c>
      <c r="D368" s="9">
        <v>-114.06488855560001</v>
      </c>
      <c r="E368" s="9">
        <v>1</v>
      </c>
      <c r="F368" s="9">
        <v>0</v>
      </c>
      <c r="G368" s="10">
        <f t="shared" si="4"/>
        <v>1</v>
      </c>
      <c r="H368" s="33"/>
      <c r="I368" s="24" t="s">
        <v>466</v>
      </c>
      <c r="J368" s="47" t="s">
        <v>469</v>
      </c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  <c r="V368" s="14"/>
      <c r="W368" s="14"/>
      <c r="X368" s="14"/>
    </row>
    <row r="369" spans="1:24" ht="13.5" customHeight="1" x14ac:dyDescent="0.25">
      <c r="A369" s="45" t="s">
        <v>470</v>
      </c>
      <c r="B369" s="17" t="s">
        <v>11</v>
      </c>
      <c r="C369" s="17">
        <v>49.936491632600003</v>
      </c>
      <c r="D369" s="17">
        <v>-114.0672721935</v>
      </c>
      <c r="E369" s="17">
        <v>1</v>
      </c>
      <c r="F369" s="17">
        <v>0</v>
      </c>
      <c r="G369" s="18">
        <f t="shared" si="4"/>
        <v>1</v>
      </c>
      <c r="H369" s="32"/>
      <c r="I369" s="22" t="s">
        <v>466</v>
      </c>
      <c r="J369" s="46" t="s">
        <v>471</v>
      </c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  <c r="V369" s="14"/>
      <c r="W369" s="14"/>
      <c r="X369" s="14"/>
    </row>
    <row r="370" spans="1:24" ht="13.5" customHeight="1" x14ac:dyDescent="0.25">
      <c r="A370" s="45" t="s">
        <v>472</v>
      </c>
      <c r="B370" s="9" t="s">
        <v>11</v>
      </c>
      <c r="C370" s="9">
        <v>51.867074426599999</v>
      </c>
      <c r="D370" s="9">
        <v>-115.38380765319999</v>
      </c>
      <c r="E370" s="9">
        <v>1</v>
      </c>
      <c r="F370" s="9">
        <v>0</v>
      </c>
      <c r="G370" s="10">
        <f t="shared" si="4"/>
        <v>1</v>
      </c>
      <c r="H370" s="33"/>
      <c r="I370" s="24" t="s">
        <v>466</v>
      </c>
      <c r="J370" s="47" t="s">
        <v>473</v>
      </c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  <c r="V370" s="14"/>
      <c r="W370" s="14"/>
      <c r="X370" s="14"/>
    </row>
    <row r="371" spans="1:24" ht="13.5" customHeight="1" x14ac:dyDescent="0.25">
      <c r="A371" s="45" t="s">
        <v>474</v>
      </c>
      <c r="B371" s="17" t="s">
        <v>11</v>
      </c>
      <c r="C371" s="17">
        <v>51.924925664900002</v>
      </c>
      <c r="D371" s="17">
        <v>-115.42424387539999</v>
      </c>
      <c r="E371" s="17">
        <v>1</v>
      </c>
      <c r="F371" s="17">
        <v>0</v>
      </c>
      <c r="G371" s="18">
        <f t="shared" si="4"/>
        <v>1</v>
      </c>
      <c r="H371" s="32"/>
      <c r="I371" s="22" t="s">
        <v>466</v>
      </c>
      <c r="J371" s="46" t="s">
        <v>475</v>
      </c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  <c r="V371" s="14"/>
      <c r="W371" s="14"/>
      <c r="X371" s="14"/>
    </row>
    <row r="372" spans="1:24" ht="13.5" customHeight="1" x14ac:dyDescent="0.25">
      <c r="A372" s="45" t="s">
        <v>476</v>
      </c>
      <c r="B372" s="9" t="s">
        <v>11</v>
      </c>
      <c r="C372" s="9">
        <v>49.122170436200001</v>
      </c>
      <c r="D372" s="9">
        <v>-113.81676192809999</v>
      </c>
      <c r="E372" s="9">
        <v>1</v>
      </c>
      <c r="F372" s="9">
        <v>0</v>
      </c>
      <c r="G372" s="10">
        <f t="shared" si="4"/>
        <v>1</v>
      </c>
      <c r="H372" s="33"/>
      <c r="I372" s="24" t="s">
        <v>466</v>
      </c>
      <c r="J372" s="47" t="s">
        <v>477</v>
      </c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  <c r="V372" s="14"/>
      <c r="W372" s="14"/>
      <c r="X372" s="14"/>
    </row>
    <row r="373" spans="1:24" ht="13.5" customHeight="1" x14ac:dyDescent="0.25">
      <c r="A373" s="45" t="s">
        <v>478</v>
      </c>
      <c r="B373" s="17" t="s">
        <v>11</v>
      </c>
      <c r="C373" s="17">
        <v>51.924161767000001</v>
      </c>
      <c r="D373" s="17">
        <v>-115.4233507406</v>
      </c>
      <c r="E373" s="17">
        <v>1</v>
      </c>
      <c r="F373" s="17">
        <v>0</v>
      </c>
      <c r="G373" s="18">
        <f t="shared" si="4"/>
        <v>1</v>
      </c>
      <c r="H373" s="32"/>
      <c r="I373" s="22" t="s">
        <v>466</v>
      </c>
      <c r="J373" s="46" t="s">
        <v>479</v>
      </c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  <c r="V373" s="14"/>
      <c r="W373" s="14"/>
      <c r="X373" s="14"/>
    </row>
    <row r="374" spans="1:24" ht="13.5" customHeight="1" x14ac:dyDescent="0.25">
      <c r="A374" s="45" t="s">
        <v>478</v>
      </c>
      <c r="B374" s="9" t="s">
        <v>11</v>
      </c>
      <c r="C374" s="9">
        <v>51.922135037300002</v>
      </c>
      <c r="D374" s="9">
        <v>-115.42041874740001</v>
      </c>
      <c r="E374" s="9">
        <v>1</v>
      </c>
      <c r="F374" s="9">
        <v>0</v>
      </c>
      <c r="G374" s="10">
        <f t="shared" si="4"/>
        <v>1</v>
      </c>
      <c r="H374" s="33"/>
      <c r="I374" s="24" t="s">
        <v>466</v>
      </c>
      <c r="J374" s="47" t="s">
        <v>480</v>
      </c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  <c r="V374" s="14"/>
      <c r="W374" s="14"/>
      <c r="X374" s="14"/>
    </row>
    <row r="375" spans="1:24" ht="13.5" customHeight="1" x14ac:dyDescent="0.25">
      <c r="A375" s="45" t="s">
        <v>481</v>
      </c>
      <c r="B375" s="17" t="s">
        <v>11</v>
      </c>
      <c r="C375" s="17">
        <v>52.889968325200002</v>
      </c>
      <c r="D375" s="17">
        <v>-116.9950197567</v>
      </c>
      <c r="E375" s="17">
        <v>1</v>
      </c>
      <c r="F375" s="17">
        <v>0</v>
      </c>
      <c r="G375" s="18">
        <f t="shared" si="4"/>
        <v>1</v>
      </c>
      <c r="H375" s="32"/>
      <c r="I375" s="22" t="s">
        <v>466</v>
      </c>
      <c r="J375" s="46" t="s">
        <v>482</v>
      </c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  <c r="V375" s="14"/>
      <c r="W375" s="14"/>
      <c r="X375" s="14"/>
    </row>
    <row r="376" spans="1:24" ht="13.5" customHeight="1" x14ac:dyDescent="0.25">
      <c r="A376" s="45" t="s">
        <v>483</v>
      </c>
      <c r="B376" s="9" t="s">
        <v>112</v>
      </c>
      <c r="C376" s="9">
        <v>49.064864136200001</v>
      </c>
      <c r="D376" s="9">
        <v>-119.06256241200001</v>
      </c>
      <c r="E376" s="9">
        <v>1</v>
      </c>
      <c r="F376" s="9">
        <v>0</v>
      </c>
      <c r="G376" s="10">
        <f t="shared" si="4"/>
        <v>1</v>
      </c>
      <c r="H376" s="33"/>
      <c r="I376" s="24" t="s">
        <v>466</v>
      </c>
      <c r="J376" s="47" t="s">
        <v>484</v>
      </c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  <c r="V376" s="14"/>
      <c r="W376" s="14"/>
      <c r="X376" s="14"/>
    </row>
    <row r="377" spans="1:24" ht="13.5" customHeight="1" x14ac:dyDescent="0.25">
      <c r="A377" s="45" t="s">
        <v>485</v>
      </c>
      <c r="B377" s="17" t="s">
        <v>112</v>
      </c>
      <c r="C377" s="17">
        <v>49.0651990494</v>
      </c>
      <c r="D377" s="17">
        <v>-119.06289757259999</v>
      </c>
      <c r="E377" s="17">
        <v>1</v>
      </c>
      <c r="F377" s="17">
        <v>0</v>
      </c>
      <c r="G377" s="18">
        <f t="shared" si="4"/>
        <v>1</v>
      </c>
      <c r="H377" s="32"/>
      <c r="I377" s="22" t="s">
        <v>466</v>
      </c>
      <c r="J377" s="46" t="s">
        <v>486</v>
      </c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  <c r="V377" s="14"/>
      <c r="W377" s="14"/>
      <c r="X377" s="14"/>
    </row>
    <row r="378" spans="1:24" ht="13.5" customHeight="1" x14ac:dyDescent="0.25">
      <c r="A378" s="45" t="s">
        <v>487</v>
      </c>
      <c r="B378" s="9" t="s">
        <v>11</v>
      </c>
      <c r="C378" s="9">
        <v>49.024711659799998</v>
      </c>
      <c r="D378" s="9">
        <v>-112.9677749634</v>
      </c>
      <c r="E378" s="9">
        <v>1</v>
      </c>
      <c r="F378" s="9">
        <v>0</v>
      </c>
      <c r="G378" s="10">
        <f t="shared" si="4"/>
        <v>1</v>
      </c>
      <c r="H378" s="33"/>
      <c r="I378" s="24" t="s">
        <v>466</v>
      </c>
      <c r="J378" s="47" t="s">
        <v>488</v>
      </c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  <c r="V378" s="14"/>
      <c r="W378" s="14"/>
      <c r="X378" s="14"/>
    </row>
    <row r="379" spans="1:24" ht="13.5" customHeight="1" x14ac:dyDescent="0.25">
      <c r="A379" s="45" t="s">
        <v>481</v>
      </c>
      <c r="B379" s="17" t="s">
        <v>11</v>
      </c>
      <c r="C379" s="17">
        <v>52.8892436975</v>
      </c>
      <c r="D379" s="17">
        <v>-116.9954494345</v>
      </c>
      <c r="E379" s="17">
        <v>1</v>
      </c>
      <c r="F379" s="17">
        <v>0</v>
      </c>
      <c r="G379" s="18">
        <f t="shared" si="4"/>
        <v>1</v>
      </c>
      <c r="H379" s="32"/>
      <c r="I379" s="22" t="s">
        <v>466</v>
      </c>
      <c r="J379" s="46" t="s">
        <v>489</v>
      </c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  <c r="V379" s="14"/>
      <c r="W379" s="14"/>
      <c r="X379" s="14"/>
    </row>
    <row r="380" spans="1:24" ht="13.5" customHeight="1" x14ac:dyDescent="0.25">
      <c r="A380" s="45" t="s">
        <v>481</v>
      </c>
      <c r="B380" s="9" t="s">
        <v>11</v>
      </c>
      <c r="C380" s="9">
        <v>52.889471002400001</v>
      </c>
      <c r="D380" s="9">
        <v>-116.9959573618</v>
      </c>
      <c r="E380" s="9">
        <v>1</v>
      </c>
      <c r="F380" s="9">
        <v>0</v>
      </c>
      <c r="G380" s="10">
        <f t="shared" si="4"/>
        <v>1</v>
      </c>
      <c r="H380" s="33"/>
      <c r="I380" s="24" t="s">
        <v>466</v>
      </c>
      <c r="J380" s="47" t="s">
        <v>490</v>
      </c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  <c r="V380" s="14"/>
      <c r="W380" s="14"/>
      <c r="X380" s="14"/>
    </row>
    <row r="381" spans="1:24" ht="13.5" customHeight="1" x14ac:dyDescent="0.25">
      <c r="A381" s="45" t="s">
        <v>491</v>
      </c>
      <c r="B381" s="17" t="s">
        <v>11</v>
      </c>
      <c r="C381" s="17">
        <v>49.959804763100003</v>
      </c>
      <c r="D381" s="17">
        <v>-114.0782789448</v>
      </c>
      <c r="E381" s="17">
        <v>1</v>
      </c>
      <c r="F381" s="17">
        <v>0</v>
      </c>
      <c r="G381" s="18">
        <f t="shared" si="4"/>
        <v>1</v>
      </c>
      <c r="H381" s="32"/>
      <c r="I381" s="22" t="s">
        <v>466</v>
      </c>
      <c r="J381" s="46" t="s">
        <v>492</v>
      </c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  <c r="V381" s="14"/>
      <c r="W381" s="14"/>
      <c r="X381" s="14"/>
    </row>
    <row r="382" spans="1:24" ht="13.5" customHeight="1" x14ac:dyDescent="0.25">
      <c r="A382" s="45" t="s">
        <v>491</v>
      </c>
      <c r="B382" s="9" t="s">
        <v>11</v>
      </c>
      <c r="C382" s="9">
        <v>49.959537561300003</v>
      </c>
      <c r="D382" s="9">
        <v>-114.0779322905</v>
      </c>
      <c r="E382" s="9">
        <v>1</v>
      </c>
      <c r="F382" s="9">
        <v>0</v>
      </c>
      <c r="G382" s="10">
        <f t="shared" si="4"/>
        <v>1</v>
      </c>
      <c r="H382" s="33"/>
      <c r="I382" s="24" t="s">
        <v>466</v>
      </c>
      <c r="J382" s="47" t="s">
        <v>493</v>
      </c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  <c r="V382" s="14"/>
      <c r="W382" s="14"/>
      <c r="X382" s="14"/>
    </row>
    <row r="383" spans="1:24" ht="13.5" customHeight="1" x14ac:dyDescent="0.25">
      <c r="A383" s="45" t="s">
        <v>491</v>
      </c>
      <c r="B383" s="17" t="s">
        <v>11</v>
      </c>
      <c r="C383" s="17">
        <v>49.959711069299999</v>
      </c>
      <c r="D383" s="17">
        <v>-114.07794396040001</v>
      </c>
      <c r="E383" s="17">
        <v>1</v>
      </c>
      <c r="F383" s="17">
        <v>0</v>
      </c>
      <c r="G383" s="18">
        <f t="shared" si="4"/>
        <v>1</v>
      </c>
      <c r="H383" s="32"/>
      <c r="I383" s="22" t="s">
        <v>466</v>
      </c>
      <c r="J383" s="46" t="s">
        <v>494</v>
      </c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  <c r="V383" s="14"/>
      <c r="W383" s="14"/>
      <c r="X383" s="14"/>
    </row>
    <row r="384" spans="1:24" ht="13.5" customHeight="1" x14ac:dyDescent="0.25">
      <c r="A384" s="45" t="s">
        <v>491</v>
      </c>
      <c r="B384" s="9" t="s">
        <v>11</v>
      </c>
      <c r="C384" s="9">
        <v>49.959745521199999</v>
      </c>
      <c r="D384" s="9">
        <v>-114.07833096820001</v>
      </c>
      <c r="E384" s="9">
        <v>1</v>
      </c>
      <c r="F384" s="9">
        <v>0</v>
      </c>
      <c r="G384" s="10">
        <f t="shared" si="4"/>
        <v>1</v>
      </c>
      <c r="H384" s="33"/>
      <c r="I384" s="24" t="s">
        <v>466</v>
      </c>
      <c r="J384" s="47" t="s">
        <v>495</v>
      </c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  <c r="V384" s="14"/>
      <c r="W384" s="14"/>
      <c r="X384" s="14"/>
    </row>
    <row r="385" spans="1:24" ht="13.5" customHeight="1" x14ac:dyDescent="0.25">
      <c r="A385" s="45" t="s">
        <v>496</v>
      </c>
      <c r="B385" s="17" t="s">
        <v>11</v>
      </c>
      <c r="C385" s="17">
        <v>49.936424426099997</v>
      </c>
      <c r="D385" s="17">
        <v>-114.0659835858</v>
      </c>
      <c r="E385" s="17">
        <v>1</v>
      </c>
      <c r="F385" s="17">
        <v>0</v>
      </c>
      <c r="G385" s="18">
        <f t="shared" si="4"/>
        <v>1</v>
      </c>
      <c r="H385" s="32"/>
      <c r="I385" s="22" t="s">
        <v>466</v>
      </c>
      <c r="J385" s="46" t="s">
        <v>497</v>
      </c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  <c r="V385" s="14"/>
      <c r="W385" s="14"/>
      <c r="X385" s="14"/>
    </row>
    <row r="386" spans="1:24" ht="13.5" customHeight="1" x14ac:dyDescent="0.25">
      <c r="A386" s="45" t="s">
        <v>498</v>
      </c>
      <c r="B386" s="9" t="s">
        <v>11</v>
      </c>
      <c r="C386" s="9">
        <v>51.585597876400001</v>
      </c>
      <c r="D386" s="9">
        <v>-114.9251701754</v>
      </c>
      <c r="E386" s="9">
        <v>1</v>
      </c>
      <c r="F386" s="9">
        <v>0</v>
      </c>
      <c r="G386" s="10">
        <f t="shared" si="4"/>
        <v>1</v>
      </c>
      <c r="H386" s="33"/>
      <c r="I386" s="24" t="s">
        <v>466</v>
      </c>
      <c r="J386" s="47" t="s">
        <v>499</v>
      </c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  <c r="V386" s="14"/>
      <c r="W386" s="14"/>
      <c r="X386" s="14"/>
    </row>
    <row r="387" spans="1:24" ht="13.5" customHeight="1" x14ac:dyDescent="0.25">
      <c r="A387" s="45" t="s">
        <v>500</v>
      </c>
      <c r="B387" s="17" t="s">
        <v>11</v>
      </c>
      <c r="C387" s="17">
        <v>52.889078956100001</v>
      </c>
      <c r="D387" s="17">
        <v>-117.28739153710001</v>
      </c>
      <c r="E387" s="17">
        <v>1</v>
      </c>
      <c r="F387" s="17">
        <v>0</v>
      </c>
      <c r="G387" s="18">
        <f t="shared" si="4"/>
        <v>1</v>
      </c>
      <c r="H387" s="32"/>
      <c r="I387" s="22" t="s">
        <v>466</v>
      </c>
      <c r="J387" s="46" t="s">
        <v>501</v>
      </c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  <c r="V387" s="14"/>
      <c r="W387" s="14"/>
      <c r="X387" s="14"/>
    </row>
    <row r="388" spans="1:24" ht="13.5" customHeight="1" x14ac:dyDescent="0.25">
      <c r="A388" s="45" t="s">
        <v>502</v>
      </c>
      <c r="B388" s="9" t="s">
        <v>112</v>
      </c>
      <c r="C388" s="9">
        <v>53.0880979083</v>
      </c>
      <c r="D388" s="9">
        <v>-120.262758527</v>
      </c>
      <c r="E388" s="9">
        <v>1</v>
      </c>
      <c r="F388" s="9">
        <v>0</v>
      </c>
      <c r="G388" s="10">
        <f t="shared" si="4"/>
        <v>1</v>
      </c>
      <c r="H388" s="33"/>
      <c r="I388" s="24" t="s">
        <v>466</v>
      </c>
      <c r="J388" s="47" t="s">
        <v>503</v>
      </c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  <c r="V388" s="14"/>
      <c r="W388" s="14"/>
      <c r="X388" s="14"/>
    </row>
    <row r="389" spans="1:24" ht="13.5" customHeight="1" x14ac:dyDescent="0.25">
      <c r="A389" s="45" t="s">
        <v>487</v>
      </c>
      <c r="B389" s="17" t="s">
        <v>11</v>
      </c>
      <c r="C389" s="17">
        <v>49.024165320900003</v>
      </c>
      <c r="D389" s="17">
        <v>-112.9683054162</v>
      </c>
      <c r="E389" s="17">
        <v>1</v>
      </c>
      <c r="F389" s="17">
        <v>0</v>
      </c>
      <c r="G389" s="18">
        <f t="shared" si="4"/>
        <v>1</v>
      </c>
      <c r="H389" s="32"/>
      <c r="I389" s="22" t="s">
        <v>466</v>
      </c>
      <c r="J389" s="46" t="s">
        <v>504</v>
      </c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  <c r="V389" s="14"/>
      <c r="W389" s="14"/>
      <c r="X389" s="14"/>
    </row>
    <row r="390" spans="1:24" ht="13.5" customHeight="1" x14ac:dyDescent="0.25">
      <c r="A390" s="45" t="s">
        <v>505</v>
      </c>
      <c r="B390" s="9" t="s">
        <v>11</v>
      </c>
      <c r="C390" s="9">
        <v>49.023939426200002</v>
      </c>
      <c r="D390" s="9">
        <v>-112.9687301849</v>
      </c>
      <c r="E390" s="9">
        <v>1</v>
      </c>
      <c r="F390" s="9">
        <v>0</v>
      </c>
      <c r="G390" s="10">
        <f t="shared" si="4"/>
        <v>1</v>
      </c>
      <c r="H390" s="33"/>
      <c r="I390" s="24" t="s">
        <v>466</v>
      </c>
      <c r="J390" s="47" t="s">
        <v>506</v>
      </c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  <c r="V390" s="14"/>
      <c r="W390" s="14"/>
      <c r="X390" s="14"/>
    </row>
    <row r="391" spans="1:24" ht="13.5" customHeight="1" x14ac:dyDescent="0.25">
      <c r="A391" s="45" t="s">
        <v>507</v>
      </c>
      <c r="B391" s="17" t="s">
        <v>245</v>
      </c>
      <c r="C391" s="17">
        <v>48.9339779831</v>
      </c>
      <c r="D391" s="17">
        <v>-111.5773235305</v>
      </c>
      <c r="E391" s="17">
        <v>1</v>
      </c>
      <c r="F391" s="17">
        <v>0</v>
      </c>
      <c r="G391" s="18">
        <f t="shared" si="4"/>
        <v>1</v>
      </c>
      <c r="H391" s="32"/>
      <c r="I391" s="22" t="s">
        <v>466</v>
      </c>
      <c r="J391" s="46" t="s">
        <v>508</v>
      </c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  <c r="V391" s="14"/>
      <c r="W391" s="14"/>
      <c r="X391" s="14"/>
    </row>
    <row r="392" spans="1:24" ht="13.5" customHeight="1" x14ac:dyDescent="0.25">
      <c r="A392" s="45" t="s">
        <v>509</v>
      </c>
      <c r="B392" s="9" t="s">
        <v>11</v>
      </c>
      <c r="C392" s="9">
        <v>50.879241096900003</v>
      </c>
      <c r="D392" s="9">
        <v>-114.74994687189999</v>
      </c>
      <c r="E392" s="9">
        <v>1</v>
      </c>
      <c r="F392" s="9">
        <v>0</v>
      </c>
      <c r="G392" s="10">
        <f t="shared" si="4"/>
        <v>1</v>
      </c>
      <c r="H392" s="33"/>
      <c r="I392" s="24" t="s">
        <v>466</v>
      </c>
      <c r="J392" s="47" t="s">
        <v>510</v>
      </c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  <c r="V392" s="14"/>
      <c r="W392" s="14"/>
      <c r="X392" s="14"/>
    </row>
    <row r="393" spans="1:24" ht="13.5" customHeight="1" x14ac:dyDescent="0.25">
      <c r="A393" s="45" t="s">
        <v>511</v>
      </c>
      <c r="B393" s="17" t="s">
        <v>11</v>
      </c>
      <c r="C393" s="17">
        <v>49.970562012800002</v>
      </c>
      <c r="D393" s="17">
        <v>-114.08676394</v>
      </c>
      <c r="E393" s="17">
        <v>1</v>
      </c>
      <c r="F393" s="17">
        <v>0</v>
      </c>
      <c r="G393" s="18">
        <f t="shared" si="4"/>
        <v>1</v>
      </c>
      <c r="H393" s="32"/>
      <c r="I393" s="22" t="s">
        <v>466</v>
      </c>
      <c r="J393" s="46" t="s">
        <v>512</v>
      </c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  <c r="V393" s="14"/>
      <c r="W393" s="14"/>
      <c r="X393" s="14"/>
    </row>
    <row r="394" spans="1:24" ht="13.5" customHeight="1" x14ac:dyDescent="0.25">
      <c r="A394" s="45" t="s">
        <v>513</v>
      </c>
      <c r="B394" s="9" t="s">
        <v>11</v>
      </c>
      <c r="C394" s="9">
        <v>50.940586060199998</v>
      </c>
      <c r="D394" s="9">
        <v>-114.8125370434</v>
      </c>
      <c r="E394" s="9">
        <v>1</v>
      </c>
      <c r="F394" s="9">
        <v>0</v>
      </c>
      <c r="G394" s="10">
        <f t="shared" si="4"/>
        <v>1</v>
      </c>
      <c r="H394" s="33"/>
      <c r="I394" s="24" t="s">
        <v>466</v>
      </c>
      <c r="J394" s="47" t="s">
        <v>514</v>
      </c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  <c r="V394" s="14"/>
      <c r="W394" s="14"/>
      <c r="X394" s="14"/>
    </row>
    <row r="395" spans="1:24" ht="13.5" customHeight="1" x14ac:dyDescent="0.25">
      <c r="A395" s="45" t="s">
        <v>513</v>
      </c>
      <c r="B395" s="17" t="s">
        <v>11</v>
      </c>
      <c r="C395" s="17">
        <v>50.9403413856</v>
      </c>
      <c r="D395" s="17">
        <v>-114.8104663558</v>
      </c>
      <c r="E395" s="17">
        <v>1</v>
      </c>
      <c r="F395" s="17">
        <v>0</v>
      </c>
      <c r="G395" s="18">
        <f t="shared" si="4"/>
        <v>1</v>
      </c>
      <c r="H395" s="32"/>
      <c r="I395" s="22" t="s">
        <v>466</v>
      </c>
      <c r="J395" s="46" t="s">
        <v>515</v>
      </c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  <c r="V395" s="14"/>
      <c r="W395" s="14"/>
      <c r="X395" s="14"/>
    </row>
    <row r="396" spans="1:24" ht="13.5" customHeight="1" x14ac:dyDescent="0.25">
      <c r="A396" s="45" t="s">
        <v>465</v>
      </c>
      <c r="B396" s="9" t="s">
        <v>11</v>
      </c>
      <c r="C396" s="9">
        <v>49.974287394800001</v>
      </c>
      <c r="D396" s="9">
        <v>-114.08645590090001</v>
      </c>
      <c r="E396" s="9">
        <v>1</v>
      </c>
      <c r="F396" s="9">
        <v>0</v>
      </c>
      <c r="G396" s="10">
        <f t="shared" si="4"/>
        <v>1</v>
      </c>
      <c r="H396" s="33"/>
      <c r="I396" s="24" t="s">
        <v>466</v>
      </c>
      <c r="J396" s="47" t="s">
        <v>516</v>
      </c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  <c r="V396" s="14"/>
      <c r="W396" s="14"/>
      <c r="X396" s="14"/>
    </row>
    <row r="397" spans="1:24" ht="13.5" customHeight="1" x14ac:dyDescent="0.25">
      <c r="A397" s="45" t="s">
        <v>465</v>
      </c>
      <c r="B397" s="17" t="s">
        <v>11</v>
      </c>
      <c r="C397" s="17">
        <v>49.970575092300002</v>
      </c>
      <c r="D397" s="17">
        <v>-114.0869080025</v>
      </c>
      <c r="E397" s="17">
        <v>1</v>
      </c>
      <c r="F397" s="17">
        <v>0</v>
      </c>
      <c r="G397" s="18">
        <f t="shared" si="4"/>
        <v>1</v>
      </c>
      <c r="H397" s="32"/>
      <c r="I397" s="22" t="s">
        <v>466</v>
      </c>
      <c r="J397" s="46" t="s">
        <v>517</v>
      </c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  <c r="V397" s="14"/>
      <c r="W397" s="14"/>
      <c r="X397" s="14"/>
    </row>
    <row r="398" spans="1:24" ht="13.5" customHeight="1" x14ac:dyDescent="0.25">
      <c r="A398" s="45" t="s">
        <v>465</v>
      </c>
      <c r="B398" s="9" t="s">
        <v>11</v>
      </c>
      <c r="C398" s="9">
        <v>49.970064105200002</v>
      </c>
      <c r="D398" s="9">
        <v>-114.0863536145</v>
      </c>
      <c r="E398" s="9">
        <v>1</v>
      </c>
      <c r="F398" s="9">
        <v>0</v>
      </c>
      <c r="G398" s="10">
        <f t="shared" si="4"/>
        <v>1</v>
      </c>
      <c r="H398" s="33"/>
      <c r="I398" s="24" t="s">
        <v>466</v>
      </c>
      <c r="J398" s="47" t="s">
        <v>518</v>
      </c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  <c r="V398" s="14"/>
      <c r="W398" s="14"/>
      <c r="X398" s="14"/>
    </row>
    <row r="399" spans="1:24" ht="13.5" customHeight="1" x14ac:dyDescent="0.25">
      <c r="A399" s="45" t="s">
        <v>519</v>
      </c>
      <c r="B399" s="17" t="s">
        <v>11</v>
      </c>
      <c r="C399" s="17">
        <v>49.936756782099998</v>
      </c>
      <c r="D399" s="17">
        <v>-114.06724336080001</v>
      </c>
      <c r="E399" s="17">
        <v>1</v>
      </c>
      <c r="F399" s="17">
        <v>0</v>
      </c>
      <c r="G399" s="18">
        <f t="shared" si="4"/>
        <v>1</v>
      </c>
      <c r="H399" s="32"/>
      <c r="I399" s="22" t="s">
        <v>466</v>
      </c>
      <c r="J399" s="46" t="s">
        <v>520</v>
      </c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  <c r="V399" s="14"/>
      <c r="W399" s="14"/>
      <c r="X399" s="14"/>
    </row>
    <row r="400" spans="1:24" ht="13.5" customHeight="1" x14ac:dyDescent="0.25">
      <c r="A400" s="45" t="s">
        <v>521</v>
      </c>
      <c r="B400" s="9" t="s">
        <v>11</v>
      </c>
      <c r="C400" s="9">
        <v>51.034002451299997</v>
      </c>
      <c r="D400" s="9">
        <v>-114.7910939181</v>
      </c>
      <c r="E400" s="9">
        <v>1</v>
      </c>
      <c r="F400" s="9">
        <v>0</v>
      </c>
      <c r="G400" s="10">
        <f t="shared" si="4"/>
        <v>1</v>
      </c>
      <c r="H400" s="33"/>
      <c r="I400" s="24" t="s">
        <v>466</v>
      </c>
      <c r="J400" s="47" t="s">
        <v>522</v>
      </c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  <c r="V400" s="14"/>
      <c r="W400" s="14"/>
      <c r="X400" s="14"/>
    </row>
    <row r="401" spans="1:24" ht="13.5" customHeight="1" x14ac:dyDescent="0.25">
      <c r="A401" s="45" t="s">
        <v>523</v>
      </c>
      <c r="B401" s="17" t="s">
        <v>11</v>
      </c>
      <c r="C401" s="17">
        <v>50.947036182799998</v>
      </c>
      <c r="D401" s="17">
        <v>-114.704937884</v>
      </c>
      <c r="E401" s="17">
        <v>1</v>
      </c>
      <c r="F401" s="17">
        <v>0</v>
      </c>
      <c r="G401" s="18">
        <f t="shared" si="4"/>
        <v>1</v>
      </c>
      <c r="H401" s="32"/>
      <c r="I401" s="22" t="s">
        <v>466</v>
      </c>
      <c r="J401" s="46" t="s">
        <v>524</v>
      </c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  <c r="V401" s="14"/>
      <c r="W401" s="14"/>
      <c r="X401" s="14"/>
    </row>
    <row r="402" spans="1:24" ht="13.5" customHeight="1" x14ac:dyDescent="0.25">
      <c r="A402" s="45" t="s">
        <v>525</v>
      </c>
      <c r="B402" s="9" t="s">
        <v>11</v>
      </c>
      <c r="C402" s="9">
        <v>49.966848130300001</v>
      </c>
      <c r="D402" s="9">
        <v>-114.0866038029</v>
      </c>
      <c r="E402" s="9">
        <v>1</v>
      </c>
      <c r="F402" s="9">
        <v>0</v>
      </c>
      <c r="G402" s="10">
        <f t="shared" si="4"/>
        <v>1</v>
      </c>
      <c r="H402" s="33"/>
      <c r="I402" s="24" t="s">
        <v>466</v>
      </c>
      <c r="J402" s="47" t="s">
        <v>526</v>
      </c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  <c r="V402" s="14"/>
      <c r="W402" s="14"/>
      <c r="X402" s="14"/>
    </row>
    <row r="403" spans="1:24" ht="13.5" customHeight="1" x14ac:dyDescent="0.25">
      <c r="A403" s="45" t="s">
        <v>525</v>
      </c>
      <c r="B403" s="17" t="s">
        <v>11</v>
      </c>
      <c r="C403" s="17">
        <v>49.9158515166</v>
      </c>
      <c r="D403" s="17">
        <v>-114.0492972161</v>
      </c>
      <c r="E403" s="17">
        <v>1</v>
      </c>
      <c r="F403" s="17">
        <v>0</v>
      </c>
      <c r="G403" s="18">
        <f t="shared" si="4"/>
        <v>1</v>
      </c>
      <c r="H403" s="32"/>
      <c r="I403" s="22" t="s">
        <v>466</v>
      </c>
      <c r="J403" s="46" t="s">
        <v>527</v>
      </c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  <c r="V403" s="14"/>
      <c r="W403" s="14"/>
      <c r="X403" s="14"/>
    </row>
    <row r="404" spans="1:24" ht="13.5" customHeight="1" x14ac:dyDescent="0.25">
      <c r="A404" s="45" t="s">
        <v>525</v>
      </c>
      <c r="B404" s="9" t="s">
        <v>11</v>
      </c>
      <c r="C404" s="9">
        <v>49.960334511299997</v>
      </c>
      <c r="D404" s="9">
        <v>-114.0795910149</v>
      </c>
      <c r="E404" s="9">
        <v>1</v>
      </c>
      <c r="F404" s="9">
        <v>0</v>
      </c>
      <c r="G404" s="10">
        <f t="shared" si="4"/>
        <v>1</v>
      </c>
      <c r="H404" s="33"/>
      <c r="I404" s="24" t="s">
        <v>466</v>
      </c>
      <c r="J404" s="47" t="s">
        <v>528</v>
      </c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  <c r="V404" s="14"/>
      <c r="W404" s="14"/>
      <c r="X404" s="14"/>
    </row>
    <row r="405" spans="1:24" ht="13.5" customHeight="1" x14ac:dyDescent="0.25">
      <c r="A405" s="45" t="s">
        <v>529</v>
      </c>
      <c r="B405" s="17" t="s">
        <v>11</v>
      </c>
      <c r="C405" s="17">
        <v>51.388824034899997</v>
      </c>
      <c r="D405" s="17">
        <v>-115.0145481828</v>
      </c>
      <c r="E405" s="17">
        <v>1</v>
      </c>
      <c r="F405" s="17">
        <v>0</v>
      </c>
      <c r="G405" s="18">
        <f t="shared" ref="G405:G659" si="5">E405/(E405+F405)</f>
        <v>1</v>
      </c>
      <c r="H405" s="32"/>
      <c r="I405" s="22" t="s">
        <v>466</v>
      </c>
      <c r="J405" s="46" t="s">
        <v>530</v>
      </c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  <c r="V405" s="14"/>
      <c r="W405" s="14"/>
      <c r="X405" s="14"/>
    </row>
    <row r="406" spans="1:24" ht="13.5" customHeight="1" x14ac:dyDescent="0.25">
      <c r="A406" s="45" t="s">
        <v>519</v>
      </c>
      <c r="B406" s="9" t="s">
        <v>11</v>
      </c>
      <c r="C406" s="9">
        <v>49.9366967785</v>
      </c>
      <c r="D406" s="9">
        <v>-114.06635662950001</v>
      </c>
      <c r="E406" s="9">
        <v>1</v>
      </c>
      <c r="F406" s="9">
        <v>0</v>
      </c>
      <c r="G406" s="10">
        <f t="shared" si="5"/>
        <v>1</v>
      </c>
      <c r="H406" s="33"/>
      <c r="I406" s="24" t="s">
        <v>466</v>
      </c>
      <c r="J406" s="47" t="s">
        <v>531</v>
      </c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  <c r="V406" s="14"/>
      <c r="W406" s="14"/>
      <c r="X406" s="14"/>
    </row>
    <row r="407" spans="1:24" ht="13.5" customHeight="1" x14ac:dyDescent="0.25">
      <c r="A407" s="45" t="s">
        <v>519</v>
      </c>
      <c r="B407" s="17" t="s">
        <v>11</v>
      </c>
      <c r="C407" s="17">
        <v>49.936708344400003</v>
      </c>
      <c r="D407" s="17">
        <v>-114.06661373039999</v>
      </c>
      <c r="E407" s="17">
        <v>1</v>
      </c>
      <c r="F407" s="17">
        <v>0</v>
      </c>
      <c r="G407" s="18">
        <f t="shared" si="5"/>
        <v>1</v>
      </c>
      <c r="H407" s="32"/>
      <c r="I407" s="22" t="s">
        <v>466</v>
      </c>
      <c r="J407" s="46" t="s">
        <v>532</v>
      </c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  <c r="V407" s="14"/>
      <c r="W407" s="14"/>
      <c r="X407" s="14"/>
    </row>
    <row r="408" spans="1:24" ht="13.5" customHeight="1" x14ac:dyDescent="0.25">
      <c r="A408" s="45" t="s">
        <v>519</v>
      </c>
      <c r="B408" s="9" t="s">
        <v>11</v>
      </c>
      <c r="C408" s="9">
        <v>49.936287454599999</v>
      </c>
      <c r="D408" s="9">
        <v>-114.06619062110001</v>
      </c>
      <c r="E408" s="9">
        <v>1</v>
      </c>
      <c r="F408" s="9">
        <v>0</v>
      </c>
      <c r="G408" s="10">
        <f t="shared" si="5"/>
        <v>1</v>
      </c>
      <c r="H408" s="33"/>
      <c r="I408" s="24" t="s">
        <v>466</v>
      </c>
      <c r="J408" s="47" t="s">
        <v>533</v>
      </c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  <c r="V408" s="14"/>
      <c r="W408" s="14"/>
      <c r="X408" s="14"/>
    </row>
    <row r="409" spans="1:24" ht="13.5" customHeight="1" x14ac:dyDescent="0.25">
      <c r="A409" s="45" t="s">
        <v>534</v>
      </c>
      <c r="B409" s="17" t="s">
        <v>11</v>
      </c>
      <c r="C409" s="17">
        <v>51.571584762100002</v>
      </c>
      <c r="D409" s="17">
        <v>-114.8997660835</v>
      </c>
      <c r="E409" s="17">
        <v>1</v>
      </c>
      <c r="F409" s="17">
        <v>0</v>
      </c>
      <c r="G409" s="18">
        <f t="shared" si="5"/>
        <v>1</v>
      </c>
      <c r="H409" s="32"/>
      <c r="I409" s="22" t="s">
        <v>466</v>
      </c>
      <c r="J409" s="46" t="s">
        <v>535</v>
      </c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  <c r="V409" s="14"/>
      <c r="W409" s="14"/>
      <c r="X409" s="14"/>
    </row>
    <row r="410" spans="1:24" ht="13.5" customHeight="1" x14ac:dyDescent="0.25">
      <c r="A410" s="45" t="s">
        <v>536</v>
      </c>
      <c r="B410" s="9" t="s">
        <v>11</v>
      </c>
      <c r="C410" s="9">
        <v>51.042936504700002</v>
      </c>
      <c r="D410" s="9">
        <v>-114.7848321516</v>
      </c>
      <c r="E410" s="9">
        <v>1</v>
      </c>
      <c r="F410" s="9">
        <v>0</v>
      </c>
      <c r="G410" s="10">
        <f t="shared" si="5"/>
        <v>1</v>
      </c>
      <c r="H410" s="33"/>
      <c r="I410" s="24" t="s">
        <v>466</v>
      </c>
      <c r="J410" s="47" t="s">
        <v>537</v>
      </c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  <c r="V410" s="14"/>
      <c r="W410" s="14"/>
      <c r="X410" s="14"/>
    </row>
    <row r="411" spans="1:24" ht="13.5" customHeight="1" x14ac:dyDescent="0.25">
      <c r="A411" s="45" t="s">
        <v>536</v>
      </c>
      <c r="B411" s="17" t="s">
        <v>11</v>
      </c>
      <c r="C411" s="17">
        <v>51.042222646399999</v>
      </c>
      <c r="D411" s="17">
        <v>-114.7853448029</v>
      </c>
      <c r="E411" s="17">
        <v>1</v>
      </c>
      <c r="F411" s="17">
        <v>0</v>
      </c>
      <c r="G411" s="18">
        <f t="shared" si="5"/>
        <v>1</v>
      </c>
      <c r="H411" s="32"/>
      <c r="I411" s="22" t="s">
        <v>466</v>
      </c>
      <c r="J411" s="46" t="s">
        <v>538</v>
      </c>
      <c r="K411" s="14"/>
      <c r="L411" s="14"/>
      <c r="M411" s="14"/>
      <c r="N411" s="14"/>
      <c r="O411" s="14"/>
      <c r="P411" s="14"/>
      <c r="Q411" s="14"/>
      <c r="R411" s="14"/>
      <c r="S411" s="14"/>
      <c r="T411" s="14"/>
      <c r="U411" s="14"/>
      <c r="V411" s="14"/>
      <c r="W411" s="14"/>
      <c r="X411" s="14"/>
    </row>
    <row r="412" spans="1:24" ht="13.5" customHeight="1" x14ac:dyDescent="0.25">
      <c r="A412" s="45" t="s">
        <v>525</v>
      </c>
      <c r="B412" s="9" t="s">
        <v>11</v>
      </c>
      <c r="C412" s="9">
        <v>49.915637982500002</v>
      </c>
      <c r="D412" s="9">
        <v>-114.0489027606</v>
      </c>
      <c r="E412" s="9">
        <v>1</v>
      </c>
      <c r="F412" s="9">
        <v>0</v>
      </c>
      <c r="G412" s="10">
        <f t="shared" si="5"/>
        <v>1</v>
      </c>
      <c r="H412" s="33"/>
      <c r="I412" s="24" t="s">
        <v>466</v>
      </c>
      <c r="J412" s="47" t="s">
        <v>539</v>
      </c>
      <c r="K412" s="14"/>
      <c r="L412" s="14"/>
      <c r="M412" s="14"/>
      <c r="N412" s="14"/>
      <c r="O412" s="14"/>
      <c r="P412" s="14"/>
      <c r="Q412" s="14"/>
      <c r="R412" s="14"/>
      <c r="S412" s="14"/>
      <c r="T412" s="14"/>
      <c r="U412" s="14"/>
      <c r="V412" s="14"/>
      <c r="W412" s="14"/>
      <c r="X412" s="14"/>
    </row>
    <row r="413" spans="1:24" ht="13.5" customHeight="1" x14ac:dyDescent="0.25">
      <c r="A413" s="45" t="s">
        <v>540</v>
      </c>
      <c r="B413" s="17" t="s">
        <v>11</v>
      </c>
      <c r="C413" s="17">
        <v>50.3591225029</v>
      </c>
      <c r="D413" s="17">
        <v>-114.6411983056</v>
      </c>
      <c r="E413" s="17">
        <v>1</v>
      </c>
      <c r="F413" s="17">
        <v>0</v>
      </c>
      <c r="G413" s="18">
        <f t="shared" si="5"/>
        <v>1</v>
      </c>
      <c r="H413" s="32"/>
      <c r="I413" s="22" t="s">
        <v>466</v>
      </c>
      <c r="J413" s="46" t="s">
        <v>541</v>
      </c>
      <c r="K413" s="14"/>
      <c r="L413" s="14"/>
      <c r="M413" s="14"/>
      <c r="N413" s="14"/>
      <c r="O413" s="14"/>
      <c r="P413" s="14"/>
      <c r="Q413" s="14"/>
      <c r="R413" s="14"/>
      <c r="S413" s="14"/>
      <c r="T413" s="14"/>
      <c r="U413" s="14"/>
      <c r="V413" s="14"/>
      <c r="W413" s="14"/>
      <c r="X413" s="14"/>
    </row>
    <row r="414" spans="1:24" ht="13.5" customHeight="1" x14ac:dyDescent="0.25">
      <c r="A414" s="45" t="s">
        <v>491</v>
      </c>
      <c r="B414" s="9" t="s">
        <v>11</v>
      </c>
      <c r="C414" s="9">
        <v>50.007295717600002</v>
      </c>
      <c r="D414" s="9">
        <v>-114.07879597279999</v>
      </c>
      <c r="E414" s="9">
        <v>1</v>
      </c>
      <c r="F414" s="9">
        <v>0</v>
      </c>
      <c r="G414" s="10">
        <f t="shared" si="5"/>
        <v>1</v>
      </c>
      <c r="H414" s="33"/>
      <c r="I414" s="24" t="s">
        <v>466</v>
      </c>
      <c r="J414" s="47" t="s">
        <v>542</v>
      </c>
      <c r="K414" s="14"/>
      <c r="L414" s="14"/>
      <c r="M414" s="14"/>
      <c r="N414" s="14"/>
      <c r="O414" s="14"/>
      <c r="P414" s="14"/>
      <c r="Q414" s="14"/>
      <c r="R414" s="14"/>
      <c r="S414" s="14"/>
      <c r="T414" s="14"/>
      <c r="U414" s="14"/>
      <c r="V414" s="14"/>
      <c r="W414" s="14"/>
      <c r="X414" s="14"/>
    </row>
    <row r="415" spans="1:24" ht="13.5" customHeight="1" x14ac:dyDescent="0.25">
      <c r="A415" s="45" t="s">
        <v>491</v>
      </c>
      <c r="B415" s="17" t="s">
        <v>11</v>
      </c>
      <c r="C415" s="17">
        <v>49.973611484000003</v>
      </c>
      <c r="D415" s="17">
        <v>-114.0856747906</v>
      </c>
      <c r="E415" s="17">
        <v>1</v>
      </c>
      <c r="F415" s="17">
        <v>0</v>
      </c>
      <c r="G415" s="18">
        <f t="shared" si="5"/>
        <v>1</v>
      </c>
      <c r="H415" s="32"/>
      <c r="I415" s="22" t="s">
        <v>466</v>
      </c>
      <c r="J415" s="46" t="s">
        <v>543</v>
      </c>
      <c r="K415" s="14"/>
      <c r="L415" s="14"/>
      <c r="M415" s="14"/>
      <c r="N415" s="14"/>
      <c r="O415" s="14"/>
      <c r="P415" s="14"/>
      <c r="Q415" s="14"/>
      <c r="R415" s="14"/>
      <c r="S415" s="14"/>
      <c r="T415" s="14"/>
      <c r="U415" s="14"/>
      <c r="V415" s="14"/>
      <c r="W415" s="14"/>
      <c r="X415" s="14"/>
    </row>
    <row r="416" spans="1:24" ht="13.5" customHeight="1" x14ac:dyDescent="0.25">
      <c r="A416" s="45" t="s">
        <v>544</v>
      </c>
      <c r="B416" s="9" t="s">
        <v>11</v>
      </c>
      <c r="C416" s="9">
        <v>50.356343333300003</v>
      </c>
      <c r="D416" s="9">
        <v>-114.6419331737</v>
      </c>
      <c r="E416" s="9">
        <v>1</v>
      </c>
      <c r="F416" s="9">
        <v>0</v>
      </c>
      <c r="G416" s="10">
        <f t="shared" si="5"/>
        <v>1</v>
      </c>
      <c r="H416" s="33"/>
      <c r="I416" s="24" t="s">
        <v>466</v>
      </c>
      <c r="J416" s="47" t="s">
        <v>545</v>
      </c>
      <c r="K416" s="14"/>
      <c r="L416" s="14"/>
      <c r="M416" s="14"/>
      <c r="N416" s="14"/>
      <c r="O416" s="14"/>
      <c r="P416" s="14"/>
      <c r="Q416" s="14"/>
      <c r="R416" s="14"/>
      <c r="S416" s="14"/>
      <c r="T416" s="14"/>
      <c r="U416" s="14"/>
      <c r="V416" s="14"/>
      <c r="W416" s="14"/>
      <c r="X416" s="14"/>
    </row>
    <row r="417" spans="1:24" ht="13.5" customHeight="1" x14ac:dyDescent="0.25">
      <c r="A417" s="45" t="s">
        <v>546</v>
      </c>
      <c r="B417" s="17" t="s">
        <v>11</v>
      </c>
      <c r="C417" s="17">
        <v>49.806763328300001</v>
      </c>
      <c r="D417" s="17">
        <v>-113.9519532071</v>
      </c>
      <c r="E417" s="17">
        <v>1</v>
      </c>
      <c r="F417" s="17">
        <v>0</v>
      </c>
      <c r="G417" s="18">
        <f t="shared" si="5"/>
        <v>1</v>
      </c>
      <c r="H417" s="32"/>
      <c r="I417" s="22" t="s">
        <v>466</v>
      </c>
      <c r="J417" s="46" t="s">
        <v>547</v>
      </c>
      <c r="K417" s="14"/>
      <c r="L417" s="14"/>
      <c r="M417" s="14"/>
      <c r="N417" s="14"/>
      <c r="O417" s="14"/>
      <c r="P417" s="14"/>
      <c r="Q417" s="14"/>
      <c r="R417" s="14"/>
      <c r="S417" s="14"/>
      <c r="T417" s="14"/>
      <c r="U417" s="14"/>
      <c r="V417" s="14"/>
      <c r="W417" s="14"/>
      <c r="X417" s="14"/>
    </row>
    <row r="418" spans="1:24" ht="13.5" customHeight="1" x14ac:dyDescent="0.25">
      <c r="A418" s="45" t="s">
        <v>546</v>
      </c>
      <c r="B418" s="9" t="s">
        <v>11</v>
      </c>
      <c r="C418" s="9">
        <v>49.807498224</v>
      </c>
      <c r="D418" s="9">
        <v>-113.9514830529</v>
      </c>
      <c r="E418" s="9">
        <v>1</v>
      </c>
      <c r="F418" s="9">
        <v>0</v>
      </c>
      <c r="G418" s="10">
        <f t="shared" si="5"/>
        <v>1</v>
      </c>
      <c r="H418" s="33"/>
      <c r="I418" s="24" t="s">
        <v>466</v>
      </c>
      <c r="J418" s="47" t="s">
        <v>548</v>
      </c>
      <c r="K418" s="14"/>
      <c r="L418" s="14"/>
      <c r="M418" s="14"/>
      <c r="N418" s="14"/>
      <c r="O418" s="14"/>
      <c r="P418" s="14"/>
      <c r="Q418" s="14"/>
      <c r="R418" s="14"/>
      <c r="S418" s="14"/>
      <c r="T418" s="14"/>
      <c r="U418" s="14"/>
      <c r="V418" s="14"/>
      <c r="W418" s="14"/>
      <c r="X418" s="14"/>
    </row>
    <row r="419" spans="1:24" ht="13.5" customHeight="1" x14ac:dyDescent="0.25">
      <c r="A419" s="45" t="s">
        <v>549</v>
      </c>
      <c r="B419" s="17" t="s">
        <v>11</v>
      </c>
      <c r="C419" s="17">
        <v>51.582376287599999</v>
      </c>
      <c r="D419" s="17">
        <v>-114.93422071489999</v>
      </c>
      <c r="E419" s="17">
        <v>1</v>
      </c>
      <c r="F419" s="17">
        <v>0</v>
      </c>
      <c r="G419" s="18">
        <f t="shared" si="5"/>
        <v>1</v>
      </c>
      <c r="H419" s="32"/>
      <c r="I419" s="22" t="s">
        <v>466</v>
      </c>
      <c r="J419" s="46" t="s">
        <v>550</v>
      </c>
      <c r="K419" s="14"/>
      <c r="L419" s="14"/>
      <c r="M419" s="14"/>
      <c r="N419" s="14"/>
      <c r="O419" s="14"/>
      <c r="P419" s="14"/>
      <c r="Q419" s="14"/>
      <c r="R419" s="14"/>
      <c r="S419" s="14"/>
      <c r="T419" s="14"/>
      <c r="U419" s="14"/>
      <c r="V419" s="14"/>
      <c r="W419" s="14"/>
      <c r="X419" s="14"/>
    </row>
    <row r="420" spans="1:24" ht="13.5" customHeight="1" x14ac:dyDescent="0.25">
      <c r="A420" s="45" t="s">
        <v>551</v>
      </c>
      <c r="B420" s="9" t="s">
        <v>11</v>
      </c>
      <c r="C420" s="9">
        <v>49.876939725100002</v>
      </c>
      <c r="D420" s="9">
        <v>-114.0074677596</v>
      </c>
      <c r="E420" s="9">
        <v>1</v>
      </c>
      <c r="F420" s="9">
        <v>0</v>
      </c>
      <c r="G420" s="10">
        <f t="shared" si="5"/>
        <v>1</v>
      </c>
      <c r="H420" s="33"/>
      <c r="I420" s="24" t="s">
        <v>466</v>
      </c>
      <c r="J420" s="47" t="s">
        <v>552</v>
      </c>
      <c r="K420" s="14"/>
      <c r="L420" s="14"/>
      <c r="M420" s="14"/>
      <c r="N420" s="14"/>
      <c r="O420" s="14"/>
      <c r="P420" s="14"/>
      <c r="Q420" s="14"/>
      <c r="R420" s="14"/>
      <c r="S420" s="14"/>
      <c r="T420" s="14"/>
      <c r="U420" s="14"/>
      <c r="V420" s="14"/>
      <c r="W420" s="14"/>
      <c r="X420" s="14"/>
    </row>
    <row r="421" spans="1:24" ht="13.5" customHeight="1" x14ac:dyDescent="0.25">
      <c r="A421" s="45" t="s">
        <v>551</v>
      </c>
      <c r="B421" s="17" t="s">
        <v>11</v>
      </c>
      <c r="C421" s="17">
        <v>49.874330460400003</v>
      </c>
      <c r="D421" s="17">
        <v>-114.0062173665</v>
      </c>
      <c r="E421" s="17">
        <v>1</v>
      </c>
      <c r="F421" s="17">
        <v>0</v>
      </c>
      <c r="G421" s="18">
        <f t="shared" si="5"/>
        <v>1</v>
      </c>
      <c r="H421" s="32"/>
      <c r="I421" s="22" t="s">
        <v>466</v>
      </c>
      <c r="J421" s="46" t="s">
        <v>553</v>
      </c>
      <c r="K421" s="14"/>
      <c r="L421" s="14"/>
      <c r="M421" s="14"/>
      <c r="N421" s="14"/>
      <c r="O421" s="14"/>
      <c r="P421" s="14"/>
      <c r="Q421" s="14"/>
      <c r="R421" s="14"/>
      <c r="S421" s="14"/>
      <c r="T421" s="14"/>
      <c r="U421" s="14"/>
      <c r="V421" s="14"/>
      <c r="W421" s="14"/>
      <c r="X421" s="14"/>
    </row>
    <row r="422" spans="1:24" ht="13.5" customHeight="1" x14ac:dyDescent="0.25">
      <c r="A422" s="45" t="s">
        <v>551</v>
      </c>
      <c r="B422" s="9" t="s">
        <v>11</v>
      </c>
      <c r="C422" s="9">
        <v>49.876887403399998</v>
      </c>
      <c r="D422" s="9">
        <v>-114.007465412</v>
      </c>
      <c r="E422" s="9">
        <v>1</v>
      </c>
      <c r="F422" s="9">
        <v>0</v>
      </c>
      <c r="G422" s="10">
        <f t="shared" si="5"/>
        <v>1</v>
      </c>
      <c r="H422" s="33"/>
      <c r="I422" s="24" t="s">
        <v>466</v>
      </c>
      <c r="J422" s="47" t="s">
        <v>554</v>
      </c>
      <c r="K422" s="14"/>
      <c r="L422" s="14"/>
      <c r="M422" s="14"/>
      <c r="N422" s="14"/>
      <c r="O422" s="14"/>
      <c r="P422" s="14"/>
      <c r="Q422" s="14"/>
      <c r="R422" s="14"/>
      <c r="S422" s="14"/>
      <c r="T422" s="14"/>
      <c r="U422" s="14"/>
      <c r="V422" s="14"/>
      <c r="W422" s="14"/>
      <c r="X422" s="14"/>
    </row>
    <row r="423" spans="1:24" ht="13.5" customHeight="1" x14ac:dyDescent="0.25">
      <c r="A423" s="45" t="s">
        <v>555</v>
      </c>
      <c r="B423" s="17" t="s">
        <v>11</v>
      </c>
      <c r="C423" s="17">
        <v>49.936373338499997</v>
      </c>
      <c r="D423" s="17">
        <v>-114.0663851501</v>
      </c>
      <c r="E423" s="17">
        <v>1</v>
      </c>
      <c r="F423" s="17">
        <v>0</v>
      </c>
      <c r="G423" s="18">
        <f t="shared" si="5"/>
        <v>1</v>
      </c>
      <c r="H423" s="32"/>
      <c r="I423" s="22" t="s">
        <v>466</v>
      </c>
      <c r="J423" s="46" t="s">
        <v>556</v>
      </c>
      <c r="K423" s="14"/>
      <c r="L423" s="14"/>
      <c r="M423" s="14"/>
      <c r="N423" s="14"/>
      <c r="O423" s="14"/>
      <c r="P423" s="14"/>
      <c r="Q423" s="14"/>
      <c r="R423" s="14"/>
      <c r="S423" s="14"/>
      <c r="T423" s="14"/>
      <c r="U423" s="14"/>
      <c r="V423" s="14"/>
      <c r="W423" s="14"/>
      <c r="X423" s="14"/>
    </row>
    <row r="424" spans="1:24" ht="13.5" customHeight="1" x14ac:dyDescent="0.25">
      <c r="A424" s="45" t="s">
        <v>555</v>
      </c>
      <c r="B424" s="9" t="s">
        <v>11</v>
      </c>
      <c r="C424" s="9">
        <v>49.936222515399997</v>
      </c>
      <c r="D424" s="9">
        <v>-114.0649109526</v>
      </c>
      <c r="E424" s="9">
        <v>1</v>
      </c>
      <c r="F424" s="9">
        <v>0</v>
      </c>
      <c r="G424" s="10">
        <f t="shared" si="5"/>
        <v>1</v>
      </c>
      <c r="H424" s="33"/>
      <c r="I424" s="24" t="s">
        <v>466</v>
      </c>
      <c r="J424" s="47" t="s">
        <v>557</v>
      </c>
      <c r="K424" s="14"/>
      <c r="L424" s="14"/>
      <c r="M424" s="14"/>
      <c r="N424" s="14"/>
      <c r="O424" s="14"/>
      <c r="P424" s="14"/>
      <c r="Q424" s="14"/>
      <c r="R424" s="14"/>
      <c r="S424" s="14"/>
      <c r="T424" s="14"/>
      <c r="U424" s="14"/>
      <c r="V424" s="14"/>
      <c r="W424" s="14"/>
      <c r="X424" s="14"/>
    </row>
    <row r="425" spans="1:24" ht="13.5" customHeight="1" x14ac:dyDescent="0.25">
      <c r="A425" s="45" t="s">
        <v>555</v>
      </c>
      <c r="B425" s="17" t="s">
        <v>11</v>
      </c>
      <c r="C425" s="17">
        <v>49.936067907499996</v>
      </c>
      <c r="D425" s="17">
        <v>-114.0651639368</v>
      </c>
      <c r="E425" s="17">
        <v>1</v>
      </c>
      <c r="F425" s="17">
        <v>0</v>
      </c>
      <c r="G425" s="18">
        <f t="shared" si="5"/>
        <v>1</v>
      </c>
      <c r="H425" s="32"/>
      <c r="I425" s="22" t="s">
        <v>466</v>
      </c>
      <c r="J425" s="46" t="s">
        <v>558</v>
      </c>
      <c r="K425" s="14"/>
      <c r="L425" s="14"/>
      <c r="M425" s="14"/>
      <c r="N425" s="14"/>
      <c r="O425" s="14"/>
      <c r="P425" s="14"/>
      <c r="Q425" s="14"/>
      <c r="R425" s="14"/>
      <c r="S425" s="14"/>
      <c r="T425" s="14"/>
      <c r="U425" s="14"/>
      <c r="V425" s="14"/>
      <c r="W425" s="14"/>
      <c r="X425" s="14"/>
    </row>
    <row r="426" spans="1:24" ht="13.5" customHeight="1" x14ac:dyDescent="0.25">
      <c r="A426" s="45" t="s">
        <v>555</v>
      </c>
      <c r="B426" s="9" t="s">
        <v>11</v>
      </c>
      <c r="C426" s="9">
        <v>49.936193660500003</v>
      </c>
      <c r="D426" s="9">
        <v>-114.0650667898</v>
      </c>
      <c r="E426" s="9">
        <v>1</v>
      </c>
      <c r="F426" s="9">
        <v>0</v>
      </c>
      <c r="G426" s="10">
        <f t="shared" si="5"/>
        <v>1</v>
      </c>
      <c r="H426" s="33"/>
      <c r="I426" s="24" t="s">
        <v>466</v>
      </c>
      <c r="J426" s="47" t="s">
        <v>559</v>
      </c>
      <c r="K426" s="14"/>
      <c r="L426" s="14"/>
      <c r="M426" s="14"/>
      <c r="N426" s="14"/>
      <c r="O426" s="14"/>
      <c r="P426" s="14"/>
      <c r="Q426" s="14"/>
      <c r="R426" s="14"/>
      <c r="S426" s="14"/>
      <c r="T426" s="14"/>
      <c r="U426" s="14"/>
      <c r="V426" s="14"/>
      <c r="W426" s="14"/>
      <c r="X426" s="14"/>
    </row>
    <row r="427" spans="1:24" ht="13.5" customHeight="1" x14ac:dyDescent="0.25">
      <c r="A427" s="45" t="s">
        <v>555</v>
      </c>
      <c r="B427" s="17" t="s">
        <v>11</v>
      </c>
      <c r="C427" s="17">
        <v>49.936190094200001</v>
      </c>
      <c r="D427" s="17">
        <v>-114.0648865026</v>
      </c>
      <c r="E427" s="17">
        <v>1</v>
      </c>
      <c r="F427" s="17">
        <v>0</v>
      </c>
      <c r="G427" s="18">
        <f t="shared" si="5"/>
        <v>1</v>
      </c>
      <c r="H427" s="32"/>
      <c r="I427" s="22" t="s">
        <v>466</v>
      </c>
      <c r="J427" s="46" t="s">
        <v>560</v>
      </c>
      <c r="K427" s="14"/>
      <c r="L427" s="14"/>
      <c r="M427" s="14"/>
      <c r="N427" s="14"/>
      <c r="O427" s="14"/>
      <c r="P427" s="14"/>
      <c r="Q427" s="14"/>
      <c r="R427" s="14"/>
      <c r="S427" s="14"/>
      <c r="T427" s="14"/>
      <c r="U427" s="14"/>
      <c r="V427" s="14"/>
      <c r="W427" s="14"/>
      <c r="X427" s="14"/>
    </row>
    <row r="428" spans="1:24" ht="13.5" customHeight="1" x14ac:dyDescent="0.25">
      <c r="A428" s="45" t="s">
        <v>555</v>
      </c>
      <c r="B428" s="9" t="s">
        <v>11</v>
      </c>
      <c r="C428" s="9">
        <v>49.935940973999998</v>
      </c>
      <c r="D428" s="9">
        <v>-114.065199991</v>
      </c>
      <c r="E428" s="9">
        <v>1</v>
      </c>
      <c r="F428" s="9">
        <v>0</v>
      </c>
      <c r="G428" s="10">
        <f t="shared" si="5"/>
        <v>1</v>
      </c>
      <c r="H428" s="33"/>
      <c r="I428" s="24" t="s">
        <v>466</v>
      </c>
      <c r="J428" s="47" t="s">
        <v>561</v>
      </c>
      <c r="K428" s="14"/>
      <c r="L428" s="14"/>
      <c r="M428" s="14"/>
      <c r="N428" s="14"/>
      <c r="O428" s="14"/>
      <c r="P428" s="14"/>
      <c r="Q428" s="14"/>
      <c r="R428" s="14"/>
      <c r="S428" s="14"/>
      <c r="T428" s="14"/>
      <c r="U428" s="14"/>
      <c r="V428" s="14"/>
      <c r="W428" s="14"/>
      <c r="X428" s="14"/>
    </row>
    <row r="429" spans="1:24" ht="13.5" customHeight="1" x14ac:dyDescent="0.25">
      <c r="A429" s="45" t="s">
        <v>562</v>
      </c>
      <c r="B429" s="17" t="s">
        <v>11</v>
      </c>
      <c r="C429" s="17">
        <v>52.594015748099999</v>
      </c>
      <c r="D429" s="17">
        <v>-112.4046854474</v>
      </c>
      <c r="E429" s="17">
        <v>1</v>
      </c>
      <c r="F429" s="17">
        <v>0</v>
      </c>
      <c r="G429" s="18">
        <f t="shared" si="5"/>
        <v>1</v>
      </c>
      <c r="H429" s="32"/>
      <c r="I429" s="22" t="s">
        <v>466</v>
      </c>
      <c r="J429" s="46" t="s">
        <v>563</v>
      </c>
      <c r="K429" s="14"/>
      <c r="L429" s="14"/>
      <c r="M429" s="14"/>
      <c r="N429" s="14"/>
      <c r="O429" s="14"/>
      <c r="P429" s="14"/>
      <c r="Q429" s="14"/>
      <c r="R429" s="14"/>
      <c r="S429" s="14"/>
      <c r="T429" s="14"/>
      <c r="U429" s="14"/>
      <c r="V429" s="14"/>
      <c r="W429" s="14"/>
      <c r="X429" s="14"/>
    </row>
    <row r="430" spans="1:24" ht="13.5" customHeight="1" x14ac:dyDescent="0.25">
      <c r="A430" s="45" t="s">
        <v>562</v>
      </c>
      <c r="B430" s="9" t="s">
        <v>11</v>
      </c>
      <c r="C430" s="9">
        <v>52.594326794499999</v>
      </c>
      <c r="D430" s="9">
        <v>-112.4049919596</v>
      </c>
      <c r="E430" s="9">
        <v>1</v>
      </c>
      <c r="F430" s="9">
        <v>0</v>
      </c>
      <c r="G430" s="10">
        <f t="shared" si="5"/>
        <v>1</v>
      </c>
      <c r="H430" s="33"/>
      <c r="I430" s="24" t="s">
        <v>466</v>
      </c>
      <c r="J430" s="47" t="s">
        <v>564</v>
      </c>
      <c r="K430" s="14"/>
      <c r="L430" s="14"/>
      <c r="M430" s="14"/>
      <c r="N430" s="14"/>
      <c r="O430" s="14"/>
      <c r="P430" s="14"/>
      <c r="Q430" s="14"/>
      <c r="R430" s="14"/>
      <c r="S430" s="14"/>
      <c r="T430" s="14"/>
      <c r="U430" s="14"/>
      <c r="V430" s="14"/>
      <c r="W430" s="14"/>
      <c r="X430" s="14"/>
    </row>
    <row r="431" spans="1:24" ht="13.5" customHeight="1" x14ac:dyDescent="0.25">
      <c r="A431" s="45" t="s">
        <v>562</v>
      </c>
      <c r="B431" s="17" t="s">
        <v>11</v>
      </c>
      <c r="C431" s="17">
        <v>52.594346943200001</v>
      </c>
      <c r="D431" s="17">
        <v>-112.40488557339999</v>
      </c>
      <c r="E431" s="17">
        <v>1</v>
      </c>
      <c r="F431" s="17">
        <v>0</v>
      </c>
      <c r="G431" s="18">
        <f t="shared" si="5"/>
        <v>1</v>
      </c>
      <c r="H431" s="32"/>
      <c r="I431" s="22" t="s">
        <v>466</v>
      </c>
      <c r="J431" s="46" t="s">
        <v>565</v>
      </c>
      <c r="K431" s="14"/>
      <c r="L431" s="14"/>
      <c r="M431" s="14"/>
      <c r="N431" s="14"/>
      <c r="O431" s="14"/>
      <c r="P431" s="14"/>
      <c r="Q431" s="14"/>
      <c r="R431" s="14"/>
      <c r="S431" s="14"/>
      <c r="T431" s="14"/>
      <c r="U431" s="14"/>
      <c r="V431" s="14"/>
      <c r="W431" s="14"/>
      <c r="X431" s="14"/>
    </row>
    <row r="432" spans="1:24" ht="13.5" customHeight="1" x14ac:dyDescent="0.25">
      <c r="A432" s="45" t="s">
        <v>478</v>
      </c>
      <c r="B432" s="9" t="s">
        <v>11</v>
      </c>
      <c r="C432" s="9">
        <v>51.904883623499998</v>
      </c>
      <c r="D432" s="9">
        <v>-115.40229124210001</v>
      </c>
      <c r="E432" s="9">
        <v>1</v>
      </c>
      <c r="F432" s="9">
        <v>0</v>
      </c>
      <c r="G432" s="10">
        <f t="shared" si="5"/>
        <v>1</v>
      </c>
      <c r="H432" s="33"/>
      <c r="I432" s="24" t="s">
        <v>466</v>
      </c>
      <c r="J432" s="47" t="s">
        <v>566</v>
      </c>
      <c r="K432" s="14"/>
      <c r="L432" s="14"/>
      <c r="M432" s="14"/>
      <c r="N432" s="14"/>
      <c r="O432" s="14"/>
      <c r="P432" s="14"/>
      <c r="Q432" s="14"/>
      <c r="R432" s="14"/>
      <c r="S432" s="14"/>
      <c r="T432" s="14"/>
      <c r="U432" s="14"/>
      <c r="V432" s="14"/>
      <c r="W432" s="14"/>
      <c r="X432" s="14"/>
    </row>
    <row r="433" spans="1:24" ht="13.5" customHeight="1" x14ac:dyDescent="0.25">
      <c r="A433" s="45" t="s">
        <v>478</v>
      </c>
      <c r="B433" s="17" t="s">
        <v>11</v>
      </c>
      <c r="C433" s="17">
        <v>51.890520694300001</v>
      </c>
      <c r="D433" s="17">
        <v>-115.38214028749999</v>
      </c>
      <c r="E433" s="17">
        <v>1</v>
      </c>
      <c r="F433" s="17">
        <v>0</v>
      </c>
      <c r="G433" s="18">
        <f t="shared" si="5"/>
        <v>1</v>
      </c>
      <c r="H433" s="32"/>
      <c r="I433" s="22" t="s">
        <v>466</v>
      </c>
      <c r="J433" s="46" t="s">
        <v>567</v>
      </c>
      <c r="K433" s="14"/>
      <c r="L433" s="14"/>
      <c r="M433" s="14"/>
      <c r="N433" s="14"/>
      <c r="O433" s="14"/>
      <c r="P433" s="14"/>
      <c r="Q433" s="14"/>
      <c r="R433" s="14"/>
      <c r="S433" s="14"/>
      <c r="T433" s="14"/>
      <c r="U433" s="14"/>
      <c r="V433" s="14"/>
      <c r="W433" s="14"/>
      <c r="X433" s="14"/>
    </row>
    <row r="434" spans="1:24" ht="13.5" customHeight="1" x14ac:dyDescent="0.25">
      <c r="A434" s="45" t="s">
        <v>478</v>
      </c>
      <c r="B434" s="9" t="s">
        <v>11</v>
      </c>
      <c r="C434" s="9">
        <v>51.926903516300001</v>
      </c>
      <c r="D434" s="9">
        <v>-115.42747969769999</v>
      </c>
      <c r="E434" s="9">
        <v>1</v>
      </c>
      <c r="F434" s="9">
        <v>0</v>
      </c>
      <c r="G434" s="10">
        <f t="shared" si="5"/>
        <v>1</v>
      </c>
      <c r="H434" s="33"/>
      <c r="I434" s="24" t="s">
        <v>466</v>
      </c>
      <c r="J434" s="47" t="s">
        <v>568</v>
      </c>
      <c r="K434" s="14"/>
      <c r="L434" s="14"/>
      <c r="M434" s="14"/>
      <c r="N434" s="14"/>
      <c r="O434" s="14"/>
      <c r="P434" s="14"/>
      <c r="Q434" s="14"/>
      <c r="R434" s="14"/>
      <c r="S434" s="14"/>
      <c r="T434" s="14"/>
      <c r="U434" s="14"/>
      <c r="V434" s="14"/>
      <c r="W434" s="14"/>
      <c r="X434" s="14"/>
    </row>
    <row r="435" spans="1:24" ht="13.5" customHeight="1" x14ac:dyDescent="0.25">
      <c r="A435" s="45" t="s">
        <v>478</v>
      </c>
      <c r="B435" s="17" t="s">
        <v>11</v>
      </c>
      <c r="C435" s="17">
        <v>51.917459534899997</v>
      </c>
      <c r="D435" s="17">
        <v>-115.4188571976</v>
      </c>
      <c r="E435" s="17">
        <v>1</v>
      </c>
      <c r="F435" s="17">
        <v>0</v>
      </c>
      <c r="G435" s="18">
        <f t="shared" si="5"/>
        <v>1</v>
      </c>
      <c r="H435" s="32"/>
      <c r="I435" s="22" t="s">
        <v>466</v>
      </c>
      <c r="J435" s="46" t="s">
        <v>569</v>
      </c>
      <c r="K435" s="14"/>
      <c r="L435" s="14"/>
      <c r="M435" s="14"/>
      <c r="N435" s="14"/>
      <c r="O435" s="14"/>
      <c r="P435" s="14"/>
      <c r="Q435" s="14"/>
      <c r="R435" s="14"/>
      <c r="S435" s="14"/>
      <c r="T435" s="14"/>
      <c r="U435" s="14"/>
      <c r="V435" s="14"/>
      <c r="W435" s="14"/>
      <c r="X435" s="14"/>
    </row>
    <row r="436" spans="1:24" ht="13.5" customHeight="1" x14ac:dyDescent="0.25">
      <c r="A436" s="45" t="s">
        <v>478</v>
      </c>
      <c r="B436" s="9" t="s">
        <v>11</v>
      </c>
      <c r="C436" s="9">
        <v>51.918385123100002</v>
      </c>
      <c r="D436" s="9">
        <v>-115.4190808196</v>
      </c>
      <c r="E436" s="9">
        <v>1</v>
      </c>
      <c r="F436" s="9">
        <v>0</v>
      </c>
      <c r="G436" s="10">
        <f t="shared" si="5"/>
        <v>1</v>
      </c>
      <c r="H436" s="33"/>
      <c r="I436" s="24" t="s">
        <v>466</v>
      </c>
      <c r="J436" s="47" t="s">
        <v>570</v>
      </c>
      <c r="K436" s="14"/>
      <c r="L436" s="14"/>
      <c r="M436" s="14"/>
      <c r="N436" s="14"/>
      <c r="O436" s="14"/>
      <c r="P436" s="14"/>
      <c r="Q436" s="14"/>
      <c r="R436" s="14"/>
      <c r="S436" s="14"/>
      <c r="T436" s="14"/>
      <c r="U436" s="14"/>
      <c r="V436" s="14"/>
      <c r="W436" s="14"/>
      <c r="X436" s="14"/>
    </row>
    <row r="437" spans="1:24" ht="13.5" customHeight="1" x14ac:dyDescent="0.25">
      <c r="A437" s="45" t="s">
        <v>478</v>
      </c>
      <c r="B437" s="17" t="s">
        <v>11</v>
      </c>
      <c r="C437" s="17">
        <v>51.919661226199999</v>
      </c>
      <c r="D437" s="17">
        <v>-115.42238661090001</v>
      </c>
      <c r="E437" s="17">
        <v>1</v>
      </c>
      <c r="F437" s="17">
        <v>0</v>
      </c>
      <c r="G437" s="18">
        <f t="shared" si="5"/>
        <v>1</v>
      </c>
      <c r="H437" s="32"/>
      <c r="I437" s="22" t="s">
        <v>466</v>
      </c>
      <c r="J437" s="46" t="s">
        <v>571</v>
      </c>
      <c r="K437" s="14"/>
      <c r="L437" s="14"/>
      <c r="M437" s="14"/>
      <c r="N437" s="14"/>
      <c r="O437" s="14"/>
      <c r="P437" s="14"/>
      <c r="Q437" s="14"/>
      <c r="R437" s="14"/>
      <c r="S437" s="14"/>
      <c r="T437" s="14"/>
      <c r="U437" s="14"/>
      <c r="V437" s="14"/>
      <c r="W437" s="14"/>
      <c r="X437" s="14"/>
    </row>
    <row r="438" spans="1:24" ht="13.5" customHeight="1" x14ac:dyDescent="0.25">
      <c r="A438" s="45" t="s">
        <v>478</v>
      </c>
      <c r="B438" s="9" t="s">
        <v>11</v>
      </c>
      <c r="C438" s="9">
        <v>51.920196195700001</v>
      </c>
      <c r="D438" s="9">
        <v>-115.4207884387</v>
      </c>
      <c r="E438" s="9">
        <v>1</v>
      </c>
      <c r="F438" s="9">
        <v>0</v>
      </c>
      <c r="G438" s="10">
        <f t="shared" si="5"/>
        <v>1</v>
      </c>
      <c r="H438" s="33"/>
      <c r="I438" s="24" t="s">
        <v>466</v>
      </c>
      <c r="J438" s="47" t="s">
        <v>572</v>
      </c>
      <c r="K438" s="14"/>
      <c r="L438" s="14"/>
      <c r="M438" s="14"/>
      <c r="N438" s="14"/>
      <c r="O438" s="14"/>
      <c r="P438" s="14"/>
      <c r="Q438" s="14"/>
      <c r="R438" s="14"/>
      <c r="S438" s="14"/>
      <c r="T438" s="14"/>
      <c r="U438" s="14"/>
      <c r="V438" s="14"/>
      <c r="W438" s="14"/>
      <c r="X438" s="14"/>
    </row>
    <row r="439" spans="1:24" ht="13.5" customHeight="1" x14ac:dyDescent="0.25">
      <c r="A439" s="45" t="s">
        <v>478</v>
      </c>
      <c r="B439" s="17" t="s">
        <v>11</v>
      </c>
      <c r="C439" s="17">
        <v>51.922195980300003</v>
      </c>
      <c r="D439" s="17">
        <v>-115.42298169679999</v>
      </c>
      <c r="E439" s="17">
        <v>1</v>
      </c>
      <c r="F439" s="17">
        <v>0</v>
      </c>
      <c r="G439" s="18">
        <f t="shared" si="5"/>
        <v>1</v>
      </c>
      <c r="H439" s="32"/>
      <c r="I439" s="22" t="s">
        <v>466</v>
      </c>
      <c r="J439" s="46" t="s">
        <v>573</v>
      </c>
      <c r="K439" s="14"/>
      <c r="L439" s="14"/>
      <c r="M439" s="14"/>
      <c r="N439" s="14"/>
      <c r="O439" s="14"/>
      <c r="P439" s="14"/>
      <c r="Q439" s="14"/>
      <c r="R439" s="14"/>
      <c r="S439" s="14"/>
      <c r="T439" s="14"/>
      <c r="U439" s="14"/>
      <c r="V439" s="14"/>
      <c r="W439" s="14"/>
      <c r="X439" s="14"/>
    </row>
    <row r="440" spans="1:24" ht="13.5" customHeight="1" x14ac:dyDescent="0.25">
      <c r="A440" s="45" t="s">
        <v>478</v>
      </c>
      <c r="B440" s="9" t="s">
        <v>11</v>
      </c>
      <c r="C440" s="9">
        <v>51.9222639133</v>
      </c>
      <c r="D440" s="9">
        <v>-115.4185708455</v>
      </c>
      <c r="E440" s="9">
        <v>1</v>
      </c>
      <c r="F440" s="9">
        <v>0</v>
      </c>
      <c r="G440" s="10">
        <f t="shared" si="5"/>
        <v>1</v>
      </c>
      <c r="H440" s="33"/>
      <c r="I440" s="24" t="s">
        <v>466</v>
      </c>
      <c r="J440" s="47" t="s">
        <v>574</v>
      </c>
      <c r="K440" s="14"/>
      <c r="L440" s="14"/>
      <c r="M440" s="14"/>
      <c r="N440" s="14"/>
      <c r="O440" s="14"/>
      <c r="P440" s="14"/>
      <c r="Q440" s="14"/>
      <c r="R440" s="14"/>
      <c r="S440" s="14"/>
      <c r="T440" s="14"/>
      <c r="U440" s="14"/>
      <c r="V440" s="14"/>
      <c r="W440" s="14"/>
      <c r="X440" s="14"/>
    </row>
    <row r="441" spans="1:24" ht="13.5" customHeight="1" x14ac:dyDescent="0.25">
      <c r="A441" s="45" t="s">
        <v>575</v>
      </c>
      <c r="B441" s="17" t="s">
        <v>112</v>
      </c>
      <c r="C441" s="17">
        <v>49.654631137400003</v>
      </c>
      <c r="D441" s="17">
        <v>-114.7097171474</v>
      </c>
      <c r="E441" s="17">
        <v>1</v>
      </c>
      <c r="F441" s="17">
        <v>0</v>
      </c>
      <c r="G441" s="18">
        <f t="shared" si="5"/>
        <v>1</v>
      </c>
      <c r="H441" s="32"/>
      <c r="I441" s="22" t="s">
        <v>466</v>
      </c>
      <c r="J441" s="46" t="s">
        <v>576</v>
      </c>
      <c r="K441" s="14"/>
      <c r="L441" s="14"/>
      <c r="M441" s="14"/>
      <c r="N441" s="14"/>
      <c r="O441" s="14"/>
      <c r="P441" s="14"/>
      <c r="Q441" s="14"/>
      <c r="R441" s="14"/>
      <c r="S441" s="14"/>
      <c r="T441" s="14"/>
      <c r="U441" s="14"/>
      <c r="V441" s="14"/>
      <c r="W441" s="14"/>
      <c r="X441" s="14"/>
    </row>
    <row r="442" spans="1:24" ht="13.5" customHeight="1" x14ac:dyDescent="0.25">
      <c r="A442" s="45" t="s">
        <v>577</v>
      </c>
      <c r="B442" s="9" t="s">
        <v>11</v>
      </c>
      <c r="C442" s="9">
        <v>51.998407439899999</v>
      </c>
      <c r="D442" s="9">
        <v>-115.3550111725</v>
      </c>
      <c r="E442" s="9">
        <v>1</v>
      </c>
      <c r="F442" s="9">
        <v>0</v>
      </c>
      <c r="G442" s="10">
        <f t="shared" si="5"/>
        <v>1</v>
      </c>
      <c r="H442" s="33"/>
      <c r="I442" s="24" t="s">
        <v>466</v>
      </c>
      <c r="J442" s="47" t="s">
        <v>578</v>
      </c>
      <c r="K442" s="14"/>
      <c r="L442" s="14"/>
      <c r="M442" s="14"/>
      <c r="N442" s="14"/>
      <c r="O442" s="14"/>
      <c r="P442" s="14"/>
      <c r="Q442" s="14"/>
      <c r="R442" s="14"/>
      <c r="S442" s="14"/>
      <c r="T442" s="14"/>
      <c r="U442" s="14"/>
      <c r="V442" s="14"/>
      <c r="W442" s="14"/>
      <c r="X442" s="14"/>
    </row>
    <row r="443" spans="1:24" ht="13.5" customHeight="1" x14ac:dyDescent="0.25">
      <c r="A443" s="45" t="s">
        <v>579</v>
      </c>
      <c r="B443" s="17" t="s">
        <v>11</v>
      </c>
      <c r="C443" s="17">
        <v>51.867328876199998</v>
      </c>
      <c r="D443" s="17">
        <v>-115.3836226719</v>
      </c>
      <c r="E443" s="17">
        <v>1</v>
      </c>
      <c r="F443" s="17">
        <v>0</v>
      </c>
      <c r="G443" s="18">
        <f t="shared" si="5"/>
        <v>1</v>
      </c>
      <c r="H443" s="32"/>
      <c r="I443" s="22" t="s">
        <v>466</v>
      </c>
      <c r="J443" s="46" t="s">
        <v>580</v>
      </c>
      <c r="K443" s="14"/>
      <c r="L443" s="14"/>
      <c r="M443" s="14"/>
      <c r="N443" s="14"/>
      <c r="O443" s="14"/>
      <c r="P443" s="14"/>
      <c r="Q443" s="14"/>
      <c r="R443" s="14"/>
      <c r="S443" s="14"/>
      <c r="T443" s="14"/>
      <c r="U443" s="14"/>
      <c r="V443" s="14"/>
      <c r="W443" s="14"/>
      <c r="X443" s="14"/>
    </row>
    <row r="444" spans="1:24" ht="13.5" customHeight="1" x14ac:dyDescent="0.25">
      <c r="A444" s="45" t="s">
        <v>579</v>
      </c>
      <c r="B444" s="9" t="s">
        <v>11</v>
      </c>
      <c r="C444" s="9">
        <v>51.867222313699997</v>
      </c>
      <c r="D444" s="9">
        <v>-115.3836235846</v>
      </c>
      <c r="E444" s="9">
        <v>1</v>
      </c>
      <c r="F444" s="9">
        <v>0</v>
      </c>
      <c r="G444" s="10">
        <f t="shared" si="5"/>
        <v>1</v>
      </c>
      <c r="H444" s="33"/>
      <c r="I444" s="24" t="s">
        <v>466</v>
      </c>
      <c r="J444" s="47" t="s">
        <v>581</v>
      </c>
      <c r="K444" s="14"/>
      <c r="L444" s="14"/>
      <c r="M444" s="14"/>
      <c r="N444" s="14"/>
      <c r="O444" s="14"/>
      <c r="P444" s="14"/>
      <c r="Q444" s="14"/>
      <c r="R444" s="14"/>
      <c r="S444" s="14"/>
      <c r="T444" s="14"/>
      <c r="U444" s="14"/>
      <c r="V444" s="14"/>
      <c r="W444" s="14"/>
      <c r="X444" s="14"/>
    </row>
    <row r="445" spans="1:24" ht="13.5" customHeight="1" x14ac:dyDescent="0.25">
      <c r="A445" s="45" t="s">
        <v>579</v>
      </c>
      <c r="B445" s="17" t="s">
        <v>11</v>
      </c>
      <c r="C445" s="17">
        <v>51.8669589414</v>
      </c>
      <c r="D445" s="17">
        <v>-115.3838913072</v>
      </c>
      <c r="E445" s="17">
        <v>1</v>
      </c>
      <c r="F445" s="17">
        <v>0</v>
      </c>
      <c r="G445" s="18">
        <f t="shared" si="5"/>
        <v>1</v>
      </c>
      <c r="H445" s="32"/>
      <c r="I445" s="22" t="s">
        <v>466</v>
      </c>
      <c r="J445" s="46" t="s">
        <v>582</v>
      </c>
      <c r="K445" s="14"/>
      <c r="L445" s="14"/>
      <c r="M445" s="14"/>
      <c r="N445" s="14"/>
      <c r="O445" s="14"/>
      <c r="P445" s="14"/>
      <c r="Q445" s="14"/>
      <c r="R445" s="14"/>
      <c r="S445" s="14"/>
      <c r="T445" s="14"/>
      <c r="U445" s="14"/>
      <c r="V445" s="14"/>
      <c r="W445" s="14"/>
      <c r="X445" s="14"/>
    </row>
    <row r="446" spans="1:24" ht="13.5" customHeight="1" x14ac:dyDescent="0.25">
      <c r="A446" s="45" t="s">
        <v>577</v>
      </c>
      <c r="B446" s="9" t="s">
        <v>11</v>
      </c>
      <c r="C446" s="9">
        <v>52.002698093500001</v>
      </c>
      <c r="D446" s="9">
        <v>-115.3686351082</v>
      </c>
      <c r="E446" s="9">
        <v>1</v>
      </c>
      <c r="F446" s="9">
        <v>0</v>
      </c>
      <c r="G446" s="10">
        <f t="shared" si="5"/>
        <v>1</v>
      </c>
      <c r="H446" s="33"/>
      <c r="I446" s="24" t="s">
        <v>466</v>
      </c>
      <c r="J446" s="47" t="s">
        <v>583</v>
      </c>
      <c r="K446" s="14"/>
      <c r="L446" s="14"/>
      <c r="M446" s="14"/>
      <c r="N446" s="14"/>
      <c r="O446" s="14"/>
      <c r="P446" s="14"/>
      <c r="Q446" s="14"/>
      <c r="R446" s="14"/>
      <c r="S446" s="14"/>
      <c r="T446" s="14"/>
      <c r="U446" s="14"/>
      <c r="V446" s="14"/>
      <c r="W446" s="14"/>
      <c r="X446" s="14"/>
    </row>
    <row r="447" spans="1:24" ht="13.5" customHeight="1" x14ac:dyDescent="0.25">
      <c r="A447" s="45" t="s">
        <v>577</v>
      </c>
      <c r="B447" s="17" t="s">
        <v>11</v>
      </c>
      <c r="C447" s="17">
        <v>51.995231955599998</v>
      </c>
      <c r="D447" s="17">
        <v>-115.33868319929999</v>
      </c>
      <c r="E447" s="17">
        <v>1</v>
      </c>
      <c r="F447" s="17">
        <v>0</v>
      </c>
      <c r="G447" s="18">
        <f t="shared" si="5"/>
        <v>1</v>
      </c>
      <c r="H447" s="32"/>
      <c r="I447" s="22" t="s">
        <v>466</v>
      </c>
      <c r="J447" s="46" t="s">
        <v>584</v>
      </c>
      <c r="K447" s="14"/>
      <c r="L447" s="14"/>
      <c r="M447" s="14"/>
      <c r="N447" s="14"/>
      <c r="O447" s="14"/>
      <c r="P447" s="14"/>
      <c r="Q447" s="14"/>
      <c r="R447" s="14"/>
      <c r="S447" s="14"/>
      <c r="T447" s="14"/>
      <c r="U447" s="14"/>
      <c r="V447" s="14"/>
      <c r="W447" s="14"/>
      <c r="X447" s="14"/>
    </row>
    <row r="448" spans="1:24" ht="13.5" customHeight="1" x14ac:dyDescent="0.25">
      <c r="A448" s="45" t="s">
        <v>585</v>
      </c>
      <c r="B448" s="9" t="s">
        <v>11</v>
      </c>
      <c r="C448" s="9">
        <v>52.595429361199997</v>
      </c>
      <c r="D448" s="9">
        <v>-112.40421326720001</v>
      </c>
      <c r="E448" s="9">
        <v>1</v>
      </c>
      <c r="F448" s="9">
        <v>0</v>
      </c>
      <c r="G448" s="10">
        <f t="shared" si="5"/>
        <v>1</v>
      </c>
      <c r="H448" s="33"/>
      <c r="I448" s="24" t="s">
        <v>466</v>
      </c>
      <c r="J448" s="47" t="s">
        <v>586</v>
      </c>
      <c r="K448" s="14"/>
      <c r="L448" s="14"/>
      <c r="M448" s="14"/>
      <c r="N448" s="14"/>
      <c r="O448" s="14"/>
      <c r="P448" s="14"/>
      <c r="Q448" s="14"/>
      <c r="R448" s="14"/>
      <c r="S448" s="14"/>
      <c r="T448" s="14"/>
      <c r="U448" s="14"/>
      <c r="V448" s="14"/>
      <c r="W448" s="14"/>
      <c r="X448" s="14"/>
    </row>
    <row r="449" spans="1:24" ht="13.5" customHeight="1" x14ac:dyDescent="0.25">
      <c r="A449" s="45" t="s">
        <v>587</v>
      </c>
      <c r="B449" s="17" t="s">
        <v>11</v>
      </c>
      <c r="C449" s="17">
        <v>52.693894262599997</v>
      </c>
      <c r="D449" s="17">
        <v>-112.7373874246</v>
      </c>
      <c r="E449" s="17">
        <v>1</v>
      </c>
      <c r="F449" s="17">
        <v>0</v>
      </c>
      <c r="G449" s="18">
        <f t="shared" si="5"/>
        <v>1</v>
      </c>
      <c r="H449" s="32"/>
      <c r="I449" s="22" t="s">
        <v>466</v>
      </c>
      <c r="J449" s="46" t="s">
        <v>588</v>
      </c>
      <c r="K449" s="14"/>
      <c r="L449" s="14"/>
      <c r="M449" s="14"/>
      <c r="N449" s="14"/>
      <c r="O449" s="14"/>
      <c r="P449" s="14"/>
      <c r="Q449" s="14"/>
      <c r="R449" s="14"/>
      <c r="S449" s="14"/>
      <c r="T449" s="14"/>
      <c r="U449" s="14"/>
      <c r="V449" s="14"/>
      <c r="W449" s="14"/>
      <c r="X449" s="14"/>
    </row>
    <row r="450" spans="1:24" ht="13.5" customHeight="1" x14ac:dyDescent="0.25">
      <c r="A450" s="45" t="s">
        <v>589</v>
      </c>
      <c r="B450" s="9" t="s">
        <v>11</v>
      </c>
      <c r="C450" s="9">
        <v>52.386648618899997</v>
      </c>
      <c r="D450" s="9">
        <v>-116.2847735095</v>
      </c>
      <c r="E450" s="9">
        <v>1</v>
      </c>
      <c r="F450" s="9">
        <v>0</v>
      </c>
      <c r="G450" s="10">
        <f t="shared" si="5"/>
        <v>1</v>
      </c>
      <c r="H450" s="33"/>
      <c r="I450" s="24" t="s">
        <v>466</v>
      </c>
      <c r="J450" s="47" t="s">
        <v>590</v>
      </c>
      <c r="K450" s="14"/>
      <c r="L450" s="14"/>
      <c r="M450" s="14"/>
      <c r="N450" s="14"/>
      <c r="O450" s="14"/>
      <c r="P450" s="14"/>
      <c r="Q450" s="14"/>
      <c r="R450" s="14"/>
      <c r="S450" s="14"/>
      <c r="T450" s="14"/>
      <c r="U450" s="14"/>
      <c r="V450" s="14"/>
      <c r="W450" s="14"/>
      <c r="X450" s="14"/>
    </row>
    <row r="451" spans="1:24" ht="13.5" customHeight="1" x14ac:dyDescent="0.25">
      <c r="A451" s="45" t="s">
        <v>591</v>
      </c>
      <c r="B451" s="17" t="s">
        <v>11</v>
      </c>
      <c r="C451" s="17">
        <v>51.994306757099999</v>
      </c>
      <c r="D451" s="17">
        <v>-115.35820073790001</v>
      </c>
      <c r="E451" s="17">
        <v>1</v>
      </c>
      <c r="F451" s="17">
        <v>0</v>
      </c>
      <c r="G451" s="18">
        <f t="shared" si="5"/>
        <v>1</v>
      </c>
      <c r="H451" s="32"/>
      <c r="I451" s="22" t="s">
        <v>466</v>
      </c>
      <c r="J451" s="46" t="s">
        <v>592</v>
      </c>
      <c r="K451" s="14"/>
      <c r="L451" s="14"/>
      <c r="M451" s="14"/>
      <c r="N451" s="14"/>
      <c r="O451" s="14"/>
      <c r="P451" s="14"/>
      <c r="Q451" s="14"/>
      <c r="R451" s="14"/>
      <c r="S451" s="14"/>
      <c r="T451" s="14"/>
      <c r="U451" s="14"/>
      <c r="V451" s="14"/>
      <c r="W451" s="14"/>
      <c r="X451" s="14"/>
    </row>
    <row r="452" spans="1:24" ht="13.5" customHeight="1" x14ac:dyDescent="0.25">
      <c r="A452" s="45" t="s">
        <v>591</v>
      </c>
      <c r="B452" s="9" t="s">
        <v>11</v>
      </c>
      <c r="C452" s="9">
        <v>52.007855566899998</v>
      </c>
      <c r="D452" s="9">
        <v>-115.5171960337</v>
      </c>
      <c r="E452" s="9">
        <v>1</v>
      </c>
      <c r="F452" s="9">
        <v>0</v>
      </c>
      <c r="G452" s="10">
        <f t="shared" si="5"/>
        <v>1</v>
      </c>
      <c r="H452" s="33"/>
      <c r="I452" s="24" t="s">
        <v>466</v>
      </c>
      <c r="J452" s="47" t="s">
        <v>593</v>
      </c>
      <c r="K452" s="14"/>
      <c r="L452" s="14"/>
      <c r="M452" s="14"/>
      <c r="N452" s="14"/>
      <c r="O452" s="14"/>
      <c r="P452" s="14"/>
      <c r="Q452" s="14"/>
      <c r="R452" s="14"/>
      <c r="S452" s="14"/>
      <c r="T452" s="14"/>
      <c r="U452" s="14"/>
      <c r="V452" s="14"/>
      <c r="W452" s="14"/>
      <c r="X452" s="14"/>
    </row>
    <row r="453" spans="1:24" ht="13.5" customHeight="1" x14ac:dyDescent="0.25">
      <c r="A453" s="45" t="s">
        <v>591</v>
      </c>
      <c r="B453" s="17" t="s">
        <v>11</v>
      </c>
      <c r="C453" s="17">
        <v>52.007920434799999</v>
      </c>
      <c r="D453" s="17">
        <v>-115.5179975959</v>
      </c>
      <c r="E453" s="17">
        <v>1</v>
      </c>
      <c r="F453" s="17">
        <v>0</v>
      </c>
      <c r="G453" s="18">
        <f t="shared" si="5"/>
        <v>1</v>
      </c>
      <c r="H453" s="32"/>
      <c r="I453" s="22" t="s">
        <v>466</v>
      </c>
      <c r="J453" s="46" t="s">
        <v>594</v>
      </c>
      <c r="K453" s="14"/>
      <c r="L453" s="14"/>
      <c r="M453" s="14"/>
      <c r="N453" s="14"/>
      <c r="O453" s="14"/>
      <c r="P453" s="14"/>
      <c r="Q453" s="14"/>
      <c r="R453" s="14"/>
      <c r="S453" s="14"/>
      <c r="T453" s="14"/>
      <c r="U453" s="14"/>
      <c r="V453" s="14"/>
      <c r="W453" s="14"/>
      <c r="X453" s="14"/>
    </row>
    <row r="454" spans="1:24" ht="13.5" customHeight="1" x14ac:dyDescent="0.25">
      <c r="A454" s="45" t="s">
        <v>595</v>
      </c>
      <c r="B454" s="9" t="s">
        <v>11</v>
      </c>
      <c r="C454" s="9">
        <v>51.867053362599997</v>
      </c>
      <c r="D454" s="9">
        <v>-115.3839196089</v>
      </c>
      <c r="E454" s="9">
        <v>1</v>
      </c>
      <c r="F454" s="9">
        <v>0</v>
      </c>
      <c r="G454" s="10">
        <f t="shared" si="5"/>
        <v>1</v>
      </c>
      <c r="H454" s="33"/>
      <c r="I454" s="24" t="s">
        <v>466</v>
      </c>
      <c r="J454" s="47" t="s">
        <v>596</v>
      </c>
      <c r="K454" s="14"/>
      <c r="L454" s="14"/>
      <c r="M454" s="14"/>
      <c r="N454" s="14"/>
      <c r="O454" s="14"/>
      <c r="P454" s="14"/>
      <c r="Q454" s="14"/>
      <c r="R454" s="14"/>
      <c r="S454" s="14"/>
      <c r="T454" s="14"/>
      <c r="U454" s="14"/>
      <c r="V454" s="14"/>
      <c r="W454" s="14"/>
      <c r="X454" s="14"/>
    </row>
    <row r="455" spans="1:24" ht="13.5" customHeight="1" x14ac:dyDescent="0.25">
      <c r="A455" s="45" t="s">
        <v>597</v>
      </c>
      <c r="B455" s="17" t="s">
        <v>11</v>
      </c>
      <c r="C455" s="17">
        <v>52.007807479599997</v>
      </c>
      <c r="D455" s="17">
        <v>-115.5178422609</v>
      </c>
      <c r="E455" s="17">
        <v>1</v>
      </c>
      <c r="F455" s="17">
        <v>0</v>
      </c>
      <c r="G455" s="18">
        <f t="shared" si="5"/>
        <v>1</v>
      </c>
      <c r="H455" s="32"/>
      <c r="I455" s="22" t="s">
        <v>466</v>
      </c>
      <c r="J455" s="46" t="s">
        <v>598</v>
      </c>
      <c r="K455" s="14"/>
      <c r="L455" s="14"/>
      <c r="M455" s="14"/>
      <c r="N455" s="14"/>
      <c r="O455" s="14"/>
      <c r="P455" s="14"/>
      <c r="Q455" s="14"/>
      <c r="R455" s="14"/>
      <c r="S455" s="14"/>
      <c r="T455" s="14"/>
      <c r="U455" s="14"/>
      <c r="V455" s="14"/>
      <c r="W455" s="14"/>
      <c r="X455" s="14"/>
    </row>
    <row r="456" spans="1:24" ht="13.5" customHeight="1" x14ac:dyDescent="0.25">
      <c r="A456" s="45" t="s">
        <v>597</v>
      </c>
      <c r="B456" s="9" t="s">
        <v>11</v>
      </c>
      <c r="C456" s="9">
        <v>52.0079070516</v>
      </c>
      <c r="D456" s="9">
        <v>-115.5179763427</v>
      </c>
      <c r="E456" s="9">
        <v>1</v>
      </c>
      <c r="F456" s="9">
        <v>0</v>
      </c>
      <c r="G456" s="10">
        <f t="shared" si="5"/>
        <v>1</v>
      </c>
      <c r="H456" s="33"/>
      <c r="I456" s="24" t="s">
        <v>466</v>
      </c>
      <c r="J456" s="47" t="s">
        <v>599</v>
      </c>
      <c r="K456" s="14"/>
      <c r="L456" s="14"/>
      <c r="M456" s="14"/>
      <c r="N456" s="14"/>
      <c r="O456" s="14"/>
      <c r="P456" s="14"/>
      <c r="Q456" s="14"/>
      <c r="R456" s="14"/>
      <c r="S456" s="14"/>
      <c r="T456" s="14"/>
      <c r="U456" s="14"/>
      <c r="V456" s="14"/>
      <c r="W456" s="14"/>
      <c r="X456" s="14"/>
    </row>
    <row r="457" spans="1:24" ht="13.5" customHeight="1" x14ac:dyDescent="0.25">
      <c r="A457" s="45" t="s">
        <v>597</v>
      </c>
      <c r="B457" s="17" t="s">
        <v>11</v>
      </c>
      <c r="C457" s="17">
        <v>52.007951721600001</v>
      </c>
      <c r="D457" s="17">
        <v>-115.51803653180001</v>
      </c>
      <c r="E457" s="17">
        <v>1</v>
      </c>
      <c r="F457" s="17">
        <v>0</v>
      </c>
      <c r="G457" s="18">
        <f t="shared" si="5"/>
        <v>1</v>
      </c>
      <c r="H457" s="32"/>
      <c r="I457" s="22" t="s">
        <v>466</v>
      </c>
      <c r="J457" s="46" t="s">
        <v>600</v>
      </c>
      <c r="K457" s="14"/>
      <c r="L457" s="14"/>
      <c r="M457" s="14"/>
      <c r="N457" s="14"/>
      <c r="O457" s="14"/>
      <c r="P457" s="14"/>
      <c r="Q457" s="14"/>
      <c r="R457" s="14"/>
      <c r="S457" s="14"/>
      <c r="T457" s="14"/>
      <c r="U457" s="14"/>
      <c r="V457" s="14"/>
      <c r="W457" s="14"/>
      <c r="X457" s="14"/>
    </row>
    <row r="458" spans="1:24" ht="13.5" customHeight="1" x14ac:dyDescent="0.25">
      <c r="A458" s="45" t="s">
        <v>597</v>
      </c>
      <c r="B458" s="9" t="s">
        <v>11</v>
      </c>
      <c r="C458" s="9">
        <v>51.997998205999998</v>
      </c>
      <c r="D458" s="9">
        <v>-115.5636117027</v>
      </c>
      <c r="E458" s="9">
        <v>1</v>
      </c>
      <c r="F458" s="9">
        <v>0</v>
      </c>
      <c r="G458" s="10">
        <f t="shared" si="5"/>
        <v>1</v>
      </c>
      <c r="H458" s="33"/>
      <c r="I458" s="24" t="s">
        <v>466</v>
      </c>
      <c r="J458" s="47" t="s">
        <v>601</v>
      </c>
      <c r="K458" s="14"/>
      <c r="L458" s="14"/>
      <c r="M458" s="14"/>
      <c r="N458" s="14"/>
      <c r="O458" s="14"/>
      <c r="P458" s="14"/>
      <c r="Q458" s="14"/>
      <c r="R458" s="14"/>
      <c r="S458" s="14"/>
      <c r="T458" s="14"/>
      <c r="U458" s="14"/>
      <c r="V458" s="14"/>
      <c r="W458" s="14"/>
      <c r="X458" s="14"/>
    </row>
    <row r="459" spans="1:24" ht="13.5" customHeight="1" x14ac:dyDescent="0.25">
      <c r="A459" s="45" t="s">
        <v>597</v>
      </c>
      <c r="B459" s="17" t="s">
        <v>11</v>
      </c>
      <c r="C459" s="17">
        <v>52.002879643699998</v>
      </c>
      <c r="D459" s="17">
        <v>-115.48946915969999</v>
      </c>
      <c r="E459" s="17">
        <v>1</v>
      </c>
      <c r="F459" s="17">
        <v>0</v>
      </c>
      <c r="G459" s="18">
        <f t="shared" si="5"/>
        <v>1</v>
      </c>
      <c r="H459" s="32"/>
      <c r="I459" s="22" t="s">
        <v>466</v>
      </c>
      <c r="J459" s="46" t="s">
        <v>602</v>
      </c>
      <c r="K459" s="14"/>
      <c r="L459" s="14"/>
      <c r="M459" s="14"/>
      <c r="N459" s="14"/>
      <c r="O459" s="14"/>
      <c r="P459" s="14"/>
      <c r="Q459" s="14"/>
      <c r="R459" s="14"/>
      <c r="S459" s="14"/>
      <c r="T459" s="14"/>
      <c r="U459" s="14"/>
      <c r="V459" s="14"/>
      <c r="W459" s="14"/>
      <c r="X459" s="14"/>
    </row>
    <row r="460" spans="1:24" ht="13.5" customHeight="1" x14ac:dyDescent="0.25">
      <c r="A460" s="45" t="s">
        <v>597</v>
      </c>
      <c r="B460" s="9" t="s">
        <v>11</v>
      </c>
      <c r="C460" s="9">
        <v>52.002935494500001</v>
      </c>
      <c r="D460" s="9">
        <v>-115.4897118105</v>
      </c>
      <c r="E460" s="9">
        <v>1</v>
      </c>
      <c r="F460" s="9">
        <v>0</v>
      </c>
      <c r="G460" s="10">
        <f t="shared" si="5"/>
        <v>1</v>
      </c>
      <c r="H460" s="33"/>
      <c r="I460" s="24" t="s">
        <v>466</v>
      </c>
      <c r="J460" s="47" t="s">
        <v>603</v>
      </c>
      <c r="K460" s="14"/>
      <c r="L460" s="14"/>
      <c r="M460" s="14"/>
      <c r="N460" s="14"/>
      <c r="O460" s="14"/>
      <c r="P460" s="14"/>
      <c r="Q460" s="14"/>
      <c r="R460" s="14"/>
      <c r="S460" s="14"/>
      <c r="T460" s="14"/>
      <c r="U460" s="14"/>
      <c r="V460" s="14"/>
      <c r="W460" s="14"/>
      <c r="X460" s="14"/>
    </row>
    <row r="461" spans="1:24" ht="13.5" customHeight="1" x14ac:dyDescent="0.25">
      <c r="A461" s="45" t="s">
        <v>597</v>
      </c>
      <c r="B461" s="17" t="s">
        <v>11</v>
      </c>
      <c r="C461" s="17">
        <v>52.002962301099998</v>
      </c>
      <c r="D461" s="17">
        <v>-115.4889984906</v>
      </c>
      <c r="E461" s="17">
        <v>1</v>
      </c>
      <c r="F461" s="17">
        <v>0</v>
      </c>
      <c r="G461" s="18">
        <f t="shared" si="5"/>
        <v>1</v>
      </c>
      <c r="H461" s="32"/>
      <c r="I461" s="22" t="s">
        <v>466</v>
      </c>
      <c r="J461" s="46" t="s">
        <v>604</v>
      </c>
      <c r="K461" s="14"/>
      <c r="L461" s="14"/>
      <c r="M461" s="14"/>
      <c r="N461" s="14"/>
      <c r="O461" s="14"/>
      <c r="P461" s="14"/>
      <c r="Q461" s="14"/>
      <c r="R461" s="14"/>
      <c r="S461" s="14"/>
      <c r="T461" s="14"/>
      <c r="U461" s="14"/>
      <c r="V461" s="14"/>
      <c r="W461" s="14"/>
      <c r="X461" s="14"/>
    </row>
    <row r="462" spans="1:24" ht="13.5" customHeight="1" x14ac:dyDescent="0.25">
      <c r="A462" s="45" t="s">
        <v>597</v>
      </c>
      <c r="B462" s="9" t="s">
        <v>11</v>
      </c>
      <c r="C462" s="9">
        <v>52.002628499399997</v>
      </c>
      <c r="D462" s="9">
        <v>-115.489120477</v>
      </c>
      <c r="E462" s="9">
        <v>1</v>
      </c>
      <c r="F462" s="9">
        <v>0</v>
      </c>
      <c r="G462" s="10">
        <f t="shared" si="5"/>
        <v>1</v>
      </c>
      <c r="H462" s="33"/>
      <c r="I462" s="24" t="s">
        <v>466</v>
      </c>
      <c r="J462" s="47" t="s">
        <v>605</v>
      </c>
      <c r="K462" s="14"/>
      <c r="L462" s="14"/>
      <c r="M462" s="14"/>
      <c r="N462" s="14"/>
      <c r="O462" s="14"/>
      <c r="P462" s="14"/>
      <c r="Q462" s="14"/>
      <c r="R462" s="14"/>
      <c r="S462" s="14"/>
      <c r="T462" s="14"/>
      <c r="U462" s="14"/>
      <c r="V462" s="14"/>
      <c r="W462" s="14"/>
      <c r="X462" s="14"/>
    </row>
    <row r="463" spans="1:24" ht="13.5" customHeight="1" x14ac:dyDescent="0.25">
      <c r="A463" s="45" t="s">
        <v>597</v>
      </c>
      <c r="B463" s="17" t="s">
        <v>11</v>
      </c>
      <c r="C463" s="17">
        <v>52.002731842099998</v>
      </c>
      <c r="D463" s="17">
        <v>-115.4901776471</v>
      </c>
      <c r="E463" s="17">
        <v>1</v>
      </c>
      <c r="F463" s="17">
        <v>0</v>
      </c>
      <c r="G463" s="18">
        <f t="shared" si="5"/>
        <v>1</v>
      </c>
      <c r="H463" s="32"/>
      <c r="I463" s="22" t="s">
        <v>466</v>
      </c>
      <c r="J463" s="46" t="s">
        <v>606</v>
      </c>
      <c r="K463" s="14"/>
      <c r="L463" s="14"/>
      <c r="M463" s="14"/>
      <c r="N463" s="14"/>
      <c r="O463" s="14"/>
      <c r="P463" s="14"/>
      <c r="Q463" s="14"/>
      <c r="R463" s="14"/>
      <c r="S463" s="14"/>
      <c r="T463" s="14"/>
      <c r="U463" s="14"/>
      <c r="V463" s="14"/>
      <c r="W463" s="14"/>
      <c r="X463" s="14"/>
    </row>
    <row r="464" spans="1:24" ht="13.5" customHeight="1" x14ac:dyDescent="0.25">
      <c r="A464" s="45" t="s">
        <v>597</v>
      </c>
      <c r="B464" s="9" t="s">
        <v>11</v>
      </c>
      <c r="C464" s="9">
        <v>52.002866180399998</v>
      </c>
      <c r="D464" s="9">
        <v>-115.49012303870001</v>
      </c>
      <c r="E464" s="9">
        <v>1</v>
      </c>
      <c r="F464" s="9">
        <v>0</v>
      </c>
      <c r="G464" s="10">
        <f t="shared" si="5"/>
        <v>1</v>
      </c>
      <c r="H464" s="33"/>
      <c r="I464" s="24" t="s">
        <v>466</v>
      </c>
      <c r="J464" s="47" t="s">
        <v>607</v>
      </c>
      <c r="K464" s="14"/>
      <c r="L464" s="14"/>
      <c r="M464" s="14"/>
      <c r="N464" s="14"/>
      <c r="O464" s="14"/>
      <c r="P464" s="14"/>
      <c r="Q464" s="14"/>
      <c r="R464" s="14"/>
      <c r="S464" s="14"/>
      <c r="T464" s="14"/>
      <c r="U464" s="14"/>
      <c r="V464" s="14"/>
      <c r="W464" s="14"/>
      <c r="X464" s="14"/>
    </row>
    <row r="465" spans="1:24" ht="13.5" customHeight="1" x14ac:dyDescent="0.25">
      <c r="A465" s="45" t="s">
        <v>597</v>
      </c>
      <c r="B465" s="17" t="s">
        <v>11</v>
      </c>
      <c r="C465" s="17">
        <v>52.0028113742</v>
      </c>
      <c r="D465" s="17">
        <v>-115.489792502</v>
      </c>
      <c r="E465" s="17">
        <v>1</v>
      </c>
      <c r="F465" s="17">
        <v>0</v>
      </c>
      <c r="G465" s="18">
        <f t="shared" si="5"/>
        <v>1</v>
      </c>
      <c r="H465" s="32"/>
      <c r="I465" s="22" t="s">
        <v>466</v>
      </c>
      <c r="J465" s="46" t="s">
        <v>608</v>
      </c>
      <c r="K465" s="14"/>
      <c r="L465" s="14"/>
      <c r="M465" s="14"/>
      <c r="N465" s="14"/>
      <c r="O465" s="14"/>
      <c r="P465" s="14"/>
      <c r="Q465" s="14"/>
      <c r="R465" s="14"/>
      <c r="S465" s="14"/>
      <c r="T465" s="14"/>
      <c r="U465" s="14"/>
      <c r="V465" s="14"/>
      <c r="W465" s="14"/>
      <c r="X465" s="14"/>
    </row>
    <row r="466" spans="1:24" ht="13.5" customHeight="1" x14ac:dyDescent="0.25">
      <c r="A466" s="45" t="s">
        <v>609</v>
      </c>
      <c r="B466" s="9" t="s">
        <v>11</v>
      </c>
      <c r="C466" s="9">
        <v>52.006844593300002</v>
      </c>
      <c r="D466" s="9">
        <v>-115.50121331939999</v>
      </c>
      <c r="E466" s="9">
        <v>1</v>
      </c>
      <c r="F466" s="9">
        <v>0</v>
      </c>
      <c r="G466" s="10">
        <f t="shared" si="5"/>
        <v>1</v>
      </c>
      <c r="H466" s="33"/>
      <c r="I466" s="24" t="s">
        <v>466</v>
      </c>
      <c r="J466" s="47" t="s">
        <v>610</v>
      </c>
      <c r="K466" s="14"/>
      <c r="L466" s="14"/>
      <c r="M466" s="14"/>
      <c r="N466" s="14"/>
      <c r="O466" s="14"/>
      <c r="P466" s="14"/>
      <c r="Q466" s="14"/>
      <c r="R466" s="14"/>
      <c r="S466" s="14"/>
      <c r="T466" s="14"/>
      <c r="U466" s="14"/>
      <c r="V466" s="14"/>
      <c r="W466" s="14"/>
      <c r="X466" s="14"/>
    </row>
    <row r="467" spans="1:24" ht="13.5" customHeight="1" x14ac:dyDescent="0.25">
      <c r="A467" s="45" t="s">
        <v>609</v>
      </c>
      <c r="B467" s="17" t="s">
        <v>11</v>
      </c>
      <c r="C467" s="17">
        <v>52.006532618800001</v>
      </c>
      <c r="D467" s="17">
        <v>-115.50161085009999</v>
      </c>
      <c r="E467" s="17">
        <v>1</v>
      </c>
      <c r="F467" s="17">
        <v>0</v>
      </c>
      <c r="G467" s="18">
        <f t="shared" si="5"/>
        <v>1</v>
      </c>
      <c r="H467" s="32"/>
      <c r="I467" s="22" t="s">
        <v>466</v>
      </c>
      <c r="J467" s="46" t="s">
        <v>611</v>
      </c>
      <c r="K467" s="14"/>
      <c r="L467" s="14"/>
      <c r="M467" s="14"/>
      <c r="N467" s="14"/>
      <c r="O467" s="14"/>
      <c r="P467" s="14"/>
      <c r="Q467" s="14"/>
      <c r="R467" s="14"/>
      <c r="S467" s="14"/>
      <c r="T467" s="14"/>
      <c r="U467" s="14"/>
      <c r="V467" s="14"/>
      <c r="W467" s="14"/>
      <c r="X467" s="14"/>
    </row>
    <row r="468" spans="1:24" ht="13.5" customHeight="1" x14ac:dyDescent="0.25">
      <c r="A468" s="45" t="s">
        <v>609</v>
      </c>
      <c r="B468" s="9" t="s">
        <v>11</v>
      </c>
      <c r="C468" s="9">
        <v>52.006675655899997</v>
      </c>
      <c r="D468" s="9">
        <v>-115.5010812533</v>
      </c>
      <c r="E468" s="9">
        <v>1</v>
      </c>
      <c r="F468" s="9">
        <v>0</v>
      </c>
      <c r="G468" s="10">
        <f t="shared" si="5"/>
        <v>1</v>
      </c>
      <c r="H468" s="33"/>
      <c r="I468" s="24" t="s">
        <v>466</v>
      </c>
      <c r="J468" s="47" t="s">
        <v>612</v>
      </c>
      <c r="K468" s="14"/>
      <c r="L468" s="14"/>
      <c r="M468" s="14"/>
      <c r="N468" s="14"/>
      <c r="O468" s="14"/>
      <c r="P468" s="14"/>
      <c r="Q468" s="14"/>
      <c r="R468" s="14"/>
      <c r="S468" s="14"/>
      <c r="T468" s="14"/>
      <c r="U468" s="14"/>
      <c r="V468" s="14"/>
      <c r="W468" s="14"/>
      <c r="X468" s="14"/>
    </row>
    <row r="469" spans="1:24" ht="13.5" customHeight="1" x14ac:dyDescent="0.25">
      <c r="A469" s="45" t="s">
        <v>609</v>
      </c>
      <c r="B469" s="17" t="s">
        <v>11</v>
      </c>
      <c r="C469" s="17">
        <v>52.006660076499998</v>
      </c>
      <c r="D469" s="17">
        <v>-115.5013840193</v>
      </c>
      <c r="E469" s="17">
        <v>1</v>
      </c>
      <c r="F469" s="17">
        <v>0</v>
      </c>
      <c r="G469" s="18">
        <f t="shared" si="5"/>
        <v>1</v>
      </c>
      <c r="H469" s="32"/>
      <c r="I469" s="22" t="s">
        <v>466</v>
      </c>
      <c r="J469" s="46" t="s">
        <v>613</v>
      </c>
      <c r="K469" s="14"/>
      <c r="L469" s="14"/>
      <c r="M469" s="14"/>
      <c r="N469" s="14"/>
      <c r="O469" s="14"/>
      <c r="P469" s="14"/>
      <c r="Q469" s="14"/>
      <c r="R469" s="14"/>
      <c r="S469" s="14"/>
      <c r="T469" s="14"/>
      <c r="U469" s="14"/>
      <c r="V469" s="14"/>
      <c r="W469" s="14"/>
      <c r="X469" s="14"/>
    </row>
    <row r="470" spans="1:24" ht="13.5" customHeight="1" x14ac:dyDescent="0.25">
      <c r="A470" s="45" t="s">
        <v>609</v>
      </c>
      <c r="B470" s="9" t="s">
        <v>11</v>
      </c>
      <c r="C470" s="9">
        <v>52.006885431100002</v>
      </c>
      <c r="D470" s="9">
        <v>-115.501367628</v>
      </c>
      <c r="E470" s="9">
        <v>1</v>
      </c>
      <c r="F470" s="9">
        <v>0</v>
      </c>
      <c r="G470" s="10">
        <f t="shared" si="5"/>
        <v>1</v>
      </c>
      <c r="H470" s="33"/>
      <c r="I470" s="24" t="s">
        <v>466</v>
      </c>
      <c r="J470" s="47" t="s">
        <v>614</v>
      </c>
      <c r="K470" s="14"/>
      <c r="L470" s="14"/>
      <c r="M470" s="14"/>
      <c r="N470" s="14"/>
      <c r="O470" s="14"/>
      <c r="P470" s="14"/>
      <c r="Q470" s="14"/>
      <c r="R470" s="14"/>
      <c r="S470" s="14"/>
      <c r="T470" s="14"/>
      <c r="U470" s="14"/>
      <c r="V470" s="14"/>
      <c r="W470" s="14"/>
      <c r="X470" s="14"/>
    </row>
    <row r="471" spans="1:24" ht="13.5" customHeight="1" x14ac:dyDescent="0.25">
      <c r="A471" s="45" t="s">
        <v>609</v>
      </c>
      <c r="B471" s="17" t="s">
        <v>11</v>
      </c>
      <c r="C471" s="17">
        <v>52.0068295879</v>
      </c>
      <c r="D471" s="17">
        <v>-115.501027738</v>
      </c>
      <c r="E471" s="17">
        <v>1</v>
      </c>
      <c r="F471" s="17">
        <v>0</v>
      </c>
      <c r="G471" s="18">
        <f t="shared" si="5"/>
        <v>1</v>
      </c>
      <c r="H471" s="32"/>
      <c r="I471" s="22" t="s">
        <v>466</v>
      </c>
      <c r="J471" s="46" t="s">
        <v>615</v>
      </c>
      <c r="K471" s="14"/>
      <c r="L471" s="14"/>
      <c r="M471" s="14"/>
      <c r="N471" s="14"/>
      <c r="O471" s="14"/>
      <c r="P471" s="14"/>
      <c r="Q471" s="14"/>
      <c r="R471" s="14"/>
      <c r="S471" s="14"/>
      <c r="T471" s="14"/>
      <c r="U471" s="14"/>
      <c r="V471" s="14"/>
      <c r="W471" s="14"/>
      <c r="X471" s="14"/>
    </row>
    <row r="472" spans="1:24" ht="13.5" customHeight="1" x14ac:dyDescent="0.25">
      <c r="A472" s="45" t="s">
        <v>609</v>
      </c>
      <c r="B472" s="9" t="s">
        <v>11</v>
      </c>
      <c r="C472" s="9">
        <v>51.998282282799998</v>
      </c>
      <c r="D472" s="9">
        <v>-115.5637396823</v>
      </c>
      <c r="E472" s="9">
        <v>1</v>
      </c>
      <c r="F472" s="9">
        <v>0</v>
      </c>
      <c r="G472" s="10">
        <f t="shared" si="5"/>
        <v>1</v>
      </c>
      <c r="H472" s="33"/>
      <c r="I472" s="24" t="s">
        <v>466</v>
      </c>
      <c r="J472" s="47" t="s">
        <v>616</v>
      </c>
      <c r="K472" s="14"/>
      <c r="L472" s="14"/>
      <c r="M472" s="14"/>
      <c r="N472" s="14"/>
      <c r="O472" s="14"/>
      <c r="P472" s="14"/>
      <c r="Q472" s="14"/>
      <c r="R472" s="14"/>
      <c r="S472" s="14"/>
      <c r="T472" s="14"/>
      <c r="U472" s="14"/>
      <c r="V472" s="14"/>
      <c r="W472" s="14"/>
      <c r="X472" s="14"/>
    </row>
    <row r="473" spans="1:24" ht="13.5" customHeight="1" x14ac:dyDescent="0.25">
      <c r="A473" s="45" t="s">
        <v>609</v>
      </c>
      <c r="B473" s="17" t="s">
        <v>11</v>
      </c>
      <c r="C473" s="17">
        <v>51.998077449299998</v>
      </c>
      <c r="D473" s="17">
        <v>-115.5634121156</v>
      </c>
      <c r="E473" s="17">
        <v>1</v>
      </c>
      <c r="F473" s="17">
        <v>0</v>
      </c>
      <c r="G473" s="18">
        <f t="shared" si="5"/>
        <v>1</v>
      </c>
      <c r="H473" s="32"/>
      <c r="I473" s="22" t="s">
        <v>466</v>
      </c>
      <c r="J473" s="46" t="s">
        <v>617</v>
      </c>
      <c r="K473" s="14"/>
      <c r="L473" s="14"/>
      <c r="M473" s="14"/>
      <c r="N473" s="14"/>
      <c r="O473" s="14"/>
      <c r="P473" s="14"/>
      <c r="Q473" s="14"/>
      <c r="R473" s="14"/>
      <c r="S473" s="14"/>
      <c r="T473" s="14"/>
      <c r="U473" s="14"/>
      <c r="V473" s="14"/>
      <c r="W473" s="14"/>
      <c r="X473" s="14"/>
    </row>
    <row r="474" spans="1:24" ht="13.5" customHeight="1" x14ac:dyDescent="0.25">
      <c r="A474" s="45" t="s">
        <v>609</v>
      </c>
      <c r="B474" s="9" t="s">
        <v>11</v>
      </c>
      <c r="C474" s="9">
        <v>52.002773564400002</v>
      </c>
      <c r="D474" s="9">
        <v>-115.4904379564</v>
      </c>
      <c r="E474" s="9">
        <v>1</v>
      </c>
      <c r="F474" s="9">
        <v>0</v>
      </c>
      <c r="G474" s="10">
        <f t="shared" si="5"/>
        <v>1</v>
      </c>
      <c r="H474" s="33"/>
      <c r="I474" s="24" t="s">
        <v>466</v>
      </c>
      <c r="J474" s="47" t="s">
        <v>618</v>
      </c>
      <c r="K474" s="14"/>
      <c r="L474" s="14"/>
      <c r="M474" s="14"/>
      <c r="N474" s="14"/>
      <c r="O474" s="14"/>
      <c r="P474" s="14"/>
      <c r="Q474" s="14"/>
      <c r="R474" s="14"/>
      <c r="S474" s="14"/>
      <c r="T474" s="14"/>
      <c r="U474" s="14"/>
      <c r="V474" s="14"/>
      <c r="W474" s="14"/>
      <c r="X474" s="14"/>
    </row>
    <row r="475" spans="1:24" ht="13.5" customHeight="1" x14ac:dyDescent="0.25">
      <c r="A475" s="45" t="s">
        <v>609</v>
      </c>
      <c r="B475" s="17" t="s">
        <v>11</v>
      </c>
      <c r="C475" s="17">
        <v>52.002744350500002</v>
      </c>
      <c r="D475" s="17">
        <v>-115.48949683159999</v>
      </c>
      <c r="E475" s="17">
        <v>1</v>
      </c>
      <c r="F475" s="17">
        <v>0</v>
      </c>
      <c r="G475" s="18">
        <f t="shared" si="5"/>
        <v>1</v>
      </c>
      <c r="H475" s="32"/>
      <c r="I475" s="22" t="s">
        <v>466</v>
      </c>
      <c r="J475" s="46" t="s">
        <v>619</v>
      </c>
      <c r="K475" s="14"/>
      <c r="L475" s="14"/>
      <c r="M475" s="14"/>
      <c r="N475" s="14"/>
      <c r="O475" s="14"/>
      <c r="P475" s="14"/>
      <c r="Q475" s="14"/>
      <c r="R475" s="14"/>
      <c r="S475" s="14"/>
      <c r="T475" s="14"/>
      <c r="U475" s="14"/>
      <c r="V475" s="14"/>
      <c r="W475" s="14"/>
      <c r="X475" s="14"/>
    </row>
    <row r="476" spans="1:24" ht="13.5" customHeight="1" x14ac:dyDescent="0.25">
      <c r="A476" s="45" t="s">
        <v>609</v>
      </c>
      <c r="B476" s="9" t="s">
        <v>11</v>
      </c>
      <c r="C476" s="9">
        <v>52.002764149500003</v>
      </c>
      <c r="D476" s="9">
        <v>-115.48913892189999</v>
      </c>
      <c r="E476" s="9">
        <v>1</v>
      </c>
      <c r="F476" s="9">
        <v>0</v>
      </c>
      <c r="G476" s="10">
        <f t="shared" si="5"/>
        <v>1</v>
      </c>
      <c r="H476" s="33"/>
      <c r="I476" s="24" t="s">
        <v>466</v>
      </c>
      <c r="J476" s="47" t="s">
        <v>620</v>
      </c>
      <c r="K476" s="14"/>
      <c r="L476" s="14"/>
      <c r="M476" s="14"/>
      <c r="N476" s="14"/>
      <c r="O476" s="14"/>
      <c r="P476" s="14"/>
      <c r="Q476" s="14"/>
      <c r="R476" s="14"/>
      <c r="S476" s="14"/>
      <c r="T476" s="14"/>
      <c r="U476" s="14"/>
      <c r="V476" s="14"/>
      <c r="W476" s="14"/>
      <c r="X476" s="14"/>
    </row>
    <row r="477" spans="1:24" ht="13.5" customHeight="1" x14ac:dyDescent="0.25">
      <c r="A477" s="45" t="s">
        <v>609</v>
      </c>
      <c r="B477" s="17" t="s">
        <v>11</v>
      </c>
      <c r="C477" s="17">
        <v>52.002856782499997</v>
      </c>
      <c r="D477" s="17">
        <v>-115.4895835991</v>
      </c>
      <c r="E477" s="17">
        <v>1</v>
      </c>
      <c r="F477" s="17">
        <v>0</v>
      </c>
      <c r="G477" s="18">
        <f t="shared" si="5"/>
        <v>1</v>
      </c>
      <c r="H477" s="32"/>
      <c r="I477" s="22" t="s">
        <v>466</v>
      </c>
      <c r="J477" s="46" t="s">
        <v>621</v>
      </c>
      <c r="K477" s="14"/>
      <c r="L477" s="14"/>
      <c r="M477" s="14"/>
      <c r="N477" s="14"/>
      <c r="O477" s="14"/>
      <c r="P477" s="14"/>
      <c r="Q477" s="14"/>
      <c r="R477" s="14"/>
      <c r="S477" s="14"/>
      <c r="T477" s="14"/>
      <c r="U477" s="14"/>
      <c r="V477" s="14"/>
      <c r="W477" s="14"/>
      <c r="X477" s="14"/>
    </row>
    <row r="478" spans="1:24" ht="13.5" customHeight="1" x14ac:dyDescent="0.25">
      <c r="A478" s="45" t="s">
        <v>609</v>
      </c>
      <c r="B478" s="9" t="s">
        <v>11</v>
      </c>
      <c r="C478" s="9">
        <v>52.002784827399999</v>
      </c>
      <c r="D478" s="9">
        <v>-115.48938738299999</v>
      </c>
      <c r="E478" s="9">
        <v>1</v>
      </c>
      <c r="F478" s="9">
        <v>0</v>
      </c>
      <c r="G478" s="10">
        <f t="shared" si="5"/>
        <v>1</v>
      </c>
      <c r="H478" s="33"/>
      <c r="I478" s="24" t="s">
        <v>466</v>
      </c>
      <c r="J478" s="47" t="s">
        <v>622</v>
      </c>
      <c r="K478" s="14"/>
      <c r="L478" s="14"/>
      <c r="M478" s="14"/>
      <c r="N478" s="14"/>
      <c r="O478" s="14"/>
      <c r="P478" s="14"/>
      <c r="Q478" s="14"/>
      <c r="R478" s="14"/>
      <c r="S478" s="14"/>
      <c r="T478" s="14"/>
      <c r="U478" s="14"/>
      <c r="V478" s="14"/>
      <c r="W478" s="14"/>
      <c r="X478" s="14"/>
    </row>
    <row r="479" spans="1:24" ht="13.5" customHeight="1" x14ac:dyDescent="0.25">
      <c r="A479" s="45" t="s">
        <v>609</v>
      </c>
      <c r="B479" s="17" t="s">
        <v>11</v>
      </c>
      <c r="C479" s="17">
        <v>52.002678907000004</v>
      </c>
      <c r="D479" s="17">
        <v>-115.4901376408</v>
      </c>
      <c r="E479" s="17">
        <v>1</v>
      </c>
      <c r="F479" s="17">
        <v>0</v>
      </c>
      <c r="G479" s="18">
        <f t="shared" si="5"/>
        <v>1</v>
      </c>
      <c r="H479" s="32"/>
      <c r="I479" s="22" t="s">
        <v>466</v>
      </c>
      <c r="J479" s="46" t="s">
        <v>623</v>
      </c>
      <c r="K479" s="14"/>
      <c r="L479" s="14"/>
      <c r="M479" s="14"/>
      <c r="N479" s="14"/>
      <c r="O479" s="14"/>
      <c r="P479" s="14"/>
      <c r="Q479" s="14"/>
      <c r="R479" s="14"/>
      <c r="S479" s="14"/>
      <c r="T479" s="14"/>
      <c r="U479" s="14"/>
      <c r="V479" s="14"/>
      <c r="W479" s="14"/>
      <c r="X479" s="14"/>
    </row>
    <row r="480" spans="1:24" ht="13.5" customHeight="1" x14ac:dyDescent="0.25">
      <c r="A480" s="45" t="s">
        <v>609</v>
      </c>
      <c r="B480" s="9" t="s">
        <v>11</v>
      </c>
      <c r="C480" s="9">
        <v>52.002594346099997</v>
      </c>
      <c r="D480" s="9">
        <v>-115.4898165834</v>
      </c>
      <c r="E480" s="9">
        <v>1</v>
      </c>
      <c r="F480" s="9">
        <v>0</v>
      </c>
      <c r="G480" s="10">
        <f t="shared" si="5"/>
        <v>1</v>
      </c>
      <c r="H480" s="33"/>
      <c r="I480" s="24" t="s">
        <v>466</v>
      </c>
      <c r="J480" s="47" t="s">
        <v>624</v>
      </c>
      <c r="K480" s="14"/>
      <c r="L480" s="14"/>
      <c r="M480" s="14"/>
      <c r="N480" s="14"/>
      <c r="O480" s="14"/>
      <c r="P480" s="14"/>
      <c r="Q480" s="14"/>
      <c r="R480" s="14"/>
      <c r="S480" s="14"/>
      <c r="T480" s="14"/>
      <c r="U480" s="14"/>
      <c r="V480" s="14"/>
      <c r="W480" s="14"/>
      <c r="X480" s="14"/>
    </row>
    <row r="481" spans="1:24" ht="13.5" customHeight="1" x14ac:dyDescent="0.25">
      <c r="A481" s="45" t="s">
        <v>609</v>
      </c>
      <c r="B481" s="17" t="s">
        <v>11</v>
      </c>
      <c r="C481" s="17">
        <v>52.002771109599998</v>
      </c>
      <c r="D481" s="17">
        <v>-115.49015951689999</v>
      </c>
      <c r="E481" s="17">
        <v>1</v>
      </c>
      <c r="F481" s="17">
        <v>0</v>
      </c>
      <c r="G481" s="18">
        <f t="shared" si="5"/>
        <v>1</v>
      </c>
      <c r="H481" s="32"/>
      <c r="I481" s="22" t="s">
        <v>466</v>
      </c>
      <c r="J481" s="46" t="s">
        <v>625</v>
      </c>
      <c r="K481" s="14"/>
      <c r="L481" s="14"/>
      <c r="M481" s="14"/>
      <c r="N481" s="14"/>
      <c r="O481" s="14"/>
      <c r="P481" s="14"/>
      <c r="Q481" s="14"/>
      <c r="R481" s="14"/>
      <c r="S481" s="14"/>
      <c r="T481" s="14"/>
      <c r="U481" s="14"/>
      <c r="V481" s="14"/>
      <c r="W481" s="14"/>
      <c r="X481" s="14"/>
    </row>
    <row r="482" spans="1:24" ht="13.5" customHeight="1" x14ac:dyDescent="0.25">
      <c r="A482" s="45" t="s">
        <v>609</v>
      </c>
      <c r="B482" s="9" t="s">
        <v>11</v>
      </c>
      <c r="C482" s="9">
        <v>52.002721031199997</v>
      </c>
      <c r="D482" s="9">
        <v>-115.4897431567</v>
      </c>
      <c r="E482" s="9">
        <v>1</v>
      </c>
      <c r="F482" s="9">
        <v>0</v>
      </c>
      <c r="G482" s="10">
        <f t="shared" si="5"/>
        <v>1</v>
      </c>
      <c r="H482" s="33"/>
      <c r="I482" s="24" t="s">
        <v>466</v>
      </c>
      <c r="J482" s="47" t="s">
        <v>626</v>
      </c>
      <c r="K482" s="14"/>
      <c r="L482" s="14"/>
      <c r="M482" s="14"/>
      <c r="N482" s="14"/>
      <c r="O482" s="14"/>
      <c r="P482" s="14"/>
      <c r="Q482" s="14"/>
      <c r="R482" s="14"/>
      <c r="S482" s="14"/>
      <c r="T482" s="14"/>
      <c r="U482" s="14"/>
      <c r="V482" s="14"/>
      <c r="W482" s="14"/>
      <c r="X482" s="14"/>
    </row>
    <row r="483" spans="1:24" ht="13.5" customHeight="1" x14ac:dyDescent="0.25">
      <c r="A483" s="45" t="s">
        <v>609</v>
      </c>
      <c r="B483" s="17" t="s">
        <v>11</v>
      </c>
      <c r="C483" s="17">
        <v>52.002851868299999</v>
      </c>
      <c r="D483" s="17">
        <v>-115.4899535553</v>
      </c>
      <c r="E483" s="17">
        <v>1</v>
      </c>
      <c r="F483" s="17">
        <v>0</v>
      </c>
      <c r="G483" s="18">
        <f t="shared" si="5"/>
        <v>1</v>
      </c>
      <c r="H483" s="32"/>
      <c r="I483" s="22" t="s">
        <v>466</v>
      </c>
      <c r="J483" s="46" t="s">
        <v>627</v>
      </c>
      <c r="K483" s="14"/>
      <c r="L483" s="14"/>
      <c r="M483" s="14"/>
      <c r="N483" s="14"/>
      <c r="O483" s="14"/>
      <c r="P483" s="14"/>
      <c r="Q483" s="14"/>
      <c r="R483" s="14"/>
      <c r="S483" s="14"/>
      <c r="T483" s="14"/>
      <c r="U483" s="14"/>
      <c r="V483" s="14"/>
      <c r="W483" s="14"/>
      <c r="X483" s="14"/>
    </row>
    <row r="484" spans="1:24" ht="13.5" customHeight="1" x14ac:dyDescent="0.25">
      <c r="A484" s="45" t="s">
        <v>628</v>
      </c>
      <c r="B484" s="9" t="s">
        <v>11</v>
      </c>
      <c r="C484" s="9">
        <v>50.198991912499999</v>
      </c>
      <c r="D484" s="9">
        <v>-114.4443560974</v>
      </c>
      <c r="E484" s="9">
        <v>1</v>
      </c>
      <c r="F484" s="9">
        <v>0</v>
      </c>
      <c r="G484" s="10">
        <f t="shared" si="5"/>
        <v>1</v>
      </c>
      <c r="H484" s="33"/>
      <c r="I484" s="24" t="s">
        <v>466</v>
      </c>
      <c r="J484" s="47" t="s">
        <v>629</v>
      </c>
      <c r="K484" s="14"/>
      <c r="L484" s="14"/>
      <c r="M484" s="14"/>
      <c r="N484" s="14"/>
      <c r="O484" s="14"/>
      <c r="P484" s="14"/>
      <c r="Q484" s="14"/>
      <c r="R484" s="14"/>
      <c r="S484" s="14"/>
      <c r="T484" s="14"/>
      <c r="U484" s="14"/>
      <c r="V484" s="14"/>
      <c r="W484" s="14"/>
      <c r="X484" s="14"/>
    </row>
    <row r="485" spans="1:24" ht="13.5" customHeight="1" x14ac:dyDescent="0.25">
      <c r="A485" s="45" t="s">
        <v>630</v>
      </c>
      <c r="B485" s="17" t="s">
        <v>11</v>
      </c>
      <c r="C485" s="17">
        <v>50.213501213999997</v>
      </c>
      <c r="D485" s="17">
        <v>-114.43769939329999</v>
      </c>
      <c r="E485" s="17">
        <v>1</v>
      </c>
      <c r="F485" s="17">
        <v>0</v>
      </c>
      <c r="G485" s="18">
        <f t="shared" si="5"/>
        <v>1</v>
      </c>
      <c r="H485" s="32"/>
      <c r="I485" s="22" t="s">
        <v>466</v>
      </c>
      <c r="J485" s="46" t="s">
        <v>631</v>
      </c>
      <c r="K485" s="14"/>
      <c r="L485" s="14"/>
      <c r="M485" s="14"/>
      <c r="N485" s="14"/>
      <c r="O485" s="14"/>
      <c r="P485" s="14"/>
      <c r="Q485" s="14"/>
      <c r="R485" s="14"/>
      <c r="S485" s="14"/>
      <c r="T485" s="14"/>
      <c r="U485" s="14"/>
      <c r="V485" s="14"/>
      <c r="W485" s="14"/>
      <c r="X485" s="14"/>
    </row>
    <row r="486" spans="1:24" ht="13.5" customHeight="1" x14ac:dyDescent="0.25">
      <c r="A486" s="45" t="s">
        <v>630</v>
      </c>
      <c r="B486" s="9" t="s">
        <v>11</v>
      </c>
      <c r="C486" s="9">
        <v>50.213379877100003</v>
      </c>
      <c r="D486" s="9">
        <v>-114.4381490406</v>
      </c>
      <c r="E486" s="9">
        <v>1</v>
      </c>
      <c r="F486" s="9">
        <v>0</v>
      </c>
      <c r="G486" s="10">
        <f t="shared" si="5"/>
        <v>1</v>
      </c>
      <c r="H486" s="33"/>
      <c r="I486" s="24" t="s">
        <v>466</v>
      </c>
      <c r="J486" s="47" t="s">
        <v>632</v>
      </c>
      <c r="K486" s="14"/>
      <c r="L486" s="14"/>
      <c r="M486" s="14"/>
      <c r="N486" s="14"/>
      <c r="O486" s="14"/>
      <c r="P486" s="14"/>
      <c r="Q486" s="14"/>
      <c r="R486" s="14"/>
      <c r="S486" s="14"/>
      <c r="T486" s="14"/>
      <c r="U486" s="14"/>
      <c r="V486" s="14"/>
      <c r="W486" s="14"/>
      <c r="X486" s="14"/>
    </row>
    <row r="487" spans="1:24" ht="13.5" customHeight="1" x14ac:dyDescent="0.25">
      <c r="A487" s="45" t="s">
        <v>630</v>
      </c>
      <c r="B487" s="17" t="s">
        <v>11</v>
      </c>
      <c r="C487" s="17">
        <v>50.213386719399999</v>
      </c>
      <c r="D487" s="17">
        <v>-114.4378006817</v>
      </c>
      <c r="E487" s="17">
        <v>1</v>
      </c>
      <c r="F487" s="17">
        <v>0</v>
      </c>
      <c r="G487" s="18">
        <f t="shared" si="5"/>
        <v>1</v>
      </c>
      <c r="H487" s="32"/>
      <c r="I487" s="22" t="s">
        <v>466</v>
      </c>
      <c r="J487" s="46" t="s">
        <v>633</v>
      </c>
      <c r="K487" s="14"/>
      <c r="L487" s="14"/>
      <c r="M487" s="14"/>
      <c r="N487" s="14"/>
      <c r="O487" s="14"/>
      <c r="P487" s="14"/>
      <c r="Q487" s="14"/>
      <c r="R487" s="14"/>
      <c r="S487" s="14"/>
      <c r="T487" s="14"/>
      <c r="U487" s="14"/>
      <c r="V487" s="14"/>
      <c r="W487" s="14"/>
      <c r="X487" s="14"/>
    </row>
    <row r="488" spans="1:24" ht="13.5" customHeight="1" x14ac:dyDescent="0.25">
      <c r="A488" s="45" t="s">
        <v>630</v>
      </c>
      <c r="B488" s="9" t="s">
        <v>11</v>
      </c>
      <c r="C488" s="9">
        <v>50.213275410900003</v>
      </c>
      <c r="D488" s="9">
        <v>-114.4375760866</v>
      </c>
      <c r="E488" s="9">
        <v>1</v>
      </c>
      <c r="F488" s="9">
        <v>0</v>
      </c>
      <c r="G488" s="10">
        <f t="shared" si="5"/>
        <v>1</v>
      </c>
      <c r="H488" s="33"/>
      <c r="I488" s="24" t="s">
        <v>466</v>
      </c>
      <c r="J488" s="47" t="s">
        <v>634</v>
      </c>
      <c r="K488" s="14"/>
      <c r="L488" s="14"/>
      <c r="M488" s="14"/>
      <c r="N488" s="14"/>
      <c r="O488" s="14"/>
      <c r="P488" s="14"/>
      <c r="Q488" s="14"/>
      <c r="R488" s="14"/>
      <c r="S488" s="14"/>
      <c r="T488" s="14"/>
      <c r="U488" s="14"/>
      <c r="V488" s="14"/>
      <c r="W488" s="14"/>
      <c r="X488" s="14"/>
    </row>
    <row r="489" spans="1:24" ht="13.5" customHeight="1" x14ac:dyDescent="0.25">
      <c r="A489" s="45" t="s">
        <v>635</v>
      </c>
      <c r="B489" s="17" t="s">
        <v>11</v>
      </c>
      <c r="C489" s="17">
        <v>49.951085147199997</v>
      </c>
      <c r="D489" s="17">
        <v>-114.4095816139</v>
      </c>
      <c r="E489" s="17">
        <v>1</v>
      </c>
      <c r="F489" s="17">
        <v>0</v>
      </c>
      <c r="G489" s="18">
        <f t="shared" si="5"/>
        <v>1</v>
      </c>
      <c r="H489" s="32"/>
      <c r="I489" s="22" t="s">
        <v>466</v>
      </c>
      <c r="J489" s="46" t="s">
        <v>636</v>
      </c>
      <c r="K489" s="14"/>
      <c r="L489" s="14"/>
      <c r="M489" s="14"/>
      <c r="N489" s="14"/>
      <c r="O489" s="14"/>
      <c r="P489" s="14"/>
      <c r="Q489" s="14"/>
      <c r="R489" s="14"/>
      <c r="S489" s="14"/>
      <c r="T489" s="14"/>
      <c r="U489" s="14"/>
      <c r="V489" s="14"/>
      <c r="W489" s="14"/>
      <c r="X489" s="14"/>
    </row>
    <row r="490" spans="1:24" ht="13.5" customHeight="1" x14ac:dyDescent="0.25">
      <c r="A490" s="45" t="s">
        <v>635</v>
      </c>
      <c r="B490" s="9" t="s">
        <v>11</v>
      </c>
      <c r="C490" s="9">
        <v>49.951179744599997</v>
      </c>
      <c r="D490" s="9">
        <v>-114.409507613</v>
      </c>
      <c r="E490" s="9">
        <v>1</v>
      </c>
      <c r="F490" s="9">
        <v>0</v>
      </c>
      <c r="G490" s="10">
        <f t="shared" si="5"/>
        <v>1</v>
      </c>
      <c r="H490" s="33"/>
      <c r="I490" s="24" t="s">
        <v>466</v>
      </c>
      <c r="J490" s="47" t="s">
        <v>637</v>
      </c>
      <c r="K490" s="14"/>
      <c r="L490" s="14"/>
      <c r="M490" s="14"/>
      <c r="N490" s="14"/>
      <c r="O490" s="14"/>
      <c r="P490" s="14"/>
      <c r="Q490" s="14"/>
      <c r="R490" s="14"/>
      <c r="S490" s="14"/>
      <c r="T490" s="14"/>
      <c r="U490" s="14"/>
      <c r="V490" s="14"/>
      <c r="W490" s="14"/>
      <c r="X490" s="14"/>
    </row>
    <row r="491" spans="1:24" ht="13.5" customHeight="1" x14ac:dyDescent="0.25">
      <c r="A491" s="45" t="s">
        <v>635</v>
      </c>
      <c r="B491" s="17" t="s">
        <v>11</v>
      </c>
      <c r="C491" s="17">
        <v>49.949090140400003</v>
      </c>
      <c r="D491" s="17">
        <v>-114.4057624038</v>
      </c>
      <c r="E491" s="17">
        <v>1</v>
      </c>
      <c r="F491" s="17">
        <v>0</v>
      </c>
      <c r="G491" s="18">
        <f t="shared" si="5"/>
        <v>1</v>
      </c>
      <c r="H491" s="32"/>
      <c r="I491" s="22" t="s">
        <v>466</v>
      </c>
      <c r="J491" s="46" t="s">
        <v>638</v>
      </c>
      <c r="K491" s="14"/>
      <c r="L491" s="14"/>
      <c r="M491" s="14"/>
      <c r="N491" s="14"/>
      <c r="O491" s="14"/>
      <c r="P491" s="14"/>
      <c r="Q491" s="14"/>
      <c r="R491" s="14"/>
      <c r="S491" s="14"/>
      <c r="T491" s="14"/>
      <c r="U491" s="14"/>
      <c r="V491" s="14"/>
      <c r="W491" s="14"/>
      <c r="X491" s="14"/>
    </row>
    <row r="492" spans="1:24" ht="13.5" customHeight="1" x14ac:dyDescent="0.25">
      <c r="A492" s="45" t="s">
        <v>635</v>
      </c>
      <c r="B492" s="9" t="s">
        <v>11</v>
      </c>
      <c r="C492" s="9">
        <v>49.951648736300001</v>
      </c>
      <c r="D492" s="9">
        <v>-114.4094666987</v>
      </c>
      <c r="E492" s="9">
        <v>1</v>
      </c>
      <c r="F492" s="9">
        <v>0</v>
      </c>
      <c r="G492" s="10">
        <f t="shared" si="5"/>
        <v>1</v>
      </c>
      <c r="H492" s="33"/>
      <c r="I492" s="24" t="s">
        <v>466</v>
      </c>
      <c r="J492" s="47" t="s">
        <v>639</v>
      </c>
      <c r="K492" s="14"/>
      <c r="L492" s="14"/>
      <c r="M492" s="14"/>
      <c r="N492" s="14"/>
      <c r="O492" s="14"/>
      <c r="P492" s="14"/>
      <c r="Q492" s="14"/>
      <c r="R492" s="14"/>
      <c r="S492" s="14"/>
      <c r="T492" s="14"/>
      <c r="U492" s="14"/>
      <c r="V492" s="14"/>
      <c r="W492" s="14"/>
      <c r="X492" s="14"/>
    </row>
    <row r="493" spans="1:24" ht="13.5" customHeight="1" x14ac:dyDescent="0.25">
      <c r="A493" s="45" t="s">
        <v>635</v>
      </c>
      <c r="B493" s="17" t="s">
        <v>11</v>
      </c>
      <c r="C493" s="17">
        <v>49.951465500399998</v>
      </c>
      <c r="D493" s="17">
        <v>-114.4094261922</v>
      </c>
      <c r="E493" s="17">
        <v>1</v>
      </c>
      <c r="F493" s="17">
        <v>0</v>
      </c>
      <c r="G493" s="18">
        <f t="shared" si="5"/>
        <v>1</v>
      </c>
      <c r="H493" s="32"/>
      <c r="I493" s="22" t="s">
        <v>466</v>
      </c>
      <c r="J493" s="46" t="s">
        <v>640</v>
      </c>
      <c r="K493" s="14"/>
      <c r="L493" s="14"/>
      <c r="M493" s="14"/>
      <c r="N493" s="14"/>
      <c r="O493" s="14"/>
      <c r="P493" s="14"/>
      <c r="Q493" s="14"/>
      <c r="R493" s="14"/>
      <c r="S493" s="14"/>
      <c r="T493" s="14"/>
      <c r="U493" s="14"/>
      <c r="V493" s="14"/>
      <c r="W493" s="14"/>
      <c r="X493" s="14"/>
    </row>
    <row r="494" spans="1:24" ht="13.5" customHeight="1" x14ac:dyDescent="0.25">
      <c r="A494" s="45" t="s">
        <v>635</v>
      </c>
      <c r="B494" s="9" t="s">
        <v>11</v>
      </c>
      <c r="C494" s="9">
        <v>49.951432187199998</v>
      </c>
      <c r="D494" s="9">
        <v>-114.40998184430001</v>
      </c>
      <c r="E494" s="9">
        <v>1</v>
      </c>
      <c r="F494" s="9">
        <v>0</v>
      </c>
      <c r="G494" s="10">
        <f t="shared" si="5"/>
        <v>1</v>
      </c>
      <c r="H494" s="33"/>
      <c r="I494" s="24" t="s">
        <v>466</v>
      </c>
      <c r="J494" s="47" t="s">
        <v>641</v>
      </c>
      <c r="K494" s="14"/>
      <c r="L494" s="14"/>
      <c r="M494" s="14"/>
      <c r="N494" s="14"/>
      <c r="O494" s="14"/>
      <c r="P494" s="14"/>
      <c r="Q494" s="14"/>
      <c r="R494" s="14"/>
      <c r="S494" s="14"/>
      <c r="T494" s="14"/>
      <c r="U494" s="14"/>
      <c r="V494" s="14"/>
      <c r="W494" s="14"/>
      <c r="X494" s="14"/>
    </row>
    <row r="495" spans="1:24" ht="13.5" customHeight="1" x14ac:dyDescent="0.25">
      <c r="A495" s="45" t="s">
        <v>635</v>
      </c>
      <c r="B495" s="17" t="s">
        <v>11</v>
      </c>
      <c r="C495" s="17">
        <v>49.948477220800001</v>
      </c>
      <c r="D495" s="17">
        <v>-114.4063954065</v>
      </c>
      <c r="E495" s="17">
        <v>1</v>
      </c>
      <c r="F495" s="17">
        <v>0</v>
      </c>
      <c r="G495" s="18">
        <f t="shared" si="5"/>
        <v>1</v>
      </c>
      <c r="H495" s="32"/>
      <c r="I495" s="22" t="s">
        <v>466</v>
      </c>
      <c r="J495" s="46" t="s">
        <v>642</v>
      </c>
      <c r="K495" s="14"/>
      <c r="L495" s="14"/>
      <c r="M495" s="14"/>
      <c r="N495" s="14"/>
      <c r="O495" s="14"/>
      <c r="P495" s="14"/>
      <c r="Q495" s="14"/>
      <c r="R495" s="14"/>
      <c r="S495" s="14"/>
      <c r="T495" s="14"/>
      <c r="U495" s="14"/>
      <c r="V495" s="14"/>
      <c r="W495" s="14"/>
      <c r="X495" s="14"/>
    </row>
    <row r="496" spans="1:24" ht="13.5" customHeight="1" x14ac:dyDescent="0.25">
      <c r="A496" s="45" t="s">
        <v>635</v>
      </c>
      <c r="B496" s="9" t="s">
        <v>11</v>
      </c>
      <c r="C496" s="9">
        <v>49.951273044499999</v>
      </c>
      <c r="D496" s="9">
        <v>-114.4096975156</v>
      </c>
      <c r="E496" s="9">
        <v>1</v>
      </c>
      <c r="F496" s="9">
        <v>0</v>
      </c>
      <c r="G496" s="10">
        <f t="shared" si="5"/>
        <v>1</v>
      </c>
      <c r="H496" s="33"/>
      <c r="I496" s="24" t="s">
        <v>466</v>
      </c>
      <c r="J496" s="47" t="s">
        <v>643</v>
      </c>
      <c r="K496" s="14"/>
      <c r="L496" s="14"/>
      <c r="M496" s="14"/>
      <c r="N496" s="14"/>
      <c r="O496" s="14"/>
      <c r="P496" s="14"/>
      <c r="Q496" s="14"/>
      <c r="R496" s="14"/>
      <c r="S496" s="14"/>
      <c r="T496" s="14"/>
      <c r="U496" s="14"/>
      <c r="V496" s="14"/>
      <c r="W496" s="14"/>
      <c r="X496" s="14"/>
    </row>
    <row r="497" spans="1:24" ht="13.5" customHeight="1" x14ac:dyDescent="0.25">
      <c r="A497" s="45" t="s">
        <v>635</v>
      </c>
      <c r="B497" s="17" t="s">
        <v>11</v>
      </c>
      <c r="C497" s="17">
        <v>49.951484664600002</v>
      </c>
      <c r="D497" s="17">
        <v>-114.409740894</v>
      </c>
      <c r="E497" s="17">
        <v>1</v>
      </c>
      <c r="F497" s="17">
        <v>0</v>
      </c>
      <c r="G497" s="18">
        <f t="shared" si="5"/>
        <v>1</v>
      </c>
      <c r="H497" s="32"/>
      <c r="I497" s="22" t="s">
        <v>466</v>
      </c>
      <c r="J497" s="46" t="s">
        <v>644</v>
      </c>
      <c r="K497" s="14"/>
      <c r="L497" s="14"/>
      <c r="M497" s="14"/>
      <c r="N497" s="14"/>
      <c r="O497" s="14"/>
      <c r="P497" s="14"/>
      <c r="Q497" s="14"/>
      <c r="R497" s="14"/>
      <c r="S497" s="14"/>
      <c r="T497" s="14"/>
      <c r="U497" s="14"/>
      <c r="V497" s="14"/>
      <c r="W497" s="14"/>
      <c r="X497" s="14"/>
    </row>
    <row r="498" spans="1:24" ht="13.5" customHeight="1" x14ac:dyDescent="0.25">
      <c r="A498" s="45" t="s">
        <v>635</v>
      </c>
      <c r="B498" s="9" t="s">
        <v>11</v>
      </c>
      <c r="C498" s="9">
        <v>49.951382803199998</v>
      </c>
      <c r="D498" s="9">
        <v>-114.4100363955</v>
      </c>
      <c r="E498" s="9">
        <v>1</v>
      </c>
      <c r="F498" s="9">
        <v>0</v>
      </c>
      <c r="G498" s="10">
        <f t="shared" si="5"/>
        <v>1</v>
      </c>
      <c r="H498" s="33"/>
      <c r="I498" s="24" t="s">
        <v>466</v>
      </c>
      <c r="J498" s="47" t="s">
        <v>645</v>
      </c>
      <c r="K498" s="14"/>
      <c r="L498" s="14"/>
      <c r="M498" s="14"/>
      <c r="N498" s="14"/>
      <c r="O498" s="14"/>
      <c r="P498" s="14"/>
      <c r="Q498" s="14"/>
      <c r="R498" s="14"/>
      <c r="S498" s="14"/>
      <c r="T498" s="14"/>
      <c r="U498" s="14"/>
      <c r="V498" s="14"/>
      <c r="W498" s="14"/>
      <c r="X498" s="14"/>
    </row>
    <row r="499" spans="1:24" ht="13.5" customHeight="1" x14ac:dyDescent="0.25">
      <c r="A499" s="45" t="s">
        <v>630</v>
      </c>
      <c r="B499" s="17" t="s">
        <v>11</v>
      </c>
      <c r="C499" s="17">
        <v>50.217823766999999</v>
      </c>
      <c r="D499" s="17">
        <v>-114.5471469419</v>
      </c>
      <c r="E499" s="17">
        <v>1</v>
      </c>
      <c r="F499" s="17">
        <v>0</v>
      </c>
      <c r="G499" s="18">
        <f t="shared" si="5"/>
        <v>1</v>
      </c>
      <c r="H499" s="32"/>
      <c r="I499" s="22" t="s">
        <v>466</v>
      </c>
      <c r="J499" s="46" t="s">
        <v>646</v>
      </c>
      <c r="K499" s="14"/>
      <c r="L499" s="14"/>
      <c r="M499" s="14"/>
      <c r="N499" s="14"/>
      <c r="O499" s="14"/>
      <c r="P499" s="14"/>
      <c r="Q499" s="14"/>
      <c r="R499" s="14"/>
      <c r="S499" s="14"/>
      <c r="T499" s="14"/>
      <c r="U499" s="14"/>
      <c r="V499" s="14"/>
      <c r="W499" s="14"/>
      <c r="X499" s="14"/>
    </row>
    <row r="500" spans="1:24" ht="13.5" customHeight="1" x14ac:dyDescent="0.25">
      <c r="A500" s="45" t="s">
        <v>630</v>
      </c>
      <c r="B500" s="9" t="s">
        <v>11</v>
      </c>
      <c r="C500" s="9">
        <v>50.216780106999998</v>
      </c>
      <c r="D500" s="9">
        <v>-114.54653571199999</v>
      </c>
      <c r="E500" s="9">
        <v>1</v>
      </c>
      <c r="F500" s="9">
        <v>0</v>
      </c>
      <c r="G500" s="10">
        <f t="shared" si="5"/>
        <v>1</v>
      </c>
      <c r="H500" s="33"/>
      <c r="I500" s="24" t="s">
        <v>466</v>
      </c>
      <c r="J500" s="47" t="s">
        <v>647</v>
      </c>
      <c r="K500" s="14"/>
      <c r="L500" s="14"/>
      <c r="M500" s="14"/>
      <c r="N500" s="14"/>
      <c r="O500" s="14"/>
      <c r="P500" s="14"/>
      <c r="Q500" s="14"/>
      <c r="R500" s="14"/>
      <c r="S500" s="14"/>
      <c r="T500" s="14"/>
      <c r="U500" s="14"/>
      <c r="V500" s="14"/>
      <c r="W500" s="14"/>
      <c r="X500" s="14"/>
    </row>
    <row r="501" spans="1:24" ht="13.5" customHeight="1" x14ac:dyDescent="0.25">
      <c r="A501" s="45" t="s">
        <v>648</v>
      </c>
      <c r="B501" s="17" t="s">
        <v>11</v>
      </c>
      <c r="C501" s="17">
        <v>50.289036252199999</v>
      </c>
      <c r="D501" s="17">
        <v>-114.2267366049</v>
      </c>
      <c r="E501" s="17">
        <v>1</v>
      </c>
      <c r="F501" s="17">
        <v>0</v>
      </c>
      <c r="G501" s="18">
        <f t="shared" si="5"/>
        <v>1</v>
      </c>
      <c r="H501" s="32"/>
      <c r="I501" s="22" t="s">
        <v>466</v>
      </c>
      <c r="J501" s="46" t="s">
        <v>649</v>
      </c>
      <c r="K501" s="14"/>
      <c r="L501" s="14"/>
      <c r="M501" s="14"/>
      <c r="N501" s="14"/>
      <c r="O501" s="14"/>
      <c r="P501" s="14"/>
      <c r="Q501" s="14"/>
      <c r="R501" s="14"/>
      <c r="S501" s="14"/>
      <c r="T501" s="14"/>
      <c r="U501" s="14"/>
      <c r="V501" s="14"/>
      <c r="W501" s="14"/>
      <c r="X501" s="14"/>
    </row>
    <row r="502" spans="1:24" ht="13.5" customHeight="1" x14ac:dyDescent="0.25">
      <c r="A502" s="45" t="s">
        <v>648</v>
      </c>
      <c r="B502" s="9" t="s">
        <v>11</v>
      </c>
      <c r="C502" s="9">
        <v>50.289093221800002</v>
      </c>
      <c r="D502" s="9">
        <v>-114.226433986</v>
      </c>
      <c r="E502" s="9">
        <v>1</v>
      </c>
      <c r="F502" s="9">
        <v>0</v>
      </c>
      <c r="G502" s="10">
        <f t="shared" si="5"/>
        <v>1</v>
      </c>
      <c r="H502" s="33"/>
      <c r="I502" s="24" t="s">
        <v>466</v>
      </c>
      <c r="J502" s="47" t="s">
        <v>650</v>
      </c>
      <c r="K502" s="14"/>
      <c r="L502" s="14"/>
      <c r="M502" s="14"/>
      <c r="N502" s="14"/>
      <c r="O502" s="14"/>
      <c r="P502" s="14"/>
      <c r="Q502" s="14"/>
      <c r="R502" s="14"/>
      <c r="S502" s="14"/>
      <c r="T502" s="14"/>
      <c r="U502" s="14"/>
      <c r="V502" s="14"/>
      <c r="W502" s="14"/>
      <c r="X502" s="14"/>
    </row>
    <row r="503" spans="1:24" ht="13.5" customHeight="1" x14ac:dyDescent="0.25">
      <c r="A503" s="45" t="s">
        <v>648</v>
      </c>
      <c r="B503" s="17" t="s">
        <v>11</v>
      </c>
      <c r="C503" s="17">
        <v>50.2888169613</v>
      </c>
      <c r="D503" s="17">
        <v>-114.22714451420001</v>
      </c>
      <c r="E503" s="17">
        <v>1</v>
      </c>
      <c r="F503" s="17">
        <v>0</v>
      </c>
      <c r="G503" s="18">
        <f t="shared" si="5"/>
        <v>1</v>
      </c>
      <c r="H503" s="32"/>
      <c r="I503" s="22" t="s">
        <v>466</v>
      </c>
      <c r="J503" s="46" t="s">
        <v>651</v>
      </c>
      <c r="K503" s="14"/>
      <c r="L503" s="14"/>
      <c r="M503" s="14"/>
      <c r="N503" s="14"/>
      <c r="O503" s="14"/>
      <c r="P503" s="14"/>
      <c r="Q503" s="14"/>
      <c r="R503" s="14"/>
      <c r="S503" s="14"/>
      <c r="T503" s="14"/>
      <c r="U503" s="14"/>
      <c r="V503" s="14"/>
      <c r="W503" s="14"/>
      <c r="X503" s="14"/>
    </row>
    <row r="504" spans="1:24" ht="13.5" customHeight="1" x14ac:dyDescent="0.25">
      <c r="A504" s="45" t="s">
        <v>648</v>
      </c>
      <c r="B504" s="9" t="s">
        <v>11</v>
      </c>
      <c r="C504" s="9">
        <v>50.289065649999998</v>
      </c>
      <c r="D504" s="9">
        <v>-114.227204195</v>
      </c>
      <c r="E504" s="9">
        <v>1</v>
      </c>
      <c r="F504" s="9">
        <v>0</v>
      </c>
      <c r="G504" s="10">
        <f t="shared" si="5"/>
        <v>1</v>
      </c>
      <c r="H504" s="33"/>
      <c r="I504" s="24" t="s">
        <v>466</v>
      </c>
      <c r="J504" s="47" t="s">
        <v>652</v>
      </c>
      <c r="K504" s="14"/>
      <c r="L504" s="14"/>
      <c r="M504" s="14"/>
      <c r="N504" s="14"/>
      <c r="O504" s="14"/>
      <c r="P504" s="14"/>
      <c r="Q504" s="14"/>
      <c r="R504" s="14"/>
      <c r="S504" s="14"/>
      <c r="T504" s="14"/>
      <c r="U504" s="14"/>
      <c r="V504" s="14"/>
      <c r="W504" s="14"/>
      <c r="X504" s="14"/>
    </row>
    <row r="505" spans="1:24" ht="13.5" customHeight="1" x14ac:dyDescent="0.25">
      <c r="A505" s="45" t="s">
        <v>648</v>
      </c>
      <c r="B505" s="17" t="s">
        <v>11</v>
      </c>
      <c r="C505" s="17">
        <v>50.288660704000002</v>
      </c>
      <c r="D505" s="17">
        <v>-114.2261060224</v>
      </c>
      <c r="E505" s="17">
        <v>1</v>
      </c>
      <c r="F505" s="17">
        <v>0</v>
      </c>
      <c r="G505" s="18">
        <f t="shared" si="5"/>
        <v>1</v>
      </c>
      <c r="H505" s="32"/>
      <c r="I505" s="22" t="s">
        <v>466</v>
      </c>
      <c r="J505" s="46" t="s">
        <v>653</v>
      </c>
      <c r="K505" s="14"/>
      <c r="L505" s="14"/>
      <c r="M505" s="14"/>
      <c r="N505" s="14"/>
      <c r="O505" s="14"/>
      <c r="P505" s="14"/>
      <c r="Q505" s="14"/>
      <c r="R505" s="14"/>
      <c r="S505" s="14"/>
      <c r="T505" s="14"/>
      <c r="U505" s="14"/>
      <c r="V505" s="14"/>
      <c r="W505" s="14"/>
      <c r="X505" s="14"/>
    </row>
    <row r="506" spans="1:24" ht="13.5" customHeight="1" x14ac:dyDescent="0.25">
      <c r="A506" s="45" t="s">
        <v>648</v>
      </c>
      <c r="B506" s="9" t="s">
        <v>11</v>
      </c>
      <c r="C506" s="9">
        <v>50.287819650700001</v>
      </c>
      <c r="D506" s="9">
        <v>-114.2273167038</v>
      </c>
      <c r="E506" s="9">
        <v>1</v>
      </c>
      <c r="F506" s="9">
        <v>0</v>
      </c>
      <c r="G506" s="10">
        <f t="shared" si="5"/>
        <v>1</v>
      </c>
      <c r="H506" s="33"/>
      <c r="I506" s="24" t="s">
        <v>466</v>
      </c>
      <c r="J506" s="47" t="s">
        <v>654</v>
      </c>
      <c r="K506" s="14"/>
      <c r="L506" s="14"/>
      <c r="M506" s="14"/>
      <c r="N506" s="14"/>
      <c r="O506" s="14"/>
      <c r="P506" s="14"/>
      <c r="Q506" s="14"/>
      <c r="R506" s="14"/>
      <c r="S506" s="14"/>
      <c r="T506" s="14"/>
      <c r="U506" s="14"/>
      <c r="V506" s="14"/>
      <c r="W506" s="14"/>
      <c r="X506" s="14"/>
    </row>
    <row r="507" spans="1:24" ht="13.5" customHeight="1" x14ac:dyDescent="0.25">
      <c r="A507" s="45" t="s">
        <v>648</v>
      </c>
      <c r="B507" s="17" t="s">
        <v>11</v>
      </c>
      <c r="C507" s="17">
        <v>50.289300153600003</v>
      </c>
      <c r="D507" s="17">
        <v>-114.2258948707</v>
      </c>
      <c r="E507" s="17">
        <v>1</v>
      </c>
      <c r="F507" s="17">
        <v>0</v>
      </c>
      <c r="G507" s="18">
        <f t="shared" si="5"/>
        <v>1</v>
      </c>
      <c r="H507" s="32"/>
      <c r="I507" s="22" t="s">
        <v>466</v>
      </c>
      <c r="J507" s="46" t="s">
        <v>655</v>
      </c>
      <c r="K507" s="14"/>
      <c r="L507" s="14"/>
      <c r="M507" s="14"/>
      <c r="N507" s="14"/>
      <c r="O507" s="14"/>
      <c r="P507" s="14"/>
      <c r="Q507" s="14"/>
      <c r="R507" s="14"/>
      <c r="S507" s="14"/>
      <c r="T507" s="14"/>
      <c r="U507" s="14"/>
      <c r="V507" s="14"/>
      <c r="W507" s="14"/>
      <c r="X507" s="14"/>
    </row>
    <row r="508" spans="1:24" ht="13.5" customHeight="1" x14ac:dyDescent="0.25">
      <c r="A508" s="45" t="s">
        <v>648</v>
      </c>
      <c r="B508" s="9" t="s">
        <v>11</v>
      </c>
      <c r="C508" s="9">
        <v>50.288351122900004</v>
      </c>
      <c r="D508" s="9">
        <v>-114.226760903</v>
      </c>
      <c r="E508" s="9">
        <v>1</v>
      </c>
      <c r="F508" s="9">
        <v>0</v>
      </c>
      <c r="G508" s="10">
        <f t="shared" si="5"/>
        <v>1</v>
      </c>
      <c r="H508" s="33"/>
      <c r="I508" s="24" t="s">
        <v>466</v>
      </c>
      <c r="J508" s="47" t="s">
        <v>656</v>
      </c>
      <c r="K508" s="14"/>
      <c r="L508" s="14"/>
      <c r="M508" s="14"/>
      <c r="N508" s="14"/>
      <c r="O508" s="14"/>
      <c r="P508" s="14"/>
      <c r="Q508" s="14"/>
      <c r="R508" s="14"/>
      <c r="S508" s="14"/>
      <c r="T508" s="14"/>
      <c r="U508" s="14"/>
      <c r="V508" s="14"/>
      <c r="W508" s="14"/>
      <c r="X508" s="14"/>
    </row>
    <row r="509" spans="1:24" ht="13.5" customHeight="1" x14ac:dyDescent="0.25">
      <c r="A509" s="45" t="s">
        <v>648</v>
      </c>
      <c r="B509" s="17" t="s">
        <v>11</v>
      </c>
      <c r="C509" s="17">
        <v>50.288836859500002</v>
      </c>
      <c r="D509" s="17">
        <v>-114.2267059875</v>
      </c>
      <c r="E509" s="17">
        <v>1</v>
      </c>
      <c r="F509" s="17">
        <v>0</v>
      </c>
      <c r="G509" s="18">
        <f t="shared" si="5"/>
        <v>1</v>
      </c>
      <c r="H509" s="32"/>
      <c r="I509" s="22" t="s">
        <v>466</v>
      </c>
      <c r="J509" s="46" t="s">
        <v>657</v>
      </c>
      <c r="K509" s="14"/>
      <c r="L509" s="14"/>
      <c r="M509" s="14"/>
      <c r="N509" s="14"/>
      <c r="O509" s="14"/>
      <c r="P509" s="14"/>
      <c r="Q509" s="14"/>
      <c r="R509" s="14"/>
      <c r="S509" s="14"/>
      <c r="T509" s="14"/>
      <c r="U509" s="14"/>
      <c r="V509" s="14"/>
      <c r="W509" s="14"/>
      <c r="X509" s="14"/>
    </row>
    <row r="510" spans="1:24" ht="13.5" customHeight="1" x14ac:dyDescent="0.25">
      <c r="A510" s="45" t="s">
        <v>648</v>
      </c>
      <c r="B510" s="9" t="s">
        <v>11</v>
      </c>
      <c r="C510" s="9">
        <v>50.287996292199999</v>
      </c>
      <c r="D510" s="9">
        <v>-114.2246489545</v>
      </c>
      <c r="E510" s="9">
        <v>1</v>
      </c>
      <c r="F510" s="9">
        <v>0</v>
      </c>
      <c r="G510" s="10">
        <f t="shared" si="5"/>
        <v>1</v>
      </c>
      <c r="H510" s="33"/>
      <c r="I510" s="24" t="s">
        <v>466</v>
      </c>
      <c r="J510" s="47" t="s">
        <v>658</v>
      </c>
      <c r="K510" s="14"/>
      <c r="L510" s="14"/>
      <c r="M510" s="14"/>
      <c r="N510" s="14"/>
      <c r="O510" s="14"/>
      <c r="P510" s="14"/>
      <c r="Q510" s="14"/>
      <c r="R510" s="14"/>
      <c r="S510" s="14"/>
      <c r="T510" s="14"/>
      <c r="U510" s="14"/>
      <c r="V510" s="14"/>
      <c r="W510" s="14"/>
      <c r="X510" s="14"/>
    </row>
    <row r="511" spans="1:24" ht="13.5" customHeight="1" x14ac:dyDescent="0.25">
      <c r="A511" s="45" t="s">
        <v>648</v>
      </c>
      <c r="B511" s="17" t="s">
        <v>11</v>
      </c>
      <c r="C511" s="17">
        <v>50.288229960000002</v>
      </c>
      <c r="D511" s="17">
        <v>-114.2254201774</v>
      </c>
      <c r="E511" s="17">
        <v>1</v>
      </c>
      <c r="F511" s="17">
        <v>0</v>
      </c>
      <c r="G511" s="18">
        <f t="shared" si="5"/>
        <v>1</v>
      </c>
      <c r="H511" s="32"/>
      <c r="I511" s="22" t="s">
        <v>466</v>
      </c>
      <c r="J511" s="46" t="s">
        <v>659</v>
      </c>
      <c r="K511" s="14"/>
      <c r="L511" s="14"/>
      <c r="M511" s="14"/>
      <c r="N511" s="14"/>
      <c r="O511" s="14"/>
      <c r="P511" s="14"/>
      <c r="Q511" s="14"/>
      <c r="R511" s="14"/>
      <c r="S511" s="14"/>
      <c r="T511" s="14"/>
      <c r="U511" s="14"/>
      <c r="V511" s="14"/>
      <c r="W511" s="14"/>
      <c r="X511" s="14"/>
    </row>
    <row r="512" spans="1:24" ht="13.5" customHeight="1" x14ac:dyDescent="0.25">
      <c r="A512" s="45" t="s">
        <v>648</v>
      </c>
      <c r="B512" s="9" t="s">
        <v>11</v>
      </c>
      <c r="C512" s="9">
        <v>50.290506390600001</v>
      </c>
      <c r="D512" s="9">
        <v>-114.22591598370001</v>
      </c>
      <c r="E512" s="9">
        <v>1</v>
      </c>
      <c r="F512" s="9">
        <v>0</v>
      </c>
      <c r="G512" s="10">
        <f t="shared" si="5"/>
        <v>1</v>
      </c>
      <c r="H512" s="33"/>
      <c r="I512" s="24" t="s">
        <v>466</v>
      </c>
      <c r="J512" s="47" t="s">
        <v>660</v>
      </c>
      <c r="K512" s="14"/>
      <c r="L512" s="14"/>
      <c r="M512" s="14"/>
      <c r="N512" s="14"/>
      <c r="O512" s="14"/>
      <c r="P512" s="14"/>
      <c r="Q512" s="14"/>
      <c r="R512" s="14"/>
      <c r="S512" s="14"/>
      <c r="T512" s="14"/>
      <c r="U512" s="14"/>
      <c r="V512" s="14"/>
      <c r="W512" s="14"/>
      <c r="X512" s="14"/>
    </row>
    <row r="513" spans="1:24" ht="13.5" customHeight="1" x14ac:dyDescent="0.25">
      <c r="A513" s="45" t="s">
        <v>661</v>
      </c>
      <c r="B513" s="17" t="s">
        <v>11</v>
      </c>
      <c r="C513" s="17">
        <v>50.222750956900001</v>
      </c>
      <c r="D513" s="17">
        <v>-114.55637193050001</v>
      </c>
      <c r="E513" s="17">
        <v>1</v>
      </c>
      <c r="F513" s="17">
        <v>0</v>
      </c>
      <c r="G513" s="18">
        <f t="shared" si="5"/>
        <v>1</v>
      </c>
      <c r="H513" s="32"/>
      <c r="I513" s="22" t="s">
        <v>466</v>
      </c>
      <c r="J513" s="46" t="s">
        <v>662</v>
      </c>
      <c r="K513" s="14"/>
      <c r="L513" s="14"/>
      <c r="M513" s="14"/>
      <c r="N513" s="14"/>
      <c r="O513" s="14"/>
      <c r="P513" s="14"/>
      <c r="Q513" s="14"/>
      <c r="R513" s="14"/>
      <c r="S513" s="14"/>
      <c r="T513" s="14"/>
      <c r="U513" s="14"/>
      <c r="V513" s="14"/>
      <c r="W513" s="14"/>
      <c r="X513" s="14"/>
    </row>
    <row r="514" spans="1:24" ht="13.5" customHeight="1" x14ac:dyDescent="0.25">
      <c r="A514" s="45" t="s">
        <v>663</v>
      </c>
      <c r="B514" s="9" t="s">
        <v>112</v>
      </c>
      <c r="C514" s="9">
        <v>49.274656049400001</v>
      </c>
      <c r="D514" s="9">
        <v>-117.4997844671</v>
      </c>
      <c r="E514" s="9">
        <v>1</v>
      </c>
      <c r="F514" s="9">
        <v>0</v>
      </c>
      <c r="G514" s="10">
        <f t="shared" si="5"/>
        <v>1</v>
      </c>
      <c r="H514" s="33"/>
      <c r="I514" s="24" t="s">
        <v>466</v>
      </c>
      <c r="J514" s="47" t="s">
        <v>664</v>
      </c>
      <c r="K514" s="14"/>
      <c r="L514" s="14"/>
      <c r="M514" s="14"/>
      <c r="N514" s="14"/>
      <c r="O514" s="14"/>
      <c r="P514" s="14"/>
      <c r="Q514" s="14"/>
      <c r="R514" s="14"/>
      <c r="S514" s="14"/>
      <c r="T514" s="14"/>
      <c r="U514" s="14"/>
      <c r="V514" s="14"/>
      <c r="W514" s="14"/>
      <c r="X514" s="14"/>
    </row>
    <row r="515" spans="1:24" ht="13.5" customHeight="1" x14ac:dyDescent="0.25">
      <c r="A515" s="45" t="s">
        <v>665</v>
      </c>
      <c r="B515" s="17" t="s">
        <v>112</v>
      </c>
      <c r="C515" s="17">
        <v>49.0079745667</v>
      </c>
      <c r="D515" s="17">
        <v>-119.0947333246</v>
      </c>
      <c r="E515" s="17">
        <v>1</v>
      </c>
      <c r="F515" s="17">
        <v>0</v>
      </c>
      <c r="G515" s="18">
        <f t="shared" si="5"/>
        <v>1</v>
      </c>
      <c r="H515" s="32"/>
      <c r="I515" s="22" t="s">
        <v>466</v>
      </c>
      <c r="J515" s="46" t="s">
        <v>666</v>
      </c>
      <c r="K515" s="14"/>
      <c r="L515" s="14"/>
      <c r="M515" s="14"/>
      <c r="N515" s="14"/>
      <c r="O515" s="14"/>
      <c r="P515" s="14"/>
      <c r="Q515" s="14"/>
      <c r="R515" s="14"/>
      <c r="S515" s="14"/>
      <c r="T515" s="14"/>
      <c r="U515" s="14"/>
      <c r="V515" s="14"/>
      <c r="W515" s="14"/>
      <c r="X515" s="14"/>
    </row>
    <row r="516" spans="1:24" ht="13.5" customHeight="1" x14ac:dyDescent="0.25">
      <c r="A516" s="45" t="s">
        <v>667</v>
      </c>
      <c r="B516" s="9" t="s">
        <v>112</v>
      </c>
      <c r="C516" s="9">
        <v>49.065151913900003</v>
      </c>
      <c r="D516" s="9">
        <v>-119.0629778272</v>
      </c>
      <c r="E516" s="9">
        <v>1</v>
      </c>
      <c r="F516" s="9">
        <v>0</v>
      </c>
      <c r="G516" s="10">
        <f t="shared" si="5"/>
        <v>1</v>
      </c>
      <c r="H516" s="33"/>
      <c r="I516" s="24" t="s">
        <v>466</v>
      </c>
      <c r="J516" s="47" t="s">
        <v>668</v>
      </c>
      <c r="K516" s="14"/>
      <c r="L516" s="14"/>
      <c r="M516" s="14"/>
      <c r="N516" s="14"/>
      <c r="O516" s="14"/>
      <c r="P516" s="14"/>
      <c r="Q516" s="14"/>
      <c r="R516" s="14"/>
      <c r="S516" s="14"/>
      <c r="T516" s="14"/>
      <c r="U516" s="14"/>
      <c r="V516" s="14"/>
      <c r="W516" s="14"/>
      <c r="X516" s="14"/>
    </row>
    <row r="517" spans="1:24" ht="13.5" customHeight="1" x14ac:dyDescent="0.25">
      <c r="A517" s="45" t="s">
        <v>667</v>
      </c>
      <c r="B517" s="17" t="s">
        <v>112</v>
      </c>
      <c r="C517" s="17">
        <v>49.064735433700001</v>
      </c>
      <c r="D517" s="17">
        <v>-119.06237494539999</v>
      </c>
      <c r="E517" s="17">
        <v>1</v>
      </c>
      <c r="F517" s="17">
        <v>0</v>
      </c>
      <c r="G517" s="18">
        <f t="shared" si="5"/>
        <v>1</v>
      </c>
      <c r="H517" s="32"/>
      <c r="I517" s="22" t="s">
        <v>466</v>
      </c>
      <c r="J517" s="46" t="s">
        <v>669</v>
      </c>
      <c r="K517" s="14"/>
      <c r="L517" s="14"/>
      <c r="M517" s="14"/>
      <c r="N517" s="14"/>
      <c r="O517" s="14"/>
      <c r="P517" s="14"/>
      <c r="Q517" s="14"/>
      <c r="R517" s="14"/>
      <c r="S517" s="14"/>
      <c r="T517" s="14"/>
      <c r="U517" s="14"/>
      <c r="V517" s="14"/>
      <c r="W517" s="14"/>
      <c r="X517" s="14"/>
    </row>
    <row r="518" spans="1:24" ht="13.5" customHeight="1" x14ac:dyDescent="0.25">
      <c r="A518" s="45" t="s">
        <v>667</v>
      </c>
      <c r="B518" s="9" t="s">
        <v>112</v>
      </c>
      <c r="C518" s="9">
        <v>49.064507198900003</v>
      </c>
      <c r="D518" s="9">
        <v>-119.0623044222</v>
      </c>
      <c r="E518" s="9">
        <v>1</v>
      </c>
      <c r="F518" s="9">
        <v>0</v>
      </c>
      <c r="G518" s="10">
        <f t="shared" si="5"/>
        <v>1</v>
      </c>
      <c r="H518" s="33"/>
      <c r="I518" s="24" t="s">
        <v>466</v>
      </c>
      <c r="J518" s="47" t="s">
        <v>670</v>
      </c>
      <c r="K518" s="14"/>
      <c r="L518" s="14"/>
      <c r="M518" s="14"/>
      <c r="N518" s="14"/>
      <c r="O518" s="14"/>
      <c r="P518" s="14"/>
      <c r="Q518" s="14"/>
      <c r="R518" s="14"/>
      <c r="S518" s="14"/>
      <c r="T518" s="14"/>
      <c r="U518" s="14"/>
      <c r="V518" s="14"/>
      <c r="W518" s="14"/>
      <c r="X518" s="14"/>
    </row>
    <row r="519" spans="1:24" ht="13.5" customHeight="1" x14ac:dyDescent="0.25">
      <c r="A519" s="45" t="s">
        <v>671</v>
      </c>
      <c r="B519" s="17" t="s">
        <v>112</v>
      </c>
      <c r="C519" s="17">
        <v>49.007811308900003</v>
      </c>
      <c r="D519" s="17">
        <v>-119.0947167346</v>
      </c>
      <c r="E519" s="17">
        <v>1</v>
      </c>
      <c r="F519" s="17">
        <v>0</v>
      </c>
      <c r="G519" s="18">
        <f t="shared" si="5"/>
        <v>1</v>
      </c>
      <c r="H519" s="32"/>
      <c r="I519" s="22" t="s">
        <v>466</v>
      </c>
      <c r="J519" s="46" t="s">
        <v>672</v>
      </c>
      <c r="K519" s="14"/>
      <c r="L519" s="14"/>
      <c r="M519" s="14"/>
      <c r="N519" s="14"/>
      <c r="O519" s="14"/>
      <c r="P519" s="14"/>
      <c r="Q519" s="14"/>
      <c r="R519" s="14"/>
      <c r="S519" s="14"/>
      <c r="T519" s="14"/>
      <c r="U519" s="14"/>
      <c r="V519" s="14"/>
      <c r="W519" s="14"/>
      <c r="X519" s="14"/>
    </row>
    <row r="520" spans="1:24" ht="13.5" customHeight="1" x14ac:dyDescent="0.25">
      <c r="A520" s="45" t="s">
        <v>671</v>
      </c>
      <c r="B520" s="9" t="s">
        <v>112</v>
      </c>
      <c r="C520" s="9">
        <v>49.007566004300003</v>
      </c>
      <c r="D520" s="9">
        <v>-119.0950576109</v>
      </c>
      <c r="E520" s="9">
        <v>1</v>
      </c>
      <c r="F520" s="9">
        <v>0</v>
      </c>
      <c r="G520" s="10">
        <f t="shared" si="5"/>
        <v>1</v>
      </c>
      <c r="H520" s="33"/>
      <c r="I520" s="24" t="s">
        <v>466</v>
      </c>
      <c r="J520" s="47" t="s">
        <v>673</v>
      </c>
      <c r="K520" s="14"/>
      <c r="L520" s="14"/>
      <c r="M520" s="14"/>
      <c r="N520" s="14"/>
      <c r="O520" s="14"/>
      <c r="P520" s="14"/>
      <c r="Q520" s="14"/>
      <c r="R520" s="14"/>
      <c r="S520" s="14"/>
      <c r="T520" s="14"/>
      <c r="U520" s="14"/>
      <c r="V520" s="14"/>
      <c r="W520" s="14"/>
      <c r="X520" s="14"/>
    </row>
    <row r="521" spans="1:24" ht="13.5" customHeight="1" x14ac:dyDescent="0.25">
      <c r="A521" s="45" t="s">
        <v>674</v>
      </c>
      <c r="B521" s="17" t="s">
        <v>112</v>
      </c>
      <c r="C521" s="17">
        <v>49.274942905000003</v>
      </c>
      <c r="D521" s="17">
        <v>-117.50038685219999</v>
      </c>
      <c r="E521" s="17">
        <v>1</v>
      </c>
      <c r="F521" s="17">
        <v>0</v>
      </c>
      <c r="G521" s="18">
        <f t="shared" si="5"/>
        <v>1</v>
      </c>
      <c r="H521" s="32"/>
      <c r="I521" s="22" t="s">
        <v>466</v>
      </c>
      <c r="J521" s="46" t="s">
        <v>675</v>
      </c>
      <c r="K521" s="14"/>
      <c r="L521" s="14"/>
      <c r="M521" s="14"/>
      <c r="N521" s="14"/>
      <c r="O521" s="14"/>
      <c r="P521" s="14"/>
      <c r="Q521" s="14"/>
      <c r="R521" s="14"/>
      <c r="S521" s="14"/>
      <c r="T521" s="14"/>
      <c r="U521" s="14"/>
      <c r="V521" s="14"/>
      <c r="W521" s="14"/>
      <c r="X521" s="14"/>
    </row>
    <row r="522" spans="1:24" ht="13.5" customHeight="1" x14ac:dyDescent="0.25">
      <c r="A522" s="45" t="s">
        <v>674</v>
      </c>
      <c r="B522" s="9" t="s">
        <v>112</v>
      </c>
      <c r="C522" s="9">
        <v>49.274418224900003</v>
      </c>
      <c r="D522" s="9">
        <v>-117.4963260956</v>
      </c>
      <c r="E522" s="9">
        <v>1</v>
      </c>
      <c r="F522" s="9">
        <v>0</v>
      </c>
      <c r="G522" s="10">
        <f t="shared" si="5"/>
        <v>1</v>
      </c>
      <c r="H522" s="33"/>
      <c r="I522" s="24" t="s">
        <v>466</v>
      </c>
      <c r="J522" s="47" t="s">
        <v>676</v>
      </c>
      <c r="K522" s="14"/>
      <c r="L522" s="14"/>
      <c r="M522" s="14"/>
      <c r="N522" s="14"/>
      <c r="O522" s="14"/>
      <c r="P522" s="14"/>
      <c r="Q522" s="14"/>
      <c r="R522" s="14"/>
      <c r="S522" s="14"/>
      <c r="T522" s="14"/>
      <c r="U522" s="14"/>
      <c r="V522" s="14"/>
      <c r="W522" s="14"/>
      <c r="X522" s="14"/>
    </row>
    <row r="523" spans="1:24" ht="13.5" customHeight="1" x14ac:dyDescent="0.25">
      <c r="A523" s="45" t="s">
        <v>677</v>
      </c>
      <c r="B523" s="17" t="s">
        <v>112</v>
      </c>
      <c r="C523" s="17">
        <v>59.408246679000001</v>
      </c>
      <c r="D523" s="17">
        <v>-133.5804031136</v>
      </c>
      <c r="E523" s="17">
        <v>1</v>
      </c>
      <c r="F523" s="17">
        <v>0</v>
      </c>
      <c r="G523" s="18">
        <f t="shared" si="5"/>
        <v>1</v>
      </c>
      <c r="H523" s="32"/>
      <c r="I523" s="22" t="s">
        <v>466</v>
      </c>
      <c r="J523" s="46" t="s">
        <v>678</v>
      </c>
      <c r="K523" s="14"/>
      <c r="L523" s="14"/>
      <c r="M523" s="14"/>
      <c r="N523" s="14"/>
      <c r="O523" s="14"/>
      <c r="P523" s="14"/>
      <c r="Q523" s="14"/>
      <c r="R523" s="14"/>
      <c r="S523" s="14"/>
      <c r="T523" s="14"/>
      <c r="U523" s="14"/>
      <c r="V523" s="14"/>
      <c r="W523" s="14"/>
      <c r="X523" s="14"/>
    </row>
    <row r="524" spans="1:24" ht="13.5" customHeight="1" x14ac:dyDescent="0.25">
      <c r="A524" s="45" t="s">
        <v>628</v>
      </c>
      <c r="B524" s="9" t="s">
        <v>11</v>
      </c>
      <c r="C524" s="9">
        <v>50.040764891000002</v>
      </c>
      <c r="D524" s="9">
        <v>-114.5640480829</v>
      </c>
      <c r="E524" s="9">
        <v>1</v>
      </c>
      <c r="F524" s="9">
        <v>0</v>
      </c>
      <c r="G524" s="10">
        <f t="shared" si="5"/>
        <v>1</v>
      </c>
      <c r="H524" s="33"/>
      <c r="I524" s="24" t="s">
        <v>466</v>
      </c>
      <c r="J524" s="47" t="s">
        <v>679</v>
      </c>
      <c r="K524" s="14"/>
      <c r="L524" s="14"/>
      <c r="M524" s="14"/>
      <c r="N524" s="14"/>
      <c r="O524" s="14"/>
      <c r="P524" s="14"/>
      <c r="Q524" s="14"/>
      <c r="R524" s="14"/>
      <c r="S524" s="14"/>
      <c r="T524" s="14"/>
      <c r="U524" s="14"/>
      <c r="V524" s="14"/>
      <c r="W524" s="14"/>
      <c r="X524" s="14"/>
    </row>
    <row r="525" spans="1:24" ht="13.5" customHeight="1" x14ac:dyDescent="0.25">
      <c r="A525" s="45" t="s">
        <v>628</v>
      </c>
      <c r="B525" s="17" t="s">
        <v>11</v>
      </c>
      <c r="C525" s="17">
        <v>49.982144625499998</v>
      </c>
      <c r="D525" s="17">
        <v>-114.48193336590001</v>
      </c>
      <c r="E525" s="17">
        <v>1</v>
      </c>
      <c r="F525" s="17">
        <v>0</v>
      </c>
      <c r="G525" s="18">
        <f t="shared" si="5"/>
        <v>1</v>
      </c>
      <c r="H525" s="32"/>
      <c r="I525" s="22" t="s">
        <v>466</v>
      </c>
      <c r="J525" s="46" t="s">
        <v>680</v>
      </c>
      <c r="K525" s="14"/>
      <c r="L525" s="14"/>
      <c r="M525" s="14"/>
      <c r="N525" s="14"/>
      <c r="O525" s="14"/>
      <c r="P525" s="14"/>
      <c r="Q525" s="14"/>
      <c r="R525" s="14"/>
      <c r="S525" s="14"/>
      <c r="T525" s="14"/>
      <c r="U525" s="14"/>
      <c r="V525" s="14"/>
      <c r="W525" s="14"/>
      <c r="X525" s="14"/>
    </row>
    <row r="526" spans="1:24" ht="13.5" customHeight="1" x14ac:dyDescent="0.25">
      <c r="A526" s="45" t="s">
        <v>628</v>
      </c>
      <c r="B526" s="9" t="s">
        <v>11</v>
      </c>
      <c r="C526" s="9">
        <v>49.981187832499998</v>
      </c>
      <c r="D526" s="9">
        <v>-114.480273817</v>
      </c>
      <c r="E526" s="9">
        <v>1</v>
      </c>
      <c r="F526" s="9">
        <v>0</v>
      </c>
      <c r="G526" s="10">
        <f t="shared" si="5"/>
        <v>1</v>
      </c>
      <c r="H526" s="33"/>
      <c r="I526" s="24" t="s">
        <v>466</v>
      </c>
      <c r="J526" s="47" t="s">
        <v>681</v>
      </c>
      <c r="K526" s="14"/>
      <c r="L526" s="14"/>
      <c r="M526" s="14"/>
      <c r="N526" s="14"/>
      <c r="O526" s="14"/>
      <c r="P526" s="14"/>
      <c r="Q526" s="14"/>
      <c r="R526" s="14"/>
      <c r="S526" s="14"/>
      <c r="T526" s="14"/>
      <c r="U526" s="14"/>
      <c r="V526" s="14"/>
      <c r="W526" s="14"/>
      <c r="X526" s="14"/>
    </row>
    <row r="527" spans="1:24" ht="13.5" customHeight="1" x14ac:dyDescent="0.25">
      <c r="A527" s="45" t="s">
        <v>682</v>
      </c>
      <c r="B527" s="17" t="s">
        <v>112</v>
      </c>
      <c r="C527" s="17">
        <v>49.002420501700001</v>
      </c>
      <c r="D527" s="17">
        <v>-114.4787962939</v>
      </c>
      <c r="E527" s="17">
        <v>1</v>
      </c>
      <c r="F527" s="17">
        <v>0</v>
      </c>
      <c r="G527" s="18">
        <f t="shared" si="5"/>
        <v>1</v>
      </c>
      <c r="H527" s="32"/>
      <c r="I527" s="22" t="s">
        <v>466</v>
      </c>
      <c r="J527" s="46" t="s">
        <v>683</v>
      </c>
      <c r="K527" s="14"/>
      <c r="L527" s="14"/>
      <c r="M527" s="14"/>
      <c r="N527" s="14"/>
      <c r="O527" s="14"/>
      <c r="P527" s="14"/>
      <c r="Q527" s="14"/>
      <c r="R527" s="14"/>
      <c r="S527" s="14"/>
      <c r="T527" s="14"/>
      <c r="U527" s="14"/>
      <c r="V527" s="14"/>
      <c r="W527" s="14"/>
      <c r="X527" s="14"/>
    </row>
    <row r="528" spans="1:24" ht="13.5" customHeight="1" x14ac:dyDescent="0.25">
      <c r="A528" s="45" t="s">
        <v>682</v>
      </c>
      <c r="B528" s="9" t="s">
        <v>112</v>
      </c>
      <c r="C528" s="9">
        <v>49.002349294299997</v>
      </c>
      <c r="D528" s="9">
        <v>-114.4785106731</v>
      </c>
      <c r="E528" s="9">
        <v>1</v>
      </c>
      <c r="F528" s="9">
        <v>0</v>
      </c>
      <c r="G528" s="10">
        <f t="shared" si="5"/>
        <v>1</v>
      </c>
      <c r="H528" s="33"/>
      <c r="I528" s="24" t="s">
        <v>466</v>
      </c>
      <c r="J528" s="47" t="s">
        <v>684</v>
      </c>
      <c r="K528" s="14"/>
      <c r="L528" s="14"/>
      <c r="M528" s="14"/>
      <c r="N528" s="14"/>
      <c r="O528" s="14"/>
      <c r="P528" s="14"/>
      <c r="Q528" s="14"/>
      <c r="R528" s="14"/>
      <c r="S528" s="14"/>
      <c r="T528" s="14"/>
      <c r="U528" s="14"/>
      <c r="V528" s="14"/>
      <c r="W528" s="14"/>
      <c r="X528" s="14"/>
    </row>
    <row r="529" spans="1:24" ht="13.5" customHeight="1" x14ac:dyDescent="0.25">
      <c r="A529" s="45" t="s">
        <v>635</v>
      </c>
      <c r="B529" s="17" t="s">
        <v>11</v>
      </c>
      <c r="C529" s="17">
        <v>49.9116965057</v>
      </c>
      <c r="D529" s="17">
        <v>-114.50193544050001</v>
      </c>
      <c r="E529" s="17">
        <v>1</v>
      </c>
      <c r="F529" s="17">
        <v>0</v>
      </c>
      <c r="G529" s="18">
        <f t="shared" si="5"/>
        <v>1</v>
      </c>
      <c r="H529" s="32"/>
      <c r="I529" s="22" t="s">
        <v>466</v>
      </c>
      <c r="J529" s="46" t="s">
        <v>685</v>
      </c>
      <c r="K529" s="14"/>
      <c r="L529" s="14"/>
      <c r="M529" s="14"/>
      <c r="N529" s="14"/>
      <c r="O529" s="14"/>
      <c r="P529" s="14"/>
      <c r="Q529" s="14"/>
      <c r="R529" s="14"/>
      <c r="S529" s="14"/>
      <c r="T529" s="14"/>
      <c r="U529" s="14"/>
      <c r="V529" s="14"/>
      <c r="W529" s="14"/>
      <c r="X529" s="14"/>
    </row>
    <row r="530" spans="1:24" ht="13.5" customHeight="1" x14ac:dyDescent="0.25">
      <c r="A530" s="45" t="s">
        <v>635</v>
      </c>
      <c r="B530" s="9" t="s">
        <v>11</v>
      </c>
      <c r="C530" s="9">
        <v>49.912747835499999</v>
      </c>
      <c r="D530" s="9">
        <v>-114.5004687162</v>
      </c>
      <c r="E530" s="9">
        <v>1</v>
      </c>
      <c r="F530" s="9">
        <v>0</v>
      </c>
      <c r="G530" s="10">
        <f t="shared" si="5"/>
        <v>1</v>
      </c>
      <c r="H530" s="33"/>
      <c r="I530" s="24" t="s">
        <v>466</v>
      </c>
      <c r="J530" s="47" t="s">
        <v>686</v>
      </c>
      <c r="K530" s="14"/>
      <c r="L530" s="14"/>
      <c r="M530" s="14"/>
      <c r="N530" s="14"/>
      <c r="O530" s="14"/>
      <c r="P530" s="14"/>
      <c r="Q530" s="14"/>
      <c r="R530" s="14"/>
      <c r="S530" s="14"/>
      <c r="T530" s="14"/>
      <c r="U530" s="14"/>
      <c r="V530" s="14"/>
      <c r="W530" s="14"/>
      <c r="X530" s="14"/>
    </row>
    <row r="531" spans="1:24" ht="13.5" customHeight="1" x14ac:dyDescent="0.25">
      <c r="A531" s="45" t="s">
        <v>635</v>
      </c>
      <c r="B531" s="17" t="s">
        <v>11</v>
      </c>
      <c r="C531" s="17">
        <v>49.912712822499998</v>
      </c>
      <c r="D531" s="17">
        <v>-114.49801533599999</v>
      </c>
      <c r="E531" s="17">
        <v>1</v>
      </c>
      <c r="F531" s="17">
        <v>0</v>
      </c>
      <c r="G531" s="18">
        <f t="shared" si="5"/>
        <v>1</v>
      </c>
      <c r="H531" s="32"/>
      <c r="I531" s="22" t="s">
        <v>466</v>
      </c>
      <c r="J531" s="46" t="s">
        <v>687</v>
      </c>
      <c r="K531" s="14"/>
      <c r="L531" s="14"/>
      <c r="M531" s="14"/>
      <c r="N531" s="14"/>
      <c r="O531" s="14"/>
      <c r="P531" s="14"/>
      <c r="Q531" s="14"/>
      <c r="R531" s="14"/>
      <c r="S531" s="14"/>
      <c r="T531" s="14"/>
      <c r="U531" s="14"/>
      <c r="V531" s="14"/>
      <c r="W531" s="14"/>
      <c r="X531" s="14"/>
    </row>
    <row r="532" spans="1:24" ht="13.5" customHeight="1" x14ac:dyDescent="0.25">
      <c r="A532" s="45" t="s">
        <v>635</v>
      </c>
      <c r="B532" s="9" t="s">
        <v>11</v>
      </c>
      <c r="C532" s="9">
        <v>49.910648788000003</v>
      </c>
      <c r="D532" s="9">
        <v>-114.50828388719999</v>
      </c>
      <c r="E532" s="9">
        <v>1</v>
      </c>
      <c r="F532" s="9">
        <v>0</v>
      </c>
      <c r="G532" s="10">
        <f t="shared" si="5"/>
        <v>1</v>
      </c>
      <c r="H532" s="33"/>
      <c r="I532" s="24" t="s">
        <v>466</v>
      </c>
      <c r="J532" s="47" t="s">
        <v>688</v>
      </c>
      <c r="K532" s="14"/>
      <c r="L532" s="14"/>
      <c r="M532" s="14"/>
      <c r="N532" s="14"/>
      <c r="O532" s="14"/>
      <c r="P532" s="14"/>
      <c r="Q532" s="14"/>
      <c r="R532" s="14"/>
      <c r="S532" s="14"/>
      <c r="T532" s="14"/>
      <c r="U532" s="14"/>
      <c r="V532" s="14"/>
      <c r="W532" s="14"/>
      <c r="X532" s="14"/>
    </row>
    <row r="533" spans="1:24" ht="13.5" customHeight="1" x14ac:dyDescent="0.25">
      <c r="A533" s="45" t="s">
        <v>635</v>
      </c>
      <c r="B533" s="17" t="s">
        <v>11</v>
      </c>
      <c r="C533" s="17">
        <v>49.911691890599997</v>
      </c>
      <c r="D533" s="17">
        <v>-114.5055277899</v>
      </c>
      <c r="E533" s="17">
        <v>1</v>
      </c>
      <c r="F533" s="17">
        <v>0</v>
      </c>
      <c r="G533" s="18">
        <f t="shared" si="5"/>
        <v>1</v>
      </c>
      <c r="H533" s="32"/>
      <c r="I533" s="22" t="s">
        <v>466</v>
      </c>
      <c r="J533" s="46" t="s">
        <v>689</v>
      </c>
      <c r="K533" s="14"/>
      <c r="L533" s="14"/>
      <c r="M533" s="14"/>
      <c r="N533" s="14"/>
      <c r="O533" s="14"/>
      <c r="P533" s="14"/>
      <c r="Q533" s="14"/>
      <c r="R533" s="14"/>
      <c r="S533" s="14"/>
      <c r="T533" s="14"/>
      <c r="U533" s="14"/>
      <c r="V533" s="14"/>
      <c r="W533" s="14"/>
      <c r="X533" s="14"/>
    </row>
    <row r="534" spans="1:24" ht="13.5" customHeight="1" x14ac:dyDescent="0.25">
      <c r="A534" s="45" t="s">
        <v>635</v>
      </c>
      <c r="B534" s="9" t="s">
        <v>11</v>
      </c>
      <c r="C534" s="9">
        <v>49.911689941900001</v>
      </c>
      <c r="D534" s="9">
        <v>-114.5040933081</v>
      </c>
      <c r="E534" s="9">
        <v>1</v>
      </c>
      <c r="F534" s="9">
        <v>0</v>
      </c>
      <c r="G534" s="10">
        <f t="shared" si="5"/>
        <v>1</v>
      </c>
      <c r="H534" s="33"/>
      <c r="I534" s="24" t="s">
        <v>466</v>
      </c>
      <c r="J534" s="47" t="s">
        <v>690</v>
      </c>
      <c r="K534" s="14"/>
      <c r="L534" s="14"/>
      <c r="M534" s="14"/>
      <c r="N534" s="14"/>
      <c r="O534" s="14"/>
      <c r="P534" s="14"/>
      <c r="Q534" s="14"/>
      <c r="R534" s="14"/>
      <c r="S534" s="14"/>
      <c r="T534" s="14"/>
      <c r="U534" s="14"/>
      <c r="V534" s="14"/>
      <c r="W534" s="14"/>
      <c r="X534" s="14"/>
    </row>
    <row r="535" spans="1:24" ht="13.5" customHeight="1" x14ac:dyDescent="0.25">
      <c r="A535" s="45" t="s">
        <v>635</v>
      </c>
      <c r="B535" s="17" t="s">
        <v>11</v>
      </c>
      <c r="C535" s="17">
        <v>49.912120401999999</v>
      </c>
      <c r="D535" s="17">
        <v>-114.50206935040001</v>
      </c>
      <c r="E535" s="17">
        <v>1</v>
      </c>
      <c r="F535" s="17">
        <v>0</v>
      </c>
      <c r="G535" s="18">
        <f t="shared" si="5"/>
        <v>1</v>
      </c>
      <c r="H535" s="32"/>
      <c r="I535" s="22" t="s">
        <v>466</v>
      </c>
      <c r="J535" s="46" t="s">
        <v>691</v>
      </c>
      <c r="K535" s="14"/>
      <c r="L535" s="14"/>
      <c r="M535" s="14"/>
      <c r="N535" s="14"/>
      <c r="O535" s="14"/>
      <c r="P535" s="14"/>
      <c r="Q535" s="14"/>
      <c r="R535" s="14"/>
      <c r="S535" s="14"/>
      <c r="T535" s="14"/>
      <c r="U535" s="14"/>
      <c r="V535" s="14"/>
      <c r="W535" s="14"/>
      <c r="X535" s="14"/>
    </row>
    <row r="536" spans="1:24" ht="13.5" customHeight="1" x14ac:dyDescent="0.25">
      <c r="A536" s="45" t="s">
        <v>635</v>
      </c>
      <c r="B536" s="9" t="s">
        <v>11</v>
      </c>
      <c r="C536" s="9">
        <v>49.912499573399998</v>
      </c>
      <c r="D536" s="9">
        <v>-114.4989654515</v>
      </c>
      <c r="E536" s="9">
        <v>1</v>
      </c>
      <c r="F536" s="9">
        <v>0</v>
      </c>
      <c r="G536" s="10">
        <f t="shared" si="5"/>
        <v>1</v>
      </c>
      <c r="H536" s="33"/>
      <c r="I536" s="24" t="s">
        <v>466</v>
      </c>
      <c r="J536" s="47" t="s">
        <v>692</v>
      </c>
      <c r="K536" s="14"/>
      <c r="L536" s="14"/>
      <c r="M536" s="14"/>
      <c r="N536" s="14"/>
      <c r="O536" s="14"/>
      <c r="P536" s="14"/>
      <c r="Q536" s="14"/>
      <c r="R536" s="14"/>
      <c r="S536" s="14"/>
      <c r="T536" s="14"/>
      <c r="U536" s="14"/>
      <c r="V536" s="14"/>
      <c r="W536" s="14"/>
      <c r="X536" s="14"/>
    </row>
    <row r="537" spans="1:24" ht="13.5" customHeight="1" x14ac:dyDescent="0.25">
      <c r="A537" s="45" t="s">
        <v>635</v>
      </c>
      <c r="B537" s="17" t="s">
        <v>11</v>
      </c>
      <c r="C537" s="17">
        <v>49.911469030399999</v>
      </c>
      <c r="D537" s="17">
        <v>-114.5038650506</v>
      </c>
      <c r="E537" s="17">
        <v>1</v>
      </c>
      <c r="F537" s="17">
        <v>0</v>
      </c>
      <c r="G537" s="18">
        <f t="shared" si="5"/>
        <v>1</v>
      </c>
      <c r="H537" s="32"/>
      <c r="I537" s="22" t="s">
        <v>466</v>
      </c>
      <c r="J537" s="46" t="s">
        <v>693</v>
      </c>
      <c r="K537" s="14"/>
      <c r="L537" s="14"/>
      <c r="M537" s="14"/>
      <c r="N537" s="14"/>
      <c r="O537" s="14"/>
      <c r="P537" s="14"/>
      <c r="Q537" s="14"/>
      <c r="R537" s="14"/>
      <c r="S537" s="14"/>
      <c r="T537" s="14"/>
      <c r="U537" s="14"/>
      <c r="V537" s="14"/>
      <c r="W537" s="14"/>
      <c r="X537" s="14"/>
    </row>
    <row r="538" spans="1:24" ht="13.5" customHeight="1" x14ac:dyDescent="0.25">
      <c r="A538" s="45" t="s">
        <v>694</v>
      </c>
      <c r="B538" s="9" t="s">
        <v>11</v>
      </c>
      <c r="C538" s="9">
        <v>51.173048561000002</v>
      </c>
      <c r="D538" s="9">
        <v>-112.91391275559999</v>
      </c>
      <c r="E538" s="9">
        <v>1</v>
      </c>
      <c r="F538" s="9">
        <v>0</v>
      </c>
      <c r="G538" s="10">
        <f t="shared" si="5"/>
        <v>1</v>
      </c>
      <c r="H538" s="33"/>
      <c r="I538" s="24" t="s">
        <v>466</v>
      </c>
      <c r="J538" s="47" t="s">
        <v>695</v>
      </c>
      <c r="K538" s="14"/>
      <c r="L538" s="14"/>
      <c r="M538" s="14"/>
      <c r="N538" s="14"/>
      <c r="O538" s="14"/>
      <c r="P538" s="14"/>
      <c r="Q538" s="14"/>
      <c r="R538" s="14"/>
      <c r="S538" s="14"/>
      <c r="T538" s="14"/>
      <c r="U538" s="14"/>
      <c r="V538" s="14"/>
      <c r="W538" s="14"/>
      <c r="X538" s="14"/>
    </row>
    <row r="539" spans="1:24" ht="13.5" customHeight="1" x14ac:dyDescent="0.25">
      <c r="A539" s="45" t="s">
        <v>694</v>
      </c>
      <c r="B539" s="17" t="s">
        <v>11</v>
      </c>
      <c r="C539" s="17">
        <v>51.172114236900001</v>
      </c>
      <c r="D539" s="17">
        <v>-112.9153033819</v>
      </c>
      <c r="E539" s="17">
        <v>1</v>
      </c>
      <c r="F539" s="17">
        <v>0</v>
      </c>
      <c r="G539" s="18">
        <f t="shared" si="5"/>
        <v>1</v>
      </c>
      <c r="H539" s="32"/>
      <c r="I539" s="22" t="s">
        <v>466</v>
      </c>
      <c r="J539" s="46" t="s">
        <v>696</v>
      </c>
      <c r="K539" s="14"/>
      <c r="L539" s="14"/>
      <c r="M539" s="14"/>
      <c r="N539" s="14"/>
      <c r="O539" s="14"/>
      <c r="P539" s="14"/>
      <c r="Q539" s="14"/>
      <c r="R539" s="14"/>
      <c r="S539" s="14"/>
      <c r="T539" s="14"/>
      <c r="U539" s="14"/>
      <c r="V539" s="14"/>
      <c r="W539" s="14"/>
      <c r="X539" s="14"/>
    </row>
    <row r="540" spans="1:24" ht="13.5" customHeight="1" x14ac:dyDescent="0.25">
      <c r="A540" s="45" t="s">
        <v>697</v>
      </c>
      <c r="B540" s="9" t="s">
        <v>11</v>
      </c>
      <c r="C540" s="9">
        <v>49.800105906500001</v>
      </c>
      <c r="D540" s="9">
        <v>-114.15193223679999</v>
      </c>
      <c r="E540" s="9">
        <v>1</v>
      </c>
      <c r="F540" s="9">
        <v>0</v>
      </c>
      <c r="G540" s="10">
        <f t="shared" si="5"/>
        <v>1</v>
      </c>
      <c r="H540" s="33"/>
      <c r="I540" s="24" t="s">
        <v>466</v>
      </c>
      <c r="J540" s="47" t="s">
        <v>698</v>
      </c>
      <c r="K540" s="14"/>
      <c r="L540" s="14"/>
      <c r="M540" s="14"/>
      <c r="N540" s="14"/>
      <c r="O540" s="14"/>
      <c r="P540" s="14"/>
      <c r="Q540" s="14"/>
      <c r="R540" s="14"/>
      <c r="S540" s="14"/>
      <c r="T540" s="14"/>
      <c r="U540" s="14"/>
      <c r="V540" s="14"/>
      <c r="W540" s="14"/>
      <c r="X540" s="14"/>
    </row>
    <row r="541" spans="1:24" ht="13.5" customHeight="1" x14ac:dyDescent="0.25">
      <c r="A541" s="45" t="s">
        <v>699</v>
      </c>
      <c r="B541" s="17" t="s">
        <v>112</v>
      </c>
      <c r="C541" s="17">
        <v>49.358677351899999</v>
      </c>
      <c r="D541" s="17">
        <v>-114.6148581697</v>
      </c>
      <c r="E541" s="17">
        <v>1</v>
      </c>
      <c r="F541" s="17">
        <v>0</v>
      </c>
      <c r="G541" s="18">
        <f t="shared" si="5"/>
        <v>1</v>
      </c>
      <c r="H541" s="32"/>
      <c r="I541" s="22" t="s">
        <v>466</v>
      </c>
      <c r="J541" s="46" t="s">
        <v>700</v>
      </c>
      <c r="K541" s="14"/>
      <c r="L541" s="14"/>
      <c r="M541" s="14"/>
      <c r="N541" s="14"/>
      <c r="O541" s="14"/>
      <c r="P541" s="14"/>
      <c r="Q541" s="14"/>
      <c r="R541" s="14"/>
      <c r="S541" s="14"/>
      <c r="T541" s="14"/>
      <c r="U541" s="14"/>
      <c r="V541" s="14"/>
      <c r="W541" s="14"/>
      <c r="X541" s="14"/>
    </row>
    <row r="542" spans="1:24" ht="13.5" customHeight="1" x14ac:dyDescent="0.25">
      <c r="A542" s="45" t="s">
        <v>699</v>
      </c>
      <c r="B542" s="9" t="s">
        <v>112</v>
      </c>
      <c r="C542" s="9">
        <v>49.358586170300001</v>
      </c>
      <c r="D542" s="9">
        <v>-114.6149085074</v>
      </c>
      <c r="E542" s="9">
        <v>1</v>
      </c>
      <c r="F542" s="9">
        <v>0</v>
      </c>
      <c r="G542" s="10">
        <f t="shared" si="5"/>
        <v>1</v>
      </c>
      <c r="H542" s="33"/>
      <c r="I542" s="24" t="s">
        <v>466</v>
      </c>
      <c r="J542" s="47" t="s">
        <v>701</v>
      </c>
      <c r="K542" s="14"/>
      <c r="L542" s="14"/>
      <c r="M542" s="14"/>
      <c r="N542" s="14"/>
      <c r="O542" s="14"/>
      <c r="P542" s="14"/>
      <c r="Q542" s="14"/>
      <c r="R542" s="14"/>
      <c r="S542" s="14"/>
      <c r="T542" s="14"/>
      <c r="U542" s="14"/>
      <c r="V542" s="14"/>
      <c r="W542" s="14"/>
      <c r="X542" s="14"/>
    </row>
    <row r="543" spans="1:24" ht="13.5" customHeight="1" x14ac:dyDescent="0.25">
      <c r="A543" s="45" t="s">
        <v>699</v>
      </c>
      <c r="B543" s="17" t="s">
        <v>112</v>
      </c>
      <c r="C543" s="17">
        <v>49.358634966099999</v>
      </c>
      <c r="D543" s="17">
        <v>-114.614902438</v>
      </c>
      <c r="E543" s="17">
        <v>1</v>
      </c>
      <c r="F543" s="17">
        <v>0</v>
      </c>
      <c r="G543" s="18">
        <f t="shared" si="5"/>
        <v>1</v>
      </c>
      <c r="H543" s="32"/>
      <c r="I543" s="22" t="s">
        <v>466</v>
      </c>
      <c r="J543" s="46" t="s">
        <v>702</v>
      </c>
      <c r="K543" s="14"/>
      <c r="L543" s="14"/>
      <c r="M543" s="14"/>
      <c r="N543" s="14"/>
      <c r="O543" s="14"/>
      <c r="P543" s="14"/>
      <c r="Q543" s="14"/>
      <c r="R543" s="14"/>
      <c r="S543" s="14"/>
      <c r="T543" s="14"/>
      <c r="U543" s="14"/>
      <c r="V543" s="14"/>
      <c r="W543" s="14"/>
      <c r="X543" s="14"/>
    </row>
    <row r="544" spans="1:24" ht="13.5" customHeight="1" x14ac:dyDescent="0.25">
      <c r="A544" s="45" t="s">
        <v>699</v>
      </c>
      <c r="B544" s="9" t="s">
        <v>112</v>
      </c>
      <c r="C544" s="9">
        <v>49.358630596399998</v>
      </c>
      <c r="D544" s="9">
        <v>-114.6150728041</v>
      </c>
      <c r="E544" s="9">
        <v>1</v>
      </c>
      <c r="F544" s="9">
        <v>0</v>
      </c>
      <c r="G544" s="10">
        <f t="shared" si="5"/>
        <v>1</v>
      </c>
      <c r="H544" s="33"/>
      <c r="I544" s="24" t="s">
        <v>466</v>
      </c>
      <c r="J544" s="47" t="s">
        <v>703</v>
      </c>
      <c r="K544" s="14"/>
      <c r="L544" s="14"/>
      <c r="M544" s="14"/>
      <c r="N544" s="14"/>
      <c r="O544" s="14"/>
      <c r="P544" s="14"/>
      <c r="Q544" s="14"/>
      <c r="R544" s="14"/>
      <c r="S544" s="14"/>
      <c r="T544" s="14"/>
      <c r="U544" s="14"/>
      <c r="V544" s="14"/>
      <c r="W544" s="14"/>
      <c r="X544" s="14"/>
    </row>
    <row r="545" spans="1:24" ht="13.5" customHeight="1" x14ac:dyDescent="0.25">
      <c r="A545" s="45" t="s">
        <v>699</v>
      </c>
      <c r="B545" s="17" t="s">
        <v>112</v>
      </c>
      <c r="C545" s="17">
        <v>49.358521786200001</v>
      </c>
      <c r="D545" s="17">
        <v>-114.6146418524</v>
      </c>
      <c r="E545" s="17">
        <v>1</v>
      </c>
      <c r="F545" s="17">
        <v>0</v>
      </c>
      <c r="G545" s="18">
        <f t="shared" si="5"/>
        <v>1</v>
      </c>
      <c r="H545" s="32"/>
      <c r="I545" s="22" t="s">
        <v>466</v>
      </c>
      <c r="J545" s="46" t="s">
        <v>704</v>
      </c>
      <c r="K545" s="14"/>
      <c r="L545" s="14"/>
      <c r="M545" s="14"/>
      <c r="N545" s="14"/>
      <c r="O545" s="14"/>
      <c r="P545" s="14"/>
      <c r="Q545" s="14"/>
      <c r="R545" s="14"/>
      <c r="S545" s="14"/>
      <c r="T545" s="14"/>
      <c r="U545" s="14"/>
      <c r="V545" s="14"/>
      <c r="W545" s="14"/>
      <c r="X545" s="14"/>
    </row>
    <row r="546" spans="1:24" ht="13.5" customHeight="1" x14ac:dyDescent="0.25">
      <c r="A546" s="45" t="s">
        <v>699</v>
      </c>
      <c r="B546" s="9" t="s">
        <v>112</v>
      </c>
      <c r="C546" s="9">
        <v>49.358481277099997</v>
      </c>
      <c r="D546" s="9">
        <v>-114.61428597610001</v>
      </c>
      <c r="E546" s="9">
        <v>1</v>
      </c>
      <c r="F546" s="9">
        <v>0</v>
      </c>
      <c r="G546" s="10">
        <f t="shared" si="5"/>
        <v>1</v>
      </c>
      <c r="H546" s="33"/>
      <c r="I546" s="24" t="s">
        <v>466</v>
      </c>
      <c r="J546" s="47" t="s">
        <v>705</v>
      </c>
      <c r="K546" s="14"/>
      <c r="L546" s="14"/>
      <c r="M546" s="14"/>
      <c r="N546" s="14"/>
      <c r="O546" s="14"/>
      <c r="P546" s="14"/>
      <c r="Q546" s="14"/>
      <c r="R546" s="14"/>
      <c r="S546" s="14"/>
      <c r="T546" s="14"/>
      <c r="U546" s="14"/>
      <c r="V546" s="14"/>
      <c r="W546" s="14"/>
      <c r="X546" s="14"/>
    </row>
    <row r="547" spans="1:24" ht="13.5" customHeight="1" x14ac:dyDescent="0.25">
      <c r="A547" s="45" t="s">
        <v>699</v>
      </c>
      <c r="B547" s="17" t="s">
        <v>112</v>
      </c>
      <c r="C547" s="17">
        <v>49.358632043699998</v>
      </c>
      <c r="D547" s="17">
        <v>-114.6150827893</v>
      </c>
      <c r="E547" s="17">
        <v>1</v>
      </c>
      <c r="F547" s="17">
        <v>0</v>
      </c>
      <c r="G547" s="18">
        <f t="shared" si="5"/>
        <v>1</v>
      </c>
      <c r="H547" s="32"/>
      <c r="I547" s="22" t="s">
        <v>466</v>
      </c>
      <c r="J547" s="46" t="s">
        <v>706</v>
      </c>
      <c r="K547" s="14"/>
      <c r="L547" s="14"/>
      <c r="M547" s="14"/>
      <c r="N547" s="14"/>
      <c r="O547" s="14"/>
      <c r="P547" s="14"/>
      <c r="Q547" s="14"/>
      <c r="R547" s="14"/>
      <c r="S547" s="14"/>
      <c r="T547" s="14"/>
      <c r="U547" s="14"/>
      <c r="V547" s="14"/>
      <c r="W547" s="14"/>
      <c r="X547" s="14"/>
    </row>
    <row r="548" spans="1:24" ht="13.5" customHeight="1" x14ac:dyDescent="0.25">
      <c r="A548" s="45" t="s">
        <v>699</v>
      </c>
      <c r="B548" s="9" t="s">
        <v>112</v>
      </c>
      <c r="C548" s="9">
        <v>49.358822915600001</v>
      </c>
      <c r="D548" s="9">
        <v>-114.6148971551</v>
      </c>
      <c r="E548" s="9">
        <v>1</v>
      </c>
      <c r="F548" s="9">
        <v>0</v>
      </c>
      <c r="G548" s="10">
        <f t="shared" si="5"/>
        <v>1</v>
      </c>
      <c r="H548" s="33"/>
      <c r="I548" s="24" t="s">
        <v>466</v>
      </c>
      <c r="J548" s="47" t="s">
        <v>707</v>
      </c>
      <c r="K548" s="14"/>
      <c r="L548" s="14"/>
      <c r="M548" s="14"/>
      <c r="N548" s="14"/>
      <c r="O548" s="14"/>
      <c r="P548" s="14"/>
      <c r="Q548" s="14"/>
      <c r="R548" s="14"/>
      <c r="S548" s="14"/>
      <c r="T548" s="14"/>
      <c r="U548" s="14"/>
      <c r="V548" s="14"/>
      <c r="W548" s="14"/>
      <c r="X548" s="14"/>
    </row>
    <row r="549" spans="1:24" ht="13.5" customHeight="1" x14ac:dyDescent="0.25">
      <c r="A549" s="45" t="s">
        <v>699</v>
      </c>
      <c r="B549" s="17" t="s">
        <v>112</v>
      </c>
      <c r="C549" s="17">
        <v>49.018108199799997</v>
      </c>
      <c r="D549" s="17">
        <v>-114.50242343470001</v>
      </c>
      <c r="E549" s="17">
        <v>1</v>
      </c>
      <c r="F549" s="17">
        <v>0</v>
      </c>
      <c r="G549" s="18">
        <f t="shared" si="5"/>
        <v>1</v>
      </c>
      <c r="H549" s="32"/>
      <c r="I549" s="22" t="s">
        <v>466</v>
      </c>
      <c r="J549" s="46" t="s">
        <v>708</v>
      </c>
      <c r="K549" s="14"/>
      <c r="L549" s="14"/>
      <c r="M549" s="14"/>
      <c r="N549" s="14"/>
      <c r="O549" s="14"/>
      <c r="P549" s="14"/>
      <c r="Q549" s="14"/>
      <c r="R549" s="14"/>
      <c r="S549" s="14"/>
      <c r="T549" s="14"/>
      <c r="U549" s="14"/>
      <c r="V549" s="14"/>
      <c r="W549" s="14"/>
      <c r="X549" s="14"/>
    </row>
    <row r="550" spans="1:24" ht="13.5" customHeight="1" x14ac:dyDescent="0.25">
      <c r="A550" s="45" t="s">
        <v>699</v>
      </c>
      <c r="B550" s="9" t="s">
        <v>112</v>
      </c>
      <c r="C550" s="9">
        <v>49.018553467099998</v>
      </c>
      <c r="D550" s="9">
        <v>-114.5031380776</v>
      </c>
      <c r="E550" s="9">
        <v>1</v>
      </c>
      <c r="F550" s="9">
        <v>0</v>
      </c>
      <c r="G550" s="10">
        <f t="shared" si="5"/>
        <v>1</v>
      </c>
      <c r="H550" s="33"/>
      <c r="I550" s="24" t="s">
        <v>466</v>
      </c>
      <c r="J550" s="47" t="s">
        <v>709</v>
      </c>
      <c r="K550" s="14"/>
      <c r="L550" s="14"/>
      <c r="M550" s="14"/>
      <c r="N550" s="14"/>
      <c r="O550" s="14"/>
      <c r="P550" s="14"/>
      <c r="Q550" s="14"/>
      <c r="R550" s="14"/>
      <c r="S550" s="14"/>
      <c r="T550" s="14"/>
      <c r="U550" s="14"/>
      <c r="V550" s="14"/>
      <c r="W550" s="14"/>
      <c r="X550" s="14"/>
    </row>
    <row r="551" spans="1:24" ht="13.5" customHeight="1" x14ac:dyDescent="0.25">
      <c r="A551" s="45" t="s">
        <v>699</v>
      </c>
      <c r="B551" s="17" t="s">
        <v>112</v>
      </c>
      <c r="C551" s="17">
        <v>49.018475893100003</v>
      </c>
      <c r="D551" s="17">
        <v>-114.5031408869</v>
      </c>
      <c r="E551" s="17">
        <v>1</v>
      </c>
      <c r="F551" s="17">
        <v>0</v>
      </c>
      <c r="G551" s="18">
        <f t="shared" si="5"/>
        <v>1</v>
      </c>
      <c r="H551" s="32"/>
      <c r="I551" s="22" t="s">
        <v>466</v>
      </c>
      <c r="J551" s="46" t="s">
        <v>710</v>
      </c>
      <c r="K551" s="14"/>
      <c r="L551" s="14"/>
      <c r="M551" s="14"/>
      <c r="N551" s="14"/>
      <c r="O551" s="14"/>
      <c r="P551" s="14"/>
      <c r="Q551" s="14"/>
      <c r="R551" s="14"/>
      <c r="S551" s="14"/>
      <c r="T551" s="14"/>
      <c r="U551" s="14"/>
      <c r="V551" s="14"/>
      <c r="W551" s="14"/>
      <c r="X551" s="14"/>
    </row>
    <row r="552" spans="1:24" ht="13.5" customHeight="1" x14ac:dyDescent="0.25">
      <c r="A552" s="45" t="s">
        <v>699</v>
      </c>
      <c r="B552" s="9" t="s">
        <v>112</v>
      </c>
      <c r="C552" s="9">
        <v>49.018412695000002</v>
      </c>
      <c r="D552" s="9">
        <v>-114.5025221546</v>
      </c>
      <c r="E552" s="9">
        <v>1</v>
      </c>
      <c r="F552" s="9">
        <v>0</v>
      </c>
      <c r="G552" s="10">
        <f t="shared" si="5"/>
        <v>1</v>
      </c>
      <c r="H552" s="33"/>
      <c r="I552" s="24" t="s">
        <v>466</v>
      </c>
      <c r="J552" s="47" t="s">
        <v>711</v>
      </c>
      <c r="K552" s="14"/>
      <c r="L552" s="14"/>
      <c r="M552" s="14"/>
      <c r="N552" s="14"/>
      <c r="O552" s="14"/>
      <c r="P552" s="14"/>
      <c r="Q552" s="14"/>
      <c r="R552" s="14"/>
      <c r="S552" s="14"/>
      <c r="T552" s="14"/>
      <c r="U552" s="14"/>
      <c r="V552" s="14"/>
      <c r="W552" s="14"/>
      <c r="X552" s="14"/>
    </row>
    <row r="553" spans="1:24" ht="13.5" customHeight="1" x14ac:dyDescent="0.25">
      <c r="A553" s="45" t="s">
        <v>699</v>
      </c>
      <c r="B553" s="17" t="s">
        <v>112</v>
      </c>
      <c r="C553" s="17">
        <v>49.0183389468</v>
      </c>
      <c r="D553" s="17">
        <v>-114.5026788959</v>
      </c>
      <c r="E553" s="17">
        <v>1</v>
      </c>
      <c r="F553" s="17">
        <v>0</v>
      </c>
      <c r="G553" s="18">
        <f t="shared" si="5"/>
        <v>1</v>
      </c>
      <c r="H553" s="32"/>
      <c r="I553" s="22" t="s">
        <v>466</v>
      </c>
      <c r="J553" s="46" t="s">
        <v>712</v>
      </c>
      <c r="K553" s="14"/>
      <c r="L553" s="14"/>
      <c r="M553" s="14"/>
      <c r="N553" s="14"/>
      <c r="O553" s="14"/>
      <c r="P553" s="14"/>
      <c r="Q553" s="14"/>
      <c r="R553" s="14"/>
      <c r="S553" s="14"/>
      <c r="T553" s="14"/>
      <c r="U553" s="14"/>
      <c r="V553" s="14"/>
      <c r="W553" s="14"/>
      <c r="X553" s="14"/>
    </row>
    <row r="554" spans="1:24" ht="13.5" customHeight="1" x14ac:dyDescent="0.25">
      <c r="A554" s="45" t="s">
        <v>699</v>
      </c>
      <c r="B554" s="9" t="s">
        <v>112</v>
      </c>
      <c r="C554" s="9">
        <v>49.0183770692</v>
      </c>
      <c r="D554" s="9">
        <v>-114.50287778320001</v>
      </c>
      <c r="E554" s="9">
        <v>1</v>
      </c>
      <c r="F554" s="9">
        <v>0</v>
      </c>
      <c r="G554" s="10">
        <f t="shared" si="5"/>
        <v>1</v>
      </c>
      <c r="H554" s="33"/>
      <c r="I554" s="24" t="s">
        <v>466</v>
      </c>
      <c r="J554" s="47" t="s">
        <v>713</v>
      </c>
      <c r="K554" s="14"/>
      <c r="L554" s="14"/>
      <c r="M554" s="14"/>
      <c r="N554" s="14"/>
      <c r="O554" s="14"/>
      <c r="P554" s="14"/>
      <c r="Q554" s="14"/>
      <c r="R554" s="14"/>
      <c r="S554" s="14"/>
      <c r="T554" s="14"/>
      <c r="U554" s="14"/>
      <c r="V554" s="14"/>
      <c r="W554" s="14"/>
      <c r="X554" s="14"/>
    </row>
    <row r="555" spans="1:24" ht="13.5" customHeight="1" x14ac:dyDescent="0.25">
      <c r="A555" s="45" t="s">
        <v>699</v>
      </c>
      <c r="B555" s="17" t="s">
        <v>112</v>
      </c>
      <c r="C555" s="17">
        <v>49.018203459200002</v>
      </c>
      <c r="D555" s="17">
        <v>-114.50284964399999</v>
      </c>
      <c r="E555" s="17">
        <v>1</v>
      </c>
      <c r="F555" s="17">
        <v>0</v>
      </c>
      <c r="G555" s="18">
        <f t="shared" si="5"/>
        <v>1</v>
      </c>
      <c r="H555" s="32"/>
      <c r="I555" s="22" t="s">
        <v>466</v>
      </c>
      <c r="J555" s="46" t="s">
        <v>714</v>
      </c>
      <c r="K555" s="14"/>
      <c r="L555" s="14"/>
      <c r="M555" s="14"/>
      <c r="N555" s="14"/>
      <c r="O555" s="14"/>
      <c r="P555" s="14"/>
      <c r="Q555" s="14"/>
      <c r="R555" s="14"/>
      <c r="S555" s="14"/>
      <c r="T555" s="14"/>
      <c r="U555" s="14"/>
      <c r="V555" s="14"/>
      <c r="W555" s="14"/>
      <c r="X555" s="14"/>
    </row>
    <row r="556" spans="1:24" ht="13.5" customHeight="1" x14ac:dyDescent="0.25">
      <c r="A556" s="45" t="s">
        <v>699</v>
      </c>
      <c r="B556" s="9" t="s">
        <v>112</v>
      </c>
      <c r="C556" s="9">
        <v>49.018496421499997</v>
      </c>
      <c r="D556" s="9">
        <v>-114.5027699454</v>
      </c>
      <c r="E556" s="9">
        <v>1</v>
      </c>
      <c r="F556" s="9">
        <v>0</v>
      </c>
      <c r="G556" s="10">
        <f t="shared" si="5"/>
        <v>1</v>
      </c>
      <c r="H556" s="33"/>
      <c r="I556" s="24" t="s">
        <v>466</v>
      </c>
      <c r="J556" s="47" t="s">
        <v>715</v>
      </c>
      <c r="K556" s="14"/>
      <c r="L556" s="14"/>
      <c r="M556" s="14"/>
      <c r="N556" s="14"/>
      <c r="O556" s="14"/>
      <c r="P556" s="14"/>
      <c r="Q556" s="14"/>
      <c r="R556" s="14"/>
      <c r="S556" s="14"/>
      <c r="T556" s="14"/>
      <c r="U556" s="14"/>
      <c r="V556" s="14"/>
      <c r="W556" s="14"/>
      <c r="X556" s="14"/>
    </row>
    <row r="557" spans="1:24" ht="13.5" customHeight="1" x14ac:dyDescent="0.25">
      <c r="A557" s="45" t="s">
        <v>699</v>
      </c>
      <c r="B557" s="17" t="s">
        <v>112</v>
      </c>
      <c r="C557" s="17">
        <v>49.018271323100002</v>
      </c>
      <c r="D557" s="17">
        <v>-114.5029073855</v>
      </c>
      <c r="E557" s="17">
        <v>1</v>
      </c>
      <c r="F557" s="17">
        <v>0</v>
      </c>
      <c r="G557" s="18">
        <f t="shared" si="5"/>
        <v>1</v>
      </c>
      <c r="H557" s="32"/>
      <c r="I557" s="22" t="s">
        <v>466</v>
      </c>
      <c r="J557" s="46" t="s">
        <v>716</v>
      </c>
      <c r="K557" s="14"/>
      <c r="L557" s="14"/>
      <c r="M557" s="14"/>
      <c r="N557" s="14"/>
      <c r="O557" s="14"/>
      <c r="P557" s="14"/>
      <c r="Q557" s="14"/>
      <c r="R557" s="14"/>
      <c r="S557" s="14"/>
      <c r="T557" s="14"/>
      <c r="U557" s="14"/>
      <c r="V557" s="14"/>
      <c r="W557" s="14"/>
      <c r="X557" s="14"/>
    </row>
    <row r="558" spans="1:24" ht="13.5" customHeight="1" x14ac:dyDescent="0.25">
      <c r="A558" s="45" t="s">
        <v>699</v>
      </c>
      <c r="B558" s="9" t="s">
        <v>112</v>
      </c>
      <c r="C558" s="9">
        <v>49.018310194199998</v>
      </c>
      <c r="D558" s="9">
        <v>-114.5027850532</v>
      </c>
      <c r="E558" s="9">
        <v>1</v>
      </c>
      <c r="F558" s="9">
        <v>0</v>
      </c>
      <c r="G558" s="10">
        <f t="shared" si="5"/>
        <v>1</v>
      </c>
      <c r="H558" s="33"/>
      <c r="I558" s="24" t="s">
        <v>466</v>
      </c>
      <c r="J558" s="47" t="s">
        <v>717</v>
      </c>
      <c r="K558" s="14"/>
      <c r="L558" s="14"/>
      <c r="M558" s="14"/>
      <c r="N558" s="14"/>
      <c r="O558" s="14"/>
      <c r="P558" s="14"/>
      <c r="Q558" s="14"/>
      <c r="R558" s="14"/>
      <c r="S558" s="14"/>
      <c r="T558" s="14"/>
      <c r="U558" s="14"/>
      <c r="V558" s="14"/>
      <c r="W558" s="14"/>
      <c r="X558" s="14"/>
    </row>
    <row r="559" spans="1:24" ht="13.5" customHeight="1" x14ac:dyDescent="0.25">
      <c r="A559" s="45" t="s">
        <v>699</v>
      </c>
      <c r="B559" s="17" t="s">
        <v>112</v>
      </c>
      <c r="C559" s="17">
        <v>49.018192774799999</v>
      </c>
      <c r="D559" s="17">
        <v>-114.5022441238</v>
      </c>
      <c r="E559" s="17">
        <v>1</v>
      </c>
      <c r="F559" s="17">
        <v>0</v>
      </c>
      <c r="G559" s="18">
        <f t="shared" si="5"/>
        <v>1</v>
      </c>
      <c r="H559" s="32"/>
      <c r="I559" s="22" t="s">
        <v>466</v>
      </c>
      <c r="J559" s="46" t="s">
        <v>718</v>
      </c>
      <c r="K559" s="14"/>
      <c r="L559" s="14"/>
      <c r="M559" s="14"/>
      <c r="N559" s="14"/>
      <c r="O559" s="14"/>
      <c r="P559" s="14"/>
      <c r="Q559" s="14"/>
      <c r="R559" s="14"/>
      <c r="S559" s="14"/>
      <c r="T559" s="14"/>
      <c r="U559" s="14"/>
      <c r="V559" s="14"/>
      <c r="W559" s="14"/>
      <c r="X559" s="14"/>
    </row>
    <row r="560" spans="1:24" ht="13.5" customHeight="1" x14ac:dyDescent="0.25">
      <c r="A560" s="45" t="s">
        <v>699</v>
      </c>
      <c r="B560" s="9" t="s">
        <v>112</v>
      </c>
      <c r="C560" s="9">
        <v>49.018349644899999</v>
      </c>
      <c r="D560" s="9">
        <v>-114.5026848072</v>
      </c>
      <c r="E560" s="9">
        <v>1</v>
      </c>
      <c r="F560" s="9">
        <v>0</v>
      </c>
      <c r="G560" s="10">
        <f t="shared" si="5"/>
        <v>1</v>
      </c>
      <c r="H560" s="33"/>
      <c r="I560" s="24" t="s">
        <v>466</v>
      </c>
      <c r="J560" s="47" t="s">
        <v>719</v>
      </c>
      <c r="K560" s="14"/>
      <c r="L560" s="14"/>
      <c r="M560" s="14"/>
      <c r="N560" s="14"/>
      <c r="O560" s="14"/>
      <c r="P560" s="14"/>
      <c r="Q560" s="14"/>
      <c r="R560" s="14"/>
      <c r="S560" s="14"/>
      <c r="T560" s="14"/>
      <c r="U560" s="14"/>
      <c r="V560" s="14"/>
      <c r="W560" s="14"/>
      <c r="X560" s="14"/>
    </row>
    <row r="561" spans="1:24" ht="13.5" customHeight="1" x14ac:dyDescent="0.25">
      <c r="A561" s="45" t="s">
        <v>699</v>
      </c>
      <c r="B561" s="17" t="s">
        <v>112</v>
      </c>
      <c r="C561" s="17">
        <v>49.0178371911</v>
      </c>
      <c r="D561" s="17">
        <v>-114.5023456472</v>
      </c>
      <c r="E561" s="17">
        <v>1</v>
      </c>
      <c r="F561" s="17">
        <v>0</v>
      </c>
      <c r="G561" s="18">
        <f t="shared" si="5"/>
        <v>1</v>
      </c>
      <c r="H561" s="32"/>
      <c r="I561" s="22" t="s">
        <v>466</v>
      </c>
      <c r="J561" s="46" t="s">
        <v>720</v>
      </c>
      <c r="K561" s="14"/>
      <c r="L561" s="14"/>
      <c r="M561" s="14"/>
      <c r="N561" s="14"/>
      <c r="O561" s="14"/>
      <c r="P561" s="14"/>
      <c r="Q561" s="14"/>
      <c r="R561" s="14"/>
      <c r="S561" s="14"/>
      <c r="T561" s="14"/>
      <c r="U561" s="14"/>
      <c r="V561" s="14"/>
      <c r="W561" s="14"/>
      <c r="X561" s="14"/>
    </row>
    <row r="562" spans="1:24" ht="13.5" customHeight="1" x14ac:dyDescent="0.25">
      <c r="A562" s="45" t="s">
        <v>682</v>
      </c>
      <c r="B562" s="9" t="s">
        <v>112</v>
      </c>
      <c r="C562" s="9">
        <v>49.104938534399999</v>
      </c>
      <c r="D562" s="9">
        <v>-114.4887059725</v>
      </c>
      <c r="E562" s="9">
        <v>1</v>
      </c>
      <c r="F562" s="9">
        <v>0</v>
      </c>
      <c r="G562" s="10">
        <f t="shared" si="5"/>
        <v>1</v>
      </c>
      <c r="H562" s="33"/>
      <c r="I562" s="24" t="s">
        <v>466</v>
      </c>
      <c r="J562" s="47" t="s">
        <v>721</v>
      </c>
      <c r="K562" s="14"/>
      <c r="L562" s="14"/>
      <c r="M562" s="14"/>
      <c r="N562" s="14"/>
      <c r="O562" s="14"/>
      <c r="P562" s="14"/>
      <c r="Q562" s="14"/>
      <c r="R562" s="14"/>
      <c r="S562" s="14"/>
      <c r="T562" s="14"/>
      <c r="U562" s="14"/>
      <c r="V562" s="14"/>
      <c r="W562" s="14"/>
      <c r="X562" s="14"/>
    </row>
    <row r="563" spans="1:24" ht="13.5" customHeight="1" x14ac:dyDescent="0.25">
      <c r="A563" s="45" t="s">
        <v>722</v>
      </c>
      <c r="B563" s="17" t="s">
        <v>112</v>
      </c>
      <c r="C563" s="17">
        <v>49.971257955699997</v>
      </c>
      <c r="D563" s="17">
        <v>-117.2985053288</v>
      </c>
      <c r="E563" s="17">
        <v>1</v>
      </c>
      <c r="F563" s="17">
        <v>0</v>
      </c>
      <c r="G563" s="18">
        <f t="shared" si="5"/>
        <v>1</v>
      </c>
      <c r="H563" s="32"/>
      <c r="I563" s="22" t="s">
        <v>466</v>
      </c>
      <c r="J563" s="46" t="s">
        <v>723</v>
      </c>
      <c r="K563" s="14"/>
      <c r="L563" s="14"/>
      <c r="M563" s="14"/>
      <c r="N563" s="14"/>
      <c r="O563" s="14"/>
      <c r="P563" s="14"/>
      <c r="Q563" s="14"/>
      <c r="R563" s="14"/>
      <c r="S563" s="14"/>
      <c r="T563" s="14"/>
      <c r="U563" s="14"/>
      <c r="V563" s="14"/>
      <c r="W563" s="14"/>
      <c r="X563" s="14"/>
    </row>
    <row r="564" spans="1:24" ht="13.5" customHeight="1" x14ac:dyDescent="0.25">
      <c r="A564" s="45" t="s">
        <v>507</v>
      </c>
      <c r="B564" s="9" t="s">
        <v>245</v>
      </c>
      <c r="C564" s="9">
        <v>48.932706815800003</v>
      </c>
      <c r="D564" s="9">
        <v>-111.5843670129</v>
      </c>
      <c r="E564" s="9">
        <v>1</v>
      </c>
      <c r="F564" s="9">
        <v>0</v>
      </c>
      <c r="G564" s="10">
        <f t="shared" si="5"/>
        <v>1</v>
      </c>
      <c r="H564" s="33"/>
      <c r="I564" s="24" t="s">
        <v>466</v>
      </c>
      <c r="J564" s="47" t="s">
        <v>724</v>
      </c>
      <c r="K564" s="14"/>
      <c r="L564" s="14"/>
      <c r="M564" s="14"/>
      <c r="N564" s="14"/>
      <c r="O564" s="14"/>
      <c r="P564" s="14"/>
      <c r="Q564" s="14"/>
      <c r="R564" s="14"/>
      <c r="S564" s="14"/>
      <c r="T564" s="14"/>
      <c r="U564" s="14"/>
      <c r="V564" s="14"/>
      <c r="W564" s="14"/>
      <c r="X564" s="14"/>
    </row>
    <row r="565" spans="1:24" ht="13.5" customHeight="1" x14ac:dyDescent="0.25">
      <c r="A565" s="45" t="s">
        <v>725</v>
      </c>
      <c r="B565" s="17" t="s">
        <v>245</v>
      </c>
      <c r="C565" s="17">
        <v>48.931778515799998</v>
      </c>
      <c r="D565" s="17">
        <v>-111.5847796218</v>
      </c>
      <c r="E565" s="17">
        <v>1</v>
      </c>
      <c r="F565" s="17">
        <v>0</v>
      </c>
      <c r="G565" s="18">
        <f t="shared" si="5"/>
        <v>1</v>
      </c>
      <c r="H565" s="32"/>
      <c r="I565" s="22" t="s">
        <v>466</v>
      </c>
      <c r="J565" s="46" t="s">
        <v>726</v>
      </c>
      <c r="K565" s="14"/>
      <c r="L565" s="14"/>
      <c r="M565" s="14"/>
      <c r="N565" s="14"/>
      <c r="O565" s="14"/>
      <c r="P565" s="14"/>
      <c r="Q565" s="14"/>
      <c r="R565" s="14"/>
      <c r="S565" s="14"/>
      <c r="T565" s="14"/>
      <c r="U565" s="14"/>
      <c r="V565" s="14"/>
      <c r="W565" s="14"/>
      <c r="X565" s="14"/>
    </row>
    <row r="566" spans="1:24" ht="13.5" customHeight="1" x14ac:dyDescent="0.25">
      <c r="A566" s="45" t="s">
        <v>725</v>
      </c>
      <c r="B566" s="9" t="s">
        <v>245</v>
      </c>
      <c r="C566" s="9">
        <v>48.9294070873</v>
      </c>
      <c r="D566" s="9">
        <v>-111.5896724702</v>
      </c>
      <c r="E566" s="9">
        <v>1</v>
      </c>
      <c r="F566" s="9">
        <v>0</v>
      </c>
      <c r="G566" s="10">
        <f t="shared" si="5"/>
        <v>1</v>
      </c>
      <c r="H566" s="33"/>
      <c r="I566" s="24" t="s">
        <v>466</v>
      </c>
      <c r="J566" s="47" t="s">
        <v>727</v>
      </c>
      <c r="K566" s="14"/>
      <c r="L566" s="14"/>
      <c r="M566" s="14"/>
      <c r="N566" s="14"/>
      <c r="O566" s="14"/>
      <c r="P566" s="14"/>
      <c r="Q566" s="14"/>
      <c r="R566" s="14"/>
      <c r="S566" s="14"/>
      <c r="T566" s="14"/>
      <c r="U566" s="14"/>
      <c r="V566" s="14"/>
      <c r="W566" s="14"/>
      <c r="X566" s="14"/>
    </row>
    <row r="567" spans="1:24" ht="13.5" customHeight="1" x14ac:dyDescent="0.25">
      <c r="A567" s="45" t="s">
        <v>728</v>
      </c>
      <c r="B567" s="17" t="s">
        <v>245</v>
      </c>
      <c r="C567" s="17">
        <v>48.933065123799999</v>
      </c>
      <c r="D567" s="17">
        <v>-111.58257378890001</v>
      </c>
      <c r="E567" s="17">
        <v>1</v>
      </c>
      <c r="F567" s="17">
        <v>0</v>
      </c>
      <c r="G567" s="18">
        <f t="shared" si="5"/>
        <v>1</v>
      </c>
      <c r="H567" s="32"/>
      <c r="I567" s="22" t="s">
        <v>466</v>
      </c>
      <c r="J567" s="46" t="s">
        <v>729</v>
      </c>
      <c r="K567" s="14"/>
      <c r="L567" s="14"/>
      <c r="M567" s="14"/>
      <c r="N567" s="14"/>
      <c r="O567" s="14"/>
      <c r="P567" s="14"/>
      <c r="Q567" s="14"/>
      <c r="R567" s="14"/>
      <c r="S567" s="14"/>
      <c r="T567" s="14"/>
      <c r="U567" s="14"/>
      <c r="V567" s="14"/>
      <c r="W567" s="14"/>
      <c r="X567" s="14"/>
    </row>
    <row r="568" spans="1:24" ht="13.5" customHeight="1" x14ac:dyDescent="0.25">
      <c r="A568" s="45" t="s">
        <v>730</v>
      </c>
      <c r="B568" s="9" t="s">
        <v>11</v>
      </c>
      <c r="C568" s="9">
        <v>50.337238999999997</v>
      </c>
      <c r="D568" s="9">
        <v>-114.62464300000001</v>
      </c>
      <c r="E568" s="9">
        <v>1</v>
      </c>
      <c r="F568" s="9">
        <v>0</v>
      </c>
      <c r="G568" s="10">
        <f t="shared" si="5"/>
        <v>1</v>
      </c>
      <c r="H568" s="33"/>
      <c r="I568" s="24" t="s">
        <v>466</v>
      </c>
      <c r="J568" s="47" t="s">
        <v>731</v>
      </c>
      <c r="K568" s="14"/>
      <c r="L568" s="14"/>
      <c r="M568" s="14"/>
      <c r="N568" s="14"/>
      <c r="O568" s="14"/>
      <c r="P568" s="14"/>
      <c r="Q568" s="14"/>
      <c r="R568" s="14"/>
      <c r="S568" s="14"/>
      <c r="T568" s="14"/>
      <c r="U568" s="14"/>
      <c r="V568" s="14"/>
      <c r="W568" s="14"/>
      <c r="X568" s="14"/>
    </row>
    <row r="569" spans="1:24" ht="13.5" customHeight="1" x14ac:dyDescent="0.25">
      <c r="A569" s="45" t="s">
        <v>732</v>
      </c>
      <c r="B569" s="17" t="s">
        <v>112</v>
      </c>
      <c r="C569" s="17">
        <v>49.039959321300003</v>
      </c>
      <c r="D569" s="17">
        <v>-117.8944142711</v>
      </c>
      <c r="E569" s="17">
        <v>0</v>
      </c>
      <c r="F569" s="17">
        <v>1</v>
      </c>
      <c r="G569" s="18">
        <f t="shared" si="5"/>
        <v>0</v>
      </c>
      <c r="H569" s="32"/>
      <c r="I569" s="22" t="s">
        <v>466</v>
      </c>
      <c r="J569" s="46" t="s">
        <v>733</v>
      </c>
      <c r="K569" s="14"/>
      <c r="L569" s="14"/>
      <c r="M569" s="14"/>
      <c r="N569" s="14"/>
      <c r="O569" s="14"/>
      <c r="P569" s="14"/>
      <c r="Q569" s="14"/>
      <c r="R569" s="14"/>
      <c r="S569" s="14"/>
      <c r="T569" s="14"/>
      <c r="U569" s="14"/>
      <c r="V569" s="14"/>
      <c r="W569" s="14"/>
      <c r="X569" s="14"/>
    </row>
    <row r="570" spans="1:24" ht="13.5" customHeight="1" x14ac:dyDescent="0.25">
      <c r="A570" s="45" t="s">
        <v>734</v>
      </c>
      <c r="B570" s="9" t="s">
        <v>112</v>
      </c>
      <c r="C570" s="9">
        <v>49.038243758100002</v>
      </c>
      <c r="D570" s="9">
        <v>-117.8937086194</v>
      </c>
      <c r="E570" s="9">
        <v>0</v>
      </c>
      <c r="F570" s="9">
        <v>1</v>
      </c>
      <c r="G570" s="10">
        <f t="shared" si="5"/>
        <v>0</v>
      </c>
      <c r="H570" s="33"/>
      <c r="I570" s="24" t="s">
        <v>466</v>
      </c>
      <c r="J570" s="47" t="s">
        <v>735</v>
      </c>
      <c r="K570" s="14"/>
      <c r="L570" s="14"/>
      <c r="M570" s="14"/>
      <c r="N570" s="14"/>
      <c r="O570" s="14"/>
      <c r="P570" s="14"/>
      <c r="Q570" s="14"/>
      <c r="R570" s="14"/>
      <c r="S570" s="14"/>
      <c r="T570" s="14"/>
      <c r="U570" s="14"/>
      <c r="V570" s="14"/>
      <c r="W570" s="14"/>
      <c r="X570" s="14"/>
    </row>
    <row r="571" spans="1:24" ht="13.5" customHeight="1" x14ac:dyDescent="0.25">
      <c r="A571" s="45" t="s">
        <v>736</v>
      </c>
      <c r="B571" s="17" t="s">
        <v>11</v>
      </c>
      <c r="C571" s="17">
        <v>52.097195231599997</v>
      </c>
      <c r="D571" s="17">
        <v>-115.4854730862</v>
      </c>
      <c r="E571" s="17">
        <v>0</v>
      </c>
      <c r="F571" s="17">
        <v>1</v>
      </c>
      <c r="G571" s="18">
        <f t="shared" si="5"/>
        <v>0</v>
      </c>
      <c r="H571" s="32"/>
      <c r="I571" s="22" t="s">
        <v>466</v>
      </c>
      <c r="J571" s="46" t="s">
        <v>737</v>
      </c>
      <c r="K571" s="14"/>
      <c r="L571" s="14"/>
      <c r="M571" s="14"/>
      <c r="N571" s="14"/>
      <c r="O571" s="14"/>
      <c r="P571" s="14"/>
      <c r="Q571" s="14"/>
      <c r="R571" s="14"/>
      <c r="S571" s="14"/>
      <c r="T571" s="14"/>
      <c r="U571" s="14"/>
      <c r="V571" s="14"/>
      <c r="W571" s="14"/>
      <c r="X571" s="14"/>
    </row>
    <row r="572" spans="1:24" ht="13.5" customHeight="1" x14ac:dyDescent="0.25">
      <c r="A572" s="45" t="s">
        <v>481</v>
      </c>
      <c r="B572" s="9" t="s">
        <v>11</v>
      </c>
      <c r="C572" s="9">
        <v>52.890021258099999</v>
      </c>
      <c r="D572" s="9">
        <v>-116.9960082302</v>
      </c>
      <c r="E572" s="9">
        <v>0</v>
      </c>
      <c r="F572" s="9">
        <v>1</v>
      </c>
      <c r="G572" s="10">
        <f t="shared" si="5"/>
        <v>0</v>
      </c>
      <c r="H572" s="33"/>
      <c r="I572" s="24" t="s">
        <v>466</v>
      </c>
      <c r="J572" s="47" t="s">
        <v>738</v>
      </c>
      <c r="K572" s="14"/>
      <c r="L572" s="14"/>
      <c r="M572" s="14"/>
      <c r="N572" s="14"/>
      <c r="O572" s="14"/>
      <c r="P572" s="14"/>
      <c r="Q572" s="14"/>
      <c r="R572" s="14"/>
      <c r="S572" s="14"/>
      <c r="T572" s="14"/>
      <c r="U572" s="14"/>
      <c r="V572" s="14"/>
      <c r="W572" s="14"/>
      <c r="X572" s="14"/>
    </row>
    <row r="573" spans="1:24" ht="13.5" customHeight="1" x14ac:dyDescent="0.25">
      <c r="A573" s="45" t="s">
        <v>739</v>
      </c>
      <c r="B573" s="17" t="s">
        <v>11</v>
      </c>
      <c r="C573" s="17">
        <v>52.890516011800003</v>
      </c>
      <c r="D573" s="17">
        <v>-116.99459255150001</v>
      </c>
      <c r="E573" s="17">
        <v>0</v>
      </c>
      <c r="F573" s="17">
        <v>1</v>
      </c>
      <c r="G573" s="18">
        <f t="shared" si="5"/>
        <v>0</v>
      </c>
      <c r="H573" s="32"/>
      <c r="I573" s="22" t="s">
        <v>466</v>
      </c>
      <c r="J573" s="46" t="s">
        <v>740</v>
      </c>
      <c r="K573" s="14"/>
      <c r="L573" s="14"/>
      <c r="M573" s="14"/>
      <c r="N573" s="14"/>
      <c r="O573" s="14"/>
      <c r="P573" s="14"/>
      <c r="Q573" s="14"/>
      <c r="R573" s="14"/>
      <c r="S573" s="14"/>
      <c r="T573" s="14"/>
      <c r="U573" s="14"/>
      <c r="V573" s="14"/>
      <c r="W573" s="14"/>
      <c r="X573" s="14"/>
    </row>
    <row r="574" spans="1:24" ht="13.5" customHeight="1" x14ac:dyDescent="0.25">
      <c r="A574" s="45" t="s">
        <v>741</v>
      </c>
      <c r="B574" s="9" t="s">
        <v>112</v>
      </c>
      <c r="C574" s="9">
        <v>49.065156601799998</v>
      </c>
      <c r="D574" s="9">
        <v>-119.0622515111</v>
      </c>
      <c r="E574" s="9">
        <v>0</v>
      </c>
      <c r="F574" s="9">
        <v>1</v>
      </c>
      <c r="G574" s="10">
        <f t="shared" si="5"/>
        <v>0</v>
      </c>
      <c r="H574" s="33"/>
      <c r="I574" s="24" t="s">
        <v>466</v>
      </c>
      <c r="J574" s="47" t="s">
        <v>742</v>
      </c>
      <c r="K574" s="14"/>
      <c r="L574" s="14"/>
      <c r="M574" s="14"/>
      <c r="N574" s="14"/>
      <c r="O574" s="14"/>
      <c r="P574" s="14"/>
      <c r="Q574" s="14"/>
      <c r="R574" s="14"/>
      <c r="S574" s="14"/>
      <c r="T574" s="14"/>
      <c r="U574" s="14"/>
      <c r="V574" s="14"/>
      <c r="W574" s="14"/>
      <c r="X574" s="14"/>
    </row>
    <row r="575" spans="1:24" ht="13.5" customHeight="1" x14ac:dyDescent="0.25">
      <c r="A575" s="45" t="s">
        <v>487</v>
      </c>
      <c r="B575" s="17" t="s">
        <v>11</v>
      </c>
      <c r="C575" s="17">
        <v>49.023166485099999</v>
      </c>
      <c r="D575" s="17">
        <v>-112.9676861711</v>
      </c>
      <c r="E575" s="17">
        <v>0</v>
      </c>
      <c r="F575" s="17">
        <v>1</v>
      </c>
      <c r="G575" s="18">
        <f t="shared" si="5"/>
        <v>0</v>
      </c>
      <c r="H575" s="32"/>
      <c r="I575" s="22" t="s">
        <v>466</v>
      </c>
      <c r="J575" s="46" t="s">
        <v>743</v>
      </c>
      <c r="K575" s="14"/>
      <c r="L575" s="14"/>
      <c r="M575" s="14"/>
      <c r="N575" s="14"/>
      <c r="O575" s="14"/>
      <c r="P575" s="14"/>
      <c r="Q575" s="14"/>
      <c r="R575" s="14"/>
      <c r="S575" s="14"/>
      <c r="T575" s="14"/>
      <c r="U575" s="14"/>
      <c r="V575" s="14"/>
      <c r="W575" s="14"/>
      <c r="X575" s="14"/>
    </row>
    <row r="576" spans="1:24" ht="13.5" customHeight="1" x14ac:dyDescent="0.25">
      <c r="A576" s="45" t="s">
        <v>744</v>
      </c>
      <c r="B576" s="9" t="s">
        <v>112</v>
      </c>
      <c r="C576" s="9">
        <v>59.694592848299997</v>
      </c>
      <c r="D576" s="9">
        <v>-133.61922575369999</v>
      </c>
      <c r="E576" s="9">
        <v>0</v>
      </c>
      <c r="F576" s="9">
        <v>1</v>
      </c>
      <c r="G576" s="10">
        <f t="shared" si="5"/>
        <v>0</v>
      </c>
      <c r="H576" s="33"/>
      <c r="I576" s="24" t="s">
        <v>466</v>
      </c>
      <c r="J576" s="47" t="s">
        <v>745</v>
      </c>
      <c r="K576" s="14"/>
      <c r="L576" s="14"/>
      <c r="M576" s="14"/>
      <c r="N576" s="14"/>
      <c r="O576" s="14"/>
      <c r="P576" s="14"/>
      <c r="Q576" s="14"/>
      <c r="R576" s="14"/>
      <c r="S576" s="14"/>
      <c r="T576" s="14"/>
      <c r="U576" s="14"/>
      <c r="V576" s="14"/>
      <c r="W576" s="14"/>
      <c r="X576" s="14"/>
    </row>
    <row r="577" spans="1:24" ht="13.5" customHeight="1" x14ac:dyDescent="0.25">
      <c r="A577" s="45" t="s">
        <v>744</v>
      </c>
      <c r="B577" s="17" t="s">
        <v>112</v>
      </c>
      <c r="C577" s="17">
        <v>59.694517895499999</v>
      </c>
      <c r="D577" s="17">
        <v>-133.61784630849999</v>
      </c>
      <c r="E577" s="17">
        <v>0</v>
      </c>
      <c r="F577" s="17">
        <v>1</v>
      </c>
      <c r="G577" s="18">
        <f t="shared" si="5"/>
        <v>0</v>
      </c>
      <c r="H577" s="32"/>
      <c r="I577" s="22" t="s">
        <v>466</v>
      </c>
      <c r="J577" s="46" t="s">
        <v>746</v>
      </c>
      <c r="K577" s="14"/>
      <c r="L577" s="14"/>
      <c r="M577" s="14"/>
      <c r="N577" s="14"/>
      <c r="O577" s="14"/>
      <c r="P577" s="14"/>
      <c r="Q577" s="14"/>
      <c r="R577" s="14"/>
      <c r="S577" s="14"/>
      <c r="T577" s="14"/>
      <c r="U577" s="14"/>
      <c r="V577" s="14"/>
      <c r="W577" s="14"/>
      <c r="X577" s="14"/>
    </row>
    <row r="578" spans="1:24" ht="13.5" customHeight="1" x14ac:dyDescent="0.25">
      <c r="A578" s="45" t="s">
        <v>747</v>
      </c>
      <c r="B578" s="9" t="s">
        <v>112</v>
      </c>
      <c r="C578" s="9">
        <v>59.964947447500002</v>
      </c>
      <c r="D578" s="9">
        <v>-130.3463272436</v>
      </c>
      <c r="E578" s="9">
        <v>0</v>
      </c>
      <c r="F578" s="9">
        <v>1</v>
      </c>
      <c r="G578" s="10">
        <f t="shared" si="5"/>
        <v>0</v>
      </c>
      <c r="H578" s="33"/>
      <c r="I578" s="24" t="s">
        <v>466</v>
      </c>
      <c r="J578" s="47" t="s">
        <v>748</v>
      </c>
      <c r="K578" s="14"/>
      <c r="L578" s="14"/>
      <c r="M578" s="14"/>
      <c r="N578" s="14"/>
      <c r="O578" s="14"/>
      <c r="P578" s="14"/>
      <c r="Q578" s="14"/>
      <c r="R578" s="14"/>
      <c r="S578" s="14"/>
      <c r="T578" s="14"/>
      <c r="U578" s="14"/>
      <c r="V578" s="14"/>
      <c r="W578" s="14"/>
      <c r="X578" s="14"/>
    </row>
    <row r="579" spans="1:24" ht="13.5" customHeight="1" x14ac:dyDescent="0.25">
      <c r="A579" s="45" t="s">
        <v>747</v>
      </c>
      <c r="B579" s="17" t="s">
        <v>112</v>
      </c>
      <c r="C579" s="17">
        <v>59.9659292519</v>
      </c>
      <c r="D579" s="17">
        <v>-130.3435224303</v>
      </c>
      <c r="E579" s="17">
        <v>0</v>
      </c>
      <c r="F579" s="17">
        <v>1</v>
      </c>
      <c r="G579" s="18">
        <f t="shared" si="5"/>
        <v>0</v>
      </c>
      <c r="H579" s="32"/>
      <c r="I579" s="22" t="s">
        <v>466</v>
      </c>
      <c r="J579" s="46" t="s">
        <v>749</v>
      </c>
      <c r="K579" s="14"/>
      <c r="L579" s="14"/>
      <c r="M579" s="14"/>
      <c r="N579" s="14"/>
      <c r="O579" s="14"/>
      <c r="P579" s="14"/>
      <c r="Q579" s="14"/>
      <c r="R579" s="14"/>
      <c r="S579" s="14"/>
      <c r="T579" s="14"/>
      <c r="U579" s="14"/>
      <c r="V579" s="14"/>
      <c r="W579" s="14"/>
      <c r="X579" s="14"/>
    </row>
    <row r="580" spans="1:24" ht="13.5" customHeight="1" x14ac:dyDescent="0.25">
      <c r="A580" s="45" t="s">
        <v>747</v>
      </c>
      <c r="B580" s="9" t="s">
        <v>112</v>
      </c>
      <c r="C580" s="9">
        <v>59.967334747999999</v>
      </c>
      <c r="D580" s="9">
        <v>-130.34600182509999</v>
      </c>
      <c r="E580" s="9">
        <v>0</v>
      </c>
      <c r="F580" s="9">
        <v>1</v>
      </c>
      <c r="G580" s="10">
        <f t="shared" si="5"/>
        <v>0</v>
      </c>
      <c r="H580" s="33"/>
      <c r="I580" s="24" t="s">
        <v>466</v>
      </c>
      <c r="J580" s="47" t="s">
        <v>750</v>
      </c>
      <c r="K580" s="14"/>
      <c r="L580" s="14"/>
      <c r="M580" s="14"/>
      <c r="N580" s="14"/>
      <c r="O580" s="14"/>
      <c r="P580" s="14"/>
      <c r="Q580" s="14"/>
      <c r="R580" s="14"/>
      <c r="S580" s="14"/>
      <c r="T580" s="14"/>
      <c r="U580" s="14"/>
      <c r="V580" s="14"/>
      <c r="W580" s="14"/>
      <c r="X580" s="14"/>
    </row>
    <row r="581" spans="1:24" ht="13.5" customHeight="1" x14ac:dyDescent="0.25">
      <c r="A581" s="45" t="s">
        <v>747</v>
      </c>
      <c r="B581" s="17" t="s">
        <v>112</v>
      </c>
      <c r="C581" s="17">
        <v>59.968555789200003</v>
      </c>
      <c r="D581" s="17">
        <v>-130.34473496550001</v>
      </c>
      <c r="E581" s="17">
        <v>0</v>
      </c>
      <c r="F581" s="17">
        <v>1</v>
      </c>
      <c r="G581" s="18">
        <f t="shared" si="5"/>
        <v>0</v>
      </c>
      <c r="H581" s="32"/>
      <c r="I581" s="22" t="s">
        <v>466</v>
      </c>
      <c r="J581" s="46" t="s">
        <v>751</v>
      </c>
      <c r="K581" s="14"/>
      <c r="L581" s="14"/>
      <c r="M581" s="14"/>
      <c r="N581" s="14"/>
      <c r="O581" s="14"/>
      <c r="P581" s="14"/>
      <c r="Q581" s="14"/>
      <c r="R581" s="14"/>
      <c r="S581" s="14"/>
      <c r="T581" s="14"/>
      <c r="U581" s="14"/>
      <c r="V581" s="14"/>
      <c r="W581" s="14"/>
      <c r="X581" s="14"/>
    </row>
    <row r="582" spans="1:24" ht="13.5" customHeight="1" x14ac:dyDescent="0.25">
      <c r="A582" s="45" t="s">
        <v>747</v>
      </c>
      <c r="B582" s="9" t="s">
        <v>112</v>
      </c>
      <c r="C582" s="9">
        <v>59.967781453699999</v>
      </c>
      <c r="D582" s="9">
        <v>-130.34534145750001</v>
      </c>
      <c r="E582" s="9">
        <v>0</v>
      </c>
      <c r="F582" s="9">
        <v>1</v>
      </c>
      <c r="G582" s="10">
        <f t="shared" si="5"/>
        <v>0</v>
      </c>
      <c r="H582" s="33"/>
      <c r="I582" s="24" t="s">
        <v>466</v>
      </c>
      <c r="J582" s="47" t="s">
        <v>752</v>
      </c>
      <c r="K582" s="14"/>
      <c r="L582" s="14"/>
      <c r="M582" s="14"/>
      <c r="N582" s="14"/>
      <c r="O582" s="14"/>
      <c r="P582" s="14"/>
      <c r="Q582" s="14"/>
      <c r="R582" s="14"/>
      <c r="S582" s="14"/>
      <c r="T582" s="14"/>
      <c r="U582" s="14"/>
      <c r="V582" s="14"/>
      <c r="W582" s="14"/>
      <c r="X582" s="14"/>
    </row>
    <row r="583" spans="1:24" ht="13.5" customHeight="1" x14ac:dyDescent="0.25">
      <c r="A583" s="45" t="s">
        <v>513</v>
      </c>
      <c r="B583" s="17" t="s">
        <v>11</v>
      </c>
      <c r="C583" s="17">
        <v>50.9405599392</v>
      </c>
      <c r="D583" s="17">
        <v>-114.8123790747</v>
      </c>
      <c r="E583" s="17">
        <v>0</v>
      </c>
      <c r="F583" s="17">
        <v>1</v>
      </c>
      <c r="G583" s="18">
        <f t="shared" si="5"/>
        <v>0</v>
      </c>
      <c r="H583" s="32"/>
      <c r="I583" s="22" t="s">
        <v>466</v>
      </c>
      <c r="J583" s="46" t="s">
        <v>753</v>
      </c>
      <c r="K583" s="14"/>
      <c r="L583" s="14"/>
      <c r="M583" s="14"/>
      <c r="N583" s="14"/>
      <c r="O583" s="14"/>
      <c r="P583" s="14"/>
      <c r="Q583" s="14"/>
      <c r="R583" s="14"/>
      <c r="S583" s="14"/>
      <c r="T583" s="14"/>
      <c r="U583" s="14"/>
      <c r="V583" s="14"/>
      <c r="W583" s="14"/>
      <c r="X583" s="14"/>
    </row>
    <row r="584" spans="1:24" ht="13.5" customHeight="1" x14ac:dyDescent="0.25">
      <c r="A584" s="45" t="s">
        <v>465</v>
      </c>
      <c r="B584" s="9" t="s">
        <v>11</v>
      </c>
      <c r="C584" s="9">
        <v>49.970340939099998</v>
      </c>
      <c r="D584" s="9">
        <v>-114.0863026208</v>
      </c>
      <c r="E584" s="9">
        <v>0</v>
      </c>
      <c r="F584" s="9">
        <v>1</v>
      </c>
      <c r="G584" s="10">
        <f t="shared" si="5"/>
        <v>0</v>
      </c>
      <c r="H584" s="33"/>
      <c r="I584" s="24" t="s">
        <v>466</v>
      </c>
      <c r="J584" s="47" t="s">
        <v>754</v>
      </c>
      <c r="K584" s="14"/>
      <c r="L584" s="14"/>
      <c r="M584" s="14"/>
      <c r="N584" s="14"/>
      <c r="O584" s="14"/>
      <c r="P584" s="14"/>
      <c r="Q584" s="14"/>
      <c r="R584" s="14"/>
      <c r="S584" s="14"/>
      <c r="T584" s="14"/>
      <c r="U584" s="14"/>
      <c r="V584" s="14"/>
      <c r="W584" s="14"/>
      <c r="X584" s="14"/>
    </row>
    <row r="585" spans="1:24" ht="13.5" customHeight="1" x14ac:dyDescent="0.25">
      <c r="A585" s="45" t="s">
        <v>491</v>
      </c>
      <c r="B585" s="17" t="s">
        <v>11</v>
      </c>
      <c r="C585" s="17">
        <v>50.007172292299998</v>
      </c>
      <c r="D585" s="17">
        <v>-114.07898304859999</v>
      </c>
      <c r="E585" s="17">
        <v>0</v>
      </c>
      <c r="F585" s="17">
        <v>1</v>
      </c>
      <c r="G585" s="18">
        <f t="shared" si="5"/>
        <v>0</v>
      </c>
      <c r="H585" s="32"/>
      <c r="I585" s="22" t="s">
        <v>466</v>
      </c>
      <c r="J585" s="46" t="s">
        <v>755</v>
      </c>
      <c r="K585" s="14"/>
      <c r="L585" s="14"/>
      <c r="M585" s="14"/>
      <c r="N585" s="14"/>
      <c r="O585" s="14"/>
      <c r="P585" s="14"/>
      <c r="Q585" s="14"/>
      <c r="R585" s="14"/>
      <c r="S585" s="14"/>
      <c r="T585" s="14"/>
      <c r="U585" s="14"/>
      <c r="V585" s="14"/>
      <c r="W585" s="14"/>
      <c r="X585" s="14"/>
    </row>
    <row r="586" spans="1:24" ht="13.5" customHeight="1" x14ac:dyDescent="0.25">
      <c r="A586" s="45" t="s">
        <v>544</v>
      </c>
      <c r="B586" s="9" t="s">
        <v>11</v>
      </c>
      <c r="C586" s="9">
        <v>50.358606093900001</v>
      </c>
      <c r="D586" s="9">
        <v>-114.6417205434</v>
      </c>
      <c r="E586" s="9">
        <v>0</v>
      </c>
      <c r="F586" s="9">
        <v>1</v>
      </c>
      <c r="G586" s="10">
        <f t="shared" si="5"/>
        <v>0</v>
      </c>
      <c r="H586" s="33"/>
      <c r="I586" s="24" t="s">
        <v>466</v>
      </c>
      <c r="J586" s="47" t="s">
        <v>756</v>
      </c>
      <c r="K586" s="14"/>
      <c r="L586" s="14"/>
      <c r="M586" s="14"/>
      <c r="N586" s="14"/>
      <c r="O586" s="14"/>
      <c r="P586" s="14"/>
      <c r="Q586" s="14"/>
      <c r="R586" s="14"/>
      <c r="S586" s="14"/>
      <c r="T586" s="14"/>
      <c r="U586" s="14"/>
      <c r="V586" s="14"/>
      <c r="W586" s="14"/>
      <c r="X586" s="14"/>
    </row>
    <row r="587" spans="1:24" ht="13.5" customHeight="1" x14ac:dyDescent="0.25">
      <c r="A587" s="45" t="s">
        <v>757</v>
      </c>
      <c r="B587" s="17" t="s">
        <v>11</v>
      </c>
      <c r="C587" s="17">
        <v>50.203618348699997</v>
      </c>
      <c r="D587" s="17">
        <v>-114.4527216661</v>
      </c>
      <c r="E587" s="17">
        <v>0</v>
      </c>
      <c r="F587" s="17">
        <v>1</v>
      </c>
      <c r="G587" s="18">
        <f t="shared" si="5"/>
        <v>0</v>
      </c>
      <c r="H587" s="32"/>
      <c r="I587" s="22" t="s">
        <v>466</v>
      </c>
      <c r="J587" s="46" t="s">
        <v>758</v>
      </c>
      <c r="K587" s="14"/>
      <c r="L587" s="14"/>
      <c r="M587" s="14"/>
      <c r="N587" s="14"/>
      <c r="O587" s="14"/>
      <c r="P587" s="14"/>
      <c r="Q587" s="14"/>
      <c r="R587" s="14"/>
      <c r="S587" s="14"/>
      <c r="T587" s="14"/>
      <c r="U587" s="14"/>
      <c r="V587" s="14"/>
      <c r="W587" s="14"/>
      <c r="X587" s="14"/>
    </row>
    <row r="588" spans="1:24" ht="13.5" customHeight="1" x14ac:dyDescent="0.25">
      <c r="A588" s="45" t="s">
        <v>759</v>
      </c>
      <c r="B588" s="9" t="s">
        <v>11</v>
      </c>
      <c r="C588" s="9">
        <v>50.360962621699997</v>
      </c>
      <c r="D588" s="9">
        <v>-114.6381659721</v>
      </c>
      <c r="E588" s="9">
        <v>0</v>
      </c>
      <c r="F588" s="9">
        <v>1</v>
      </c>
      <c r="G588" s="10">
        <f t="shared" si="5"/>
        <v>0</v>
      </c>
      <c r="H588" s="33"/>
      <c r="I588" s="24" t="s">
        <v>466</v>
      </c>
      <c r="J588" s="47" t="s">
        <v>760</v>
      </c>
      <c r="K588" s="14"/>
      <c r="L588" s="14"/>
      <c r="M588" s="14"/>
      <c r="N588" s="14"/>
      <c r="O588" s="14"/>
      <c r="P588" s="14"/>
      <c r="Q588" s="14"/>
      <c r="R588" s="14"/>
      <c r="S588" s="14"/>
      <c r="T588" s="14"/>
      <c r="U588" s="14"/>
      <c r="V588" s="14"/>
      <c r="W588" s="14"/>
      <c r="X588" s="14"/>
    </row>
    <row r="589" spans="1:24" ht="13.5" customHeight="1" x14ac:dyDescent="0.25">
      <c r="A589" s="45" t="s">
        <v>478</v>
      </c>
      <c r="B589" s="17" t="s">
        <v>11</v>
      </c>
      <c r="C589" s="17">
        <v>51.922264982000002</v>
      </c>
      <c r="D589" s="17">
        <v>-115.42204494560001</v>
      </c>
      <c r="E589" s="17">
        <v>0</v>
      </c>
      <c r="F589" s="17">
        <v>1</v>
      </c>
      <c r="G589" s="18">
        <f t="shared" si="5"/>
        <v>0</v>
      </c>
      <c r="H589" s="32"/>
      <c r="I589" s="22" t="s">
        <v>466</v>
      </c>
      <c r="J589" s="46" t="s">
        <v>761</v>
      </c>
      <c r="K589" s="14"/>
      <c r="L589" s="14"/>
      <c r="M589" s="14"/>
      <c r="N589" s="14"/>
      <c r="O589" s="14"/>
      <c r="P589" s="14"/>
      <c r="Q589" s="14"/>
      <c r="R589" s="14"/>
      <c r="S589" s="14"/>
      <c r="T589" s="14"/>
      <c r="U589" s="14"/>
      <c r="V589" s="14"/>
      <c r="W589" s="14"/>
      <c r="X589" s="14"/>
    </row>
    <row r="590" spans="1:24" ht="13.5" customHeight="1" x14ac:dyDescent="0.25">
      <c r="A590" s="45" t="s">
        <v>478</v>
      </c>
      <c r="B590" s="9" t="s">
        <v>11</v>
      </c>
      <c r="C590" s="9">
        <v>51.924725813000002</v>
      </c>
      <c r="D590" s="9">
        <v>-115.42342236330001</v>
      </c>
      <c r="E590" s="9">
        <v>0</v>
      </c>
      <c r="F590" s="9">
        <v>1</v>
      </c>
      <c r="G590" s="10">
        <f t="shared" si="5"/>
        <v>0</v>
      </c>
      <c r="H590" s="33"/>
      <c r="I590" s="24" t="s">
        <v>466</v>
      </c>
      <c r="J590" s="47" t="s">
        <v>762</v>
      </c>
      <c r="K590" s="14"/>
      <c r="L590" s="14"/>
      <c r="M590" s="14"/>
      <c r="N590" s="14"/>
      <c r="O590" s="14"/>
      <c r="P590" s="14"/>
      <c r="Q590" s="14"/>
      <c r="R590" s="14"/>
      <c r="S590" s="14"/>
      <c r="T590" s="14"/>
      <c r="U590" s="14"/>
      <c r="V590" s="14"/>
      <c r="W590" s="14"/>
      <c r="X590" s="14"/>
    </row>
    <row r="591" spans="1:24" ht="13.5" customHeight="1" x14ac:dyDescent="0.25">
      <c r="A591" s="45" t="s">
        <v>478</v>
      </c>
      <c r="B591" s="17" t="s">
        <v>11</v>
      </c>
      <c r="C591" s="17">
        <v>51.928155504899998</v>
      </c>
      <c r="D591" s="17">
        <v>-115.42894427820001</v>
      </c>
      <c r="E591" s="17">
        <v>0</v>
      </c>
      <c r="F591" s="17">
        <v>1</v>
      </c>
      <c r="G591" s="18">
        <f t="shared" si="5"/>
        <v>0</v>
      </c>
      <c r="H591" s="32"/>
      <c r="I591" s="22" t="s">
        <v>466</v>
      </c>
      <c r="J591" s="46" t="s">
        <v>763</v>
      </c>
      <c r="K591" s="14"/>
      <c r="L591" s="14"/>
      <c r="M591" s="14"/>
      <c r="N591" s="14"/>
      <c r="O591" s="14"/>
      <c r="P591" s="14"/>
      <c r="Q591" s="14"/>
      <c r="R591" s="14"/>
      <c r="S591" s="14"/>
      <c r="T591" s="14"/>
      <c r="U591" s="14"/>
      <c r="V591" s="14"/>
      <c r="W591" s="14"/>
      <c r="X591" s="14"/>
    </row>
    <row r="592" spans="1:24" ht="13.5" customHeight="1" x14ac:dyDescent="0.25">
      <c r="A592" s="45" t="s">
        <v>579</v>
      </c>
      <c r="B592" s="9" t="s">
        <v>11</v>
      </c>
      <c r="C592" s="9">
        <v>51.867658794800001</v>
      </c>
      <c r="D592" s="9">
        <v>-115.3833230349</v>
      </c>
      <c r="E592" s="9">
        <v>0</v>
      </c>
      <c r="F592" s="9">
        <v>1</v>
      </c>
      <c r="G592" s="10">
        <f t="shared" si="5"/>
        <v>0</v>
      </c>
      <c r="H592" s="33"/>
      <c r="I592" s="24" t="s">
        <v>466</v>
      </c>
      <c r="J592" s="47" t="s">
        <v>764</v>
      </c>
      <c r="K592" s="14"/>
      <c r="L592" s="14"/>
      <c r="M592" s="14"/>
      <c r="N592" s="14"/>
      <c r="O592" s="14"/>
      <c r="P592" s="14"/>
      <c r="Q592" s="14"/>
      <c r="R592" s="14"/>
      <c r="S592" s="14"/>
      <c r="T592" s="14"/>
      <c r="U592" s="14"/>
      <c r="V592" s="14"/>
      <c r="W592" s="14"/>
      <c r="X592" s="14"/>
    </row>
    <row r="593" spans="1:24" ht="13.5" customHeight="1" x14ac:dyDescent="0.25">
      <c r="A593" s="45" t="s">
        <v>577</v>
      </c>
      <c r="B593" s="17" t="s">
        <v>11</v>
      </c>
      <c r="C593" s="17">
        <v>51.9936031071</v>
      </c>
      <c r="D593" s="17">
        <v>-115.3579779856</v>
      </c>
      <c r="E593" s="17">
        <v>0</v>
      </c>
      <c r="F593" s="17">
        <v>1</v>
      </c>
      <c r="G593" s="18">
        <f t="shared" si="5"/>
        <v>0</v>
      </c>
      <c r="H593" s="32"/>
      <c r="I593" s="22" t="s">
        <v>466</v>
      </c>
      <c r="J593" s="46" t="s">
        <v>765</v>
      </c>
      <c r="K593" s="14"/>
      <c r="L593" s="14"/>
      <c r="M593" s="14"/>
      <c r="N593" s="14"/>
      <c r="O593" s="14"/>
      <c r="P593" s="14"/>
      <c r="Q593" s="14"/>
      <c r="R593" s="14"/>
      <c r="S593" s="14"/>
      <c r="T593" s="14"/>
      <c r="U593" s="14"/>
      <c r="V593" s="14"/>
      <c r="W593" s="14"/>
      <c r="X593" s="14"/>
    </row>
    <row r="594" spans="1:24" ht="13.5" customHeight="1" x14ac:dyDescent="0.25">
      <c r="A594" s="45" t="s">
        <v>577</v>
      </c>
      <c r="B594" s="9" t="s">
        <v>11</v>
      </c>
      <c r="C594" s="9">
        <v>52.002856296499999</v>
      </c>
      <c r="D594" s="9">
        <v>-115.3689816127</v>
      </c>
      <c r="E594" s="9">
        <v>0</v>
      </c>
      <c r="F594" s="9">
        <v>1</v>
      </c>
      <c r="G594" s="10">
        <f t="shared" si="5"/>
        <v>0</v>
      </c>
      <c r="H594" s="33"/>
      <c r="I594" s="24" t="s">
        <v>466</v>
      </c>
      <c r="J594" s="47" t="s">
        <v>766</v>
      </c>
      <c r="K594" s="14"/>
      <c r="L594" s="14"/>
      <c r="M594" s="14"/>
      <c r="N594" s="14"/>
      <c r="O594" s="14"/>
      <c r="P594" s="14"/>
      <c r="Q594" s="14"/>
      <c r="R594" s="14"/>
      <c r="S594" s="14"/>
      <c r="T594" s="14"/>
      <c r="U594" s="14"/>
      <c r="V594" s="14"/>
      <c r="W594" s="14"/>
      <c r="X594" s="14"/>
    </row>
    <row r="595" spans="1:24" ht="13.5" customHeight="1" x14ac:dyDescent="0.25">
      <c r="A595" s="45" t="s">
        <v>591</v>
      </c>
      <c r="B595" s="17" t="s">
        <v>11</v>
      </c>
      <c r="C595" s="17">
        <v>52.007894914300003</v>
      </c>
      <c r="D595" s="17">
        <v>-115.518030944</v>
      </c>
      <c r="E595" s="17">
        <v>0</v>
      </c>
      <c r="F595" s="17">
        <v>1</v>
      </c>
      <c r="G595" s="18">
        <f t="shared" si="5"/>
        <v>0</v>
      </c>
      <c r="H595" s="32"/>
      <c r="I595" s="22" t="s">
        <v>466</v>
      </c>
      <c r="J595" s="46" t="s">
        <v>767</v>
      </c>
      <c r="K595" s="14"/>
      <c r="L595" s="14"/>
      <c r="M595" s="14"/>
      <c r="N595" s="14"/>
      <c r="O595" s="14"/>
      <c r="P595" s="14"/>
      <c r="Q595" s="14"/>
      <c r="R595" s="14"/>
      <c r="S595" s="14"/>
      <c r="T595" s="14"/>
      <c r="U595" s="14"/>
      <c r="V595" s="14"/>
      <c r="W595" s="14"/>
      <c r="X595" s="14"/>
    </row>
    <row r="596" spans="1:24" ht="13.5" customHeight="1" x14ac:dyDescent="0.25">
      <c r="A596" s="45" t="s">
        <v>597</v>
      </c>
      <c r="B596" s="9" t="s">
        <v>11</v>
      </c>
      <c r="C596" s="9">
        <v>52.007828949299999</v>
      </c>
      <c r="D596" s="9">
        <v>-115.51792378259999</v>
      </c>
      <c r="E596" s="9">
        <v>0</v>
      </c>
      <c r="F596" s="9">
        <v>1</v>
      </c>
      <c r="G596" s="10">
        <f t="shared" si="5"/>
        <v>0</v>
      </c>
      <c r="H596" s="33"/>
      <c r="I596" s="24" t="s">
        <v>466</v>
      </c>
      <c r="J596" s="47" t="s">
        <v>768</v>
      </c>
      <c r="K596" s="14"/>
      <c r="L596" s="14"/>
      <c r="M596" s="14"/>
      <c r="N596" s="14"/>
      <c r="O596" s="14"/>
      <c r="P596" s="14"/>
      <c r="Q596" s="14"/>
      <c r="R596" s="14"/>
      <c r="S596" s="14"/>
      <c r="T596" s="14"/>
      <c r="U596" s="14"/>
      <c r="V596" s="14"/>
      <c r="W596" s="14"/>
      <c r="X596" s="14"/>
    </row>
    <row r="597" spans="1:24" ht="13.5" customHeight="1" x14ac:dyDescent="0.25">
      <c r="A597" s="45" t="s">
        <v>597</v>
      </c>
      <c r="B597" s="17" t="s">
        <v>11</v>
      </c>
      <c r="C597" s="17">
        <v>52.002685543799998</v>
      </c>
      <c r="D597" s="17">
        <v>-115.4901951392</v>
      </c>
      <c r="E597" s="17">
        <v>0</v>
      </c>
      <c r="F597" s="17">
        <v>1</v>
      </c>
      <c r="G597" s="18">
        <f t="shared" si="5"/>
        <v>0</v>
      </c>
      <c r="H597" s="32"/>
      <c r="I597" s="22" t="s">
        <v>466</v>
      </c>
      <c r="J597" s="46" t="s">
        <v>769</v>
      </c>
      <c r="K597" s="14"/>
      <c r="L597" s="14"/>
      <c r="M597" s="14"/>
      <c r="N597" s="14"/>
      <c r="O597" s="14"/>
      <c r="P597" s="14"/>
      <c r="Q597" s="14"/>
      <c r="R597" s="14"/>
      <c r="S597" s="14"/>
      <c r="T597" s="14"/>
      <c r="U597" s="14"/>
      <c r="V597" s="14"/>
      <c r="W597" s="14"/>
      <c r="X597" s="14"/>
    </row>
    <row r="598" spans="1:24" ht="13.5" customHeight="1" x14ac:dyDescent="0.25">
      <c r="A598" s="45" t="s">
        <v>630</v>
      </c>
      <c r="B598" s="9" t="s">
        <v>11</v>
      </c>
      <c r="C598" s="9">
        <v>50.213446838499998</v>
      </c>
      <c r="D598" s="9">
        <v>-114.4377793149</v>
      </c>
      <c r="E598" s="9">
        <v>0</v>
      </c>
      <c r="F598" s="9">
        <v>1</v>
      </c>
      <c r="G598" s="10">
        <f t="shared" si="5"/>
        <v>0</v>
      </c>
      <c r="H598" s="33"/>
      <c r="I598" s="24" t="s">
        <v>466</v>
      </c>
      <c r="J598" s="47" t="s">
        <v>770</v>
      </c>
      <c r="K598" s="14"/>
      <c r="L598" s="14"/>
      <c r="M598" s="14"/>
      <c r="N598" s="14"/>
      <c r="O598" s="14"/>
      <c r="P598" s="14"/>
      <c r="Q598" s="14"/>
      <c r="R598" s="14"/>
      <c r="S598" s="14"/>
      <c r="T598" s="14"/>
      <c r="U598" s="14"/>
      <c r="V598" s="14"/>
      <c r="W598" s="14"/>
      <c r="X598" s="14"/>
    </row>
    <row r="599" spans="1:24" ht="13.5" customHeight="1" x14ac:dyDescent="0.25">
      <c r="A599" s="45" t="s">
        <v>635</v>
      </c>
      <c r="B599" s="17" t="s">
        <v>11</v>
      </c>
      <c r="C599" s="17">
        <v>49.951164866699997</v>
      </c>
      <c r="D599" s="17">
        <v>-114.4097411387</v>
      </c>
      <c r="E599" s="17">
        <v>0</v>
      </c>
      <c r="F599" s="17">
        <v>1</v>
      </c>
      <c r="G599" s="18">
        <f t="shared" si="5"/>
        <v>0</v>
      </c>
      <c r="H599" s="32"/>
      <c r="I599" s="22" t="s">
        <v>466</v>
      </c>
      <c r="J599" s="46" t="s">
        <v>771</v>
      </c>
      <c r="K599" s="14"/>
      <c r="L599" s="14"/>
      <c r="M599" s="14"/>
      <c r="N599" s="14"/>
      <c r="O599" s="14"/>
      <c r="P599" s="14"/>
      <c r="Q599" s="14"/>
      <c r="R599" s="14"/>
      <c r="S599" s="14"/>
      <c r="T599" s="14"/>
      <c r="U599" s="14"/>
      <c r="V599" s="14"/>
      <c r="W599" s="14"/>
      <c r="X599" s="14"/>
    </row>
    <row r="600" spans="1:24" ht="13.5" customHeight="1" x14ac:dyDescent="0.25">
      <c r="A600" s="45" t="s">
        <v>635</v>
      </c>
      <c r="B600" s="9" t="s">
        <v>11</v>
      </c>
      <c r="C600" s="9">
        <v>49.951174483700001</v>
      </c>
      <c r="D600" s="9">
        <v>-114.4093839145</v>
      </c>
      <c r="E600" s="9">
        <v>0</v>
      </c>
      <c r="F600" s="9">
        <v>1</v>
      </c>
      <c r="G600" s="10">
        <f t="shared" si="5"/>
        <v>0</v>
      </c>
      <c r="H600" s="33"/>
      <c r="I600" s="24" t="s">
        <v>466</v>
      </c>
      <c r="J600" s="47" t="s">
        <v>772</v>
      </c>
      <c r="K600" s="14"/>
      <c r="L600" s="14"/>
      <c r="M600" s="14"/>
      <c r="N600" s="14"/>
      <c r="O600" s="14"/>
      <c r="P600" s="14"/>
      <c r="Q600" s="14"/>
      <c r="R600" s="14"/>
      <c r="S600" s="14"/>
      <c r="T600" s="14"/>
      <c r="U600" s="14"/>
      <c r="V600" s="14"/>
      <c r="W600" s="14"/>
      <c r="X600" s="14"/>
    </row>
    <row r="601" spans="1:24" ht="13.5" customHeight="1" x14ac:dyDescent="0.25">
      <c r="A601" s="45" t="s">
        <v>635</v>
      </c>
      <c r="B601" s="17" t="s">
        <v>11</v>
      </c>
      <c r="C601" s="17">
        <v>49.951240638900003</v>
      </c>
      <c r="D601" s="17">
        <v>-114.4101269833</v>
      </c>
      <c r="E601" s="17">
        <v>0</v>
      </c>
      <c r="F601" s="17">
        <v>1</v>
      </c>
      <c r="G601" s="18">
        <f t="shared" si="5"/>
        <v>0</v>
      </c>
      <c r="H601" s="32"/>
      <c r="I601" s="22" t="s">
        <v>466</v>
      </c>
      <c r="J601" s="46" t="s">
        <v>773</v>
      </c>
      <c r="K601" s="14"/>
      <c r="L601" s="14"/>
      <c r="M601" s="14"/>
      <c r="N601" s="14"/>
      <c r="O601" s="14"/>
      <c r="P601" s="14"/>
      <c r="Q601" s="14"/>
      <c r="R601" s="14"/>
      <c r="S601" s="14"/>
      <c r="T601" s="14"/>
      <c r="U601" s="14"/>
      <c r="V601" s="14"/>
      <c r="W601" s="14"/>
      <c r="X601" s="14"/>
    </row>
    <row r="602" spans="1:24" ht="13.5" customHeight="1" x14ac:dyDescent="0.25">
      <c r="A602" s="45" t="s">
        <v>648</v>
      </c>
      <c r="B602" s="9" t="s">
        <v>11</v>
      </c>
      <c r="C602" s="9">
        <v>50.290044406900002</v>
      </c>
      <c r="D602" s="9">
        <v>-114.22730669969999</v>
      </c>
      <c r="E602" s="9">
        <v>0</v>
      </c>
      <c r="F602" s="9">
        <v>1</v>
      </c>
      <c r="G602" s="10">
        <f t="shared" si="5"/>
        <v>0</v>
      </c>
      <c r="H602" s="33"/>
      <c r="I602" s="24" t="s">
        <v>466</v>
      </c>
      <c r="J602" s="47" t="s">
        <v>774</v>
      </c>
      <c r="K602" s="14"/>
      <c r="L602" s="14"/>
      <c r="M602" s="14"/>
      <c r="N602" s="14"/>
      <c r="O602" s="14"/>
      <c r="P602" s="14"/>
      <c r="Q602" s="14"/>
      <c r="R602" s="14"/>
      <c r="S602" s="14"/>
      <c r="T602" s="14"/>
      <c r="U602" s="14"/>
      <c r="V602" s="14"/>
      <c r="W602" s="14"/>
      <c r="X602" s="14"/>
    </row>
    <row r="603" spans="1:24" ht="13.5" customHeight="1" x14ac:dyDescent="0.25">
      <c r="A603" s="45" t="s">
        <v>663</v>
      </c>
      <c r="B603" s="17" t="s">
        <v>112</v>
      </c>
      <c r="C603" s="17">
        <v>49.274556266899999</v>
      </c>
      <c r="D603" s="17">
        <v>-117.497047806</v>
      </c>
      <c r="E603" s="17">
        <v>0</v>
      </c>
      <c r="F603" s="17">
        <v>1</v>
      </c>
      <c r="G603" s="18">
        <f t="shared" si="5"/>
        <v>0</v>
      </c>
      <c r="H603" s="32"/>
      <c r="I603" s="22" t="s">
        <v>466</v>
      </c>
      <c r="J603" s="46" t="s">
        <v>775</v>
      </c>
      <c r="K603" s="14"/>
      <c r="L603" s="14"/>
      <c r="M603" s="14"/>
      <c r="N603" s="14"/>
      <c r="O603" s="14"/>
      <c r="P603" s="14"/>
      <c r="Q603" s="14"/>
      <c r="R603" s="14"/>
      <c r="S603" s="14"/>
      <c r="T603" s="14"/>
      <c r="U603" s="14"/>
      <c r="V603" s="14"/>
      <c r="W603" s="14"/>
      <c r="X603" s="14"/>
    </row>
    <row r="604" spans="1:24" ht="13.5" customHeight="1" x14ac:dyDescent="0.25">
      <c r="A604" s="45" t="s">
        <v>776</v>
      </c>
      <c r="B604" s="9" t="s">
        <v>112</v>
      </c>
      <c r="C604" s="9">
        <v>49.039917321700003</v>
      </c>
      <c r="D604" s="9">
        <v>-117.89401574279999</v>
      </c>
      <c r="E604" s="9">
        <v>0</v>
      </c>
      <c r="F604" s="9">
        <v>1</v>
      </c>
      <c r="G604" s="10">
        <f t="shared" si="5"/>
        <v>0</v>
      </c>
      <c r="H604" s="33"/>
      <c r="I604" s="24" t="s">
        <v>466</v>
      </c>
      <c r="J604" s="47" t="s">
        <v>777</v>
      </c>
      <c r="K604" s="14"/>
      <c r="L604" s="14"/>
      <c r="M604" s="14"/>
      <c r="N604" s="14"/>
      <c r="O604" s="14"/>
      <c r="P604" s="14"/>
      <c r="Q604" s="14"/>
      <c r="R604" s="14"/>
      <c r="S604" s="14"/>
      <c r="T604" s="14"/>
      <c r="U604" s="14"/>
      <c r="V604" s="14"/>
      <c r="W604" s="14"/>
      <c r="X604" s="14"/>
    </row>
    <row r="605" spans="1:24" ht="13.5" customHeight="1" x14ac:dyDescent="0.25">
      <c r="A605" s="45" t="s">
        <v>667</v>
      </c>
      <c r="B605" s="17" t="s">
        <v>112</v>
      </c>
      <c r="C605" s="17">
        <v>49.064487311299999</v>
      </c>
      <c r="D605" s="17">
        <v>-119.0620103791</v>
      </c>
      <c r="E605" s="17">
        <v>0</v>
      </c>
      <c r="F605" s="17">
        <v>1</v>
      </c>
      <c r="G605" s="18">
        <f t="shared" si="5"/>
        <v>0</v>
      </c>
      <c r="H605" s="32"/>
      <c r="I605" s="22" t="s">
        <v>466</v>
      </c>
      <c r="J605" s="46" t="s">
        <v>778</v>
      </c>
      <c r="K605" s="14"/>
      <c r="L605" s="14"/>
      <c r="M605" s="14"/>
      <c r="N605" s="14"/>
      <c r="O605" s="14"/>
      <c r="P605" s="14"/>
      <c r="Q605" s="14"/>
      <c r="R605" s="14"/>
      <c r="S605" s="14"/>
      <c r="T605" s="14"/>
      <c r="U605" s="14"/>
      <c r="V605" s="14"/>
      <c r="W605" s="14"/>
      <c r="X605" s="14"/>
    </row>
    <row r="606" spans="1:24" ht="13.5" customHeight="1" x14ac:dyDescent="0.25">
      <c r="A606" s="45" t="s">
        <v>663</v>
      </c>
      <c r="B606" s="9" t="s">
        <v>112</v>
      </c>
      <c r="C606" s="9">
        <v>49.274552009200001</v>
      </c>
      <c r="D606" s="9">
        <v>-117.4963253534</v>
      </c>
      <c r="E606" s="9">
        <v>0</v>
      </c>
      <c r="F606" s="9">
        <v>1</v>
      </c>
      <c r="G606" s="10">
        <f t="shared" si="5"/>
        <v>0</v>
      </c>
      <c r="H606" s="33"/>
      <c r="I606" s="24" t="s">
        <v>466</v>
      </c>
      <c r="J606" s="47" t="s">
        <v>779</v>
      </c>
      <c r="K606" s="14"/>
      <c r="L606" s="14"/>
      <c r="M606" s="14"/>
      <c r="N606" s="14"/>
      <c r="O606" s="14"/>
      <c r="P606" s="14"/>
      <c r="Q606" s="14"/>
      <c r="R606" s="14"/>
      <c r="S606" s="14"/>
      <c r="T606" s="14"/>
      <c r="U606" s="14"/>
      <c r="V606" s="14"/>
      <c r="W606" s="14"/>
      <c r="X606" s="14"/>
    </row>
    <row r="607" spans="1:24" ht="13.5" customHeight="1" x14ac:dyDescent="0.25">
      <c r="A607" s="45" t="s">
        <v>674</v>
      </c>
      <c r="B607" s="17" t="s">
        <v>112</v>
      </c>
      <c r="C607" s="17">
        <v>49.2745349335</v>
      </c>
      <c r="D607" s="17">
        <v>-117.4975984396</v>
      </c>
      <c r="E607" s="17">
        <v>0</v>
      </c>
      <c r="F607" s="17">
        <v>1</v>
      </c>
      <c r="G607" s="18">
        <f t="shared" si="5"/>
        <v>0</v>
      </c>
      <c r="H607" s="32"/>
      <c r="I607" s="22" t="s">
        <v>466</v>
      </c>
      <c r="J607" s="46" t="s">
        <v>780</v>
      </c>
      <c r="K607" s="14"/>
      <c r="L607" s="14"/>
      <c r="M607" s="14"/>
      <c r="N607" s="14"/>
      <c r="O607" s="14"/>
      <c r="P607" s="14"/>
      <c r="Q607" s="14"/>
      <c r="R607" s="14"/>
      <c r="S607" s="14"/>
      <c r="T607" s="14"/>
      <c r="U607" s="14"/>
      <c r="V607" s="14"/>
      <c r="W607" s="14"/>
      <c r="X607" s="14"/>
    </row>
    <row r="608" spans="1:24" ht="13.5" customHeight="1" x14ac:dyDescent="0.25">
      <c r="A608" s="45" t="s">
        <v>677</v>
      </c>
      <c r="B608" s="9" t="s">
        <v>112</v>
      </c>
      <c r="C608" s="9">
        <v>59.408023204400003</v>
      </c>
      <c r="D608" s="9">
        <v>-133.58004336939999</v>
      </c>
      <c r="E608" s="9">
        <v>0</v>
      </c>
      <c r="F608" s="9">
        <v>1</v>
      </c>
      <c r="G608" s="10">
        <f t="shared" si="5"/>
        <v>0</v>
      </c>
      <c r="H608" s="33"/>
      <c r="I608" s="24" t="s">
        <v>466</v>
      </c>
      <c r="J608" s="47" t="s">
        <v>781</v>
      </c>
      <c r="K608" s="14"/>
      <c r="L608" s="14"/>
      <c r="M608" s="14"/>
      <c r="N608" s="14"/>
      <c r="O608" s="14"/>
      <c r="P608" s="14"/>
      <c r="Q608" s="14"/>
      <c r="R608" s="14"/>
      <c r="S608" s="14"/>
      <c r="T608" s="14"/>
      <c r="U608" s="14"/>
      <c r="V608" s="14"/>
      <c r="W608" s="14"/>
      <c r="X608" s="14"/>
    </row>
    <row r="609" spans="1:24" ht="13.5" customHeight="1" x14ac:dyDescent="0.25">
      <c r="A609" s="45" t="s">
        <v>677</v>
      </c>
      <c r="B609" s="17" t="s">
        <v>112</v>
      </c>
      <c r="C609" s="17">
        <v>59.407956207300003</v>
      </c>
      <c r="D609" s="17">
        <v>-133.57977102309999</v>
      </c>
      <c r="E609" s="17">
        <v>0</v>
      </c>
      <c r="F609" s="17">
        <v>1</v>
      </c>
      <c r="G609" s="18">
        <f t="shared" si="5"/>
        <v>0</v>
      </c>
      <c r="H609" s="32"/>
      <c r="I609" s="22" t="s">
        <v>466</v>
      </c>
      <c r="J609" s="46" t="s">
        <v>782</v>
      </c>
      <c r="K609" s="14"/>
      <c r="L609" s="14"/>
      <c r="M609" s="14"/>
      <c r="N609" s="14"/>
      <c r="O609" s="14"/>
      <c r="P609" s="14"/>
      <c r="Q609" s="14"/>
      <c r="R609" s="14"/>
      <c r="S609" s="14"/>
      <c r="T609" s="14"/>
      <c r="U609" s="14"/>
      <c r="V609" s="14"/>
      <c r="W609" s="14"/>
      <c r="X609" s="14"/>
    </row>
    <row r="610" spans="1:24" ht="13.5" customHeight="1" x14ac:dyDescent="0.25">
      <c r="A610" s="45" t="s">
        <v>783</v>
      </c>
      <c r="B610" s="9" t="s">
        <v>112</v>
      </c>
      <c r="C610" s="9">
        <v>55.121071291699998</v>
      </c>
      <c r="D610" s="9">
        <v>-121.40844860289999</v>
      </c>
      <c r="E610" s="9">
        <v>0</v>
      </c>
      <c r="F610" s="9">
        <v>1</v>
      </c>
      <c r="G610" s="10">
        <f t="shared" si="5"/>
        <v>0</v>
      </c>
      <c r="H610" s="33"/>
      <c r="I610" s="24" t="s">
        <v>466</v>
      </c>
      <c r="J610" s="47" t="s">
        <v>784</v>
      </c>
      <c r="K610" s="14"/>
      <c r="L610" s="14"/>
      <c r="M610" s="14"/>
      <c r="N610" s="14"/>
      <c r="O610" s="14"/>
      <c r="P610" s="14"/>
      <c r="Q610" s="14"/>
      <c r="R610" s="14"/>
      <c r="S610" s="14"/>
      <c r="T610" s="14"/>
      <c r="U610" s="14"/>
      <c r="V610" s="14"/>
      <c r="W610" s="14"/>
      <c r="X610" s="14"/>
    </row>
    <row r="611" spans="1:24" ht="13.5" customHeight="1" x14ac:dyDescent="0.25">
      <c r="A611" s="45" t="s">
        <v>747</v>
      </c>
      <c r="B611" s="17" t="s">
        <v>112</v>
      </c>
      <c r="C611" s="17">
        <v>59.2752176527</v>
      </c>
      <c r="D611" s="17">
        <v>-129.3345714491</v>
      </c>
      <c r="E611" s="17">
        <v>0</v>
      </c>
      <c r="F611" s="17">
        <v>1</v>
      </c>
      <c r="G611" s="18">
        <f t="shared" si="5"/>
        <v>0</v>
      </c>
      <c r="H611" s="32"/>
      <c r="I611" s="22" t="s">
        <v>466</v>
      </c>
      <c r="J611" s="46" t="s">
        <v>785</v>
      </c>
      <c r="K611" s="14"/>
      <c r="L611" s="14"/>
      <c r="M611" s="14"/>
      <c r="N611" s="14"/>
      <c r="O611" s="14"/>
      <c r="P611" s="14"/>
      <c r="Q611" s="14"/>
      <c r="R611" s="14"/>
      <c r="S611" s="14"/>
      <c r="T611" s="14"/>
      <c r="U611" s="14"/>
      <c r="V611" s="14"/>
      <c r="W611" s="14"/>
      <c r="X611" s="14"/>
    </row>
    <row r="612" spans="1:24" ht="13.5" customHeight="1" x14ac:dyDescent="0.25">
      <c r="A612" s="45" t="s">
        <v>786</v>
      </c>
      <c r="B612" s="9" t="s">
        <v>112</v>
      </c>
      <c r="C612" s="9">
        <v>59.656492960000001</v>
      </c>
      <c r="D612" s="9">
        <v>-133.41631169959999</v>
      </c>
      <c r="E612" s="9">
        <v>0</v>
      </c>
      <c r="F612" s="9">
        <v>1</v>
      </c>
      <c r="G612" s="10">
        <f t="shared" si="5"/>
        <v>0</v>
      </c>
      <c r="H612" s="33"/>
      <c r="I612" s="24" t="s">
        <v>466</v>
      </c>
      <c r="J612" s="47" t="s">
        <v>787</v>
      </c>
      <c r="K612" s="14"/>
      <c r="L612" s="14"/>
      <c r="M612" s="14"/>
      <c r="N612" s="14"/>
      <c r="O612" s="14"/>
      <c r="P612" s="14"/>
      <c r="Q612" s="14"/>
      <c r="R612" s="14"/>
      <c r="S612" s="14"/>
      <c r="T612" s="14"/>
      <c r="U612" s="14"/>
      <c r="V612" s="14"/>
      <c r="W612" s="14"/>
      <c r="X612" s="14"/>
    </row>
    <row r="613" spans="1:24" ht="13.5" customHeight="1" x14ac:dyDescent="0.25">
      <c r="A613" s="45" t="s">
        <v>788</v>
      </c>
      <c r="B613" s="17" t="s">
        <v>112</v>
      </c>
      <c r="C613" s="17">
        <v>59.661735179099999</v>
      </c>
      <c r="D613" s="17">
        <v>-133.42269461629999</v>
      </c>
      <c r="E613" s="17">
        <v>0</v>
      </c>
      <c r="F613" s="17">
        <v>1</v>
      </c>
      <c r="G613" s="18">
        <f t="shared" si="5"/>
        <v>0</v>
      </c>
      <c r="H613" s="32"/>
      <c r="I613" s="22" t="s">
        <v>466</v>
      </c>
      <c r="J613" s="46" t="s">
        <v>789</v>
      </c>
      <c r="K613" s="14"/>
      <c r="L613" s="14"/>
      <c r="M613" s="14"/>
      <c r="N613" s="14"/>
      <c r="O613" s="14"/>
      <c r="P613" s="14"/>
      <c r="Q613" s="14"/>
      <c r="R613" s="14"/>
      <c r="S613" s="14"/>
      <c r="T613" s="14"/>
      <c r="U613" s="14"/>
      <c r="V613" s="14"/>
      <c r="W613" s="14"/>
      <c r="X613" s="14"/>
    </row>
    <row r="614" spans="1:24" ht="13.5" customHeight="1" x14ac:dyDescent="0.25">
      <c r="A614" s="45" t="s">
        <v>790</v>
      </c>
      <c r="B614" s="9" t="s">
        <v>112</v>
      </c>
      <c r="C614" s="9">
        <v>59.663910059099997</v>
      </c>
      <c r="D614" s="9">
        <v>-133.42000526749999</v>
      </c>
      <c r="E614" s="9">
        <v>0</v>
      </c>
      <c r="F614" s="9">
        <v>1</v>
      </c>
      <c r="G614" s="10">
        <f t="shared" si="5"/>
        <v>0</v>
      </c>
      <c r="H614" s="33"/>
      <c r="I614" s="24" t="s">
        <v>466</v>
      </c>
      <c r="J614" s="47" t="s">
        <v>791</v>
      </c>
      <c r="K614" s="14"/>
      <c r="L614" s="14"/>
      <c r="M614" s="14"/>
      <c r="N614" s="14"/>
      <c r="O614" s="14"/>
      <c r="P614" s="14"/>
      <c r="Q614" s="14"/>
      <c r="R614" s="14"/>
      <c r="S614" s="14"/>
      <c r="T614" s="14"/>
      <c r="U614" s="14"/>
      <c r="V614" s="14"/>
      <c r="W614" s="14"/>
      <c r="X614" s="14"/>
    </row>
    <row r="615" spans="1:24" ht="13.5" customHeight="1" x14ac:dyDescent="0.25">
      <c r="A615" s="45" t="s">
        <v>790</v>
      </c>
      <c r="B615" s="17" t="s">
        <v>112</v>
      </c>
      <c r="C615" s="17">
        <v>59.658304903299999</v>
      </c>
      <c r="D615" s="17">
        <v>-133.4148547323</v>
      </c>
      <c r="E615" s="17">
        <v>0</v>
      </c>
      <c r="F615" s="17">
        <v>1</v>
      </c>
      <c r="G615" s="18">
        <f t="shared" si="5"/>
        <v>0</v>
      </c>
      <c r="H615" s="32"/>
      <c r="I615" s="22" t="s">
        <v>466</v>
      </c>
      <c r="J615" s="46" t="s">
        <v>792</v>
      </c>
      <c r="K615" s="14"/>
      <c r="L615" s="14"/>
      <c r="M615" s="14"/>
      <c r="N615" s="14"/>
      <c r="O615" s="14"/>
      <c r="P615" s="14"/>
      <c r="Q615" s="14"/>
      <c r="R615" s="14"/>
      <c r="S615" s="14"/>
      <c r="T615" s="14"/>
      <c r="U615" s="14"/>
      <c r="V615" s="14"/>
      <c r="W615" s="14"/>
      <c r="X615" s="14"/>
    </row>
    <row r="616" spans="1:24" ht="13.5" customHeight="1" x14ac:dyDescent="0.25">
      <c r="A616" s="45" t="s">
        <v>790</v>
      </c>
      <c r="B616" s="9" t="s">
        <v>112</v>
      </c>
      <c r="C616" s="9">
        <v>59.659970042799998</v>
      </c>
      <c r="D616" s="9">
        <v>-133.42091773460001</v>
      </c>
      <c r="E616" s="9">
        <v>0</v>
      </c>
      <c r="F616" s="9">
        <v>1</v>
      </c>
      <c r="G616" s="10">
        <f t="shared" si="5"/>
        <v>0</v>
      </c>
      <c r="H616" s="33"/>
      <c r="I616" s="24" t="s">
        <v>466</v>
      </c>
      <c r="J616" s="47" t="s">
        <v>793</v>
      </c>
      <c r="K616" s="14"/>
      <c r="L616" s="14"/>
      <c r="M616" s="14"/>
      <c r="N616" s="14"/>
      <c r="O616" s="14"/>
      <c r="P616" s="14"/>
      <c r="Q616" s="14"/>
      <c r="R616" s="14"/>
      <c r="S616" s="14"/>
      <c r="T616" s="14"/>
      <c r="U616" s="14"/>
      <c r="V616" s="14"/>
      <c r="W616" s="14"/>
      <c r="X616" s="14"/>
    </row>
    <row r="617" spans="1:24" ht="13.5" customHeight="1" x14ac:dyDescent="0.25">
      <c r="A617" s="45" t="s">
        <v>790</v>
      </c>
      <c r="B617" s="17" t="s">
        <v>11</v>
      </c>
      <c r="C617" s="17">
        <v>49.913373124300001</v>
      </c>
      <c r="D617" s="17">
        <v>-114.49657722800001</v>
      </c>
      <c r="E617" s="17">
        <v>0</v>
      </c>
      <c r="F617" s="17">
        <v>1</v>
      </c>
      <c r="G617" s="18">
        <f t="shared" si="5"/>
        <v>0</v>
      </c>
      <c r="H617" s="32"/>
      <c r="I617" s="22" t="s">
        <v>466</v>
      </c>
      <c r="J617" s="46" t="s">
        <v>794</v>
      </c>
      <c r="K617" s="14"/>
      <c r="L617" s="14"/>
      <c r="M617" s="14"/>
      <c r="N617" s="14"/>
      <c r="O617" s="14"/>
      <c r="P617" s="14"/>
      <c r="Q617" s="14"/>
      <c r="R617" s="14"/>
      <c r="S617" s="14"/>
      <c r="T617" s="14"/>
      <c r="U617" s="14"/>
      <c r="V617" s="14"/>
      <c r="W617" s="14"/>
      <c r="X617" s="14"/>
    </row>
    <row r="618" spans="1:24" ht="13.5" customHeight="1" x14ac:dyDescent="0.25">
      <c r="A618" s="45" t="s">
        <v>790</v>
      </c>
      <c r="B618" s="9" t="s">
        <v>11</v>
      </c>
      <c r="C618" s="9">
        <v>49.912272717199997</v>
      </c>
      <c r="D618" s="9">
        <v>-114.5002084058</v>
      </c>
      <c r="E618" s="9">
        <v>0</v>
      </c>
      <c r="F618" s="9">
        <v>1</v>
      </c>
      <c r="G618" s="10">
        <f t="shared" si="5"/>
        <v>0</v>
      </c>
      <c r="H618" s="33"/>
      <c r="I618" s="24" t="s">
        <v>466</v>
      </c>
      <c r="J618" s="47" t="s">
        <v>795</v>
      </c>
      <c r="K618" s="14"/>
      <c r="L618" s="14"/>
      <c r="M618" s="14"/>
      <c r="N618" s="14"/>
      <c r="O618" s="14"/>
      <c r="P618" s="14"/>
      <c r="Q618" s="14"/>
      <c r="R618" s="14"/>
      <c r="S618" s="14"/>
      <c r="T618" s="14"/>
      <c r="U618" s="14"/>
      <c r="V618" s="14"/>
      <c r="W618" s="14"/>
      <c r="X618" s="14"/>
    </row>
    <row r="619" spans="1:24" ht="13.5" customHeight="1" x14ac:dyDescent="0.25">
      <c r="A619" s="45" t="s">
        <v>790</v>
      </c>
      <c r="B619" s="17" t="s">
        <v>11</v>
      </c>
      <c r="C619" s="17">
        <v>49.911326948700001</v>
      </c>
      <c r="D619" s="17">
        <v>-114.50643811570001</v>
      </c>
      <c r="E619" s="17">
        <v>0</v>
      </c>
      <c r="F619" s="17">
        <v>1</v>
      </c>
      <c r="G619" s="18">
        <f t="shared" si="5"/>
        <v>0</v>
      </c>
      <c r="H619" s="32"/>
      <c r="I619" s="22" t="s">
        <v>466</v>
      </c>
      <c r="J619" s="46" t="s">
        <v>796</v>
      </c>
      <c r="K619" s="14"/>
      <c r="L619" s="14"/>
      <c r="M619" s="14"/>
      <c r="N619" s="14"/>
      <c r="O619" s="14"/>
      <c r="P619" s="14"/>
      <c r="Q619" s="14"/>
      <c r="R619" s="14"/>
      <c r="S619" s="14"/>
      <c r="T619" s="14"/>
      <c r="U619" s="14"/>
      <c r="V619" s="14"/>
      <c r="W619" s="14"/>
      <c r="X619" s="14"/>
    </row>
    <row r="620" spans="1:24" ht="13.5" customHeight="1" x14ac:dyDescent="0.25">
      <c r="A620" s="45" t="s">
        <v>790</v>
      </c>
      <c r="B620" s="9" t="s">
        <v>11</v>
      </c>
      <c r="C620" s="9">
        <v>49.9113551075</v>
      </c>
      <c r="D620" s="9">
        <v>-114.50521654800001</v>
      </c>
      <c r="E620" s="9">
        <v>0</v>
      </c>
      <c r="F620" s="9">
        <v>1</v>
      </c>
      <c r="G620" s="10">
        <f t="shared" si="5"/>
        <v>0</v>
      </c>
      <c r="H620" s="33"/>
      <c r="I620" s="24" t="s">
        <v>466</v>
      </c>
      <c r="J620" s="47" t="s">
        <v>797</v>
      </c>
      <c r="K620" s="14"/>
      <c r="L620" s="14"/>
      <c r="M620" s="14"/>
      <c r="N620" s="14"/>
      <c r="O620" s="14"/>
      <c r="P620" s="14"/>
      <c r="Q620" s="14"/>
      <c r="R620" s="14"/>
      <c r="S620" s="14"/>
      <c r="T620" s="14"/>
      <c r="U620" s="14"/>
      <c r="V620" s="14"/>
      <c r="W620" s="14"/>
      <c r="X620" s="14"/>
    </row>
    <row r="621" spans="1:24" ht="13.5" customHeight="1" x14ac:dyDescent="0.25">
      <c r="A621" s="45" t="s">
        <v>790</v>
      </c>
      <c r="B621" s="17" t="s">
        <v>11</v>
      </c>
      <c r="C621" s="17">
        <v>51.1721341517</v>
      </c>
      <c r="D621" s="17">
        <v>-112.9165771409</v>
      </c>
      <c r="E621" s="17">
        <v>0</v>
      </c>
      <c r="F621" s="17">
        <v>1</v>
      </c>
      <c r="G621" s="18">
        <f t="shared" si="5"/>
        <v>0</v>
      </c>
      <c r="H621" s="32"/>
      <c r="I621" s="22" t="s">
        <v>466</v>
      </c>
      <c r="J621" s="46" t="s">
        <v>798</v>
      </c>
      <c r="K621" s="14"/>
      <c r="L621" s="14"/>
      <c r="M621" s="14"/>
      <c r="N621" s="14"/>
      <c r="O621" s="14"/>
      <c r="P621" s="14"/>
      <c r="Q621" s="14"/>
      <c r="R621" s="14"/>
      <c r="S621" s="14"/>
      <c r="T621" s="14"/>
      <c r="U621" s="14"/>
      <c r="V621" s="14"/>
      <c r="W621" s="14"/>
      <c r="X621" s="14"/>
    </row>
    <row r="622" spans="1:24" ht="13.5" customHeight="1" x14ac:dyDescent="0.25">
      <c r="A622" s="45" t="s">
        <v>790</v>
      </c>
      <c r="B622" s="9" t="s">
        <v>11</v>
      </c>
      <c r="C622" s="9">
        <v>49.799487778500001</v>
      </c>
      <c r="D622" s="9">
        <v>-114.1511893484</v>
      </c>
      <c r="E622" s="9">
        <v>1</v>
      </c>
      <c r="F622" s="9">
        <v>0</v>
      </c>
      <c r="G622" s="10">
        <f t="shared" si="5"/>
        <v>1</v>
      </c>
      <c r="H622" s="33"/>
      <c r="I622" s="24" t="s">
        <v>466</v>
      </c>
      <c r="J622" s="47" t="s">
        <v>799</v>
      </c>
      <c r="K622" s="14"/>
      <c r="L622" s="14"/>
      <c r="M622" s="14"/>
      <c r="N622" s="14"/>
      <c r="O622" s="14"/>
      <c r="P622" s="14"/>
      <c r="Q622" s="14"/>
      <c r="R622" s="14"/>
      <c r="S622" s="14"/>
      <c r="T622" s="14"/>
      <c r="U622" s="14"/>
      <c r="V622" s="14"/>
      <c r="W622" s="14"/>
      <c r="X622" s="14"/>
    </row>
    <row r="623" spans="1:24" ht="13.5" customHeight="1" x14ac:dyDescent="0.25">
      <c r="A623" s="45" t="s">
        <v>790</v>
      </c>
      <c r="B623" s="17" t="s">
        <v>11</v>
      </c>
      <c r="C623" s="17">
        <v>49.272337353799998</v>
      </c>
      <c r="D623" s="17">
        <v>-114.4029741331</v>
      </c>
      <c r="E623" s="17">
        <v>0</v>
      </c>
      <c r="F623" s="17">
        <v>1</v>
      </c>
      <c r="G623" s="18">
        <f t="shared" si="5"/>
        <v>0</v>
      </c>
      <c r="H623" s="32"/>
      <c r="I623" s="22" t="s">
        <v>466</v>
      </c>
      <c r="J623" s="46" t="s">
        <v>800</v>
      </c>
      <c r="K623" s="14"/>
      <c r="L623" s="14"/>
      <c r="M623" s="14"/>
      <c r="N623" s="14"/>
      <c r="O623" s="14"/>
      <c r="P623" s="14"/>
      <c r="Q623" s="14"/>
      <c r="R623" s="14"/>
      <c r="S623" s="14"/>
      <c r="T623" s="14"/>
      <c r="U623" s="14"/>
      <c r="V623" s="14"/>
      <c r="W623" s="14"/>
      <c r="X623" s="14"/>
    </row>
    <row r="624" spans="1:24" ht="13.5" customHeight="1" x14ac:dyDescent="0.25">
      <c r="A624" s="45" t="s">
        <v>790</v>
      </c>
      <c r="B624" s="9" t="s">
        <v>11</v>
      </c>
      <c r="C624" s="9">
        <v>49.273192651999999</v>
      </c>
      <c r="D624" s="9">
        <v>-114.4039796062</v>
      </c>
      <c r="E624" s="9">
        <v>0</v>
      </c>
      <c r="F624" s="9">
        <v>1</v>
      </c>
      <c r="G624" s="10">
        <f t="shared" si="5"/>
        <v>0</v>
      </c>
      <c r="H624" s="33"/>
      <c r="I624" s="24" t="s">
        <v>466</v>
      </c>
      <c r="J624" s="47" t="s">
        <v>801</v>
      </c>
      <c r="K624" s="14"/>
      <c r="L624" s="14"/>
      <c r="M624" s="14"/>
      <c r="N624" s="14"/>
      <c r="O624" s="14"/>
      <c r="P624" s="14"/>
      <c r="Q624" s="14"/>
      <c r="R624" s="14"/>
      <c r="S624" s="14"/>
      <c r="T624" s="14"/>
      <c r="U624" s="14"/>
      <c r="V624" s="14"/>
      <c r="W624" s="14"/>
      <c r="X624" s="14"/>
    </row>
    <row r="625" spans="1:24" ht="13.5" customHeight="1" x14ac:dyDescent="0.25">
      <c r="A625" s="45" t="s">
        <v>790</v>
      </c>
      <c r="B625" s="17" t="s">
        <v>112</v>
      </c>
      <c r="C625" s="17">
        <v>49.274766935499997</v>
      </c>
      <c r="D625" s="17">
        <v>-117.497536901</v>
      </c>
      <c r="E625" s="17">
        <v>0</v>
      </c>
      <c r="F625" s="17">
        <v>1</v>
      </c>
      <c r="G625" s="18">
        <f t="shared" si="5"/>
        <v>0</v>
      </c>
      <c r="H625" s="32"/>
      <c r="I625" s="22" t="s">
        <v>466</v>
      </c>
      <c r="J625" s="46" t="s">
        <v>802</v>
      </c>
      <c r="K625" s="14"/>
      <c r="L625" s="14"/>
      <c r="M625" s="14"/>
      <c r="N625" s="14"/>
      <c r="O625" s="14"/>
      <c r="P625" s="14"/>
      <c r="Q625" s="14"/>
      <c r="R625" s="14"/>
      <c r="S625" s="14"/>
      <c r="T625" s="14"/>
      <c r="U625" s="14"/>
      <c r="V625" s="14"/>
      <c r="W625" s="14"/>
      <c r="X625" s="14"/>
    </row>
    <row r="626" spans="1:24" ht="13.5" customHeight="1" x14ac:dyDescent="0.25">
      <c r="A626" s="45" t="s">
        <v>790</v>
      </c>
      <c r="B626" s="9" t="s">
        <v>112</v>
      </c>
      <c r="C626" s="9">
        <v>49.274548610899998</v>
      </c>
      <c r="D626" s="9">
        <v>-117.49738573480001</v>
      </c>
      <c r="E626" s="9">
        <v>0</v>
      </c>
      <c r="F626" s="9">
        <v>1</v>
      </c>
      <c r="G626" s="10">
        <f t="shared" si="5"/>
        <v>0</v>
      </c>
      <c r="H626" s="33"/>
      <c r="I626" s="24" t="s">
        <v>466</v>
      </c>
      <c r="J626" s="47" t="s">
        <v>803</v>
      </c>
      <c r="K626" s="14"/>
      <c r="L626" s="14"/>
      <c r="M626" s="14"/>
      <c r="N626" s="14"/>
      <c r="O626" s="14"/>
      <c r="P626" s="14"/>
      <c r="Q626" s="14"/>
      <c r="R626" s="14"/>
      <c r="S626" s="14"/>
      <c r="T626" s="14"/>
      <c r="U626" s="14"/>
      <c r="V626" s="14"/>
      <c r="W626" s="14"/>
      <c r="X626" s="14"/>
    </row>
    <row r="627" spans="1:24" ht="13.5" customHeight="1" x14ac:dyDescent="0.25">
      <c r="A627" s="45" t="s">
        <v>790</v>
      </c>
      <c r="B627" s="17" t="s">
        <v>112</v>
      </c>
      <c r="C627" s="17">
        <v>49.3585336286</v>
      </c>
      <c r="D627" s="17">
        <v>-114.6142674268</v>
      </c>
      <c r="E627" s="17">
        <v>0</v>
      </c>
      <c r="F627" s="17">
        <v>1</v>
      </c>
      <c r="G627" s="18">
        <f t="shared" si="5"/>
        <v>0</v>
      </c>
      <c r="H627" s="32"/>
      <c r="I627" s="22" t="s">
        <v>466</v>
      </c>
      <c r="J627" s="46" t="s">
        <v>804</v>
      </c>
      <c r="K627" s="14"/>
      <c r="L627" s="14"/>
      <c r="M627" s="14"/>
      <c r="N627" s="14"/>
      <c r="O627" s="14"/>
      <c r="P627" s="14"/>
      <c r="Q627" s="14"/>
      <c r="R627" s="14"/>
      <c r="S627" s="14"/>
      <c r="T627" s="14"/>
      <c r="U627" s="14"/>
      <c r="V627" s="14"/>
      <c r="W627" s="14"/>
      <c r="X627" s="14"/>
    </row>
    <row r="628" spans="1:24" ht="13.5" customHeight="1" x14ac:dyDescent="0.25">
      <c r="A628" s="45" t="s">
        <v>790</v>
      </c>
      <c r="B628" s="9" t="s">
        <v>112</v>
      </c>
      <c r="C628" s="9">
        <v>49.017896351799997</v>
      </c>
      <c r="D628" s="9">
        <v>-114.50145827359999</v>
      </c>
      <c r="E628" s="9">
        <v>0</v>
      </c>
      <c r="F628" s="9">
        <v>1</v>
      </c>
      <c r="G628" s="10">
        <f t="shared" si="5"/>
        <v>0</v>
      </c>
      <c r="H628" s="33"/>
      <c r="I628" s="24" t="s">
        <v>466</v>
      </c>
      <c r="J628" s="47" t="s">
        <v>805</v>
      </c>
      <c r="K628" s="14"/>
      <c r="L628" s="14"/>
      <c r="M628" s="14"/>
      <c r="N628" s="14"/>
      <c r="O628" s="14"/>
      <c r="P628" s="14"/>
      <c r="Q628" s="14"/>
      <c r="R628" s="14"/>
      <c r="S628" s="14"/>
      <c r="T628" s="14"/>
      <c r="U628" s="14"/>
      <c r="V628" s="14"/>
      <c r="W628" s="14"/>
      <c r="X628" s="14"/>
    </row>
    <row r="629" spans="1:24" ht="13.5" customHeight="1" x14ac:dyDescent="0.25">
      <c r="A629" s="15" t="s">
        <v>806</v>
      </c>
      <c r="B629" s="17" t="s">
        <v>112</v>
      </c>
      <c r="C629" s="17">
        <v>54.06561233</v>
      </c>
      <c r="D629" s="17">
        <v>-120.1236514</v>
      </c>
      <c r="E629" s="17">
        <v>0</v>
      </c>
      <c r="F629" s="17">
        <v>1</v>
      </c>
      <c r="G629" s="18">
        <f t="shared" si="5"/>
        <v>0</v>
      </c>
      <c r="H629" s="32"/>
      <c r="I629" s="22" t="s">
        <v>807</v>
      </c>
      <c r="J629" s="44" t="s">
        <v>808</v>
      </c>
      <c r="K629" s="14"/>
      <c r="L629" s="14"/>
      <c r="M629" s="14"/>
      <c r="N629" s="14"/>
      <c r="O629" s="14"/>
      <c r="P629" s="14"/>
      <c r="Q629" s="14"/>
      <c r="R629" s="14"/>
      <c r="S629" s="14"/>
      <c r="T629" s="14"/>
      <c r="U629" s="14"/>
      <c r="V629" s="14"/>
      <c r="W629" s="14"/>
      <c r="X629" s="14"/>
    </row>
    <row r="630" spans="1:24" ht="13.5" customHeight="1" x14ac:dyDescent="0.25">
      <c r="A630" s="7" t="s">
        <v>809</v>
      </c>
      <c r="B630" s="9" t="s">
        <v>112</v>
      </c>
      <c r="C630" s="9">
        <v>54.094709680000001</v>
      </c>
      <c r="D630" s="9">
        <v>-120.2262157</v>
      </c>
      <c r="E630" s="9">
        <v>0</v>
      </c>
      <c r="F630" s="9">
        <v>1</v>
      </c>
      <c r="G630" s="10">
        <f t="shared" si="5"/>
        <v>0</v>
      </c>
      <c r="H630" s="33"/>
      <c r="I630" s="24" t="s">
        <v>807</v>
      </c>
      <c r="J630" s="36" t="s">
        <v>810</v>
      </c>
      <c r="K630" s="14"/>
      <c r="L630" s="14"/>
      <c r="M630" s="14"/>
      <c r="N630" s="14"/>
      <c r="O630" s="14"/>
      <c r="P630" s="14"/>
      <c r="Q630" s="14"/>
      <c r="R630" s="14"/>
      <c r="S630" s="14"/>
      <c r="T630" s="14"/>
      <c r="U630" s="14"/>
      <c r="V630" s="14"/>
      <c r="W630" s="14"/>
      <c r="X630" s="14"/>
    </row>
    <row r="631" spans="1:24" ht="13.5" customHeight="1" x14ac:dyDescent="0.25">
      <c r="A631" s="15" t="s">
        <v>806</v>
      </c>
      <c r="B631" s="17" t="s">
        <v>112</v>
      </c>
      <c r="C631" s="17">
        <v>53.968000930000002</v>
      </c>
      <c r="D631" s="17">
        <v>-120.15918189999999</v>
      </c>
      <c r="E631" s="17">
        <v>1</v>
      </c>
      <c r="F631" s="17">
        <v>0</v>
      </c>
      <c r="G631" s="18">
        <f t="shared" si="5"/>
        <v>1</v>
      </c>
      <c r="H631" s="32"/>
      <c r="I631" s="22" t="s">
        <v>807</v>
      </c>
      <c r="J631" s="44" t="s">
        <v>811</v>
      </c>
      <c r="K631" s="14"/>
      <c r="L631" s="14"/>
      <c r="M631" s="14"/>
      <c r="N631" s="14"/>
      <c r="O631" s="14"/>
      <c r="P631" s="14"/>
      <c r="Q631" s="14"/>
      <c r="R631" s="14"/>
      <c r="S631" s="14"/>
      <c r="T631" s="14"/>
      <c r="U631" s="14"/>
      <c r="V631" s="14"/>
      <c r="W631" s="14"/>
      <c r="X631" s="14"/>
    </row>
    <row r="632" spans="1:24" ht="13.5" customHeight="1" x14ac:dyDescent="0.25">
      <c r="A632" s="7" t="s">
        <v>806</v>
      </c>
      <c r="B632" s="9" t="s">
        <v>112</v>
      </c>
      <c r="C632" s="9">
        <v>53.968204729999997</v>
      </c>
      <c r="D632" s="9">
        <v>-120.1594394</v>
      </c>
      <c r="E632" s="9">
        <v>1</v>
      </c>
      <c r="F632" s="9">
        <v>0</v>
      </c>
      <c r="G632" s="10">
        <f t="shared" si="5"/>
        <v>1</v>
      </c>
      <c r="H632" s="33"/>
      <c r="I632" s="24" t="s">
        <v>807</v>
      </c>
      <c r="J632" s="36" t="s">
        <v>812</v>
      </c>
      <c r="K632" s="14"/>
      <c r="L632" s="14"/>
      <c r="M632" s="14"/>
      <c r="N632" s="14"/>
      <c r="O632" s="14"/>
      <c r="P632" s="14"/>
      <c r="Q632" s="14"/>
      <c r="R632" s="14"/>
      <c r="S632" s="14"/>
      <c r="T632" s="14"/>
      <c r="U632" s="14"/>
      <c r="V632" s="14"/>
      <c r="W632" s="14"/>
      <c r="X632" s="14"/>
    </row>
    <row r="633" spans="1:24" ht="13.5" customHeight="1" x14ac:dyDescent="0.25">
      <c r="A633" s="15" t="s">
        <v>806</v>
      </c>
      <c r="B633" s="17" t="s">
        <v>112</v>
      </c>
      <c r="C633" s="17">
        <v>53.957682230000003</v>
      </c>
      <c r="D633" s="17">
        <v>-120.1575304</v>
      </c>
      <c r="E633" s="17">
        <v>1</v>
      </c>
      <c r="F633" s="17">
        <v>0</v>
      </c>
      <c r="G633" s="18">
        <f t="shared" si="5"/>
        <v>1</v>
      </c>
      <c r="H633" s="32"/>
      <c r="I633" s="22" t="s">
        <v>807</v>
      </c>
      <c r="J633" s="44" t="s">
        <v>813</v>
      </c>
      <c r="K633" s="14"/>
      <c r="L633" s="14"/>
      <c r="M633" s="14"/>
      <c r="N633" s="14"/>
      <c r="O633" s="14"/>
      <c r="P633" s="14"/>
      <c r="Q633" s="14"/>
      <c r="R633" s="14"/>
      <c r="S633" s="14"/>
      <c r="T633" s="14"/>
      <c r="U633" s="14"/>
      <c r="V633" s="14"/>
      <c r="W633" s="14"/>
      <c r="X633" s="14"/>
    </row>
    <row r="634" spans="1:24" ht="13.5" customHeight="1" x14ac:dyDescent="0.25">
      <c r="A634" s="7" t="s">
        <v>806</v>
      </c>
      <c r="B634" s="9" t="s">
        <v>112</v>
      </c>
      <c r="C634" s="9">
        <v>53.957682230000003</v>
      </c>
      <c r="D634" s="9">
        <v>-120.1575304</v>
      </c>
      <c r="E634" s="9">
        <v>0</v>
      </c>
      <c r="F634" s="9">
        <v>1</v>
      </c>
      <c r="G634" s="10">
        <f t="shared" si="5"/>
        <v>0</v>
      </c>
      <c r="H634" s="33"/>
      <c r="I634" s="24" t="s">
        <v>807</v>
      </c>
      <c r="J634" s="36" t="s">
        <v>813</v>
      </c>
      <c r="K634" s="14"/>
      <c r="L634" s="14"/>
      <c r="M634" s="14"/>
      <c r="N634" s="14"/>
      <c r="O634" s="14"/>
      <c r="P634" s="14"/>
      <c r="Q634" s="14"/>
      <c r="R634" s="14"/>
      <c r="S634" s="14"/>
      <c r="T634" s="14"/>
      <c r="U634" s="14"/>
      <c r="V634" s="14"/>
      <c r="W634" s="14"/>
      <c r="X634" s="14"/>
    </row>
    <row r="635" spans="1:24" ht="13.5" customHeight="1" x14ac:dyDescent="0.25">
      <c r="A635" s="15" t="s">
        <v>806</v>
      </c>
      <c r="B635" s="17" t="s">
        <v>112</v>
      </c>
      <c r="C635" s="17">
        <v>54.049456990000003</v>
      </c>
      <c r="D635" s="17">
        <v>-120.152304</v>
      </c>
      <c r="E635" s="17">
        <v>0</v>
      </c>
      <c r="F635" s="17">
        <v>1</v>
      </c>
      <c r="G635" s="18">
        <f t="shared" si="5"/>
        <v>0</v>
      </c>
      <c r="H635" s="32"/>
      <c r="I635" s="22" t="s">
        <v>807</v>
      </c>
      <c r="J635" s="44" t="s">
        <v>814</v>
      </c>
      <c r="K635" s="14"/>
      <c r="L635" s="14"/>
      <c r="M635" s="14"/>
      <c r="N635" s="14"/>
      <c r="O635" s="14"/>
      <c r="P635" s="14"/>
      <c r="Q635" s="14"/>
      <c r="R635" s="14"/>
      <c r="S635" s="14"/>
      <c r="T635" s="14"/>
      <c r="U635" s="14"/>
      <c r="V635" s="14"/>
      <c r="W635" s="14"/>
      <c r="X635" s="14"/>
    </row>
    <row r="636" spans="1:24" ht="13.5" customHeight="1" x14ac:dyDescent="0.25">
      <c r="A636" s="7" t="s">
        <v>806</v>
      </c>
      <c r="B636" s="9" t="s">
        <v>112</v>
      </c>
      <c r="C636" s="9">
        <v>54.032852040000002</v>
      </c>
      <c r="D636" s="9">
        <v>-120.1641601</v>
      </c>
      <c r="E636" s="9">
        <v>0</v>
      </c>
      <c r="F636" s="9">
        <v>1</v>
      </c>
      <c r="G636" s="10">
        <f t="shared" si="5"/>
        <v>0</v>
      </c>
      <c r="H636" s="33"/>
      <c r="I636" s="24" t="s">
        <v>807</v>
      </c>
      <c r="J636" s="36" t="s">
        <v>815</v>
      </c>
      <c r="K636" s="14"/>
      <c r="L636" s="14"/>
      <c r="M636" s="14"/>
      <c r="N636" s="14"/>
      <c r="O636" s="14"/>
      <c r="P636" s="14"/>
      <c r="Q636" s="14"/>
      <c r="R636" s="14"/>
      <c r="S636" s="14"/>
      <c r="T636" s="14"/>
      <c r="U636" s="14"/>
      <c r="V636" s="14"/>
      <c r="W636" s="14"/>
      <c r="X636" s="14"/>
    </row>
    <row r="637" spans="1:24" ht="13.5" customHeight="1" x14ac:dyDescent="0.25">
      <c r="A637" s="15" t="s">
        <v>806</v>
      </c>
      <c r="B637" s="17" t="s">
        <v>112</v>
      </c>
      <c r="C637" s="17">
        <v>54.032402140000002</v>
      </c>
      <c r="D637" s="17">
        <v>-120.1640747</v>
      </c>
      <c r="E637" s="17">
        <v>0</v>
      </c>
      <c r="F637" s="17">
        <v>1</v>
      </c>
      <c r="G637" s="18">
        <f t="shared" si="5"/>
        <v>0</v>
      </c>
      <c r="H637" s="32"/>
      <c r="I637" s="22" t="s">
        <v>807</v>
      </c>
      <c r="J637" s="44" t="s">
        <v>816</v>
      </c>
      <c r="K637" s="14"/>
      <c r="L637" s="14"/>
      <c r="M637" s="14"/>
      <c r="N637" s="14"/>
      <c r="O637" s="14"/>
      <c r="P637" s="14"/>
      <c r="Q637" s="14"/>
      <c r="R637" s="14"/>
      <c r="S637" s="14"/>
      <c r="T637" s="14"/>
      <c r="U637" s="14"/>
      <c r="V637" s="14"/>
      <c r="W637" s="14"/>
      <c r="X637" s="14"/>
    </row>
    <row r="638" spans="1:24" ht="13.5" customHeight="1" x14ac:dyDescent="0.25">
      <c r="A638" s="7" t="s">
        <v>806</v>
      </c>
      <c r="B638" s="9" t="s">
        <v>112</v>
      </c>
      <c r="C638" s="9">
        <v>54.033914430000003</v>
      </c>
      <c r="D638" s="9">
        <v>-120.1636455</v>
      </c>
      <c r="E638" s="9">
        <v>1</v>
      </c>
      <c r="F638" s="9">
        <v>0</v>
      </c>
      <c r="G638" s="10">
        <f t="shared" si="5"/>
        <v>1</v>
      </c>
      <c r="H638" s="33"/>
      <c r="I638" s="24" t="s">
        <v>807</v>
      </c>
      <c r="J638" s="36" t="s">
        <v>817</v>
      </c>
      <c r="K638" s="14"/>
      <c r="L638" s="14"/>
      <c r="M638" s="14"/>
      <c r="N638" s="14"/>
      <c r="O638" s="14"/>
      <c r="P638" s="14"/>
      <c r="Q638" s="14"/>
      <c r="R638" s="14"/>
      <c r="S638" s="14"/>
      <c r="T638" s="14"/>
      <c r="U638" s="14"/>
      <c r="V638" s="14"/>
      <c r="W638" s="14"/>
      <c r="X638" s="14"/>
    </row>
    <row r="639" spans="1:24" ht="13.5" customHeight="1" x14ac:dyDescent="0.25">
      <c r="A639" s="15" t="s">
        <v>806</v>
      </c>
      <c r="B639" s="17" t="s">
        <v>112</v>
      </c>
      <c r="C639" s="17">
        <v>54.007421809999997</v>
      </c>
      <c r="D639" s="17">
        <v>-120.19176229999999</v>
      </c>
      <c r="E639" s="17">
        <v>0</v>
      </c>
      <c r="F639" s="17">
        <v>1</v>
      </c>
      <c r="G639" s="18">
        <f t="shared" si="5"/>
        <v>0</v>
      </c>
      <c r="H639" s="19"/>
      <c r="I639" s="22" t="s">
        <v>807</v>
      </c>
      <c r="J639" s="44" t="s">
        <v>818</v>
      </c>
      <c r="K639" s="14"/>
      <c r="L639" s="14"/>
      <c r="M639" s="14"/>
      <c r="N639" s="14"/>
      <c r="O639" s="14"/>
      <c r="P639" s="14"/>
      <c r="Q639" s="14"/>
      <c r="R639" s="14"/>
      <c r="S639" s="14"/>
      <c r="T639" s="14"/>
      <c r="U639" s="14"/>
      <c r="V639" s="14"/>
      <c r="W639" s="14"/>
      <c r="X639" s="14"/>
    </row>
    <row r="640" spans="1:24" ht="13.5" customHeight="1" x14ac:dyDescent="0.25">
      <c r="A640" s="7" t="s">
        <v>819</v>
      </c>
      <c r="B640" s="9" t="s">
        <v>329</v>
      </c>
      <c r="C640" s="9">
        <v>44.32741</v>
      </c>
      <c r="D640" s="9">
        <v>-120.35259670000001</v>
      </c>
      <c r="E640" s="9">
        <v>1</v>
      </c>
      <c r="F640" s="9">
        <v>0</v>
      </c>
      <c r="G640" s="10">
        <f t="shared" si="5"/>
        <v>1</v>
      </c>
      <c r="H640" s="11"/>
      <c r="I640" s="24" t="s">
        <v>820</v>
      </c>
      <c r="J640" s="48" t="s">
        <v>821</v>
      </c>
      <c r="K640" s="14"/>
      <c r="L640" s="14"/>
      <c r="M640" s="14"/>
      <c r="N640" s="14"/>
      <c r="O640" s="14"/>
      <c r="P640" s="14"/>
      <c r="Q640" s="14"/>
      <c r="R640" s="14"/>
      <c r="S640" s="14"/>
      <c r="T640" s="14"/>
      <c r="U640" s="14"/>
      <c r="V640" s="14"/>
      <c r="W640" s="14"/>
      <c r="X640" s="14"/>
    </row>
    <row r="641" spans="1:24" ht="13.5" customHeight="1" x14ac:dyDescent="0.25">
      <c r="A641" s="15" t="s">
        <v>822</v>
      </c>
      <c r="B641" s="17" t="s">
        <v>11</v>
      </c>
      <c r="C641" s="17">
        <v>50.197493000000001</v>
      </c>
      <c r="D641" s="17">
        <v>-114.44294499999999</v>
      </c>
      <c r="E641" s="17">
        <v>1</v>
      </c>
      <c r="F641" s="17">
        <v>0</v>
      </c>
      <c r="G641" s="18">
        <f t="shared" si="5"/>
        <v>1</v>
      </c>
      <c r="H641" s="49">
        <v>2133</v>
      </c>
      <c r="I641" s="22" t="s">
        <v>823</v>
      </c>
      <c r="J641" s="21"/>
      <c r="K641" s="14"/>
      <c r="L641" s="14"/>
      <c r="M641" s="14"/>
      <c r="N641" s="14"/>
      <c r="O641" s="14"/>
      <c r="P641" s="14"/>
      <c r="Q641" s="14"/>
      <c r="R641" s="14"/>
      <c r="S641" s="14"/>
      <c r="T641" s="14"/>
      <c r="U641" s="14"/>
      <c r="V641" s="14"/>
      <c r="W641" s="14"/>
      <c r="X641" s="14"/>
    </row>
    <row r="642" spans="1:24" ht="13.5" customHeight="1" x14ac:dyDescent="0.25">
      <c r="A642" s="7" t="s">
        <v>822</v>
      </c>
      <c r="B642" s="9" t="s">
        <v>11</v>
      </c>
      <c r="C642" s="9">
        <v>50.197493000000001</v>
      </c>
      <c r="D642" s="9">
        <v>-114.44294499999999</v>
      </c>
      <c r="E642" s="9">
        <v>1</v>
      </c>
      <c r="F642" s="9">
        <v>0</v>
      </c>
      <c r="G642" s="10">
        <f t="shared" si="5"/>
        <v>1</v>
      </c>
      <c r="H642" s="50">
        <v>2133</v>
      </c>
      <c r="I642" s="24" t="s">
        <v>824</v>
      </c>
      <c r="J642" s="13"/>
      <c r="K642" s="14"/>
      <c r="L642" s="14"/>
      <c r="M642" s="14"/>
      <c r="N642" s="14"/>
      <c r="O642" s="14"/>
      <c r="P642" s="14"/>
      <c r="Q642" s="14"/>
      <c r="R642" s="14"/>
      <c r="S642" s="14"/>
      <c r="T642" s="14"/>
      <c r="U642" s="14"/>
      <c r="V642" s="14"/>
      <c r="W642" s="14"/>
      <c r="X642" s="14"/>
    </row>
    <row r="643" spans="1:24" ht="13.5" customHeight="1" x14ac:dyDescent="0.25">
      <c r="A643" s="15" t="s">
        <v>825</v>
      </c>
      <c r="B643" s="17" t="s">
        <v>11</v>
      </c>
      <c r="C643" s="17">
        <v>50.253104999999998</v>
      </c>
      <c r="D643" s="17">
        <v>-114.51853199999999</v>
      </c>
      <c r="E643" s="17">
        <v>0</v>
      </c>
      <c r="F643" s="17">
        <v>1</v>
      </c>
      <c r="G643" s="18">
        <f t="shared" si="5"/>
        <v>0</v>
      </c>
      <c r="H643" s="49">
        <v>2461</v>
      </c>
      <c r="I643" s="22" t="s">
        <v>826</v>
      </c>
      <c r="J643" s="21"/>
      <c r="K643" s="14"/>
      <c r="L643" s="14"/>
      <c r="M643" s="14"/>
      <c r="N643" s="14"/>
      <c r="O643" s="14"/>
      <c r="P643" s="14"/>
      <c r="Q643" s="14"/>
      <c r="R643" s="14"/>
      <c r="S643" s="14"/>
      <c r="T643" s="14"/>
      <c r="U643" s="14"/>
      <c r="V643" s="14"/>
      <c r="W643" s="14"/>
      <c r="X643" s="14"/>
    </row>
    <row r="644" spans="1:24" ht="13.5" customHeight="1" x14ac:dyDescent="0.25">
      <c r="A644" s="7" t="s">
        <v>825</v>
      </c>
      <c r="B644" s="9" t="s">
        <v>11</v>
      </c>
      <c r="C644" s="9">
        <v>50.253104999999998</v>
      </c>
      <c r="D644" s="9">
        <v>-114.51853199999999</v>
      </c>
      <c r="E644" s="9">
        <v>1</v>
      </c>
      <c r="F644" s="9">
        <v>0</v>
      </c>
      <c r="G644" s="10">
        <f t="shared" si="5"/>
        <v>1</v>
      </c>
      <c r="H644" s="50">
        <v>2461</v>
      </c>
      <c r="I644" s="24" t="s">
        <v>827</v>
      </c>
      <c r="J644" s="13"/>
      <c r="K644" s="14"/>
      <c r="L644" s="14"/>
      <c r="M644" s="14"/>
      <c r="N644" s="14"/>
      <c r="O644" s="14"/>
      <c r="P644" s="14"/>
      <c r="Q644" s="14"/>
      <c r="R644" s="14"/>
      <c r="S644" s="14"/>
      <c r="T644" s="14"/>
      <c r="U644" s="14"/>
      <c r="V644" s="14"/>
      <c r="W644" s="14"/>
      <c r="X644" s="14"/>
    </row>
    <row r="645" spans="1:24" ht="13.5" customHeight="1" x14ac:dyDescent="0.25">
      <c r="A645" s="15" t="s">
        <v>825</v>
      </c>
      <c r="B645" s="17" t="s">
        <v>11</v>
      </c>
      <c r="C645" s="17">
        <v>50.253104999999998</v>
      </c>
      <c r="D645" s="17">
        <v>-114.51853199999999</v>
      </c>
      <c r="E645" s="17">
        <v>1</v>
      </c>
      <c r="F645" s="17">
        <v>0</v>
      </c>
      <c r="G645" s="18">
        <f t="shared" si="5"/>
        <v>1</v>
      </c>
      <c r="H645" s="49">
        <v>2461</v>
      </c>
      <c r="I645" s="22" t="s">
        <v>828</v>
      </c>
      <c r="J645" s="21"/>
      <c r="K645" s="14"/>
      <c r="L645" s="14"/>
      <c r="M645" s="14"/>
      <c r="N645" s="14"/>
      <c r="O645" s="14"/>
      <c r="P645" s="14"/>
      <c r="Q645" s="14"/>
      <c r="R645" s="14"/>
      <c r="S645" s="14"/>
      <c r="T645" s="14"/>
      <c r="U645" s="14"/>
      <c r="V645" s="14"/>
      <c r="W645" s="14"/>
      <c r="X645" s="14"/>
    </row>
    <row r="646" spans="1:24" ht="13.5" customHeight="1" x14ac:dyDescent="0.25">
      <c r="A646" s="7" t="s">
        <v>829</v>
      </c>
      <c r="B646" s="9" t="s">
        <v>112</v>
      </c>
      <c r="C646" s="9">
        <v>50.692799999999998</v>
      </c>
      <c r="D646" s="9">
        <v>-121.45675199999999</v>
      </c>
      <c r="E646" s="9">
        <v>0</v>
      </c>
      <c r="F646" s="9">
        <v>1</v>
      </c>
      <c r="G646" s="10">
        <f t="shared" si="5"/>
        <v>0</v>
      </c>
      <c r="H646" s="50" t="s">
        <v>830</v>
      </c>
      <c r="I646" s="24" t="s">
        <v>831</v>
      </c>
      <c r="J646" s="13"/>
      <c r="K646" s="14"/>
      <c r="L646" s="14"/>
      <c r="M646" s="14"/>
      <c r="N646" s="14"/>
      <c r="O646" s="14"/>
      <c r="P646" s="14"/>
      <c r="Q646" s="14"/>
      <c r="R646" s="14"/>
      <c r="S646" s="14"/>
      <c r="T646" s="14"/>
      <c r="U646" s="14"/>
      <c r="V646" s="14"/>
      <c r="W646" s="14"/>
      <c r="X646" s="14"/>
    </row>
    <row r="647" spans="1:24" ht="13.5" customHeight="1" x14ac:dyDescent="0.25">
      <c r="A647" s="15" t="s">
        <v>829</v>
      </c>
      <c r="B647" s="17" t="s">
        <v>112</v>
      </c>
      <c r="C647" s="17">
        <v>50.692799999999998</v>
      </c>
      <c r="D647" s="17">
        <v>-121.45675199999999</v>
      </c>
      <c r="E647" s="17">
        <v>0</v>
      </c>
      <c r="F647" s="17">
        <v>1</v>
      </c>
      <c r="G647" s="18">
        <f t="shared" si="5"/>
        <v>0</v>
      </c>
      <c r="H647" s="49" t="s">
        <v>830</v>
      </c>
      <c r="I647" s="22" t="s">
        <v>832</v>
      </c>
      <c r="J647" s="21"/>
      <c r="K647" s="14"/>
      <c r="L647" s="14"/>
      <c r="M647" s="14"/>
      <c r="N647" s="14"/>
      <c r="O647" s="14"/>
      <c r="P647" s="14"/>
      <c r="Q647" s="14"/>
      <c r="R647" s="14"/>
      <c r="S647" s="14"/>
      <c r="T647" s="14"/>
      <c r="U647" s="14"/>
      <c r="V647" s="14"/>
      <c r="W647" s="14"/>
      <c r="X647" s="14"/>
    </row>
    <row r="648" spans="1:24" ht="13.5" customHeight="1" x14ac:dyDescent="0.25">
      <c r="A648" s="7" t="s">
        <v>829</v>
      </c>
      <c r="B648" s="9" t="s">
        <v>112</v>
      </c>
      <c r="C648" s="9">
        <v>50.692799999999998</v>
      </c>
      <c r="D648" s="9">
        <v>-121.45675199999999</v>
      </c>
      <c r="E648" s="9">
        <v>1</v>
      </c>
      <c r="F648" s="9">
        <v>0</v>
      </c>
      <c r="G648" s="10">
        <f t="shared" si="5"/>
        <v>1</v>
      </c>
      <c r="H648" s="50" t="s">
        <v>830</v>
      </c>
      <c r="I648" s="24" t="s">
        <v>833</v>
      </c>
      <c r="J648" s="13"/>
      <c r="K648" s="14"/>
      <c r="L648" s="14"/>
      <c r="M648" s="14"/>
      <c r="N648" s="14"/>
      <c r="O648" s="14"/>
      <c r="P648" s="14"/>
      <c r="Q648" s="14"/>
      <c r="R648" s="14"/>
      <c r="S648" s="14"/>
      <c r="T648" s="14"/>
      <c r="U648" s="14"/>
      <c r="V648" s="14"/>
      <c r="W648" s="14"/>
      <c r="X648" s="14"/>
    </row>
    <row r="649" spans="1:24" ht="13.5" customHeight="1" x14ac:dyDescent="0.25">
      <c r="A649" s="15" t="s">
        <v>829</v>
      </c>
      <c r="B649" s="17" t="s">
        <v>112</v>
      </c>
      <c r="C649" s="17">
        <v>50.692799999999998</v>
      </c>
      <c r="D649" s="17">
        <v>-121.45675199999999</v>
      </c>
      <c r="E649" s="17">
        <v>1</v>
      </c>
      <c r="F649" s="17">
        <v>0</v>
      </c>
      <c r="G649" s="18">
        <f t="shared" si="5"/>
        <v>1</v>
      </c>
      <c r="H649" s="49" t="s">
        <v>830</v>
      </c>
      <c r="I649" s="22" t="s">
        <v>834</v>
      </c>
      <c r="J649" s="21"/>
      <c r="K649" s="14"/>
      <c r="L649" s="14"/>
      <c r="M649" s="14"/>
      <c r="N649" s="14"/>
      <c r="O649" s="14"/>
      <c r="P649" s="14"/>
      <c r="Q649" s="14"/>
      <c r="R649" s="14"/>
      <c r="S649" s="14"/>
      <c r="T649" s="14"/>
      <c r="U649" s="14"/>
      <c r="V649" s="14"/>
      <c r="W649" s="14"/>
      <c r="X649" s="14"/>
    </row>
    <row r="650" spans="1:24" ht="13.5" customHeight="1" x14ac:dyDescent="0.25">
      <c r="A650" s="7" t="s">
        <v>835</v>
      </c>
      <c r="B650" s="9" t="s">
        <v>112</v>
      </c>
      <c r="C650" s="9">
        <v>59.578560000000003</v>
      </c>
      <c r="D650" s="9">
        <v>-133.68992700000001</v>
      </c>
      <c r="E650" s="9">
        <v>0</v>
      </c>
      <c r="F650" s="9">
        <v>1</v>
      </c>
      <c r="G650" s="10">
        <f t="shared" si="5"/>
        <v>0</v>
      </c>
      <c r="H650" s="11"/>
      <c r="I650" s="24" t="s">
        <v>836</v>
      </c>
      <c r="J650" s="13"/>
      <c r="K650" s="14"/>
      <c r="L650" s="14"/>
      <c r="M650" s="14"/>
      <c r="N650" s="14"/>
      <c r="O650" s="14"/>
      <c r="P650" s="14"/>
      <c r="Q650" s="14"/>
      <c r="R650" s="14"/>
      <c r="S650" s="14"/>
      <c r="T650" s="14"/>
      <c r="U650" s="14"/>
      <c r="V650" s="14"/>
      <c r="W650" s="14"/>
      <c r="X650" s="14"/>
    </row>
    <row r="651" spans="1:24" ht="13.5" customHeight="1" x14ac:dyDescent="0.25">
      <c r="A651" s="15" t="s">
        <v>837</v>
      </c>
      <c r="B651" s="17" t="s">
        <v>112</v>
      </c>
      <c r="C651" s="17">
        <v>59.642263</v>
      </c>
      <c r="D651" s="17">
        <v>-133.683897</v>
      </c>
      <c r="E651" s="17">
        <v>0</v>
      </c>
      <c r="F651" s="17">
        <v>1</v>
      </c>
      <c r="G651" s="18">
        <f t="shared" si="5"/>
        <v>0</v>
      </c>
      <c r="H651" s="49">
        <v>787</v>
      </c>
      <c r="I651" s="22" t="s">
        <v>838</v>
      </c>
      <c r="J651" s="21"/>
      <c r="K651" s="14"/>
      <c r="L651" s="14"/>
      <c r="M651" s="14"/>
      <c r="N651" s="14"/>
      <c r="O651" s="14"/>
      <c r="P651" s="14"/>
      <c r="Q651" s="14"/>
      <c r="R651" s="14"/>
      <c r="S651" s="14"/>
      <c r="T651" s="14"/>
      <c r="U651" s="14"/>
      <c r="V651" s="14"/>
      <c r="W651" s="14"/>
      <c r="X651" s="14"/>
    </row>
    <row r="652" spans="1:24" ht="13.5" customHeight="1" x14ac:dyDescent="0.25">
      <c r="A652" s="7" t="s">
        <v>839</v>
      </c>
      <c r="B652" s="9" t="s">
        <v>112</v>
      </c>
      <c r="C652" s="9">
        <v>59.546320000000001</v>
      </c>
      <c r="D652" s="9">
        <v>-133.61158</v>
      </c>
      <c r="E652" s="9">
        <v>0</v>
      </c>
      <c r="F652" s="9">
        <v>1</v>
      </c>
      <c r="G652" s="10">
        <f t="shared" si="5"/>
        <v>0</v>
      </c>
      <c r="H652" s="50" t="s">
        <v>840</v>
      </c>
      <c r="I652" s="24" t="s">
        <v>841</v>
      </c>
      <c r="J652" s="13"/>
      <c r="K652" s="14"/>
      <c r="L652" s="14"/>
      <c r="M652" s="14"/>
      <c r="N652" s="14"/>
      <c r="O652" s="14"/>
      <c r="P652" s="14"/>
      <c r="Q652" s="14"/>
      <c r="R652" s="14"/>
      <c r="S652" s="14"/>
      <c r="T652" s="14"/>
      <c r="U652" s="14"/>
      <c r="V652" s="14"/>
      <c r="W652" s="14"/>
      <c r="X652" s="14"/>
    </row>
    <row r="653" spans="1:24" ht="13.5" customHeight="1" x14ac:dyDescent="0.25">
      <c r="A653" s="15" t="s">
        <v>842</v>
      </c>
      <c r="B653" s="17" t="s">
        <v>112</v>
      </c>
      <c r="C653" s="17">
        <v>53.035781999999998</v>
      </c>
      <c r="D653" s="17">
        <v>-121.43167800000001</v>
      </c>
      <c r="E653" s="17">
        <v>0</v>
      </c>
      <c r="F653" s="17">
        <v>1</v>
      </c>
      <c r="G653" s="18">
        <f t="shared" si="5"/>
        <v>0</v>
      </c>
      <c r="H653" s="49">
        <v>1278</v>
      </c>
      <c r="I653" s="22" t="s">
        <v>843</v>
      </c>
      <c r="J653" s="21"/>
      <c r="K653" s="14"/>
      <c r="L653" s="14"/>
      <c r="M653" s="14"/>
      <c r="N653" s="14"/>
      <c r="O653" s="14"/>
      <c r="P653" s="14"/>
      <c r="Q653" s="14"/>
      <c r="R653" s="14"/>
      <c r="S653" s="14"/>
      <c r="T653" s="14"/>
      <c r="U653" s="14"/>
      <c r="V653" s="14"/>
      <c r="W653" s="14"/>
      <c r="X653" s="14"/>
    </row>
    <row r="654" spans="1:24" ht="13.5" customHeight="1" x14ac:dyDescent="0.25">
      <c r="A654" s="7" t="s">
        <v>842</v>
      </c>
      <c r="B654" s="9" t="s">
        <v>112</v>
      </c>
      <c r="C654" s="9">
        <v>53.035781999999998</v>
      </c>
      <c r="D654" s="9">
        <v>-121.43167800000001</v>
      </c>
      <c r="E654" s="9">
        <v>0</v>
      </c>
      <c r="F654" s="9">
        <v>1</v>
      </c>
      <c r="G654" s="10">
        <f t="shared" si="5"/>
        <v>0</v>
      </c>
      <c r="H654" s="50">
        <v>1278</v>
      </c>
      <c r="I654" s="24" t="s">
        <v>844</v>
      </c>
      <c r="J654" s="13"/>
      <c r="K654" s="14"/>
      <c r="L654" s="14"/>
      <c r="M654" s="14"/>
      <c r="N654" s="14"/>
      <c r="O654" s="14"/>
      <c r="P654" s="14"/>
      <c r="Q654" s="14"/>
      <c r="R654" s="14"/>
      <c r="S654" s="14"/>
      <c r="T654" s="14"/>
      <c r="U654" s="14"/>
      <c r="V654" s="14"/>
      <c r="W654" s="14"/>
      <c r="X654" s="14"/>
    </row>
    <row r="655" spans="1:24" ht="13.5" customHeight="1" x14ac:dyDescent="0.25">
      <c r="A655" s="15" t="s">
        <v>845</v>
      </c>
      <c r="B655" s="17" t="s">
        <v>112</v>
      </c>
      <c r="C655" s="17">
        <v>53.049292000000001</v>
      </c>
      <c r="D655" s="17">
        <v>-121.46601</v>
      </c>
      <c r="E655" s="17">
        <v>0</v>
      </c>
      <c r="F655" s="17">
        <v>1</v>
      </c>
      <c r="G655" s="18">
        <f t="shared" si="5"/>
        <v>0</v>
      </c>
      <c r="H655" s="49">
        <v>1392</v>
      </c>
      <c r="I655" s="22" t="s">
        <v>846</v>
      </c>
      <c r="J655" s="21"/>
      <c r="K655" s="14"/>
      <c r="L655" s="14"/>
      <c r="M655" s="14"/>
      <c r="N655" s="14"/>
      <c r="O655" s="14"/>
      <c r="P655" s="14"/>
      <c r="Q655" s="14"/>
      <c r="R655" s="14"/>
      <c r="S655" s="14"/>
      <c r="T655" s="14"/>
      <c r="U655" s="14"/>
      <c r="V655" s="14"/>
      <c r="W655" s="14"/>
      <c r="X655" s="14"/>
    </row>
    <row r="656" spans="1:24" ht="13.5" customHeight="1" x14ac:dyDescent="0.25">
      <c r="A656" s="7" t="s">
        <v>845</v>
      </c>
      <c r="B656" s="9" t="s">
        <v>112</v>
      </c>
      <c r="C656" s="9">
        <v>53.049292000000001</v>
      </c>
      <c r="D656" s="9">
        <v>-121.46601</v>
      </c>
      <c r="E656" s="9">
        <v>0</v>
      </c>
      <c r="F656" s="9">
        <v>1</v>
      </c>
      <c r="G656" s="10">
        <f t="shared" si="5"/>
        <v>0</v>
      </c>
      <c r="H656" s="50">
        <v>1392</v>
      </c>
      <c r="I656" s="24" t="s">
        <v>847</v>
      </c>
      <c r="J656" s="13"/>
      <c r="K656" s="14"/>
      <c r="L656" s="14"/>
      <c r="M656" s="14"/>
      <c r="N656" s="14"/>
      <c r="O656" s="14"/>
      <c r="P656" s="14"/>
      <c r="Q656" s="14"/>
      <c r="R656" s="14"/>
      <c r="S656" s="14"/>
      <c r="T656" s="14"/>
      <c r="U656" s="14"/>
      <c r="V656" s="14"/>
      <c r="W656" s="14"/>
      <c r="X656" s="14"/>
    </row>
    <row r="657" spans="1:24" ht="13.5" customHeight="1" x14ac:dyDescent="0.25">
      <c r="A657" s="15" t="s">
        <v>845</v>
      </c>
      <c r="B657" s="17" t="s">
        <v>112</v>
      </c>
      <c r="C657" s="17">
        <v>53.049292000000001</v>
      </c>
      <c r="D657" s="17">
        <v>-121.46601</v>
      </c>
      <c r="E657" s="17">
        <v>1</v>
      </c>
      <c r="F657" s="17">
        <v>0</v>
      </c>
      <c r="G657" s="18">
        <f t="shared" si="5"/>
        <v>1</v>
      </c>
      <c r="H657" s="49">
        <v>1392</v>
      </c>
      <c r="I657" s="22" t="s">
        <v>848</v>
      </c>
      <c r="J657" s="21"/>
      <c r="K657" s="14"/>
      <c r="L657" s="14"/>
      <c r="M657" s="14"/>
      <c r="N657" s="14"/>
      <c r="O657" s="14"/>
      <c r="P657" s="14"/>
      <c r="Q657" s="14"/>
      <c r="R657" s="14"/>
      <c r="S657" s="14"/>
      <c r="T657" s="14"/>
      <c r="U657" s="14"/>
      <c r="V657" s="14"/>
      <c r="W657" s="14"/>
      <c r="X657" s="14"/>
    </row>
    <row r="658" spans="1:24" ht="13.5" customHeight="1" x14ac:dyDescent="0.25">
      <c r="A658" s="7" t="s">
        <v>845</v>
      </c>
      <c r="B658" s="9" t="s">
        <v>112</v>
      </c>
      <c r="C658" s="9">
        <v>53.049292000000001</v>
      </c>
      <c r="D658" s="9">
        <v>-121.46601</v>
      </c>
      <c r="E658" s="9">
        <v>1</v>
      </c>
      <c r="F658" s="9">
        <v>0</v>
      </c>
      <c r="G658" s="10">
        <f t="shared" si="5"/>
        <v>1</v>
      </c>
      <c r="H658" s="50">
        <v>1392</v>
      </c>
      <c r="I658" s="24" t="s">
        <v>849</v>
      </c>
      <c r="J658" s="13"/>
      <c r="K658" s="14"/>
      <c r="L658" s="14"/>
      <c r="M658" s="14"/>
      <c r="N658" s="14"/>
      <c r="O658" s="14"/>
      <c r="P658" s="14"/>
      <c r="Q658" s="14"/>
      <c r="R658" s="14"/>
      <c r="S658" s="14"/>
      <c r="T658" s="14"/>
      <c r="U658" s="14"/>
      <c r="V658" s="14"/>
      <c r="W658" s="14"/>
      <c r="X658" s="14"/>
    </row>
    <row r="659" spans="1:24" ht="13.5" customHeight="1" x14ac:dyDescent="0.25">
      <c r="A659" s="15" t="s">
        <v>850</v>
      </c>
      <c r="B659" s="17" t="s">
        <v>112</v>
      </c>
      <c r="C659" s="17">
        <v>53.056272</v>
      </c>
      <c r="D659" s="17">
        <v>-121.48522</v>
      </c>
      <c r="E659" s="17">
        <v>0</v>
      </c>
      <c r="F659" s="17">
        <v>1</v>
      </c>
      <c r="G659" s="18">
        <f t="shared" si="5"/>
        <v>0</v>
      </c>
      <c r="H659" s="49">
        <v>1488</v>
      </c>
      <c r="I659" s="22" t="s">
        <v>851</v>
      </c>
      <c r="J659" s="21"/>
      <c r="K659" s="14"/>
      <c r="L659" s="14"/>
      <c r="M659" s="14"/>
      <c r="N659" s="14"/>
      <c r="O659" s="14"/>
      <c r="P659" s="14"/>
      <c r="Q659" s="14"/>
      <c r="R659" s="14"/>
      <c r="S659" s="14"/>
      <c r="T659" s="14"/>
      <c r="U659" s="14"/>
      <c r="V659" s="14"/>
      <c r="W659" s="14"/>
      <c r="X659" s="14"/>
    </row>
    <row r="660" spans="1:24" ht="13.5" customHeight="1" x14ac:dyDescent="0.25">
      <c r="A660" s="7" t="s">
        <v>850</v>
      </c>
      <c r="B660" s="9" t="s">
        <v>112</v>
      </c>
      <c r="C660" s="9">
        <v>53.056272</v>
      </c>
      <c r="D660" s="9">
        <v>-121.48522</v>
      </c>
      <c r="E660" s="9">
        <v>0</v>
      </c>
      <c r="F660" s="9">
        <v>1</v>
      </c>
      <c r="G660" s="10">
        <f t="shared" ref="G660:G914" si="6">E660/(E660+F660)</f>
        <v>0</v>
      </c>
      <c r="H660" s="50">
        <v>1488</v>
      </c>
      <c r="I660" s="24" t="s">
        <v>852</v>
      </c>
      <c r="J660" s="13"/>
      <c r="K660" s="14"/>
      <c r="L660" s="14"/>
      <c r="M660" s="14"/>
      <c r="N660" s="14"/>
      <c r="O660" s="14"/>
      <c r="P660" s="14"/>
      <c r="Q660" s="14"/>
      <c r="R660" s="14"/>
      <c r="S660" s="14"/>
      <c r="T660" s="14"/>
      <c r="U660" s="14"/>
      <c r="V660" s="14"/>
      <c r="W660" s="14"/>
      <c r="X660" s="14"/>
    </row>
    <row r="661" spans="1:24" ht="13.5" customHeight="1" x14ac:dyDescent="0.25">
      <c r="A661" s="15" t="s">
        <v>853</v>
      </c>
      <c r="B661" s="17" t="s">
        <v>112</v>
      </c>
      <c r="C661" s="17">
        <v>53.039116999999997</v>
      </c>
      <c r="D661" s="17">
        <v>-121.43167699999999</v>
      </c>
      <c r="E661" s="17">
        <v>0</v>
      </c>
      <c r="F661" s="17">
        <v>1</v>
      </c>
      <c r="G661" s="18">
        <f t="shared" si="6"/>
        <v>0</v>
      </c>
      <c r="H661" s="49">
        <v>1286</v>
      </c>
      <c r="I661" s="22" t="s">
        <v>854</v>
      </c>
      <c r="J661" s="21"/>
      <c r="K661" s="14"/>
      <c r="L661" s="14"/>
      <c r="M661" s="14"/>
      <c r="N661" s="14"/>
      <c r="O661" s="14"/>
      <c r="P661" s="14"/>
      <c r="Q661" s="14"/>
      <c r="R661" s="14"/>
      <c r="S661" s="14"/>
      <c r="T661" s="14"/>
      <c r="U661" s="14"/>
      <c r="V661" s="14"/>
      <c r="W661" s="14"/>
      <c r="X661" s="14"/>
    </row>
    <row r="662" spans="1:24" ht="13.5" customHeight="1" x14ac:dyDescent="0.25">
      <c r="A662" s="7" t="s">
        <v>853</v>
      </c>
      <c r="B662" s="9" t="s">
        <v>112</v>
      </c>
      <c r="C662" s="9">
        <v>53.039116999999997</v>
      </c>
      <c r="D662" s="9">
        <v>-121.43167699999999</v>
      </c>
      <c r="E662" s="9">
        <v>1</v>
      </c>
      <c r="F662" s="9">
        <v>0</v>
      </c>
      <c r="G662" s="10">
        <f t="shared" si="6"/>
        <v>1</v>
      </c>
      <c r="H662" s="50">
        <v>1286</v>
      </c>
      <c r="I662" s="24" t="s">
        <v>855</v>
      </c>
      <c r="J662" s="13"/>
      <c r="K662" s="14"/>
      <c r="L662" s="14"/>
      <c r="M662" s="14"/>
      <c r="N662" s="14"/>
      <c r="O662" s="14"/>
      <c r="P662" s="14"/>
      <c r="Q662" s="14"/>
      <c r="R662" s="14"/>
      <c r="S662" s="14"/>
      <c r="T662" s="14"/>
      <c r="U662" s="14"/>
      <c r="V662" s="14"/>
      <c r="W662" s="14"/>
      <c r="X662" s="14"/>
    </row>
    <row r="663" spans="1:24" ht="13.5" customHeight="1" x14ac:dyDescent="0.25">
      <c r="A663" s="15" t="s">
        <v>853</v>
      </c>
      <c r="B663" s="17" t="s">
        <v>112</v>
      </c>
      <c r="C663" s="17">
        <v>53.039116999999997</v>
      </c>
      <c r="D663" s="17">
        <v>-121.43167699999999</v>
      </c>
      <c r="E663" s="17">
        <v>1</v>
      </c>
      <c r="F663" s="17">
        <v>0</v>
      </c>
      <c r="G663" s="18">
        <f t="shared" si="6"/>
        <v>1</v>
      </c>
      <c r="H663" s="49">
        <v>1286</v>
      </c>
      <c r="I663" s="22" t="s">
        <v>856</v>
      </c>
      <c r="J663" s="21"/>
      <c r="K663" s="14"/>
      <c r="L663" s="14"/>
      <c r="M663" s="14"/>
      <c r="N663" s="14"/>
      <c r="O663" s="14"/>
      <c r="P663" s="14"/>
      <c r="Q663" s="14"/>
      <c r="R663" s="14"/>
      <c r="S663" s="14"/>
      <c r="T663" s="14"/>
      <c r="U663" s="14"/>
      <c r="V663" s="14"/>
      <c r="W663" s="14"/>
      <c r="X663" s="14"/>
    </row>
    <row r="664" spans="1:24" ht="13.5" customHeight="1" x14ac:dyDescent="0.25">
      <c r="A664" s="7" t="s">
        <v>853</v>
      </c>
      <c r="B664" s="9" t="s">
        <v>112</v>
      </c>
      <c r="C664" s="9">
        <v>53.039116999999997</v>
      </c>
      <c r="D664" s="9">
        <v>-121.43167699999999</v>
      </c>
      <c r="E664" s="9">
        <v>1</v>
      </c>
      <c r="F664" s="9">
        <v>0</v>
      </c>
      <c r="G664" s="10">
        <f t="shared" si="6"/>
        <v>1</v>
      </c>
      <c r="H664" s="50">
        <v>1286</v>
      </c>
      <c r="I664" s="24" t="s">
        <v>857</v>
      </c>
      <c r="J664" s="13"/>
      <c r="K664" s="14"/>
      <c r="L664" s="14"/>
      <c r="M664" s="14"/>
      <c r="N664" s="14"/>
      <c r="O664" s="14"/>
      <c r="P664" s="14"/>
      <c r="Q664" s="14"/>
      <c r="R664" s="14"/>
      <c r="S664" s="14"/>
      <c r="T664" s="14"/>
      <c r="U664" s="14"/>
      <c r="V664" s="14"/>
      <c r="W664" s="14"/>
      <c r="X664" s="14"/>
    </row>
    <row r="665" spans="1:24" ht="13.5" customHeight="1" x14ac:dyDescent="0.25">
      <c r="A665" s="15" t="s">
        <v>853</v>
      </c>
      <c r="B665" s="17" t="s">
        <v>112</v>
      </c>
      <c r="C665" s="17">
        <v>53.039116999999997</v>
      </c>
      <c r="D665" s="17">
        <v>-121.43167699999999</v>
      </c>
      <c r="E665" s="17">
        <v>1</v>
      </c>
      <c r="F665" s="17">
        <v>0</v>
      </c>
      <c r="G665" s="18">
        <f t="shared" si="6"/>
        <v>1</v>
      </c>
      <c r="H665" s="49">
        <v>1286</v>
      </c>
      <c r="I665" s="22" t="s">
        <v>858</v>
      </c>
      <c r="J665" s="21"/>
      <c r="K665" s="14"/>
      <c r="L665" s="14"/>
      <c r="M665" s="14"/>
      <c r="N665" s="14"/>
      <c r="O665" s="14"/>
      <c r="P665" s="14"/>
      <c r="Q665" s="14"/>
      <c r="R665" s="14"/>
      <c r="S665" s="14"/>
      <c r="T665" s="14"/>
      <c r="U665" s="14"/>
      <c r="V665" s="14"/>
      <c r="W665" s="14"/>
      <c r="X665" s="14"/>
    </row>
    <row r="666" spans="1:24" ht="13.5" customHeight="1" x14ac:dyDescent="0.25">
      <c r="A666" s="7" t="s">
        <v>853</v>
      </c>
      <c r="B666" s="9" t="s">
        <v>112</v>
      </c>
      <c r="C666" s="9">
        <v>53.039116999999997</v>
      </c>
      <c r="D666" s="9">
        <v>-121.43167699999999</v>
      </c>
      <c r="E666" s="9">
        <v>1</v>
      </c>
      <c r="F666" s="9">
        <v>0</v>
      </c>
      <c r="G666" s="10">
        <f t="shared" si="6"/>
        <v>1</v>
      </c>
      <c r="H666" s="50">
        <v>1286</v>
      </c>
      <c r="I666" s="24" t="s">
        <v>859</v>
      </c>
      <c r="J666" s="13"/>
      <c r="K666" s="14"/>
      <c r="L666" s="14"/>
      <c r="M666" s="14"/>
      <c r="N666" s="14"/>
      <c r="O666" s="14"/>
      <c r="P666" s="14"/>
      <c r="Q666" s="14"/>
      <c r="R666" s="14"/>
      <c r="S666" s="14"/>
      <c r="T666" s="14"/>
      <c r="U666" s="14"/>
      <c r="V666" s="14"/>
      <c r="W666" s="14"/>
      <c r="X666" s="14"/>
    </row>
    <row r="667" spans="1:24" ht="13.5" customHeight="1" x14ac:dyDescent="0.25">
      <c r="A667" s="15" t="s">
        <v>853</v>
      </c>
      <c r="B667" s="17" t="s">
        <v>112</v>
      </c>
      <c r="C667" s="17">
        <v>53.039116999999997</v>
      </c>
      <c r="D667" s="17">
        <v>-121.43167699999999</v>
      </c>
      <c r="E667" s="17">
        <v>1</v>
      </c>
      <c r="F667" s="17">
        <v>0</v>
      </c>
      <c r="G667" s="18">
        <f t="shared" si="6"/>
        <v>1</v>
      </c>
      <c r="H667" s="49">
        <v>1286</v>
      </c>
      <c r="I667" s="22" t="s">
        <v>860</v>
      </c>
      <c r="J667" s="21"/>
      <c r="K667" s="14"/>
      <c r="L667" s="14"/>
      <c r="M667" s="14"/>
      <c r="N667" s="14"/>
      <c r="O667" s="14"/>
      <c r="P667" s="14"/>
      <c r="Q667" s="14"/>
      <c r="R667" s="14"/>
      <c r="S667" s="14"/>
      <c r="T667" s="14"/>
      <c r="U667" s="14"/>
      <c r="V667" s="14"/>
      <c r="W667" s="14"/>
      <c r="X667" s="14"/>
    </row>
    <row r="668" spans="1:24" ht="13.5" customHeight="1" x14ac:dyDescent="0.25">
      <c r="A668" s="7" t="s">
        <v>853</v>
      </c>
      <c r="B668" s="9" t="s">
        <v>112</v>
      </c>
      <c r="C668" s="9">
        <v>53.039116999999997</v>
      </c>
      <c r="D668" s="9">
        <v>-121.43167699999999</v>
      </c>
      <c r="E668" s="9">
        <v>1</v>
      </c>
      <c r="F668" s="9">
        <v>0</v>
      </c>
      <c r="G668" s="10">
        <f t="shared" si="6"/>
        <v>1</v>
      </c>
      <c r="H668" s="50">
        <v>1286</v>
      </c>
      <c r="I668" s="24" t="s">
        <v>861</v>
      </c>
      <c r="J668" s="13"/>
      <c r="K668" s="14"/>
      <c r="L668" s="14"/>
      <c r="M668" s="14"/>
      <c r="N668" s="14"/>
      <c r="O668" s="14"/>
      <c r="P668" s="14"/>
      <c r="Q668" s="14"/>
      <c r="R668" s="14"/>
      <c r="S668" s="14"/>
      <c r="T668" s="14"/>
      <c r="U668" s="14"/>
      <c r="V668" s="14"/>
      <c r="W668" s="14"/>
      <c r="X668" s="14"/>
    </row>
    <row r="669" spans="1:24" ht="13.5" customHeight="1" x14ac:dyDescent="0.25">
      <c r="A669" s="15" t="s">
        <v>853</v>
      </c>
      <c r="B669" s="17" t="s">
        <v>112</v>
      </c>
      <c r="C669" s="17">
        <v>53.039116999999997</v>
      </c>
      <c r="D669" s="17">
        <v>-121.43167699999999</v>
      </c>
      <c r="E669" s="17">
        <v>1</v>
      </c>
      <c r="F669" s="17">
        <v>0</v>
      </c>
      <c r="G669" s="18">
        <f t="shared" si="6"/>
        <v>1</v>
      </c>
      <c r="H669" s="49">
        <v>1286</v>
      </c>
      <c r="I669" s="22" t="s">
        <v>862</v>
      </c>
      <c r="J669" s="21"/>
      <c r="K669" s="14"/>
      <c r="L669" s="14"/>
      <c r="M669" s="14"/>
      <c r="N669" s="14"/>
      <c r="O669" s="14"/>
      <c r="P669" s="14"/>
      <c r="Q669" s="14"/>
      <c r="R669" s="14"/>
      <c r="S669" s="14"/>
      <c r="T669" s="14"/>
      <c r="U669" s="14"/>
      <c r="V669" s="14"/>
      <c r="W669" s="14"/>
      <c r="X669" s="14"/>
    </row>
    <row r="670" spans="1:24" ht="13.5" customHeight="1" x14ac:dyDescent="0.25">
      <c r="A670" s="7" t="s">
        <v>853</v>
      </c>
      <c r="B670" s="9" t="s">
        <v>112</v>
      </c>
      <c r="C670" s="9">
        <v>53.039116999999997</v>
      </c>
      <c r="D670" s="9">
        <v>-121.43167699999999</v>
      </c>
      <c r="E670" s="9">
        <v>1</v>
      </c>
      <c r="F670" s="9">
        <v>0</v>
      </c>
      <c r="G670" s="10">
        <f t="shared" si="6"/>
        <v>1</v>
      </c>
      <c r="H670" s="50">
        <v>1286</v>
      </c>
      <c r="I670" s="24" t="s">
        <v>863</v>
      </c>
      <c r="J670" s="13"/>
      <c r="K670" s="14"/>
      <c r="L670" s="14"/>
      <c r="M670" s="14"/>
      <c r="N670" s="14"/>
      <c r="O670" s="14"/>
      <c r="P670" s="14"/>
      <c r="Q670" s="14"/>
      <c r="R670" s="14"/>
      <c r="S670" s="14"/>
      <c r="T670" s="14"/>
      <c r="U670" s="14"/>
      <c r="V670" s="14"/>
      <c r="W670" s="14"/>
      <c r="X670" s="14"/>
    </row>
    <row r="671" spans="1:24" ht="13.5" customHeight="1" x14ac:dyDescent="0.25">
      <c r="A671" s="15" t="s">
        <v>853</v>
      </c>
      <c r="B671" s="17" t="s">
        <v>112</v>
      </c>
      <c r="C671" s="17">
        <v>53.039116999999997</v>
      </c>
      <c r="D671" s="17">
        <v>-121.43167699999999</v>
      </c>
      <c r="E671" s="17">
        <v>1</v>
      </c>
      <c r="F671" s="17">
        <v>0</v>
      </c>
      <c r="G671" s="18">
        <f t="shared" si="6"/>
        <v>1</v>
      </c>
      <c r="H671" s="49">
        <v>1286</v>
      </c>
      <c r="I671" s="22" t="s">
        <v>864</v>
      </c>
      <c r="J671" s="21"/>
      <c r="K671" s="14"/>
      <c r="L671" s="14"/>
      <c r="M671" s="14"/>
      <c r="N671" s="14"/>
      <c r="O671" s="14"/>
      <c r="P671" s="14"/>
      <c r="Q671" s="14"/>
      <c r="R671" s="14"/>
      <c r="S671" s="14"/>
      <c r="T671" s="14"/>
      <c r="U671" s="14"/>
      <c r="V671" s="14"/>
      <c r="W671" s="14"/>
      <c r="X671" s="14"/>
    </row>
    <row r="672" spans="1:24" ht="13.5" customHeight="1" x14ac:dyDescent="0.25">
      <c r="A672" s="7" t="s">
        <v>853</v>
      </c>
      <c r="B672" s="9" t="s">
        <v>112</v>
      </c>
      <c r="C672" s="9">
        <v>53.039116999999997</v>
      </c>
      <c r="D672" s="9">
        <v>-121.43167699999999</v>
      </c>
      <c r="E672" s="9">
        <v>1</v>
      </c>
      <c r="F672" s="9">
        <v>0</v>
      </c>
      <c r="G672" s="10">
        <f t="shared" si="6"/>
        <v>1</v>
      </c>
      <c r="H672" s="50">
        <v>1286</v>
      </c>
      <c r="I672" s="24" t="s">
        <v>865</v>
      </c>
      <c r="J672" s="13"/>
      <c r="K672" s="14"/>
      <c r="L672" s="14"/>
      <c r="M672" s="14"/>
      <c r="N672" s="14"/>
      <c r="O672" s="14"/>
      <c r="P672" s="14"/>
      <c r="Q672" s="14"/>
      <c r="R672" s="14"/>
      <c r="S672" s="14"/>
      <c r="T672" s="14"/>
      <c r="U672" s="14"/>
      <c r="V672" s="14"/>
      <c r="W672" s="14"/>
      <c r="X672" s="14"/>
    </row>
    <row r="673" spans="1:24" ht="13.5" customHeight="1" x14ac:dyDescent="0.25">
      <c r="A673" s="15" t="s">
        <v>853</v>
      </c>
      <c r="B673" s="17" t="s">
        <v>112</v>
      </c>
      <c r="C673" s="17">
        <v>53.039116999999997</v>
      </c>
      <c r="D673" s="17">
        <v>-121.43167699999999</v>
      </c>
      <c r="E673" s="17">
        <v>1</v>
      </c>
      <c r="F673" s="17">
        <v>0</v>
      </c>
      <c r="G673" s="18">
        <f t="shared" si="6"/>
        <v>1</v>
      </c>
      <c r="H673" s="49">
        <v>1286</v>
      </c>
      <c r="I673" s="22" t="s">
        <v>866</v>
      </c>
      <c r="J673" s="21"/>
      <c r="K673" s="14"/>
      <c r="L673" s="14"/>
      <c r="M673" s="14"/>
      <c r="N673" s="14"/>
      <c r="O673" s="14"/>
      <c r="P673" s="14"/>
      <c r="Q673" s="14"/>
      <c r="R673" s="14"/>
      <c r="S673" s="14"/>
      <c r="T673" s="14"/>
      <c r="U673" s="14"/>
      <c r="V673" s="14"/>
      <c r="W673" s="14"/>
      <c r="X673" s="14"/>
    </row>
    <row r="674" spans="1:24" ht="13.5" customHeight="1" x14ac:dyDescent="0.25">
      <c r="A674" s="7" t="s">
        <v>853</v>
      </c>
      <c r="B674" s="9" t="s">
        <v>112</v>
      </c>
      <c r="C674" s="9">
        <v>53.039116999999997</v>
      </c>
      <c r="D674" s="9">
        <v>-121.43167699999999</v>
      </c>
      <c r="E674" s="9">
        <v>1</v>
      </c>
      <c r="F674" s="9">
        <v>0</v>
      </c>
      <c r="G674" s="10">
        <f t="shared" si="6"/>
        <v>1</v>
      </c>
      <c r="H674" s="50">
        <v>1286</v>
      </c>
      <c r="I674" s="24" t="s">
        <v>867</v>
      </c>
      <c r="J674" s="13"/>
      <c r="K674" s="14"/>
      <c r="L674" s="14"/>
      <c r="M674" s="14"/>
      <c r="N674" s="14"/>
      <c r="O674" s="14"/>
      <c r="P674" s="14"/>
      <c r="Q674" s="14"/>
      <c r="R674" s="14"/>
      <c r="S674" s="14"/>
      <c r="T674" s="14"/>
      <c r="U674" s="14"/>
      <c r="V674" s="14"/>
      <c r="W674" s="14"/>
      <c r="X674" s="14"/>
    </row>
    <row r="675" spans="1:24" ht="13.5" customHeight="1" x14ac:dyDescent="0.25">
      <c r="A675" s="15" t="s">
        <v>868</v>
      </c>
      <c r="B675" s="17" t="s">
        <v>112</v>
      </c>
      <c r="C675" s="17">
        <v>53.047714999999997</v>
      </c>
      <c r="D675" s="17">
        <v>-121.42644199999999</v>
      </c>
      <c r="E675" s="17">
        <v>0</v>
      </c>
      <c r="F675" s="17">
        <v>1</v>
      </c>
      <c r="G675" s="18">
        <f t="shared" si="6"/>
        <v>0</v>
      </c>
      <c r="H675" s="49">
        <v>1223</v>
      </c>
      <c r="I675" s="22" t="s">
        <v>869</v>
      </c>
      <c r="J675" s="21"/>
      <c r="K675" s="14"/>
      <c r="L675" s="14"/>
      <c r="M675" s="14"/>
      <c r="N675" s="14"/>
      <c r="O675" s="14"/>
      <c r="P675" s="14"/>
      <c r="Q675" s="14"/>
      <c r="R675" s="14"/>
      <c r="S675" s="14"/>
      <c r="T675" s="14"/>
      <c r="U675" s="14"/>
      <c r="V675" s="14"/>
      <c r="W675" s="14"/>
      <c r="X675" s="14"/>
    </row>
    <row r="676" spans="1:24" ht="13.5" customHeight="1" x14ac:dyDescent="0.25">
      <c r="A676" s="7" t="s">
        <v>868</v>
      </c>
      <c r="B676" s="9" t="s">
        <v>112</v>
      </c>
      <c r="C676" s="9">
        <v>53.047714999999997</v>
      </c>
      <c r="D676" s="9">
        <v>-121.42644199999999</v>
      </c>
      <c r="E676" s="9">
        <v>0</v>
      </c>
      <c r="F676" s="9">
        <v>1</v>
      </c>
      <c r="G676" s="10">
        <f t="shared" si="6"/>
        <v>0</v>
      </c>
      <c r="H676" s="50">
        <v>1223</v>
      </c>
      <c r="I676" s="24" t="s">
        <v>870</v>
      </c>
      <c r="J676" s="13"/>
      <c r="K676" s="14"/>
      <c r="L676" s="14"/>
      <c r="M676" s="14"/>
      <c r="N676" s="14"/>
      <c r="O676" s="14"/>
      <c r="P676" s="14"/>
      <c r="Q676" s="14"/>
      <c r="R676" s="14"/>
      <c r="S676" s="14"/>
      <c r="T676" s="14"/>
      <c r="U676" s="14"/>
      <c r="V676" s="14"/>
      <c r="W676" s="14"/>
      <c r="X676" s="14"/>
    </row>
    <row r="677" spans="1:24" ht="13.5" customHeight="1" x14ac:dyDescent="0.25">
      <c r="A677" s="15" t="s">
        <v>868</v>
      </c>
      <c r="B677" s="17" t="s">
        <v>112</v>
      </c>
      <c r="C677" s="17">
        <v>53.047714999999997</v>
      </c>
      <c r="D677" s="17">
        <v>-121.42644199999999</v>
      </c>
      <c r="E677" s="17">
        <v>0</v>
      </c>
      <c r="F677" s="17">
        <v>1</v>
      </c>
      <c r="G677" s="18">
        <f t="shared" si="6"/>
        <v>0</v>
      </c>
      <c r="H677" s="49">
        <v>1223</v>
      </c>
      <c r="I677" s="22" t="s">
        <v>871</v>
      </c>
      <c r="J677" s="21"/>
      <c r="K677" s="14"/>
      <c r="L677" s="14"/>
      <c r="M677" s="14"/>
      <c r="N677" s="14"/>
      <c r="O677" s="14"/>
      <c r="P677" s="14"/>
      <c r="Q677" s="14"/>
      <c r="R677" s="14"/>
      <c r="S677" s="14"/>
      <c r="T677" s="14"/>
      <c r="U677" s="14"/>
      <c r="V677" s="14"/>
      <c r="W677" s="14"/>
      <c r="X677" s="14"/>
    </row>
    <row r="678" spans="1:24" ht="13.5" customHeight="1" x14ac:dyDescent="0.25">
      <c r="A678" s="7" t="s">
        <v>868</v>
      </c>
      <c r="B678" s="9" t="s">
        <v>112</v>
      </c>
      <c r="C678" s="9">
        <v>53.047714999999997</v>
      </c>
      <c r="D678" s="9">
        <v>-121.42644199999999</v>
      </c>
      <c r="E678" s="9">
        <v>0</v>
      </c>
      <c r="F678" s="9">
        <v>1</v>
      </c>
      <c r="G678" s="10">
        <f t="shared" si="6"/>
        <v>0</v>
      </c>
      <c r="H678" s="50">
        <v>1223</v>
      </c>
      <c r="I678" s="24" t="s">
        <v>872</v>
      </c>
      <c r="J678" s="13"/>
      <c r="K678" s="14"/>
      <c r="L678" s="14"/>
      <c r="M678" s="14"/>
      <c r="N678" s="14"/>
      <c r="O678" s="14"/>
      <c r="P678" s="14"/>
      <c r="Q678" s="14"/>
      <c r="R678" s="14"/>
      <c r="S678" s="14"/>
      <c r="T678" s="14"/>
      <c r="U678" s="14"/>
      <c r="V678" s="14"/>
      <c r="W678" s="14"/>
      <c r="X678" s="14"/>
    </row>
    <row r="679" spans="1:24" ht="13.5" customHeight="1" x14ac:dyDescent="0.25">
      <c r="A679" s="15" t="s">
        <v>868</v>
      </c>
      <c r="B679" s="17" t="s">
        <v>112</v>
      </c>
      <c r="C679" s="17">
        <v>53.047714999999997</v>
      </c>
      <c r="D679" s="17">
        <v>-121.42644199999999</v>
      </c>
      <c r="E679" s="17">
        <v>0</v>
      </c>
      <c r="F679" s="17">
        <v>1</v>
      </c>
      <c r="G679" s="18">
        <f t="shared" si="6"/>
        <v>0</v>
      </c>
      <c r="H679" s="49">
        <v>1223</v>
      </c>
      <c r="I679" s="22" t="s">
        <v>873</v>
      </c>
      <c r="J679" s="21"/>
      <c r="K679" s="14"/>
      <c r="L679" s="14"/>
      <c r="M679" s="14"/>
      <c r="N679" s="14"/>
      <c r="O679" s="14"/>
      <c r="P679" s="14"/>
      <c r="Q679" s="14"/>
      <c r="R679" s="14"/>
      <c r="S679" s="14"/>
      <c r="T679" s="14"/>
      <c r="U679" s="14"/>
      <c r="V679" s="14"/>
      <c r="W679" s="14"/>
      <c r="X679" s="14"/>
    </row>
    <row r="680" spans="1:24" ht="13.5" customHeight="1" x14ac:dyDescent="0.25">
      <c r="A680" s="7" t="s">
        <v>868</v>
      </c>
      <c r="B680" s="9" t="s">
        <v>112</v>
      </c>
      <c r="C680" s="9">
        <v>53.047714999999997</v>
      </c>
      <c r="D680" s="9">
        <v>-121.42644199999999</v>
      </c>
      <c r="E680" s="9">
        <v>0</v>
      </c>
      <c r="F680" s="9">
        <v>1</v>
      </c>
      <c r="G680" s="10">
        <f t="shared" si="6"/>
        <v>0</v>
      </c>
      <c r="H680" s="50">
        <v>1223</v>
      </c>
      <c r="I680" s="24" t="s">
        <v>874</v>
      </c>
      <c r="J680" s="13"/>
      <c r="K680" s="14"/>
      <c r="L680" s="14"/>
      <c r="M680" s="14"/>
      <c r="N680" s="14"/>
      <c r="O680" s="14"/>
      <c r="P680" s="14"/>
      <c r="Q680" s="14"/>
      <c r="R680" s="14"/>
      <c r="S680" s="14"/>
      <c r="T680" s="14"/>
      <c r="U680" s="14"/>
      <c r="V680" s="14"/>
      <c r="W680" s="14"/>
      <c r="X680" s="14"/>
    </row>
    <row r="681" spans="1:24" ht="13.5" customHeight="1" x14ac:dyDescent="0.25">
      <c r="A681" s="15" t="s">
        <v>868</v>
      </c>
      <c r="B681" s="17" t="s">
        <v>112</v>
      </c>
      <c r="C681" s="17">
        <v>53.047714999999997</v>
      </c>
      <c r="D681" s="17">
        <v>-121.42644199999999</v>
      </c>
      <c r="E681" s="17">
        <v>0</v>
      </c>
      <c r="F681" s="17">
        <v>1</v>
      </c>
      <c r="G681" s="18">
        <f t="shared" si="6"/>
        <v>0</v>
      </c>
      <c r="H681" s="49">
        <v>1223</v>
      </c>
      <c r="I681" s="22" t="s">
        <v>875</v>
      </c>
      <c r="J681" s="21"/>
      <c r="K681" s="14"/>
      <c r="L681" s="14"/>
      <c r="M681" s="14"/>
      <c r="N681" s="14"/>
      <c r="O681" s="14"/>
      <c r="P681" s="14"/>
      <c r="Q681" s="14"/>
      <c r="R681" s="14"/>
      <c r="S681" s="14"/>
      <c r="T681" s="14"/>
      <c r="U681" s="14"/>
      <c r="V681" s="14"/>
      <c r="W681" s="14"/>
      <c r="X681" s="14"/>
    </row>
    <row r="682" spans="1:24" ht="13.5" customHeight="1" x14ac:dyDescent="0.25">
      <c r="A682" s="7" t="s">
        <v>868</v>
      </c>
      <c r="B682" s="9" t="s">
        <v>112</v>
      </c>
      <c r="C682" s="9">
        <v>53.047714999999997</v>
      </c>
      <c r="D682" s="9">
        <v>-121.42644199999999</v>
      </c>
      <c r="E682" s="9">
        <v>0</v>
      </c>
      <c r="F682" s="9">
        <v>1</v>
      </c>
      <c r="G682" s="10">
        <f t="shared" si="6"/>
        <v>0</v>
      </c>
      <c r="H682" s="50">
        <v>1223</v>
      </c>
      <c r="I682" s="24" t="s">
        <v>876</v>
      </c>
      <c r="J682" s="13"/>
      <c r="K682" s="14"/>
      <c r="L682" s="14"/>
      <c r="M682" s="14"/>
      <c r="N682" s="14"/>
      <c r="O682" s="14"/>
      <c r="P682" s="14"/>
      <c r="Q682" s="14"/>
      <c r="R682" s="14"/>
      <c r="S682" s="14"/>
      <c r="T682" s="14"/>
      <c r="U682" s="14"/>
      <c r="V682" s="14"/>
      <c r="W682" s="14"/>
      <c r="X682" s="14"/>
    </row>
    <row r="683" spans="1:24" ht="13.5" customHeight="1" x14ac:dyDescent="0.25">
      <c r="A683" s="15" t="s">
        <v>868</v>
      </c>
      <c r="B683" s="17" t="s">
        <v>112</v>
      </c>
      <c r="C683" s="17">
        <v>53.047714999999997</v>
      </c>
      <c r="D683" s="17">
        <v>-121.42644199999999</v>
      </c>
      <c r="E683" s="17">
        <v>0</v>
      </c>
      <c r="F683" s="17">
        <v>1</v>
      </c>
      <c r="G683" s="18">
        <f t="shared" si="6"/>
        <v>0</v>
      </c>
      <c r="H683" s="49">
        <v>1223</v>
      </c>
      <c r="I683" s="22" t="s">
        <v>877</v>
      </c>
      <c r="J683" s="21"/>
      <c r="K683" s="14"/>
      <c r="L683" s="14"/>
      <c r="M683" s="14"/>
      <c r="N683" s="14"/>
      <c r="O683" s="14"/>
      <c r="P683" s="14"/>
      <c r="Q683" s="14"/>
      <c r="R683" s="14"/>
      <c r="S683" s="14"/>
      <c r="T683" s="14"/>
      <c r="U683" s="14"/>
      <c r="V683" s="14"/>
      <c r="W683" s="14"/>
      <c r="X683" s="14"/>
    </row>
    <row r="684" spans="1:24" ht="13.5" customHeight="1" x14ac:dyDescent="0.25">
      <c r="A684" s="7" t="s">
        <v>868</v>
      </c>
      <c r="B684" s="9" t="s">
        <v>112</v>
      </c>
      <c r="C684" s="9">
        <v>53.047714999999997</v>
      </c>
      <c r="D684" s="9">
        <v>-121.42644199999999</v>
      </c>
      <c r="E684" s="9">
        <v>0</v>
      </c>
      <c r="F684" s="9">
        <v>1</v>
      </c>
      <c r="G684" s="10">
        <f t="shared" si="6"/>
        <v>0</v>
      </c>
      <c r="H684" s="50">
        <v>1223</v>
      </c>
      <c r="I684" s="24" t="s">
        <v>878</v>
      </c>
      <c r="J684" s="13"/>
      <c r="K684" s="14"/>
      <c r="L684" s="14"/>
      <c r="M684" s="14"/>
      <c r="N684" s="14"/>
      <c r="O684" s="14"/>
      <c r="P684" s="14"/>
      <c r="Q684" s="14"/>
      <c r="R684" s="14"/>
      <c r="S684" s="14"/>
      <c r="T684" s="14"/>
      <c r="U684" s="14"/>
      <c r="V684" s="14"/>
      <c r="W684" s="14"/>
      <c r="X684" s="14"/>
    </row>
    <row r="685" spans="1:24" ht="13.5" customHeight="1" x14ac:dyDescent="0.25">
      <c r="A685" s="15" t="s">
        <v>868</v>
      </c>
      <c r="B685" s="17" t="s">
        <v>112</v>
      </c>
      <c r="C685" s="17">
        <v>53.047714999999997</v>
      </c>
      <c r="D685" s="17">
        <v>-121.42644199999999</v>
      </c>
      <c r="E685" s="17">
        <v>0</v>
      </c>
      <c r="F685" s="17">
        <v>1</v>
      </c>
      <c r="G685" s="18">
        <f t="shared" si="6"/>
        <v>0</v>
      </c>
      <c r="H685" s="49">
        <v>1223</v>
      </c>
      <c r="I685" s="22" t="s">
        <v>879</v>
      </c>
      <c r="J685" s="21"/>
      <c r="K685" s="14"/>
      <c r="L685" s="14"/>
      <c r="M685" s="14"/>
      <c r="N685" s="14"/>
      <c r="O685" s="14"/>
      <c r="P685" s="14"/>
      <c r="Q685" s="14"/>
      <c r="R685" s="14"/>
      <c r="S685" s="14"/>
      <c r="T685" s="14"/>
      <c r="U685" s="14"/>
      <c r="V685" s="14"/>
      <c r="W685" s="14"/>
      <c r="X685" s="14"/>
    </row>
    <row r="686" spans="1:24" ht="13.5" customHeight="1" x14ac:dyDescent="0.25">
      <c r="A686" s="7" t="s">
        <v>868</v>
      </c>
      <c r="B686" s="9" t="s">
        <v>112</v>
      </c>
      <c r="C686" s="9">
        <v>53.047714999999997</v>
      </c>
      <c r="D686" s="9">
        <v>-121.42644199999999</v>
      </c>
      <c r="E686" s="9">
        <v>0</v>
      </c>
      <c r="F686" s="9">
        <v>1</v>
      </c>
      <c r="G686" s="10">
        <f t="shared" si="6"/>
        <v>0</v>
      </c>
      <c r="H686" s="50">
        <v>1223</v>
      </c>
      <c r="I686" s="24" t="s">
        <v>880</v>
      </c>
      <c r="J686" s="13"/>
      <c r="K686" s="14"/>
      <c r="L686" s="14"/>
      <c r="M686" s="14"/>
      <c r="N686" s="14"/>
      <c r="O686" s="14"/>
      <c r="P686" s="14"/>
      <c r="Q686" s="14"/>
      <c r="R686" s="14"/>
      <c r="S686" s="14"/>
      <c r="T686" s="14"/>
      <c r="U686" s="14"/>
      <c r="V686" s="14"/>
      <c r="W686" s="14"/>
      <c r="X686" s="14"/>
    </row>
    <row r="687" spans="1:24" ht="13.5" customHeight="1" x14ac:dyDescent="0.25">
      <c r="A687" s="15" t="s">
        <v>868</v>
      </c>
      <c r="B687" s="17" t="s">
        <v>112</v>
      </c>
      <c r="C687" s="17">
        <v>53.047714999999997</v>
      </c>
      <c r="D687" s="17">
        <v>-121.42644199999999</v>
      </c>
      <c r="E687" s="17">
        <v>0</v>
      </c>
      <c r="F687" s="17">
        <v>1</v>
      </c>
      <c r="G687" s="18">
        <f t="shared" si="6"/>
        <v>0</v>
      </c>
      <c r="H687" s="49">
        <v>1223</v>
      </c>
      <c r="I687" s="22" t="s">
        <v>881</v>
      </c>
      <c r="J687" s="21"/>
      <c r="K687" s="14"/>
      <c r="L687" s="14"/>
      <c r="M687" s="14"/>
      <c r="N687" s="14"/>
      <c r="O687" s="14"/>
      <c r="P687" s="14"/>
      <c r="Q687" s="14"/>
      <c r="R687" s="14"/>
      <c r="S687" s="14"/>
      <c r="T687" s="14"/>
      <c r="U687" s="14"/>
      <c r="V687" s="14"/>
      <c r="W687" s="14"/>
      <c r="X687" s="14"/>
    </row>
    <row r="688" spans="1:24" ht="13.5" customHeight="1" x14ac:dyDescent="0.25">
      <c r="A688" s="7" t="s">
        <v>868</v>
      </c>
      <c r="B688" s="9" t="s">
        <v>112</v>
      </c>
      <c r="C688" s="9">
        <v>53.047714999999997</v>
      </c>
      <c r="D688" s="9">
        <v>-121.42644199999999</v>
      </c>
      <c r="E688" s="9">
        <v>1</v>
      </c>
      <c r="F688" s="9">
        <v>0</v>
      </c>
      <c r="G688" s="10">
        <f t="shared" si="6"/>
        <v>1</v>
      </c>
      <c r="H688" s="50">
        <v>1223</v>
      </c>
      <c r="I688" s="24" t="s">
        <v>882</v>
      </c>
      <c r="J688" s="13"/>
      <c r="K688" s="14"/>
      <c r="L688" s="14"/>
      <c r="M688" s="14"/>
      <c r="N688" s="14"/>
      <c r="O688" s="14"/>
      <c r="P688" s="14"/>
      <c r="Q688" s="14"/>
      <c r="R688" s="14"/>
      <c r="S688" s="14"/>
      <c r="T688" s="14"/>
      <c r="U688" s="14"/>
      <c r="V688" s="14"/>
      <c r="W688" s="14"/>
      <c r="X688" s="14"/>
    </row>
    <row r="689" spans="1:24" ht="13.5" customHeight="1" x14ac:dyDescent="0.25">
      <c r="A689" s="15" t="s">
        <v>868</v>
      </c>
      <c r="B689" s="17" t="s">
        <v>112</v>
      </c>
      <c r="C689" s="17">
        <v>53.047714999999997</v>
      </c>
      <c r="D689" s="17">
        <v>-121.42644199999999</v>
      </c>
      <c r="E689" s="17">
        <v>1</v>
      </c>
      <c r="F689" s="17">
        <v>0</v>
      </c>
      <c r="G689" s="18">
        <f t="shared" si="6"/>
        <v>1</v>
      </c>
      <c r="H689" s="49">
        <v>1223</v>
      </c>
      <c r="I689" s="22" t="s">
        <v>883</v>
      </c>
      <c r="J689" s="21"/>
      <c r="K689" s="14"/>
      <c r="L689" s="14"/>
      <c r="M689" s="14"/>
      <c r="N689" s="14"/>
      <c r="O689" s="14"/>
      <c r="P689" s="14"/>
      <c r="Q689" s="14"/>
      <c r="R689" s="14"/>
      <c r="S689" s="14"/>
      <c r="T689" s="14"/>
      <c r="U689" s="14"/>
      <c r="V689" s="14"/>
      <c r="W689" s="14"/>
      <c r="X689" s="14"/>
    </row>
    <row r="690" spans="1:24" ht="13.5" customHeight="1" x14ac:dyDescent="0.25">
      <c r="A690" s="7" t="s">
        <v>868</v>
      </c>
      <c r="B690" s="9" t="s">
        <v>112</v>
      </c>
      <c r="C690" s="9">
        <v>53.047714999999997</v>
      </c>
      <c r="D690" s="9">
        <v>-121.42644199999999</v>
      </c>
      <c r="E690" s="9">
        <v>1</v>
      </c>
      <c r="F690" s="9">
        <v>0</v>
      </c>
      <c r="G690" s="10">
        <f t="shared" si="6"/>
        <v>1</v>
      </c>
      <c r="H690" s="50">
        <v>1223</v>
      </c>
      <c r="I690" s="24" t="s">
        <v>884</v>
      </c>
      <c r="J690" s="13"/>
      <c r="K690" s="14"/>
      <c r="L690" s="14"/>
      <c r="M690" s="14"/>
      <c r="N690" s="14"/>
      <c r="O690" s="14"/>
      <c r="P690" s="14"/>
      <c r="Q690" s="14"/>
      <c r="R690" s="14"/>
      <c r="S690" s="14"/>
      <c r="T690" s="14"/>
      <c r="U690" s="14"/>
      <c r="V690" s="14"/>
      <c r="W690" s="14"/>
      <c r="X690" s="14"/>
    </row>
    <row r="691" spans="1:24" ht="13.5" customHeight="1" x14ac:dyDescent="0.25">
      <c r="A691" s="15" t="s">
        <v>868</v>
      </c>
      <c r="B691" s="17" t="s">
        <v>112</v>
      </c>
      <c r="C691" s="17">
        <v>53.047714999999997</v>
      </c>
      <c r="D691" s="17">
        <v>-121.42644199999999</v>
      </c>
      <c r="E691" s="17">
        <v>1</v>
      </c>
      <c r="F691" s="17">
        <v>0</v>
      </c>
      <c r="G691" s="18">
        <f t="shared" si="6"/>
        <v>1</v>
      </c>
      <c r="H691" s="49">
        <v>1223</v>
      </c>
      <c r="I691" s="22" t="s">
        <v>885</v>
      </c>
      <c r="J691" s="21"/>
      <c r="K691" s="14"/>
      <c r="L691" s="14"/>
      <c r="M691" s="14"/>
      <c r="N691" s="14"/>
      <c r="O691" s="14"/>
      <c r="P691" s="14"/>
      <c r="Q691" s="14"/>
      <c r="R691" s="14"/>
      <c r="S691" s="14"/>
      <c r="T691" s="14"/>
      <c r="U691" s="14"/>
      <c r="V691" s="14"/>
      <c r="W691" s="14"/>
      <c r="X691" s="14"/>
    </row>
    <row r="692" spans="1:24" ht="13.5" customHeight="1" x14ac:dyDescent="0.25">
      <c r="A692" s="7" t="s">
        <v>868</v>
      </c>
      <c r="B692" s="9" t="s">
        <v>112</v>
      </c>
      <c r="C692" s="9">
        <v>53.047714999999997</v>
      </c>
      <c r="D692" s="9">
        <v>-121.42644199999999</v>
      </c>
      <c r="E692" s="9">
        <v>1</v>
      </c>
      <c r="F692" s="9">
        <v>0</v>
      </c>
      <c r="G692" s="10">
        <f t="shared" si="6"/>
        <v>1</v>
      </c>
      <c r="H692" s="50">
        <v>1223</v>
      </c>
      <c r="I692" s="24" t="s">
        <v>886</v>
      </c>
      <c r="J692" s="13"/>
      <c r="K692" s="14"/>
      <c r="L692" s="14"/>
      <c r="M692" s="14"/>
      <c r="N692" s="14"/>
      <c r="O692" s="14"/>
      <c r="P692" s="14"/>
      <c r="Q692" s="14"/>
      <c r="R692" s="14"/>
      <c r="S692" s="14"/>
      <c r="T692" s="14"/>
      <c r="U692" s="14"/>
      <c r="V692" s="14"/>
      <c r="W692" s="14"/>
      <c r="X692" s="14"/>
    </row>
    <row r="693" spans="1:24" ht="13.5" customHeight="1" x14ac:dyDescent="0.25">
      <c r="A693" s="15" t="s">
        <v>887</v>
      </c>
      <c r="B693" s="17" t="s">
        <v>112</v>
      </c>
      <c r="C693" s="17">
        <v>53.041106999999997</v>
      </c>
      <c r="D693" s="17">
        <v>-121.43322999999999</v>
      </c>
      <c r="E693" s="17">
        <v>0</v>
      </c>
      <c r="F693" s="17">
        <v>1</v>
      </c>
      <c r="G693" s="18">
        <f t="shared" si="6"/>
        <v>0</v>
      </c>
      <c r="H693" s="49">
        <v>1240</v>
      </c>
      <c r="I693" s="22" t="s">
        <v>888</v>
      </c>
      <c r="J693" s="21"/>
      <c r="K693" s="14"/>
      <c r="L693" s="14"/>
      <c r="M693" s="14"/>
      <c r="N693" s="14"/>
      <c r="O693" s="14"/>
      <c r="P693" s="14"/>
      <c r="Q693" s="14"/>
      <c r="R693" s="14"/>
      <c r="S693" s="14"/>
      <c r="T693" s="14"/>
      <c r="U693" s="14"/>
      <c r="V693" s="14"/>
      <c r="W693" s="14"/>
      <c r="X693" s="14"/>
    </row>
    <row r="694" spans="1:24" ht="13.5" customHeight="1" x14ac:dyDescent="0.25">
      <c r="A694" s="7" t="s">
        <v>887</v>
      </c>
      <c r="B694" s="9" t="s">
        <v>112</v>
      </c>
      <c r="C694" s="9">
        <v>53.041106999999997</v>
      </c>
      <c r="D694" s="9">
        <v>-121.43322999999999</v>
      </c>
      <c r="E694" s="9">
        <v>0</v>
      </c>
      <c r="F694" s="9">
        <v>1</v>
      </c>
      <c r="G694" s="10">
        <f t="shared" si="6"/>
        <v>0</v>
      </c>
      <c r="H694" s="50">
        <v>1240</v>
      </c>
      <c r="I694" s="24" t="s">
        <v>889</v>
      </c>
      <c r="J694" s="13"/>
      <c r="K694" s="14"/>
      <c r="L694" s="14"/>
      <c r="M694" s="14"/>
      <c r="N694" s="14"/>
      <c r="O694" s="14"/>
      <c r="P694" s="14"/>
      <c r="Q694" s="14"/>
      <c r="R694" s="14"/>
      <c r="S694" s="14"/>
      <c r="T694" s="14"/>
      <c r="U694" s="14"/>
      <c r="V694" s="14"/>
      <c r="W694" s="14"/>
      <c r="X694" s="14"/>
    </row>
    <row r="695" spans="1:24" ht="13.5" customHeight="1" x14ac:dyDescent="0.25">
      <c r="A695" s="15" t="s">
        <v>887</v>
      </c>
      <c r="B695" s="17" t="s">
        <v>112</v>
      </c>
      <c r="C695" s="17">
        <v>53.041106999999997</v>
      </c>
      <c r="D695" s="17">
        <v>-121.43322999999999</v>
      </c>
      <c r="E695" s="17">
        <v>1</v>
      </c>
      <c r="F695" s="17">
        <v>0</v>
      </c>
      <c r="G695" s="18">
        <f t="shared" si="6"/>
        <v>1</v>
      </c>
      <c r="H695" s="49">
        <v>1240</v>
      </c>
      <c r="I695" s="22" t="s">
        <v>890</v>
      </c>
      <c r="J695" s="21"/>
      <c r="K695" s="14"/>
      <c r="L695" s="14"/>
      <c r="M695" s="14"/>
      <c r="N695" s="14"/>
      <c r="O695" s="14"/>
      <c r="P695" s="14"/>
      <c r="Q695" s="14"/>
      <c r="R695" s="14"/>
      <c r="S695" s="14"/>
      <c r="T695" s="14"/>
      <c r="U695" s="14"/>
      <c r="V695" s="14"/>
      <c r="W695" s="14"/>
      <c r="X695" s="14"/>
    </row>
    <row r="696" spans="1:24" ht="13.5" customHeight="1" x14ac:dyDescent="0.25">
      <c r="A696" s="7" t="s">
        <v>887</v>
      </c>
      <c r="B696" s="9" t="s">
        <v>112</v>
      </c>
      <c r="C696" s="9">
        <v>53.041106999999997</v>
      </c>
      <c r="D696" s="9">
        <v>-121.43322999999999</v>
      </c>
      <c r="E696" s="9">
        <v>1</v>
      </c>
      <c r="F696" s="9">
        <v>0</v>
      </c>
      <c r="G696" s="10">
        <f t="shared" si="6"/>
        <v>1</v>
      </c>
      <c r="H696" s="50">
        <v>1240</v>
      </c>
      <c r="I696" s="24" t="s">
        <v>891</v>
      </c>
      <c r="J696" s="13"/>
      <c r="K696" s="14"/>
      <c r="L696" s="14"/>
      <c r="M696" s="14"/>
      <c r="N696" s="14"/>
      <c r="O696" s="14"/>
      <c r="P696" s="14"/>
      <c r="Q696" s="14"/>
      <c r="R696" s="14"/>
      <c r="S696" s="14"/>
      <c r="T696" s="14"/>
      <c r="U696" s="14"/>
      <c r="V696" s="14"/>
      <c r="W696" s="14"/>
      <c r="X696" s="14"/>
    </row>
    <row r="697" spans="1:24" ht="13.5" customHeight="1" x14ac:dyDescent="0.25">
      <c r="A697" s="15" t="s">
        <v>892</v>
      </c>
      <c r="B697" s="17" t="s">
        <v>112</v>
      </c>
      <c r="C697" s="17">
        <v>53.039209999999997</v>
      </c>
      <c r="D697" s="17">
        <v>-121.449065</v>
      </c>
      <c r="E697" s="17">
        <v>1</v>
      </c>
      <c r="F697" s="17">
        <v>0</v>
      </c>
      <c r="G697" s="18">
        <f t="shared" si="6"/>
        <v>1</v>
      </c>
      <c r="H697" s="49">
        <v>1297</v>
      </c>
      <c r="I697" s="22" t="s">
        <v>893</v>
      </c>
      <c r="J697" s="21"/>
      <c r="K697" s="14"/>
      <c r="L697" s="14"/>
      <c r="M697" s="14"/>
      <c r="N697" s="14"/>
      <c r="O697" s="14"/>
      <c r="P697" s="14"/>
      <c r="Q697" s="14"/>
      <c r="R697" s="14"/>
      <c r="S697" s="14"/>
      <c r="T697" s="14"/>
      <c r="U697" s="14"/>
      <c r="V697" s="14"/>
      <c r="W697" s="14"/>
      <c r="X697" s="14"/>
    </row>
    <row r="698" spans="1:24" ht="13.5" customHeight="1" x14ac:dyDescent="0.25">
      <c r="A698" s="7" t="s">
        <v>894</v>
      </c>
      <c r="B698" s="9" t="s">
        <v>112</v>
      </c>
      <c r="C698" s="9">
        <v>49.063355000000001</v>
      </c>
      <c r="D698" s="9">
        <v>-120.221007</v>
      </c>
      <c r="E698" s="9">
        <v>1</v>
      </c>
      <c r="F698" s="9">
        <v>0</v>
      </c>
      <c r="G698" s="10">
        <f t="shared" si="6"/>
        <v>1</v>
      </c>
      <c r="H698" s="50">
        <v>2592</v>
      </c>
      <c r="I698" s="24" t="s">
        <v>895</v>
      </c>
      <c r="J698" s="13"/>
      <c r="K698" s="14"/>
      <c r="L698" s="14"/>
      <c r="M698" s="14"/>
      <c r="N698" s="14"/>
      <c r="O698" s="14"/>
      <c r="P698" s="14"/>
      <c r="Q698" s="14"/>
      <c r="R698" s="14"/>
      <c r="S698" s="14"/>
      <c r="T698" s="14"/>
      <c r="U698" s="14"/>
      <c r="V698" s="14"/>
      <c r="W698" s="14"/>
      <c r="X698" s="14"/>
    </row>
    <row r="699" spans="1:24" ht="13.5" customHeight="1" x14ac:dyDescent="0.25">
      <c r="A699" s="15" t="s">
        <v>896</v>
      </c>
      <c r="B699" s="17" t="s">
        <v>112</v>
      </c>
      <c r="C699" s="17">
        <v>49.077266999999999</v>
      </c>
      <c r="D699" s="17">
        <v>-120.20105700000001</v>
      </c>
      <c r="E699" s="17">
        <v>0</v>
      </c>
      <c r="F699" s="17">
        <v>1</v>
      </c>
      <c r="G699" s="18">
        <f t="shared" si="6"/>
        <v>0</v>
      </c>
      <c r="H699" s="49">
        <v>2493</v>
      </c>
      <c r="I699" s="22" t="s">
        <v>897</v>
      </c>
      <c r="J699" s="21"/>
      <c r="K699" s="14"/>
      <c r="L699" s="14"/>
      <c r="M699" s="14"/>
      <c r="N699" s="14"/>
      <c r="O699" s="14"/>
      <c r="P699" s="14"/>
      <c r="Q699" s="14"/>
      <c r="R699" s="14"/>
      <c r="S699" s="14"/>
      <c r="T699" s="14"/>
      <c r="U699" s="14"/>
      <c r="V699" s="14"/>
      <c r="W699" s="14"/>
      <c r="X699" s="14"/>
    </row>
    <row r="700" spans="1:24" ht="13.5" customHeight="1" x14ac:dyDescent="0.25">
      <c r="A700" s="7" t="s">
        <v>898</v>
      </c>
      <c r="B700" s="9" t="s">
        <v>112</v>
      </c>
      <c r="C700" s="9">
        <v>59.5867</v>
      </c>
      <c r="D700" s="9">
        <v>-136.43814</v>
      </c>
      <c r="E700" s="9">
        <v>0</v>
      </c>
      <c r="F700" s="9">
        <v>1</v>
      </c>
      <c r="G700" s="10">
        <f t="shared" si="6"/>
        <v>0</v>
      </c>
      <c r="H700" s="50">
        <v>1201</v>
      </c>
      <c r="I700" s="24" t="s">
        <v>899</v>
      </c>
      <c r="J700" s="13"/>
      <c r="K700" s="14"/>
      <c r="L700" s="14"/>
      <c r="M700" s="14"/>
      <c r="N700" s="14"/>
      <c r="O700" s="14"/>
      <c r="P700" s="14"/>
      <c r="Q700" s="14"/>
      <c r="R700" s="14"/>
      <c r="S700" s="14"/>
      <c r="T700" s="14"/>
      <c r="U700" s="14"/>
      <c r="V700" s="14"/>
      <c r="W700" s="14"/>
      <c r="X700" s="14"/>
    </row>
    <row r="701" spans="1:24" ht="13.5" customHeight="1" x14ac:dyDescent="0.25">
      <c r="A701" s="15" t="s">
        <v>900</v>
      </c>
      <c r="B701" s="17" t="s">
        <v>112</v>
      </c>
      <c r="C701" s="17">
        <v>59.696533000000002</v>
      </c>
      <c r="D701" s="17">
        <v>-136.604298</v>
      </c>
      <c r="E701" s="17">
        <v>0</v>
      </c>
      <c r="F701" s="17">
        <v>1</v>
      </c>
      <c r="G701" s="18">
        <f t="shared" si="6"/>
        <v>0</v>
      </c>
      <c r="H701" s="49" t="s">
        <v>901</v>
      </c>
      <c r="I701" s="22" t="s">
        <v>902</v>
      </c>
      <c r="J701" s="21"/>
      <c r="K701" s="14"/>
      <c r="L701" s="14"/>
      <c r="M701" s="14"/>
      <c r="N701" s="14"/>
      <c r="O701" s="14"/>
      <c r="P701" s="14"/>
      <c r="Q701" s="14"/>
      <c r="R701" s="14"/>
      <c r="S701" s="14"/>
      <c r="T701" s="14"/>
      <c r="U701" s="14"/>
      <c r="V701" s="14"/>
      <c r="W701" s="14"/>
      <c r="X701" s="14"/>
    </row>
    <row r="702" spans="1:24" ht="13.5" customHeight="1" x14ac:dyDescent="0.25">
      <c r="A702" s="7" t="s">
        <v>903</v>
      </c>
      <c r="B702" s="9" t="s">
        <v>112</v>
      </c>
      <c r="C702" s="9">
        <v>49.166795</v>
      </c>
      <c r="D702" s="9">
        <v>-121.70914</v>
      </c>
      <c r="E702" s="9">
        <v>0</v>
      </c>
      <c r="F702" s="9">
        <v>1</v>
      </c>
      <c r="G702" s="10">
        <f t="shared" si="6"/>
        <v>0</v>
      </c>
      <c r="H702" s="50">
        <v>1300</v>
      </c>
      <c r="I702" s="24" t="s">
        <v>904</v>
      </c>
      <c r="J702" s="13"/>
      <c r="K702" s="14"/>
      <c r="L702" s="14"/>
      <c r="M702" s="14"/>
      <c r="N702" s="14"/>
      <c r="O702" s="14"/>
      <c r="P702" s="14"/>
      <c r="Q702" s="14"/>
      <c r="R702" s="14"/>
      <c r="S702" s="14"/>
      <c r="T702" s="14"/>
      <c r="U702" s="14"/>
      <c r="V702" s="14"/>
      <c r="W702" s="14"/>
      <c r="X702" s="14"/>
    </row>
    <row r="703" spans="1:24" ht="13.5" customHeight="1" x14ac:dyDescent="0.25">
      <c r="A703" s="15" t="s">
        <v>903</v>
      </c>
      <c r="B703" s="17" t="s">
        <v>112</v>
      </c>
      <c r="C703" s="17">
        <v>49.166795</v>
      </c>
      <c r="D703" s="17">
        <v>-121.70914</v>
      </c>
      <c r="E703" s="17">
        <v>0</v>
      </c>
      <c r="F703" s="17">
        <v>1</v>
      </c>
      <c r="G703" s="18">
        <f t="shared" si="6"/>
        <v>0</v>
      </c>
      <c r="H703" s="49">
        <v>1300</v>
      </c>
      <c r="I703" s="22" t="s">
        <v>905</v>
      </c>
      <c r="J703" s="21"/>
      <c r="K703" s="14"/>
      <c r="L703" s="14"/>
      <c r="M703" s="14"/>
      <c r="N703" s="14"/>
      <c r="O703" s="14"/>
      <c r="P703" s="14"/>
      <c r="Q703" s="14"/>
      <c r="R703" s="14"/>
      <c r="S703" s="14"/>
      <c r="T703" s="14"/>
      <c r="U703" s="14"/>
      <c r="V703" s="14"/>
      <c r="W703" s="14"/>
      <c r="X703" s="14"/>
    </row>
    <row r="704" spans="1:24" ht="13.5" customHeight="1" x14ac:dyDescent="0.25">
      <c r="A704" s="7" t="s">
        <v>903</v>
      </c>
      <c r="B704" s="9" t="s">
        <v>112</v>
      </c>
      <c r="C704" s="9">
        <v>49.168486999999999</v>
      </c>
      <c r="D704" s="9">
        <v>-121.69949200000001</v>
      </c>
      <c r="E704" s="9">
        <v>1</v>
      </c>
      <c r="F704" s="9">
        <v>0</v>
      </c>
      <c r="G704" s="10">
        <f t="shared" si="6"/>
        <v>1</v>
      </c>
      <c r="H704" s="50">
        <v>1600</v>
      </c>
      <c r="I704" s="24" t="s">
        <v>906</v>
      </c>
      <c r="J704" s="13"/>
      <c r="K704" s="14"/>
      <c r="L704" s="14"/>
      <c r="M704" s="14"/>
      <c r="N704" s="14"/>
      <c r="O704" s="14"/>
      <c r="P704" s="14"/>
      <c r="Q704" s="14"/>
      <c r="R704" s="14"/>
      <c r="S704" s="14"/>
      <c r="T704" s="14"/>
      <c r="U704" s="14"/>
      <c r="V704" s="14"/>
      <c r="W704" s="14"/>
      <c r="X704" s="14"/>
    </row>
    <row r="705" spans="1:24" ht="13.5" customHeight="1" x14ac:dyDescent="0.25">
      <c r="A705" s="15" t="s">
        <v>907</v>
      </c>
      <c r="B705" s="17" t="s">
        <v>112</v>
      </c>
      <c r="C705" s="17">
        <v>49.166780000000003</v>
      </c>
      <c r="D705" s="17">
        <v>-121.707768</v>
      </c>
      <c r="E705" s="17">
        <v>0</v>
      </c>
      <c r="F705" s="17">
        <v>1</v>
      </c>
      <c r="G705" s="18">
        <f t="shared" si="6"/>
        <v>0</v>
      </c>
      <c r="H705" s="49" t="s">
        <v>908</v>
      </c>
      <c r="I705" s="22" t="s">
        <v>909</v>
      </c>
      <c r="J705" s="21"/>
      <c r="K705" s="14"/>
      <c r="L705" s="14"/>
      <c r="M705" s="14"/>
      <c r="N705" s="14"/>
      <c r="O705" s="14"/>
      <c r="P705" s="14"/>
      <c r="Q705" s="14"/>
      <c r="R705" s="14"/>
      <c r="S705" s="14"/>
      <c r="T705" s="14"/>
      <c r="U705" s="14"/>
      <c r="V705" s="14"/>
      <c r="W705" s="14"/>
      <c r="X705" s="14"/>
    </row>
    <row r="706" spans="1:24" ht="13.5" customHeight="1" x14ac:dyDescent="0.25">
      <c r="A706" s="7" t="s">
        <v>907</v>
      </c>
      <c r="B706" s="9" t="s">
        <v>112</v>
      </c>
      <c r="C706" s="9">
        <v>49.166780000000003</v>
      </c>
      <c r="D706" s="9">
        <v>-121.707768</v>
      </c>
      <c r="E706" s="9">
        <v>1</v>
      </c>
      <c r="F706" s="9">
        <v>0</v>
      </c>
      <c r="G706" s="10">
        <f t="shared" si="6"/>
        <v>1</v>
      </c>
      <c r="H706" s="50" t="s">
        <v>908</v>
      </c>
      <c r="I706" s="24" t="s">
        <v>910</v>
      </c>
      <c r="J706" s="13"/>
      <c r="K706" s="14"/>
      <c r="L706" s="14"/>
      <c r="M706" s="14"/>
      <c r="N706" s="14"/>
      <c r="O706" s="14"/>
      <c r="P706" s="14"/>
      <c r="Q706" s="14"/>
      <c r="R706" s="14"/>
      <c r="S706" s="14"/>
      <c r="T706" s="14"/>
      <c r="U706" s="14"/>
      <c r="V706" s="14"/>
      <c r="W706" s="14"/>
      <c r="X706" s="14"/>
    </row>
    <row r="707" spans="1:24" ht="13.5" customHeight="1" x14ac:dyDescent="0.25">
      <c r="A707" s="15" t="s">
        <v>911</v>
      </c>
      <c r="B707" s="17" t="s">
        <v>112</v>
      </c>
      <c r="C707" s="17">
        <v>49.184472</v>
      </c>
      <c r="D707" s="17">
        <v>-121.68123300000001</v>
      </c>
      <c r="E707" s="17">
        <v>0</v>
      </c>
      <c r="F707" s="17">
        <v>1</v>
      </c>
      <c r="G707" s="18">
        <f t="shared" si="6"/>
        <v>0</v>
      </c>
      <c r="H707" s="49">
        <v>2112</v>
      </c>
      <c r="I707" s="22" t="s">
        <v>912</v>
      </c>
      <c r="J707" s="21"/>
      <c r="K707" s="14"/>
      <c r="L707" s="14"/>
      <c r="M707" s="14"/>
      <c r="N707" s="14"/>
      <c r="O707" s="14"/>
      <c r="P707" s="14"/>
      <c r="Q707" s="14"/>
      <c r="R707" s="14"/>
      <c r="S707" s="14"/>
      <c r="T707" s="14"/>
      <c r="U707" s="14"/>
      <c r="V707" s="14"/>
      <c r="W707" s="14"/>
      <c r="X707" s="14"/>
    </row>
    <row r="708" spans="1:24" ht="13.5" customHeight="1" x14ac:dyDescent="0.25">
      <c r="A708" s="7" t="s">
        <v>913</v>
      </c>
      <c r="B708" s="9" t="s">
        <v>112</v>
      </c>
      <c r="C708" s="9">
        <v>49.105789999999999</v>
      </c>
      <c r="D708" s="9">
        <v>-121.76948</v>
      </c>
      <c r="E708" s="9">
        <v>0</v>
      </c>
      <c r="F708" s="9">
        <v>1</v>
      </c>
      <c r="G708" s="10">
        <f t="shared" si="6"/>
        <v>0</v>
      </c>
      <c r="H708" s="50">
        <v>1520</v>
      </c>
      <c r="I708" s="24" t="s">
        <v>914</v>
      </c>
      <c r="J708" s="13"/>
      <c r="K708" s="14"/>
      <c r="L708" s="14"/>
      <c r="M708" s="14"/>
      <c r="N708" s="14"/>
      <c r="O708" s="14"/>
      <c r="P708" s="14"/>
      <c r="Q708" s="14"/>
      <c r="R708" s="14"/>
      <c r="S708" s="14"/>
      <c r="T708" s="14"/>
      <c r="U708" s="14"/>
      <c r="V708" s="14"/>
      <c r="W708" s="14"/>
      <c r="X708" s="14"/>
    </row>
    <row r="709" spans="1:24" ht="13.5" customHeight="1" x14ac:dyDescent="0.25">
      <c r="A709" s="15" t="s">
        <v>915</v>
      </c>
      <c r="B709" s="17" t="s">
        <v>112</v>
      </c>
      <c r="C709" s="17">
        <v>50.412765</v>
      </c>
      <c r="D709" s="17">
        <v>-122.363862</v>
      </c>
      <c r="E709" s="17">
        <v>0</v>
      </c>
      <c r="F709" s="17">
        <v>1</v>
      </c>
      <c r="G709" s="18">
        <f t="shared" si="6"/>
        <v>0</v>
      </c>
      <c r="H709" s="49">
        <v>2428</v>
      </c>
      <c r="I709" s="22" t="s">
        <v>916</v>
      </c>
      <c r="J709" s="21"/>
      <c r="K709" s="14"/>
      <c r="L709" s="14"/>
      <c r="M709" s="14"/>
      <c r="N709" s="14"/>
      <c r="O709" s="14"/>
      <c r="P709" s="14"/>
      <c r="Q709" s="14"/>
      <c r="R709" s="14"/>
      <c r="S709" s="14"/>
      <c r="T709" s="14"/>
      <c r="U709" s="14"/>
      <c r="V709" s="14"/>
      <c r="W709" s="14"/>
      <c r="X709" s="14"/>
    </row>
    <row r="710" spans="1:24" ht="13.5" customHeight="1" x14ac:dyDescent="0.25">
      <c r="A710" s="7" t="s">
        <v>915</v>
      </c>
      <c r="B710" s="9" t="s">
        <v>112</v>
      </c>
      <c r="C710" s="9">
        <v>50.412765</v>
      </c>
      <c r="D710" s="9">
        <v>-122.363862</v>
      </c>
      <c r="E710" s="9">
        <v>0</v>
      </c>
      <c r="F710" s="9">
        <v>1</v>
      </c>
      <c r="G710" s="10">
        <f t="shared" si="6"/>
        <v>0</v>
      </c>
      <c r="H710" s="50">
        <v>2428</v>
      </c>
      <c r="I710" s="24" t="s">
        <v>917</v>
      </c>
      <c r="J710" s="13"/>
      <c r="K710" s="14"/>
      <c r="L710" s="14"/>
      <c r="M710" s="14"/>
      <c r="N710" s="14"/>
      <c r="O710" s="14"/>
      <c r="P710" s="14"/>
      <c r="Q710" s="14"/>
      <c r="R710" s="14"/>
      <c r="S710" s="14"/>
      <c r="T710" s="14"/>
      <c r="U710" s="14"/>
      <c r="V710" s="14"/>
      <c r="W710" s="14"/>
      <c r="X710" s="14"/>
    </row>
    <row r="711" spans="1:24" ht="13.5" customHeight="1" x14ac:dyDescent="0.25">
      <c r="A711" s="15" t="s">
        <v>915</v>
      </c>
      <c r="B711" s="17" t="s">
        <v>112</v>
      </c>
      <c r="C711" s="17">
        <v>50.412765</v>
      </c>
      <c r="D711" s="17">
        <v>-122.363862</v>
      </c>
      <c r="E711" s="17">
        <v>0</v>
      </c>
      <c r="F711" s="17">
        <v>1</v>
      </c>
      <c r="G711" s="18">
        <f t="shared" si="6"/>
        <v>0</v>
      </c>
      <c r="H711" s="49">
        <v>2428</v>
      </c>
      <c r="I711" s="22" t="s">
        <v>918</v>
      </c>
      <c r="J711" s="21"/>
      <c r="K711" s="14"/>
      <c r="L711" s="14"/>
      <c r="M711" s="14"/>
      <c r="N711" s="14"/>
      <c r="O711" s="14"/>
      <c r="P711" s="14"/>
      <c r="Q711" s="14"/>
      <c r="R711" s="14"/>
      <c r="S711" s="14"/>
      <c r="T711" s="14"/>
      <c r="U711" s="14"/>
      <c r="V711" s="14"/>
      <c r="W711" s="14"/>
      <c r="X711" s="14"/>
    </row>
    <row r="712" spans="1:24" ht="13.5" customHeight="1" x14ac:dyDescent="0.25">
      <c r="A712" s="7" t="s">
        <v>915</v>
      </c>
      <c r="B712" s="9" t="s">
        <v>112</v>
      </c>
      <c r="C712" s="9">
        <v>50.412765</v>
      </c>
      <c r="D712" s="9">
        <v>-122.363862</v>
      </c>
      <c r="E712" s="9">
        <v>0</v>
      </c>
      <c r="F712" s="9">
        <v>1</v>
      </c>
      <c r="G712" s="10">
        <f t="shared" si="6"/>
        <v>0</v>
      </c>
      <c r="H712" s="50">
        <v>2428</v>
      </c>
      <c r="I712" s="24" t="s">
        <v>919</v>
      </c>
      <c r="J712" s="13"/>
      <c r="K712" s="14"/>
      <c r="L712" s="14"/>
      <c r="M712" s="14"/>
      <c r="N712" s="14"/>
      <c r="O712" s="14"/>
      <c r="P712" s="14"/>
      <c r="Q712" s="14"/>
      <c r="R712" s="14"/>
      <c r="S712" s="14"/>
      <c r="T712" s="14"/>
      <c r="U712" s="14"/>
      <c r="V712" s="14"/>
      <c r="W712" s="14"/>
      <c r="X712" s="14"/>
    </row>
    <row r="713" spans="1:24" ht="13.5" customHeight="1" x14ac:dyDescent="0.25">
      <c r="A713" s="15" t="s">
        <v>915</v>
      </c>
      <c r="B713" s="17" t="s">
        <v>112</v>
      </c>
      <c r="C713" s="17">
        <v>50.412765</v>
      </c>
      <c r="D713" s="17">
        <v>-122.363862</v>
      </c>
      <c r="E713" s="17">
        <v>0</v>
      </c>
      <c r="F713" s="17">
        <v>1</v>
      </c>
      <c r="G713" s="18">
        <f t="shared" si="6"/>
        <v>0</v>
      </c>
      <c r="H713" s="49">
        <v>2428</v>
      </c>
      <c r="I713" s="22" t="s">
        <v>920</v>
      </c>
      <c r="J713" s="21"/>
      <c r="K713" s="14"/>
      <c r="L713" s="14"/>
      <c r="M713" s="14"/>
      <c r="N713" s="14"/>
      <c r="O713" s="14"/>
      <c r="P713" s="14"/>
      <c r="Q713" s="14"/>
      <c r="R713" s="14"/>
      <c r="S713" s="14"/>
      <c r="T713" s="14"/>
      <c r="U713" s="14"/>
      <c r="V713" s="14"/>
      <c r="W713" s="14"/>
      <c r="X713" s="14"/>
    </row>
    <row r="714" spans="1:24" ht="13.5" customHeight="1" x14ac:dyDescent="0.25">
      <c r="A714" s="7" t="s">
        <v>915</v>
      </c>
      <c r="B714" s="9" t="s">
        <v>112</v>
      </c>
      <c r="C714" s="9">
        <v>50.412765</v>
      </c>
      <c r="D714" s="9">
        <v>-122.363862</v>
      </c>
      <c r="E714" s="9">
        <v>1</v>
      </c>
      <c r="F714" s="9">
        <v>0</v>
      </c>
      <c r="G714" s="10">
        <f t="shared" si="6"/>
        <v>1</v>
      </c>
      <c r="H714" s="50">
        <v>2428</v>
      </c>
      <c r="I714" s="24" t="s">
        <v>921</v>
      </c>
      <c r="J714" s="13"/>
      <c r="K714" s="14"/>
      <c r="L714" s="14"/>
      <c r="M714" s="14"/>
      <c r="N714" s="14"/>
      <c r="O714" s="14"/>
      <c r="P714" s="14"/>
      <c r="Q714" s="14"/>
      <c r="R714" s="14"/>
      <c r="S714" s="14"/>
      <c r="T714" s="14"/>
      <c r="U714" s="14"/>
      <c r="V714" s="14"/>
      <c r="W714" s="14"/>
      <c r="X714" s="14"/>
    </row>
    <row r="715" spans="1:24" ht="13.5" customHeight="1" x14ac:dyDescent="0.25">
      <c r="A715" s="15" t="s">
        <v>922</v>
      </c>
      <c r="B715" s="17" t="s">
        <v>112</v>
      </c>
      <c r="C715" s="17">
        <v>50.364699999999999</v>
      </c>
      <c r="D715" s="17">
        <v>-122.159232</v>
      </c>
      <c r="E715" s="17">
        <v>0</v>
      </c>
      <c r="F715" s="17">
        <v>1</v>
      </c>
      <c r="G715" s="18">
        <f t="shared" si="6"/>
        <v>0</v>
      </c>
      <c r="H715" s="49" t="s">
        <v>923</v>
      </c>
      <c r="I715" s="22" t="s">
        <v>924</v>
      </c>
      <c r="J715" s="21"/>
      <c r="K715" s="14"/>
      <c r="L715" s="14"/>
      <c r="M715" s="14"/>
      <c r="N715" s="14"/>
      <c r="O715" s="14"/>
      <c r="P715" s="14"/>
      <c r="Q715" s="14"/>
      <c r="R715" s="14"/>
      <c r="S715" s="14"/>
      <c r="T715" s="14"/>
      <c r="U715" s="14"/>
      <c r="V715" s="14"/>
      <c r="W715" s="14"/>
      <c r="X715" s="14"/>
    </row>
    <row r="716" spans="1:24" ht="13.5" customHeight="1" x14ac:dyDescent="0.25">
      <c r="A716" s="7" t="s">
        <v>922</v>
      </c>
      <c r="B716" s="9" t="s">
        <v>112</v>
      </c>
      <c r="C716" s="9">
        <v>50.364699999999999</v>
      </c>
      <c r="D716" s="9">
        <v>-122.159232</v>
      </c>
      <c r="E716" s="9">
        <v>0</v>
      </c>
      <c r="F716" s="9">
        <v>1</v>
      </c>
      <c r="G716" s="10">
        <f t="shared" si="6"/>
        <v>0</v>
      </c>
      <c r="H716" s="50" t="s">
        <v>923</v>
      </c>
      <c r="I716" s="24" t="s">
        <v>925</v>
      </c>
      <c r="J716" s="13"/>
      <c r="K716" s="14"/>
      <c r="L716" s="14"/>
      <c r="M716" s="14"/>
      <c r="N716" s="14"/>
      <c r="O716" s="14"/>
      <c r="P716" s="14"/>
      <c r="Q716" s="14"/>
      <c r="R716" s="14"/>
      <c r="S716" s="14"/>
      <c r="T716" s="14"/>
      <c r="U716" s="14"/>
      <c r="V716" s="14"/>
      <c r="W716" s="14"/>
      <c r="X716" s="14"/>
    </row>
    <row r="717" spans="1:24" ht="13.5" customHeight="1" x14ac:dyDescent="0.25">
      <c r="A717" s="15" t="s">
        <v>922</v>
      </c>
      <c r="B717" s="17" t="s">
        <v>112</v>
      </c>
      <c r="C717" s="17">
        <v>50.364699999999999</v>
      </c>
      <c r="D717" s="17">
        <v>-122.159232</v>
      </c>
      <c r="E717" s="17">
        <v>0</v>
      </c>
      <c r="F717" s="17">
        <v>1</v>
      </c>
      <c r="G717" s="18">
        <f t="shared" si="6"/>
        <v>0</v>
      </c>
      <c r="H717" s="49" t="s">
        <v>923</v>
      </c>
      <c r="I717" s="22" t="s">
        <v>926</v>
      </c>
      <c r="J717" s="21"/>
      <c r="K717" s="14"/>
      <c r="L717" s="14"/>
      <c r="M717" s="14"/>
      <c r="N717" s="14"/>
      <c r="O717" s="14"/>
      <c r="P717" s="14"/>
      <c r="Q717" s="14"/>
      <c r="R717" s="14"/>
      <c r="S717" s="14"/>
      <c r="T717" s="14"/>
      <c r="U717" s="14"/>
      <c r="V717" s="14"/>
      <c r="W717" s="14"/>
      <c r="X717" s="14"/>
    </row>
    <row r="718" spans="1:24" ht="13.5" customHeight="1" x14ac:dyDescent="0.25">
      <c r="A718" s="7" t="s">
        <v>922</v>
      </c>
      <c r="B718" s="9" t="s">
        <v>112</v>
      </c>
      <c r="C718" s="9">
        <v>50.364699999999999</v>
      </c>
      <c r="D718" s="9">
        <v>-122.159232</v>
      </c>
      <c r="E718" s="9">
        <v>0</v>
      </c>
      <c r="F718" s="9">
        <v>1</v>
      </c>
      <c r="G718" s="10">
        <f t="shared" si="6"/>
        <v>0</v>
      </c>
      <c r="H718" s="50" t="s">
        <v>923</v>
      </c>
      <c r="I718" s="24" t="s">
        <v>927</v>
      </c>
      <c r="J718" s="13"/>
      <c r="K718" s="14"/>
      <c r="L718" s="14"/>
      <c r="M718" s="14"/>
      <c r="N718" s="14"/>
      <c r="O718" s="14"/>
      <c r="P718" s="14"/>
      <c r="Q718" s="14"/>
      <c r="R718" s="14"/>
      <c r="S718" s="14"/>
      <c r="T718" s="14"/>
      <c r="U718" s="14"/>
      <c r="V718" s="14"/>
      <c r="W718" s="14"/>
      <c r="X718" s="14"/>
    </row>
    <row r="719" spans="1:24" ht="13.5" customHeight="1" x14ac:dyDescent="0.25">
      <c r="A719" s="15" t="s">
        <v>922</v>
      </c>
      <c r="B719" s="17" t="s">
        <v>112</v>
      </c>
      <c r="C719" s="17">
        <v>50.364699999999999</v>
      </c>
      <c r="D719" s="17">
        <v>-122.159232</v>
      </c>
      <c r="E719" s="17">
        <v>0</v>
      </c>
      <c r="F719" s="17">
        <v>1</v>
      </c>
      <c r="G719" s="18">
        <f t="shared" si="6"/>
        <v>0</v>
      </c>
      <c r="H719" s="49" t="s">
        <v>923</v>
      </c>
      <c r="I719" s="22" t="s">
        <v>928</v>
      </c>
      <c r="J719" s="21"/>
      <c r="K719" s="14"/>
      <c r="L719" s="14"/>
      <c r="M719" s="14"/>
      <c r="N719" s="14"/>
      <c r="O719" s="14"/>
      <c r="P719" s="14"/>
      <c r="Q719" s="14"/>
      <c r="R719" s="14"/>
      <c r="S719" s="14"/>
      <c r="T719" s="14"/>
      <c r="U719" s="14"/>
      <c r="V719" s="14"/>
      <c r="W719" s="14"/>
      <c r="X719" s="14"/>
    </row>
    <row r="720" spans="1:24" ht="13.5" customHeight="1" x14ac:dyDescent="0.25">
      <c r="A720" s="7" t="s">
        <v>922</v>
      </c>
      <c r="B720" s="9" t="s">
        <v>112</v>
      </c>
      <c r="C720" s="9">
        <v>50.364699999999999</v>
      </c>
      <c r="D720" s="9">
        <v>-122.159232</v>
      </c>
      <c r="E720" s="9">
        <v>0</v>
      </c>
      <c r="F720" s="9">
        <v>1</v>
      </c>
      <c r="G720" s="10">
        <f t="shared" si="6"/>
        <v>0</v>
      </c>
      <c r="H720" s="50" t="s">
        <v>923</v>
      </c>
      <c r="I720" s="24" t="s">
        <v>929</v>
      </c>
      <c r="J720" s="13"/>
      <c r="K720" s="14"/>
      <c r="L720" s="14"/>
      <c r="M720" s="14"/>
      <c r="N720" s="14"/>
      <c r="O720" s="14"/>
      <c r="P720" s="14"/>
      <c r="Q720" s="14"/>
      <c r="R720" s="14"/>
      <c r="S720" s="14"/>
      <c r="T720" s="14"/>
      <c r="U720" s="14"/>
      <c r="V720" s="14"/>
      <c r="W720" s="14"/>
      <c r="X720" s="14"/>
    </row>
    <row r="721" spans="1:24" ht="13.5" customHeight="1" x14ac:dyDescent="0.25">
      <c r="A721" s="15" t="s">
        <v>922</v>
      </c>
      <c r="B721" s="17" t="s">
        <v>112</v>
      </c>
      <c r="C721" s="17">
        <v>50.364699999999999</v>
      </c>
      <c r="D721" s="17">
        <v>-122.159232</v>
      </c>
      <c r="E721" s="17">
        <v>0</v>
      </c>
      <c r="F721" s="17">
        <v>1</v>
      </c>
      <c r="G721" s="18">
        <f t="shared" si="6"/>
        <v>0</v>
      </c>
      <c r="H721" s="49" t="s">
        <v>923</v>
      </c>
      <c r="I721" s="22" t="s">
        <v>930</v>
      </c>
      <c r="J721" s="21"/>
      <c r="K721" s="14"/>
      <c r="L721" s="14"/>
      <c r="M721" s="14"/>
      <c r="N721" s="14"/>
      <c r="O721" s="14"/>
      <c r="P721" s="14"/>
      <c r="Q721" s="14"/>
      <c r="R721" s="14"/>
      <c r="S721" s="14"/>
      <c r="T721" s="14"/>
      <c r="U721" s="14"/>
      <c r="V721" s="14"/>
      <c r="W721" s="14"/>
      <c r="X721" s="14"/>
    </row>
    <row r="722" spans="1:24" ht="13.5" customHeight="1" x14ac:dyDescent="0.25">
      <c r="A722" s="7" t="s">
        <v>922</v>
      </c>
      <c r="B722" s="9" t="s">
        <v>112</v>
      </c>
      <c r="C722" s="9">
        <v>50.364699999999999</v>
      </c>
      <c r="D722" s="9">
        <v>-122.159232</v>
      </c>
      <c r="E722" s="9">
        <v>0</v>
      </c>
      <c r="F722" s="9">
        <v>1</v>
      </c>
      <c r="G722" s="10">
        <f t="shared" si="6"/>
        <v>0</v>
      </c>
      <c r="H722" s="50" t="s">
        <v>923</v>
      </c>
      <c r="I722" s="24" t="s">
        <v>931</v>
      </c>
      <c r="J722" s="13"/>
      <c r="K722" s="14"/>
      <c r="L722" s="14"/>
      <c r="M722" s="14"/>
      <c r="N722" s="14"/>
      <c r="O722" s="14"/>
      <c r="P722" s="14"/>
      <c r="Q722" s="14"/>
      <c r="R722" s="14"/>
      <c r="S722" s="14"/>
      <c r="T722" s="14"/>
      <c r="U722" s="14"/>
      <c r="V722" s="14"/>
      <c r="W722" s="14"/>
      <c r="X722" s="14"/>
    </row>
    <row r="723" spans="1:24" ht="13.5" customHeight="1" x14ac:dyDescent="0.25">
      <c r="A723" s="15" t="s">
        <v>922</v>
      </c>
      <c r="B723" s="17" t="s">
        <v>112</v>
      </c>
      <c r="C723" s="17">
        <v>50.364699999999999</v>
      </c>
      <c r="D723" s="17">
        <v>-122.159232</v>
      </c>
      <c r="E723" s="17">
        <v>0</v>
      </c>
      <c r="F723" s="17">
        <v>1</v>
      </c>
      <c r="G723" s="18">
        <f t="shared" si="6"/>
        <v>0</v>
      </c>
      <c r="H723" s="49" t="s">
        <v>923</v>
      </c>
      <c r="I723" s="22" t="s">
        <v>932</v>
      </c>
      <c r="J723" s="21"/>
      <c r="K723" s="14"/>
      <c r="L723" s="14"/>
      <c r="M723" s="14"/>
      <c r="N723" s="14"/>
      <c r="O723" s="14"/>
      <c r="P723" s="14"/>
      <c r="Q723" s="14"/>
      <c r="R723" s="14"/>
      <c r="S723" s="14"/>
      <c r="T723" s="14"/>
      <c r="U723" s="14"/>
      <c r="V723" s="14"/>
      <c r="W723" s="14"/>
      <c r="X723" s="14"/>
    </row>
    <row r="724" spans="1:24" ht="13.5" customHeight="1" x14ac:dyDescent="0.25">
      <c r="A724" s="7" t="s">
        <v>922</v>
      </c>
      <c r="B724" s="9" t="s">
        <v>112</v>
      </c>
      <c r="C724" s="9">
        <v>50.364699999999999</v>
      </c>
      <c r="D724" s="9">
        <v>-122.159232</v>
      </c>
      <c r="E724" s="9">
        <v>0</v>
      </c>
      <c r="F724" s="9">
        <v>1</v>
      </c>
      <c r="G724" s="10">
        <f t="shared" si="6"/>
        <v>0</v>
      </c>
      <c r="H724" s="50" t="s">
        <v>923</v>
      </c>
      <c r="I724" s="24" t="s">
        <v>933</v>
      </c>
      <c r="J724" s="13"/>
      <c r="K724" s="14"/>
      <c r="L724" s="14"/>
      <c r="M724" s="14"/>
      <c r="N724" s="14"/>
      <c r="O724" s="14"/>
      <c r="P724" s="14"/>
      <c r="Q724" s="14"/>
      <c r="R724" s="14"/>
      <c r="S724" s="14"/>
      <c r="T724" s="14"/>
      <c r="U724" s="14"/>
      <c r="V724" s="14"/>
      <c r="W724" s="14"/>
      <c r="X724" s="14"/>
    </row>
    <row r="725" spans="1:24" ht="13.5" customHeight="1" x14ac:dyDescent="0.25">
      <c r="A725" s="15" t="s">
        <v>922</v>
      </c>
      <c r="B725" s="17" t="s">
        <v>112</v>
      </c>
      <c r="C725" s="17">
        <v>50.364699999999999</v>
      </c>
      <c r="D725" s="17">
        <v>-122.159232</v>
      </c>
      <c r="E725" s="17">
        <v>0</v>
      </c>
      <c r="F725" s="17">
        <v>1</v>
      </c>
      <c r="G725" s="18">
        <f t="shared" si="6"/>
        <v>0</v>
      </c>
      <c r="H725" s="49" t="s">
        <v>923</v>
      </c>
      <c r="I725" s="22" t="s">
        <v>934</v>
      </c>
      <c r="J725" s="21"/>
      <c r="K725" s="14"/>
      <c r="L725" s="14"/>
      <c r="M725" s="14"/>
      <c r="N725" s="14"/>
      <c r="O725" s="14"/>
      <c r="P725" s="14"/>
      <c r="Q725" s="14"/>
      <c r="R725" s="14"/>
      <c r="S725" s="14"/>
      <c r="T725" s="14"/>
      <c r="U725" s="14"/>
      <c r="V725" s="14"/>
      <c r="W725" s="14"/>
      <c r="X725" s="14"/>
    </row>
    <row r="726" spans="1:24" ht="13.5" customHeight="1" x14ac:dyDescent="0.25">
      <c r="A726" s="7" t="s">
        <v>922</v>
      </c>
      <c r="B726" s="9" t="s">
        <v>112</v>
      </c>
      <c r="C726" s="9">
        <v>50.364699999999999</v>
      </c>
      <c r="D726" s="9">
        <v>-122.159232</v>
      </c>
      <c r="E726" s="9">
        <v>1</v>
      </c>
      <c r="F726" s="9">
        <v>0</v>
      </c>
      <c r="G726" s="10">
        <f t="shared" si="6"/>
        <v>1</v>
      </c>
      <c r="H726" s="50" t="s">
        <v>923</v>
      </c>
      <c r="I726" s="24" t="s">
        <v>935</v>
      </c>
      <c r="J726" s="13"/>
      <c r="K726" s="14"/>
      <c r="L726" s="14"/>
      <c r="M726" s="14"/>
      <c r="N726" s="14"/>
      <c r="O726" s="14"/>
      <c r="P726" s="14"/>
      <c r="Q726" s="14"/>
      <c r="R726" s="14"/>
      <c r="S726" s="14"/>
      <c r="T726" s="14"/>
      <c r="U726" s="14"/>
      <c r="V726" s="14"/>
      <c r="W726" s="14"/>
      <c r="X726" s="14"/>
    </row>
    <row r="727" spans="1:24" ht="13.5" customHeight="1" x14ac:dyDescent="0.25">
      <c r="A727" s="15" t="s">
        <v>922</v>
      </c>
      <c r="B727" s="17" t="s">
        <v>112</v>
      </c>
      <c r="C727" s="17">
        <v>50.364699999999999</v>
      </c>
      <c r="D727" s="17">
        <v>-122.159232</v>
      </c>
      <c r="E727" s="17">
        <v>1</v>
      </c>
      <c r="F727" s="17">
        <v>0</v>
      </c>
      <c r="G727" s="18">
        <f t="shared" si="6"/>
        <v>1</v>
      </c>
      <c r="H727" s="49" t="s">
        <v>923</v>
      </c>
      <c r="I727" s="22" t="s">
        <v>936</v>
      </c>
      <c r="J727" s="21"/>
      <c r="K727" s="14"/>
      <c r="L727" s="14"/>
      <c r="M727" s="14"/>
      <c r="N727" s="14"/>
      <c r="O727" s="14"/>
      <c r="P727" s="14"/>
      <c r="Q727" s="14"/>
      <c r="R727" s="14"/>
      <c r="S727" s="14"/>
      <c r="T727" s="14"/>
      <c r="U727" s="14"/>
      <c r="V727" s="14"/>
      <c r="W727" s="14"/>
      <c r="X727" s="14"/>
    </row>
    <row r="728" spans="1:24" ht="13.5" customHeight="1" x14ac:dyDescent="0.25">
      <c r="A728" s="7" t="s">
        <v>922</v>
      </c>
      <c r="B728" s="9" t="s">
        <v>112</v>
      </c>
      <c r="C728" s="9">
        <v>50.364699999999999</v>
      </c>
      <c r="D728" s="9">
        <v>-122.159232</v>
      </c>
      <c r="E728" s="9">
        <v>1</v>
      </c>
      <c r="F728" s="9">
        <v>0</v>
      </c>
      <c r="G728" s="10">
        <f t="shared" si="6"/>
        <v>1</v>
      </c>
      <c r="H728" s="50" t="s">
        <v>923</v>
      </c>
      <c r="I728" s="24" t="s">
        <v>937</v>
      </c>
      <c r="J728" s="13"/>
      <c r="K728" s="14"/>
      <c r="L728" s="14"/>
      <c r="M728" s="14"/>
      <c r="N728" s="14"/>
      <c r="O728" s="14"/>
      <c r="P728" s="14"/>
      <c r="Q728" s="14"/>
      <c r="R728" s="14"/>
      <c r="S728" s="14"/>
      <c r="T728" s="14"/>
      <c r="U728" s="14"/>
      <c r="V728" s="14"/>
      <c r="W728" s="14"/>
      <c r="X728" s="14"/>
    </row>
    <row r="729" spans="1:24" ht="13.5" customHeight="1" x14ac:dyDescent="0.25">
      <c r="A729" s="15" t="s">
        <v>922</v>
      </c>
      <c r="B729" s="17" t="s">
        <v>112</v>
      </c>
      <c r="C729" s="17">
        <v>50.364699999999999</v>
      </c>
      <c r="D729" s="17">
        <v>-122.159232</v>
      </c>
      <c r="E729" s="17">
        <v>1</v>
      </c>
      <c r="F729" s="17">
        <v>0</v>
      </c>
      <c r="G729" s="18">
        <f t="shared" si="6"/>
        <v>1</v>
      </c>
      <c r="H729" s="49" t="s">
        <v>923</v>
      </c>
      <c r="I729" s="22" t="s">
        <v>938</v>
      </c>
      <c r="J729" s="21"/>
      <c r="K729" s="14"/>
      <c r="L729" s="14"/>
      <c r="M729" s="14"/>
      <c r="N729" s="14"/>
      <c r="O729" s="14"/>
      <c r="P729" s="14"/>
      <c r="Q729" s="14"/>
      <c r="R729" s="14"/>
      <c r="S729" s="14"/>
      <c r="T729" s="14"/>
      <c r="U729" s="14"/>
      <c r="V729" s="14"/>
      <c r="W729" s="14"/>
      <c r="X729" s="14"/>
    </row>
    <row r="730" spans="1:24" ht="13.5" customHeight="1" x14ac:dyDescent="0.25">
      <c r="A730" s="7" t="s">
        <v>939</v>
      </c>
      <c r="B730" s="9" t="s">
        <v>112</v>
      </c>
      <c r="C730" s="9">
        <v>50.382460000000002</v>
      </c>
      <c r="D730" s="9">
        <v>-122.416307</v>
      </c>
      <c r="E730" s="9">
        <v>1</v>
      </c>
      <c r="F730" s="9">
        <v>0</v>
      </c>
      <c r="G730" s="10">
        <f t="shared" si="6"/>
        <v>1</v>
      </c>
      <c r="H730" s="50">
        <v>1345</v>
      </c>
      <c r="I730" s="24" t="s">
        <v>940</v>
      </c>
      <c r="J730" s="13"/>
      <c r="K730" s="14"/>
      <c r="L730" s="14"/>
      <c r="M730" s="14"/>
      <c r="N730" s="14"/>
      <c r="O730" s="14"/>
      <c r="P730" s="14"/>
      <c r="Q730" s="14"/>
      <c r="R730" s="14"/>
      <c r="S730" s="14"/>
      <c r="T730" s="14"/>
      <c r="U730" s="14"/>
      <c r="V730" s="14"/>
      <c r="W730" s="14"/>
      <c r="X730" s="14"/>
    </row>
    <row r="731" spans="1:24" ht="13.5" customHeight="1" x14ac:dyDescent="0.25">
      <c r="A731" s="15" t="s">
        <v>939</v>
      </c>
      <c r="B731" s="17" t="s">
        <v>112</v>
      </c>
      <c r="C731" s="17">
        <v>50.382460000000002</v>
      </c>
      <c r="D731" s="17">
        <v>-122.416307</v>
      </c>
      <c r="E731" s="17">
        <v>1</v>
      </c>
      <c r="F731" s="17">
        <v>0</v>
      </c>
      <c r="G731" s="18">
        <f t="shared" si="6"/>
        <v>1</v>
      </c>
      <c r="H731" s="49">
        <v>1345</v>
      </c>
      <c r="I731" s="22" t="s">
        <v>941</v>
      </c>
      <c r="J731" s="21"/>
      <c r="K731" s="14"/>
      <c r="L731" s="14"/>
      <c r="M731" s="14"/>
      <c r="N731" s="14"/>
      <c r="O731" s="14"/>
      <c r="P731" s="14"/>
      <c r="Q731" s="14"/>
      <c r="R731" s="14"/>
      <c r="S731" s="14"/>
      <c r="T731" s="14"/>
      <c r="U731" s="14"/>
      <c r="V731" s="14"/>
      <c r="W731" s="14"/>
      <c r="X731" s="14"/>
    </row>
    <row r="732" spans="1:24" ht="13.5" customHeight="1" x14ac:dyDescent="0.25">
      <c r="A732" s="7" t="s">
        <v>942</v>
      </c>
      <c r="B732" s="9" t="s">
        <v>112</v>
      </c>
      <c r="C732" s="9">
        <v>50.303809999999999</v>
      </c>
      <c r="D732" s="9">
        <v>-122.34004</v>
      </c>
      <c r="E732" s="9">
        <v>0</v>
      </c>
      <c r="F732" s="9">
        <v>1</v>
      </c>
      <c r="G732" s="10">
        <f t="shared" si="6"/>
        <v>0</v>
      </c>
      <c r="H732" s="50" t="s">
        <v>943</v>
      </c>
      <c r="I732" s="24" t="s">
        <v>944</v>
      </c>
      <c r="J732" s="13"/>
      <c r="K732" s="14"/>
      <c r="L732" s="14"/>
      <c r="M732" s="14"/>
      <c r="N732" s="14"/>
      <c r="O732" s="14"/>
      <c r="P732" s="14"/>
      <c r="Q732" s="14"/>
      <c r="R732" s="14"/>
      <c r="S732" s="14"/>
      <c r="T732" s="14"/>
      <c r="U732" s="14"/>
      <c r="V732" s="14"/>
      <c r="W732" s="14"/>
      <c r="X732" s="14"/>
    </row>
    <row r="733" spans="1:24" ht="13.5" customHeight="1" x14ac:dyDescent="0.25">
      <c r="A733" s="15" t="s">
        <v>942</v>
      </c>
      <c r="B733" s="17" t="s">
        <v>112</v>
      </c>
      <c r="C733" s="17">
        <v>50.303809999999999</v>
      </c>
      <c r="D733" s="17">
        <v>-122.34004</v>
      </c>
      <c r="E733" s="17">
        <v>0</v>
      </c>
      <c r="F733" s="17">
        <v>1</v>
      </c>
      <c r="G733" s="18">
        <f t="shared" si="6"/>
        <v>0</v>
      </c>
      <c r="H733" s="49" t="s">
        <v>943</v>
      </c>
      <c r="I733" s="22" t="s">
        <v>945</v>
      </c>
      <c r="J733" s="21"/>
      <c r="K733" s="14"/>
      <c r="L733" s="14"/>
      <c r="M733" s="14"/>
      <c r="N733" s="14"/>
      <c r="O733" s="14"/>
      <c r="P733" s="14"/>
      <c r="Q733" s="14"/>
      <c r="R733" s="14"/>
      <c r="S733" s="14"/>
      <c r="T733" s="14"/>
      <c r="U733" s="14"/>
      <c r="V733" s="14"/>
      <c r="W733" s="14"/>
      <c r="X733" s="14"/>
    </row>
    <row r="734" spans="1:24" ht="13.5" customHeight="1" x14ac:dyDescent="0.25">
      <c r="A734" s="7" t="s">
        <v>942</v>
      </c>
      <c r="B734" s="9" t="s">
        <v>112</v>
      </c>
      <c r="C734" s="9">
        <v>50.303809999999999</v>
      </c>
      <c r="D734" s="9">
        <v>-122.34004</v>
      </c>
      <c r="E734" s="9">
        <v>0</v>
      </c>
      <c r="F734" s="9">
        <v>1</v>
      </c>
      <c r="G734" s="10">
        <f t="shared" si="6"/>
        <v>0</v>
      </c>
      <c r="H734" s="50" t="s">
        <v>943</v>
      </c>
      <c r="I734" s="24" t="s">
        <v>946</v>
      </c>
      <c r="J734" s="13"/>
      <c r="K734" s="14"/>
      <c r="L734" s="14"/>
      <c r="M734" s="14"/>
      <c r="N734" s="14"/>
      <c r="O734" s="14"/>
      <c r="P734" s="14"/>
      <c r="Q734" s="14"/>
      <c r="R734" s="14"/>
      <c r="S734" s="14"/>
      <c r="T734" s="14"/>
      <c r="U734" s="14"/>
      <c r="V734" s="14"/>
      <c r="W734" s="14"/>
      <c r="X734" s="14"/>
    </row>
    <row r="735" spans="1:24" ht="13.5" customHeight="1" x14ac:dyDescent="0.25">
      <c r="A735" s="15" t="s">
        <v>942</v>
      </c>
      <c r="B735" s="17" t="s">
        <v>112</v>
      </c>
      <c r="C735" s="17">
        <v>50.303809999999999</v>
      </c>
      <c r="D735" s="17">
        <v>-122.34004</v>
      </c>
      <c r="E735" s="17">
        <v>0</v>
      </c>
      <c r="F735" s="17">
        <v>1</v>
      </c>
      <c r="G735" s="18">
        <f t="shared" si="6"/>
        <v>0</v>
      </c>
      <c r="H735" s="49" t="s">
        <v>943</v>
      </c>
      <c r="I735" s="22" t="s">
        <v>947</v>
      </c>
      <c r="J735" s="21"/>
      <c r="K735" s="14"/>
      <c r="L735" s="14"/>
      <c r="M735" s="14"/>
      <c r="N735" s="14"/>
      <c r="O735" s="14"/>
      <c r="P735" s="14"/>
      <c r="Q735" s="14"/>
      <c r="R735" s="14"/>
      <c r="S735" s="14"/>
      <c r="T735" s="14"/>
      <c r="U735" s="14"/>
      <c r="V735" s="14"/>
      <c r="W735" s="14"/>
      <c r="X735" s="14"/>
    </row>
    <row r="736" spans="1:24" ht="13.5" customHeight="1" x14ac:dyDescent="0.25">
      <c r="A736" s="7" t="s">
        <v>942</v>
      </c>
      <c r="B736" s="9" t="s">
        <v>112</v>
      </c>
      <c r="C736" s="9">
        <v>50.303809999999999</v>
      </c>
      <c r="D736" s="9">
        <v>-122.34004</v>
      </c>
      <c r="E736" s="9">
        <v>0</v>
      </c>
      <c r="F736" s="9">
        <v>1</v>
      </c>
      <c r="G736" s="10">
        <f t="shared" si="6"/>
        <v>0</v>
      </c>
      <c r="H736" s="50" t="s">
        <v>943</v>
      </c>
      <c r="I736" s="24" t="s">
        <v>948</v>
      </c>
      <c r="J736" s="13"/>
      <c r="K736" s="14"/>
      <c r="L736" s="14"/>
      <c r="M736" s="14"/>
      <c r="N736" s="14"/>
      <c r="O736" s="14"/>
      <c r="P736" s="14"/>
      <c r="Q736" s="14"/>
      <c r="R736" s="14"/>
      <c r="S736" s="14"/>
      <c r="T736" s="14"/>
      <c r="U736" s="14"/>
      <c r="V736" s="14"/>
      <c r="W736" s="14"/>
      <c r="X736" s="14"/>
    </row>
    <row r="737" spans="1:24" ht="13.5" customHeight="1" x14ac:dyDescent="0.25">
      <c r="A737" s="15" t="s">
        <v>942</v>
      </c>
      <c r="B737" s="17" t="s">
        <v>112</v>
      </c>
      <c r="C737" s="17">
        <v>50.303809999999999</v>
      </c>
      <c r="D737" s="17">
        <v>-122.34004</v>
      </c>
      <c r="E737" s="17">
        <v>0</v>
      </c>
      <c r="F737" s="17">
        <v>1</v>
      </c>
      <c r="G737" s="18">
        <f t="shared" si="6"/>
        <v>0</v>
      </c>
      <c r="H737" s="49" t="s">
        <v>943</v>
      </c>
      <c r="I737" s="22" t="s">
        <v>949</v>
      </c>
      <c r="J737" s="21"/>
      <c r="K737" s="14"/>
      <c r="L737" s="14"/>
      <c r="M737" s="14"/>
      <c r="N737" s="14"/>
      <c r="O737" s="14"/>
      <c r="P737" s="14"/>
      <c r="Q737" s="14"/>
      <c r="R737" s="14"/>
      <c r="S737" s="14"/>
      <c r="T737" s="14"/>
      <c r="U737" s="14"/>
      <c r="V737" s="14"/>
      <c r="W737" s="14"/>
      <c r="X737" s="14"/>
    </row>
    <row r="738" spans="1:24" ht="13.5" customHeight="1" x14ac:dyDescent="0.25">
      <c r="A738" s="7" t="s">
        <v>942</v>
      </c>
      <c r="B738" s="9" t="s">
        <v>112</v>
      </c>
      <c r="C738" s="9">
        <v>50.303809999999999</v>
      </c>
      <c r="D738" s="9">
        <v>-122.34004</v>
      </c>
      <c r="E738" s="9">
        <v>0</v>
      </c>
      <c r="F738" s="9">
        <v>1</v>
      </c>
      <c r="G738" s="10">
        <f t="shared" si="6"/>
        <v>0</v>
      </c>
      <c r="H738" s="50" t="s">
        <v>943</v>
      </c>
      <c r="I738" s="24" t="s">
        <v>950</v>
      </c>
      <c r="J738" s="13"/>
      <c r="K738" s="14"/>
      <c r="L738" s="14"/>
      <c r="M738" s="14"/>
      <c r="N738" s="14"/>
      <c r="O738" s="14"/>
      <c r="P738" s="14"/>
      <c r="Q738" s="14"/>
      <c r="R738" s="14"/>
      <c r="S738" s="14"/>
      <c r="T738" s="14"/>
      <c r="U738" s="14"/>
      <c r="V738" s="14"/>
      <c r="W738" s="14"/>
      <c r="X738" s="14"/>
    </row>
    <row r="739" spans="1:24" ht="13.5" customHeight="1" x14ac:dyDescent="0.25">
      <c r="A739" s="15" t="s">
        <v>942</v>
      </c>
      <c r="B739" s="17" t="s">
        <v>112</v>
      </c>
      <c r="C739" s="17">
        <v>50.303809999999999</v>
      </c>
      <c r="D739" s="17">
        <v>-122.34004</v>
      </c>
      <c r="E739" s="17">
        <v>1</v>
      </c>
      <c r="F739" s="17">
        <v>0</v>
      </c>
      <c r="G739" s="18">
        <f t="shared" si="6"/>
        <v>1</v>
      </c>
      <c r="H739" s="49" t="s">
        <v>943</v>
      </c>
      <c r="I739" s="22" t="s">
        <v>951</v>
      </c>
      <c r="J739" s="21"/>
      <c r="K739" s="14"/>
      <c r="L739" s="14"/>
      <c r="M739" s="14"/>
      <c r="N739" s="14"/>
      <c r="O739" s="14"/>
      <c r="P739" s="14"/>
      <c r="Q739" s="14"/>
      <c r="R739" s="14"/>
      <c r="S739" s="14"/>
      <c r="T739" s="14"/>
      <c r="U739" s="14"/>
      <c r="V739" s="14"/>
      <c r="W739" s="14"/>
      <c r="X739" s="14"/>
    </row>
    <row r="740" spans="1:24" ht="13.5" customHeight="1" x14ac:dyDescent="0.25">
      <c r="A740" s="7" t="s">
        <v>942</v>
      </c>
      <c r="B740" s="9" t="s">
        <v>112</v>
      </c>
      <c r="C740" s="9">
        <v>50.303809999999999</v>
      </c>
      <c r="D740" s="9">
        <v>-122.34004</v>
      </c>
      <c r="E740" s="9">
        <v>1</v>
      </c>
      <c r="F740" s="9">
        <v>0</v>
      </c>
      <c r="G740" s="10">
        <f t="shared" si="6"/>
        <v>1</v>
      </c>
      <c r="H740" s="50" t="s">
        <v>943</v>
      </c>
      <c r="I740" s="24" t="s">
        <v>952</v>
      </c>
      <c r="J740" s="13"/>
      <c r="K740" s="14"/>
      <c r="L740" s="14"/>
      <c r="M740" s="14"/>
      <c r="N740" s="14"/>
      <c r="O740" s="14"/>
      <c r="P740" s="14"/>
      <c r="Q740" s="14"/>
      <c r="R740" s="14"/>
      <c r="S740" s="14"/>
      <c r="T740" s="14"/>
      <c r="U740" s="14"/>
      <c r="V740" s="14"/>
      <c r="W740" s="14"/>
      <c r="X740" s="14"/>
    </row>
    <row r="741" spans="1:24" ht="13.5" customHeight="1" x14ac:dyDescent="0.25">
      <c r="A741" s="15" t="s">
        <v>942</v>
      </c>
      <c r="B741" s="17" t="s">
        <v>112</v>
      </c>
      <c r="C741" s="17">
        <v>50.303809999999999</v>
      </c>
      <c r="D741" s="17">
        <v>-122.34004</v>
      </c>
      <c r="E741" s="17">
        <v>1</v>
      </c>
      <c r="F741" s="17">
        <v>0</v>
      </c>
      <c r="G741" s="18">
        <f t="shared" si="6"/>
        <v>1</v>
      </c>
      <c r="H741" s="49" t="s">
        <v>943</v>
      </c>
      <c r="I741" s="22" t="s">
        <v>953</v>
      </c>
      <c r="J741" s="21"/>
      <c r="K741" s="14"/>
      <c r="L741" s="14"/>
      <c r="M741" s="14"/>
      <c r="N741" s="14"/>
      <c r="O741" s="14"/>
      <c r="P741" s="14"/>
      <c r="Q741" s="14"/>
      <c r="R741" s="14"/>
      <c r="S741" s="14"/>
      <c r="T741" s="14"/>
      <c r="U741" s="14"/>
      <c r="V741" s="14"/>
      <c r="W741" s="14"/>
      <c r="X741" s="14"/>
    </row>
    <row r="742" spans="1:24" ht="13.5" customHeight="1" x14ac:dyDescent="0.25">
      <c r="A742" s="7" t="s">
        <v>942</v>
      </c>
      <c r="B742" s="8" t="s">
        <v>112</v>
      </c>
      <c r="C742" s="8">
        <v>50.303809999999999</v>
      </c>
      <c r="D742" s="8">
        <v>-122.34004</v>
      </c>
      <c r="E742" s="9">
        <v>1</v>
      </c>
      <c r="F742" s="9">
        <v>0</v>
      </c>
      <c r="G742" s="10">
        <f t="shared" si="6"/>
        <v>1</v>
      </c>
      <c r="H742" s="50" t="s">
        <v>943</v>
      </c>
      <c r="I742" s="24" t="s">
        <v>954</v>
      </c>
      <c r="J742" s="13"/>
      <c r="K742" s="14"/>
      <c r="L742" s="14"/>
      <c r="M742" s="14"/>
      <c r="N742" s="14"/>
      <c r="O742" s="14"/>
      <c r="P742" s="14"/>
      <c r="Q742" s="14"/>
      <c r="R742" s="14"/>
      <c r="S742" s="14"/>
      <c r="T742" s="14"/>
      <c r="U742" s="14"/>
      <c r="V742" s="14"/>
      <c r="W742" s="14"/>
      <c r="X742" s="14"/>
    </row>
    <row r="743" spans="1:24" ht="13.5" customHeight="1" x14ac:dyDescent="0.25">
      <c r="A743" s="15" t="s">
        <v>942</v>
      </c>
      <c r="B743" s="17" t="s">
        <v>112</v>
      </c>
      <c r="C743" s="17">
        <v>50.303809999999999</v>
      </c>
      <c r="D743" s="17">
        <v>-122.34004</v>
      </c>
      <c r="E743" s="17">
        <v>1</v>
      </c>
      <c r="F743" s="17">
        <v>0</v>
      </c>
      <c r="G743" s="18">
        <f t="shared" si="6"/>
        <v>1</v>
      </c>
      <c r="H743" s="49" t="s">
        <v>943</v>
      </c>
      <c r="I743" s="22" t="s">
        <v>955</v>
      </c>
      <c r="J743" s="21"/>
      <c r="K743" s="14"/>
      <c r="L743" s="14"/>
      <c r="M743" s="14"/>
      <c r="N743" s="14"/>
      <c r="O743" s="14"/>
      <c r="P743" s="14"/>
      <c r="Q743" s="14"/>
      <c r="R743" s="14"/>
      <c r="S743" s="14"/>
      <c r="T743" s="14"/>
      <c r="U743" s="14"/>
      <c r="V743" s="14"/>
      <c r="W743" s="14"/>
      <c r="X743" s="14"/>
    </row>
    <row r="744" spans="1:24" ht="13.5" customHeight="1" x14ac:dyDescent="0.25">
      <c r="A744" s="7" t="s">
        <v>956</v>
      </c>
      <c r="B744" s="9" t="s">
        <v>112</v>
      </c>
      <c r="C744" s="9">
        <v>49.380336999999997</v>
      </c>
      <c r="D744" s="9">
        <v>-121.344004</v>
      </c>
      <c r="E744" s="9">
        <v>1</v>
      </c>
      <c r="F744" s="9">
        <v>0</v>
      </c>
      <c r="G744" s="10">
        <f t="shared" si="6"/>
        <v>1</v>
      </c>
      <c r="H744" s="50">
        <v>200</v>
      </c>
      <c r="I744" s="24" t="s">
        <v>957</v>
      </c>
      <c r="J744" s="13"/>
      <c r="K744" s="14"/>
      <c r="L744" s="14"/>
      <c r="M744" s="14"/>
      <c r="N744" s="14"/>
      <c r="O744" s="14"/>
      <c r="P744" s="14"/>
      <c r="Q744" s="14"/>
      <c r="R744" s="14"/>
      <c r="S744" s="14"/>
      <c r="T744" s="14"/>
      <c r="U744" s="14"/>
      <c r="V744" s="14"/>
      <c r="W744" s="14"/>
      <c r="X744" s="14"/>
    </row>
    <row r="745" spans="1:24" ht="13.5" customHeight="1" x14ac:dyDescent="0.25">
      <c r="A745" s="15" t="s">
        <v>958</v>
      </c>
      <c r="B745" s="17" t="s">
        <v>112</v>
      </c>
      <c r="C745" s="17">
        <v>52.03369</v>
      </c>
      <c r="D745" s="17">
        <v>-125.56088</v>
      </c>
      <c r="E745" s="17">
        <v>1</v>
      </c>
      <c r="F745" s="17">
        <v>0</v>
      </c>
      <c r="G745" s="18">
        <f t="shared" si="6"/>
        <v>1</v>
      </c>
      <c r="H745" s="49">
        <v>1640</v>
      </c>
      <c r="I745" s="22" t="s">
        <v>959</v>
      </c>
      <c r="J745" s="21"/>
      <c r="K745" s="14"/>
      <c r="L745" s="14"/>
      <c r="M745" s="14"/>
      <c r="N745" s="14"/>
      <c r="O745" s="14"/>
      <c r="P745" s="14"/>
      <c r="Q745" s="14"/>
      <c r="R745" s="14"/>
      <c r="S745" s="14"/>
      <c r="T745" s="14"/>
      <c r="U745" s="14"/>
      <c r="V745" s="14"/>
      <c r="W745" s="14"/>
      <c r="X745" s="14"/>
    </row>
    <row r="746" spans="1:24" ht="13.5" customHeight="1" x14ac:dyDescent="0.25">
      <c r="A746" s="7" t="s">
        <v>960</v>
      </c>
      <c r="B746" s="9" t="s">
        <v>112</v>
      </c>
      <c r="C746" s="9">
        <v>51.308999999999997</v>
      </c>
      <c r="D746" s="9">
        <v>-121.916</v>
      </c>
      <c r="E746" s="9">
        <v>0</v>
      </c>
      <c r="F746" s="9">
        <v>1</v>
      </c>
      <c r="G746" s="10">
        <f t="shared" si="6"/>
        <v>0</v>
      </c>
      <c r="H746" s="50">
        <v>1895</v>
      </c>
      <c r="I746" s="24" t="s">
        <v>961</v>
      </c>
      <c r="J746" s="13"/>
      <c r="K746" s="14"/>
      <c r="L746" s="14"/>
      <c r="M746" s="14"/>
      <c r="N746" s="14"/>
      <c r="O746" s="14"/>
      <c r="P746" s="14"/>
      <c r="Q746" s="14"/>
      <c r="R746" s="14"/>
      <c r="S746" s="14"/>
      <c r="T746" s="14"/>
      <c r="U746" s="14"/>
      <c r="V746" s="14"/>
      <c r="W746" s="14"/>
      <c r="X746" s="14"/>
    </row>
    <row r="747" spans="1:24" ht="13.5" customHeight="1" x14ac:dyDescent="0.25">
      <c r="A747" s="15" t="s">
        <v>960</v>
      </c>
      <c r="B747" s="17" t="s">
        <v>112</v>
      </c>
      <c r="C747" s="17">
        <v>51.308999999999997</v>
      </c>
      <c r="D747" s="17">
        <v>-121.916</v>
      </c>
      <c r="E747" s="17">
        <v>1</v>
      </c>
      <c r="F747" s="17">
        <v>0</v>
      </c>
      <c r="G747" s="18">
        <f t="shared" si="6"/>
        <v>1</v>
      </c>
      <c r="H747" s="49">
        <v>1895</v>
      </c>
      <c r="I747" s="22" t="s">
        <v>962</v>
      </c>
      <c r="J747" s="21"/>
      <c r="K747" s="14"/>
      <c r="L747" s="14"/>
      <c r="M747" s="14"/>
      <c r="N747" s="14"/>
      <c r="O747" s="14"/>
      <c r="P747" s="14"/>
      <c r="Q747" s="14"/>
      <c r="R747" s="14"/>
      <c r="S747" s="14"/>
      <c r="T747" s="14"/>
      <c r="U747" s="14"/>
      <c r="V747" s="14"/>
      <c r="W747" s="14"/>
      <c r="X747" s="14"/>
    </row>
    <row r="748" spans="1:24" ht="13.5" customHeight="1" x14ac:dyDescent="0.25">
      <c r="A748" s="7" t="s">
        <v>960</v>
      </c>
      <c r="B748" s="9" t="s">
        <v>112</v>
      </c>
      <c r="C748" s="9">
        <v>51.308999999999997</v>
      </c>
      <c r="D748" s="9">
        <v>-121.916</v>
      </c>
      <c r="E748" s="9">
        <v>1</v>
      </c>
      <c r="F748" s="9">
        <v>0</v>
      </c>
      <c r="G748" s="10">
        <f t="shared" si="6"/>
        <v>1</v>
      </c>
      <c r="H748" s="50">
        <v>1895</v>
      </c>
      <c r="I748" s="24" t="s">
        <v>963</v>
      </c>
      <c r="J748" s="13"/>
      <c r="K748" s="14"/>
      <c r="L748" s="14"/>
      <c r="M748" s="14"/>
      <c r="N748" s="14"/>
      <c r="O748" s="14"/>
      <c r="P748" s="14"/>
      <c r="Q748" s="14"/>
      <c r="R748" s="14"/>
      <c r="S748" s="14"/>
      <c r="T748" s="14"/>
      <c r="U748" s="14"/>
      <c r="V748" s="14"/>
      <c r="W748" s="14"/>
      <c r="X748" s="14"/>
    </row>
    <row r="749" spans="1:24" ht="13.5" customHeight="1" x14ac:dyDescent="0.25">
      <c r="A749" s="15" t="s">
        <v>960</v>
      </c>
      <c r="B749" s="17" t="s">
        <v>112</v>
      </c>
      <c r="C749" s="17">
        <v>51.308999999999997</v>
      </c>
      <c r="D749" s="17">
        <v>-121.916</v>
      </c>
      <c r="E749" s="17">
        <v>1</v>
      </c>
      <c r="F749" s="17">
        <v>0</v>
      </c>
      <c r="G749" s="18">
        <f t="shared" si="6"/>
        <v>1</v>
      </c>
      <c r="H749" s="49">
        <v>1895</v>
      </c>
      <c r="I749" s="22" t="s">
        <v>964</v>
      </c>
      <c r="J749" s="21"/>
      <c r="K749" s="14"/>
      <c r="L749" s="14"/>
      <c r="M749" s="14"/>
      <c r="N749" s="14"/>
      <c r="O749" s="14"/>
      <c r="P749" s="14"/>
      <c r="Q749" s="14"/>
      <c r="R749" s="14"/>
      <c r="S749" s="14"/>
      <c r="T749" s="14"/>
      <c r="U749" s="14"/>
      <c r="V749" s="14"/>
      <c r="W749" s="14"/>
      <c r="X749" s="14"/>
    </row>
    <row r="750" spans="1:24" ht="13.5" customHeight="1" x14ac:dyDescent="0.25">
      <c r="A750" s="7" t="s">
        <v>960</v>
      </c>
      <c r="B750" s="9" t="s">
        <v>112</v>
      </c>
      <c r="C750" s="9">
        <v>51.308999999999997</v>
      </c>
      <c r="D750" s="9">
        <v>-121.916</v>
      </c>
      <c r="E750" s="9">
        <v>1</v>
      </c>
      <c r="F750" s="9">
        <v>0</v>
      </c>
      <c r="G750" s="10">
        <f t="shared" si="6"/>
        <v>1</v>
      </c>
      <c r="H750" s="50">
        <v>1895</v>
      </c>
      <c r="I750" s="24" t="s">
        <v>965</v>
      </c>
      <c r="J750" s="13"/>
      <c r="K750" s="14"/>
      <c r="L750" s="14"/>
      <c r="M750" s="14"/>
      <c r="N750" s="14"/>
      <c r="O750" s="14"/>
      <c r="P750" s="14"/>
      <c r="Q750" s="14"/>
      <c r="R750" s="14"/>
      <c r="S750" s="14"/>
      <c r="T750" s="14"/>
      <c r="U750" s="14"/>
      <c r="V750" s="14"/>
      <c r="W750" s="14"/>
      <c r="X750" s="14"/>
    </row>
    <row r="751" spans="1:24" ht="13.5" customHeight="1" x14ac:dyDescent="0.25">
      <c r="A751" s="15" t="s">
        <v>960</v>
      </c>
      <c r="B751" s="17" t="s">
        <v>112</v>
      </c>
      <c r="C751" s="17">
        <v>51.308999999999997</v>
      </c>
      <c r="D751" s="17">
        <v>-121.916</v>
      </c>
      <c r="E751" s="17">
        <v>1</v>
      </c>
      <c r="F751" s="17">
        <v>0</v>
      </c>
      <c r="G751" s="18">
        <f t="shared" si="6"/>
        <v>1</v>
      </c>
      <c r="H751" s="49">
        <v>1895</v>
      </c>
      <c r="I751" s="22" t="s">
        <v>966</v>
      </c>
      <c r="J751" s="21"/>
      <c r="K751" s="14"/>
      <c r="L751" s="14"/>
      <c r="M751" s="14"/>
      <c r="N751" s="14"/>
      <c r="O751" s="14"/>
      <c r="P751" s="14"/>
      <c r="Q751" s="14"/>
      <c r="R751" s="14"/>
      <c r="S751" s="14"/>
      <c r="T751" s="14"/>
      <c r="U751" s="14"/>
      <c r="V751" s="14"/>
      <c r="W751" s="14"/>
      <c r="X751" s="14"/>
    </row>
    <row r="752" spans="1:24" ht="13.5" customHeight="1" x14ac:dyDescent="0.25">
      <c r="A752" s="7" t="s">
        <v>960</v>
      </c>
      <c r="B752" s="8" t="s">
        <v>112</v>
      </c>
      <c r="C752" s="8">
        <v>51.308999999999997</v>
      </c>
      <c r="D752" s="8">
        <v>-121.916</v>
      </c>
      <c r="E752" s="9">
        <v>1</v>
      </c>
      <c r="F752" s="9">
        <v>0</v>
      </c>
      <c r="G752" s="10">
        <f t="shared" si="6"/>
        <v>1</v>
      </c>
      <c r="H752" s="50">
        <v>1895</v>
      </c>
      <c r="I752" s="24" t="s">
        <v>967</v>
      </c>
      <c r="J752" s="13"/>
      <c r="K752" s="14"/>
      <c r="L752" s="14"/>
      <c r="M752" s="14"/>
      <c r="N752" s="14"/>
      <c r="O752" s="14"/>
      <c r="P752" s="14"/>
      <c r="Q752" s="14"/>
      <c r="R752" s="14"/>
      <c r="S752" s="14"/>
      <c r="T752" s="14"/>
      <c r="U752" s="14"/>
      <c r="V752" s="14"/>
      <c r="W752" s="14"/>
      <c r="X752" s="14"/>
    </row>
    <row r="753" spans="1:24" ht="13.5" customHeight="1" x14ac:dyDescent="0.25">
      <c r="A753" s="15" t="s">
        <v>968</v>
      </c>
      <c r="B753" s="16" t="s">
        <v>112</v>
      </c>
      <c r="C753" s="16">
        <v>49.177596999999999</v>
      </c>
      <c r="D753" s="16">
        <v>-120.07463799999999</v>
      </c>
      <c r="E753" s="17">
        <v>1</v>
      </c>
      <c r="F753" s="17">
        <v>0</v>
      </c>
      <c r="G753" s="18">
        <f t="shared" si="6"/>
        <v>1</v>
      </c>
      <c r="H753" s="49">
        <v>2297</v>
      </c>
      <c r="I753" s="22" t="s">
        <v>969</v>
      </c>
      <c r="J753" s="21"/>
      <c r="K753" s="14"/>
      <c r="L753" s="14"/>
      <c r="M753" s="14"/>
      <c r="N753" s="14"/>
      <c r="O753" s="14"/>
      <c r="P753" s="14"/>
      <c r="Q753" s="14"/>
      <c r="R753" s="14"/>
      <c r="S753" s="14"/>
      <c r="T753" s="14"/>
      <c r="U753" s="14"/>
      <c r="V753" s="14"/>
      <c r="W753" s="14"/>
      <c r="X753" s="14"/>
    </row>
    <row r="754" spans="1:24" ht="13.5" customHeight="1" x14ac:dyDescent="0.25">
      <c r="A754" s="7" t="s">
        <v>968</v>
      </c>
      <c r="B754" s="8" t="s">
        <v>112</v>
      </c>
      <c r="C754" s="8">
        <v>49.177596999999999</v>
      </c>
      <c r="D754" s="8">
        <v>-120.07463799999999</v>
      </c>
      <c r="E754" s="9">
        <v>1</v>
      </c>
      <c r="F754" s="9">
        <v>0</v>
      </c>
      <c r="G754" s="10">
        <f t="shared" si="6"/>
        <v>1</v>
      </c>
      <c r="H754" s="50">
        <v>2297</v>
      </c>
      <c r="I754" s="24" t="s">
        <v>970</v>
      </c>
      <c r="J754" s="13"/>
      <c r="K754" s="14"/>
      <c r="L754" s="14"/>
      <c r="M754" s="14"/>
      <c r="N754" s="14"/>
      <c r="O754" s="14"/>
      <c r="P754" s="14"/>
      <c r="Q754" s="14"/>
      <c r="R754" s="14"/>
      <c r="S754" s="14"/>
      <c r="T754" s="14"/>
      <c r="U754" s="14"/>
      <c r="V754" s="14"/>
      <c r="W754" s="14"/>
      <c r="X754" s="14"/>
    </row>
    <row r="755" spans="1:24" ht="13.5" customHeight="1" x14ac:dyDescent="0.25">
      <c r="A755" s="15" t="s">
        <v>968</v>
      </c>
      <c r="B755" s="16" t="s">
        <v>112</v>
      </c>
      <c r="C755" s="16">
        <v>49.177596999999999</v>
      </c>
      <c r="D755" s="16">
        <v>-120.07463799999999</v>
      </c>
      <c r="E755" s="17">
        <v>1</v>
      </c>
      <c r="F755" s="17">
        <v>0</v>
      </c>
      <c r="G755" s="18">
        <f t="shared" si="6"/>
        <v>1</v>
      </c>
      <c r="H755" s="49">
        <v>2297</v>
      </c>
      <c r="I755" s="22" t="s">
        <v>971</v>
      </c>
      <c r="J755" s="21"/>
      <c r="K755" s="14"/>
      <c r="L755" s="14"/>
      <c r="M755" s="14"/>
      <c r="N755" s="14"/>
      <c r="O755" s="14"/>
      <c r="P755" s="14"/>
      <c r="Q755" s="14"/>
      <c r="R755" s="14"/>
      <c r="S755" s="14"/>
      <c r="T755" s="14"/>
      <c r="U755" s="14"/>
      <c r="V755" s="14"/>
      <c r="W755" s="14"/>
      <c r="X755" s="14"/>
    </row>
    <row r="756" spans="1:24" ht="13.5" customHeight="1" x14ac:dyDescent="0.25">
      <c r="A756" s="7" t="s">
        <v>968</v>
      </c>
      <c r="B756" s="8" t="s">
        <v>112</v>
      </c>
      <c r="C756" s="8">
        <v>49.177596999999999</v>
      </c>
      <c r="D756" s="8">
        <v>-120.07463799999999</v>
      </c>
      <c r="E756" s="9">
        <v>1</v>
      </c>
      <c r="F756" s="9">
        <v>0</v>
      </c>
      <c r="G756" s="10">
        <f t="shared" si="6"/>
        <v>1</v>
      </c>
      <c r="H756" s="50">
        <v>2297</v>
      </c>
      <c r="I756" s="24" t="s">
        <v>972</v>
      </c>
      <c r="J756" s="13"/>
      <c r="K756" s="14"/>
      <c r="L756" s="14"/>
      <c r="M756" s="14"/>
      <c r="N756" s="14"/>
      <c r="O756" s="14"/>
      <c r="P756" s="14"/>
      <c r="Q756" s="14"/>
      <c r="R756" s="14"/>
      <c r="S756" s="14"/>
      <c r="T756" s="14"/>
      <c r="U756" s="14"/>
      <c r="V756" s="14"/>
      <c r="W756" s="14"/>
      <c r="X756" s="14"/>
    </row>
    <row r="757" spans="1:24" ht="13.5" customHeight="1" x14ac:dyDescent="0.25">
      <c r="A757" s="15" t="s">
        <v>968</v>
      </c>
      <c r="B757" s="16" t="s">
        <v>112</v>
      </c>
      <c r="C757" s="16">
        <v>49.177734999999998</v>
      </c>
      <c r="D757" s="16">
        <v>-120.08011999999999</v>
      </c>
      <c r="E757" s="17">
        <v>0</v>
      </c>
      <c r="F757" s="17">
        <v>1</v>
      </c>
      <c r="G757" s="18">
        <f t="shared" si="6"/>
        <v>0</v>
      </c>
      <c r="H757" s="49">
        <v>2461</v>
      </c>
      <c r="I757" s="22" t="s">
        <v>973</v>
      </c>
      <c r="J757" s="21"/>
      <c r="K757" s="14"/>
      <c r="L757" s="14"/>
      <c r="M757" s="14"/>
      <c r="N757" s="14"/>
      <c r="O757" s="14"/>
      <c r="P757" s="14"/>
      <c r="Q757" s="14"/>
      <c r="R757" s="14"/>
      <c r="S757" s="14"/>
      <c r="T757" s="14"/>
      <c r="U757" s="14"/>
      <c r="V757" s="14"/>
      <c r="W757" s="14"/>
      <c r="X757" s="14"/>
    </row>
    <row r="758" spans="1:24" ht="13.5" customHeight="1" x14ac:dyDescent="0.25">
      <c r="A758" s="7" t="s">
        <v>968</v>
      </c>
      <c r="B758" s="8" t="s">
        <v>112</v>
      </c>
      <c r="C758" s="8">
        <v>49.177734999999998</v>
      </c>
      <c r="D758" s="8">
        <v>-120.08011999999999</v>
      </c>
      <c r="E758" s="9">
        <v>1</v>
      </c>
      <c r="F758" s="9">
        <v>0</v>
      </c>
      <c r="G758" s="10">
        <f t="shared" si="6"/>
        <v>1</v>
      </c>
      <c r="H758" s="50" t="s">
        <v>974</v>
      </c>
      <c r="I758" s="24" t="s">
        <v>975</v>
      </c>
      <c r="J758" s="13"/>
      <c r="K758" s="14"/>
      <c r="L758" s="14"/>
      <c r="M758" s="14"/>
      <c r="N758" s="14"/>
      <c r="O758" s="14"/>
      <c r="P758" s="14"/>
      <c r="Q758" s="14"/>
      <c r="R758" s="14"/>
      <c r="S758" s="14"/>
      <c r="T758" s="14"/>
      <c r="U758" s="14"/>
      <c r="V758" s="14"/>
      <c r="W758" s="14"/>
      <c r="X758" s="14"/>
    </row>
    <row r="759" spans="1:24" ht="13.5" customHeight="1" x14ac:dyDescent="0.25">
      <c r="A759" s="15" t="s">
        <v>968</v>
      </c>
      <c r="B759" s="16" t="s">
        <v>112</v>
      </c>
      <c r="C759" s="16">
        <v>49.177734999999998</v>
      </c>
      <c r="D759" s="16">
        <v>-120.08011999999999</v>
      </c>
      <c r="E759" s="17">
        <v>1</v>
      </c>
      <c r="F759" s="17">
        <v>0</v>
      </c>
      <c r="G759" s="18">
        <f t="shared" si="6"/>
        <v>1</v>
      </c>
      <c r="H759" s="49" t="s">
        <v>974</v>
      </c>
      <c r="I759" s="22" t="s">
        <v>976</v>
      </c>
      <c r="J759" s="21"/>
      <c r="K759" s="14"/>
      <c r="L759" s="14"/>
      <c r="M759" s="14"/>
      <c r="N759" s="14"/>
      <c r="O759" s="14"/>
      <c r="P759" s="14"/>
      <c r="Q759" s="14"/>
      <c r="R759" s="14"/>
      <c r="S759" s="14"/>
      <c r="T759" s="14"/>
      <c r="U759" s="14"/>
      <c r="V759" s="14"/>
      <c r="W759" s="14"/>
      <c r="X759" s="14"/>
    </row>
    <row r="760" spans="1:24" ht="13.5" customHeight="1" x14ac:dyDescent="0.25">
      <c r="A760" s="7" t="s">
        <v>968</v>
      </c>
      <c r="B760" s="8" t="s">
        <v>112</v>
      </c>
      <c r="C760" s="8">
        <v>49.177734999999998</v>
      </c>
      <c r="D760" s="8">
        <v>-120.08011999999999</v>
      </c>
      <c r="E760" s="9">
        <v>1</v>
      </c>
      <c r="F760" s="9">
        <v>0</v>
      </c>
      <c r="G760" s="10">
        <f t="shared" si="6"/>
        <v>1</v>
      </c>
      <c r="H760" s="50" t="s">
        <v>974</v>
      </c>
      <c r="I760" s="24" t="s">
        <v>977</v>
      </c>
      <c r="J760" s="13"/>
      <c r="K760" s="14"/>
      <c r="L760" s="14"/>
      <c r="M760" s="14"/>
      <c r="N760" s="14"/>
      <c r="O760" s="14"/>
      <c r="P760" s="14"/>
      <c r="Q760" s="14"/>
      <c r="R760" s="14"/>
      <c r="S760" s="14"/>
      <c r="T760" s="14"/>
      <c r="U760" s="14"/>
      <c r="V760" s="14"/>
      <c r="W760" s="14"/>
      <c r="X760" s="14"/>
    </row>
    <row r="761" spans="1:24" ht="13.5" customHeight="1" x14ac:dyDescent="0.25">
      <c r="A761" s="15" t="s">
        <v>978</v>
      </c>
      <c r="B761" s="16" t="s">
        <v>112</v>
      </c>
      <c r="C761" s="16">
        <v>51.151277999999998</v>
      </c>
      <c r="D761" s="16">
        <v>-122.613973</v>
      </c>
      <c r="E761" s="17">
        <v>0</v>
      </c>
      <c r="F761" s="17">
        <v>1</v>
      </c>
      <c r="G761" s="18">
        <f t="shared" si="6"/>
        <v>0</v>
      </c>
      <c r="H761" s="49">
        <v>2133</v>
      </c>
      <c r="I761" s="22" t="s">
        <v>979</v>
      </c>
      <c r="J761" s="21"/>
      <c r="K761" s="14"/>
      <c r="L761" s="14"/>
      <c r="M761" s="14"/>
      <c r="N761" s="14"/>
      <c r="O761" s="14"/>
      <c r="P761" s="14"/>
      <c r="Q761" s="14"/>
      <c r="R761" s="14"/>
      <c r="S761" s="14"/>
      <c r="T761" s="14"/>
      <c r="U761" s="14"/>
      <c r="V761" s="14"/>
      <c r="W761" s="14"/>
      <c r="X761" s="14"/>
    </row>
    <row r="762" spans="1:24" ht="13.5" customHeight="1" x14ac:dyDescent="0.25">
      <c r="A762" s="7" t="s">
        <v>978</v>
      </c>
      <c r="B762" s="8" t="s">
        <v>112</v>
      </c>
      <c r="C762" s="8">
        <v>51.151277999999998</v>
      </c>
      <c r="D762" s="8">
        <v>-122.613973</v>
      </c>
      <c r="E762" s="9">
        <v>0</v>
      </c>
      <c r="F762" s="9">
        <v>1</v>
      </c>
      <c r="G762" s="10">
        <f t="shared" si="6"/>
        <v>0</v>
      </c>
      <c r="H762" s="50">
        <v>2133</v>
      </c>
      <c r="I762" s="24" t="s">
        <v>980</v>
      </c>
      <c r="J762" s="13"/>
      <c r="K762" s="14"/>
      <c r="L762" s="14"/>
      <c r="M762" s="14"/>
      <c r="N762" s="14"/>
      <c r="O762" s="14"/>
      <c r="P762" s="14"/>
      <c r="Q762" s="14"/>
      <c r="R762" s="14"/>
      <c r="S762" s="14"/>
      <c r="T762" s="14"/>
      <c r="U762" s="14"/>
      <c r="V762" s="14"/>
      <c r="W762" s="14"/>
      <c r="X762" s="14"/>
    </row>
    <row r="763" spans="1:24" ht="13.5" customHeight="1" x14ac:dyDescent="0.25">
      <c r="A763" s="15" t="s">
        <v>978</v>
      </c>
      <c r="B763" s="16" t="s">
        <v>112</v>
      </c>
      <c r="C763" s="16">
        <v>51.151277999999998</v>
      </c>
      <c r="D763" s="16">
        <v>-122.613973</v>
      </c>
      <c r="E763" s="17">
        <v>0</v>
      </c>
      <c r="F763" s="17">
        <v>1</v>
      </c>
      <c r="G763" s="18">
        <f t="shared" si="6"/>
        <v>0</v>
      </c>
      <c r="H763" s="49">
        <v>2133</v>
      </c>
      <c r="I763" s="22" t="s">
        <v>981</v>
      </c>
      <c r="J763" s="21"/>
      <c r="K763" s="14"/>
      <c r="L763" s="14"/>
      <c r="M763" s="14"/>
      <c r="N763" s="14"/>
      <c r="O763" s="14"/>
      <c r="P763" s="14"/>
      <c r="Q763" s="14"/>
      <c r="R763" s="14"/>
      <c r="S763" s="14"/>
      <c r="T763" s="14"/>
      <c r="U763" s="14"/>
      <c r="V763" s="14"/>
      <c r="W763" s="14"/>
      <c r="X763" s="14"/>
    </row>
    <row r="764" spans="1:24" ht="13.5" customHeight="1" x14ac:dyDescent="0.25">
      <c r="A764" s="7" t="s">
        <v>978</v>
      </c>
      <c r="B764" s="8" t="s">
        <v>112</v>
      </c>
      <c r="C764" s="8">
        <v>51.151277999999998</v>
      </c>
      <c r="D764" s="8">
        <v>-122.613973</v>
      </c>
      <c r="E764" s="9">
        <v>1</v>
      </c>
      <c r="F764" s="9">
        <v>0</v>
      </c>
      <c r="G764" s="10">
        <f t="shared" si="6"/>
        <v>1</v>
      </c>
      <c r="H764" s="50">
        <v>2133</v>
      </c>
      <c r="I764" s="24" t="s">
        <v>982</v>
      </c>
      <c r="J764" s="13"/>
      <c r="K764" s="14"/>
      <c r="L764" s="14"/>
      <c r="M764" s="14"/>
      <c r="N764" s="14"/>
      <c r="O764" s="14"/>
      <c r="P764" s="14"/>
      <c r="Q764" s="14"/>
      <c r="R764" s="14"/>
      <c r="S764" s="14"/>
      <c r="T764" s="14"/>
      <c r="U764" s="14"/>
      <c r="V764" s="14"/>
      <c r="W764" s="14"/>
      <c r="X764" s="14"/>
    </row>
    <row r="765" spans="1:24" ht="13.5" customHeight="1" x14ac:dyDescent="0.25">
      <c r="A765" s="15" t="s">
        <v>978</v>
      </c>
      <c r="B765" s="16" t="s">
        <v>112</v>
      </c>
      <c r="C765" s="16">
        <v>51.151277999999998</v>
      </c>
      <c r="D765" s="16">
        <v>-122.613973</v>
      </c>
      <c r="E765" s="17">
        <v>1</v>
      </c>
      <c r="F765" s="17">
        <v>0</v>
      </c>
      <c r="G765" s="18">
        <f t="shared" si="6"/>
        <v>1</v>
      </c>
      <c r="H765" s="49">
        <v>2133</v>
      </c>
      <c r="I765" s="22" t="s">
        <v>983</v>
      </c>
      <c r="J765" s="21"/>
      <c r="K765" s="14"/>
      <c r="L765" s="14"/>
      <c r="M765" s="14"/>
      <c r="N765" s="14"/>
      <c r="O765" s="14"/>
      <c r="P765" s="14"/>
      <c r="Q765" s="14"/>
      <c r="R765" s="14"/>
      <c r="S765" s="14"/>
      <c r="T765" s="14"/>
      <c r="U765" s="14"/>
      <c r="V765" s="14"/>
      <c r="W765" s="14"/>
      <c r="X765" s="14"/>
    </row>
    <row r="766" spans="1:24" ht="13.5" customHeight="1" x14ac:dyDescent="0.25">
      <c r="A766" s="7" t="s">
        <v>978</v>
      </c>
      <c r="B766" s="8" t="s">
        <v>112</v>
      </c>
      <c r="C766" s="8">
        <v>51.151277999999998</v>
      </c>
      <c r="D766" s="8">
        <v>-122.613973</v>
      </c>
      <c r="E766" s="9">
        <v>1</v>
      </c>
      <c r="F766" s="9">
        <v>0</v>
      </c>
      <c r="G766" s="10">
        <f t="shared" si="6"/>
        <v>1</v>
      </c>
      <c r="H766" s="50">
        <v>2133</v>
      </c>
      <c r="I766" s="24" t="s">
        <v>984</v>
      </c>
      <c r="J766" s="13"/>
      <c r="K766" s="14"/>
      <c r="L766" s="14"/>
      <c r="M766" s="14"/>
      <c r="N766" s="14"/>
      <c r="O766" s="14"/>
      <c r="P766" s="14"/>
      <c r="Q766" s="14"/>
      <c r="R766" s="14"/>
      <c r="S766" s="14"/>
      <c r="T766" s="14"/>
      <c r="U766" s="14"/>
      <c r="V766" s="14"/>
      <c r="W766" s="14"/>
      <c r="X766" s="14"/>
    </row>
    <row r="767" spans="1:24" ht="13.5" customHeight="1" x14ac:dyDescent="0.25">
      <c r="A767" s="15" t="s">
        <v>978</v>
      </c>
      <c r="B767" s="16" t="s">
        <v>112</v>
      </c>
      <c r="C767" s="16">
        <v>51.151277999999998</v>
      </c>
      <c r="D767" s="16">
        <v>-122.613973</v>
      </c>
      <c r="E767" s="17">
        <v>1</v>
      </c>
      <c r="F767" s="17">
        <v>0</v>
      </c>
      <c r="G767" s="18">
        <f t="shared" si="6"/>
        <v>1</v>
      </c>
      <c r="H767" s="49">
        <v>2133</v>
      </c>
      <c r="I767" s="22" t="s">
        <v>985</v>
      </c>
      <c r="J767" s="21"/>
      <c r="K767" s="14"/>
      <c r="L767" s="14"/>
      <c r="M767" s="14"/>
      <c r="N767" s="14"/>
      <c r="O767" s="14"/>
      <c r="P767" s="14"/>
      <c r="Q767" s="14"/>
      <c r="R767" s="14"/>
      <c r="S767" s="14"/>
      <c r="T767" s="14"/>
      <c r="U767" s="14"/>
      <c r="V767" s="14"/>
      <c r="W767" s="14"/>
      <c r="X767" s="14"/>
    </row>
    <row r="768" spans="1:24" ht="13.5" customHeight="1" x14ac:dyDescent="0.25">
      <c r="A768" s="7" t="s">
        <v>978</v>
      </c>
      <c r="B768" s="8" t="s">
        <v>112</v>
      </c>
      <c r="C768" s="8">
        <v>51.151277999999998</v>
      </c>
      <c r="D768" s="8">
        <v>-122.613973</v>
      </c>
      <c r="E768" s="9">
        <v>1</v>
      </c>
      <c r="F768" s="9">
        <v>0</v>
      </c>
      <c r="G768" s="10">
        <f t="shared" si="6"/>
        <v>1</v>
      </c>
      <c r="H768" s="50">
        <v>2133</v>
      </c>
      <c r="I768" s="24" t="s">
        <v>986</v>
      </c>
      <c r="J768" s="13"/>
      <c r="K768" s="14"/>
      <c r="L768" s="14"/>
      <c r="M768" s="14"/>
      <c r="N768" s="14"/>
      <c r="O768" s="14"/>
      <c r="P768" s="14"/>
      <c r="Q768" s="14"/>
      <c r="R768" s="14"/>
      <c r="S768" s="14"/>
      <c r="T768" s="14"/>
      <c r="U768" s="14"/>
      <c r="V768" s="14"/>
      <c r="W768" s="14"/>
      <c r="X768" s="14"/>
    </row>
    <row r="769" spans="1:24" ht="13.5" customHeight="1" x14ac:dyDescent="0.25">
      <c r="A769" s="15" t="s">
        <v>978</v>
      </c>
      <c r="B769" s="16" t="s">
        <v>112</v>
      </c>
      <c r="C769" s="16">
        <v>51.151277999999998</v>
      </c>
      <c r="D769" s="16">
        <v>-122.613973</v>
      </c>
      <c r="E769" s="17">
        <v>1</v>
      </c>
      <c r="F769" s="17">
        <v>0</v>
      </c>
      <c r="G769" s="18">
        <f t="shared" si="6"/>
        <v>1</v>
      </c>
      <c r="H769" s="49">
        <v>2133</v>
      </c>
      <c r="I769" s="22" t="s">
        <v>987</v>
      </c>
      <c r="J769" s="21"/>
      <c r="K769" s="14"/>
      <c r="L769" s="14"/>
      <c r="M769" s="14"/>
      <c r="N769" s="14"/>
      <c r="O769" s="14"/>
      <c r="P769" s="14"/>
      <c r="Q769" s="14"/>
      <c r="R769" s="14"/>
      <c r="S769" s="14"/>
      <c r="T769" s="14"/>
      <c r="U769" s="14"/>
      <c r="V769" s="14"/>
      <c r="W769" s="14"/>
      <c r="X769" s="14"/>
    </row>
    <row r="770" spans="1:24" ht="13.5" customHeight="1" x14ac:dyDescent="0.25">
      <c r="A770" s="7" t="s">
        <v>978</v>
      </c>
      <c r="B770" s="8" t="s">
        <v>112</v>
      </c>
      <c r="C770" s="8">
        <v>51.151277999999998</v>
      </c>
      <c r="D770" s="8">
        <v>-122.613973</v>
      </c>
      <c r="E770" s="9">
        <v>1</v>
      </c>
      <c r="F770" s="9">
        <v>0</v>
      </c>
      <c r="G770" s="10">
        <f t="shared" si="6"/>
        <v>1</v>
      </c>
      <c r="H770" s="50">
        <v>2133</v>
      </c>
      <c r="I770" s="24" t="s">
        <v>988</v>
      </c>
      <c r="J770" s="13"/>
      <c r="K770" s="14"/>
      <c r="L770" s="14"/>
      <c r="M770" s="14"/>
      <c r="N770" s="14"/>
      <c r="O770" s="14"/>
      <c r="P770" s="14"/>
      <c r="Q770" s="14"/>
      <c r="R770" s="14"/>
      <c r="S770" s="14"/>
      <c r="T770" s="14"/>
      <c r="U770" s="14"/>
      <c r="V770" s="14"/>
      <c r="W770" s="14"/>
      <c r="X770" s="14"/>
    </row>
    <row r="771" spans="1:24" ht="13.5" customHeight="1" x14ac:dyDescent="0.25">
      <c r="A771" s="15" t="s">
        <v>978</v>
      </c>
      <c r="B771" s="16" t="s">
        <v>112</v>
      </c>
      <c r="C771" s="16">
        <v>51.151277999999998</v>
      </c>
      <c r="D771" s="16">
        <v>-122.613973</v>
      </c>
      <c r="E771" s="17">
        <v>1</v>
      </c>
      <c r="F771" s="17">
        <v>0</v>
      </c>
      <c r="G771" s="18">
        <f t="shared" si="6"/>
        <v>1</v>
      </c>
      <c r="H771" s="49">
        <v>2133</v>
      </c>
      <c r="I771" s="22" t="s">
        <v>989</v>
      </c>
      <c r="J771" s="21"/>
      <c r="K771" s="14"/>
      <c r="L771" s="14"/>
      <c r="M771" s="14"/>
      <c r="N771" s="14"/>
      <c r="O771" s="14"/>
      <c r="P771" s="14"/>
      <c r="Q771" s="14"/>
      <c r="R771" s="14"/>
      <c r="S771" s="14"/>
      <c r="T771" s="14"/>
      <c r="U771" s="14"/>
      <c r="V771" s="14"/>
      <c r="W771" s="14"/>
      <c r="X771" s="14"/>
    </row>
    <row r="772" spans="1:24" ht="13.5" customHeight="1" x14ac:dyDescent="0.25">
      <c r="A772" s="7" t="s">
        <v>978</v>
      </c>
      <c r="B772" s="8" t="s">
        <v>112</v>
      </c>
      <c r="C772" s="8">
        <v>51.151277999999998</v>
      </c>
      <c r="D772" s="8">
        <v>-122.613973</v>
      </c>
      <c r="E772" s="9">
        <v>1</v>
      </c>
      <c r="F772" s="9">
        <v>0</v>
      </c>
      <c r="G772" s="10">
        <f t="shared" si="6"/>
        <v>1</v>
      </c>
      <c r="H772" s="50">
        <v>2133</v>
      </c>
      <c r="I772" s="24" t="s">
        <v>990</v>
      </c>
      <c r="J772" s="13"/>
      <c r="K772" s="14"/>
      <c r="L772" s="14"/>
      <c r="M772" s="14"/>
      <c r="N772" s="14"/>
      <c r="O772" s="14"/>
      <c r="P772" s="14"/>
      <c r="Q772" s="14"/>
      <c r="R772" s="14"/>
      <c r="S772" s="14"/>
      <c r="T772" s="14"/>
      <c r="U772" s="14"/>
      <c r="V772" s="14"/>
      <c r="W772" s="14"/>
      <c r="X772" s="14"/>
    </row>
    <row r="773" spans="1:24" ht="13.5" customHeight="1" x14ac:dyDescent="0.25">
      <c r="A773" s="15" t="s">
        <v>978</v>
      </c>
      <c r="B773" s="16" t="s">
        <v>112</v>
      </c>
      <c r="C773" s="16">
        <v>51.151277999999998</v>
      </c>
      <c r="D773" s="16">
        <v>-122.613973</v>
      </c>
      <c r="E773" s="17">
        <v>1</v>
      </c>
      <c r="F773" s="17">
        <v>0</v>
      </c>
      <c r="G773" s="18">
        <f t="shared" si="6"/>
        <v>1</v>
      </c>
      <c r="H773" s="49">
        <v>2133</v>
      </c>
      <c r="I773" s="22" t="s">
        <v>991</v>
      </c>
      <c r="J773" s="21"/>
      <c r="K773" s="14"/>
      <c r="L773" s="14"/>
      <c r="M773" s="14"/>
      <c r="N773" s="14"/>
      <c r="O773" s="14"/>
      <c r="P773" s="14"/>
      <c r="Q773" s="14"/>
      <c r="R773" s="14"/>
      <c r="S773" s="14"/>
      <c r="T773" s="14"/>
      <c r="U773" s="14"/>
      <c r="V773" s="14"/>
      <c r="W773" s="14"/>
      <c r="X773" s="14"/>
    </row>
    <row r="774" spans="1:24" ht="13.5" customHeight="1" x14ac:dyDescent="0.25">
      <c r="A774" s="7" t="s">
        <v>978</v>
      </c>
      <c r="B774" s="8" t="s">
        <v>112</v>
      </c>
      <c r="C774" s="8">
        <v>51.151277999999998</v>
      </c>
      <c r="D774" s="8">
        <v>-122.613973</v>
      </c>
      <c r="E774" s="9">
        <v>1</v>
      </c>
      <c r="F774" s="9">
        <v>0</v>
      </c>
      <c r="G774" s="10">
        <f t="shared" si="6"/>
        <v>1</v>
      </c>
      <c r="H774" s="50">
        <v>2133</v>
      </c>
      <c r="I774" s="24" t="s">
        <v>992</v>
      </c>
      <c r="J774" s="13"/>
      <c r="K774" s="14"/>
      <c r="L774" s="14"/>
      <c r="M774" s="14"/>
      <c r="N774" s="14"/>
      <c r="O774" s="14"/>
      <c r="P774" s="14"/>
      <c r="Q774" s="14"/>
      <c r="R774" s="14"/>
      <c r="S774" s="14"/>
      <c r="T774" s="14"/>
      <c r="U774" s="14"/>
      <c r="V774" s="14"/>
      <c r="W774" s="14"/>
      <c r="X774" s="14"/>
    </row>
    <row r="775" spans="1:24" ht="13.5" customHeight="1" x14ac:dyDescent="0.25">
      <c r="A775" s="15" t="s">
        <v>978</v>
      </c>
      <c r="B775" s="16" t="s">
        <v>112</v>
      </c>
      <c r="C775" s="16">
        <v>51.151277999999998</v>
      </c>
      <c r="D775" s="16">
        <v>-122.613973</v>
      </c>
      <c r="E775" s="17">
        <v>1</v>
      </c>
      <c r="F775" s="17">
        <v>0</v>
      </c>
      <c r="G775" s="18">
        <f t="shared" si="6"/>
        <v>1</v>
      </c>
      <c r="H775" s="49">
        <v>2133</v>
      </c>
      <c r="I775" s="22" t="s">
        <v>993</v>
      </c>
      <c r="J775" s="21"/>
      <c r="K775" s="14"/>
      <c r="L775" s="14"/>
      <c r="M775" s="14"/>
      <c r="N775" s="14"/>
      <c r="O775" s="14"/>
      <c r="P775" s="14"/>
      <c r="Q775" s="14"/>
      <c r="R775" s="14"/>
      <c r="S775" s="14"/>
      <c r="T775" s="14"/>
      <c r="U775" s="14"/>
      <c r="V775" s="14"/>
      <c r="W775" s="14"/>
      <c r="X775" s="14"/>
    </row>
    <row r="776" spans="1:24" ht="13.5" customHeight="1" x14ac:dyDescent="0.25">
      <c r="A776" s="7" t="s">
        <v>978</v>
      </c>
      <c r="B776" s="8" t="s">
        <v>112</v>
      </c>
      <c r="C776" s="8">
        <v>51.151277999999998</v>
      </c>
      <c r="D776" s="8">
        <v>-122.613973</v>
      </c>
      <c r="E776" s="9">
        <v>1</v>
      </c>
      <c r="F776" s="9">
        <v>0</v>
      </c>
      <c r="G776" s="10">
        <f t="shared" si="6"/>
        <v>1</v>
      </c>
      <c r="H776" s="50">
        <v>2133</v>
      </c>
      <c r="I776" s="24" t="s">
        <v>994</v>
      </c>
      <c r="J776" s="13"/>
      <c r="K776" s="14"/>
      <c r="L776" s="14"/>
      <c r="M776" s="14"/>
      <c r="N776" s="14"/>
      <c r="O776" s="14"/>
      <c r="P776" s="14"/>
      <c r="Q776" s="14"/>
      <c r="R776" s="14"/>
      <c r="S776" s="14"/>
      <c r="T776" s="14"/>
      <c r="U776" s="14"/>
      <c r="V776" s="14"/>
      <c r="W776" s="14"/>
      <c r="X776" s="14"/>
    </row>
    <row r="777" spans="1:24" ht="13.5" customHeight="1" x14ac:dyDescent="0.25">
      <c r="A777" s="15" t="s">
        <v>978</v>
      </c>
      <c r="B777" s="16" t="s">
        <v>112</v>
      </c>
      <c r="C777" s="16">
        <v>51.151240000000001</v>
      </c>
      <c r="D777" s="16">
        <v>-122.602537</v>
      </c>
      <c r="E777" s="17">
        <v>1</v>
      </c>
      <c r="F777" s="17">
        <v>0</v>
      </c>
      <c r="G777" s="18">
        <f t="shared" si="6"/>
        <v>1</v>
      </c>
      <c r="H777" s="49" t="s">
        <v>995</v>
      </c>
      <c r="I777" s="22" t="s">
        <v>996</v>
      </c>
      <c r="J777" s="21"/>
      <c r="K777" s="14"/>
      <c r="L777" s="14"/>
      <c r="M777" s="14"/>
      <c r="N777" s="14"/>
      <c r="O777" s="14"/>
      <c r="P777" s="14"/>
      <c r="Q777" s="14"/>
      <c r="R777" s="14"/>
      <c r="S777" s="14"/>
      <c r="T777" s="14"/>
      <c r="U777" s="14"/>
      <c r="V777" s="14"/>
      <c r="W777" s="14"/>
      <c r="X777" s="14"/>
    </row>
    <row r="778" spans="1:24" ht="13.5" customHeight="1" x14ac:dyDescent="0.25">
      <c r="A778" s="7" t="s">
        <v>997</v>
      </c>
      <c r="B778" s="8" t="s">
        <v>112</v>
      </c>
      <c r="C778" s="8">
        <v>51.12238</v>
      </c>
      <c r="D778" s="8">
        <v>-122.57849299999999</v>
      </c>
      <c r="E778" s="9">
        <v>1</v>
      </c>
      <c r="F778" s="9">
        <v>0</v>
      </c>
      <c r="G778" s="10">
        <f t="shared" si="6"/>
        <v>1</v>
      </c>
      <c r="H778" s="50">
        <v>1804</v>
      </c>
      <c r="I778" s="24" t="s">
        <v>998</v>
      </c>
      <c r="J778" s="13"/>
      <c r="K778" s="14"/>
      <c r="L778" s="14"/>
      <c r="M778" s="14"/>
      <c r="N778" s="14"/>
      <c r="O778" s="14"/>
      <c r="P778" s="14"/>
      <c r="Q778" s="14"/>
      <c r="R778" s="14"/>
      <c r="S778" s="14"/>
      <c r="T778" s="14"/>
      <c r="U778" s="14"/>
      <c r="V778" s="14"/>
      <c r="W778" s="14"/>
      <c r="X778" s="14"/>
    </row>
    <row r="779" spans="1:24" ht="13.5" customHeight="1" x14ac:dyDescent="0.25">
      <c r="A779" s="15" t="s">
        <v>999</v>
      </c>
      <c r="B779" s="16" t="s">
        <v>112</v>
      </c>
      <c r="C779" s="16">
        <v>50.757232999999999</v>
      </c>
      <c r="D779" s="16">
        <v>-122.220268</v>
      </c>
      <c r="E779" s="17">
        <v>1</v>
      </c>
      <c r="F779" s="17">
        <v>0</v>
      </c>
      <c r="G779" s="18">
        <f t="shared" si="6"/>
        <v>1</v>
      </c>
      <c r="H779" s="49">
        <v>1640</v>
      </c>
      <c r="I779" s="22" t="s">
        <v>1000</v>
      </c>
      <c r="J779" s="21"/>
      <c r="K779" s="14"/>
      <c r="L779" s="14"/>
      <c r="M779" s="14"/>
      <c r="N779" s="14"/>
      <c r="O779" s="14"/>
      <c r="P779" s="14"/>
      <c r="Q779" s="14"/>
      <c r="R779" s="14"/>
      <c r="S779" s="14"/>
      <c r="T779" s="14"/>
      <c r="U779" s="14"/>
      <c r="V779" s="14"/>
      <c r="W779" s="14"/>
      <c r="X779" s="14"/>
    </row>
    <row r="780" spans="1:24" ht="13.5" customHeight="1" x14ac:dyDescent="0.25">
      <c r="A780" s="7" t="s">
        <v>999</v>
      </c>
      <c r="B780" s="8" t="s">
        <v>112</v>
      </c>
      <c r="C780" s="8">
        <v>50.757232999999999</v>
      </c>
      <c r="D780" s="8">
        <v>-122.220268</v>
      </c>
      <c r="E780" s="9">
        <v>1</v>
      </c>
      <c r="F780" s="9">
        <v>0</v>
      </c>
      <c r="G780" s="10">
        <f t="shared" si="6"/>
        <v>1</v>
      </c>
      <c r="H780" s="50">
        <v>1640</v>
      </c>
      <c r="I780" s="24" t="s">
        <v>1001</v>
      </c>
      <c r="J780" s="13"/>
      <c r="K780" s="14"/>
      <c r="L780" s="14"/>
      <c r="M780" s="14"/>
      <c r="N780" s="14"/>
      <c r="O780" s="14"/>
      <c r="P780" s="14"/>
      <c r="Q780" s="14"/>
      <c r="R780" s="14"/>
      <c r="S780" s="14"/>
      <c r="T780" s="14"/>
      <c r="U780" s="14"/>
      <c r="V780" s="14"/>
      <c r="W780" s="14"/>
      <c r="X780" s="14"/>
    </row>
    <row r="781" spans="1:24" ht="13.5" customHeight="1" x14ac:dyDescent="0.25">
      <c r="A781" s="15" t="s">
        <v>999</v>
      </c>
      <c r="B781" s="16" t="s">
        <v>112</v>
      </c>
      <c r="C781" s="16">
        <v>50.757232999999999</v>
      </c>
      <c r="D781" s="16">
        <v>-122.220268</v>
      </c>
      <c r="E781" s="17">
        <v>1</v>
      </c>
      <c r="F781" s="17">
        <v>0</v>
      </c>
      <c r="G781" s="18">
        <f t="shared" si="6"/>
        <v>1</v>
      </c>
      <c r="H781" s="49">
        <v>1640</v>
      </c>
      <c r="I781" s="22" t="s">
        <v>1002</v>
      </c>
      <c r="J781" s="21"/>
      <c r="K781" s="14"/>
      <c r="L781" s="14"/>
      <c r="M781" s="14"/>
      <c r="N781" s="14"/>
      <c r="O781" s="14"/>
      <c r="P781" s="14"/>
      <c r="Q781" s="14"/>
      <c r="R781" s="14"/>
      <c r="S781" s="14"/>
      <c r="T781" s="14"/>
      <c r="U781" s="14"/>
      <c r="V781" s="14"/>
      <c r="W781" s="14"/>
      <c r="X781" s="14"/>
    </row>
    <row r="782" spans="1:24" ht="13.5" customHeight="1" x14ac:dyDescent="0.25">
      <c r="A782" s="7" t="s">
        <v>999</v>
      </c>
      <c r="B782" s="8" t="s">
        <v>112</v>
      </c>
      <c r="C782" s="8">
        <v>50.757232999999999</v>
      </c>
      <c r="D782" s="8">
        <v>-122.220268</v>
      </c>
      <c r="E782" s="9">
        <v>1</v>
      </c>
      <c r="F782" s="9">
        <v>0</v>
      </c>
      <c r="G782" s="10">
        <f t="shared" si="6"/>
        <v>1</v>
      </c>
      <c r="H782" s="50">
        <v>1640</v>
      </c>
      <c r="I782" s="24" t="s">
        <v>1003</v>
      </c>
      <c r="J782" s="13"/>
      <c r="K782" s="14"/>
      <c r="L782" s="14"/>
      <c r="M782" s="14"/>
      <c r="N782" s="14"/>
      <c r="O782" s="14"/>
      <c r="P782" s="14"/>
      <c r="Q782" s="14"/>
      <c r="R782" s="14"/>
      <c r="S782" s="14"/>
      <c r="T782" s="14"/>
      <c r="U782" s="14"/>
      <c r="V782" s="14"/>
      <c r="W782" s="14"/>
      <c r="X782" s="14"/>
    </row>
    <row r="783" spans="1:24" ht="13.5" customHeight="1" x14ac:dyDescent="0.25">
      <c r="A783" s="15" t="s">
        <v>999</v>
      </c>
      <c r="B783" s="16" t="s">
        <v>112</v>
      </c>
      <c r="C783" s="16">
        <v>50.764232999999997</v>
      </c>
      <c r="D783" s="16">
        <v>-122.191793</v>
      </c>
      <c r="E783" s="17">
        <v>1</v>
      </c>
      <c r="F783" s="17">
        <v>0</v>
      </c>
      <c r="G783" s="18">
        <f t="shared" si="6"/>
        <v>1</v>
      </c>
      <c r="H783" s="49" t="s">
        <v>1004</v>
      </c>
      <c r="I783" s="22" t="s">
        <v>1005</v>
      </c>
      <c r="J783" s="21"/>
      <c r="K783" s="14"/>
      <c r="L783" s="14"/>
      <c r="M783" s="14"/>
      <c r="N783" s="14"/>
      <c r="O783" s="14"/>
      <c r="P783" s="14"/>
      <c r="Q783" s="14"/>
      <c r="R783" s="14"/>
      <c r="S783" s="14"/>
      <c r="T783" s="14"/>
      <c r="U783" s="14"/>
      <c r="V783" s="14"/>
      <c r="W783" s="14"/>
      <c r="X783" s="14"/>
    </row>
    <row r="784" spans="1:24" ht="13.5" customHeight="1" x14ac:dyDescent="0.25">
      <c r="A784" s="7" t="s">
        <v>1006</v>
      </c>
      <c r="B784" s="8" t="s">
        <v>112</v>
      </c>
      <c r="C784" s="8">
        <v>51.033332999999999</v>
      </c>
      <c r="D784" s="8">
        <v>-122.533333</v>
      </c>
      <c r="E784" s="9">
        <v>1</v>
      </c>
      <c r="F784" s="9">
        <v>0</v>
      </c>
      <c r="G784" s="10">
        <f t="shared" si="6"/>
        <v>1</v>
      </c>
      <c r="H784" s="50">
        <v>2198</v>
      </c>
      <c r="I784" s="24" t="s">
        <v>1007</v>
      </c>
      <c r="J784" s="13"/>
      <c r="K784" s="14"/>
      <c r="L784" s="14"/>
      <c r="M784" s="14"/>
      <c r="N784" s="14"/>
      <c r="O784" s="14"/>
      <c r="P784" s="14"/>
      <c r="Q784" s="14"/>
      <c r="R784" s="14"/>
      <c r="S784" s="14"/>
      <c r="T784" s="14"/>
      <c r="U784" s="14"/>
      <c r="V784" s="14"/>
      <c r="W784" s="14"/>
      <c r="X784" s="14"/>
    </row>
    <row r="785" spans="1:24" ht="13.5" customHeight="1" x14ac:dyDescent="0.25">
      <c r="A785" s="15" t="s">
        <v>1006</v>
      </c>
      <c r="B785" s="16" t="s">
        <v>112</v>
      </c>
      <c r="C785" s="16">
        <v>51.033332999999999</v>
      </c>
      <c r="D785" s="16">
        <v>-122.533333</v>
      </c>
      <c r="E785" s="17">
        <v>1</v>
      </c>
      <c r="F785" s="17">
        <v>0</v>
      </c>
      <c r="G785" s="18">
        <f t="shared" si="6"/>
        <v>1</v>
      </c>
      <c r="H785" s="49">
        <v>2198</v>
      </c>
      <c r="I785" s="22" t="s">
        <v>1008</v>
      </c>
      <c r="J785" s="21"/>
      <c r="K785" s="14"/>
      <c r="L785" s="14"/>
      <c r="M785" s="14"/>
      <c r="N785" s="14"/>
      <c r="O785" s="14"/>
      <c r="P785" s="14"/>
      <c r="Q785" s="14"/>
      <c r="R785" s="14"/>
      <c r="S785" s="14"/>
      <c r="T785" s="14"/>
      <c r="U785" s="14"/>
      <c r="V785" s="14"/>
      <c r="W785" s="14"/>
      <c r="X785" s="14"/>
    </row>
    <row r="786" spans="1:24" ht="13.5" customHeight="1" x14ac:dyDescent="0.25">
      <c r="A786" s="7" t="s">
        <v>1009</v>
      </c>
      <c r="B786" s="8" t="s">
        <v>112</v>
      </c>
      <c r="C786" s="8">
        <v>50.400334000000001</v>
      </c>
      <c r="D786" s="8">
        <v>-121.534345</v>
      </c>
      <c r="E786" s="9">
        <v>1</v>
      </c>
      <c r="F786" s="9">
        <v>0</v>
      </c>
      <c r="G786" s="10">
        <f t="shared" si="6"/>
        <v>1</v>
      </c>
      <c r="H786" s="50">
        <v>1180</v>
      </c>
      <c r="I786" s="24" t="s">
        <v>1010</v>
      </c>
      <c r="J786" s="13"/>
      <c r="K786" s="14"/>
      <c r="L786" s="14"/>
      <c r="M786" s="14"/>
      <c r="N786" s="14"/>
      <c r="O786" s="14"/>
      <c r="P786" s="14"/>
      <c r="Q786" s="14"/>
      <c r="R786" s="14"/>
      <c r="S786" s="14"/>
      <c r="T786" s="14"/>
      <c r="U786" s="14"/>
      <c r="V786" s="14"/>
      <c r="W786" s="14"/>
      <c r="X786" s="14"/>
    </row>
    <row r="787" spans="1:24" ht="13.5" customHeight="1" x14ac:dyDescent="0.25">
      <c r="A787" s="15" t="s">
        <v>1009</v>
      </c>
      <c r="B787" s="16" t="s">
        <v>112</v>
      </c>
      <c r="C787" s="16">
        <v>50.400284999999997</v>
      </c>
      <c r="D787" s="16">
        <v>-121.530687</v>
      </c>
      <c r="E787" s="17">
        <v>0</v>
      </c>
      <c r="F787" s="17">
        <v>1</v>
      </c>
      <c r="G787" s="18">
        <f t="shared" si="6"/>
        <v>0</v>
      </c>
      <c r="H787" s="49">
        <v>1215</v>
      </c>
      <c r="I787" s="22" t="s">
        <v>1011</v>
      </c>
      <c r="J787" s="21"/>
      <c r="K787" s="14"/>
      <c r="L787" s="14"/>
      <c r="M787" s="14"/>
      <c r="N787" s="14"/>
      <c r="O787" s="14"/>
      <c r="P787" s="14"/>
      <c r="Q787" s="14"/>
      <c r="R787" s="14"/>
      <c r="S787" s="14"/>
      <c r="T787" s="14"/>
      <c r="U787" s="14"/>
      <c r="V787" s="14"/>
      <c r="W787" s="14"/>
      <c r="X787" s="14"/>
    </row>
    <row r="788" spans="1:24" ht="13.5" customHeight="1" x14ac:dyDescent="0.25">
      <c r="A788" s="7" t="s">
        <v>1009</v>
      </c>
      <c r="B788" s="8" t="s">
        <v>112</v>
      </c>
      <c r="C788" s="8">
        <v>50.400284999999997</v>
      </c>
      <c r="D788" s="8">
        <v>-121.530687</v>
      </c>
      <c r="E788" s="9">
        <v>0</v>
      </c>
      <c r="F788" s="9">
        <v>1</v>
      </c>
      <c r="G788" s="10">
        <f t="shared" si="6"/>
        <v>0</v>
      </c>
      <c r="H788" s="50">
        <v>1215</v>
      </c>
      <c r="I788" s="24" t="s">
        <v>1012</v>
      </c>
      <c r="J788" s="13"/>
      <c r="K788" s="14"/>
      <c r="L788" s="14"/>
      <c r="M788" s="14"/>
      <c r="N788" s="14"/>
      <c r="O788" s="14"/>
      <c r="P788" s="14"/>
      <c r="Q788" s="14"/>
      <c r="R788" s="14"/>
      <c r="S788" s="14"/>
      <c r="T788" s="14"/>
      <c r="U788" s="14"/>
      <c r="V788" s="14"/>
      <c r="W788" s="14"/>
      <c r="X788" s="14"/>
    </row>
    <row r="789" spans="1:24" ht="13.5" customHeight="1" x14ac:dyDescent="0.25">
      <c r="A789" s="15" t="s">
        <v>1009</v>
      </c>
      <c r="B789" s="16" t="s">
        <v>112</v>
      </c>
      <c r="C789" s="16">
        <v>50.410048000000003</v>
      </c>
      <c r="D789" s="16">
        <v>-121.52318</v>
      </c>
      <c r="E789" s="17">
        <v>0</v>
      </c>
      <c r="F789" s="17">
        <v>1</v>
      </c>
      <c r="G789" s="18">
        <f t="shared" si="6"/>
        <v>0</v>
      </c>
      <c r="H789" s="49">
        <v>1475</v>
      </c>
      <c r="I789" s="22" t="s">
        <v>1013</v>
      </c>
      <c r="J789" s="21"/>
      <c r="K789" s="14"/>
      <c r="L789" s="14"/>
      <c r="M789" s="14"/>
      <c r="N789" s="14"/>
      <c r="O789" s="14"/>
      <c r="P789" s="14"/>
      <c r="Q789" s="14"/>
      <c r="R789" s="14"/>
      <c r="S789" s="14"/>
      <c r="T789" s="14"/>
      <c r="U789" s="14"/>
      <c r="V789" s="14"/>
      <c r="W789" s="14"/>
      <c r="X789" s="14"/>
    </row>
    <row r="790" spans="1:24" ht="13.5" customHeight="1" x14ac:dyDescent="0.25">
      <c r="A790" s="7" t="s">
        <v>1009</v>
      </c>
      <c r="B790" s="8" t="s">
        <v>112</v>
      </c>
      <c r="C790" s="8">
        <v>50.411689000000003</v>
      </c>
      <c r="D790" s="8">
        <v>-121.515575</v>
      </c>
      <c r="E790" s="9">
        <v>0</v>
      </c>
      <c r="F790" s="9">
        <v>1</v>
      </c>
      <c r="G790" s="10">
        <f t="shared" si="6"/>
        <v>0</v>
      </c>
      <c r="H790" s="50">
        <v>1675</v>
      </c>
      <c r="I790" s="24" t="s">
        <v>1014</v>
      </c>
      <c r="J790" s="13"/>
      <c r="K790" s="14"/>
      <c r="L790" s="14"/>
      <c r="M790" s="14"/>
      <c r="N790" s="14"/>
      <c r="O790" s="14"/>
      <c r="P790" s="14"/>
      <c r="Q790" s="14"/>
      <c r="R790" s="14"/>
      <c r="S790" s="14"/>
      <c r="T790" s="14"/>
      <c r="U790" s="14"/>
      <c r="V790" s="14"/>
      <c r="W790" s="14"/>
      <c r="X790" s="14"/>
    </row>
    <row r="791" spans="1:24" ht="13.5" customHeight="1" x14ac:dyDescent="0.25">
      <c r="A791" s="15" t="s">
        <v>1015</v>
      </c>
      <c r="B791" s="16" t="s">
        <v>112</v>
      </c>
      <c r="C791" s="16">
        <v>50.390262</v>
      </c>
      <c r="D791" s="16">
        <v>-121.556682</v>
      </c>
      <c r="E791" s="17">
        <v>0</v>
      </c>
      <c r="F791" s="17">
        <v>1</v>
      </c>
      <c r="G791" s="18">
        <f t="shared" si="6"/>
        <v>0</v>
      </c>
      <c r="H791" s="49" t="s">
        <v>1016</v>
      </c>
      <c r="I791" s="22" t="s">
        <v>1017</v>
      </c>
      <c r="J791" s="21"/>
      <c r="K791" s="14"/>
      <c r="L791" s="14"/>
      <c r="M791" s="14"/>
      <c r="N791" s="14"/>
      <c r="O791" s="14"/>
      <c r="P791" s="14"/>
      <c r="Q791" s="14"/>
      <c r="R791" s="14"/>
      <c r="S791" s="14"/>
      <c r="T791" s="14"/>
      <c r="U791" s="14"/>
      <c r="V791" s="14"/>
      <c r="W791" s="14"/>
      <c r="X791" s="14"/>
    </row>
    <row r="792" spans="1:24" ht="13.5" customHeight="1" x14ac:dyDescent="0.25">
      <c r="A792" s="7" t="s">
        <v>1015</v>
      </c>
      <c r="B792" s="8" t="s">
        <v>112</v>
      </c>
      <c r="C792" s="8">
        <v>50.390262</v>
      </c>
      <c r="D792" s="8">
        <v>-121.556682</v>
      </c>
      <c r="E792" s="9">
        <v>0</v>
      </c>
      <c r="F792" s="9">
        <v>1</v>
      </c>
      <c r="G792" s="10">
        <f t="shared" si="6"/>
        <v>0</v>
      </c>
      <c r="H792" s="50" t="s">
        <v>1016</v>
      </c>
      <c r="I792" s="24" t="s">
        <v>1018</v>
      </c>
      <c r="J792" s="13"/>
      <c r="K792" s="14"/>
      <c r="L792" s="14"/>
      <c r="M792" s="14"/>
      <c r="N792" s="14"/>
      <c r="O792" s="14"/>
      <c r="P792" s="14"/>
      <c r="Q792" s="14"/>
      <c r="R792" s="14"/>
      <c r="S792" s="14"/>
      <c r="T792" s="14"/>
      <c r="U792" s="14"/>
      <c r="V792" s="14"/>
      <c r="W792" s="14"/>
      <c r="X792" s="14"/>
    </row>
    <row r="793" spans="1:24" ht="13.5" customHeight="1" x14ac:dyDescent="0.25">
      <c r="A793" s="15" t="s">
        <v>1015</v>
      </c>
      <c r="B793" s="16" t="s">
        <v>112</v>
      </c>
      <c r="C793" s="16">
        <v>50.390262</v>
      </c>
      <c r="D793" s="16">
        <v>-121.556682</v>
      </c>
      <c r="E793" s="17">
        <v>0</v>
      </c>
      <c r="F793" s="17">
        <v>1</v>
      </c>
      <c r="G793" s="18">
        <f t="shared" si="6"/>
        <v>0</v>
      </c>
      <c r="H793" s="49" t="s">
        <v>1016</v>
      </c>
      <c r="I793" s="22" t="s">
        <v>1019</v>
      </c>
      <c r="J793" s="21"/>
      <c r="K793" s="14"/>
      <c r="L793" s="14"/>
      <c r="M793" s="14"/>
      <c r="N793" s="14"/>
      <c r="O793" s="14"/>
      <c r="P793" s="14"/>
      <c r="Q793" s="14"/>
      <c r="R793" s="14"/>
      <c r="S793" s="14"/>
      <c r="T793" s="14"/>
      <c r="U793" s="14"/>
      <c r="V793" s="14"/>
      <c r="W793" s="14"/>
      <c r="X793" s="14"/>
    </row>
    <row r="794" spans="1:24" ht="13.5" customHeight="1" x14ac:dyDescent="0.25">
      <c r="A794" s="7" t="s">
        <v>1015</v>
      </c>
      <c r="B794" s="8" t="s">
        <v>112</v>
      </c>
      <c r="C794" s="8">
        <v>50.390262</v>
      </c>
      <c r="D794" s="8">
        <v>-121.556682</v>
      </c>
      <c r="E794" s="9">
        <v>0</v>
      </c>
      <c r="F794" s="9">
        <v>1</v>
      </c>
      <c r="G794" s="10">
        <f t="shared" si="6"/>
        <v>0</v>
      </c>
      <c r="H794" s="50" t="s">
        <v>1016</v>
      </c>
      <c r="I794" s="24" t="s">
        <v>1020</v>
      </c>
      <c r="J794" s="13"/>
      <c r="K794" s="14"/>
      <c r="L794" s="14"/>
      <c r="M794" s="14"/>
      <c r="N794" s="14"/>
      <c r="O794" s="14"/>
      <c r="P794" s="14"/>
      <c r="Q794" s="14"/>
      <c r="R794" s="14"/>
      <c r="S794" s="14"/>
      <c r="T794" s="14"/>
      <c r="U794" s="14"/>
      <c r="V794" s="14"/>
      <c r="W794" s="14"/>
      <c r="X794" s="14"/>
    </row>
    <row r="795" spans="1:24" ht="13.5" customHeight="1" x14ac:dyDescent="0.25">
      <c r="A795" s="15" t="s">
        <v>1015</v>
      </c>
      <c r="B795" s="16" t="s">
        <v>112</v>
      </c>
      <c r="C795" s="16">
        <v>50.390262</v>
      </c>
      <c r="D795" s="16">
        <v>-121.556682</v>
      </c>
      <c r="E795" s="17">
        <v>0</v>
      </c>
      <c r="F795" s="17">
        <v>1</v>
      </c>
      <c r="G795" s="18">
        <f t="shared" si="6"/>
        <v>0</v>
      </c>
      <c r="H795" s="49" t="s">
        <v>1016</v>
      </c>
      <c r="I795" s="22" t="s">
        <v>1021</v>
      </c>
      <c r="J795" s="21"/>
      <c r="K795" s="14"/>
      <c r="L795" s="14"/>
      <c r="M795" s="14"/>
      <c r="N795" s="14"/>
      <c r="O795" s="14"/>
      <c r="P795" s="14"/>
      <c r="Q795" s="14"/>
      <c r="R795" s="14"/>
      <c r="S795" s="14"/>
      <c r="T795" s="14"/>
      <c r="U795" s="14"/>
      <c r="V795" s="14"/>
      <c r="W795" s="14"/>
      <c r="X795" s="14"/>
    </row>
    <row r="796" spans="1:24" ht="13.5" customHeight="1" x14ac:dyDescent="0.25">
      <c r="A796" s="7" t="s">
        <v>1015</v>
      </c>
      <c r="B796" s="8" t="s">
        <v>112</v>
      </c>
      <c r="C796" s="8">
        <v>50.390262</v>
      </c>
      <c r="D796" s="8">
        <v>-121.556682</v>
      </c>
      <c r="E796" s="9">
        <v>0</v>
      </c>
      <c r="F796" s="9">
        <v>1</v>
      </c>
      <c r="G796" s="10">
        <f t="shared" si="6"/>
        <v>0</v>
      </c>
      <c r="H796" s="50" t="s">
        <v>1016</v>
      </c>
      <c r="I796" s="24" t="s">
        <v>1022</v>
      </c>
      <c r="J796" s="13"/>
      <c r="K796" s="14"/>
      <c r="L796" s="14"/>
      <c r="M796" s="14"/>
      <c r="N796" s="14"/>
      <c r="O796" s="14"/>
      <c r="P796" s="14"/>
      <c r="Q796" s="14"/>
      <c r="R796" s="14"/>
      <c r="S796" s="14"/>
      <c r="T796" s="14"/>
      <c r="U796" s="14"/>
      <c r="V796" s="14"/>
      <c r="W796" s="14"/>
      <c r="X796" s="14"/>
    </row>
    <row r="797" spans="1:24" ht="13.5" customHeight="1" x14ac:dyDescent="0.25">
      <c r="A797" s="15" t="s">
        <v>1015</v>
      </c>
      <c r="B797" s="16" t="s">
        <v>112</v>
      </c>
      <c r="C797" s="16">
        <v>50.390262</v>
      </c>
      <c r="D797" s="16">
        <v>-121.556682</v>
      </c>
      <c r="E797" s="17">
        <v>0</v>
      </c>
      <c r="F797" s="17">
        <v>1</v>
      </c>
      <c r="G797" s="18">
        <f t="shared" si="6"/>
        <v>0</v>
      </c>
      <c r="H797" s="49" t="s">
        <v>1016</v>
      </c>
      <c r="I797" s="22" t="s">
        <v>1023</v>
      </c>
      <c r="J797" s="21"/>
      <c r="K797" s="14"/>
      <c r="L797" s="14"/>
      <c r="M797" s="14"/>
      <c r="N797" s="14"/>
      <c r="O797" s="14"/>
      <c r="P797" s="14"/>
      <c r="Q797" s="14"/>
      <c r="R797" s="14"/>
      <c r="S797" s="14"/>
      <c r="T797" s="14"/>
      <c r="U797" s="14"/>
      <c r="V797" s="14"/>
      <c r="W797" s="14"/>
      <c r="X797" s="14"/>
    </row>
    <row r="798" spans="1:24" ht="13.5" customHeight="1" x14ac:dyDescent="0.25">
      <c r="A798" s="7" t="s">
        <v>1015</v>
      </c>
      <c r="B798" s="8" t="s">
        <v>112</v>
      </c>
      <c r="C798" s="8">
        <v>50.390262</v>
      </c>
      <c r="D798" s="8">
        <v>-121.556682</v>
      </c>
      <c r="E798" s="9">
        <v>0</v>
      </c>
      <c r="F798" s="9">
        <v>1</v>
      </c>
      <c r="G798" s="10">
        <f t="shared" si="6"/>
        <v>0</v>
      </c>
      <c r="H798" s="50" t="s">
        <v>1016</v>
      </c>
      <c r="I798" s="24" t="s">
        <v>1024</v>
      </c>
      <c r="J798" s="13"/>
      <c r="K798" s="14"/>
      <c r="L798" s="14"/>
      <c r="M798" s="14"/>
      <c r="N798" s="14"/>
      <c r="O798" s="14"/>
      <c r="P798" s="14"/>
      <c r="Q798" s="14"/>
      <c r="R798" s="14"/>
      <c r="S798" s="14"/>
      <c r="T798" s="14"/>
      <c r="U798" s="14"/>
      <c r="V798" s="14"/>
      <c r="W798" s="14"/>
      <c r="X798" s="14"/>
    </row>
    <row r="799" spans="1:24" ht="13.5" customHeight="1" x14ac:dyDescent="0.25">
      <c r="A799" s="15" t="s">
        <v>1015</v>
      </c>
      <c r="B799" s="16" t="s">
        <v>112</v>
      </c>
      <c r="C799" s="16">
        <v>50.390262</v>
      </c>
      <c r="D799" s="16">
        <v>-121.556682</v>
      </c>
      <c r="E799" s="17">
        <v>0</v>
      </c>
      <c r="F799" s="17">
        <v>1</v>
      </c>
      <c r="G799" s="18">
        <f t="shared" si="6"/>
        <v>0</v>
      </c>
      <c r="H799" s="49" t="s">
        <v>1016</v>
      </c>
      <c r="I799" s="22" t="s">
        <v>1025</v>
      </c>
      <c r="J799" s="21"/>
      <c r="K799" s="14"/>
      <c r="L799" s="14"/>
      <c r="M799" s="14"/>
      <c r="N799" s="14"/>
      <c r="O799" s="14"/>
      <c r="P799" s="14"/>
      <c r="Q799" s="14"/>
      <c r="R799" s="14"/>
      <c r="S799" s="14"/>
      <c r="T799" s="14"/>
      <c r="U799" s="14"/>
      <c r="V799" s="14"/>
      <c r="W799" s="14"/>
      <c r="X799" s="14"/>
    </row>
    <row r="800" spans="1:24" ht="13.5" customHeight="1" x14ac:dyDescent="0.25">
      <c r="A800" s="7" t="s">
        <v>1015</v>
      </c>
      <c r="B800" s="8" t="s">
        <v>112</v>
      </c>
      <c r="C800" s="8">
        <v>50.390262</v>
      </c>
      <c r="D800" s="8">
        <v>-121.556682</v>
      </c>
      <c r="E800" s="9">
        <v>1</v>
      </c>
      <c r="F800" s="9">
        <v>0</v>
      </c>
      <c r="G800" s="10">
        <f t="shared" si="6"/>
        <v>1</v>
      </c>
      <c r="H800" s="50" t="s">
        <v>1016</v>
      </c>
      <c r="I800" s="24" t="s">
        <v>1026</v>
      </c>
      <c r="J800" s="13"/>
      <c r="K800" s="14"/>
      <c r="L800" s="14"/>
      <c r="M800" s="14"/>
      <c r="N800" s="14"/>
      <c r="O800" s="14"/>
      <c r="P800" s="14"/>
      <c r="Q800" s="14"/>
      <c r="R800" s="14"/>
      <c r="S800" s="14"/>
      <c r="T800" s="14"/>
      <c r="U800" s="14"/>
      <c r="V800" s="14"/>
      <c r="W800" s="14"/>
      <c r="X800" s="14"/>
    </row>
    <row r="801" spans="1:24" ht="13.5" customHeight="1" x14ac:dyDescent="0.25">
      <c r="A801" s="15" t="s">
        <v>1015</v>
      </c>
      <c r="B801" s="16" t="s">
        <v>112</v>
      </c>
      <c r="C801" s="16">
        <v>50.390262</v>
      </c>
      <c r="D801" s="16">
        <v>-121.556682</v>
      </c>
      <c r="E801" s="17">
        <v>1</v>
      </c>
      <c r="F801" s="17">
        <v>0</v>
      </c>
      <c r="G801" s="18">
        <f t="shared" si="6"/>
        <v>1</v>
      </c>
      <c r="H801" s="49" t="s">
        <v>1016</v>
      </c>
      <c r="I801" s="22" t="s">
        <v>1027</v>
      </c>
      <c r="J801" s="21"/>
      <c r="K801" s="14"/>
      <c r="L801" s="14"/>
      <c r="M801" s="14"/>
      <c r="N801" s="14"/>
      <c r="O801" s="14"/>
      <c r="P801" s="14"/>
      <c r="Q801" s="14"/>
      <c r="R801" s="14"/>
      <c r="S801" s="14"/>
      <c r="T801" s="14"/>
      <c r="U801" s="14"/>
      <c r="V801" s="14"/>
      <c r="W801" s="14"/>
      <c r="X801" s="14"/>
    </row>
    <row r="802" spans="1:24" ht="13.5" customHeight="1" x14ac:dyDescent="0.25">
      <c r="A802" s="7" t="s">
        <v>1015</v>
      </c>
      <c r="B802" s="8" t="s">
        <v>112</v>
      </c>
      <c r="C802" s="8">
        <v>50.390262</v>
      </c>
      <c r="D802" s="8">
        <v>-121.556682</v>
      </c>
      <c r="E802" s="9">
        <v>1</v>
      </c>
      <c r="F802" s="9">
        <v>0</v>
      </c>
      <c r="G802" s="10">
        <f t="shared" si="6"/>
        <v>1</v>
      </c>
      <c r="H802" s="50" t="s">
        <v>1016</v>
      </c>
      <c r="I802" s="24" t="s">
        <v>1028</v>
      </c>
      <c r="J802" s="13"/>
      <c r="K802" s="14"/>
      <c r="L802" s="14"/>
      <c r="M802" s="14"/>
      <c r="N802" s="14"/>
      <c r="O802" s="14"/>
      <c r="P802" s="14"/>
      <c r="Q802" s="14"/>
      <c r="R802" s="14"/>
      <c r="S802" s="14"/>
      <c r="T802" s="14"/>
      <c r="U802" s="14"/>
      <c r="V802" s="14"/>
      <c r="W802" s="14"/>
      <c r="X802" s="14"/>
    </row>
    <row r="803" spans="1:24" ht="13.5" customHeight="1" x14ac:dyDescent="0.25">
      <c r="A803" s="15" t="s">
        <v>1015</v>
      </c>
      <c r="B803" s="16" t="s">
        <v>112</v>
      </c>
      <c r="C803" s="16">
        <v>50.390262</v>
      </c>
      <c r="D803" s="16">
        <v>-121.556682</v>
      </c>
      <c r="E803" s="17">
        <v>1</v>
      </c>
      <c r="F803" s="17">
        <v>0</v>
      </c>
      <c r="G803" s="18">
        <f t="shared" si="6"/>
        <v>1</v>
      </c>
      <c r="H803" s="49" t="s">
        <v>1016</v>
      </c>
      <c r="I803" s="22" t="s">
        <v>1029</v>
      </c>
      <c r="J803" s="21"/>
      <c r="K803" s="14"/>
      <c r="L803" s="14"/>
      <c r="M803" s="14"/>
      <c r="N803" s="14"/>
      <c r="O803" s="14"/>
      <c r="P803" s="14"/>
      <c r="Q803" s="14"/>
      <c r="R803" s="14"/>
      <c r="S803" s="14"/>
      <c r="T803" s="14"/>
      <c r="U803" s="14"/>
      <c r="V803" s="14"/>
      <c r="W803" s="14"/>
      <c r="X803" s="14"/>
    </row>
    <row r="804" spans="1:24" ht="13.5" customHeight="1" x14ac:dyDescent="0.25">
      <c r="A804" s="7" t="s">
        <v>1015</v>
      </c>
      <c r="B804" s="8" t="s">
        <v>112</v>
      </c>
      <c r="C804" s="8">
        <v>50.390262</v>
      </c>
      <c r="D804" s="8">
        <v>-121.556682</v>
      </c>
      <c r="E804" s="9">
        <v>1</v>
      </c>
      <c r="F804" s="9">
        <v>0</v>
      </c>
      <c r="G804" s="10">
        <f t="shared" si="6"/>
        <v>1</v>
      </c>
      <c r="H804" s="50" t="s">
        <v>1016</v>
      </c>
      <c r="I804" s="24" t="s">
        <v>1030</v>
      </c>
      <c r="J804" s="13"/>
      <c r="K804" s="14"/>
      <c r="L804" s="14"/>
      <c r="M804" s="14"/>
      <c r="N804" s="14"/>
      <c r="O804" s="14"/>
      <c r="P804" s="14"/>
      <c r="Q804" s="14"/>
      <c r="R804" s="14"/>
      <c r="S804" s="14"/>
      <c r="T804" s="14"/>
      <c r="U804" s="14"/>
      <c r="V804" s="14"/>
      <c r="W804" s="14"/>
      <c r="X804" s="14"/>
    </row>
    <row r="805" spans="1:24" ht="13.5" customHeight="1" x14ac:dyDescent="0.25">
      <c r="A805" s="15" t="s">
        <v>1015</v>
      </c>
      <c r="B805" s="16" t="s">
        <v>112</v>
      </c>
      <c r="C805" s="16">
        <v>50.390262</v>
      </c>
      <c r="D805" s="16">
        <v>-121.556682</v>
      </c>
      <c r="E805" s="17">
        <v>1</v>
      </c>
      <c r="F805" s="17">
        <v>0</v>
      </c>
      <c r="G805" s="18">
        <f t="shared" si="6"/>
        <v>1</v>
      </c>
      <c r="H805" s="49" t="s">
        <v>1016</v>
      </c>
      <c r="I805" s="22" t="s">
        <v>1031</v>
      </c>
      <c r="J805" s="21"/>
      <c r="K805" s="14"/>
      <c r="L805" s="14"/>
      <c r="M805" s="14"/>
      <c r="N805" s="14"/>
      <c r="O805" s="14"/>
      <c r="P805" s="14"/>
      <c r="Q805" s="14"/>
      <c r="R805" s="14"/>
      <c r="S805" s="14"/>
      <c r="T805" s="14"/>
      <c r="U805" s="14"/>
      <c r="V805" s="14"/>
      <c r="W805" s="14"/>
      <c r="X805" s="14"/>
    </row>
    <row r="806" spans="1:24" ht="13.5" customHeight="1" x14ac:dyDescent="0.25">
      <c r="A806" s="7" t="s">
        <v>1015</v>
      </c>
      <c r="B806" s="8" t="s">
        <v>112</v>
      </c>
      <c r="C806" s="8">
        <v>50.390262</v>
      </c>
      <c r="D806" s="8">
        <v>-121.556682</v>
      </c>
      <c r="E806" s="9">
        <v>1</v>
      </c>
      <c r="F806" s="9">
        <v>0</v>
      </c>
      <c r="G806" s="10">
        <f t="shared" si="6"/>
        <v>1</v>
      </c>
      <c r="H806" s="50" t="s">
        <v>1016</v>
      </c>
      <c r="I806" s="24" t="s">
        <v>1032</v>
      </c>
      <c r="J806" s="13"/>
      <c r="K806" s="14"/>
      <c r="L806" s="14"/>
      <c r="M806" s="14"/>
      <c r="N806" s="14"/>
      <c r="O806" s="14"/>
      <c r="P806" s="14"/>
      <c r="Q806" s="14"/>
      <c r="R806" s="14"/>
      <c r="S806" s="14"/>
      <c r="T806" s="14"/>
      <c r="U806" s="14"/>
      <c r="V806" s="14"/>
      <c r="W806" s="14"/>
      <c r="X806" s="14"/>
    </row>
    <row r="807" spans="1:24" ht="13.5" customHeight="1" x14ac:dyDescent="0.25">
      <c r="A807" s="15" t="s">
        <v>1015</v>
      </c>
      <c r="B807" s="16" t="s">
        <v>112</v>
      </c>
      <c r="C807" s="16">
        <v>50.390262</v>
      </c>
      <c r="D807" s="16">
        <v>-121.556682</v>
      </c>
      <c r="E807" s="17">
        <v>1</v>
      </c>
      <c r="F807" s="17">
        <v>0</v>
      </c>
      <c r="G807" s="18">
        <f t="shared" si="6"/>
        <v>1</v>
      </c>
      <c r="H807" s="49" t="s">
        <v>1016</v>
      </c>
      <c r="I807" s="22" t="s">
        <v>1033</v>
      </c>
      <c r="J807" s="21"/>
      <c r="K807" s="14"/>
      <c r="L807" s="14"/>
      <c r="M807" s="14"/>
      <c r="N807" s="14"/>
      <c r="O807" s="14"/>
      <c r="P807" s="14"/>
      <c r="Q807" s="14"/>
      <c r="R807" s="14"/>
      <c r="S807" s="14"/>
      <c r="T807" s="14"/>
      <c r="U807" s="14"/>
      <c r="V807" s="14"/>
      <c r="W807" s="14"/>
      <c r="X807" s="14"/>
    </row>
    <row r="808" spans="1:24" ht="13.5" customHeight="1" x14ac:dyDescent="0.25">
      <c r="A808" s="7" t="s">
        <v>1015</v>
      </c>
      <c r="B808" s="8" t="s">
        <v>112</v>
      </c>
      <c r="C808" s="8">
        <v>50.390262</v>
      </c>
      <c r="D808" s="8">
        <v>-121.556682</v>
      </c>
      <c r="E808" s="9">
        <v>1</v>
      </c>
      <c r="F808" s="9">
        <v>0</v>
      </c>
      <c r="G808" s="10">
        <f t="shared" si="6"/>
        <v>1</v>
      </c>
      <c r="H808" s="50" t="s">
        <v>1016</v>
      </c>
      <c r="I808" s="24" t="s">
        <v>1034</v>
      </c>
      <c r="J808" s="13"/>
      <c r="K808" s="14"/>
      <c r="L808" s="14"/>
      <c r="M808" s="14"/>
      <c r="N808" s="14"/>
      <c r="O808" s="14"/>
      <c r="P808" s="14"/>
      <c r="Q808" s="14"/>
      <c r="R808" s="14"/>
      <c r="S808" s="14"/>
      <c r="T808" s="14"/>
      <c r="U808" s="14"/>
      <c r="V808" s="14"/>
      <c r="W808" s="14"/>
      <c r="X808" s="14"/>
    </row>
    <row r="809" spans="1:24" ht="13.5" customHeight="1" x14ac:dyDescent="0.25">
      <c r="A809" s="15" t="s">
        <v>1015</v>
      </c>
      <c r="B809" s="16" t="s">
        <v>112</v>
      </c>
      <c r="C809" s="16">
        <v>50.390262</v>
      </c>
      <c r="D809" s="16">
        <v>-121.556682</v>
      </c>
      <c r="E809" s="17">
        <v>1</v>
      </c>
      <c r="F809" s="17">
        <v>0</v>
      </c>
      <c r="G809" s="18">
        <f t="shared" si="6"/>
        <v>1</v>
      </c>
      <c r="H809" s="49" t="s">
        <v>1016</v>
      </c>
      <c r="I809" s="22" t="s">
        <v>1035</v>
      </c>
      <c r="J809" s="21"/>
      <c r="K809" s="14"/>
      <c r="L809" s="14"/>
      <c r="M809" s="14"/>
      <c r="N809" s="14"/>
      <c r="O809" s="14"/>
      <c r="P809" s="14"/>
      <c r="Q809" s="14"/>
      <c r="R809" s="14"/>
      <c r="S809" s="14"/>
      <c r="T809" s="14"/>
      <c r="U809" s="14"/>
      <c r="V809" s="14"/>
      <c r="W809" s="14"/>
      <c r="X809" s="14"/>
    </row>
    <row r="810" spans="1:24" ht="13.5" customHeight="1" x14ac:dyDescent="0.25">
      <c r="A810" s="7" t="s">
        <v>1015</v>
      </c>
      <c r="B810" s="8" t="s">
        <v>112</v>
      </c>
      <c r="C810" s="8">
        <v>50.390262</v>
      </c>
      <c r="D810" s="8">
        <v>-121.556682</v>
      </c>
      <c r="E810" s="9">
        <v>1</v>
      </c>
      <c r="F810" s="9">
        <v>0</v>
      </c>
      <c r="G810" s="10">
        <f t="shared" si="6"/>
        <v>1</v>
      </c>
      <c r="H810" s="50" t="s">
        <v>1016</v>
      </c>
      <c r="I810" s="24" t="s">
        <v>1036</v>
      </c>
      <c r="J810" s="13"/>
      <c r="K810" s="14"/>
      <c r="L810" s="14"/>
      <c r="M810" s="14"/>
      <c r="N810" s="14"/>
      <c r="O810" s="14"/>
      <c r="P810" s="14"/>
      <c r="Q810" s="14"/>
      <c r="R810" s="14"/>
      <c r="S810" s="14"/>
      <c r="T810" s="14"/>
      <c r="U810" s="14"/>
      <c r="V810" s="14"/>
      <c r="W810" s="14"/>
      <c r="X810" s="14"/>
    </row>
    <row r="811" spans="1:24" ht="13.5" customHeight="1" x14ac:dyDescent="0.25">
      <c r="A811" s="15" t="s">
        <v>1015</v>
      </c>
      <c r="B811" s="16" t="s">
        <v>112</v>
      </c>
      <c r="C811" s="16">
        <v>50.390262</v>
      </c>
      <c r="D811" s="16">
        <v>-121.556682</v>
      </c>
      <c r="E811" s="17">
        <v>1</v>
      </c>
      <c r="F811" s="17">
        <v>0</v>
      </c>
      <c r="G811" s="18">
        <f t="shared" si="6"/>
        <v>1</v>
      </c>
      <c r="H811" s="49" t="s">
        <v>1016</v>
      </c>
      <c r="I811" s="22" t="s">
        <v>1037</v>
      </c>
      <c r="J811" s="21"/>
      <c r="K811" s="14"/>
      <c r="L811" s="14"/>
      <c r="M811" s="14"/>
      <c r="N811" s="14"/>
      <c r="O811" s="14"/>
      <c r="P811" s="14"/>
      <c r="Q811" s="14"/>
      <c r="R811" s="14"/>
      <c r="S811" s="14"/>
      <c r="T811" s="14"/>
      <c r="U811" s="14"/>
      <c r="V811" s="14"/>
      <c r="W811" s="14"/>
      <c r="X811" s="14"/>
    </row>
    <row r="812" spans="1:24" ht="13.5" customHeight="1" x14ac:dyDescent="0.25">
      <c r="A812" s="7" t="s">
        <v>1015</v>
      </c>
      <c r="B812" s="8" t="s">
        <v>112</v>
      </c>
      <c r="C812" s="8">
        <v>50.390262</v>
      </c>
      <c r="D812" s="8">
        <v>-121.556682</v>
      </c>
      <c r="E812" s="9">
        <v>1</v>
      </c>
      <c r="F812" s="9">
        <v>0</v>
      </c>
      <c r="G812" s="10">
        <f t="shared" si="6"/>
        <v>1</v>
      </c>
      <c r="H812" s="50" t="s">
        <v>1016</v>
      </c>
      <c r="I812" s="24" t="s">
        <v>1038</v>
      </c>
      <c r="J812" s="13"/>
      <c r="K812" s="14"/>
      <c r="L812" s="14"/>
      <c r="M812" s="14"/>
      <c r="N812" s="14"/>
      <c r="O812" s="14"/>
      <c r="P812" s="14"/>
      <c r="Q812" s="14"/>
      <c r="R812" s="14"/>
      <c r="S812" s="14"/>
      <c r="T812" s="14"/>
      <c r="U812" s="14"/>
      <c r="V812" s="14"/>
      <c r="W812" s="14"/>
      <c r="X812" s="14"/>
    </row>
    <row r="813" spans="1:24" ht="13.5" customHeight="1" x14ac:dyDescent="0.25">
      <c r="A813" s="15" t="s">
        <v>1015</v>
      </c>
      <c r="B813" s="16" t="s">
        <v>112</v>
      </c>
      <c r="C813" s="16">
        <v>50.390262</v>
      </c>
      <c r="D813" s="16">
        <v>-121.556682</v>
      </c>
      <c r="E813" s="17">
        <v>1</v>
      </c>
      <c r="F813" s="17">
        <v>0</v>
      </c>
      <c r="G813" s="18">
        <f t="shared" si="6"/>
        <v>1</v>
      </c>
      <c r="H813" s="49" t="s">
        <v>1016</v>
      </c>
      <c r="I813" s="22" t="s">
        <v>1039</v>
      </c>
      <c r="J813" s="21"/>
      <c r="K813" s="14"/>
      <c r="L813" s="14"/>
      <c r="M813" s="14"/>
      <c r="N813" s="14"/>
      <c r="O813" s="14"/>
      <c r="P813" s="14"/>
      <c r="Q813" s="14"/>
      <c r="R813" s="14"/>
      <c r="S813" s="14"/>
      <c r="T813" s="14"/>
      <c r="U813" s="14"/>
      <c r="V813" s="14"/>
      <c r="W813" s="14"/>
      <c r="X813" s="14"/>
    </row>
    <row r="814" spans="1:24" ht="13.5" customHeight="1" x14ac:dyDescent="0.25">
      <c r="A814" s="7" t="s">
        <v>1040</v>
      </c>
      <c r="B814" s="8" t="s">
        <v>112</v>
      </c>
      <c r="C814" s="8">
        <v>50.297913999999999</v>
      </c>
      <c r="D814" s="8">
        <v>-121.585516</v>
      </c>
      <c r="E814" s="9">
        <v>0</v>
      </c>
      <c r="F814" s="9">
        <v>1</v>
      </c>
      <c r="G814" s="10">
        <f t="shared" si="6"/>
        <v>0</v>
      </c>
      <c r="H814" s="50">
        <v>1350</v>
      </c>
      <c r="I814" s="24" t="s">
        <v>1041</v>
      </c>
      <c r="J814" s="13"/>
      <c r="K814" s="14"/>
      <c r="L814" s="14"/>
      <c r="M814" s="14"/>
      <c r="N814" s="14"/>
      <c r="O814" s="14"/>
      <c r="P814" s="14"/>
      <c r="Q814" s="14"/>
      <c r="R814" s="14"/>
      <c r="S814" s="14"/>
      <c r="T814" s="14"/>
      <c r="U814" s="14"/>
      <c r="V814" s="14"/>
      <c r="W814" s="14"/>
      <c r="X814" s="14"/>
    </row>
    <row r="815" spans="1:24" ht="13.5" customHeight="1" x14ac:dyDescent="0.25">
      <c r="A815" s="15" t="s">
        <v>1042</v>
      </c>
      <c r="B815" s="16" t="s">
        <v>112</v>
      </c>
      <c r="C815" s="16">
        <v>50.400284999999997</v>
      </c>
      <c r="D815" s="16">
        <v>-121.530687</v>
      </c>
      <c r="E815" s="17">
        <v>0</v>
      </c>
      <c r="F815" s="17">
        <v>1</v>
      </c>
      <c r="G815" s="18">
        <f t="shared" si="6"/>
        <v>0</v>
      </c>
      <c r="H815" s="49">
        <v>1350</v>
      </c>
      <c r="I815" s="22" t="s">
        <v>1043</v>
      </c>
      <c r="J815" s="21"/>
      <c r="K815" s="14"/>
      <c r="L815" s="14"/>
      <c r="M815" s="14"/>
      <c r="N815" s="14"/>
      <c r="O815" s="14"/>
      <c r="P815" s="14"/>
      <c r="Q815" s="14"/>
      <c r="R815" s="14"/>
      <c r="S815" s="14"/>
      <c r="T815" s="14"/>
      <c r="U815" s="14"/>
      <c r="V815" s="14"/>
      <c r="W815" s="14"/>
      <c r="X815" s="14"/>
    </row>
    <row r="816" spans="1:24" ht="13.5" customHeight="1" x14ac:dyDescent="0.25">
      <c r="A816" s="7" t="s">
        <v>1042</v>
      </c>
      <c r="B816" s="8" t="s">
        <v>112</v>
      </c>
      <c r="C816" s="8">
        <v>50.400284999999997</v>
      </c>
      <c r="D816" s="8">
        <v>-121.530687</v>
      </c>
      <c r="E816" s="9">
        <v>0</v>
      </c>
      <c r="F816" s="9">
        <v>1</v>
      </c>
      <c r="G816" s="10">
        <f t="shared" si="6"/>
        <v>0</v>
      </c>
      <c r="H816" s="50">
        <v>1350</v>
      </c>
      <c r="I816" s="24" t="s">
        <v>1044</v>
      </c>
      <c r="J816" s="13"/>
      <c r="K816" s="14"/>
      <c r="L816" s="14"/>
      <c r="M816" s="14"/>
      <c r="N816" s="14"/>
      <c r="O816" s="14"/>
      <c r="P816" s="14"/>
      <c r="Q816" s="14"/>
      <c r="R816" s="14"/>
      <c r="S816" s="14"/>
      <c r="T816" s="14"/>
      <c r="U816" s="14"/>
      <c r="V816" s="14"/>
      <c r="W816" s="14"/>
      <c r="X816" s="14"/>
    </row>
    <row r="817" spans="1:24" ht="13.5" customHeight="1" x14ac:dyDescent="0.25">
      <c r="A817" s="15" t="s">
        <v>1042</v>
      </c>
      <c r="B817" s="16" t="s">
        <v>112</v>
      </c>
      <c r="C817" s="16">
        <v>50.400284999999997</v>
      </c>
      <c r="D817" s="16">
        <v>-121.530687</v>
      </c>
      <c r="E817" s="17">
        <v>1</v>
      </c>
      <c r="F817" s="17">
        <v>0</v>
      </c>
      <c r="G817" s="18">
        <f t="shared" si="6"/>
        <v>1</v>
      </c>
      <c r="H817" s="49">
        <v>1350</v>
      </c>
      <c r="I817" s="22" t="s">
        <v>1045</v>
      </c>
      <c r="J817" s="21"/>
      <c r="K817" s="14"/>
      <c r="L817" s="14"/>
      <c r="M817" s="14"/>
      <c r="N817" s="14"/>
      <c r="O817" s="14"/>
      <c r="P817" s="14"/>
      <c r="Q817" s="14"/>
      <c r="R817" s="14"/>
      <c r="S817" s="14"/>
      <c r="T817" s="14"/>
      <c r="U817" s="14"/>
      <c r="V817" s="14"/>
      <c r="W817" s="14"/>
      <c r="X817" s="14"/>
    </row>
    <row r="818" spans="1:24" ht="13.5" customHeight="1" x14ac:dyDescent="0.25">
      <c r="A818" s="7" t="s">
        <v>1046</v>
      </c>
      <c r="B818" s="8" t="s">
        <v>112</v>
      </c>
      <c r="C818" s="8">
        <v>50.438890000000001</v>
      </c>
      <c r="D818" s="8">
        <v>-121.56724699999999</v>
      </c>
      <c r="E818" s="9">
        <v>0</v>
      </c>
      <c r="F818" s="9">
        <v>1</v>
      </c>
      <c r="G818" s="10">
        <f t="shared" si="6"/>
        <v>0</v>
      </c>
      <c r="H818" s="50">
        <v>1200</v>
      </c>
      <c r="I818" s="24" t="s">
        <v>1047</v>
      </c>
      <c r="J818" s="13"/>
      <c r="K818" s="14"/>
      <c r="L818" s="14"/>
      <c r="M818" s="14"/>
      <c r="N818" s="14"/>
      <c r="O818" s="14"/>
      <c r="P818" s="14"/>
      <c r="Q818" s="14"/>
      <c r="R818" s="14"/>
      <c r="S818" s="14"/>
      <c r="T818" s="14"/>
      <c r="U818" s="14"/>
      <c r="V818" s="14"/>
      <c r="W818" s="14"/>
      <c r="X818" s="14"/>
    </row>
    <row r="819" spans="1:24" ht="13.5" customHeight="1" x14ac:dyDescent="0.25">
      <c r="A819" s="15" t="s">
        <v>1046</v>
      </c>
      <c r="B819" s="16" t="s">
        <v>112</v>
      </c>
      <c r="C819" s="16">
        <v>50.438890000000001</v>
      </c>
      <c r="D819" s="16">
        <v>-121.56724699999999</v>
      </c>
      <c r="E819" s="17">
        <v>1</v>
      </c>
      <c r="F819" s="17">
        <v>0</v>
      </c>
      <c r="G819" s="18">
        <f t="shared" si="6"/>
        <v>1</v>
      </c>
      <c r="H819" s="49">
        <v>1200</v>
      </c>
      <c r="I819" s="22" t="s">
        <v>1048</v>
      </c>
      <c r="J819" s="21"/>
      <c r="K819" s="14"/>
      <c r="L819" s="14"/>
      <c r="M819" s="14"/>
      <c r="N819" s="14"/>
      <c r="O819" s="14"/>
      <c r="P819" s="14"/>
      <c r="Q819" s="14"/>
      <c r="R819" s="14"/>
      <c r="S819" s="14"/>
      <c r="T819" s="14"/>
      <c r="U819" s="14"/>
      <c r="V819" s="14"/>
      <c r="W819" s="14"/>
      <c r="X819" s="14"/>
    </row>
    <row r="820" spans="1:24" ht="13.5" customHeight="1" x14ac:dyDescent="0.25">
      <c r="A820" s="7" t="s">
        <v>1046</v>
      </c>
      <c r="B820" s="8" t="s">
        <v>112</v>
      </c>
      <c r="C820" s="8">
        <v>50.438890000000001</v>
      </c>
      <c r="D820" s="8">
        <v>-121.56724699999999</v>
      </c>
      <c r="E820" s="9">
        <v>1</v>
      </c>
      <c r="F820" s="9">
        <v>0</v>
      </c>
      <c r="G820" s="10">
        <f t="shared" si="6"/>
        <v>1</v>
      </c>
      <c r="H820" s="50">
        <v>1200</v>
      </c>
      <c r="I820" s="24" t="s">
        <v>1049</v>
      </c>
      <c r="J820" s="13"/>
      <c r="K820" s="14"/>
      <c r="L820" s="14"/>
      <c r="M820" s="14"/>
      <c r="N820" s="14"/>
      <c r="O820" s="14"/>
      <c r="P820" s="14"/>
      <c r="Q820" s="14"/>
      <c r="R820" s="14"/>
      <c r="S820" s="14"/>
      <c r="T820" s="14"/>
      <c r="U820" s="14"/>
      <c r="V820" s="14"/>
      <c r="W820" s="14"/>
      <c r="X820" s="14"/>
    </row>
    <row r="821" spans="1:24" ht="13.5" customHeight="1" x14ac:dyDescent="0.25">
      <c r="A821" s="15" t="s">
        <v>1046</v>
      </c>
      <c r="B821" s="16" t="s">
        <v>112</v>
      </c>
      <c r="C821" s="16">
        <v>50.438890000000001</v>
      </c>
      <c r="D821" s="16">
        <v>-121.56724699999999</v>
      </c>
      <c r="E821" s="17">
        <v>1</v>
      </c>
      <c r="F821" s="17">
        <v>0</v>
      </c>
      <c r="G821" s="18">
        <f t="shared" si="6"/>
        <v>1</v>
      </c>
      <c r="H821" s="49">
        <v>1200</v>
      </c>
      <c r="I821" s="22" t="s">
        <v>1050</v>
      </c>
      <c r="J821" s="21"/>
      <c r="K821" s="14"/>
      <c r="L821" s="14"/>
      <c r="M821" s="14"/>
      <c r="N821" s="14"/>
      <c r="O821" s="14"/>
      <c r="P821" s="14"/>
      <c r="Q821" s="14"/>
      <c r="R821" s="14"/>
      <c r="S821" s="14"/>
      <c r="T821" s="14"/>
      <c r="U821" s="14"/>
      <c r="V821" s="14"/>
      <c r="W821" s="14"/>
      <c r="X821" s="14"/>
    </row>
    <row r="822" spans="1:24" ht="13.5" customHeight="1" x14ac:dyDescent="0.25">
      <c r="A822" s="7" t="s">
        <v>1046</v>
      </c>
      <c r="B822" s="8" t="s">
        <v>112</v>
      </c>
      <c r="C822" s="8">
        <v>50.438890000000001</v>
      </c>
      <c r="D822" s="8">
        <v>-121.56724699999999</v>
      </c>
      <c r="E822" s="9">
        <v>1</v>
      </c>
      <c r="F822" s="9">
        <v>0</v>
      </c>
      <c r="G822" s="10">
        <f t="shared" si="6"/>
        <v>1</v>
      </c>
      <c r="H822" s="50">
        <v>1200</v>
      </c>
      <c r="I822" s="24" t="s">
        <v>1051</v>
      </c>
      <c r="J822" s="13"/>
      <c r="K822" s="14"/>
      <c r="L822" s="14"/>
      <c r="M822" s="14"/>
      <c r="N822" s="14"/>
      <c r="O822" s="14"/>
      <c r="P822" s="14"/>
      <c r="Q822" s="14"/>
      <c r="R822" s="14"/>
      <c r="S822" s="14"/>
      <c r="T822" s="14"/>
      <c r="U822" s="14"/>
      <c r="V822" s="14"/>
      <c r="W822" s="14"/>
      <c r="X822" s="14"/>
    </row>
    <row r="823" spans="1:24" ht="13.5" customHeight="1" x14ac:dyDescent="0.25">
      <c r="A823" s="15" t="s">
        <v>1046</v>
      </c>
      <c r="B823" s="16" t="s">
        <v>112</v>
      </c>
      <c r="C823" s="16">
        <v>50.438890000000001</v>
      </c>
      <c r="D823" s="16">
        <v>-121.56724699999999</v>
      </c>
      <c r="E823" s="17">
        <v>1</v>
      </c>
      <c r="F823" s="17">
        <v>0</v>
      </c>
      <c r="G823" s="18">
        <f t="shared" si="6"/>
        <v>1</v>
      </c>
      <c r="H823" s="49">
        <v>1200</v>
      </c>
      <c r="I823" s="22" t="s">
        <v>1052</v>
      </c>
      <c r="J823" s="21"/>
      <c r="K823" s="14"/>
      <c r="L823" s="14"/>
      <c r="M823" s="14"/>
      <c r="N823" s="14"/>
      <c r="O823" s="14"/>
      <c r="P823" s="14"/>
      <c r="Q823" s="14"/>
      <c r="R823" s="14"/>
      <c r="S823" s="14"/>
      <c r="T823" s="14"/>
      <c r="U823" s="14"/>
      <c r="V823" s="14"/>
      <c r="W823" s="14"/>
      <c r="X823" s="14"/>
    </row>
    <row r="824" spans="1:24" ht="13.5" customHeight="1" x14ac:dyDescent="0.25">
      <c r="A824" s="7" t="s">
        <v>1046</v>
      </c>
      <c r="B824" s="8" t="s">
        <v>112</v>
      </c>
      <c r="C824" s="8">
        <v>50.438890000000001</v>
      </c>
      <c r="D824" s="8">
        <v>-121.56724699999999</v>
      </c>
      <c r="E824" s="9">
        <v>1</v>
      </c>
      <c r="F824" s="9">
        <v>0</v>
      </c>
      <c r="G824" s="10">
        <f t="shared" si="6"/>
        <v>1</v>
      </c>
      <c r="H824" s="50">
        <v>1200</v>
      </c>
      <c r="I824" s="24" t="s">
        <v>1053</v>
      </c>
      <c r="J824" s="13"/>
      <c r="K824" s="14"/>
      <c r="L824" s="14"/>
      <c r="M824" s="14"/>
      <c r="N824" s="14"/>
      <c r="O824" s="14"/>
      <c r="P824" s="14"/>
      <c r="Q824" s="14"/>
      <c r="R824" s="14"/>
      <c r="S824" s="14"/>
      <c r="T824" s="14"/>
      <c r="U824" s="14"/>
      <c r="V824" s="14"/>
      <c r="W824" s="14"/>
      <c r="X824" s="14"/>
    </row>
    <row r="825" spans="1:24" ht="13.5" customHeight="1" x14ac:dyDescent="0.25">
      <c r="A825" s="15" t="s">
        <v>1046</v>
      </c>
      <c r="B825" s="16" t="s">
        <v>112</v>
      </c>
      <c r="C825" s="16">
        <v>50.438890000000001</v>
      </c>
      <c r="D825" s="16">
        <v>-121.56724699999999</v>
      </c>
      <c r="E825" s="17">
        <v>1</v>
      </c>
      <c r="F825" s="17">
        <v>0</v>
      </c>
      <c r="G825" s="18">
        <f t="shared" si="6"/>
        <v>1</v>
      </c>
      <c r="H825" s="49">
        <v>1200</v>
      </c>
      <c r="I825" s="22" t="s">
        <v>1054</v>
      </c>
      <c r="J825" s="21"/>
      <c r="K825" s="14"/>
      <c r="L825" s="14"/>
      <c r="M825" s="14"/>
      <c r="N825" s="14"/>
      <c r="O825" s="14"/>
      <c r="P825" s="14"/>
      <c r="Q825" s="14"/>
      <c r="R825" s="14"/>
      <c r="S825" s="14"/>
      <c r="T825" s="14"/>
      <c r="U825" s="14"/>
      <c r="V825" s="14"/>
      <c r="W825" s="14"/>
      <c r="X825" s="14"/>
    </row>
    <row r="826" spans="1:24" ht="13.5" customHeight="1" x14ac:dyDescent="0.25">
      <c r="A826" s="7" t="s">
        <v>1055</v>
      </c>
      <c r="B826" s="8" t="s">
        <v>112</v>
      </c>
      <c r="C826" s="8">
        <v>49.066667000000002</v>
      </c>
      <c r="D826" s="8">
        <v>-120.783333</v>
      </c>
      <c r="E826" s="9">
        <v>1</v>
      </c>
      <c r="F826" s="9">
        <v>0</v>
      </c>
      <c r="G826" s="10">
        <f t="shared" si="6"/>
        <v>1</v>
      </c>
      <c r="H826" s="11"/>
      <c r="I826" s="24" t="s">
        <v>1056</v>
      </c>
      <c r="J826" s="13"/>
      <c r="K826" s="14"/>
      <c r="L826" s="14"/>
      <c r="M826" s="14"/>
      <c r="N826" s="14"/>
      <c r="O826" s="14"/>
      <c r="P826" s="14"/>
      <c r="Q826" s="14"/>
      <c r="R826" s="14"/>
      <c r="S826" s="14"/>
      <c r="T826" s="14"/>
      <c r="U826" s="14"/>
      <c r="V826" s="14"/>
      <c r="W826" s="14"/>
      <c r="X826" s="14"/>
    </row>
    <row r="827" spans="1:24" ht="13.5" customHeight="1" x14ac:dyDescent="0.25">
      <c r="A827" s="15" t="s">
        <v>1057</v>
      </c>
      <c r="B827" s="16" t="s">
        <v>112</v>
      </c>
      <c r="C827" s="16">
        <v>50.45129</v>
      </c>
      <c r="D827" s="16">
        <v>-120.62985999999999</v>
      </c>
      <c r="E827" s="17">
        <v>1</v>
      </c>
      <c r="F827" s="17">
        <v>0</v>
      </c>
      <c r="G827" s="18">
        <f t="shared" si="6"/>
        <v>1</v>
      </c>
      <c r="H827" s="49">
        <v>1350</v>
      </c>
      <c r="I827" s="22" t="s">
        <v>1058</v>
      </c>
      <c r="J827" s="21"/>
      <c r="K827" s="14"/>
      <c r="L827" s="14"/>
      <c r="M827" s="14"/>
      <c r="N827" s="14"/>
      <c r="O827" s="14"/>
      <c r="P827" s="14"/>
      <c r="Q827" s="14"/>
      <c r="R827" s="14"/>
      <c r="S827" s="14"/>
      <c r="T827" s="14"/>
      <c r="U827" s="14"/>
      <c r="V827" s="14"/>
      <c r="W827" s="14"/>
      <c r="X827" s="14"/>
    </row>
    <row r="828" spans="1:24" ht="13.5" customHeight="1" x14ac:dyDescent="0.25">
      <c r="A828" s="7" t="s">
        <v>1057</v>
      </c>
      <c r="B828" s="8" t="s">
        <v>112</v>
      </c>
      <c r="C828" s="8">
        <v>50.45129</v>
      </c>
      <c r="D828" s="8">
        <v>-120.62985999999999</v>
      </c>
      <c r="E828" s="9">
        <v>1</v>
      </c>
      <c r="F828" s="9">
        <v>0</v>
      </c>
      <c r="G828" s="10">
        <f t="shared" si="6"/>
        <v>1</v>
      </c>
      <c r="H828" s="50">
        <v>1350</v>
      </c>
      <c r="I828" s="24" t="s">
        <v>1059</v>
      </c>
      <c r="J828" s="13"/>
      <c r="K828" s="14"/>
      <c r="L828" s="14"/>
      <c r="M828" s="14"/>
      <c r="N828" s="14"/>
      <c r="O828" s="14"/>
      <c r="P828" s="14"/>
      <c r="Q828" s="14"/>
      <c r="R828" s="14"/>
      <c r="S828" s="14"/>
      <c r="T828" s="14"/>
      <c r="U828" s="14"/>
      <c r="V828" s="14"/>
      <c r="W828" s="14"/>
      <c r="X828" s="14"/>
    </row>
    <row r="829" spans="1:24" ht="13.5" customHeight="1" x14ac:dyDescent="0.25">
      <c r="A829" s="15" t="s">
        <v>1060</v>
      </c>
      <c r="B829" s="16" t="s">
        <v>112</v>
      </c>
      <c r="C829" s="16">
        <v>52.883333</v>
      </c>
      <c r="D829" s="16">
        <v>-124.63333299999999</v>
      </c>
      <c r="E829" s="17">
        <v>0</v>
      </c>
      <c r="F829" s="17">
        <v>1</v>
      </c>
      <c r="G829" s="18">
        <f t="shared" si="6"/>
        <v>0</v>
      </c>
      <c r="H829" s="49">
        <v>1542</v>
      </c>
      <c r="I829" s="22" t="s">
        <v>1061</v>
      </c>
      <c r="J829" s="21"/>
      <c r="K829" s="14"/>
      <c r="L829" s="14"/>
      <c r="M829" s="14"/>
      <c r="N829" s="14"/>
      <c r="O829" s="14"/>
      <c r="P829" s="14"/>
      <c r="Q829" s="14"/>
      <c r="R829" s="14"/>
      <c r="S829" s="14"/>
      <c r="T829" s="14"/>
      <c r="U829" s="14"/>
      <c r="V829" s="14"/>
      <c r="W829" s="14"/>
      <c r="X829" s="14"/>
    </row>
    <row r="830" spans="1:24" ht="13.5" customHeight="1" x14ac:dyDescent="0.25">
      <c r="A830" s="7" t="s">
        <v>1060</v>
      </c>
      <c r="B830" s="8" t="s">
        <v>112</v>
      </c>
      <c r="C830" s="8">
        <v>52.883333</v>
      </c>
      <c r="D830" s="8">
        <v>-124.63333299999999</v>
      </c>
      <c r="E830" s="9">
        <v>1</v>
      </c>
      <c r="F830" s="9">
        <v>0</v>
      </c>
      <c r="G830" s="10">
        <f t="shared" si="6"/>
        <v>1</v>
      </c>
      <c r="H830" s="50">
        <v>1542</v>
      </c>
      <c r="I830" s="24" t="s">
        <v>1062</v>
      </c>
      <c r="J830" s="13"/>
      <c r="K830" s="14"/>
      <c r="L830" s="14"/>
      <c r="M830" s="14"/>
      <c r="N830" s="14"/>
      <c r="O830" s="14"/>
      <c r="P830" s="14"/>
      <c r="Q830" s="14"/>
      <c r="R830" s="14"/>
      <c r="S830" s="14"/>
      <c r="T830" s="14"/>
      <c r="U830" s="14"/>
      <c r="V830" s="14"/>
      <c r="W830" s="14"/>
      <c r="X830" s="14"/>
    </row>
    <row r="831" spans="1:24" ht="13.5" customHeight="1" x14ac:dyDescent="0.25">
      <c r="A831" s="15" t="s">
        <v>1060</v>
      </c>
      <c r="B831" s="16" t="s">
        <v>112</v>
      </c>
      <c r="C831" s="16">
        <v>52.883333</v>
      </c>
      <c r="D831" s="16">
        <v>-124.63333299999999</v>
      </c>
      <c r="E831" s="17">
        <v>1</v>
      </c>
      <c r="F831" s="17">
        <v>0</v>
      </c>
      <c r="G831" s="18">
        <f t="shared" si="6"/>
        <v>1</v>
      </c>
      <c r="H831" s="49">
        <v>1542</v>
      </c>
      <c r="I831" s="22" t="s">
        <v>1063</v>
      </c>
      <c r="J831" s="21"/>
      <c r="K831" s="14"/>
      <c r="L831" s="14"/>
      <c r="M831" s="14"/>
      <c r="N831" s="14"/>
      <c r="O831" s="14"/>
      <c r="P831" s="14"/>
      <c r="Q831" s="14"/>
      <c r="R831" s="14"/>
      <c r="S831" s="14"/>
      <c r="T831" s="14"/>
      <c r="U831" s="14"/>
      <c r="V831" s="14"/>
      <c r="W831" s="14"/>
      <c r="X831" s="14"/>
    </row>
    <row r="832" spans="1:24" ht="13.5" customHeight="1" x14ac:dyDescent="0.25">
      <c r="A832" s="7" t="s">
        <v>1060</v>
      </c>
      <c r="B832" s="8" t="s">
        <v>112</v>
      </c>
      <c r="C832" s="8">
        <v>52.883333</v>
      </c>
      <c r="D832" s="8">
        <v>-124.63333299999999</v>
      </c>
      <c r="E832" s="9">
        <v>1</v>
      </c>
      <c r="F832" s="9">
        <v>0</v>
      </c>
      <c r="G832" s="10">
        <f t="shared" si="6"/>
        <v>1</v>
      </c>
      <c r="H832" s="50">
        <v>1542</v>
      </c>
      <c r="I832" s="24" t="s">
        <v>1064</v>
      </c>
      <c r="J832" s="13"/>
      <c r="K832" s="14"/>
      <c r="L832" s="14"/>
      <c r="M832" s="14"/>
      <c r="N832" s="14"/>
      <c r="O832" s="14"/>
      <c r="P832" s="14"/>
      <c r="Q832" s="14"/>
      <c r="R832" s="14"/>
      <c r="S832" s="14"/>
      <c r="T832" s="14"/>
      <c r="U832" s="14"/>
      <c r="V832" s="14"/>
      <c r="W832" s="14"/>
      <c r="X832" s="14"/>
    </row>
    <row r="833" spans="1:24" ht="13.5" customHeight="1" x14ac:dyDescent="0.25">
      <c r="A833" s="15" t="s">
        <v>1060</v>
      </c>
      <c r="B833" s="16" t="s">
        <v>112</v>
      </c>
      <c r="C833" s="16">
        <v>52.883333</v>
      </c>
      <c r="D833" s="16">
        <v>-124.63333299999999</v>
      </c>
      <c r="E833" s="17">
        <v>1</v>
      </c>
      <c r="F833" s="17">
        <v>0</v>
      </c>
      <c r="G833" s="18">
        <f t="shared" si="6"/>
        <v>1</v>
      </c>
      <c r="H833" s="49">
        <v>1542</v>
      </c>
      <c r="I833" s="22" t="s">
        <v>1065</v>
      </c>
      <c r="J833" s="21"/>
      <c r="K833" s="14"/>
      <c r="L833" s="14"/>
      <c r="M833" s="14"/>
      <c r="N833" s="14"/>
      <c r="O833" s="14"/>
      <c r="P833" s="14"/>
      <c r="Q833" s="14"/>
      <c r="R833" s="14"/>
      <c r="S833" s="14"/>
      <c r="T833" s="14"/>
      <c r="U833" s="14"/>
      <c r="V833" s="14"/>
      <c r="W833" s="14"/>
      <c r="X833" s="14"/>
    </row>
    <row r="834" spans="1:24" ht="13.5" customHeight="1" x14ac:dyDescent="0.25">
      <c r="A834" s="7" t="s">
        <v>1060</v>
      </c>
      <c r="B834" s="8" t="s">
        <v>112</v>
      </c>
      <c r="C834" s="8">
        <v>52.883333</v>
      </c>
      <c r="D834" s="8">
        <v>-124.63333299999999</v>
      </c>
      <c r="E834" s="9">
        <v>1</v>
      </c>
      <c r="F834" s="9">
        <v>0</v>
      </c>
      <c r="G834" s="10">
        <f t="shared" si="6"/>
        <v>1</v>
      </c>
      <c r="H834" s="50">
        <v>1542</v>
      </c>
      <c r="I834" s="24" t="s">
        <v>1066</v>
      </c>
      <c r="J834" s="13"/>
      <c r="K834" s="14"/>
      <c r="L834" s="14"/>
      <c r="M834" s="14"/>
      <c r="N834" s="14"/>
      <c r="O834" s="14"/>
      <c r="P834" s="14"/>
      <c r="Q834" s="14"/>
      <c r="R834" s="14"/>
      <c r="S834" s="14"/>
      <c r="T834" s="14"/>
      <c r="U834" s="14"/>
      <c r="V834" s="14"/>
      <c r="W834" s="14"/>
      <c r="X834" s="14"/>
    </row>
    <row r="835" spans="1:24" ht="13.5" customHeight="1" x14ac:dyDescent="0.25">
      <c r="A835" s="15" t="s">
        <v>1060</v>
      </c>
      <c r="B835" s="16" t="s">
        <v>112</v>
      </c>
      <c r="C835" s="16">
        <v>52.883333</v>
      </c>
      <c r="D835" s="16">
        <v>-124.63333299999999</v>
      </c>
      <c r="E835" s="17">
        <v>1</v>
      </c>
      <c r="F835" s="17">
        <v>0</v>
      </c>
      <c r="G835" s="18">
        <f t="shared" si="6"/>
        <v>1</v>
      </c>
      <c r="H835" s="49">
        <v>1542</v>
      </c>
      <c r="I835" s="22" t="s">
        <v>1067</v>
      </c>
      <c r="J835" s="21"/>
      <c r="K835" s="14"/>
      <c r="L835" s="14"/>
      <c r="M835" s="14"/>
      <c r="N835" s="14"/>
      <c r="O835" s="14"/>
      <c r="P835" s="14"/>
      <c r="Q835" s="14"/>
      <c r="R835" s="14"/>
      <c r="S835" s="14"/>
      <c r="T835" s="14"/>
      <c r="U835" s="14"/>
      <c r="V835" s="14"/>
      <c r="W835" s="14"/>
      <c r="X835" s="14"/>
    </row>
    <row r="836" spans="1:24" ht="13.5" customHeight="1" x14ac:dyDescent="0.25">
      <c r="A836" s="7" t="s">
        <v>1068</v>
      </c>
      <c r="B836" s="8" t="s">
        <v>112</v>
      </c>
      <c r="C836" s="8">
        <v>49.162081999999998</v>
      </c>
      <c r="D836" s="8">
        <v>-119.253632</v>
      </c>
      <c r="E836" s="9">
        <v>0</v>
      </c>
      <c r="F836" s="9">
        <v>1</v>
      </c>
      <c r="G836" s="10">
        <f t="shared" si="6"/>
        <v>0</v>
      </c>
      <c r="H836" s="50">
        <v>2198</v>
      </c>
      <c r="I836" s="24" t="s">
        <v>1069</v>
      </c>
      <c r="J836" s="13"/>
      <c r="K836" s="14"/>
      <c r="L836" s="14"/>
      <c r="M836" s="14"/>
      <c r="N836" s="14"/>
      <c r="O836" s="14"/>
      <c r="P836" s="14"/>
      <c r="Q836" s="14"/>
      <c r="R836" s="14"/>
      <c r="S836" s="14"/>
      <c r="T836" s="14"/>
      <c r="U836" s="14"/>
      <c r="V836" s="14"/>
      <c r="W836" s="14"/>
      <c r="X836" s="14"/>
    </row>
    <row r="837" spans="1:24" ht="13.5" customHeight="1" x14ac:dyDescent="0.25">
      <c r="A837" s="15" t="s">
        <v>1070</v>
      </c>
      <c r="B837" s="16" t="s">
        <v>112</v>
      </c>
      <c r="C837" s="16">
        <v>49.110062999999997</v>
      </c>
      <c r="D837" s="16">
        <v>-119.66786</v>
      </c>
      <c r="E837" s="17">
        <v>1</v>
      </c>
      <c r="F837" s="17">
        <v>0</v>
      </c>
      <c r="G837" s="18">
        <f t="shared" si="6"/>
        <v>1</v>
      </c>
      <c r="H837" s="49" t="s">
        <v>1071</v>
      </c>
      <c r="I837" s="22" t="s">
        <v>1072</v>
      </c>
      <c r="J837" s="21"/>
      <c r="K837" s="14"/>
      <c r="L837" s="14"/>
      <c r="M837" s="14"/>
      <c r="N837" s="14"/>
      <c r="O837" s="14"/>
      <c r="P837" s="14"/>
      <c r="Q837" s="14"/>
      <c r="R837" s="14"/>
      <c r="S837" s="14"/>
      <c r="T837" s="14"/>
      <c r="U837" s="14"/>
      <c r="V837" s="14"/>
      <c r="W837" s="14"/>
      <c r="X837" s="14"/>
    </row>
    <row r="838" spans="1:24" ht="13.5" customHeight="1" x14ac:dyDescent="0.25">
      <c r="A838" s="7" t="s">
        <v>1070</v>
      </c>
      <c r="B838" s="8" t="s">
        <v>112</v>
      </c>
      <c r="C838" s="8">
        <v>49.110062999999997</v>
      </c>
      <c r="D838" s="8">
        <v>-119.66786</v>
      </c>
      <c r="E838" s="9">
        <v>1</v>
      </c>
      <c r="F838" s="9">
        <v>0</v>
      </c>
      <c r="G838" s="10">
        <f t="shared" si="6"/>
        <v>1</v>
      </c>
      <c r="H838" s="50" t="s">
        <v>1071</v>
      </c>
      <c r="I838" s="24" t="s">
        <v>1073</v>
      </c>
      <c r="J838" s="13"/>
      <c r="K838" s="14"/>
      <c r="L838" s="14"/>
      <c r="M838" s="14"/>
      <c r="N838" s="14"/>
      <c r="O838" s="14"/>
      <c r="P838" s="14"/>
      <c r="Q838" s="14"/>
      <c r="R838" s="14"/>
      <c r="S838" s="14"/>
      <c r="T838" s="14"/>
      <c r="U838" s="14"/>
      <c r="V838" s="14"/>
      <c r="W838" s="14"/>
      <c r="X838" s="14"/>
    </row>
    <row r="839" spans="1:24" ht="13.5" customHeight="1" x14ac:dyDescent="0.25">
      <c r="A839" s="15" t="s">
        <v>1070</v>
      </c>
      <c r="B839" s="16" t="s">
        <v>112</v>
      </c>
      <c r="C839" s="16">
        <v>49.110062999999997</v>
      </c>
      <c r="D839" s="16">
        <v>-119.66786</v>
      </c>
      <c r="E839" s="17">
        <v>1</v>
      </c>
      <c r="F839" s="17">
        <v>0</v>
      </c>
      <c r="G839" s="18">
        <f t="shared" si="6"/>
        <v>1</v>
      </c>
      <c r="H839" s="49" t="s">
        <v>1071</v>
      </c>
      <c r="I839" s="22" t="s">
        <v>1074</v>
      </c>
      <c r="J839" s="21"/>
      <c r="K839" s="14"/>
      <c r="L839" s="14"/>
      <c r="M839" s="14"/>
      <c r="N839" s="14"/>
      <c r="O839" s="14"/>
      <c r="P839" s="14"/>
      <c r="Q839" s="14"/>
      <c r="R839" s="14"/>
      <c r="S839" s="14"/>
      <c r="T839" s="14"/>
      <c r="U839" s="14"/>
      <c r="V839" s="14"/>
      <c r="W839" s="14"/>
      <c r="X839" s="14"/>
    </row>
    <row r="840" spans="1:24" ht="13.5" customHeight="1" x14ac:dyDescent="0.25">
      <c r="A840" s="7" t="s">
        <v>1070</v>
      </c>
      <c r="B840" s="8" t="s">
        <v>112</v>
      </c>
      <c r="C840" s="8">
        <v>49.110062999999997</v>
      </c>
      <c r="D840" s="8">
        <v>-119.66786</v>
      </c>
      <c r="E840" s="9">
        <v>1</v>
      </c>
      <c r="F840" s="9">
        <v>0</v>
      </c>
      <c r="G840" s="10">
        <f t="shared" si="6"/>
        <v>1</v>
      </c>
      <c r="H840" s="50" t="s">
        <v>1071</v>
      </c>
      <c r="I840" s="24" t="s">
        <v>1075</v>
      </c>
      <c r="J840" s="13"/>
      <c r="K840" s="14"/>
      <c r="L840" s="14"/>
      <c r="M840" s="14"/>
      <c r="N840" s="14"/>
      <c r="O840" s="14"/>
      <c r="P840" s="14"/>
      <c r="Q840" s="14"/>
      <c r="R840" s="14"/>
      <c r="S840" s="14"/>
      <c r="T840" s="14"/>
      <c r="U840" s="14"/>
      <c r="V840" s="14"/>
      <c r="W840" s="14"/>
      <c r="X840" s="14"/>
    </row>
    <row r="841" spans="1:24" ht="13.5" customHeight="1" x14ac:dyDescent="0.25">
      <c r="A841" s="15" t="s">
        <v>1070</v>
      </c>
      <c r="B841" s="16" t="s">
        <v>112</v>
      </c>
      <c r="C841" s="16">
        <v>49.110062999999997</v>
      </c>
      <c r="D841" s="16">
        <v>-119.66786</v>
      </c>
      <c r="E841" s="17">
        <v>1</v>
      </c>
      <c r="F841" s="17">
        <v>0</v>
      </c>
      <c r="G841" s="18">
        <f t="shared" si="6"/>
        <v>1</v>
      </c>
      <c r="H841" s="49" t="s">
        <v>1071</v>
      </c>
      <c r="I841" s="22" t="s">
        <v>1076</v>
      </c>
      <c r="J841" s="21"/>
      <c r="K841" s="14"/>
      <c r="L841" s="14"/>
      <c r="M841" s="14"/>
      <c r="N841" s="14"/>
      <c r="O841" s="14"/>
      <c r="P841" s="14"/>
      <c r="Q841" s="14"/>
      <c r="R841" s="14"/>
      <c r="S841" s="14"/>
      <c r="T841" s="14"/>
      <c r="U841" s="14"/>
      <c r="V841" s="14"/>
      <c r="W841" s="14"/>
      <c r="X841" s="14"/>
    </row>
    <row r="842" spans="1:24" ht="13.5" customHeight="1" x14ac:dyDescent="0.25">
      <c r="A842" s="7" t="s">
        <v>1070</v>
      </c>
      <c r="B842" s="8" t="s">
        <v>112</v>
      </c>
      <c r="C842" s="8">
        <v>49.110062999999997</v>
      </c>
      <c r="D842" s="8">
        <v>-119.66786</v>
      </c>
      <c r="E842" s="9">
        <v>1</v>
      </c>
      <c r="F842" s="9">
        <v>0</v>
      </c>
      <c r="G842" s="10">
        <f t="shared" si="6"/>
        <v>1</v>
      </c>
      <c r="H842" s="50" t="s">
        <v>1071</v>
      </c>
      <c r="I842" s="24" t="s">
        <v>1077</v>
      </c>
      <c r="J842" s="13"/>
      <c r="K842" s="14"/>
      <c r="L842" s="14"/>
      <c r="M842" s="14"/>
      <c r="N842" s="14"/>
      <c r="O842" s="14"/>
      <c r="P842" s="14"/>
      <c r="Q842" s="14"/>
      <c r="R842" s="14"/>
      <c r="S842" s="14"/>
      <c r="T842" s="14"/>
      <c r="U842" s="14"/>
      <c r="V842" s="14"/>
      <c r="W842" s="14"/>
      <c r="X842" s="14"/>
    </row>
    <row r="843" spans="1:24" ht="13.5" customHeight="1" x14ac:dyDescent="0.25">
      <c r="A843" s="15" t="s">
        <v>1078</v>
      </c>
      <c r="B843" s="16" t="s">
        <v>112</v>
      </c>
      <c r="C843" s="16">
        <v>50.972746999999998</v>
      </c>
      <c r="D843" s="16">
        <v>-121.683982</v>
      </c>
      <c r="E843" s="17">
        <v>1</v>
      </c>
      <c r="F843" s="17">
        <v>0</v>
      </c>
      <c r="G843" s="18">
        <f t="shared" si="6"/>
        <v>1</v>
      </c>
      <c r="H843" s="49">
        <v>2231</v>
      </c>
      <c r="I843" s="22" t="s">
        <v>1079</v>
      </c>
      <c r="J843" s="21"/>
      <c r="K843" s="14"/>
      <c r="L843" s="14"/>
      <c r="M843" s="14"/>
      <c r="N843" s="14"/>
      <c r="O843" s="14"/>
      <c r="P843" s="14"/>
      <c r="Q843" s="14"/>
      <c r="R843" s="14"/>
      <c r="S843" s="14"/>
      <c r="T843" s="14"/>
      <c r="U843" s="14"/>
      <c r="V843" s="14"/>
      <c r="W843" s="14"/>
      <c r="X843" s="14"/>
    </row>
    <row r="844" spans="1:24" ht="13.5" customHeight="1" x14ac:dyDescent="0.25">
      <c r="A844" s="7" t="s">
        <v>1080</v>
      </c>
      <c r="B844" s="8" t="s">
        <v>112</v>
      </c>
      <c r="C844" s="8">
        <v>50.350836000000001</v>
      </c>
      <c r="D844" s="8">
        <v>-122.286135</v>
      </c>
      <c r="E844" s="9">
        <v>1</v>
      </c>
      <c r="F844" s="9">
        <v>0</v>
      </c>
      <c r="G844" s="10">
        <f t="shared" si="6"/>
        <v>1</v>
      </c>
      <c r="H844" s="50">
        <v>1450</v>
      </c>
      <c r="I844" s="24" t="s">
        <v>1081</v>
      </c>
      <c r="J844" s="13"/>
      <c r="K844" s="14"/>
      <c r="L844" s="14"/>
      <c r="M844" s="14"/>
      <c r="N844" s="14"/>
      <c r="O844" s="14"/>
      <c r="P844" s="14"/>
      <c r="Q844" s="14"/>
      <c r="R844" s="14"/>
      <c r="S844" s="14"/>
      <c r="T844" s="14"/>
      <c r="U844" s="14"/>
      <c r="V844" s="14"/>
      <c r="W844" s="14"/>
      <c r="X844" s="14"/>
    </row>
    <row r="845" spans="1:24" ht="13.5" customHeight="1" x14ac:dyDescent="0.25">
      <c r="A845" s="15" t="s">
        <v>1080</v>
      </c>
      <c r="B845" s="16" t="s">
        <v>112</v>
      </c>
      <c r="C845" s="16">
        <v>50.350836000000001</v>
      </c>
      <c r="D845" s="16">
        <v>-122.286135</v>
      </c>
      <c r="E845" s="17">
        <v>0</v>
      </c>
      <c r="F845" s="17">
        <v>1</v>
      </c>
      <c r="G845" s="18">
        <f t="shared" si="6"/>
        <v>0</v>
      </c>
      <c r="H845" s="49">
        <v>1560</v>
      </c>
      <c r="I845" s="22" t="s">
        <v>1082</v>
      </c>
      <c r="J845" s="21"/>
      <c r="K845" s="14"/>
      <c r="L845" s="14"/>
      <c r="M845" s="14"/>
      <c r="N845" s="14"/>
      <c r="O845" s="14"/>
      <c r="P845" s="14"/>
      <c r="Q845" s="14"/>
      <c r="R845" s="14"/>
      <c r="S845" s="14"/>
      <c r="T845" s="14"/>
      <c r="U845" s="14"/>
      <c r="V845" s="14"/>
      <c r="W845" s="14"/>
      <c r="X845" s="14"/>
    </row>
    <row r="846" spans="1:24" ht="13.5" customHeight="1" x14ac:dyDescent="0.25">
      <c r="A846" s="7" t="s">
        <v>1080</v>
      </c>
      <c r="B846" s="8" t="s">
        <v>112</v>
      </c>
      <c r="C846" s="8">
        <v>50.350836000000001</v>
      </c>
      <c r="D846" s="8">
        <v>-122.286135</v>
      </c>
      <c r="E846" s="9">
        <v>1</v>
      </c>
      <c r="F846" s="9">
        <v>0</v>
      </c>
      <c r="G846" s="10">
        <f t="shared" si="6"/>
        <v>1</v>
      </c>
      <c r="H846" s="50">
        <v>1560</v>
      </c>
      <c r="I846" s="24" t="s">
        <v>1083</v>
      </c>
      <c r="J846" s="13"/>
      <c r="K846" s="14"/>
      <c r="L846" s="14"/>
      <c r="M846" s="14"/>
      <c r="N846" s="14"/>
      <c r="O846" s="14"/>
      <c r="P846" s="14"/>
      <c r="Q846" s="14"/>
      <c r="R846" s="14"/>
      <c r="S846" s="14"/>
      <c r="T846" s="14"/>
      <c r="U846" s="14"/>
      <c r="V846" s="14"/>
      <c r="W846" s="14"/>
      <c r="X846" s="14"/>
    </row>
    <row r="847" spans="1:24" ht="13.5" customHeight="1" x14ac:dyDescent="0.25">
      <c r="A847" s="15" t="s">
        <v>1080</v>
      </c>
      <c r="B847" s="16" t="s">
        <v>112</v>
      </c>
      <c r="C847" s="16">
        <v>50.350836000000001</v>
      </c>
      <c r="D847" s="16">
        <v>-122.286135</v>
      </c>
      <c r="E847" s="17">
        <v>1</v>
      </c>
      <c r="F847" s="17">
        <v>0</v>
      </c>
      <c r="G847" s="18">
        <f t="shared" si="6"/>
        <v>1</v>
      </c>
      <c r="H847" s="49">
        <v>1560</v>
      </c>
      <c r="I847" s="22" t="s">
        <v>1084</v>
      </c>
      <c r="J847" s="21"/>
      <c r="K847" s="14"/>
      <c r="L847" s="14"/>
      <c r="M847" s="14"/>
      <c r="N847" s="14"/>
      <c r="O847" s="14"/>
      <c r="P847" s="14"/>
      <c r="Q847" s="14"/>
      <c r="R847" s="14"/>
      <c r="S847" s="14"/>
      <c r="T847" s="14"/>
      <c r="U847" s="14"/>
      <c r="V847" s="14"/>
      <c r="W847" s="14"/>
      <c r="X847" s="14"/>
    </row>
    <row r="848" spans="1:24" ht="13.5" customHeight="1" x14ac:dyDescent="0.25">
      <c r="A848" s="7" t="s">
        <v>1085</v>
      </c>
      <c r="B848" s="8" t="s">
        <v>112</v>
      </c>
      <c r="C848" s="8">
        <v>50.384410000000003</v>
      </c>
      <c r="D848" s="8">
        <v>-122.16328</v>
      </c>
      <c r="E848" s="9">
        <v>0</v>
      </c>
      <c r="F848" s="9">
        <v>1</v>
      </c>
      <c r="G848" s="10">
        <f t="shared" si="6"/>
        <v>0</v>
      </c>
      <c r="H848" s="50">
        <v>1500</v>
      </c>
      <c r="I848" s="24" t="s">
        <v>1086</v>
      </c>
      <c r="J848" s="13"/>
      <c r="K848" s="14"/>
      <c r="L848" s="14"/>
      <c r="M848" s="14"/>
      <c r="N848" s="14"/>
      <c r="O848" s="14"/>
      <c r="P848" s="14"/>
      <c r="Q848" s="14"/>
      <c r="R848" s="14"/>
      <c r="S848" s="14"/>
      <c r="T848" s="14"/>
      <c r="U848" s="14"/>
      <c r="V848" s="14"/>
      <c r="W848" s="14"/>
      <c r="X848" s="14"/>
    </row>
    <row r="849" spans="1:24" ht="13.5" customHeight="1" x14ac:dyDescent="0.25">
      <c r="A849" s="15" t="s">
        <v>1085</v>
      </c>
      <c r="B849" s="16" t="s">
        <v>112</v>
      </c>
      <c r="C849" s="16">
        <v>50.384410000000003</v>
      </c>
      <c r="D849" s="16">
        <v>-122.16328</v>
      </c>
      <c r="E849" s="17">
        <v>1</v>
      </c>
      <c r="F849" s="17">
        <v>0</v>
      </c>
      <c r="G849" s="18">
        <f t="shared" si="6"/>
        <v>1</v>
      </c>
      <c r="H849" s="49">
        <v>1500</v>
      </c>
      <c r="I849" s="22" t="s">
        <v>1087</v>
      </c>
      <c r="J849" s="21"/>
      <c r="K849" s="14"/>
      <c r="L849" s="14"/>
      <c r="M849" s="14"/>
      <c r="N849" s="14"/>
      <c r="O849" s="14"/>
      <c r="P849" s="14"/>
      <c r="Q849" s="14"/>
      <c r="R849" s="14"/>
      <c r="S849" s="14"/>
      <c r="T849" s="14"/>
      <c r="U849" s="14"/>
      <c r="V849" s="14"/>
      <c r="W849" s="14"/>
      <c r="X849" s="14"/>
    </row>
    <row r="850" spans="1:24" ht="13.5" customHeight="1" x14ac:dyDescent="0.25">
      <c r="A850" s="7" t="s">
        <v>1085</v>
      </c>
      <c r="B850" s="8" t="s">
        <v>112</v>
      </c>
      <c r="C850" s="8">
        <v>50.384410000000003</v>
      </c>
      <c r="D850" s="8">
        <v>-122.16328</v>
      </c>
      <c r="E850" s="9">
        <v>0</v>
      </c>
      <c r="F850" s="9">
        <v>1</v>
      </c>
      <c r="G850" s="10">
        <f t="shared" si="6"/>
        <v>0</v>
      </c>
      <c r="H850" s="50">
        <v>1800</v>
      </c>
      <c r="I850" s="24" t="s">
        <v>1088</v>
      </c>
      <c r="J850" s="13"/>
      <c r="K850" s="14"/>
      <c r="L850" s="14"/>
      <c r="M850" s="14"/>
      <c r="N850" s="14"/>
      <c r="O850" s="14"/>
      <c r="P850" s="14"/>
      <c r="Q850" s="14"/>
      <c r="R850" s="14"/>
      <c r="S850" s="14"/>
      <c r="T850" s="14"/>
      <c r="U850" s="14"/>
      <c r="V850" s="14"/>
      <c r="W850" s="14"/>
      <c r="X850" s="14"/>
    </row>
    <row r="851" spans="1:24" ht="13.5" customHeight="1" x14ac:dyDescent="0.25">
      <c r="A851" s="15" t="s">
        <v>1085</v>
      </c>
      <c r="B851" s="16" t="s">
        <v>112</v>
      </c>
      <c r="C851" s="16">
        <v>50.384410000000003</v>
      </c>
      <c r="D851" s="16">
        <v>-122.16328</v>
      </c>
      <c r="E851" s="17">
        <v>0</v>
      </c>
      <c r="F851" s="17">
        <v>1</v>
      </c>
      <c r="G851" s="18">
        <f t="shared" si="6"/>
        <v>0</v>
      </c>
      <c r="H851" s="49">
        <v>1800</v>
      </c>
      <c r="I851" s="22" t="s">
        <v>1089</v>
      </c>
      <c r="J851" s="21"/>
      <c r="K851" s="14"/>
      <c r="L851" s="14"/>
      <c r="M851" s="14"/>
      <c r="N851" s="14"/>
      <c r="O851" s="14"/>
      <c r="P851" s="14"/>
      <c r="Q851" s="14"/>
      <c r="R851" s="14"/>
      <c r="S851" s="14"/>
      <c r="T851" s="14"/>
      <c r="U851" s="14"/>
      <c r="V851" s="14"/>
      <c r="W851" s="14"/>
      <c r="X851" s="14"/>
    </row>
    <row r="852" spans="1:24" ht="13.5" customHeight="1" x14ac:dyDescent="0.25">
      <c r="A852" s="7" t="s">
        <v>1085</v>
      </c>
      <c r="B852" s="8" t="s">
        <v>112</v>
      </c>
      <c r="C852" s="8">
        <v>50.384410000000003</v>
      </c>
      <c r="D852" s="8">
        <v>-122.16328</v>
      </c>
      <c r="E852" s="9">
        <v>0</v>
      </c>
      <c r="F852" s="9">
        <v>1</v>
      </c>
      <c r="G852" s="10">
        <f t="shared" si="6"/>
        <v>0</v>
      </c>
      <c r="H852" s="50">
        <v>1800</v>
      </c>
      <c r="I852" s="24" t="s">
        <v>1090</v>
      </c>
      <c r="J852" s="13"/>
      <c r="K852" s="14"/>
      <c r="L852" s="14"/>
      <c r="M852" s="14"/>
      <c r="N852" s="14"/>
      <c r="O852" s="14"/>
      <c r="P852" s="14"/>
      <c r="Q852" s="14"/>
      <c r="R852" s="14"/>
      <c r="S852" s="14"/>
      <c r="T852" s="14"/>
      <c r="U852" s="14"/>
      <c r="V852" s="14"/>
      <c r="W852" s="14"/>
      <c r="X852" s="14"/>
    </row>
    <row r="853" spans="1:24" ht="13.5" customHeight="1" x14ac:dyDescent="0.25">
      <c r="A853" s="15" t="s">
        <v>1085</v>
      </c>
      <c r="B853" s="16" t="s">
        <v>112</v>
      </c>
      <c r="C853" s="16">
        <v>50.384410000000003</v>
      </c>
      <c r="D853" s="16">
        <v>-122.16328</v>
      </c>
      <c r="E853" s="17">
        <v>0</v>
      </c>
      <c r="F853" s="17">
        <v>1</v>
      </c>
      <c r="G853" s="18">
        <f t="shared" si="6"/>
        <v>0</v>
      </c>
      <c r="H853" s="49">
        <v>1800</v>
      </c>
      <c r="I853" s="22" t="s">
        <v>1091</v>
      </c>
      <c r="J853" s="21"/>
      <c r="K853" s="14"/>
      <c r="L853" s="14"/>
      <c r="M853" s="14"/>
      <c r="N853" s="14"/>
      <c r="O853" s="14"/>
      <c r="P853" s="14"/>
      <c r="Q853" s="14"/>
      <c r="R853" s="14"/>
      <c r="S853" s="14"/>
      <c r="T853" s="14"/>
      <c r="U853" s="14"/>
      <c r="V853" s="14"/>
      <c r="W853" s="14"/>
      <c r="X853" s="14"/>
    </row>
    <row r="854" spans="1:24" ht="13.5" customHeight="1" x14ac:dyDescent="0.25">
      <c r="A854" s="7" t="s">
        <v>1085</v>
      </c>
      <c r="B854" s="8" t="s">
        <v>112</v>
      </c>
      <c r="C854" s="8">
        <v>50.384410000000003</v>
      </c>
      <c r="D854" s="8">
        <v>-122.16328</v>
      </c>
      <c r="E854" s="9">
        <v>1</v>
      </c>
      <c r="F854" s="9">
        <v>0</v>
      </c>
      <c r="G854" s="10">
        <f t="shared" si="6"/>
        <v>1</v>
      </c>
      <c r="H854" s="50">
        <v>1800</v>
      </c>
      <c r="I854" s="24" t="s">
        <v>1092</v>
      </c>
      <c r="J854" s="13"/>
      <c r="K854" s="14"/>
      <c r="L854" s="14"/>
      <c r="M854" s="14"/>
      <c r="N854" s="14"/>
      <c r="O854" s="14"/>
      <c r="P854" s="14"/>
      <c r="Q854" s="14"/>
      <c r="R854" s="14"/>
      <c r="S854" s="14"/>
      <c r="T854" s="14"/>
      <c r="U854" s="14"/>
      <c r="V854" s="14"/>
      <c r="W854" s="14"/>
      <c r="X854" s="14"/>
    </row>
    <row r="855" spans="1:24" ht="13.5" customHeight="1" x14ac:dyDescent="0.25">
      <c r="A855" s="15" t="s">
        <v>1085</v>
      </c>
      <c r="B855" s="16" t="s">
        <v>112</v>
      </c>
      <c r="C855" s="16">
        <v>50.384410000000003</v>
      </c>
      <c r="D855" s="16">
        <v>-122.16328</v>
      </c>
      <c r="E855" s="17">
        <v>1</v>
      </c>
      <c r="F855" s="17">
        <v>0</v>
      </c>
      <c r="G855" s="18">
        <f t="shared" si="6"/>
        <v>1</v>
      </c>
      <c r="H855" s="49">
        <v>1800</v>
      </c>
      <c r="I855" s="22" t="s">
        <v>1093</v>
      </c>
      <c r="J855" s="21"/>
      <c r="K855" s="14"/>
      <c r="L855" s="14"/>
      <c r="M855" s="14"/>
      <c r="N855" s="14"/>
      <c r="O855" s="14"/>
      <c r="P855" s="14"/>
      <c r="Q855" s="14"/>
      <c r="R855" s="14"/>
      <c r="S855" s="14"/>
      <c r="T855" s="14"/>
      <c r="U855" s="14"/>
      <c r="V855" s="14"/>
      <c r="W855" s="14"/>
      <c r="X855" s="14"/>
    </row>
    <row r="856" spans="1:24" ht="13.5" customHeight="1" x14ac:dyDescent="0.25">
      <c r="A856" s="7" t="s">
        <v>1094</v>
      </c>
      <c r="B856" s="8" t="s">
        <v>112</v>
      </c>
      <c r="C856" s="8">
        <v>50.592570000000002</v>
      </c>
      <c r="D856" s="8">
        <v>-123.002825</v>
      </c>
      <c r="E856" s="9">
        <v>1</v>
      </c>
      <c r="F856" s="9">
        <v>0</v>
      </c>
      <c r="G856" s="10">
        <f t="shared" si="6"/>
        <v>1</v>
      </c>
      <c r="H856" s="50">
        <v>1903</v>
      </c>
      <c r="I856" s="24" t="s">
        <v>1095</v>
      </c>
      <c r="J856" s="13"/>
      <c r="K856" s="14"/>
      <c r="L856" s="14"/>
      <c r="M856" s="14"/>
      <c r="N856" s="14"/>
      <c r="O856" s="14"/>
      <c r="P856" s="14"/>
      <c r="Q856" s="14"/>
      <c r="R856" s="14"/>
      <c r="S856" s="14"/>
      <c r="T856" s="14"/>
      <c r="U856" s="14"/>
      <c r="V856" s="14"/>
      <c r="W856" s="14"/>
      <c r="X856" s="14"/>
    </row>
    <row r="857" spans="1:24" ht="13.5" customHeight="1" x14ac:dyDescent="0.25">
      <c r="A857" s="15" t="s">
        <v>1096</v>
      </c>
      <c r="B857" s="16" t="s">
        <v>112</v>
      </c>
      <c r="C857" s="16">
        <v>49.350462</v>
      </c>
      <c r="D857" s="16">
        <v>-119.884653</v>
      </c>
      <c r="E857" s="17">
        <v>1</v>
      </c>
      <c r="F857" s="17">
        <v>0</v>
      </c>
      <c r="G857" s="18">
        <f t="shared" si="6"/>
        <v>1</v>
      </c>
      <c r="H857" s="49" t="s">
        <v>1097</v>
      </c>
      <c r="I857" s="22" t="s">
        <v>1098</v>
      </c>
      <c r="J857" s="21"/>
      <c r="K857" s="14"/>
      <c r="L857" s="14"/>
      <c r="M857" s="14"/>
      <c r="N857" s="14"/>
      <c r="O857" s="14"/>
      <c r="P857" s="14"/>
      <c r="Q857" s="14"/>
      <c r="R857" s="14"/>
      <c r="S857" s="14"/>
      <c r="T857" s="14"/>
      <c r="U857" s="14"/>
      <c r="V857" s="14"/>
      <c r="W857" s="14"/>
      <c r="X857" s="14"/>
    </row>
    <row r="858" spans="1:24" ht="13.5" customHeight="1" x14ac:dyDescent="0.25">
      <c r="A858" s="7" t="s">
        <v>1099</v>
      </c>
      <c r="B858" s="8" t="s">
        <v>112</v>
      </c>
      <c r="C858" s="8">
        <v>49.358857999999998</v>
      </c>
      <c r="D858" s="8">
        <v>-119.90855999999999</v>
      </c>
      <c r="E858" s="9">
        <v>0</v>
      </c>
      <c r="F858" s="9">
        <v>1</v>
      </c>
      <c r="G858" s="10">
        <f t="shared" si="6"/>
        <v>0</v>
      </c>
      <c r="H858" s="50" t="s">
        <v>1100</v>
      </c>
      <c r="I858" s="24" t="s">
        <v>1101</v>
      </c>
      <c r="J858" s="13"/>
      <c r="K858" s="14"/>
      <c r="L858" s="14"/>
      <c r="M858" s="14"/>
      <c r="N858" s="14"/>
      <c r="O858" s="14"/>
      <c r="P858" s="14"/>
      <c r="Q858" s="14"/>
      <c r="R858" s="14"/>
      <c r="S858" s="14"/>
      <c r="T858" s="14"/>
      <c r="U858" s="14"/>
      <c r="V858" s="14"/>
      <c r="W858" s="14"/>
      <c r="X858" s="14"/>
    </row>
    <row r="859" spans="1:24" ht="13.5" customHeight="1" x14ac:dyDescent="0.25">
      <c r="A859" s="15" t="s">
        <v>1099</v>
      </c>
      <c r="B859" s="16" t="s">
        <v>112</v>
      </c>
      <c r="C859" s="16">
        <v>49.358857999999998</v>
      </c>
      <c r="D859" s="16">
        <v>-119.90855999999999</v>
      </c>
      <c r="E859" s="17">
        <v>1</v>
      </c>
      <c r="F859" s="17">
        <v>0</v>
      </c>
      <c r="G859" s="18">
        <f t="shared" si="6"/>
        <v>1</v>
      </c>
      <c r="H859" s="49" t="s">
        <v>1100</v>
      </c>
      <c r="I859" s="22" t="s">
        <v>1102</v>
      </c>
      <c r="J859" s="21"/>
      <c r="K859" s="14"/>
      <c r="L859" s="14"/>
      <c r="M859" s="14"/>
      <c r="N859" s="14"/>
      <c r="O859" s="14"/>
      <c r="P859" s="14"/>
      <c r="Q859" s="14"/>
      <c r="R859" s="14"/>
      <c r="S859" s="14"/>
      <c r="T859" s="14"/>
      <c r="U859" s="14"/>
      <c r="V859" s="14"/>
      <c r="W859" s="14"/>
      <c r="X859" s="14"/>
    </row>
    <row r="860" spans="1:24" ht="13.5" customHeight="1" x14ac:dyDescent="0.25">
      <c r="A860" s="7" t="s">
        <v>1103</v>
      </c>
      <c r="B860" s="8" t="s">
        <v>112</v>
      </c>
      <c r="C860" s="8">
        <v>57.04871</v>
      </c>
      <c r="D860" s="8">
        <v>-122.867262</v>
      </c>
      <c r="E860" s="9">
        <v>1</v>
      </c>
      <c r="F860" s="9">
        <v>0</v>
      </c>
      <c r="G860" s="10">
        <f t="shared" si="6"/>
        <v>1</v>
      </c>
      <c r="H860" s="50">
        <v>1640</v>
      </c>
      <c r="I860" s="24" t="s">
        <v>1104</v>
      </c>
      <c r="J860" s="13"/>
      <c r="K860" s="14"/>
      <c r="L860" s="14"/>
      <c r="M860" s="14"/>
      <c r="N860" s="14"/>
      <c r="O860" s="14"/>
      <c r="P860" s="14"/>
      <c r="Q860" s="14"/>
      <c r="R860" s="14"/>
      <c r="S860" s="14"/>
      <c r="T860" s="14"/>
      <c r="U860" s="14"/>
      <c r="V860" s="14"/>
      <c r="W860" s="14"/>
      <c r="X860" s="14"/>
    </row>
    <row r="861" spans="1:24" ht="13.5" customHeight="1" x14ac:dyDescent="0.25">
      <c r="A861" s="15" t="s">
        <v>1103</v>
      </c>
      <c r="B861" s="16" t="s">
        <v>112</v>
      </c>
      <c r="C861" s="16">
        <v>57.04871</v>
      </c>
      <c r="D861" s="16">
        <v>-122.867262</v>
      </c>
      <c r="E861" s="17">
        <v>1</v>
      </c>
      <c r="F861" s="17">
        <v>0</v>
      </c>
      <c r="G861" s="18">
        <f t="shared" si="6"/>
        <v>1</v>
      </c>
      <c r="H861" s="49">
        <v>1640</v>
      </c>
      <c r="I861" s="22" t="s">
        <v>1105</v>
      </c>
      <c r="J861" s="21"/>
      <c r="K861" s="14"/>
      <c r="L861" s="14"/>
      <c r="M861" s="14"/>
      <c r="N861" s="14"/>
      <c r="O861" s="14"/>
      <c r="P861" s="14"/>
      <c r="Q861" s="14"/>
      <c r="R861" s="14"/>
      <c r="S861" s="14"/>
      <c r="T861" s="14"/>
      <c r="U861" s="14"/>
      <c r="V861" s="14"/>
      <c r="W861" s="14"/>
      <c r="X861" s="14"/>
    </row>
    <row r="862" spans="1:24" ht="13.5" customHeight="1" x14ac:dyDescent="0.25">
      <c r="A862" s="7" t="s">
        <v>1103</v>
      </c>
      <c r="B862" s="8" t="s">
        <v>112</v>
      </c>
      <c r="C862" s="8">
        <v>57.04871</v>
      </c>
      <c r="D862" s="8">
        <v>-122.867262</v>
      </c>
      <c r="E862" s="9">
        <v>1</v>
      </c>
      <c r="F862" s="9">
        <v>0</v>
      </c>
      <c r="G862" s="10">
        <f t="shared" si="6"/>
        <v>1</v>
      </c>
      <c r="H862" s="50">
        <v>1640</v>
      </c>
      <c r="I862" s="24" t="s">
        <v>1106</v>
      </c>
      <c r="J862" s="13"/>
      <c r="K862" s="14"/>
      <c r="L862" s="14"/>
      <c r="M862" s="14"/>
      <c r="N862" s="14"/>
      <c r="O862" s="14"/>
      <c r="P862" s="14"/>
      <c r="Q862" s="14"/>
      <c r="R862" s="14"/>
      <c r="S862" s="14"/>
      <c r="T862" s="14"/>
      <c r="U862" s="14"/>
      <c r="V862" s="14"/>
      <c r="W862" s="14"/>
      <c r="X862" s="14"/>
    </row>
    <row r="863" spans="1:24" ht="13.5" customHeight="1" x14ac:dyDescent="0.25">
      <c r="A863" s="15" t="s">
        <v>1103</v>
      </c>
      <c r="B863" s="16" t="s">
        <v>112</v>
      </c>
      <c r="C863" s="16">
        <v>57.04871</v>
      </c>
      <c r="D863" s="16">
        <v>-122.867262</v>
      </c>
      <c r="E863" s="17">
        <v>1</v>
      </c>
      <c r="F863" s="17">
        <v>0</v>
      </c>
      <c r="G863" s="18">
        <f t="shared" si="6"/>
        <v>1</v>
      </c>
      <c r="H863" s="49">
        <v>1640</v>
      </c>
      <c r="I863" s="22" t="s">
        <v>1107</v>
      </c>
      <c r="J863" s="21"/>
      <c r="K863" s="14"/>
      <c r="L863" s="14"/>
      <c r="M863" s="14"/>
      <c r="N863" s="14"/>
      <c r="O863" s="14"/>
      <c r="P863" s="14"/>
      <c r="Q863" s="14"/>
      <c r="R863" s="14"/>
      <c r="S863" s="14"/>
      <c r="T863" s="14"/>
      <c r="U863" s="14"/>
      <c r="V863" s="14"/>
      <c r="W863" s="14"/>
      <c r="X863" s="14"/>
    </row>
    <row r="864" spans="1:24" ht="13.5" customHeight="1" x14ac:dyDescent="0.25">
      <c r="A864" s="7" t="s">
        <v>1108</v>
      </c>
      <c r="B864" s="8" t="s">
        <v>112</v>
      </c>
      <c r="C864" s="8">
        <v>57.05</v>
      </c>
      <c r="D864" s="8">
        <v>-122.85</v>
      </c>
      <c r="E864" s="9">
        <v>0</v>
      </c>
      <c r="F864" s="9">
        <v>1</v>
      </c>
      <c r="G864" s="10">
        <f t="shared" si="6"/>
        <v>0</v>
      </c>
      <c r="H864" s="50" t="s">
        <v>1109</v>
      </c>
      <c r="I864" s="24" t="s">
        <v>1110</v>
      </c>
      <c r="J864" s="13"/>
      <c r="K864" s="14"/>
      <c r="L864" s="14"/>
      <c r="M864" s="14"/>
      <c r="N864" s="14"/>
      <c r="O864" s="14"/>
      <c r="P864" s="14"/>
      <c r="Q864" s="14"/>
      <c r="R864" s="14"/>
      <c r="S864" s="14"/>
      <c r="T864" s="14"/>
      <c r="U864" s="14"/>
      <c r="V864" s="14"/>
      <c r="W864" s="14"/>
      <c r="X864" s="14"/>
    </row>
    <row r="865" spans="1:24" ht="13.5" customHeight="1" x14ac:dyDescent="0.25">
      <c r="A865" s="15" t="s">
        <v>1108</v>
      </c>
      <c r="B865" s="16" t="s">
        <v>112</v>
      </c>
      <c r="C865" s="16">
        <v>57.05</v>
      </c>
      <c r="D865" s="16">
        <v>-122.85</v>
      </c>
      <c r="E865" s="17">
        <v>0</v>
      </c>
      <c r="F865" s="17">
        <v>1</v>
      </c>
      <c r="G865" s="18">
        <f t="shared" si="6"/>
        <v>0</v>
      </c>
      <c r="H865" s="49" t="s">
        <v>1109</v>
      </c>
      <c r="I865" s="22" t="s">
        <v>1111</v>
      </c>
      <c r="J865" s="21"/>
      <c r="K865" s="14"/>
      <c r="L865" s="14"/>
      <c r="M865" s="14"/>
      <c r="N865" s="14"/>
      <c r="O865" s="14"/>
      <c r="P865" s="14"/>
      <c r="Q865" s="14"/>
      <c r="R865" s="14"/>
      <c r="S865" s="14"/>
      <c r="T865" s="14"/>
      <c r="U865" s="14"/>
      <c r="V865" s="14"/>
      <c r="W865" s="14"/>
      <c r="X865" s="14"/>
    </row>
    <row r="866" spans="1:24" ht="13.5" customHeight="1" x14ac:dyDescent="0.25">
      <c r="A866" s="7" t="s">
        <v>1108</v>
      </c>
      <c r="B866" s="8" t="s">
        <v>112</v>
      </c>
      <c r="C866" s="8">
        <v>57.05</v>
      </c>
      <c r="D866" s="8">
        <v>-122.85</v>
      </c>
      <c r="E866" s="9">
        <v>0</v>
      </c>
      <c r="F866" s="9">
        <v>1</v>
      </c>
      <c r="G866" s="10">
        <f t="shared" si="6"/>
        <v>0</v>
      </c>
      <c r="H866" s="50" t="s">
        <v>1109</v>
      </c>
      <c r="I866" s="24" t="s">
        <v>1112</v>
      </c>
      <c r="J866" s="13"/>
      <c r="K866" s="14"/>
      <c r="L866" s="14"/>
      <c r="M866" s="14"/>
      <c r="N866" s="14"/>
      <c r="O866" s="14"/>
      <c r="P866" s="14"/>
      <c r="Q866" s="14"/>
      <c r="R866" s="14"/>
      <c r="S866" s="14"/>
      <c r="T866" s="14"/>
      <c r="U866" s="14"/>
      <c r="V866" s="14"/>
      <c r="W866" s="14"/>
      <c r="X866" s="14"/>
    </row>
    <row r="867" spans="1:24" ht="13.5" customHeight="1" x14ac:dyDescent="0.25">
      <c r="A867" s="15" t="s">
        <v>1108</v>
      </c>
      <c r="B867" s="16" t="s">
        <v>112</v>
      </c>
      <c r="C867" s="16">
        <v>57.05</v>
      </c>
      <c r="D867" s="16">
        <v>-122.85</v>
      </c>
      <c r="E867" s="17">
        <v>0</v>
      </c>
      <c r="F867" s="17">
        <v>1</v>
      </c>
      <c r="G867" s="18">
        <f t="shared" si="6"/>
        <v>0</v>
      </c>
      <c r="H867" s="49" t="s">
        <v>1109</v>
      </c>
      <c r="I867" s="22" t="s">
        <v>1113</v>
      </c>
      <c r="J867" s="21"/>
      <c r="K867" s="14"/>
      <c r="L867" s="14"/>
      <c r="M867" s="14"/>
      <c r="N867" s="14"/>
      <c r="O867" s="14"/>
      <c r="P867" s="14"/>
      <c r="Q867" s="14"/>
      <c r="R867" s="14"/>
      <c r="S867" s="14"/>
      <c r="T867" s="14"/>
      <c r="U867" s="14"/>
      <c r="V867" s="14"/>
      <c r="W867" s="14"/>
      <c r="X867" s="14"/>
    </row>
    <row r="868" spans="1:24" ht="13.5" customHeight="1" x14ac:dyDescent="0.25">
      <c r="A868" s="7" t="s">
        <v>1108</v>
      </c>
      <c r="B868" s="8" t="s">
        <v>112</v>
      </c>
      <c r="C868" s="8">
        <v>57.05</v>
      </c>
      <c r="D868" s="8">
        <v>-122.85</v>
      </c>
      <c r="E868" s="9">
        <v>0</v>
      </c>
      <c r="F868" s="9">
        <v>1</v>
      </c>
      <c r="G868" s="10">
        <f t="shared" si="6"/>
        <v>0</v>
      </c>
      <c r="H868" s="50" t="s">
        <v>1109</v>
      </c>
      <c r="I868" s="24" t="s">
        <v>1114</v>
      </c>
      <c r="J868" s="13"/>
      <c r="K868" s="14"/>
      <c r="L868" s="14"/>
      <c r="M868" s="14"/>
      <c r="N868" s="14"/>
      <c r="O868" s="14"/>
      <c r="P868" s="14"/>
      <c r="Q868" s="14"/>
      <c r="R868" s="14"/>
      <c r="S868" s="14"/>
      <c r="T868" s="14"/>
      <c r="U868" s="14"/>
      <c r="V868" s="14"/>
      <c r="W868" s="14"/>
      <c r="X868" s="14"/>
    </row>
    <row r="869" spans="1:24" ht="13.5" customHeight="1" x14ac:dyDescent="0.25">
      <c r="A869" s="15" t="s">
        <v>1108</v>
      </c>
      <c r="B869" s="16" t="s">
        <v>112</v>
      </c>
      <c r="C869" s="16">
        <v>57.05</v>
      </c>
      <c r="D869" s="16">
        <v>-122.85</v>
      </c>
      <c r="E869" s="17">
        <v>0</v>
      </c>
      <c r="F869" s="17">
        <v>1</v>
      </c>
      <c r="G869" s="18">
        <f t="shared" si="6"/>
        <v>0</v>
      </c>
      <c r="H869" s="49" t="s">
        <v>1109</v>
      </c>
      <c r="I869" s="22" t="s">
        <v>1115</v>
      </c>
      <c r="J869" s="21"/>
      <c r="K869" s="14"/>
      <c r="L869" s="14"/>
      <c r="M869" s="14"/>
      <c r="N869" s="14"/>
      <c r="O869" s="14"/>
      <c r="P869" s="14"/>
      <c r="Q869" s="14"/>
      <c r="R869" s="14"/>
      <c r="S869" s="14"/>
      <c r="T869" s="14"/>
      <c r="U869" s="14"/>
      <c r="V869" s="14"/>
      <c r="W869" s="14"/>
      <c r="X869" s="14"/>
    </row>
    <row r="870" spans="1:24" ht="13.5" customHeight="1" x14ac:dyDescent="0.25">
      <c r="A870" s="7" t="s">
        <v>1108</v>
      </c>
      <c r="B870" s="8" t="s">
        <v>112</v>
      </c>
      <c r="C870" s="8">
        <v>57.05</v>
      </c>
      <c r="D870" s="8">
        <v>-122.85</v>
      </c>
      <c r="E870" s="9">
        <v>0</v>
      </c>
      <c r="F870" s="9">
        <v>1</v>
      </c>
      <c r="G870" s="10">
        <f t="shared" si="6"/>
        <v>0</v>
      </c>
      <c r="H870" s="50" t="s">
        <v>1109</v>
      </c>
      <c r="I870" s="24" t="s">
        <v>1116</v>
      </c>
      <c r="J870" s="13"/>
      <c r="K870" s="14"/>
      <c r="L870" s="14"/>
      <c r="M870" s="14"/>
      <c r="N870" s="14"/>
      <c r="O870" s="14"/>
      <c r="P870" s="14"/>
      <c r="Q870" s="14"/>
      <c r="R870" s="14"/>
      <c r="S870" s="14"/>
      <c r="T870" s="14"/>
      <c r="U870" s="14"/>
      <c r="V870" s="14"/>
      <c r="W870" s="14"/>
      <c r="X870" s="14"/>
    </row>
    <row r="871" spans="1:24" ht="13.5" customHeight="1" x14ac:dyDescent="0.25">
      <c r="A871" s="15" t="s">
        <v>1108</v>
      </c>
      <c r="B871" s="16" t="s">
        <v>112</v>
      </c>
      <c r="C871" s="16">
        <v>57.05</v>
      </c>
      <c r="D871" s="16">
        <v>-122.85</v>
      </c>
      <c r="E871" s="17">
        <v>1</v>
      </c>
      <c r="F871" s="17">
        <v>0</v>
      </c>
      <c r="G871" s="18">
        <f t="shared" si="6"/>
        <v>1</v>
      </c>
      <c r="H871" s="49" t="s">
        <v>1109</v>
      </c>
      <c r="I871" s="22" t="s">
        <v>1117</v>
      </c>
      <c r="J871" s="21"/>
      <c r="K871" s="14"/>
      <c r="L871" s="14"/>
      <c r="M871" s="14"/>
      <c r="N871" s="14"/>
      <c r="O871" s="14"/>
      <c r="P871" s="14"/>
      <c r="Q871" s="14"/>
      <c r="R871" s="14"/>
      <c r="S871" s="14"/>
      <c r="T871" s="14"/>
      <c r="U871" s="14"/>
      <c r="V871" s="14"/>
      <c r="W871" s="14"/>
      <c r="X871" s="14"/>
    </row>
    <row r="872" spans="1:24" ht="13.5" customHeight="1" x14ac:dyDescent="0.25">
      <c r="A872" s="7" t="s">
        <v>1108</v>
      </c>
      <c r="B872" s="8" t="s">
        <v>112</v>
      </c>
      <c r="C872" s="8">
        <v>57.05</v>
      </c>
      <c r="D872" s="8">
        <v>-122.85</v>
      </c>
      <c r="E872" s="9">
        <v>1</v>
      </c>
      <c r="F872" s="9">
        <v>0</v>
      </c>
      <c r="G872" s="10">
        <f t="shared" si="6"/>
        <v>1</v>
      </c>
      <c r="H872" s="50" t="s">
        <v>1109</v>
      </c>
      <c r="I872" s="24" t="s">
        <v>1118</v>
      </c>
      <c r="J872" s="13"/>
      <c r="K872" s="14"/>
      <c r="L872" s="14"/>
      <c r="M872" s="14"/>
      <c r="N872" s="14"/>
      <c r="O872" s="14"/>
      <c r="P872" s="14"/>
      <c r="Q872" s="14"/>
      <c r="R872" s="14"/>
      <c r="S872" s="14"/>
      <c r="T872" s="14"/>
      <c r="U872" s="14"/>
      <c r="V872" s="14"/>
      <c r="W872" s="14"/>
      <c r="X872" s="14"/>
    </row>
    <row r="873" spans="1:24" ht="13.5" customHeight="1" x14ac:dyDescent="0.25">
      <c r="A873" s="15" t="s">
        <v>1108</v>
      </c>
      <c r="B873" s="16" t="s">
        <v>112</v>
      </c>
      <c r="C873" s="16">
        <v>57.05</v>
      </c>
      <c r="D873" s="16">
        <v>-122.85</v>
      </c>
      <c r="E873" s="17">
        <v>1</v>
      </c>
      <c r="F873" s="17">
        <v>0</v>
      </c>
      <c r="G873" s="18">
        <f t="shared" si="6"/>
        <v>1</v>
      </c>
      <c r="H873" s="49" t="s">
        <v>1109</v>
      </c>
      <c r="I873" s="22" t="s">
        <v>1119</v>
      </c>
      <c r="J873" s="21"/>
      <c r="K873" s="14"/>
      <c r="L873" s="14"/>
      <c r="M873" s="14"/>
      <c r="N873" s="14"/>
      <c r="O873" s="14"/>
      <c r="P873" s="14"/>
      <c r="Q873" s="14"/>
      <c r="R873" s="14"/>
      <c r="S873" s="14"/>
      <c r="T873" s="14"/>
      <c r="U873" s="14"/>
      <c r="V873" s="14"/>
      <c r="W873" s="14"/>
      <c r="X873" s="14"/>
    </row>
    <row r="874" spans="1:24" ht="13.5" customHeight="1" x14ac:dyDescent="0.25">
      <c r="A874" s="7" t="s">
        <v>1108</v>
      </c>
      <c r="B874" s="8" t="s">
        <v>112</v>
      </c>
      <c r="C874" s="8">
        <v>57.05</v>
      </c>
      <c r="D874" s="8">
        <v>-122.85</v>
      </c>
      <c r="E874" s="9">
        <v>1</v>
      </c>
      <c r="F874" s="9">
        <v>0</v>
      </c>
      <c r="G874" s="10">
        <f t="shared" si="6"/>
        <v>1</v>
      </c>
      <c r="H874" s="50" t="s">
        <v>1109</v>
      </c>
      <c r="I874" s="24" t="s">
        <v>1120</v>
      </c>
      <c r="J874" s="13"/>
      <c r="K874" s="14"/>
      <c r="L874" s="14"/>
      <c r="M874" s="14"/>
      <c r="N874" s="14"/>
      <c r="O874" s="14"/>
      <c r="P874" s="14"/>
      <c r="Q874" s="14"/>
      <c r="R874" s="14"/>
      <c r="S874" s="14"/>
      <c r="T874" s="14"/>
      <c r="U874" s="14"/>
      <c r="V874" s="14"/>
      <c r="W874" s="14"/>
      <c r="X874" s="14"/>
    </row>
    <row r="875" spans="1:24" ht="13.5" customHeight="1" x14ac:dyDescent="0.25">
      <c r="A875" s="15" t="s">
        <v>1108</v>
      </c>
      <c r="B875" s="16" t="s">
        <v>112</v>
      </c>
      <c r="C875" s="16">
        <v>57.05</v>
      </c>
      <c r="D875" s="16">
        <v>-122.85</v>
      </c>
      <c r="E875" s="17">
        <v>1</v>
      </c>
      <c r="F875" s="17">
        <v>0</v>
      </c>
      <c r="G875" s="18">
        <f t="shared" si="6"/>
        <v>1</v>
      </c>
      <c r="H875" s="49" t="s">
        <v>1109</v>
      </c>
      <c r="I875" s="22" t="s">
        <v>1121</v>
      </c>
      <c r="J875" s="21"/>
      <c r="K875" s="14"/>
      <c r="L875" s="14"/>
      <c r="M875" s="14"/>
      <c r="N875" s="14"/>
      <c r="O875" s="14"/>
      <c r="P875" s="14"/>
      <c r="Q875" s="14"/>
      <c r="R875" s="14"/>
      <c r="S875" s="14"/>
      <c r="T875" s="14"/>
      <c r="U875" s="14"/>
      <c r="V875" s="14"/>
      <c r="W875" s="14"/>
      <c r="X875" s="14"/>
    </row>
    <row r="876" spans="1:24" ht="13.5" customHeight="1" x14ac:dyDescent="0.25">
      <c r="A876" s="7" t="s">
        <v>1108</v>
      </c>
      <c r="B876" s="8" t="s">
        <v>112</v>
      </c>
      <c r="C876" s="8">
        <v>57.05</v>
      </c>
      <c r="D876" s="8">
        <v>-122.85</v>
      </c>
      <c r="E876" s="9">
        <v>1</v>
      </c>
      <c r="F876" s="9">
        <v>0</v>
      </c>
      <c r="G876" s="10">
        <f t="shared" si="6"/>
        <v>1</v>
      </c>
      <c r="H876" s="50" t="s">
        <v>1109</v>
      </c>
      <c r="I876" s="24" t="s">
        <v>1122</v>
      </c>
      <c r="J876" s="13"/>
      <c r="K876" s="14"/>
      <c r="L876" s="14"/>
      <c r="M876" s="14"/>
      <c r="N876" s="14"/>
      <c r="O876" s="14"/>
      <c r="P876" s="14"/>
      <c r="Q876" s="14"/>
      <c r="R876" s="14"/>
      <c r="S876" s="14"/>
      <c r="T876" s="14"/>
      <c r="U876" s="14"/>
      <c r="V876" s="14"/>
      <c r="W876" s="14"/>
      <c r="X876" s="14"/>
    </row>
    <row r="877" spans="1:24" ht="13.5" customHeight="1" x14ac:dyDescent="0.25">
      <c r="A877" s="15" t="s">
        <v>1108</v>
      </c>
      <c r="B877" s="16" t="s">
        <v>112</v>
      </c>
      <c r="C877" s="16">
        <v>57.05</v>
      </c>
      <c r="D877" s="16">
        <v>-122.85</v>
      </c>
      <c r="E877" s="17">
        <v>1</v>
      </c>
      <c r="F877" s="17">
        <v>0</v>
      </c>
      <c r="G877" s="18">
        <f t="shared" si="6"/>
        <v>1</v>
      </c>
      <c r="H877" s="49" t="s">
        <v>1109</v>
      </c>
      <c r="I877" s="22" t="s">
        <v>1123</v>
      </c>
      <c r="J877" s="21"/>
      <c r="K877" s="14"/>
      <c r="L877" s="14"/>
      <c r="M877" s="14"/>
      <c r="N877" s="14"/>
      <c r="O877" s="14"/>
      <c r="P877" s="14"/>
      <c r="Q877" s="14"/>
      <c r="R877" s="14"/>
      <c r="S877" s="14"/>
      <c r="T877" s="14"/>
      <c r="U877" s="14"/>
      <c r="V877" s="14"/>
      <c r="W877" s="14"/>
      <c r="X877" s="14"/>
    </row>
    <row r="878" spans="1:24" ht="13.5" customHeight="1" x14ac:dyDescent="0.25">
      <c r="A878" s="7" t="s">
        <v>1108</v>
      </c>
      <c r="B878" s="8" t="s">
        <v>112</v>
      </c>
      <c r="C878" s="8">
        <v>57.05</v>
      </c>
      <c r="D878" s="8">
        <v>-122.85</v>
      </c>
      <c r="E878" s="9">
        <v>1</v>
      </c>
      <c r="F878" s="9">
        <v>0</v>
      </c>
      <c r="G878" s="10">
        <f t="shared" si="6"/>
        <v>1</v>
      </c>
      <c r="H878" s="50" t="s">
        <v>1109</v>
      </c>
      <c r="I878" s="24" t="s">
        <v>1124</v>
      </c>
      <c r="J878" s="13"/>
      <c r="K878" s="14"/>
      <c r="L878" s="14"/>
      <c r="M878" s="14"/>
      <c r="N878" s="14"/>
      <c r="O878" s="14"/>
      <c r="P878" s="14"/>
      <c r="Q878" s="14"/>
      <c r="R878" s="14"/>
      <c r="S878" s="14"/>
      <c r="T878" s="14"/>
      <c r="U878" s="14"/>
      <c r="V878" s="14"/>
      <c r="W878" s="14"/>
      <c r="X878" s="14"/>
    </row>
    <row r="879" spans="1:24" ht="13.5" customHeight="1" x14ac:dyDescent="0.25">
      <c r="A879" s="15" t="s">
        <v>1108</v>
      </c>
      <c r="B879" s="16" t="s">
        <v>112</v>
      </c>
      <c r="C879" s="16">
        <v>57.05</v>
      </c>
      <c r="D879" s="16">
        <v>-122.85</v>
      </c>
      <c r="E879" s="17">
        <v>1</v>
      </c>
      <c r="F879" s="17">
        <v>0</v>
      </c>
      <c r="G879" s="18">
        <f t="shared" si="6"/>
        <v>1</v>
      </c>
      <c r="H879" s="49" t="s">
        <v>1109</v>
      </c>
      <c r="I879" s="22" t="s">
        <v>1125</v>
      </c>
      <c r="J879" s="21"/>
      <c r="K879" s="14"/>
      <c r="L879" s="14"/>
      <c r="M879" s="14"/>
      <c r="N879" s="14"/>
      <c r="O879" s="14"/>
      <c r="P879" s="14"/>
      <c r="Q879" s="14"/>
      <c r="R879" s="14"/>
      <c r="S879" s="14"/>
      <c r="T879" s="14"/>
      <c r="U879" s="14"/>
      <c r="V879" s="14"/>
      <c r="W879" s="14"/>
      <c r="X879" s="14"/>
    </row>
    <row r="880" spans="1:24" ht="13.5" customHeight="1" x14ac:dyDescent="0.25">
      <c r="A880" s="7" t="s">
        <v>1126</v>
      </c>
      <c r="B880" s="8" t="s">
        <v>112</v>
      </c>
      <c r="C880" s="8">
        <v>50.751418000000001</v>
      </c>
      <c r="D880" s="8">
        <v>-122.22782100000001</v>
      </c>
      <c r="E880" s="9">
        <v>1</v>
      </c>
      <c r="F880" s="9">
        <v>0</v>
      </c>
      <c r="G880" s="10">
        <f t="shared" si="6"/>
        <v>1</v>
      </c>
      <c r="H880" s="50">
        <v>1350</v>
      </c>
      <c r="I880" s="24" t="s">
        <v>1127</v>
      </c>
      <c r="J880" s="13"/>
      <c r="K880" s="14"/>
      <c r="L880" s="14"/>
      <c r="M880" s="14"/>
      <c r="N880" s="14"/>
      <c r="O880" s="14"/>
      <c r="P880" s="14"/>
      <c r="Q880" s="14"/>
      <c r="R880" s="14"/>
      <c r="S880" s="14"/>
      <c r="T880" s="14"/>
      <c r="U880" s="14"/>
      <c r="V880" s="14"/>
      <c r="W880" s="14"/>
      <c r="X880" s="14"/>
    </row>
    <row r="881" spans="1:24" ht="13.5" customHeight="1" x14ac:dyDescent="0.25">
      <c r="A881" s="15" t="s">
        <v>1128</v>
      </c>
      <c r="B881" s="16" t="s">
        <v>112</v>
      </c>
      <c r="C881" s="16">
        <v>58.683332999999998</v>
      </c>
      <c r="D881" s="16">
        <v>-124.433333</v>
      </c>
      <c r="E881" s="17">
        <v>0</v>
      </c>
      <c r="F881" s="17">
        <v>1</v>
      </c>
      <c r="G881" s="18">
        <f t="shared" si="6"/>
        <v>0</v>
      </c>
      <c r="H881" s="49">
        <v>1083</v>
      </c>
      <c r="I881" s="22" t="s">
        <v>1129</v>
      </c>
      <c r="J881" s="21"/>
      <c r="K881" s="14"/>
      <c r="L881" s="14"/>
      <c r="M881" s="14"/>
      <c r="N881" s="14"/>
      <c r="O881" s="14"/>
      <c r="P881" s="14"/>
      <c r="Q881" s="14"/>
      <c r="R881" s="14"/>
      <c r="S881" s="14"/>
      <c r="T881" s="14"/>
      <c r="U881" s="14"/>
      <c r="V881" s="14"/>
      <c r="W881" s="14"/>
      <c r="X881" s="14"/>
    </row>
    <row r="882" spans="1:24" ht="13.5" customHeight="1" x14ac:dyDescent="0.25">
      <c r="A882" s="7" t="s">
        <v>1128</v>
      </c>
      <c r="B882" s="8" t="s">
        <v>112</v>
      </c>
      <c r="C882" s="8">
        <v>58.683332999999998</v>
      </c>
      <c r="D882" s="8">
        <v>-124.433333</v>
      </c>
      <c r="E882" s="9">
        <v>1</v>
      </c>
      <c r="F882" s="9">
        <v>0</v>
      </c>
      <c r="G882" s="10">
        <f t="shared" si="6"/>
        <v>1</v>
      </c>
      <c r="H882" s="50">
        <v>1083</v>
      </c>
      <c r="I882" s="24" t="s">
        <v>1130</v>
      </c>
      <c r="J882" s="13"/>
      <c r="K882" s="14"/>
      <c r="L882" s="14"/>
      <c r="M882" s="14"/>
      <c r="N882" s="14"/>
      <c r="O882" s="14"/>
      <c r="P882" s="14"/>
      <c r="Q882" s="14"/>
      <c r="R882" s="14"/>
      <c r="S882" s="14"/>
      <c r="T882" s="14"/>
      <c r="U882" s="14"/>
      <c r="V882" s="14"/>
      <c r="W882" s="14"/>
      <c r="X882" s="14"/>
    </row>
    <row r="883" spans="1:24" ht="13.5" customHeight="1" x14ac:dyDescent="0.25">
      <c r="A883" s="15" t="s">
        <v>1131</v>
      </c>
      <c r="B883" s="16" t="s">
        <v>112</v>
      </c>
      <c r="C883" s="16">
        <v>50.361139999999999</v>
      </c>
      <c r="D883" s="16">
        <v>-119.06247</v>
      </c>
      <c r="E883" s="17">
        <v>1</v>
      </c>
      <c r="F883" s="17">
        <v>0</v>
      </c>
      <c r="G883" s="18">
        <f t="shared" si="6"/>
        <v>1</v>
      </c>
      <c r="H883" s="49">
        <v>1969</v>
      </c>
      <c r="I883" s="22" t="s">
        <v>1132</v>
      </c>
      <c r="J883" s="21"/>
      <c r="K883" s="14"/>
      <c r="L883" s="14"/>
      <c r="M883" s="14"/>
      <c r="N883" s="14"/>
      <c r="O883" s="14"/>
      <c r="P883" s="14"/>
      <c r="Q883" s="14"/>
      <c r="R883" s="14"/>
      <c r="S883" s="14"/>
      <c r="T883" s="14"/>
      <c r="U883" s="14"/>
      <c r="V883" s="14"/>
      <c r="W883" s="14"/>
      <c r="X883" s="14"/>
    </row>
    <row r="884" spans="1:24" ht="13.5" customHeight="1" x14ac:dyDescent="0.25">
      <c r="A884" s="7" t="s">
        <v>1131</v>
      </c>
      <c r="B884" s="8" t="s">
        <v>112</v>
      </c>
      <c r="C884" s="8">
        <v>50.361139999999999</v>
      </c>
      <c r="D884" s="8">
        <v>-119.06247</v>
      </c>
      <c r="E884" s="9">
        <v>1</v>
      </c>
      <c r="F884" s="9">
        <v>0</v>
      </c>
      <c r="G884" s="10">
        <f t="shared" si="6"/>
        <v>1</v>
      </c>
      <c r="H884" s="50">
        <v>1969</v>
      </c>
      <c r="I884" s="24" t="s">
        <v>1133</v>
      </c>
      <c r="J884" s="13"/>
      <c r="K884" s="14"/>
      <c r="L884" s="14"/>
      <c r="M884" s="14"/>
      <c r="N884" s="14"/>
      <c r="O884" s="14"/>
      <c r="P884" s="14"/>
      <c r="Q884" s="14"/>
      <c r="R884" s="14"/>
      <c r="S884" s="14"/>
      <c r="T884" s="14"/>
      <c r="U884" s="14"/>
      <c r="V884" s="14"/>
      <c r="W884" s="14"/>
      <c r="X884" s="14"/>
    </row>
    <row r="885" spans="1:24" ht="13.5" customHeight="1" x14ac:dyDescent="0.25">
      <c r="A885" s="15" t="s">
        <v>1131</v>
      </c>
      <c r="B885" s="16" t="s">
        <v>112</v>
      </c>
      <c r="C885" s="16">
        <v>50.361139999999999</v>
      </c>
      <c r="D885" s="16">
        <v>-119.06247</v>
      </c>
      <c r="E885" s="17">
        <v>1</v>
      </c>
      <c r="F885" s="17">
        <v>0</v>
      </c>
      <c r="G885" s="18">
        <f t="shared" si="6"/>
        <v>1</v>
      </c>
      <c r="H885" s="49">
        <v>1969</v>
      </c>
      <c r="I885" s="22" t="s">
        <v>1134</v>
      </c>
      <c r="J885" s="21"/>
      <c r="K885" s="14"/>
      <c r="L885" s="14"/>
      <c r="M885" s="14"/>
      <c r="N885" s="14"/>
      <c r="O885" s="14"/>
      <c r="P885" s="14"/>
      <c r="Q885" s="14"/>
      <c r="R885" s="14"/>
      <c r="S885" s="14"/>
      <c r="T885" s="14"/>
      <c r="U885" s="14"/>
      <c r="V885" s="14"/>
      <c r="W885" s="14"/>
      <c r="X885" s="14"/>
    </row>
    <row r="886" spans="1:24" ht="13.5" customHeight="1" x14ac:dyDescent="0.25">
      <c r="A886" s="7" t="s">
        <v>1131</v>
      </c>
      <c r="B886" s="8" t="s">
        <v>112</v>
      </c>
      <c r="C886" s="8">
        <v>50.361139999999999</v>
      </c>
      <c r="D886" s="8">
        <v>-119.06247</v>
      </c>
      <c r="E886" s="9">
        <v>1</v>
      </c>
      <c r="F886" s="9">
        <v>0</v>
      </c>
      <c r="G886" s="10">
        <f t="shared" si="6"/>
        <v>1</v>
      </c>
      <c r="H886" s="50">
        <v>1969</v>
      </c>
      <c r="I886" s="24" t="s">
        <v>1135</v>
      </c>
      <c r="J886" s="13"/>
      <c r="K886" s="14"/>
      <c r="L886" s="14"/>
      <c r="M886" s="14"/>
      <c r="N886" s="14"/>
      <c r="O886" s="14"/>
      <c r="P886" s="14"/>
      <c r="Q886" s="14"/>
      <c r="R886" s="14"/>
      <c r="S886" s="14"/>
      <c r="T886" s="14"/>
      <c r="U886" s="14"/>
      <c r="V886" s="14"/>
      <c r="W886" s="14"/>
      <c r="X886" s="14"/>
    </row>
    <row r="887" spans="1:24" ht="13.5" customHeight="1" x14ac:dyDescent="0.25">
      <c r="A887" s="15" t="s">
        <v>1131</v>
      </c>
      <c r="B887" s="16" t="s">
        <v>112</v>
      </c>
      <c r="C887" s="16">
        <v>50.361139999999999</v>
      </c>
      <c r="D887" s="16">
        <v>-119.06247</v>
      </c>
      <c r="E887" s="17">
        <v>1</v>
      </c>
      <c r="F887" s="17">
        <v>0</v>
      </c>
      <c r="G887" s="18">
        <f t="shared" si="6"/>
        <v>1</v>
      </c>
      <c r="H887" s="49">
        <v>1969</v>
      </c>
      <c r="I887" s="22" t="s">
        <v>1136</v>
      </c>
      <c r="J887" s="21"/>
      <c r="K887" s="14"/>
      <c r="L887" s="14"/>
      <c r="M887" s="14"/>
      <c r="N887" s="14"/>
      <c r="O887" s="14"/>
      <c r="P887" s="14"/>
      <c r="Q887" s="14"/>
      <c r="R887" s="14"/>
      <c r="S887" s="14"/>
      <c r="T887" s="14"/>
      <c r="U887" s="14"/>
      <c r="V887" s="14"/>
      <c r="W887" s="14"/>
      <c r="X887" s="14"/>
    </row>
    <row r="888" spans="1:24" ht="13.5" customHeight="1" x14ac:dyDescent="0.25">
      <c r="A888" s="7" t="s">
        <v>1131</v>
      </c>
      <c r="B888" s="8" t="s">
        <v>112</v>
      </c>
      <c r="C888" s="8">
        <v>50.366557999999998</v>
      </c>
      <c r="D888" s="8">
        <v>-119.06129799999999</v>
      </c>
      <c r="E888" s="9">
        <v>0</v>
      </c>
      <c r="F888" s="9">
        <v>1</v>
      </c>
      <c r="G888" s="10">
        <f t="shared" si="6"/>
        <v>0</v>
      </c>
      <c r="H888" s="50">
        <v>2001</v>
      </c>
      <c r="I888" s="24" t="s">
        <v>1137</v>
      </c>
      <c r="J888" s="13"/>
      <c r="K888" s="14"/>
      <c r="L888" s="14"/>
      <c r="M888" s="14"/>
      <c r="N888" s="14"/>
      <c r="O888" s="14"/>
      <c r="P888" s="14"/>
      <c r="Q888" s="14"/>
      <c r="R888" s="14"/>
      <c r="S888" s="14"/>
      <c r="T888" s="14"/>
      <c r="U888" s="14"/>
      <c r="V888" s="14"/>
      <c r="W888" s="14"/>
      <c r="X888" s="14"/>
    </row>
    <row r="889" spans="1:24" ht="13.5" customHeight="1" x14ac:dyDescent="0.25">
      <c r="A889" s="15" t="s">
        <v>1131</v>
      </c>
      <c r="B889" s="16" t="s">
        <v>112</v>
      </c>
      <c r="C889" s="16">
        <v>50.366557999999998</v>
      </c>
      <c r="D889" s="16">
        <v>-119.06129799999999</v>
      </c>
      <c r="E889" s="17">
        <v>0</v>
      </c>
      <c r="F889" s="17">
        <v>1</v>
      </c>
      <c r="G889" s="18">
        <f t="shared" si="6"/>
        <v>0</v>
      </c>
      <c r="H889" s="49">
        <v>2001</v>
      </c>
      <c r="I889" s="22" t="s">
        <v>1138</v>
      </c>
      <c r="J889" s="21"/>
      <c r="K889" s="14"/>
      <c r="L889" s="14"/>
      <c r="M889" s="14"/>
      <c r="N889" s="14"/>
      <c r="O889" s="14"/>
      <c r="P889" s="14"/>
      <c r="Q889" s="14"/>
      <c r="R889" s="14"/>
      <c r="S889" s="14"/>
      <c r="T889" s="14"/>
      <c r="U889" s="14"/>
      <c r="V889" s="14"/>
      <c r="W889" s="14"/>
      <c r="X889" s="14"/>
    </row>
    <row r="890" spans="1:24" ht="13.5" customHeight="1" x14ac:dyDescent="0.25">
      <c r="A890" s="7" t="s">
        <v>1131</v>
      </c>
      <c r="B890" s="8" t="s">
        <v>112</v>
      </c>
      <c r="C890" s="8">
        <v>50.366557999999998</v>
      </c>
      <c r="D890" s="8">
        <v>-119.06129799999999</v>
      </c>
      <c r="E890" s="9">
        <v>1</v>
      </c>
      <c r="F890" s="9">
        <v>0</v>
      </c>
      <c r="G890" s="10">
        <f t="shared" si="6"/>
        <v>1</v>
      </c>
      <c r="H890" s="50">
        <v>2001</v>
      </c>
      <c r="I890" s="24" t="s">
        <v>1139</v>
      </c>
      <c r="J890" s="13"/>
      <c r="K890" s="14"/>
      <c r="L890" s="14"/>
      <c r="M890" s="14"/>
      <c r="N890" s="14"/>
      <c r="O890" s="14"/>
      <c r="P890" s="14"/>
      <c r="Q890" s="14"/>
      <c r="R890" s="14"/>
      <c r="S890" s="14"/>
      <c r="T890" s="14"/>
      <c r="U890" s="14"/>
      <c r="V890" s="14"/>
      <c r="W890" s="14"/>
      <c r="X890" s="14"/>
    </row>
    <row r="891" spans="1:24" ht="13.5" customHeight="1" x14ac:dyDescent="0.25">
      <c r="A891" s="15" t="s">
        <v>1131</v>
      </c>
      <c r="B891" s="16" t="s">
        <v>112</v>
      </c>
      <c r="C891" s="16">
        <v>50.366557999999998</v>
      </c>
      <c r="D891" s="16">
        <v>-119.06129799999999</v>
      </c>
      <c r="E891" s="17">
        <v>1</v>
      </c>
      <c r="F891" s="17">
        <v>0</v>
      </c>
      <c r="G891" s="18">
        <f t="shared" si="6"/>
        <v>1</v>
      </c>
      <c r="H891" s="49">
        <v>2001</v>
      </c>
      <c r="I891" s="22" t="s">
        <v>1140</v>
      </c>
      <c r="J891" s="21"/>
      <c r="K891" s="14"/>
      <c r="L891" s="14"/>
      <c r="M891" s="14"/>
      <c r="N891" s="14"/>
      <c r="O891" s="14"/>
      <c r="P891" s="14"/>
      <c r="Q891" s="14"/>
      <c r="R891" s="14"/>
      <c r="S891" s="14"/>
      <c r="T891" s="14"/>
      <c r="U891" s="14"/>
      <c r="V891" s="14"/>
      <c r="W891" s="14"/>
      <c r="X891" s="14"/>
    </row>
    <row r="892" spans="1:24" ht="13.5" customHeight="1" x14ac:dyDescent="0.25">
      <c r="A892" s="7" t="s">
        <v>1131</v>
      </c>
      <c r="B892" s="8" t="s">
        <v>112</v>
      </c>
      <c r="C892" s="8">
        <v>50.366557999999998</v>
      </c>
      <c r="D892" s="8">
        <v>-119.06129799999999</v>
      </c>
      <c r="E892" s="9">
        <v>1</v>
      </c>
      <c r="F892" s="9">
        <v>0</v>
      </c>
      <c r="G892" s="10">
        <f t="shared" si="6"/>
        <v>1</v>
      </c>
      <c r="H892" s="50">
        <v>2001</v>
      </c>
      <c r="I892" s="24" t="s">
        <v>1141</v>
      </c>
      <c r="J892" s="13"/>
      <c r="K892" s="14"/>
      <c r="L892" s="14"/>
      <c r="M892" s="14"/>
      <c r="N892" s="14"/>
      <c r="O892" s="14"/>
      <c r="P892" s="14"/>
      <c r="Q892" s="14"/>
      <c r="R892" s="14"/>
      <c r="S892" s="14"/>
      <c r="T892" s="14"/>
      <c r="U892" s="14"/>
      <c r="V892" s="14"/>
      <c r="W892" s="14"/>
      <c r="X892" s="14"/>
    </row>
    <row r="893" spans="1:24" ht="13.5" customHeight="1" x14ac:dyDescent="0.25">
      <c r="A893" s="15" t="s">
        <v>1131</v>
      </c>
      <c r="B893" s="16" t="s">
        <v>112</v>
      </c>
      <c r="C893" s="16">
        <v>50.366557999999998</v>
      </c>
      <c r="D893" s="16">
        <v>-119.06129799999999</v>
      </c>
      <c r="E893" s="17">
        <v>1</v>
      </c>
      <c r="F893" s="17">
        <v>0</v>
      </c>
      <c r="G893" s="18">
        <f t="shared" si="6"/>
        <v>1</v>
      </c>
      <c r="H893" s="49">
        <v>2001</v>
      </c>
      <c r="I893" s="22" t="s">
        <v>1142</v>
      </c>
      <c r="J893" s="21"/>
      <c r="K893" s="14"/>
      <c r="L893" s="14"/>
      <c r="M893" s="14"/>
      <c r="N893" s="14"/>
      <c r="O893" s="14"/>
      <c r="P893" s="14"/>
      <c r="Q893" s="14"/>
      <c r="R893" s="14"/>
      <c r="S893" s="14"/>
      <c r="T893" s="14"/>
      <c r="U893" s="14"/>
      <c r="V893" s="14"/>
      <c r="W893" s="14"/>
      <c r="X893" s="14"/>
    </row>
    <row r="894" spans="1:24" ht="13.5" customHeight="1" x14ac:dyDescent="0.25">
      <c r="A894" s="7" t="s">
        <v>1131</v>
      </c>
      <c r="B894" s="8" t="s">
        <v>112</v>
      </c>
      <c r="C894" s="8">
        <v>50.366557999999998</v>
      </c>
      <c r="D894" s="8">
        <v>-119.06129799999999</v>
      </c>
      <c r="E894" s="9">
        <v>1</v>
      </c>
      <c r="F894" s="9">
        <v>0</v>
      </c>
      <c r="G894" s="10">
        <f t="shared" si="6"/>
        <v>1</v>
      </c>
      <c r="H894" s="50">
        <v>2001</v>
      </c>
      <c r="I894" s="24" t="s">
        <v>1143</v>
      </c>
      <c r="J894" s="13"/>
      <c r="K894" s="14"/>
      <c r="L894" s="14"/>
      <c r="M894" s="14"/>
      <c r="N894" s="14"/>
      <c r="O894" s="14"/>
      <c r="P894" s="14"/>
      <c r="Q894" s="14"/>
      <c r="R894" s="14"/>
      <c r="S894" s="14"/>
      <c r="T894" s="14"/>
      <c r="U894" s="14"/>
      <c r="V894" s="14"/>
      <c r="W894" s="14"/>
      <c r="X894" s="14"/>
    </row>
    <row r="895" spans="1:24" ht="13.5" customHeight="1" x14ac:dyDescent="0.25">
      <c r="A895" s="15" t="s">
        <v>1131</v>
      </c>
      <c r="B895" s="16" t="s">
        <v>112</v>
      </c>
      <c r="C895" s="16">
        <v>50.366557999999998</v>
      </c>
      <c r="D895" s="16">
        <v>-119.06129799999999</v>
      </c>
      <c r="E895" s="17">
        <v>0</v>
      </c>
      <c r="F895" s="17">
        <v>1</v>
      </c>
      <c r="G895" s="18">
        <f t="shared" si="6"/>
        <v>0</v>
      </c>
      <c r="H895" s="49">
        <v>2034</v>
      </c>
      <c r="I895" s="22" t="s">
        <v>1144</v>
      </c>
      <c r="J895" s="21"/>
      <c r="K895" s="14"/>
      <c r="L895" s="14"/>
      <c r="M895" s="14"/>
      <c r="N895" s="14"/>
      <c r="O895" s="14"/>
      <c r="P895" s="14"/>
      <c r="Q895" s="14"/>
      <c r="R895" s="14"/>
      <c r="S895" s="14"/>
      <c r="T895" s="14"/>
      <c r="U895" s="14"/>
      <c r="V895" s="14"/>
      <c r="W895" s="14"/>
      <c r="X895" s="14"/>
    </row>
    <row r="896" spans="1:24" ht="13.5" customHeight="1" x14ac:dyDescent="0.25">
      <c r="A896" s="7" t="s">
        <v>1131</v>
      </c>
      <c r="B896" s="8" t="s">
        <v>112</v>
      </c>
      <c r="C896" s="8">
        <v>50.366557999999998</v>
      </c>
      <c r="D896" s="8">
        <v>-119.06129799999999</v>
      </c>
      <c r="E896" s="9">
        <v>0</v>
      </c>
      <c r="F896" s="9">
        <v>1</v>
      </c>
      <c r="G896" s="10">
        <f t="shared" si="6"/>
        <v>0</v>
      </c>
      <c r="H896" s="50">
        <v>2034</v>
      </c>
      <c r="I896" s="24" t="s">
        <v>1145</v>
      </c>
      <c r="J896" s="13"/>
      <c r="K896" s="14"/>
      <c r="L896" s="14"/>
      <c r="M896" s="14"/>
      <c r="N896" s="14"/>
      <c r="O896" s="14"/>
      <c r="P896" s="14"/>
      <c r="Q896" s="14"/>
      <c r="R896" s="14"/>
      <c r="S896" s="14"/>
      <c r="T896" s="14"/>
      <c r="U896" s="14"/>
      <c r="V896" s="14"/>
      <c r="W896" s="14"/>
      <c r="X896" s="14"/>
    </row>
    <row r="897" spans="1:24" ht="13.5" customHeight="1" x14ac:dyDescent="0.25">
      <c r="A897" s="15" t="s">
        <v>1131</v>
      </c>
      <c r="B897" s="16" t="s">
        <v>112</v>
      </c>
      <c r="C897" s="16">
        <v>50.366557999999998</v>
      </c>
      <c r="D897" s="16">
        <v>-119.06129799999999</v>
      </c>
      <c r="E897" s="17">
        <v>0</v>
      </c>
      <c r="F897" s="17">
        <v>1</v>
      </c>
      <c r="G897" s="18">
        <f t="shared" si="6"/>
        <v>0</v>
      </c>
      <c r="H897" s="49">
        <v>2034</v>
      </c>
      <c r="I897" s="22" t="s">
        <v>1146</v>
      </c>
      <c r="J897" s="21"/>
      <c r="K897" s="14"/>
      <c r="L897" s="14"/>
      <c r="M897" s="14"/>
      <c r="N897" s="14"/>
      <c r="O897" s="14"/>
      <c r="P897" s="14"/>
      <c r="Q897" s="14"/>
      <c r="R897" s="14"/>
      <c r="S897" s="14"/>
      <c r="T897" s="14"/>
      <c r="U897" s="14"/>
      <c r="V897" s="14"/>
      <c r="W897" s="14"/>
      <c r="X897" s="14"/>
    </row>
    <row r="898" spans="1:24" ht="13.5" customHeight="1" x14ac:dyDescent="0.25">
      <c r="A898" s="7" t="s">
        <v>1131</v>
      </c>
      <c r="B898" s="8" t="s">
        <v>112</v>
      </c>
      <c r="C898" s="8">
        <v>50.366557999999998</v>
      </c>
      <c r="D898" s="8">
        <v>-119.06129799999999</v>
      </c>
      <c r="E898" s="9">
        <v>0</v>
      </c>
      <c r="F898" s="9">
        <v>1</v>
      </c>
      <c r="G898" s="10">
        <f t="shared" si="6"/>
        <v>0</v>
      </c>
      <c r="H898" s="50">
        <v>2034</v>
      </c>
      <c r="I898" s="24" t="s">
        <v>1147</v>
      </c>
      <c r="J898" s="13"/>
      <c r="K898" s="14"/>
      <c r="L898" s="14"/>
      <c r="M898" s="14"/>
      <c r="N898" s="14"/>
      <c r="O898" s="14"/>
      <c r="P898" s="14"/>
      <c r="Q898" s="14"/>
      <c r="R898" s="14"/>
      <c r="S898" s="14"/>
      <c r="T898" s="14"/>
      <c r="U898" s="14"/>
      <c r="V898" s="14"/>
      <c r="W898" s="14"/>
      <c r="X898" s="14"/>
    </row>
    <row r="899" spans="1:24" ht="13.5" customHeight="1" x14ac:dyDescent="0.25">
      <c r="A899" s="15" t="s">
        <v>1131</v>
      </c>
      <c r="B899" s="16" t="s">
        <v>112</v>
      </c>
      <c r="C899" s="16">
        <v>50.366557999999998</v>
      </c>
      <c r="D899" s="16">
        <v>-119.06129799999999</v>
      </c>
      <c r="E899" s="17">
        <v>0</v>
      </c>
      <c r="F899" s="17">
        <v>1</v>
      </c>
      <c r="G899" s="18">
        <f t="shared" si="6"/>
        <v>0</v>
      </c>
      <c r="H899" s="49">
        <v>2034</v>
      </c>
      <c r="I899" s="22" t="s">
        <v>1148</v>
      </c>
      <c r="J899" s="21"/>
      <c r="K899" s="14"/>
      <c r="L899" s="14"/>
      <c r="M899" s="14"/>
      <c r="N899" s="14"/>
      <c r="O899" s="14"/>
      <c r="P899" s="14"/>
      <c r="Q899" s="14"/>
      <c r="R899" s="14"/>
      <c r="S899" s="14"/>
      <c r="T899" s="14"/>
      <c r="U899" s="14"/>
      <c r="V899" s="14"/>
      <c r="W899" s="14"/>
      <c r="X899" s="14"/>
    </row>
    <row r="900" spans="1:24" ht="13.5" customHeight="1" x14ac:dyDescent="0.25">
      <c r="A900" s="7" t="s">
        <v>1131</v>
      </c>
      <c r="B900" s="8" t="s">
        <v>112</v>
      </c>
      <c r="C900" s="8">
        <v>50.366557999999998</v>
      </c>
      <c r="D900" s="8">
        <v>-119.06129799999999</v>
      </c>
      <c r="E900" s="9">
        <v>1</v>
      </c>
      <c r="F900" s="9">
        <v>0</v>
      </c>
      <c r="G900" s="10">
        <f t="shared" si="6"/>
        <v>1</v>
      </c>
      <c r="H900" s="50">
        <v>2034</v>
      </c>
      <c r="I900" s="24" t="s">
        <v>1149</v>
      </c>
      <c r="J900" s="13"/>
      <c r="K900" s="14"/>
      <c r="L900" s="14"/>
      <c r="M900" s="14"/>
      <c r="N900" s="14"/>
      <c r="O900" s="14"/>
      <c r="P900" s="14"/>
      <c r="Q900" s="14"/>
      <c r="R900" s="14"/>
      <c r="S900" s="14"/>
      <c r="T900" s="14"/>
      <c r="U900" s="14"/>
      <c r="V900" s="14"/>
      <c r="W900" s="14"/>
      <c r="X900" s="14"/>
    </row>
    <row r="901" spans="1:24" ht="13.5" customHeight="1" x14ac:dyDescent="0.25">
      <c r="A901" s="15" t="s">
        <v>1131</v>
      </c>
      <c r="B901" s="16" t="s">
        <v>112</v>
      </c>
      <c r="C901" s="16">
        <v>50.366557999999998</v>
      </c>
      <c r="D901" s="16">
        <v>-119.06129799999999</v>
      </c>
      <c r="E901" s="17">
        <v>1</v>
      </c>
      <c r="F901" s="17">
        <v>0</v>
      </c>
      <c r="G901" s="18">
        <f t="shared" si="6"/>
        <v>1</v>
      </c>
      <c r="H901" s="49">
        <v>2034</v>
      </c>
      <c r="I901" s="22" t="s">
        <v>1150</v>
      </c>
      <c r="J901" s="21"/>
      <c r="K901" s="14"/>
      <c r="L901" s="14"/>
      <c r="M901" s="14"/>
      <c r="N901" s="14"/>
      <c r="O901" s="14"/>
      <c r="P901" s="14"/>
      <c r="Q901" s="14"/>
      <c r="R901" s="14"/>
      <c r="S901" s="14"/>
      <c r="T901" s="14"/>
      <c r="U901" s="14"/>
      <c r="V901" s="14"/>
      <c r="W901" s="14"/>
      <c r="X901" s="14"/>
    </row>
    <row r="902" spans="1:24" ht="13.5" customHeight="1" x14ac:dyDescent="0.25">
      <c r="A902" s="7" t="s">
        <v>1131</v>
      </c>
      <c r="B902" s="8" t="s">
        <v>112</v>
      </c>
      <c r="C902" s="8">
        <v>50.366557999999998</v>
      </c>
      <c r="D902" s="8">
        <v>-119.06129799999999</v>
      </c>
      <c r="E902" s="9">
        <v>1</v>
      </c>
      <c r="F902" s="9">
        <v>0</v>
      </c>
      <c r="G902" s="10">
        <f t="shared" si="6"/>
        <v>1</v>
      </c>
      <c r="H902" s="50">
        <v>2034</v>
      </c>
      <c r="I902" s="24" t="s">
        <v>1151</v>
      </c>
      <c r="J902" s="13"/>
      <c r="K902" s="14"/>
      <c r="L902" s="14"/>
      <c r="M902" s="14"/>
      <c r="N902" s="14"/>
      <c r="O902" s="14"/>
      <c r="P902" s="14"/>
      <c r="Q902" s="14"/>
      <c r="R902" s="14"/>
      <c r="S902" s="14"/>
      <c r="T902" s="14"/>
      <c r="U902" s="14"/>
      <c r="V902" s="14"/>
      <c r="W902" s="14"/>
      <c r="X902" s="14"/>
    </row>
    <row r="903" spans="1:24" ht="13.5" customHeight="1" x14ac:dyDescent="0.25">
      <c r="A903" s="15" t="s">
        <v>1131</v>
      </c>
      <c r="B903" s="16" t="s">
        <v>112</v>
      </c>
      <c r="C903" s="16">
        <v>50.366557999999998</v>
      </c>
      <c r="D903" s="16">
        <v>-119.06129799999999</v>
      </c>
      <c r="E903" s="17">
        <v>1</v>
      </c>
      <c r="F903" s="17">
        <v>0</v>
      </c>
      <c r="G903" s="18">
        <f t="shared" si="6"/>
        <v>1</v>
      </c>
      <c r="H903" s="49">
        <v>2034</v>
      </c>
      <c r="I903" s="22" t="s">
        <v>1152</v>
      </c>
      <c r="J903" s="21"/>
      <c r="K903" s="14"/>
      <c r="L903" s="14"/>
      <c r="M903" s="14"/>
      <c r="N903" s="14"/>
      <c r="O903" s="14"/>
      <c r="P903" s="14"/>
      <c r="Q903" s="14"/>
      <c r="R903" s="14"/>
      <c r="S903" s="14"/>
      <c r="T903" s="14"/>
      <c r="U903" s="14"/>
      <c r="V903" s="14"/>
      <c r="W903" s="14"/>
      <c r="X903" s="14"/>
    </row>
    <row r="904" spans="1:24" ht="13.5" customHeight="1" x14ac:dyDescent="0.25">
      <c r="A904" s="7" t="s">
        <v>1131</v>
      </c>
      <c r="B904" s="8" t="s">
        <v>112</v>
      </c>
      <c r="C904" s="8">
        <v>50.366557999999998</v>
      </c>
      <c r="D904" s="8">
        <v>-119.06129799999999</v>
      </c>
      <c r="E904" s="9">
        <v>1</v>
      </c>
      <c r="F904" s="9">
        <v>0</v>
      </c>
      <c r="G904" s="10">
        <f t="shared" si="6"/>
        <v>1</v>
      </c>
      <c r="H904" s="50">
        <v>2034</v>
      </c>
      <c r="I904" s="24" t="s">
        <v>1153</v>
      </c>
      <c r="J904" s="13"/>
      <c r="K904" s="14"/>
      <c r="L904" s="14"/>
      <c r="M904" s="14"/>
      <c r="N904" s="14"/>
      <c r="O904" s="14"/>
      <c r="P904" s="14"/>
      <c r="Q904" s="14"/>
      <c r="R904" s="14"/>
      <c r="S904" s="14"/>
      <c r="T904" s="14"/>
      <c r="U904" s="14"/>
      <c r="V904" s="14"/>
      <c r="W904" s="14"/>
      <c r="X904" s="14"/>
    </row>
    <row r="905" spans="1:24" ht="13.5" customHeight="1" x14ac:dyDescent="0.25">
      <c r="A905" s="15" t="s">
        <v>1131</v>
      </c>
      <c r="B905" s="16" t="s">
        <v>112</v>
      </c>
      <c r="C905" s="16">
        <v>50.366557999999998</v>
      </c>
      <c r="D905" s="16">
        <v>-119.06129799999999</v>
      </c>
      <c r="E905" s="17">
        <v>1</v>
      </c>
      <c r="F905" s="17">
        <v>0</v>
      </c>
      <c r="G905" s="18">
        <f t="shared" si="6"/>
        <v>1</v>
      </c>
      <c r="H905" s="49">
        <v>2034</v>
      </c>
      <c r="I905" s="22" t="s">
        <v>1154</v>
      </c>
      <c r="J905" s="21"/>
      <c r="K905" s="14"/>
      <c r="L905" s="14"/>
      <c r="M905" s="14"/>
      <c r="N905" s="14"/>
      <c r="O905" s="14"/>
      <c r="P905" s="14"/>
      <c r="Q905" s="14"/>
      <c r="R905" s="14"/>
      <c r="S905" s="14"/>
      <c r="T905" s="14"/>
      <c r="U905" s="14"/>
      <c r="V905" s="14"/>
      <c r="W905" s="14"/>
      <c r="X905" s="14"/>
    </row>
    <row r="906" spans="1:24" ht="13.5" customHeight="1" x14ac:dyDescent="0.25">
      <c r="A906" s="7" t="s">
        <v>1131</v>
      </c>
      <c r="B906" s="8" t="s">
        <v>112</v>
      </c>
      <c r="C906" s="8">
        <v>50.366557999999998</v>
      </c>
      <c r="D906" s="8">
        <v>-119.06129799999999</v>
      </c>
      <c r="E906" s="9">
        <v>1</v>
      </c>
      <c r="F906" s="9">
        <v>0</v>
      </c>
      <c r="G906" s="10">
        <f t="shared" si="6"/>
        <v>1</v>
      </c>
      <c r="H906" s="50">
        <v>2034</v>
      </c>
      <c r="I906" s="24" t="s">
        <v>1155</v>
      </c>
      <c r="J906" s="13"/>
      <c r="K906" s="14"/>
      <c r="L906" s="14"/>
      <c r="M906" s="14"/>
      <c r="N906" s="14"/>
      <c r="O906" s="14"/>
      <c r="P906" s="14"/>
      <c r="Q906" s="14"/>
      <c r="R906" s="14"/>
      <c r="S906" s="14"/>
      <c r="T906" s="14"/>
      <c r="U906" s="14"/>
      <c r="V906" s="14"/>
      <c r="W906" s="14"/>
      <c r="X906" s="14"/>
    </row>
    <row r="907" spans="1:24" ht="13.5" customHeight="1" x14ac:dyDescent="0.25">
      <c r="A907" s="15" t="s">
        <v>1131</v>
      </c>
      <c r="B907" s="16" t="s">
        <v>112</v>
      </c>
      <c r="C907" s="16">
        <v>50.366557999999998</v>
      </c>
      <c r="D907" s="16">
        <v>-119.06129799999999</v>
      </c>
      <c r="E907" s="17">
        <v>0</v>
      </c>
      <c r="F907" s="17">
        <v>1</v>
      </c>
      <c r="G907" s="18">
        <f t="shared" si="6"/>
        <v>0</v>
      </c>
      <c r="H907" s="49" t="s">
        <v>1156</v>
      </c>
      <c r="I907" s="22" t="s">
        <v>1157</v>
      </c>
      <c r="J907" s="21"/>
      <c r="K907" s="14"/>
      <c r="L907" s="14"/>
      <c r="M907" s="14"/>
      <c r="N907" s="14"/>
      <c r="O907" s="14"/>
      <c r="P907" s="14"/>
      <c r="Q907" s="14"/>
      <c r="R907" s="14"/>
      <c r="S907" s="14"/>
      <c r="T907" s="14"/>
      <c r="U907" s="14"/>
      <c r="V907" s="14"/>
      <c r="W907" s="14"/>
      <c r="X907" s="14"/>
    </row>
    <row r="908" spans="1:24" ht="13.5" customHeight="1" x14ac:dyDescent="0.25">
      <c r="A908" s="7" t="s">
        <v>1131</v>
      </c>
      <c r="B908" s="8" t="s">
        <v>112</v>
      </c>
      <c r="C908" s="8">
        <v>50.366557999999998</v>
      </c>
      <c r="D908" s="8">
        <v>-119.06129799999999</v>
      </c>
      <c r="E908" s="9">
        <v>0</v>
      </c>
      <c r="F908" s="9">
        <v>1</v>
      </c>
      <c r="G908" s="10">
        <f t="shared" si="6"/>
        <v>0</v>
      </c>
      <c r="H908" s="50" t="s">
        <v>1156</v>
      </c>
      <c r="I908" s="24" t="s">
        <v>1158</v>
      </c>
      <c r="J908" s="13"/>
      <c r="K908" s="14"/>
      <c r="L908" s="14"/>
      <c r="M908" s="14"/>
      <c r="N908" s="14"/>
      <c r="O908" s="14"/>
      <c r="P908" s="14"/>
      <c r="Q908" s="14"/>
      <c r="R908" s="14"/>
      <c r="S908" s="14"/>
      <c r="T908" s="14"/>
      <c r="U908" s="14"/>
      <c r="V908" s="14"/>
      <c r="W908" s="14"/>
      <c r="X908" s="14"/>
    </row>
    <row r="909" spans="1:24" ht="13.5" customHeight="1" x14ac:dyDescent="0.25">
      <c r="A909" s="15" t="s">
        <v>1131</v>
      </c>
      <c r="B909" s="16" t="s">
        <v>112</v>
      </c>
      <c r="C909" s="16">
        <v>50.366557999999998</v>
      </c>
      <c r="D909" s="16">
        <v>-119.06129799999999</v>
      </c>
      <c r="E909" s="17">
        <v>0</v>
      </c>
      <c r="F909" s="17">
        <v>1</v>
      </c>
      <c r="G909" s="18">
        <f t="shared" si="6"/>
        <v>0</v>
      </c>
      <c r="H909" s="49" t="s">
        <v>1156</v>
      </c>
      <c r="I909" s="22" t="s">
        <v>1159</v>
      </c>
      <c r="J909" s="21"/>
      <c r="K909" s="14"/>
      <c r="L909" s="14"/>
      <c r="M909" s="14"/>
      <c r="N909" s="14"/>
      <c r="O909" s="14"/>
      <c r="P909" s="14"/>
      <c r="Q909" s="14"/>
      <c r="R909" s="14"/>
      <c r="S909" s="14"/>
      <c r="T909" s="14"/>
      <c r="U909" s="14"/>
      <c r="V909" s="14"/>
      <c r="W909" s="14"/>
      <c r="X909" s="14"/>
    </row>
    <row r="910" spans="1:24" ht="13.5" customHeight="1" x14ac:dyDescent="0.25">
      <c r="A910" s="7" t="s">
        <v>1131</v>
      </c>
      <c r="B910" s="8" t="s">
        <v>112</v>
      </c>
      <c r="C910" s="8">
        <v>50.366557999999998</v>
      </c>
      <c r="D910" s="8">
        <v>-119.06129799999999</v>
      </c>
      <c r="E910" s="9">
        <v>1</v>
      </c>
      <c r="F910" s="9">
        <v>0</v>
      </c>
      <c r="G910" s="10">
        <f t="shared" si="6"/>
        <v>1</v>
      </c>
      <c r="H910" s="50" t="s">
        <v>1156</v>
      </c>
      <c r="I910" s="24" t="s">
        <v>1160</v>
      </c>
      <c r="J910" s="13"/>
      <c r="K910" s="14"/>
      <c r="L910" s="14"/>
      <c r="M910" s="14"/>
      <c r="N910" s="14"/>
      <c r="O910" s="14"/>
      <c r="P910" s="14"/>
      <c r="Q910" s="14"/>
      <c r="R910" s="14"/>
      <c r="S910" s="14"/>
      <c r="T910" s="14"/>
      <c r="U910" s="14"/>
      <c r="V910" s="14"/>
      <c r="W910" s="14"/>
      <c r="X910" s="14"/>
    </row>
    <row r="911" spans="1:24" ht="13.5" customHeight="1" x14ac:dyDescent="0.25">
      <c r="A911" s="15" t="s">
        <v>1131</v>
      </c>
      <c r="B911" s="16" t="s">
        <v>112</v>
      </c>
      <c r="C911" s="16">
        <v>50.366557999999998</v>
      </c>
      <c r="D911" s="16">
        <v>-119.06129799999999</v>
      </c>
      <c r="E911" s="17">
        <v>1</v>
      </c>
      <c r="F911" s="17">
        <v>0</v>
      </c>
      <c r="G911" s="18">
        <f t="shared" si="6"/>
        <v>1</v>
      </c>
      <c r="H911" s="49" t="s">
        <v>1156</v>
      </c>
      <c r="I911" s="22" t="s">
        <v>1161</v>
      </c>
      <c r="J911" s="21"/>
      <c r="K911" s="14"/>
      <c r="L911" s="14"/>
      <c r="M911" s="14"/>
      <c r="N911" s="14"/>
      <c r="O911" s="14"/>
      <c r="P911" s="14"/>
      <c r="Q911" s="14"/>
      <c r="R911" s="14"/>
      <c r="S911" s="14"/>
      <c r="T911" s="14"/>
      <c r="U911" s="14"/>
      <c r="V911" s="14"/>
      <c r="W911" s="14"/>
      <c r="X911" s="14"/>
    </row>
    <row r="912" spans="1:24" ht="13.5" customHeight="1" x14ac:dyDescent="0.25">
      <c r="A912" s="7" t="s">
        <v>1162</v>
      </c>
      <c r="B912" s="8" t="s">
        <v>112</v>
      </c>
      <c r="C912" s="8">
        <v>49.613731999999999</v>
      </c>
      <c r="D912" s="8">
        <v>-121.53268300000001</v>
      </c>
      <c r="E912" s="9">
        <v>0</v>
      </c>
      <c r="F912" s="9">
        <v>1</v>
      </c>
      <c r="G912" s="10">
        <f t="shared" si="6"/>
        <v>0</v>
      </c>
      <c r="H912" s="50">
        <v>1969</v>
      </c>
      <c r="I912" s="24" t="s">
        <v>1163</v>
      </c>
      <c r="J912" s="13"/>
      <c r="K912" s="14"/>
      <c r="L912" s="14"/>
      <c r="M912" s="14"/>
      <c r="N912" s="14"/>
      <c r="O912" s="14"/>
      <c r="P912" s="14"/>
      <c r="Q912" s="14"/>
      <c r="R912" s="14"/>
      <c r="S912" s="14"/>
      <c r="T912" s="14"/>
      <c r="U912" s="14"/>
      <c r="V912" s="14"/>
      <c r="W912" s="14"/>
      <c r="X912" s="14"/>
    </row>
    <row r="913" spans="1:24" ht="13.5" customHeight="1" x14ac:dyDescent="0.25">
      <c r="A913" s="15" t="s">
        <v>1162</v>
      </c>
      <c r="B913" s="16" t="s">
        <v>112</v>
      </c>
      <c r="C913" s="16">
        <v>49.613731999999999</v>
      </c>
      <c r="D913" s="16">
        <v>-121.53268300000001</v>
      </c>
      <c r="E913" s="17">
        <v>0</v>
      </c>
      <c r="F913" s="17">
        <v>1</v>
      </c>
      <c r="G913" s="18">
        <f t="shared" si="6"/>
        <v>0</v>
      </c>
      <c r="H913" s="49">
        <v>1969</v>
      </c>
      <c r="I913" s="22" t="s">
        <v>1164</v>
      </c>
      <c r="J913" s="21"/>
      <c r="K913" s="14"/>
      <c r="L913" s="14"/>
      <c r="M913" s="14"/>
      <c r="N913" s="14"/>
      <c r="O913" s="14"/>
      <c r="P913" s="14"/>
      <c r="Q913" s="14"/>
      <c r="R913" s="14"/>
      <c r="S913" s="14"/>
      <c r="T913" s="14"/>
      <c r="U913" s="14"/>
      <c r="V913" s="14"/>
      <c r="W913" s="14"/>
      <c r="X913" s="14"/>
    </row>
    <row r="914" spans="1:24" ht="13.5" customHeight="1" x14ac:dyDescent="0.25">
      <c r="A914" s="7" t="s">
        <v>1162</v>
      </c>
      <c r="B914" s="8" t="s">
        <v>112</v>
      </c>
      <c r="C914" s="8">
        <v>49.613731999999999</v>
      </c>
      <c r="D914" s="8">
        <v>-121.53268300000001</v>
      </c>
      <c r="E914" s="9">
        <v>0</v>
      </c>
      <c r="F914" s="9">
        <v>1</v>
      </c>
      <c r="G914" s="10">
        <f t="shared" si="6"/>
        <v>0</v>
      </c>
      <c r="H914" s="50">
        <v>1969</v>
      </c>
      <c r="I914" s="24" t="s">
        <v>1165</v>
      </c>
      <c r="J914" s="13"/>
      <c r="K914" s="14"/>
      <c r="L914" s="14"/>
      <c r="M914" s="14"/>
      <c r="N914" s="14"/>
      <c r="O914" s="14"/>
      <c r="P914" s="14"/>
      <c r="Q914" s="14"/>
      <c r="R914" s="14"/>
      <c r="S914" s="14"/>
      <c r="T914" s="14"/>
      <c r="U914" s="14"/>
      <c r="V914" s="14"/>
      <c r="W914" s="14"/>
      <c r="X914" s="14"/>
    </row>
    <row r="915" spans="1:24" ht="13.5" customHeight="1" x14ac:dyDescent="0.25">
      <c r="A915" s="15" t="s">
        <v>1162</v>
      </c>
      <c r="B915" s="16" t="s">
        <v>112</v>
      </c>
      <c r="C915" s="16">
        <v>49.613731999999999</v>
      </c>
      <c r="D915" s="16">
        <v>-121.53268300000001</v>
      </c>
      <c r="E915" s="17">
        <v>1</v>
      </c>
      <c r="F915" s="17">
        <v>0</v>
      </c>
      <c r="G915" s="18">
        <f t="shared" ref="G915:G1169" si="7">E915/(E915+F915)</f>
        <v>1</v>
      </c>
      <c r="H915" s="49">
        <v>1969</v>
      </c>
      <c r="I915" s="22" t="s">
        <v>1166</v>
      </c>
      <c r="J915" s="21"/>
      <c r="K915" s="14"/>
      <c r="L915" s="14"/>
      <c r="M915" s="14"/>
      <c r="N915" s="14"/>
      <c r="O915" s="14"/>
      <c r="P915" s="14"/>
      <c r="Q915" s="14"/>
      <c r="R915" s="14"/>
      <c r="S915" s="14"/>
      <c r="T915" s="14"/>
      <c r="U915" s="14"/>
      <c r="V915" s="14"/>
      <c r="W915" s="14"/>
      <c r="X915" s="14"/>
    </row>
    <row r="916" spans="1:24" ht="13.5" customHeight="1" x14ac:dyDescent="0.25">
      <c r="A916" s="7" t="s">
        <v>1162</v>
      </c>
      <c r="B916" s="8" t="s">
        <v>112</v>
      </c>
      <c r="C916" s="8">
        <v>49.613731999999999</v>
      </c>
      <c r="D916" s="8">
        <v>-121.53268300000001</v>
      </c>
      <c r="E916" s="9">
        <v>1</v>
      </c>
      <c r="F916" s="9">
        <v>0</v>
      </c>
      <c r="G916" s="10">
        <f t="shared" si="7"/>
        <v>1</v>
      </c>
      <c r="H916" s="50">
        <v>1969</v>
      </c>
      <c r="I916" s="24" t="s">
        <v>1167</v>
      </c>
      <c r="J916" s="13"/>
      <c r="K916" s="14"/>
      <c r="L916" s="14"/>
      <c r="M916" s="14"/>
      <c r="N916" s="14"/>
      <c r="O916" s="14"/>
      <c r="P916" s="14"/>
      <c r="Q916" s="14"/>
      <c r="R916" s="14"/>
      <c r="S916" s="14"/>
      <c r="T916" s="14"/>
      <c r="U916" s="14"/>
      <c r="V916" s="14"/>
      <c r="W916" s="14"/>
      <c r="X916" s="14"/>
    </row>
    <row r="917" spans="1:24" ht="13.5" customHeight="1" x14ac:dyDescent="0.25">
      <c r="A917" s="15" t="s">
        <v>1162</v>
      </c>
      <c r="B917" s="16" t="s">
        <v>112</v>
      </c>
      <c r="C917" s="16">
        <v>49.613731999999999</v>
      </c>
      <c r="D917" s="16">
        <v>-121.53268300000001</v>
      </c>
      <c r="E917" s="17">
        <v>1</v>
      </c>
      <c r="F917" s="17">
        <v>0</v>
      </c>
      <c r="G917" s="18">
        <f t="shared" si="7"/>
        <v>1</v>
      </c>
      <c r="H917" s="49">
        <v>1969</v>
      </c>
      <c r="I917" s="22" t="s">
        <v>1168</v>
      </c>
      <c r="J917" s="21"/>
      <c r="K917" s="14"/>
      <c r="L917" s="14"/>
      <c r="M917" s="14"/>
      <c r="N917" s="14"/>
      <c r="O917" s="14"/>
      <c r="P917" s="14"/>
      <c r="Q917" s="14"/>
      <c r="R917" s="14"/>
      <c r="S917" s="14"/>
      <c r="T917" s="14"/>
      <c r="U917" s="14"/>
      <c r="V917" s="14"/>
      <c r="W917" s="14"/>
      <c r="X917" s="14"/>
    </row>
    <row r="918" spans="1:24" ht="13.5" customHeight="1" x14ac:dyDescent="0.25">
      <c r="A918" s="7" t="s">
        <v>1162</v>
      </c>
      <c r="B918" s="8" t="s">
        <v>112</v>
      </c>
      <c r="C918" s="8">
        <v>49.613731999999999</v>
      </c>
      <c r="D918" s="8">
        <v>-121.53268300000001</v>
      </c>
      <c r="E918" s="9">
        <v>1</v>
      </c>
      <c r="F918" s="9">
        <v>0</v>
      </c>
      <c r="G918" s="10">
        <f t="shared" si="7"/>
        <v>1</v>
      </c>
      <c r="H918" s="50">
        <v>1969</v>
      </c>
      <c r="I918" s="24" t="s">
        <v>1169</v>
      </c>
      <c r="J918" s="13"/>
      <c r="K918" s="14"/>
      <c r="L918" s="14"/>
      <c r="M918" s="14"/>
      <c r="N918" s="14"/>
      <c r="O918" s="14"/>
      <c r="P918" s="14"/>
      <c r="Q918" s="14"/>
      <c r="R918" s="14"/>
      <c r="S918" s="14"/>
      <c r="T918" s="14"/>
      <c r="U918" s="14"/>
      <c r="V918" s="14"/>
      <c r="W918" s="14"/>
      <c r="X918" s="14"/>
    </row>
    <row r="919" spans="1:24" ht="13.5" customHeight="1" x14ac:dyDescent="0.25">
      <c r="A919" s="15" t="s">
        <v>1162</v>
      </c>
      <c r="B919" s="16" t="s">
        <v>112</v>
      </c>
      <c r="C919" s="16">
        <v>49.613731999999999</v>
      </c>
      <c r="D919" s="16">
        <v>-121.53268300000001</v>
      </c>
      <c r="E919" s="17">
        <v>1</v>
      </c>
      <c r="F919" s="17">
        <v>0</v>
      </c>
      <c r="G919" s="18">
        <f t="shared" si="7"/>
        <v>1</v>
      </c>
      <c r="H919" s="49">
        <v>1969</v>
      </c>
      <c r="I919" s="22" t="s">
        <v>1170</v>
      </c>
      <c r="J919" s="21"/>
      <c r="K919" s="14"/>
      <c r="L919" s="14"/>
      <c r="M919" s="14"/>
      <c r="N919" s="14"/>
      <c r="O919" s="14"/>
      <c r="P919" s="14"/>
      <c r="Q919" s="14"/>
      <c r="R919" s="14"/>
      <c r="S919" s="14"/>
      <c r="T919" s="14"/>
      <c r="U919" s="14"/>
      <c r="V919" s="14"/>
      <c r="W919" s="14"/>
      <c r="X919" s="14"/>
    </row>
    <row r="920" spans="1:24" ht="13.5" customHeight="1" x14ac:dyDescent="0.25">
      <c r="A920" s="7" t="s">
        <v>1171</v>
      </c>
      <c r="B920" s="8" t="s">
        <v>245</v>
      </c>
      <c r="C920" s="9">
        <v>45.679724999999998</v>
      </c>
      <c r="D920" s="8">
        <v>-113.905624</v>
      </c>
      <c r="E920" s="9">
        <v>1</v>
      </c>
      <c r="F920" s="9">
        <v>0</v>
      </c>
      <c r="G920" s="10">
        <f t="shared" si="7"/>
        <v>1</v>
      </c>
      <c r="H920" s="50">
        <v>2297</v>
      </c>
      <c r="I920" s="24" t="s">
        <v>1172</v>
      </c>
      <c r="J920" s="13"/>
      <c r="K920" s="14"/>
      <c r="L920" s="14"/>
      <c r="M920" s="14"/>
      <c r="N920" s="14"/>
      <c r="O920" s="14"/>
      <c r="P920" s="14"/>
      <c r="Q920" s="14"/>
      <c r="R920" s="14"/>
      <c r="S920" s="14"/>
      <c r="T920" s="14"/>
      <c r="U920" s="14"/>
      <c r="V920" s="14"/>
      <c r="W920" s="14"/>
      <c r="X920" s="14"/>
    </row>
    <row r="921" spans="1:24" ht="13.5" customHeight="1" x14ac:dyDescent="0.25">
      <c r="A921" s="15" t="s">
        <v>1171</v>
      </c>
      <c r="B921" s="16" t="s">
        <v>245</v>
      </c>
      <c r="C921" s="17">
        <v>45.679724999999998</v>
      </c>
      <c r="D921" s="16">
        <v>-113.905624</v>
      </c>
      <c r="E921" s="17">
        <v>1</v>
      </c>
      <c r="F921" s="17">
        <v>0</v>
      </c>
      <c r="G921" s="18">
        <f t="shared" si="7"/>
        <v>1</v>
      </c>
      <c r="H921" s="49">
        <v>2297</v>
      </c>
      <c r="I921" s="22" t="s">
        <v>1173</v>
      </c>
      <c r="J921" s="21"/>
      <c r="K921" s="14"/>
      <c r="L921" s="14"/>
      <c r="M921" s="14"/>
      <c r="N921" s="14"/>
      <c r="O921" s="14"/>
      <c r="P921" s="14"/>
      <c r="Q921" s="14"/>
      <c r="R921" s="14"/>
      <c r="S921" s="14"/>
      <c r="T921" s="14"/>
      <c r="U921" s="14"/>
      <c r="V921" s="14"/>
      <c r="W921" s="14"/>
      <c r="X921" s="14"/>
    </row>
    <row r="922" spans="1:24" ht="13.5" customHeight="1" x14ac:dyDescent="0.25">
      <c r="A922" s="7" t="s">
        <v>1174</v>
      </c>
      <c r="B922" s="8" t="s">
        <v>245</v>
      </c>
      <c r="C922" s="9">
        <v>45.669076383977</v>
      </c>
      <c r="D922" s="8">
        <v>-113.85009596827599</v>
      </c>
      <c r="E922" s="9">
        <v>0</v>
      </c>
      <c r="F922" s="9">
        <v>1</v>
      </c>
      <c r="G922" s="10">
        <f t="shared" si="7"/>
        <v>0</v>
      </c>
      <c r="H922" s="50">
        <v>2067</v>
      </c>
      <c r="I922" s="24" t="s">
        <v>1175</v>
      </c>
      <c r="J922" s="13"/>
      <c r="K922" s="14"/>
      <c r="L922" s="14"/>
      <c r="M922" s="14"/>
      <c r="N922" s="14"/>
      <c r="O922" s="14"/>
      <c r="P922" s="14"/>
      <c r="Q922" s="14"/>
      <c r="R922" s="14"/>
      <c r="S922" s="14"/>
      <c r="T922" s="14"/>
      <c r="U922" s="14"/>
      <c r="V922" s="14"/>
      <c r="W922" s="14"/>
      <c r="X922" s="14"/>
    </row>
    <row r="923" spans="1:24" ht="13.5" customHeight="1" x14ac:dyDescent="0.25">
      <c r="A923" s="15" t="s">
        <v>1174</v>
      </c>
      <c r="B923" s="16" t="s">
        <v>245</v>
      </c>
      <c r="C923" s="17">
        <v>45.669076383977</v>
      </c>
      <c r="D923" s="16">
        <v>-113.85009596827599</v>
      </c>
      <c r="E923" s="17">
        <v>1</v>
      </c>
      <c r="F923" s="17">
        <v>0</v>
      </c>
      <c r="G923" s="18">
        <f t="shared" si="7"/>
        <v>1</v>
      </c>
      <c r="H923" s="49">
        <v>2067</v>
      </c>
      <c r="I923" s="22" t="s">
        <v>1176</v>
      </c>
      <c r="J923" s="21"/>
      <c r="K923" s="14"/>
      <c r="L923" s="14"/>
      <c r="M923" s="14"/>
      <c r="N923" s="14"/>
      <c r="O923" s="14"/>
      <c r="P923" s="14"/>
      <c r="Q923" s="14"/>
      <c r="R923" s="14"/>
      <c r="S923" s="14"/>
      <c r="T923" s="14"/>
      <c r="U923" s="14"/>
      <c r="V923" s="14"/>
      <c r="W923" s="14"/>
      <c r="X923" s="14"/>
    </row>
    <row r="924" spans="1:24" ht="13.5" customHeight="1" x14ac:dyDescent="0.25">
      <c r="A924" s="7" t="s">
        <v>1177</v>
      </c>
      <c r="B924" s="8" t="s">
        <v>245</v>
      </c>
      <c r="C924" s="9">
        <v>44.632790753117298</v>
      </c>
      <c r="D924" s="8">
        <v>-111.87031589678401</v>
      </c>
      <c r="E924" s="9">
        <v>1</v>
      </c>
      <c r="F924" s="9">
        <v>0</v>
      </c>
      <c r="G924" s="10">
        <f t="shared" si="7"/>
        <v>1</v>
      </c>
      <c r="H924" s="11"/>
      <c r="I924" s="24" t="s">
        <v>1178</v>
      </c>
      <c r="J924" s="13"/>
      <c r="K924" s="14"/>
      <c r="L924" s="14"/>
      <c r="M924" s="14"/>
      <c r="N924" s="14"/>
      <c r="O924" s="14"/>
      <c r="P924" s="14"/>
      <c r="Q924" s="14"/>
      <c r="R924" s="14"/>
      <c r="S924" s="14"/>
      <c r="T924" s="14"/>
      <c r="U924" s="14"/>
      <c r="V924" s="14"/>
      <c r="W924" s="14"/>
      <c r="X924" s="14"/>
    </row>
    <row r="925" spans="1:24" ht="13.5" customHeight="1" x14ac:dyDescent="0.25">
      <c r="A925" s="15" t="s">
        <v>1177</v>
      </c>
      <c r="B925" s="16" t="s">
        <v>245</v>
      </c>
      <c r="C925" s="17">
        <v>44.632790753117298</v>
      </c>
      <c r="D925" s="16">
        <v>-111.87031589678401</v>
      </c>
      <c r="E925" s="17">
        <v>0</v>
      </c>
      <c r="F925" s="17">
        <v>1</v>
      </c>
      <c r="G925" s="18">
        <f t="shared" si="7"/>
        <v>0</v>
      </c>
      <c r="H925" s="19"/>
      <c r="I925" s="22" t="s">
        <v>1179</v>
      </c>
      <c r="J925" s="21"/>
      <c r="K925" s="14"/>
      <c r="L925" s="14"/>
      <c r="M925" s="14"/>
      <c r="N925" s="14"/>
      <c r="O925" s="14"/>
      <c r="P925" s="14"/>
      <c r="Q925" s="14"/>
      <c r="R925" s="14"/>
      <c r="S925" s="14"/>
      <c r="T925" s="14"/>
      <c r="U925" s="14"/>
      <c r="V925" s="14"/>
      <c r="W925" s="14"/>
      <c r="X925" s="14"/>
    </row>
    <row r="926" spans="1:24" ht="13.5" customHeight="1" x14ac:dyDescent="0.25">
      <c r="A926" s="7" t="s">
        <v>1177</v>
      </c>
      <c r="B926" s="8" t="s">
        <v>245</v>
      </c>
      <c r="C926" s="9">
        <v>44.632790753117298</v>
      </c>
      <c r="D926" s="8">
        <v>-111.87031589678401</v>
      </c>
      <c r="E926" s="9">
        <v>1</v>
      </c>
      <c r="F926" s="9">
        <v>0</v>
      </c>
      <c r="G926" s="10">
        <f t="shared" si="7"/>
        <v>1</v>
      </c>
      <c r="H926" s="11"/>
      <c r="I926" s="24" t="s">
        <v>1180</v>
      </c>
      <c r="J926" s="13"/>
      <c r="K926" s="14"/>
      <c r="L926" s="14"/>
      <c r="M926" s="14"/>
      <c r="N926" s="14"/>
      <c r="O926" s="14"/>
      <c r="P926" s="14"/>
      <c r="Q926" s="14"/>
      <c r="R926" s="14"/>
      <c r="S926" s="14"/>
      <c r="T926" s="14"/>
      <c r="U926" s="14"/>
      <c r="V926" s="14"/>
      <c r="W926" s="14"/>
      <c r="X926" s="14"/>
    </row>
    <row r="927" spans="1:24" ht="13.5" customHeight="1" x14ac:dyDescent="0.25">
      <c r="A927" s="15" t="s">
        <v>1181</v>
      </c>
      <c r="B927" s="16" t="s">
        <v>245</v>
      </c>
      <c r="C927" s="17">
        <v>45.532289911061298</v>
      </c>
      <c r="D927" s="34">
        <v>-114.438044709992</v>
      </c>
      <c r="E927" s="17">
        <v>1</v>
      </c>
      <c r="F927" s="17">
        <v>0</v>
      </c>
      <c r="G927" s="18">
        <f t="shared" si="7"/>
        <v>1</v>
      </c>
      <c r="H927" s="19"/>
      <c r="I927" s="22" t="s">
        <v>1182</v>
      </c>
      <c r="J927" s="21"/>
      <c r="K927" s="14"/>
      <c r="L927" s="14"/>
      <c r="M927" s="14"/>
      <c r="N927" s="14"/>
      <c r="O927" s="14"/>
      <c r="P927" s="14"/>
      <c r="Q927" s="14"/>
      <c r="R927" s="14"/>
      <c r="S927" s="14"/>
      <c r="T927" s="14"/>
      <c r="U927" s="14"/>
      <c r="V927" s="14"/>
      <c r="W927" s="14"/>
      <c r="X927" s="14"/>
    </row>
    <row r="928" spans="1:24" ht="13.5" customHeight="1" x14ac:dyDescent="0.25">
      <c r="A928" s="7" t="s">
        <v>1183</v>
      </c>
      <c r="B928" s="8" t="s">
        <v>365</v>
      </c>
      <c r="C928" s="9">
        <v>40.928339605246499</v>
      </c>
      <c r="D928" s="8">
        <v>-110.400566146028</v>
      </c>
      <c r="E928" s="9">
        <v>1</v>
      </c>
      <c r="F928" s="9">
        <v>0</v>
      </c>
      <c r="G928" s="10">
        <f t="shared" si="7"/>
        <v>1</v>
      </c>
      <c r="H928" s="50">
        <v>3117</v>
      </c>
      <c r="I928" s="24" t="s">
        <v>1184</v>
      </c>
      <c r="J928" s="13"/>
      <c r="K928" s="14"/>
      <c r="L928" s="14"/>
      <c r="M928" s="14"/>
      <c r="N928" s="14"/>
      <c r="O928" s="14"/>
      <c r="P928" s="14"/>
      <c r="Q928" s="14"/>
      <c r="R928" s="14"/>
      <c r="S928" s="14"/>
      <c r="T928" s="14"/>
      <c r="U928" s="14"/>
      <c r="V928" s="14"/>
      <c r="W928" s="14"/>
      <c r="X928" s="14"/>
    </row>
    <row r="929" spans="1:24" ht="13.5" customHeight="1" x14ac:dyDescent="0.25">
      <c r="A929" s="15" t="s">
        <v>1183</v>
      </c>
      <c r="B929" s="16" t="s">
        <v>365</v>
      </c>
      <c r="C929" s="17">
        <v>40.928339605246499</v>
      </c>
      <c r="D929" s="16">
        <v>-110.400566146028</v>
      </c>
      <c r="E929" s="17">
        <v>1</v>
      </c>
      <c r="F929" s="17">
        <v>0</v>
      </c>
      <c r="G929" s="18">
        <f t="shared" si="7"/>
        <v>1</v>
      </c>
      <c r="H929" s="49">
        <v>3117</v>
      </c>
      <c r="I929" s="22" t="s">
        <v>1185</v>
      </c>
      <c r="J929" s="21"/>
      <c r="K929" s="14"/>
      <c r="L929" s="14"/>
      <c r="M929" s="14"/>
      <c r="N929" s="14"/>
      <c r="O929" s="14"/>
      <c r="P929" s="14"/>
      <c r="Q929" s="14"/>
      <c r="R929" s="14"/>
      <c r="S929" s="14"/>
      <c r="T929" s="14"/>
      <c r="U929" s="14"/>
      <c r="V929" s="14"/>
      <c r="W929" s="14"/>
      <c r="X929" s="14"/>
    </row>
    <row r="930" spans="1:24" ht="13.5" customHeight="1" x14ac:dyDescent="0.25">
      <c r="A930" s="7" t="s">
        <v>1186</v>
      </c>
      <c r="B930" s="8" t="s">
        <v>392</v>
      </c>
      <c r="C930" s="8">
        <v>48.731356646025802</v>
      </c>
      <c r="D930" s="8">
        <v>-121.820990195332</v>
      </c>
      <c r="E930" s="9">
        <v>1</v>
      </c>
      <c r="F930" s="9">
        <v>0</v>
      </c>
      <c r="G930" s="10">
        <f t="shared" si="7"/>
        <v>1</v>
      </c>
      <c r="H930" s="50">
        <v>1739</v>
      </c>
      <c r="I930" s="24" t="s">
        <v>1187</v>
      </c>
      <c r="J930" s="13"/>
      <c r="K930" s="14"/>
      <c r="L930" s="14"/>
      <c r="M930" s="14"/>
      <c r="N930" s="14"/>
      <c r="O930" s="14"/>
      <c r="P930" s="14"/>
      <c r="Q930" s="14"/>
      <c r="R930" s="14"/>
      <c r="S930" s="14"/>
      <c r="T930" s="14"/>
      <c r="U930" s="14"/>
      <c r="V930" s="14"/>
      <c r="W930" s="14"/>
      <c r="X930" s="14"/>
    </row>
    <row r="931" spans="1:24" ht="13.5" customHeight="1" x14ac:dyDescent="0.25">
      <c r="A931" s="15" t="s">
        <v>1188</v>
      </c>
      <c r="B931" s="16" t="s">
        <v>420</v>
      </c>
      <c r="C931" s="16">
        <v>44.145818692856899</v>
      </c>
      <c r="D931" s="16">
        <v>-107.24349219856801</v>
      </c>
      <c r="E931" s="17">
        <v>1</v>
      </c>
      <c r="F931" s="17">
        <v>0</v>
      </c>
      <c r="G931" s="18">
        <f t="shared" si="7"/>
        <v>1</v>
      </c>
      <c r="H931" s="19"/>
      <c r="I931" s="22" t="s">
        <v>1189</v>
      </c>
      <c r="J931" s="21"/>
      <c r="K931" s="14"/>
      <c r="L931" s="14"/>
      <c r="M931" s="14"/>
      <c r="N931" s="14"/>
      <c r="O931" s="14"/>
      <c r="P931" s="14"/>
      <c r="Q931" s="14"/>
      <c r="R931" s="14"/>
      <c r="S931" s="14"/>
      <c r="T931" s="14"/>
      <c r="U931" s="14"/>
      <c r="V931" s="14"/>
      <c r="W931" s="14"/>
      <c r="X931" s="14"/>
    </row>
    <row r="932" spans="1:24" ht="13.5" customHeight="1" x14ac:dyDescent="0.25">
      <c r="A932" s="7" t="s">
        <v>1190</v>
      </c>
      <c r="B932" s="8" t="s">
        <v>420</v>
      </c>
      <c r="C932" s="8">
        <v>43.005428625015597</v>
      </c>
      <c r="D932" s="8">
        <v>-109.75425298271399</v>
      </c>
      <c r="E932" s="9">
        <v>1</v>
      </c>
      <c r="F932" s="9">
        <v>0</v>
      </c>
      <c r="G932" s="10">
        <f t="shared" si="7"/>
        <v>1</v>
      </c>
      <c r="H932" s="50">
        <v>2986</v>
      </c>
      <c r="I932" s="24" t="s">
        <v>1191</v>
      </c>
      <c r="J932" s="13"/>
      <c r="K932" s="14"/>
      <c r="L932" s="14"/>
      <c r="M932" s="14"/>
      <c r="N932" s="14"/>
      <c r="O932" s="14"/>
      <c r="P932" s="14"/>
      <c r="Q932" s="14"/>
      <c r="R932" s="14"/>
      <c r="S932" s="14"/>
      <c r="T932" s="14"/>
      <c r="U932" s="14"/>
      <c r="V932" s="14"/>
      <c r="W932" s="14"/>
      <c r="X932" s="14"/>
    </row>
    <row r="933" spans="1:24" ht="13.5" customHeight="1" x14ac:dyDescent="0.25">
      <c r="A933" s="15" t="s">
        <v>1192</v>
      </c>
      <c r="B933" s="16" t="s">
        <v>420</v>
      </c>
      <c r="C933" s="16">
        <v>43.498854310907397</v>
      </c>
      <c r="D933" s="16">
        <v>-110.955214603793</v>
      </c>
      <c r="E933" s="17">
        <v>1</v>
      </c>
      <c r="F933" s="17">
        <v>0</v>
      </c>
      <c r="G933" s="18">
        <f t="shared" si="7"/>
        <v>1</v>
      </c>
      <c r="H933" s="49">
        <v>2789</v>
      </c>
      <c r="I933" s="22" t="s">
        <v>1193</v>
      </c>
      <c r="J933" s="21"/>
      <c r="K933" s="14"/>
      <c r="L933" s="14"/>
      <c r="M933" s="14"/>
      <c r="N933" s="14"/>
      <c r="O933" s="14"/>
      <c r="P933" s="14"/>
      <c r="Q933" s="14"/>
      <c r="R933" s="14"/>
      <c r="S933" s="14"/>
      <c r="T933" s="14"/>
      <c r="U933" s="14"/>
      <c r="V933" s="14"/>
      <c r="W933" s="14"/>
      <c r="X933" s="14"/>
    </row>
    <row r="934" spans="1:24" ht="13.5" customHeight="1" x14ac:dyDescent="0.25">
      <c r="A934" s="7" t="s">
        <v>1194</v>
      </c>
      <c r="B934" s="8" t="s">
        <v>420</v>
      </c>
      <c r="C934" s="8">
        <v>43.818638678901003</v>
      </c>
      <c r="D934" s="8">
        <v>-110.200636229737</v>
      </c>
      <c r="E934" s="9">
        <v>1</v>
      </c>
      <c r="F934" s="9">
        <v>0</v>
      </c>
      <c r="G934" s="10">
        <f t="shared" si="7"/>
        <v>1</v>
      </c>
      <c r="H934" s="50">
        <v>2789</v>
      </c>
      <c r="I934" s="24" t="s">
        <v>1195</v>
      </c>
      <c r="J934" s="13"/>
      <c r="K934" s="14"/>
      <c r="L934" s="14"/>
      <c r="M934" s="14"/>
      <c r="N934" s="14"/>
      <c r="O934" s="14"/>
      <c r="P934" s="14"/>
      <c r="Q934" s="14"/>
      <c r="R934" s="14"/>
      <c r="S934" s="14"/>
      <c r="T934" s="14"/>
      <c r="U934" s="14"/>
      <c r="V934" s="14"/>
      <c r="W934" s="14"/>
      <c r="X934" s="14"/>
    </row>
    <row r="935" spans="1:24" ht="13.5" customHeight="1" x14ac:dyDescent="0.25">
      <c r="A935" s="15" t="s">
        <v>1196</v>
      </c>
      <c r="B935" s="16" t="s">
        <v>420</v>
      </c>
      <c r="C935" s="16">
        <v>43.712263303844601</v>
      </c>
      <c r="D935" s="16">
        <v>-109.98223819507101</v>
      </c>
      <c r="E935" s="17">
        <v>0</v>
      </c>
      <c r="F935" s="17">
        <v>1</v>
      </c>
      <c r="G935" s="18">
        <f t="shared" si="7"/>
        <v>0</v>
      </c>
      <c r="H935" s="19"/>
      <c r="I935" s="22" t="s">
        <v>1197</v>
      </c>
      <c r="J935" s="21"/>
      <c r="K935" s="14"/>
      <c r="L935" s="14"/>
      <c r="M935" s="14"/>
      <c r="N935" s="14"/>
      <c r="O935" s="14"/>
      <c r="P935" s="14"/>
      <c r="Q935" s="14"/>
      <c r="R935" s="14"/>
      <c r="S935" s="14"/>
      <c r="T935" s="14"/>
      <c r="U935" s="14"/>
      <c r="V935" s="14"/>
      <c r="W935" s="14"/>
      <c r="X935" s="14"/>
    </row>
    <row r="936" spans="1:24" ht="13.5" customHeight="1" x14ac:dyDescent="0.25">
      <c r="A936" s="7" t="s">
        <v>1198</v>
      </c>
      <c r="B936" s="9" t="s">
        <v>329</v>
      </c>
      <c r="C936" s="9">
        <v>45.555779999999999</v>
      </c>
      <c r="D936" s="9">
        <v>-116.958634</v>
      </c>
      <c r="E936" s="9">
        <v>1</v>
      </c>
      <c r="F936" s="9">
        <v>0</v>
      </c>
      <c r="G936" s="10">
        <f t="shared" si="7"/>
        <v>1</v>
      </c>
      <c r="H936" s="11"/>
      <c r="I936" s="24" t="s">
        <v>1199</v>
      </c>
      <c r="J936" s="48" t="s">
        <v>1200</v>
      </c>
      <c r="K936" s="14"/>
      <c r="L936" s="14"/>
      <c r="M936" s="14"/>
      <c r="N936" s="14"/>
      <c r="O936" s="14"/>
      <c r="P936" s="14"/>
      <c r="Q936" s="14"/>
      <c r="R936" s="14"/>
      <c r="S936" s="14"/>
      <c r="T936" s="14"/>
      <c r="U936" s="14"/>
      <c r="V936" s="14"/>
      <c r="W936" s="14"/>
      <c r="X936" s="14"/>
    </row>
    <row r="937" spans="1:24" ht="13.5" customHeight="1" x14ac:dyDescent="0.25">
      <c r="A937" s="15" t="s">
        <v>1201</v>
      </c>
      <c r="B937" s="17" t="s">
        <v>392</v>
      </c>
      <c r="C937" s="17">
        <v>46.899599000000002</v>
      </c>
      <c r="D937" s="17">
        <v>-120.643163</v>
      </c>
      <c r="E937" s="17">
        <v>1</v>
      </c>
      <c r="F937" s="17">
        <v>0</v>
      </c>
      <c r="G937" s="18">
        <f t="shared" si="7"/>
        <v>1</v>
      </c>
      <c r="H937" s="19"/>
      <c r="I937" s="22" t="s">
        <v>1202</v>
      </c>
      <c r="J937" s="51" t="s">
        <v>1203</v>
      </c>
      <c r="K937" s="14"/>
      <c r="L937" s="14"/>
      <c r="M937" s="14"/>
      <c r="N937" s="14"/>
      <c r="O937" s="14"/>
      <c r="P937" s="14"/>
      <c r="Q937" s="14"/>
      <c r="R937" s="14"/>
      <c r="S937" s="14"/>
      <c r="T937" s="14"/>
      <c r="U937" s="14"/>
      <c r="V937" s="14"/>
      <c r="W937" s="14"/>
      <c r="X937" s="14"/>
    </row>
    <row r="938" spans="1:24" ht="13.5" customHeight="1" x14ac:dyDescent="0.25">
      <c r="A938" s="7" t="s">
        <v>1204</v>
      </c>
      <c r="B938" s="9" t="s">
        <v>329</v>
      </c>
      <c r="C938" s="9">
        <v>45.260161670000002</v>
      </c>
      <c r="D938" s="9">
        <v>-118.075425</v>
      </c>
      <c r="E938" s="9">
        <v>1</v>
      </c>
      <c r="F938" s="9">
        <v>0</v>
      </c>
      <c r="G938" s="10">
        <f t="shared" si="7"/>
        <v>1</v>
      </c>
      <c r="H938" s="11"/>
      <c r="I938" s="24" t="s">
        <v>1205</v>
      </c>
      <c r="J938" s="48" t="s">
        <v>1206</v>
      </c>
      <c r="K938" s="14"/>
      <c r="L938" s="14"/>
      <c r="M938" s="14"/>
      <c r="N938" s="14"/>
      <c r="O938" s="14"/>
      <c r="P938" s="14"/>
      <c r="Q938" s="14"/>
      <c r="R938" s="14"/>
      <c r="S938" s="14"/>
      <c r="T938" s="14"/>
      <c r="U938" s="14"/>
      <c r="V938" s="14"/>
      <c r="W938" s="14"/>
      <c r="X938" s="14"/>
    </row>
    <row r="939" spans="1:24" ht="13.5" customHeight="1" x14ac:dyDescent="0.25">
      <c r="A939" s="15" t="s">
        <v>1207</v>
      </c>
      <c r="B939" s="17" t="s">
        <v>197</v>
      </c>
      <c r="C939" s="17">
        <v>44.243000000000002</v>
      </c>
      <c r="D939" s="17">
        <v>-115.07899999999999</v>
      </c>
      <c r="E939" s="17">
        <v>1</v>
      </c>
      <c r="F939" s="17">
        <v>0</v>
      </c>
      <c r="G939" s="18">
        <f t="shared" si="7"/>
        <v>1</v>
      </c>
      <c r="H939" s="32"/>
      <c r="I939" s="22" t="s">
        <v>1208</v>
      </c>
      <c r="J939" s="51" t="s">
        <v>1209</v>
      </c>
      <c r="K939" s="14"/>
      <c r="L939" s="14"/>
      <c r="M939" s="14"/>
      <c r="N939" s="14"/>
      <c r="O939" s="14"/>
      <c r="P939" s="14"/>
      <c r="Q939" s="14"/>
      <c r="R939" s="14"/>
      <c r="S939" s="14"/>
      <c r="T939" s="14"/>
      <c r="U939" s="14"/>
      <c r="V939" s="14"/>
      <c r="W939" s="14"/>
      <c r="X939" s="14"/>
    </row>
    <row r="940" spans="1:24" ht="13.5" customHeight="1" x14ac:dyDescent="0.25">
      <c r="A940" s="7" t="s">
        <v>1210</v>
      </c>
      <c r="B940" s="9" t="s">
        <v>329</v>
      </c>
      <c r="C940" s="9">
        <v>45.246252869999999</v>
      </c>
      <c r="D940" s="9">
        <v>-117.2707947</v>
      </c>
      <c r="E940" s="9">
        <v>1</v>
      </c>
      <c r="F940" s="9">
        <v>0</v>
      </c>
      <c r="G940" s="10">
        <f t="shared" si="7"/>
        <v>1</v>
      </c>
      <c r="H940" s="33"/>
      <c r="I940" s="24" t="s">
        <v>1211</v>
      </c>
      <c r="J940" s="48" t="s">
        <v>1212</v>
      </c>
      <c r="K940" s="14"/>
      <c r="L940" s="14"/>
      <c r="M940" s="14"/>
      <c r="N940" s="14"/>
      <c r="O940" s="14"/>
      <c r="P940" s="14"/>
      <c r="Q940" s="14"/>
      <c r="R940" s="14"/>
      <c r="S940" s="14"/>
      <c r="T940" s="14"/>
      <c r="U940" s="14"/>
      <c r="V940" s="14"/>
      <c r="W940" s="14"/>
      <c r="X940" s="14"/>
    </row>
    <row r="941" spans="1:24" ht="13.5" customHeight="1" x14ac:dyDescent="0.25">
      <c r="A941" s="15" t="s">
        <v>1213</v>
      </c>
      <c r="B941" s="17" t="s">
        <v>197</v>
      </c>
      <c r="C941" s="17">
        <v>44.266347000000003</v>
      </c>
      <c r="D941" s="17">
        <v>-115.095929</v>
      </c>
      <c r="E941" s="17">
        <v>1</v>
      </c>
      <c r="F941" s="17">
        <v>0</v>
      </c>
      <c r="G941" s="18">
        <f t="shared" si="7"/>
        <v>1</v>
      </c>
      <c r="H941" s="32"/>
      <c r="I941" s="22" t="s">
        <v>1214</v>
      </c>
      <c r="J941" s="51" t="s">
        <v>1215</v>
      </c>
      <c r="K941" s="14"/>
      <c r="L941" s="14"/>
      <c r="M941" s="14"/>
      <c r="N941" s="14"/>
      <c r="O941" s="14"/>
      <c r="P941" s="14"/>
      <c r="Q941" s="14"/>
      <c r="R941" s="14"/>
      <c r="S941" s="14"/>
      <c r="T941" s="14"/>
      <c r="U941" s="14"/>
      <c r="V941" s="14"/>
      <c r="W941" s="14"/>
      <c r="X941" s="14"/>
    </row>
    <row r="942" spans="1:24" ht="13.5" customHeight="1" x14ac:dyDescent="0.25">
      <c r="A942" s="7" t="s">
        <v>1216</v>
      </c>
      <c r="B942" s="9" t="s">
        <v>197</v>
      </c>
      <c r="C942" s="9">
        <v>46.715119000000001</v>
      </c>
      <c r="D942" s="9">
        <v>-117.017072</v>
      </c>
      <c r="E942" s="9">
        <v>1</v>
      </c>
      <c r="F942" s="9">
        <v>0</v>
      </c>
      <c r="G942" s="10">
        <f t="shared" si="7"/>
        <v>1</v>
      </c>
      <c r="H942" s="33"/>
      <c r="I942" s="24" t="s">
        <v>1217</v>
      </c>
      <c r="J942" s="48" t="s">
        <v>1218</v>
      </c>
      <c r="K942" s="14"/>
      <c r="L942" s="14"/>
      <c r="M942" s="14"/>
      <c r="N942" s="14"/>
      <c r="O942" s="14"/>
      <c r="P942" s="14"/>
      <c r="Q942" s="14"/>
      <c r="R942" s="14"/>
      <c r="S942" s="14"/>
      <c r="T942" s="14"/>
      <c r="U942" s="14"/>
      <c r="V942" s="14"/>
      <c r="W942" s="14"/>
      <c r="X942" s="14"/>
    </row>
    <row r="943" spans="1:24" ht="13.5" customHeight="1" x14ac:dyDescent="0.25">
      <c r="A943" s="15" t="s">
        <v>1219</v>
      </c>
      <c r="B943" s="17" t="s">
        <v>437</v>
      </c>
      <c r="C943" s="17">
        <v>60.85461608</v>
      </c>
      <c r="D943" s="17">
        <v>-135.71746150000001</v>
      </c>
      <c r="E943" s="17">
        <v>1</v>
      </c>
      <c r="F943" s="17">
        <v>0</v>
      </c>
      <c r="G943" s="18">
        <f t="shared" si="7"/>
        <v>1</v>
      </c>
      <c r="H943" s="32"/>
      <c r="I943" s="25" t="s">
        <v>1220</v>
      </c>
      <c r="J943" s="51" t="s">
        <v>1221</v>
      </c>
      <c r="K943" s="14"/>
      <c r="L943" s="14"/>
      <c r="M943" s="14"/>
      <c r="N943" s="14"/>
      <c r="O943" s="14"/>
      <c r="P943" s="14"/>
      <c r="Q943" s="14"/>
      <c r="R943" s="14"/>
      <c r="S943" s="14"/>
      <c r="T943" s="14"/>
      <c r="U943" s="14"/>
      <c r="V943" s="14"/>
      <c r="W943" s="14"/>
      <c r="X943" s="14"/>
    </row>
    <row r="944" spans="1:24" ht="13.5" customHeight="1" x14ac:dyDescent="0.25">
      <c r="A944" s="7" t="s">
        <v>1222</v>
      </c>
      <c r="B944" s="9" t="s">
        <v>437</v>
      </c>
      <c r="C944" s="9">
        <v>62.10259267</v>
      </c>
      <c r="D944" s="9">
        <v>-136.68784790000001</v>
      </c>
      <c r="E944" s="9">
        <v>1</v>
      </c>
      <c r="F944" s="9">
        <v>0</v>
      </c>
      <c r="G944" s="10">
        <f t="shared" si="7"/>
        <v>1</v>
      </c>
      <c r="H944" s="33"/>
      <c r="I944" s="29" t="s">
        <v>1223</v>
      </c>
      <c r="J944" s="48" t="s">
        <v>1224</v>
      </c>
      <c r="K944" s="14"/>
      <c r="L944" s="14"/>
      <c r="M944" s="14"/>
      <c r="N944" s="14"/>
      <c r="O944" s="14"/>
      <c r="P944" s="14"/>
      <c r="Q944" s="14"/>
      <c r="R944" s="14"/>
      <c r="S944" s="14"/>
      <c r="T944" s="14"/>
      <c r="U944" s="14"/>
      <c r="V944" s="14"/>
      <c r="W944" s="14"/>
      <c r="X944" s="14"/>
    </row>
    <row r="945" spans="1:24" ht="13.5" customHeight="1" x14ac:dyDescent="0.25">
      <c r="A945" s="15" t="s">
        <v>1225</v>
      </c>
      <c r="B945" s="17" t="s">
        <v>437</v>
      </c>
      <c r="C945" s="17">
        <v>60.769333600000003</v>
      </c>
      <c r="D945" s="17">
        <v>-136.26838369999999</v>
      </c>
      <c r="E945" s="17">
        <v>1</v>
      </c>
      <c r="F945" s="17">
        <v>0</v>
      </c>
      <c r="G945" s="18">
        <f t="shared" si="7"/>
        <v>1</v>
      </c>
      <c r="H945" s="32"/>
      <c r="I945" s="25" t="s">
        <v>1226</v>
      </c>
      <c r="J945" s="51" t="s">
        <v>1227</v>
      </c>
      <c r="K945" s="14"/>
      <c r="L945" s="14"/>
      <c r="M945" s="14"/>
      <c r="N945" s="14"/>
      <c r="O945" s="14"/>
      <c r="P945" s="14"/>
      <c r="Q945" s="14"/>
      <c r="R945" s="14"/>
      <c r="S945" s="14"/>
      <c r="T945" s="14"/>
      <c r="U945" s="14"/>
      <c r="V945" s="14"/>
      <c r="W945" s="14"/>
      <c r="X945" s="14"/>
    </row>
    <row r="946" spans="1:24" ht="13.5" customHeight="1" x14ac:dyDescent="0.25">
      <c r="A946" s="7" t="s">
        <v>1228</v>
      </c>
      <c r="B946" s="9" t="s">
        <v>437</v>
      </c>
      <c r="C946" s="9">
        <v>60.71751055</v>
      </c>
      <c r="D946" s="9">
        <v>-137.42468740000001</v>
      </c>
      <c r="E946" s="9">
        <v>1</v>
      </c>
      <c r="F946" s="9">
        <v>0</v>
      </c>
      <c r="G946" s="10">
        <f t="shared" si="7"/>
        <v>1</v>
      </c>
      <c r="H946" s="33"/>
      <c r="I946" s="29" t="s">
        <v>1229</v>
      </c>
      <c r="J946" s="48" t="s">
        <v>1230</v>
      </c>
      <c r="K946" s="14"/>
      <c r="L946" s="14"/>
      <c r="M946" s="14"/>
      <c r="N946" s="14"/>
      <c r="O946" s="14"/>
      <c r="P946" s="14"/>
      <c r="Q946" s="14"/>
      <c r="R946" s="14"/>
      <c r="S946" s="14"/>
      <c r="T946" s="14"/>
      <c r="U946" s="14"/>
      <c r="V946" s="14"/>
      <c r="W946" s="14"/>
      <c r="X946" s="14"/>
    </row>
    <row r="947" spans="1:24" ht="13.5" customHeight="1" x14ac:dyDescent="0.25">
      <c r="A947" s="15" t="s">
        <v>1231</v>
      </c>
      <c r="B947" s="17" t="s">
        <v>437</v>
      </c>
      <c r="C947" s="17">
        <v>61.028224999999999</v>
      </c>
      <c r="D947" s="17">
        <v>-138.40638670000001</v>
      </c>
      <c r="E947" s="17">
        <v>1</v>
      </c>
      <c r="F947" s="17">
        <v>0</v>
      </c>
      <c r="G947" s="18">
        <f t="shared" si="7"/>
        <v>1</v>
      </c>
      <c r="H947" s="32"/>
      <c r="I947" s="25" t="s">
        <v>1232</v>
      </c>
      <c r="J947" s="51" t="s">
        <v>1233</v>
      </c>
      <c r="K947" s="14"/>
      <c r="L947" s="14"/>
      <c r="M947" s="14"/>
      <c r="N947" s="14"/>
      <c r="O947" s="14"/>
      <c r="P947" s="14"/>
      <c r="Q947" s="14"/>
      <c r="R947" s="14"/>
      <c r="S947" s="14"/>
      <c r="T947" s="14"/>
      <c r="U947" s="14"/>
      <c r="V947" s="14"/>
      <c r="W947" s="14"/>
      <c r="X947" s="14"/>
    </row>
    <row r="948" spans="1:24" ht="13.5" customHeight="1" x14ac:dyDescent="0.25">
      <c r="A948" s="7" t="s">
        <v>1228</v>
      </c>
      <c r="B948" s="9" t="s">
        <v>437</v>
      </c>
      <c r="C948" s="9">
        <v>60.821151059999998</v>
      </c>
      <c r="D948" s="9">
        <v>-137.8705215</v>
      </c>
      <c r="E948" s="9">
        <v>0</v>
      </c>
      <c r="F948" s="9">
        <v>1</v>
      </c>
      <c r="G948" s="10">
        <f t="shared" si="7"/>
        <v>0</v>
      </c>
      <c r="H948" s="33"/>
      <c r="I948" s="29" t="s">
        <v>1234</v>
      </c>
      <c r="J948" s="48" t="s">
        <v>1235</v>
      </c>
      <c r="K948" s="14"/>
      <c r="L948" s="14"/>
      <c r="M948" s="14"/>
      <c r="N948" s="14"/>
      <c r="O948" s="14"/>
      <c r="P948" s="14"/>
      <c r="Q948" s="14"/>
      <c r="R948" s="14"/>
      <c r="S948" s="14"/>
      <c r="T948" s="14"/>
      <c r="U948" s="14"/>
      <c r="V948" s="14"/>
      <c r="W948" s="14"/>
      <c r="X948" s="14"/>
    </row>
    <row r="949" spans="1:24" ht="13.5" customHeight="1" x14ac:dyDescent="0.25">
      <c r="A949" s="52" t="s">
        <v>1236</v>
      </c>
      <c r="B949" s="17" t="s">
        <v>420</v>
      </c>
      <c r="C949" s="17">
        <v>43.752593990000001</v>
      </c>
      <c r="D949" s="17">
        <v>-110.7207947</v>
      </c>
      <c r="E949" s="17">
        <v>1</v>
      </c>
      <c r="F949" s="17">
        <v>0</v>
      </c>
      <c r="G949" s="18">
        <f t="shared" si="7"/>
        <v>1</v>
      </c>
      <c r="H949" s="53"/>
      <c r="I949" s="25" t="s">
        <v>1237</v>
      </c>
      <c r="J949" s="51" t="s">
        <v>1238</v>
      </c>
      <c r="K949" s="14"/>
      <c r="L949" s="14"/>
      <c r="M949" s="14"/>
      <c r="N949" s="14"/>
      <c r="O949" s="14"/>
      <c r="P949" s="14"/>
      <c r="Q949" s="14"/>
      <c r="R949" s="14"/>
      <c r="S949" s="14"/>
      <c r="T949" s="14"/>
      <c r="U949" s="14"/>
      <c r="V949" s="14"/>
      <c r="W949" s="14"/>
      <c r="X949" s="14"/>
    </row>
    <row r="950" spans="1:24" ht="13.5" customHeight="1" x14ac:dyDescent="0.25">
      <c r="A950" s="54" t="s">
        <v>1239</v>
      </c>
      <c r="B950" s="9" t="s">
        <v>420</v>
      </c>
      <c r="C950" s="9">
        <v>43.790428200000001</v>
      </c>
      <c r="D950" s="9">
        <v>-110.68176269999999</v>
      </c>
      <c r="E950" s="9">
        <v>1</v>
      </c>
      <c r="F950" s="9">
        <v>0</v>
      </c>
      <c r="G950" s="10">
        <f t="shared" si="7"/>
        <v>1</v>
      </c>
      <c r="H950" s="55"/>
      <c r="I950" s="29" t="s">
        <v>1240</v>
      </c>
      <c r="J950" s="48" t="s">
        <v>1241</v>
      </c>
      <c r="K950" s="14"/>
      <c r="L950" s="14"/>
      <c r="M950" s="14"/>
      <c r="N950" s="14"/>
      <c r="O950" s="14"/>
      <c r="P950" s="14"/>
      <c r="Q950" s="14"/>
      <c r="R950" s="14"/>
      <c r="S950" s="14"/>
      <c r="T950" s="14"/>
      <c r="U950" s="14"/>
      <c r="V950" s="14"/>
      <c r="W950" s="14"/>
      <c r="X950" s="14"/>
    </row>
    <row r="951" spans="1:24" ht="13.5" customHeight="1" x14ac:dyDescent="0.25">
      <c r="A951" s="52" t="s">
        <v>1242</v>
      </c>
      <c r="B951" s="17" t="s">
        <v>420</v>
      </c>
      <c r="C951" s="17">
        <v>43.892266669999998</v>
      </c>
      <c r="D951" s="17">
        <v>-110.5005117</v>
      </c>
      <c r="E951" s="17">
        <v>1</v>
      </c>
      <c r="F951" s="17">
        <v>0</v>
      </c>
      <c r="G951" s="18">
        <f t="shared" si="7"/>
        <v>1</v>
      </c>
      <c r="H951" s="53"/>
      <c r="I951" s="25" t="s">
        <v>1243</v>
      </c>
      <c r="J951" s="51" t="s">
        <v>1244</v>
      </c>
      <c r="K951" s="14"/>
      <c r="L951" s="14"/>
      <c r="M951" s="14"/>
      <c r="N951" s="14"/>
      <c r="O951" s="14"/>
      <c r="P951" s="14"/>
      <c r="Q951" s="14"/>
      <c r="R951" s="14"/>
      <c r="S951" s="14"/>
      <c r="T951" s="14"/>
      <c r="U951" s="14"/>
      <c r="V951" s="14"/>
      <c r="W951" s="14"/>
      <c r="X951" s="14"/>
    </row>
    <row r="952" spans="1:24" ht="13.5" customHeight="1" x14ac:dyDescent="0.25">
      <c r="A952" s="54" t="s">
        <v>1242</v>
      </c>
      <c r="B952" s="9" t="s">
        <v>420</v>
      </c>
      <c r="C952" s="9">
        <v>43.892266669999998</v>
      </c>
      <c r="D952" s="9">
        <v>-110.5005117</v>
      </c>
      <c r="E952" s="9">
        <v>1</v>
      </c>
      <c r="F952" s="9">
        <v>0</v>
      </c>
      <c r="G952" s="10">
        <f t="shared" si="7"/>
        <v>1</v>
      </c>
      <c r="H952" s="55"/>
      <c r="I952" s="29" t="s">
        <v>1243</v>
      </c>
      <c r="J952" s="48" t="s">
        <v>1244</v>
      </c>
      <c r="K952" s="14"/>
      <c r="L952" s="14"/>
      <c r="M952" s="14"/>
      <c r="N952" s="14"/>
      <c r="O952" s="14"/>
      <c r="P952" s="14"/>
      <c r="Q952" s="14"/>
      <c r="R952" s="14"/>
      <c r="S952" s="14"/>
      <c r="T952" s="14"/>
      <c r="U952" s="14"/>
      <c r="V952" s="14"/>
      <c r="W952" s="14"/>
      <c r="X952" s="14"/>
    </row>
    <row r="953" spans="1:24" ht="13.5" customHeight="1" x14ac:dyDescent="0.25">
      <c r="A953" s="52" t="s">
        <v>1242</v>
      </c>
      <c r="B953" s="17" t="s">
        <v>420</v>
      </c>
      <c r="C953" s="17">
        <v>43.892258329999997</v>
      </c>
      <c r="D953" s="17">
        <v>-110.5005633</v>
      </c>
      <c r="E953" s="17">
        <v>1</v>
      </c>
      <c r="F953" s="17">
        <v>0</v>
      </c>
      <c r="G953" s="18">
        <f t="shared" si="7"/>
        <v>1</v>
      </c>
      <c r="H953" s="53"/>
      <c r="I953" s="25" t="s">
        <v>1243</v>
      </c>
      <c r="J953" s="51" t="s">
        <v>1245</v>
      </c>
      <c r="K953" s="14"/>
      <c r="L953" s="14"/>
      <c r="M953" s="14"/>
      <c r="N953" s="14"/>
      <c r="O953" s="14"/>
      <c r="P953" s="14"/>
      <c r="Q953" s="14"/>
      <c r="R953" s="14"/>
      <c r="S953" s="14"/>
      <c r="T953" s="14"/>
      <c r="U953" s="14"/>
      <c r="V953" s="14"/>
      <c r="W953" s="14"/>
      <c r="X953" s="14"/>
    </row>
    <row r="954" spans="1:24" ht="13.5" customHeight="1" x14ac:dyDescent="0.25">
      <c r="A954" s="54" t="s">
        <v>1246</v>
      </c>
      <c r="B954" s="9" t="s">
        <v>420</v>
      </c>
      <c r="C954" s="9">
        <v>43.888599999999997</v>
      </c>
      <c r="D954" s="9">
        <v>-110.5654972</v>
      </c>
      <c r="E954" s="9">
        <v>0</v>
      </c>
      <c r="F954" s="9">
        <v>1</v>
      </c>
      <c r="G954" s="10">
        <f t="shared" si="7"/>
        <v>0</v>
      </c>
      <c r="H954" s="55"/>
      <c r="I954" s="29" t="s">
        <v>1247</v>
      </c>
      <c r="J954" s="48" t="s">
        <v>1248</v>
      </c>
      <c r="K954" s="14"/>
      <c r="L954" s="14"/>
      <c r="M954" s="14"/>
      <c r="N954" s="14"/>
      <c r="O954" s="14"/>
      <c r="P954" s="14"/>
      <c r="Q954" s="14"/>
      <c r="R954" s="14"/>
      <c r="S954" s="14"/>
      <c r="T954" s="14"/>
      <c r="U954" s="14"/>
      <c r="V954" s="14"/>
      <c r="W954" s="14"/>
      <c r="X954" s="14"/>
    </row>
    <row r="955" spans="1:24" ht="13.5" customHeight="1" x14ac:dyDescent="0.25">
      <c r="A955" s="52" t="s">
        <v>1249</v>
      </c>
      <c r="B955" s="17" t="s">
        <v>420</v>
      </c>
      <c r="C955" s="17">
        <v>43.07945101</v>
      </c>
      <c r="D955" s="17">
        <v>-109.6345408</v>
      </c>
      <c r="E955" s="17">
        <v>1</v>
      </c>
      <c r="F955" s="17">
        <v>0</v>
      </c>
      <c r="G955" s="18">
        <f t="shared" si="7"/>
        <v>1</v>
      </c>
      <c r="H955" s="53"/>
      <c r="I955" s="25" t="s">
        <v>1250</v>
      </c>
      <c r="J955" s="51" t="s">
        <v>1251</v>
      </c>
      <c r="K955" s="14"/>
      <c r="L955" s="14"/>
      <c r="M955" s="14"/>
      <c r="N955" s="14"/>
      <c r="O955" s="14"/>
      <c r="P955" s="14"/>
      <c r="Q955" s="14"/>
      <c r="R955" s="14"/>
      <c r="S955" s="14"/>
      <c r="T955" s="14"/>
      <c r="U955" s="14"/>
      <c r="V955" s="14"/>
      <c r="W955" s="14"/>
      <c r="X955" s="14"/>
    </row>
    <row r="956" spans="1:24" ht="13.5" customHeight="1" x14ac:dyDescent="0.25">
      <c r="A956" s="54" t="s">
        <v>1249</v>
      </c>
      <c r="B956" s="9" t="s">
        <v>420</v>
      </c>
      <c r="C956" s="9">
        <v>43.07945101</v>
      </c>
      <c r="D956" s="9">
        <v>-109.6345408</v>
      </c>
      <c r="E956" s="9">
        <v>1</v>
      </c>
      <c r="F956" s="9">
        <v>0</v>
      </c>
      <c r="G956" s="10">
        <f t="shared" si="7"/>
        <v>1</v>
      </c>
      <c r="H956" s="55"/>
      <c r="I956" s="29" t="s">
        <v>1250</v>
      </c>
      <c r="J956" s="48" t="s">
        <v>1251</v>
      </c>
      <c r="K956" s="14"/>
      <c r="L956" s="14"/>
      <c r="M956" s="14"/>
      <c r="N956" s="14"/>
      <c r="O956" s="14"/>
      <c r="P956" s="14"/>
      <c r="Q956" s="14"/>
      <c r="R956" s="14"/>
      <c r="S956" s="14"/>
      <c r="T956" s="14"/>
      <c r="U956" s="14"/>
      <c r="V956" s="14"/>
      <c r="W956" s="14"/>
      <c r="X956" s="14"/>
    </row>
    <row r="957" spans="1:24" ht="13.5" customHeight="1" x14ac:dyDescent="0.25">
      <c r="A957" s="52" t="s">
        <v>1249</v>
      </c>
      <c r="B957" s="17" t="s">
        <v>420</v>
      </c>
      <c r="C957" s="17">
        <v>43.296208530000001</v>
      </c>
      <c r="D957" s="17">
        <v>-109.8365749</v>
      </c>
      <c r="E957" s="17">
        <v>1</v>
      </c>
      <c r="F957" s="17">
        <v>0</v>
      </c>
      <c r="G957" s="18">
        <f t="shared" si="7"/>
        <v>1</v>
      </c>
      <c r="H957" s="53"/>
      <c r="I957" s="25" t="s">
        <v>1252</v>
      </c>
      <c r="J957" s="51" t="s">
        <v>1253</v>
      </c>
      <c r="K957" s="14"/>
      <c r="L957" s="14"/>
      <c r="M957" s="14"/>
      <c r="N957" s="14"/>
      <c r="O957" s="14"/>
      <c r="P957" s="14"/>
      <c r="Q957" s="14"/>
      <c r="R957" s="14"/>
      <c r="S957" s="14"/>
      <c r="T957" s="14"/>
      <c r="U957" s="14"/>
      <c r="V957" s="14"/>
      <c r="W957" s="14"/>
      <c r="X957" s="14"/>
    </row>
    <row r="958" spans="1:24" ht="13.5" customHeight="1" x14ac:dyDescent="0.25">
      <c r="A958" s="54" t="s">
        <v>1254</v>
      </c>
      <c r="B958" s="9" t="s">
        <v>420</v>
      </c>
      <c r="C958" s="9">
        <v>43.652996770000001</v>
      </c>
      <c r="D958" s="9">
        <v>-110.8009527</v>
      </c>
      <c r="E958" s="9">
        <v>1</v>
      </c>
      <c r="F958" s="9">
        <v>0</v>
      </c>
      <c r="G958" s="10">
        <f t="shared" si="7"/>
        <v>1</v>
      </c>
      <c r="H958" s="55"/>
      <c r="I958" s="29" t="s">
        <v>1255</v>
      </c>
      <c r="J958" s="48" t="s">
        <v>1256</v>
      </c>
      <c r="K958" s="14"/>
      <c r="L958" s="14"/>
      <c r="M958" s="14"/>
      <c r="N958" s="14"/>
      <c r="O958" s="14"/>
      <c r="P958" s="14"/>
      <c r="Q958" s="14"/>
      <c r="R958" s="14"/>
      <c r="S958" s="14"/>
      <c r="T958" s="14"/>
      <c r="U958" s="14"/>
      <c r="V958" s="14"/>
      <c r="W958" s="14"/>
      <c r="X958" s="14"/>
    </row>
    <row r="959" spans="1:24" ht="13.5" customHeight="1" x14ac:dyDescent="0.25">
      <c r="A959" s="52" t="s">
        <v>1242</v>
      </c>
      <c r="B959" s="17" t="s">
        <v>420</v>
      </c>
      <c r="C959" s="17">
        <v>43.622094400000002</v>
      </c>
      <c r="D959" s="17">
        <v>-110.8148226</v>
      </c>
      <c r="E959" s="17">
        <v>1</v>
      </c>
      <c r="F959" s="17">
        <v>0</v>
      </c>
      <c r="G959" s="18">
        <f t="shared" si="7"/>
        <v>1</v>
      </c>
      <c r="H959" s="53"/>
      <c r="I959" s="25" t="s">
        <v>1257</v>
      </c>
      <c r="J959" s="51" t="s">
        <v>1258</v>
      </c>
      <c r="K959" s="14"/>
      <c r="L959" s="14"/>
      <c r="M959" s="14"/>
      <c r="N959" s="14"/>
      <c r="O959" s="14"/>
      <c r="P959" s="14"/>
      <c r="Q959" s="14"/>
      <c r="R959" s="14"/>
      <c r="S959" s="14"/>
      <c r="T959" s="14"/>
      <c r="U959" s="14"/>
      <c r="V959" s="14"/>
      <c r="W959" s="14"/>
      <c r="X959" s="14"/>
    </row>
    <row r="960" spans="1:24" ht="13.5" customHeight="1" x14ac:dyDescent="0.25">
      <c r="A960" s="54" t="s">
        <v>1242</v>
      </c>
      <c r="B960" s="9" t="s">
        <v>420</v>
      </c>
      <c r="C960" s="9">
        <v>43.617849999999997</v>
      </c>
      <c r="D960" s="9">
        <v>-110.81353</v>
      </c>
      <c r="E960" s="9">
        <v>1</v>
      </c>
      <c r="F960" s="9">
        <v>0</v>
      </c>
      <c r="G960" s="10">
        <f t="shared" si="7"/>
        <v>1</v>
      </c>
      <c r="H960" s="55"/>
      <c r="I960" s="29" t="s">
        <v>1257</v>
      </c>
      <c r="J960" s="48" t="s">
        <v>1259</v>
      </c>
      <c r="K960" s="14"/>
      <c r="L960" s="14"/>
      <c r="M960" s="14"/>
      <c r="N960" s="14"/>
      <c r="O960" s="14"/>
      <c r="P960" s="14"/>
      <c r="Q960" s="14"/>
      <c r="R960" s="14"/>
      <c r="S960" s="14"/>
      <c r="T960" s="14"/>
      <c r="U960" s="14"/>
      <c r="V960" s="14"/>
      <c r="W960" s="14"/>
      <c r="X960" s="14"/>
    </row>
    <row r="961" spans="1:24" ht="13.5" customHeight="1" x14ac:dyDescent="0.25">
      <c r="A961" s="52" t="s">
        <v>1242</v>
      </c>
      <c r="B961" s="17" t="s">
        <v>420</v>
      </c>
      <c r="C961" s="17">
        <v>43.617854999999999</v>
      </c>
      <c r="D961" s="17">
        <v>-110.81385830000001</v>
      </c>
      <c r="E961" s="17">
        <v>0</v>
      </c>
      <c r="F961" s="17">
        <v>1</v>
      </c>
      <c r="G961" s="18">
        <f t="shared" si="7"/>
        <v>0</v>
      </c>
      <c r="H961" s="53"/>
      <c r="I961" s="25" t="s">
        <v>1257</v>
      </c>
      <c r="J961" s="51" t="s">
        <v>1260</v>
      </c>
      <c r="K961" s="14"/>
      <c r="L961" s="14"/>
      <c r="M961" s="14"/>
      <c r="N961" s="14"/>
      <c r="O961" s="14"/>
      <c r="P961" s="14"/>
      <c r="Q961" s="14"/>
      <c r="R961" s="14"/>
      <c r="S961" s="14"/>
      <c r="T961" s="14"/>
      <c r="U961" s="14"/>
      <c r="V961" s="14"/>
      <c r="W961" s="14"/>
      <c r="X961" s="14"/>
    </row>
    <row r="962" spans="1:24" ht="13.5" customHeight="1" x14ac:dyDescent="0.25">
      <c r="A962" s="54" t="s">
        <v>1242</v>
      </c>
      <c r="B962" s="9" t="s">
        <v>420</v>
      </c>
      <c r="C962" s="9">
        <v>43.84852034</v>
      </c>
      <c r="D962" s="9">
        <v>-110.5671231</v>
      </c>
      <c r="E962" s="9">
        <v>1</v>
      </c>
      <c r="F962" s="9">
        <v>0</v>
      </c>
      <c r="G962" s="10">
        <f t="shared" si="7"/>
        <v>1</v>
      </c>
      <c r="H962" s="55"/>
      <c r="I962" s="29" t="s">
        <v>1261</v>
      </c>
      <c r="J962" s="48" t="s">
        <v>1262</v>
      </c>
      <c r="K962" s="14"/>
      <c r="L962" s="14"/>
      <c r="M962" s="14"/>
      <c r="N962" s="14"/>
      <c r="O962" s="14"/>
      <c r="P962" s="14"/>
      <c r="Q962" s="14"/>
      <c r="R962" s="14"/>
      <c r="S962" s="14"/>
      <c r="T962" s="14"/>
      <c r="U962" s="14"/>
      <c r="V962" s="14"/>
      <c r="W962" s="14"/>
      <c r="X962" s="14"/>
    </row>
    <row r="963" spans="1:24" ht="13.5" customHeight="1" x14ac:dyDescent="0.25">
      <c r="A963" s="52" t="s">
        <v>1242</v>
      </c>
      <c r="B963" s="17" t="s">
        <v>420</v>
      </c>
      <c r="C963" s="17">
        <v>43.348826670000001</v>
      </c>
      <c r="D963" s="17">
        <v>-110.4362667</v>
      </c>
      <c r="E963" s="17">
        <v>1</v>
      </c>
      <c r="F963" s="17">
        <v>0</v>
      </c>
      <c r="G963" s="18">
        <f t="shared" si="7"/>
        <v>1</v>
      </c>
      <c r="H963" s="53"/>
      <c r="I963" s="25" t="s">
        <v>1211</v>
      </c>
      <c r="J963" s="51" t="s">
        <v>1263</v>
      </c>
      <c r="K963" s="14"/>
      <c r="L963" s="14"/>
      <c r="M963" s="14"/>
      <c r="N963" s="14"/>
      <c r="O963" s="14"/>
      <c r="P963" s="14"/>
      <c r="Q963" s="14"/>
      <c r="R963" s="14"/>
      <c r="S963" s="14"/>
      <c r="T963" s="14"/>
      <c r="U963" s="14"/>
      <c r="V963" s="14"/>
      <c r="W963" s="14"/>
      <c r="X963" s="14"/>
    </row>
    <row r="964" spans="1:24" ht="13.5" customHeight="1" x14ac:dyDescent="0.25">
      <c r="A964" s="54" t="s">
        <v>1242</v>
      </c>
      <c r="B964" s="9" t="s">
        <v>420</v>
      </c>
      <c r="C964" s="9">
        <v>43.297788330000003</v>
      </c>
      <c r="D964" s="9">
        <v>-110.5158467</v>
      </c>
      <c r="E964" s="9">
        <v>1</v>
      </c>
      <c r="F964" s="9">
        <v>0</v>
      </c>
      <c r="G964" s="10">
        <f t="shared" si="7"/>
        <v>1</v>
      </c>
      <c r="H964" s="55"/>
      <c r="I964" s="29" t="s">
        <v>1211</v>
      </c>
      <c r="J964" s="48" t="s">
        <v>1264</v>
      </c>
      <c r="K964" s="14"/>
      <c r="L964" s="14"/>
      <c r="M964" s="14"/>
      <c r="N964" s="14"/>
      <c r="O964" s="14"/>
      <c r="P964" s="14"/>
      <c r="Q964" s="14"/>
      <c r="R964" s="14"/>
      <c r="S964" s="14"/>
      <c r="T964" s="14"/>
      <c r="U964" s="14"/>
      <c r="V964" s="14"/>
      <c r="W964" s="14"/>
      <c r="X964" s="14"/>
    </row>
    <row r="965" spans="1:24" ht="13.5" customHeight="1" x14ac:dyDescent="0.25">
      <c r="A965" s="52" t="s">
        <v>1242</v>
      </c>
      <c r="B965" s="17" t="s">
        <v>420</v>
      </c>
      <c r="C965" s="17">
        <v>43.61826129</v>
      </c>
      <c r="D965" s="17">
        <v>-110.80806269999999</v>
      </c>
      <c r="E965" s="17">
        <v>1</v>
      </c>
      <c r="F965" s="17">
        <v>0</v>
      </c>
      <c r="G965" s="18">
        <f t="shared" si="7"/>
        <v>1</v>
      </c>
      <c r="H965" s="53"/>
      <c r="I965" s="25" t="s">
        <v>1265</v>
      </c>
      <c r="J965" s="51" t="s">
        <v>1266</v>
      </c>
      <c r="K965" s="14"/>
      <c r="L965" s="14"/>
      <c r="M965" s="14"/>
      <c r="N965" s="14"/>
      <c r="O965" s="14"/>
      <c r="P965" s="14"/>
      <c r="Q965" s="14"/>
      <c r="R965" s="14"/>
      <c r="S965" s="14"/>
      <c r="T965" s="14"/>
      <c r="U965" s="14"/>
      <c r="V965" s="14"/>
      <c r="W965" s="14"/>
      <c r="X965" s="14"/>
    </row>
    <row r="966" spans="1:24" ht="13.5" customHeight="1" x14ac:dyDescent="0.25">
      <c r="A966" s="54" t="s">
        <v>1267</v>
      </c>
      <c r="B966" s="9" t="s">
        <v>112</v>
      </c>
      <c r="C966" s="9">
        <v>49.577143589999999</v>
      </c>
      <c r="D966" s="9">
        <v>-120.8496641</v>
      </c>
      <c r="E966" s="9">
        <v>0</v>
      </c>
      <c r="F966" s="9">
        <v>1</v>
      </c>
      <c r="G966" s="10">
        <f t="shared" si="7"/>
        <v>0</v>
      </c>
      <c r="H966" s="55"/>
      <c r="I966" s="29" t="s">
        <v>1268</v>
      </c>
      <c r="J966" s="48" t="s">
        <v>1269</v>
      </c>
      <c r="K966" s="14"/>
      <c r="L966" s="14"/>
      <c r="M966" s="14"/>
      <c r="N966" s="14"/>
      <c r="O966" s="14"/>
      <c r="P966" s="14"/>
      <c r="Q966" s="14"/>
      <c r="R966" s="14"/>
      <c r="S966" s="14"/>
      <c r="T966" s="14"/>
      <c r="U966" s="14"/>
      <c r="V966" s="14"/>
      <c r="W966" s="14"/>
      <c r="X966" s="14"/>
    </row>
    <row r="967" spans="1:24" ht="13.5" customHeight="1" x14ac:dyDescent="0.25">
      <c r="A967" s="52" t="s">
        <v>1270</v>
      </c>
      <c r="B967" s="17" t="s">
        <v>112</v>
      </c>
      <c r="C967" s="17">
        <v>53.986332580000003</v>
      </c>
      <c r="D967" s="17">
        <v>-120.20584119999999</v>
      </c>
      <c r="E967" s="17">
        <v>0</v>
      </c>
      <c r="F967" s="17">
        <v>1</v>
      </c>
      <c r="G967" s="18">
        <f t="shared" si="7"/>
        <v>0</v>
      </c>
      <c r="H967" s="53"/>
      <c r="I967" s="25" t="s">
        <v>1271</v>
      </c>
      <c r="J967" s="51" t="s">
        <v>1272</v>
      </c>
      <c r="K967" s="14"/>
      <c r="L967" s="14"/>
      <c r="M967" s="14"/>
      <c r="N967" s="14"/>
      <c r="O967" s="14"/>
      <c r="P967" s="14"/>
      <c r="Q967" s="14"/>
      <c r="R967" s="14"/>
      <c r="S967" s="14"/>
      <c r="T967" s="14"/>
      <c r="U967" s="14"/>
      <c r="V967" s="14"/>
      <c r="W967" s="14"/>
      <c r="X967" s="14"/>
    </row>
    <row r="968" spans="1:24" ht="13.5" customHeight="1" x14ac:dyDescent="0.25">
      <c r="A968" s="54" t="s">
        <v>1270</v>
      </c>
      <c r="B968" s="9" t="s">
        <v>112</v>
      </c>
      <c r="C968" s="9">
        <v>53.957682230000003</v>
      </c>
      <c r="D968" s="9">
        <v>-120.1575304</v>
      </c>
      <c r="E968" s="9">
        <v>0</v>
      </c>
      <c r="F968" s="9">
        <v>1</v>
      </c>
      <c r="G968" s="10">
        <f t="shared" si="7"/>
        <v>0</v>
      </c>
      <c r="H968" s="55"/>
      <c r="I968" s="29" t="s">
        <v>1271</v>
      </c>
      <c r="J968" s="48" t="s">
        <v>813</v>
      </c>
      <c r="K968" s="14"/>
      <c r="L968" s="14"/>
      <c r="M968" s="14"/>
      <c r="N968" s="14"/>
      <c r="O968" s="14"/>
      <c r="P968" s="14"/>
      <c r="Q968" s="14"/>
      <c r="R968" s="14"/>
      <c r="S968" s="14"/>
      <c r="T968" s="14"/>
      <c r="U968" s="14"/>
      <c r="V968" s="14"/>
      <c r="W968" s="14"/>
      <c r="X968" s="14"/>
    </row>
    <row r="969" spans="1:24" ht="13.5" customHeight="1" x14ac:dyDescent="0.25">
      <c r="A969" s="52" t="s">
        <v>1273</v>
      </c>
      <c r="B969" s="17" t="s">
        <v>112</v>
      </c>
      <c r="C969" s="17">
        <v>49.153563890000001</v>
      </c>
      <c r="D969" s="17">
        <v>-121.5934139</v>
      </c>
      <c r="E969" s="17">
        <v>0</v>
      </c>
      <c r="F969" s="17">
        <v>1</v>
      </c>
      <c r="G969" s="18">
        <f t="shared" si="7"/>
        <v>0</v>
      </c>
      <c r="H969" s="53"/>
      <c r="I969" s="25" t="s">
        <v>1274</v>
      </c>
      <c r="J969" s="51" t="s">
        <v>1275</v>
      </c>
      <c r="K969" s="14"/>
      <c r="L969" s="14"/>
      <c r="M969" s="14"/>
      <c r="N969" s="14"/>
      <c r="O969" s="14"/>
      <c r="P969" s="14"/>
      <c r="Q969" s="14"/>
      <c r="R969" s="14"/>
      <c r="S969" s="14"/>
      <c r="T969" s="14"/>
      <c r="U969" s="14"/>
      <c r="V969" s="14"/>
      <c r="W969" s="14"/>
      <c r="X969" s="14"/>
    </row>
    <row r="970" spans="1:24" ht="13.5" customHeight="1" x14ac:dyDescent="0.25">
      <c r="A970" s="54" t="s">
        <v>1273</v>
      </c>
      <c r="B970" s="9" t="s">
        <v>112</v>
      </c>
      <c r="C970" s="9">
        <v>49.153563890000001</v>
      </c>
      <c r="D970" s="9">
        <v>-121.5934139</v>
      </c>
      <c r="E970" s="9">
        <v>0</v>
      </c>
      <c r="F970" s="9">
        <v>1</v>
      </c>
      <c r="G970" s="10">
        <f t="shared" si="7"/>
        <v>0</v>
      </c>
      <c r="H970" s="55"/>
      <c r="I970" s="29" t="s">
        <v>1274</v>
      </c>
      <c r="J970" s="48" t="s">
        <v>1275</v>
      </c>
      <c r="K970" s="14"/>
      <c r="L970" s="14"/>
      <c r="M970" s="14"/>
      <c r="N970" s="14"/>
      <c r="O970" s="14"/>
      <c r="P970" s="14"/>
      <c r="Q970" s="14"/>
      <c r="R970" s="14"/>
      <c r="S970" s="14"/>
      <c r="T970" s="14"/>
      <c r="U970" s="14"/>
      <c r="V970" s="14"/>
      <c r="W970" s="14"/>
      <c r="X970" s="14"/>
    </row>
    <row r="971" spans="1:24" ht="13.5" customHeight="1" x14ac:dyDescent="0.25">
      <c r="A971" s="52" t="s">
        <v>1276</v>
      </c>
      <c r="B971" s="17" t="s">
        <v>112</v>
      </c>
      <c r="C971" s="17">
        <v>51.638335679999997</v>
      </c>
      <c r="D971" s="17">
        <v>-124.3675343</v>
      </c>
      <c r="E971" s="17">
        <v>1</v>
      </c>
      <c r="F971" s="17">
        <v>0</v>
      </c>
      <c r="G971" s="18">
        <f t="shared" si="7"/>
        <v>1</v>
      </c>
      <c r="H971" s="53"/>
      <c r="I971" s="25" t="s">
        <v>1277</v>
      </c>
      <c r="J971" s="51" t="s">
        <v>1278</v>
      </c>
      <c r="K971" s="14"/>
      <c r="L971" s="14"/>
      <c r="M971" s="14"/>
      <c r="N971" s="14"/>
      <c r="O971" s="14"/>
      <c r="P971" s="14"/>
      <c r="Q971" s="14"/>
      <c r="R971" s="14"/>
      <c r="S971" s="14"/>
      <c r="T971" s="14"/>
      <c r="U971" s="14"/>
      <c r="V971" s="14"/>
      <c r="W971" s="14"/>
      <c r="X971" s="14"/>
    </row>
    <row r="972" spans="1:24" ht="13.5" customHeight="1" x14ac:dyDescent="0.25">
      <c r="A972" s="54" t="s">
        <v>1279</v>
      </c>
      <c r="B972" s="9" t="s">
        <v>112</v>
      </c>
      <c r="C972" s="9">
        <v>52.55579986</v>
      </c>
      <c r="D972" s="9">
        <v>-125.8457983</v>
      </c>
      <c r="E972" s="9">
        <v>1</v>
      </c>
      <c r="F972" s="9">
        <v>0</v>
      </c>
      <c r="G972" s="10">
        <f t="shared" si="7"/>
        <v>1</v>
      </c>
      <c r="H972" s="55"/>
      <c r="I972" s="29" t="s">
        <v>1271</v>
      </c>
      <c r="J972" s="48" t="s">
        <v>1280</v>
      </c>
      <c r="K972" s="14"/>
      <c r="L972" s="14"/>
      <c r="M972" s="14"/>
      <c r="N972" s="14"/>
      <c r="O972" s="14"/>
      <c r="P972" s="14"/>
      <c r="Q972" s="14"/>
      <c r="R972" s="14"/>
      <c r="S972" s="14"/>
      <c r="T972" s="14"/>
      <c r="U972" s="14"/>
      <c r="V972" s="14"/>
      <c r="W972" s="14"/>
      <c r="X972" s="14"/>
    </row>
    <row r="973" spans="1:24" ht="13.5" customHeight="1" x14ac:dyDescent="0.25">
      <c r="A973" s="52" t="s">
        <v>1279</v>
      </c>
      <c r="B973" s="17" t="s">
        <v>112</v>
      </c>
      <c r="C973" s="17">
        <v>52.55579986</v>
      </c>
      <c r="D973" s="17">
        <v>-125.8457983</v>
      </c>
      <c r="E973" s="17">
        <v>1</v>
      </c>
      <c r="F973" s="17">
        <v>0</v>
      </c>
      <c r="G973" s="18">
        <f t="shared" si="7"/>
        <v>1</v>
      </c>
      <c r="H973" s="53"/>
      <c r="I973" s="25" t="s">
        <v>1271</v>
      </c>
      <c r="J973" s="51" t="s">
        <v>1280</v>
      </c>
      <c r="K973" s="14"/>
      <c r="L973" s="14"/>
      <c r="M973" s="14"/>
      <c r="N973" s="14"/>
      <c r="O973" s="14"/>
      <c r="P973" s="14"/>
      <c r="Q973" s="14"/>
      <c r="R973" s="14"/>
      <c r="S973" s="14"/>
      <c r="T973" s="14"/>
      <c r="U973" s="14"/>
      <c r="V973" s="14"/>
      <c r="W973" s="14"/>
      <c r="X973" s="14"/>
    </row>
    <row r="974" spans="1:24" ht="13.5" customHeight="1" x14ac:dyDescent="0.25">
      <c r="A974" s="54" t="s">
        <v>1279</v>
      </c>
      <c r="B974" s="9" t="s">
        <v>112</v>
      </c>
      <c r="C974" s="9">
        <v>52.543203689999999</v>
      </c>
      <c r="D974" s="9">
        <v>-125.8191593</v>
      </c>
      <c r="E974" s="9">
        <v>1</v>
      </c>
      <c r="F974" s="9">
        <v>0</v>
      </c>
      <c r="G974" s="10">
        <f t="shared" si="7"/>
        <v>1</v>
      </c>
      <c r="H974" s="55"/>
      <c r="I974" s="29" t="s">
        <v>1271</v>
      </c>
      <c r="J974" s="48" t="s">
        <v>1281</v>
      </c>
      <c r="K974" s="14"/>
      <c r="L974" s="14"/>
      <c r="M974" s="14"/>
      <c r="N974" s="14"/>
      <c r="O974" s="14"/>
      <c r="P974" s="14"/>
      <c r="Q974" s="14"/>
      <c r="R974" s="14"/>
      <c r="S974" s="14"/>
      <c r="T974" s="14"/>
      <c r="U974" s="14"/>
      <c r="V974" s="14"/>
      <c r="W974" s="14"/>
      <c r="X974" s="14"/>
    </row>
    <row r="975" spans="1:24" ht="13.5" customHeight="1" x14ac:dyDescent="0.25">
      <c r="A975" s="52" t="s">
        <v>1267</v>
      </c>
      <c r="B975" s="17" t="s">
        <v>112</v>
      </c>
      <c r="C975" s="17">
        <v>49.05805814</v>
      </c>
      <c r="D975" s="17">
        <v>-120.18705679999999</v>
      </c>
      <c r="E975" s="17">
        <v>1</v>
      </c>
      <c r="F975" s="17">
        <v>0</v>
      </c>
      <c r="G975" s="18">
        <f t="shared" si="7"/>
        <v>1</v>
      </c>
      <c r="H975" s="53"/>
      <c r="I975" s="25" t="s">
        <v>1274</v>
      </c>
      <c r="J975" s="51" t="s">
        <v>1282</v>
      </c>
      <c r="K975" s="14"/>
      <c r="L975" s="14"/>
      <c r="M975" s="14"/>
      <c r="N975" s="14"/>
      <c r="O975" s="14"/>
      <c r="P975" s="14"/>
      <c r="Q975" s="14"/>
      <c r="R975" s="14"/>
      <c r="S975" s="14"/>
      <c r="T975" s="14"/>
      <c r="U975" s="14"/>
      <c r="V975" s="14"/>
      <c r="W975" s="14"/>
      <c r="X975" s="14"/>
    </row>
    <row r="976" spans="1:24" ht="13.5" customHeight="1" x14ac:dyDescent="0.25">
      <c r="A976" s="54" t="s">
        <v>1273</v>
      </c>
      <c r="B976" s="9" t="s">
        <v>112</v>
      </c>
      <c r="C976" s="9">
        <v>49.067768000000001</v>
      </c>
      <c r="D976" s="9">
        <v>-120.90521200000001</v>
      </c>
      <c r="E976" s="9">
        <v>1</v>
      </c>
      <c r="F976" s="9">
        <v>0</v>
      </c>
      <c r="G976" s="10">
        <f t="shared" si="7"/>
        <v>1</v>
      </c>
      <c r="H976" s="55"/>
      <c r="I976" s="29" t="s">
        <v>1283</v>
      </c>
      <c r="J976" s="48" t="s">
        <v>1284</v>
      </c>
      <c r="K976" s="14"/>
      <c r="L976" s="14"/>
      <c r="M976" s="14"/>
      <c r="N976" s="14"/>
      <c r="O976" s="14"/>
      <c r="P976" s="14"/>
      <c r="Q976" s="14"/>
      <c r="R976" s="14"/>
      <c r="S976" s="14"/>
      <c r="T976" s="14"/>
      <c r="U976" s="14"/>
      <c r="V976" s="14"/>
      <c r="W976" s="14"/>
      <c r="X976" s="14"/>
    </row>
    <row r="977" spans="1:24" ht="13.5" customHeight="1" x14ac:dyDescent="0.25">
      <c r="A977" s="52" t="s">
        <v>1273</v>
      </c>
      <c r="B977" s="17" t="s">
        <v>112</v>
      </c>
      <c r="C977" s="17">
        <v>49.067123000000002</v>
      </c>
      <c r="D977" s="17">
        <v>-120.889725</v>
      </c>
      <c r="E977" s="17">
        <v>1</v>
      </c>
      <c r="F977" s="17">
        <v>0</v>
      </c>
      <c r="G977" s="18">
        <f t="shared" si="7"/>
        <v>1</v>
      </c>
      <c r="H977" s="53"/>
      <c r="I977" s="25" t="s">
        <v>1283</v>
      </c>
      <c r="J977" s="51" t="s">
        <v>1285</v>
      </c>
      <c r="K977" s="14"/>
      <c r="L977" s="14"/>
      <c r="M977" s="14"/>
      <c r="N977" s="14"/>
      <c r="O977" s="14"/>
      <c r="P977" s="14"/>
      <c r="Q977" s="14"/>
      <c r="R977" s="14"/>
      <c r="S977" s="14"/>
      <c r="T977" s="14"/>
      <c r="U977" s="14"/>
      <c r="V977" s="14"/>
      <c r="W977" s="14"/>
      <c r="X977" s="14"/>
    </row>
    <row r="978" spans="1:24" ht="13.5" customHeight="1" x14ac:dyDescent="0.25">
      <c r="A978" s="54" t="s">
        <v>1273</v>
      </c>
      <c r="B978" s="9" t="s">
        <v>112</v>
      </c>
      <c r="C978" s="9">
        <v>49.067151070000001</v>
      </c>
      <c r="D978" s="9">
        <v>-120.88977149999999</v>
      </c>
      <c r="E978" s="9">
        <v>1</v>
      </c>
      <c r="F978" s="9">
        <v>0</v>
      </c>
      <c r="G978" s="10">
        <f t="shared" si="7"/>
        <v>1</v>
      </c>
      <c r="H978" s="55"/>
      <c r="I978" s="29" t="s">
        <v>1274</v>
      </c>
      <c r="J978" s="48" t="s">
        <v>1286</v>
      </c>
      <c r="K978" s="14"/>
      <c r="L978" s="14"/>
      <c r="M978" s="14"/>
      <c r="N978" s="14"/>
      <c r="O978" s="14"/>
      <c r="P978" s="14"/>
      <c r="Q978" s="14"/>
      <c r="R978" s="14"/>
      <c r="S978" s="14"/>
      <c r="T978" s="14"/>
      <c r="U978" s="14"/>
      <c r="V978" s="14"/>
      <c r="W978" s="14"/>
      <c r="X978" s="14"/>
    </row>
    <row r="979" spans="1:24" ht="13.5" customHeight="1" x14ac:dyDescent="0.25">
      <c r="A979" s="52" t="s">
        <v>1267</v>
      </c>
      <c r="B979" s="17" t="s">
        <v>112</v>
      </c>
      <c r="C979" s="17">
        <v>49.062248169999997</v>
      </c>
      <c r="D979" s="17">
        <v>-120.8639036</v>
      </c>
      <c r="E979" s="17">
        <v>1</v>
      </c>
      <c r="F979" s="17">
        <v>0</v>
      </c>
      <c r="G979" s="18">
        <f t="shared" si="7"/>
        <v>1</v>
      </c>
      <c r="H979" s="53"/>
      <c r="I979" s="25" t="s">
        <v>1287</v>
      </c>
      <c r="J979" s="51" t="s">
        <v>1288</v>
      </c>
      <c r="K979" s="14"/>
      <c r="L979" s="14"/>
      <c r="M979" s="14"/>
      <c r="N979" s="14"/>
      <c r="O979" s="14"/>
      <c r="P979" s="14"/>
      <c r="Q979" s="14"/>
      <c r="R979" s="14"/>
      <c r="S979" s="14"/>
      <c r="T979" s="14"/>
      <c r="U979" s="14"/>
      <c r="V979" s="14"/>
      <c r="W979" s="14"/>
      <c r="X979" s="14"/>
    </row>
    <row r="980" spans="1:24" ht="13.5" customHeight="1" x14ac:dyDescent="0.25">
      <c r="A980" s="54" t="s">
        <v>1267</v>
      </c>
      <c r="B980" s="9" t="s">
        <v>112</v>
      </c>
      <c r="C980" s="9">
        <v>49.106102</v>
      </c>
      <c r="D980" s="9">
        <v>-120.759209</v>
      </c>
      <c r="E980" s="9">
        <v>1</v>
      </c>
      <c r="F980" s="9">
        <v>0</v>
      </c>
      <c r="G980" s="10">
        <f t="shared" si="7"/>
        <v>1</v>
      </c>
      <c r="H980" s="55"/>
      <c r="I980" s="29" t="s">
        <v>1283</v>
      </c>
      <c r="J980" s="48" t="s">
        <v>1289</v>
      </c>
      <c r="K980" s="14"/>
      <c r="L980" s="14"/>
      <c r="M980" s="14"/>
      <c r="N980" s="14"/>
      <c r="O980" s="14"/>
      <c r="P980" s="14"/>
      <c r="Q980" s="14"/>
      <c r="R980" s="14"/>
      <c r="S980" s="14"/>
      <c r="T980" s="14"/>
      <c r="U980" s="14"/>
      <c r="V980" s="14"/>
      <c r="W980" s="14"/>
      <c r="X980" s="14"/>
    </row>
    <row r="981" spans="1:24" ht="13.5" customHeight="1" x14ac:dyDescent="0.25">
      <c r="A981" s="52" t="s">
        <v>1267</v>
      </c>
      <c r="B981" s="17" t="s">
        <v>112</v>
      </c>
      <c r="C981" s="17">
        <v>49.062044299999997</v>
      </c>
      <c r="D981" s="17">
        <v>-120.8625195</v>
      </c>
      <c r="E981" s="17">
        <v>1</v>
      </c>
      <c r="F981" s="17">
        <v>0</v>
      </c>
      <c r="G981" s="18">
        <f t="shared" si="7"/>
        <v>1</v>
      </c>
      <c r="H981" s="53"/>
      <c r="I981" s="25" t="s">
        <v>1287</v>
      </c>
      <c r="J981" s="51" t="s">
        <v>1290</v>
      </c>
      <c r="K981" s="14"/>
      <c r="L981" s="14"/>
      <c r="M981" s="14"/>
      <c r="N981" s="14"/>
      <c r="O981" s="14"/>
      <c r="P981" s="14"/>
      <c r="Q981" s="14"/>
      <c r="R981" s="14"/>
      <c r="S981" s="14"/>
      <c r="T981" s="14"/>
      <c r="U981" s="14"/>
      <c r="V981" s="14"/>
      <c r="W981" s="14"/>
      <c r="X981" s="14"/>
    </row>
    <row r="982" spans="1:24" ht="13.5" customHeight="1" x14ac:dyDescent="0.25">
      <c r="A982" s="54" t="s">
        <v>1267</v>
      </c>
      <c r="B982" s="9" t="s">
        <v>112</v>
      </c>
      <c r="C982" s="9">
        <v>49.577143589999999</v>
      </c>
      <c r="D982" s="9">
        <v>-120.8496641</v>
      </c>
      <c r="E982" s="9">
        <v>1</v>
      </c>
      <c r="F982" s="9">
        <v>0</v>
      </c>
      <c r="G982" s="10">
        <f t="shared" si="7"/>
        <v>1</v>
      </c>
      <c r="H982" s="55"/>
      <c r="I982" s="29" t="s">
        <v>1291</v>
      </c>
      <c r="J982" s="48" t="s">
        <v>1292</v>
      </c>
      <c r="K982" s="14"/>
      <c r="L982" s="14"/>
      <c r="M982" s="14"/>
      <c r="N982" s="14"/>
      <c r="O982" s="14"/>
      <c r="P982" s="14"/>
      <c r="Q982" s="14"/>
      <c r="R982" s="14"/>
      <c r="S982" s="14"/>
      <c r="T982" s="14"/>
      <c r="U982" s="14"/>
      <c r="V982" s="14"/>
      <c r="W982" s="14"/>
      <c r="X982" s="14"/>
    </row>
    <row r="983" spans="1:24" ht="13.5" customHeight="1" x14ac:dyDescent="0.25">
      <c r="A983" s="52" t="s">
        <v>1267</v>
      </c>
      <c r="B983" s="17" t="s">
        <v>112</v>
      </c>
      <c r="C983" s="17">
        <v>49.063000539999997</v>
      </c>
      <c r="D983" s="17">
        <v>-120.79897990000001</v>
      </c>
      <c r="E983" s="17">
        <v>1</v>
      </c>
      <c r="F983" s="17">
        <v>0</v>
      </c>
      <c r="G983" s="18">
        <f t="shared" si="7"/>
        <v>1</v>
      </c>
      <c r="H983" s="53"/>
      <c r="I983" s="25" t="s">
        <v>1291</v>
      </c>
      <c r="J983" s="51" t="s">
        <v>1293</v>
      </c>
      <c r="K983" s="14"/>
      <c r="L983" s="14"/>
      <c r="M983" s="14"/>
      <c r="N983" s="14"/>
      <c r="O983" s="14"/>
      <c r="P983" s="14"/>
      <c r="Q983" s="14"/>
      <c r="R983" s="14"/>
      <c r="S983" s="14"/>
      <c r="T983" s="14"/>
      <c r="U983" s="14"/>
      <c r="V983" s="14"/>
      <c r="W983" s="14"/>
      <c r="X983" s="14"/>
    </row>
    <row r="984" spans="1:24" ht="13.5" customHeight="1" x14ac:dyDescent="0.25">
      <c r="A984" s="54" t="s">
        <v>1267</v>
      </c>
      <c r="B984" s="9" t="s">
        <v>112</v>
      </c>
      <c r="C984" s="9">
        <v>49.34211174</v>
      </c>
      <c r="D984" s="9">
        <v>-120.4694215</v>
      </c>
      <c r="E984" s="9">
        <v>1</v>
      </c>
      <c r="F984" s="9">
        <v>0</v>
      </c>
      <c r="G984" s="10">
        <f t="shared" si="7"/>
        <v>1</v>
      </c>
      <c r="H984" s="55"/>
      <c r="I984" s="29" t="s">
        <v>1291</v>
      </c>
      <c r="J984" s="48" t="s">
        <v>1294</v>
      </c>
      <c r="K984" s="14"/>
      <c r="L984" s="14"/>
      <c r="M984" s="14"/>
      <c r="N984" s="14"/>
      <c r="O984" s="14"/>
      <c r="P984" s="14"/>
      <c r="Q984" s="14"/>
      <c r="R984" s="14"/>
      <c r="S984" s="14"/>
      <c r="T984" s="14"/>
      <c r="U984" s="14"/>
      <c r="V984" s="14"/>
      <c r="W984" s="14"/>
      <c r="X984" s="14"/>
    </row>
    <row r="985" spans="1:24" ht="13.5" customHeight="1" x14ac:dyDescent="0.25">
      <c r="A985" s="52" t="s">
        <v>1295</v>
      </c>
      <c r="B985" s="17" t="s">
        <v>112</v>
      </c>
      <c r="C985" s="17">
        <v>50.900201549999998</v>
      </c>
      <c r="D985" s="17">
        <v>-119.9109218</v>
      </c>
      <c r="E985" s="17">
        <v>1</v>
      </c>
      <c r="F985" s="17">
        <v>0</v>
      </c>
      <c r="G985" s="18">
        <f t="shared" si="7"/>
        <v>1</v>
      </c>
      <c r="H985" s="53"/>
      <c r="I985" s="25" t="s">
        <v>1296</v>
      </c>
      <c r="J985" s="51" t="s">
        <v>1297</v>
      </c>
      <c r="K985" s="14"/>
      <c r="L985" s="14"/>
      <c r="M985" s="14"/>
      <c r="N985" s="14"/>
      <c r="O985" s="14"/>
      <c r="P985" s="14"/>
      <c r="Q985" s="14"/>
      <c r="R985" s="14"/>
      <c r="S985" s="14"/>
      <c r="T985" s="14"/>
      <c r="U985" s="14"/>
      <c r="V985" s="14"/>
      <c r="W985" s="14"/>
      <c r="X985" s="14"/>
    </row>
    <row r="986" spans="1:24" ht="13.5" customHeight="1" x14ac:dyDescent="0.25">
      <c r="A986" s="54" t="s">
        <v>1298</v>
      </c>
      <c r="B986" s="9" t="s">
        <v>112</v>
      </c>
      <c r="C986" s="9">
        <v>49.577154540000002</v>
      </c>
      <c r="D986" s="9">
        <v>-120.8496165</v>
      </c>
      <c r="E986" s="9">
        <v>1</v>
      </c>
      <c r="F986" s="9">
        <v>0</v>
      </c>
      <c r="G986" s="10">
        <f t="shared" si="7"/>
        <v>1</v>
      </c>
      <c r="H986" s="55"/>
      <c r="I986" s="29" t="s">
        <v>1291</v>
      </c>
      <c r="J986" s="48" t="s">
        <v>1299</v>
      </c>
      <c r="K986" s="14"/>
      <c r="L986" s="14"/>
      <c r="M986" s="14"/>
      <c r="N986" s="14"/>
      <c r="O986" s="14"/>
      <c r="P986" s="14"/>
      <c r="Q986" s="14"/>
      <c r="R986" s="14"/>
      <c r="S986" s="14"/>
      <c r="T986" s="14"/>
      <c r="U986" s="14"/>
      <c r="V986" s="14"/>
      <c r="W986" s="14"/>
      <c r="X986" s="14"/>
    </row>
    <row r="987" spans="1:24" ht="13.5" customHeight="1" x14ac:dyDescent="0.25">
      <c r="A987" s="52" t="s">
        <v>1267</v>
      </c>
      <c r="B987" s="17" t="s">
        <v>112</v>
      </c>
      <c r="C987" s="17">
        <v>49.572052560000003</v>
      </c>
      <c r="D987" s="17">
        <v>-120.791757</v>
      </c>
      <c r="E987" s="17">
        <v>1</v>
      </c>
      <c r="F987" s="17">
        <v>0</v>
      </c>
      <c r="G987" s="18">
        <f t="shared" si="7"/>
        <v>1</v>
      </c>
      <c r="H987" s="53"/>
      <c r="I987" s="25" t="s">
        <v>1291</v>
      </c>
      <c r="J987" s="51" t="s">
        <v>1300</v>
      </c>
      <c r="K987" s="14"/>
      <c r="L987" s="14"/>
      <c r="M987" s="14"/>
      <c r="N987" s="14"/>
      <c r="O987" s="14"/>
      <c r="P987" s="14"/>
      <c r="Q987" s="14"/>
      <c r="R987" s="14"/>
      <c r="S987" s="14"/>
      <c r="T987" s="14"/>
      <c r="U987" s="14"/>
      <c r="V987" s="14"/>
      <c r="W987" s="14"/>
      <c r="X987" s="14"/>
    </row>
    <row r="988" spans="1:24" ht="13.5" customHeight="1" x14ac:dyDescent="0.25">
      <c r="A988" s="54" t="s">
        <v>1267</v>
      </c>
      <c r="B988" s="9" t="s">
        <v>112</v>
      </c>
      <c r="C988" s="9">
        <v>49.344556400000002</v>
      </c>
      <c r="D988" s="9">
        <v>-120.4831514</v>
      </c>
      <c r="E988" s="9">
        <v>1</v>
      </c>
      <c r="F988" s="9">
        <v>0</v>
      </c>
      <c r="G988" s="10">
        <f t="shared" si="7"/>
        <v>1</v>
      </c>
      <c r="H988" s="55"/>
      <c r="I988" s="29" t="s">
        <v>1287</v>
      </c>
      <c r="J988" s="48" t="s">
        <v>1301</v>
      </c>
      <c r="K988" s="14"/>
      <c r="L988" s="14"/>
      <c r="M988" s="14"/>
      <c r="N988" s="14"/>
      <c r="O988" s="14"/>
      <c r="P988" s="14"/>
      <c r="Q988" s="14"/>
      <c r="R988" s="14"/>
      <c r="S988" s="14"/>
      <c r="T988" s="14"/>
      <c r="U988" s="14"/>
      <c r="V988" s="14"/>
      <c r="W988" s="14"/>
      <c r="X988" s="14"/>
    </row>
    <row r="989" spans="1:24" ht="13.5" customHeight="1" x14ac:dyDescent="0.25">
      <c r="A989" s="52" t="s">
        <v>1302</v>
      </c>
      <c r="B989" s="17" t="s">
        <v>112</v>
      </c>
      <c r="C989" s="17">
        <v>50.900258190000002</v>
      </c>
      <c r="D989" s="17">
        <v>-119.9112915</v>
      </c>
      <c r="E989" s="17">
        <v>1</v>
      </c>
      <c r="F989" s="17">
        <v>0</v>
      </c>
      <c r="G989" s="18">
        <f t="shared" si="7"/>
        <v>1</v>
      </c>
      <c r="H989" s="53"/>
      <c r="I989" s="25" t="s">
        <v>1296</v>
      </c>
      <c r="J989" s="51" t="s">
        <v>1303</v>
      </c>
      <c r="K989" s="14"/>
      <c r="L989" s="14"/>
      <c r="M989" s="14"/>
      <c r="N989" s="14"/>
      <c r="O989" s="14"/>
      <c r="P989" s="14"/>
      <c r="Q989" s="14"/>
      <c r="R989" s="14"/>
      <c r="S989" s="14"/>
      <c r="T989" s="14"/>
      <c r="U989" s="14"/>
      <c r="V989" s="14"/>
      <c r="W989" s="14"/>
      <c r="X989" s="14"/>
    </row>
    <row r="990" spans="1:24" ht="13.5" customHeight="1" x14ac:dyDescent="0.25">
      <c r="A990" s="54" t="s">
        <v>1267</v>
      </c>
      <c r="B990" s="9" t="s">
        <v>112</v>
      </c>
      <c r="C990" s="9">
        <v>49.579162820000001</v>
      </c>
      <c r="D990" s="9">
        <v>-120.845777</v>
      </c>
      <c r="E990" s="9">
        <v>1</v>
      </c>
      <c r="F990" s="9">
        <v>0</v>
      </c>
      <c r="G990" s="10">
        <f t="shared" si="7"/>
        <v>1</v>
      </c>
      <c r="H990" s="55"/>
      <c r="I990" s="29" t="s">
        <v>1287</v>
      </c>
      <c r="J990" s="48" t="s">
        <v>1304</v>
      </c>
      <c r="K990" s="14"/>
      <c r="L990" s="14"/>
      <c r="M990" s="14"/>
      <c r="N990" s="14"/>
      <c r="O990" s="14"/>
      <c r="P990" s="14"/>
      <c r="Q990" s="14"/>
      <c r="R990" s="14"/>
      <c r="S990" s="14"/>
      <c r="T990" s="14"/>
      <c r="U990" s="14"/>
      <c r="V990" s="14"/>
      <c r="W990" s="14"/>
      <c r="X990" s="14"/>
    </row>
    <row r="991" spans="1:24" ht="13.5" customHeight="1" x14ac:dyDescent="0.25">
      <c r="A991" s="52" t="s">
        <v>1267</v>
      </c>
      <c r="B991" s="17" t="s">
        <v>112</v>
      </c>
      <c r="C991" s="17">
        <v>49.577143589999999</v>
      </c>
      <c r="D991" s="17">
        <v>-120.8496641</v>
      </c>
      <c r="E991" s="17">
        <v>1</v>
      </c>
      <c r="F991" s="17">
        <v>0</v>
      </c>
      <c r="G991" s="18">
        <f t="shared" si="7"/>
        <v>1</v>
      </c>
      <c r="H991" s="53"/>
      <c r="I991" s="25" t="s">
        <v>1291</v>
      </c>
      <c r="J991" s="51" t="s">
        <v>1269</v>
      </c>
      <c r="K991" s="14"/>
      <c r="L991" s="14"/>
      <c r="M991" s="14"/>
      <c r="N991" s="14"/>
      <c r="O991" s="14"/>
      <c r="P991" s="14"/>
      <c r="Q991" s="14"/>
      <c r="R991" s="14"/>
      <c r="S991" s="14"/>
      <c r="T991" s="14"/>
      <c r="U991" s="14"/>
      <c r="V991" s="14"/>
      <c r="W991" s="14"/>
      <c r="X991" s="14"/>
    </row>
    <row r="992" spans="1:24" ht="13.5" customHeight="1" x14ac:dyDescent="0.25">
      <c r="A992" s="54" t="s">
        <v>1267</v>
      </c>
      <c r="B992" s="9" t="s">
        <v>112</v>
      </c>
      <c r="C992" s="9">
        <v>49.34238757</v>
      </c>
      <c r="D992" s="9">
        <v>-120.4708692</v>
      </c>
      <c r="E992" s="9">
        <v>1</v>
      </c>
      <c r="F992" s="9">
        <v>0</v>
      </c>
      <c r="G992" s="10">
        <f t="shared" si="7"/>
        <v>1</v>
      </c>
      <c r="H992" s="55"/>
      <c r="I992" s="29" t="s">
        <v>1287</v>
      </c>
      <c r="J992" s="48" t="s">
        <v>1305</v>
      </c>
      <c r="K992" s="14"/>
      <c r="L992" s="14"/>
      <c r="M992" s="14"/>
      <c r="N992" s="14"/>
      <c r="O992" s="14"/>
      <c r="P992" s="14"/>
      <c r="Q992" s="14"/>
      <c r="R992" s="14"/>
      <c r="S992" s="14"/>
      <c r="T992" s="14"/>
      <c r="U992" s="14"/>
      <c r="V992" s="14"/>
      <c r="W992" s="14"/>
      <c r="X992" s="14"/>
    </row>
    <row r="993" spans="1:24" ht="13.5" customHeight="1" x14ac:dyDescent="0.25">
      <c r="A993" s="52" t="s">
        <v>1267</v>
      </c>
      <c r="B993" s="17" t="s">
        <v>112</v>
      </c>
      <c r="C993" s="17">
        <v>49.579162820000001</v>
      </c>
      <c r="D993" s="17">
        <v>-120.845777</v>
      </c>
      <c r="E993" s="17">
        <v>1</v>
      </c>
      <c r="F993" s="17">
        <v>0</v>
      </c>
      <c r="G993" s="18">
        <f t="shared" si="7"/>
        <v>1</v>
      </c>
      <c r="H993" s="53"/>
      <c r="I993" s="25" t="s">
        <v>1287</v>
      </c>
      <c r="J993" s="51" t="s">
        <v>1306</v>
      </c>
      <c r="K993" s="14"/>
      <c r="L993" s="14"/>
      <c r="M993" s="14"/>
      <c r="N993" s="14"/>
      <c r="O993" s="14"/>
      <c r="P993" s="14"/>
      <c r="Q993" s="14"/>
      <c r="R993" s="14"/>
      <c r="S993" s="14"/>
      <c r="T993" s="14"/>
      <c r="U993" s="14"/>
      <c r="V993" s="14"/>
      <c r="W993" s="14"/>
      <c r="X993" s="14"/>
    </row>
    <row r="994" spans="1:24" ht="13.5" customHeight="1" x14ac:dyDescent="0.25">
      <c r="A994" s="54" t="s">
        <v>1307</v>
      </c>
      <c r="B994" s="9" t="s">
        <v>112</v>
      </c>
      <c r="C994" s="9">
        <v>50.351574749999997</v>
      </c>
      <c r="D994" s="9">
        <v>-119.0863982</v>
      </c>
      <c r="E994" s="9">
        <v>1</v>
      </c>
      <c r="F994" s="9">
        <v>0</v>
      </c>
      <c r="G994" s="10">
        <f t="shared" si="7"/>
        <v>1</v>
      </c>
      <c r="H994" s="55"/>
      <c r="I994" s="29" t="s">
        <v>1308</v>
      </c>
      <c r="J994" s="48" t="s">
        <v>1309</v>
      </c>
      <c r="K994" s="14"/>
      <c r="L994" s="14"/>
      <c r="M994" s="14"/>
      <c r="N994" s="14"/>
      <c r="O994" s="14"/>
      <c r="P994" s="14"/>
      <c r="Q994" s="14"/>
      <c r="R994" s="14"/>
      <c r="S994" s="14"/>
      <c r="T994" s="14"/>
      <c r="U994" s="14"/>
      <c r="V994" s="14"/>
      <c r="W994" s="14"/>
      <c r="X994" s="14"/>
    </row>
    <row r="995" spans="1:24" ht="13.5" customHeight="1" x14ac:dyDescent="0.25">
      <c r="A995" s="52" t="s">
        <v>1270</v>
      </c>
      <c r="B995" s="17" t="s">
        <v>112</v>
      </c>
      <c r="C995" s="17">
        <v>53.986332580000003</v>
      </c>
      <c r="D995" s="17">
        <v>-120.20584119999999</v>
      </c>
      <c r="E995" s="17">
        <v>1</v>
      </c>
      <c r="F995" s="17">
        <v>0</v>
      </c>
      <c r="G995" s="18">
        <f t="shared" si="7"/>
        <v>1</v>
      </c>
      <c r="H995" s="53"/>
      <c r="I995" s="25" t="s">
        <v>1271</v>
      </c>
      <c r="J995" s="51" t="s">
        <v>1272</v>
      </c>
      <c r="K995" s="14"/>
      <c r="L995" s="14"/>
      <c r="M995" s="14"/>
      <c r="N995" s="14"/>
      <c r="O995" s="14"/>
      <c r="P995" s="14"/>
      <c r="Q995" s="14"/>
      <c r="R995" s="14"/>
      <c r="S995" s="14"/>
      <c r="T995" s="14"/>
      <c r="U995" s="14"/>
      <c r="V995" s="14"/>
      <c r="W995" s="14"/>
      <c r="X995" s="14"/>
    </row>
    <row r="996" spans="1:24" ht="13.5" customHeight="1" x14ac:dyDescent="0.25">
      <c r="A996" s="54" t="s">
        <v>1270</v>
      </c>
      <c r="B996" s="9" t="s">
        <v>112</v>
      </c>
      <c r="C996" s="9">
        <v>54.033914430000003</v>
      </c>
      <c r="D996" s="9">
        <v>-120.1636455</v>
      </c>
      <c r="E996" s="9">
        <v>1</v>
      </c>
      <c r="F996" s="9">
        <v>0</v>
      </c>
      <c r="G996" s="10">
        <f t="shared" si="7"/>
        <v>1</v>
      </c>
      <c r="H996" s="55"/>
      <c r="I996" s="29" t="s">
        <v>1271</v>
      </c>
      <c r="J996" s="48" t="s">
        <v>817</v>
      </c>
      <c r="K996" s="14"/>
      <c r="L996" s="14"/>
      <c r="M996" s="14"/>
      <c r="N996" s="14"/>
      <c r="O996" s="14"/>
      <c r="P996" s="14"/>
      <c r="Q996" s="14"/>
      <c r="R996" s="14"/>
      <c r="S996" s="14"/>
      <c r="T996" s="14"/>
      <c r="U996" s="14"/>
      <c r="V996" s="14"/>
      <c r="W996" s="14"/>
      <c r="X996" s="14"/>
    </row>
    <row r="997" spans="1:24" ht="13.5" customHeight="1" x14ac:dyDescent="0.25">
      <c r="A997" s="52" t="s">
        <v>1273</v>
      </c>
      <c r="B997" s="17" t="s">
        <v>112</v>
      </c>
      <c r="C997" s="17">
        <v>49.295640390000003</v>
      </c>
      <c r="D997" s="17">
        <v>-120.8319613</v>
      </c>
      <c r="E997" s="17">
        <v>1</v>
      </c>
      <c r="F997" s="17">
        <v>0</v>
      </c>
      <c r="G997" s="18">
        <f t="shared" si="7"/>
        <v>1</v>
      </c>
      <c r="H997" s="53"/>
      <c r="I997" s="25" t="s">
        <v>1310</v>
      </c>
      <c r="J997" s="51" t="s">
        <v>1311</v>
      </c>
      <c r="K997" s="14"/>
      <c r="L997" s="14"/>
      <c r="M997" s="14"/>
      <c r="N997" s="14"/>
      <c r="O997" s="14"/>
      <c r="P997" s="14"/>
      <c r="Q997" s="14"/>
      <c r="R997" s="14"/>
      <c r="S997" s="14"/>
      <c r="T997" s="14"/>
      <c r="U997" s="14"/>
      <c r="V997" s="14"/>
      <c r="W997" s="14"/>
      <c r="X997" s="14"/>
    </row>
    <row r="998" spans="1:24" ht="13.5" customHeight="1" x14ac:dyDescent="0.25">
      <c r="A998" s="54" t="s">
        <v>1270</v>
      </c>
      <c r="B998" s="9" t="s">
        <v>112</v>
      </c>
      <c r="C998" s="9">
        <v>53.968204729999997</v>
      </c>
      <c r="D998" s="9">
        <v>-120.1594394</v>
      </c>
      <c r="E998" s="9">
        <v>1</v>
      </c>
      <c r="F998" s="9">
        <v>0</v>
      </c>
      <c r="G998" s="10">
        <f t="shared" si="7"/>
        <v>1</v>
      </c>
      <c r="H998" s="55"/>
      <c r="I998" s="29" t="s">
        <v>1271</v>
      </c>
      <c r="J998" s="48" t="s">
        <v>812</v>
      </c>
      <c r="K998" s="14"/>
      <c r="L998" s="14"/>
      <c r="M998" s="14"/>
      <c r="N998" s="14"/>
      <c r="O998" s="14"/>
      <c r="P998" s="14"/>
      <c r="Q998" s="14"/>
      <c r="R998" s="14"/>
      <c r="S998" s="14"/>
      <c r="T998" s="14"/>
      <c r="U998" s="14"/>
      <c r="V998" s="14"/>
      <c r="W998" s="14"/>
      <c r="X998" s="14"/>
    </row>
    <row r="999" spans="1:24" ht="13.5" customHeight="1" x14ac:dyDescent="0.25">
      <c r="A999" s="52" t="s">
        <v>1270</v>
      </c>
      <c r="B999" s="17" t="s">
        <v>112</v>
      </c>
      <c r="C999" s="17">
        <v>53.968000930000002</v>
      </c>
      <c r="D999" s="17">
        <v>-120.15918189999999</v>
      </c>
      <c r="E999" s="17">
        <v>1</v>
      </c>
      <c r="F999" s="17">
        <v>0</v>
      </c>
      <c r="G999" s="18">
        <f t="shared" si="7"/>
        <v>1</v>
      </c>
      <c r="H999" s="53"/>
      <c r="I999" s="25" t="s">
        <v>1271</v>
      </c>
      <c r="J999" s="51" t="s">
        <v>811</v>
      </c>
      <c r="K999" s="14"/>
      <c r="L999" s="14"/>
      <c r="M999" s="14"/>
      <c r="N999" s="14"/>
      <c r="O999" s="14"/>
      <c r="P999" s="14"/>
      <c r="Q999" s="14"/>
      <c r="R999" s="14"/>
      <c r="S999" s="14"/>
      <c r="T999" s="14"/>
      <c r="U999" s="14"/>
      <c r="V999" s="14"/>
      <c r="W999" s="14"/>
      <c r="X999" s="14"/>
    </row>
    <row r="1000" spans="1:24" ht="13.5" customHeight="1" x14ac:dyDescent="0.25">
      <c r="A1000" s="54" t="s">
        <v>1270</v>
      </c>
      <c r="B1000" s="9" t="s">
        <v>112</v>
      </c>
      <c r="C1000" s="9">
        <v>53.957682230000003</v>
      </c>
      <c r="D1000" s="9">
        <v>-120.1575304</v>
      </c>
      <c r="E1000" s="9">
        <v>1</v>
      </c>
      <c r="F1000" s="9">
        <v>0</v>
      </c>
      <c r="G1000" s="10">
        <f t="shared" si="7"/>
        <v>1</v>
      </c>
      <c r="H1000" s="55"/>
      <c r="I1000" s="29" t="s">
        <v>1271</v>
      </c>
      <c r="J1000" s="48" t="s">
        <v>813</v>
      </c>
      <c r="K1000" s="14"/>
      <c r="L1000" s="14"/>
      <c r="M1000" s="14"/>
      <c r="N1000" s="14"/>
      <c r="O1000" s="14"/>
      <c r="P1000" s="14"/>
      <c r="Q1000" s="14"/>
      <c r="R1000" s="14"/>
      <c r="S1000" s="14"/>
      <c r="T1000" s="14"/>
      <c r="U1000" s="14"/>
      <c r="V1000" s="14"/>
      <c r="W1000" s="14"/>
      <c r="X1000" s="14"/>
    </row>
    <row r="1001" spans="1:24" ht="13.5" customHeight="1" x14ac:dyDescent="0.25">
      <c r="A1001" s="52" t="s">
        <v>1270</v>
      </c>
      <c r="B1001" s="17" t="s">
        <v>112</v>
      </c>
      <c r="C1001" s="17">
        <v>54.058085349999999</v>
      </c>
      <c r="D1001" s="17">
        <v>-120.12429520000001</v>
      </c>
      <c r="E1001" s="17">
        <v>1</v>
      </c>
      <c r="F1001" s="17">
        <v>0</v>
      </c>
      <c r="G1001" s="18">
        <f t="shared" si="7"/>
        <v>1</v>
      </c>
      <c r="H1001" s="53"/>
      <c r="I1001" s="25" t="s">
        <v>1271</v>
      </c>
      <c r="J1001" s="51" t="s">
        <v>1312</v>
      </c>
      <c r="K1001" s="14"/>
      <c r="L1001" s="14"/>
      <c r="M1001" s="14"/>
      <c r="N1001" s="14"/>
      <c r="O1001" s="14"/>
      <c r="P1001" s="14"/>
      <c r="Q1001" s="14"/>
      <c r="R1001" s="14"/>
      <c r="S1001" s="14"/>
      <c r="T1001" s="14"/>
      <c r="U1001" s="14"/>
      <c r="V1001" s="14"/>
      <c r="W1001" s="14"/>
      <c r="X1001" s="14"/>
    </row>
    <row r="1002" spans="1:24" ht="13.5" customHeight="1" x14ac:dyDescent="0.25">
      <c r="A1002" s="54" t="s">
        <v>1313</v>
      </c>
      <c r="B1002" s="9" t="s">
        <v>112</v>
      </c>
      <c r="C1002" s="9">
        <v>49.70195528</v>
      </c>
      <c r="D1002" s="9">
        <v>-120.9236252</v>
      </c>
      <c r="E1002" s="9">
        <v>1</v>
      </c>
      <c r="F1002" s="9">
        <v>0</v>
      </c>
      <c r="G1002" s="10">
        <f t="shared" si="7"/>
        <v>1</v>
      </c>
      <c r="H1002" s="55"/>
      <c r="I1002" s="29" t="s">
        <v>1314</v>
      </c>
      <c r="J1002" s="48" t="s">
        <v>1315</v>
      </c>
      <c r="K1002" s="14"/>
      <c r="L1002" s="14"/>
      <c r="M1002" s="14"/>
      <c r="N1002" s="14"/>
      <c r="O1002" s="14"/>
      <c r="P1002" s="14"/>
      <c r="Q1002" s="14"/>
      <c r="R1002" s="14"/>
      <c r="S1002" s="14"/>
      <c r="T1002" s="14"/>
      <c r="U1002" s="14"/>
      <c r="V1002" s="14"/>
      <c r="W1002" s="14"/>
      <c r="X1002" s="14"/>
    </row>
    <row r="1003" spans="1:24" ht="13.5" customHeight="1" x14ac:dyDescent="0.25">
      <c r="A1003" s="52" t="s">
        <v>1316</v>
      </c>
      <c r="B1003" s="17" t="s">
        <v>112</v>
      </c>
      <c r="C1003" s="17">
        <v>50.36107106</v>
      </c>
      <c r="D1003" s="17">
        <v>-119.1026234</v>
      </c>
      <c r="E1003" s="17">
        <v>1</v>
      </c>
      <c r="F1003" s="17">
        <v>0</v>
      </c>
      <c r="G1003" s="18">
        <f t="shared" si="7"/>
        <v>1</v>
      </c>
      <c r="H1003" s="53"/>
      <c r="I1003" s="25" t="s">
        <v>1317</v>
      </c>
      <c r="J1003" s="51" t="s">
        <v>1318</v>
      </c>
      <c r="K1003" s="14"/>
      <c r="L1003" s="14"/>
      <c r="M1003" s="14"/>
      <c r="N1003" s="14"/>
      <c r="O1003" s="14"/>
      <c r="P1003" s="14"/>
      <c r="Q1003" s="14"/>
      <c r="R1003" s="14"/>
      <c r="S1003" s="14"/>
      <c r="T1003" s="14"/>
      <c r="U1003" s="14"/>
      <c r="V1003" s="14"/>
      <c r="W1003" s="14"/>
      <c r="X1003" s="14"/>
    </row>
    <row r="1004" spans="1:24" ht="13.5" customHeight="1" x14ac:dyDescent="0.25">
      <c r="A1004" s="54" t="s">
        <v>1267</v>
      </c>
      <c r="B1004" s="9" t="s">
        <v>112</v>
      </c>
      <c r="C1004" s="9">
        <v>49.062883249999999</v>
      </c>
      <c r="D1004" s="9">
        <v>-120.7988222</v>
      </c>
      <c r="E1004" s="9">
        <v>1</v>
      </c>
      <c r="F1004" s="9">
        <v>0</v>
      </c>
      <c r="G1004" s="10">
        <f t="shared" si="7"/>
        <v>1</v>
      </c>
      <c r="H1004" s="55"/>
      <c r="I1004" s="29" t="s">
        <v>1287</v>
      </c>
      <c r="J1004" s="48" t="s">
        <v>1319</v>
      </c>
      <c r="K1004" s="14"/>
      <c r="L1004" s="14"/>
      <c r="M1004" s="14"/>
      <c r="N1004" s="14"/>
      <c r="O1004" s="14"/>
      <c r="P1004" s="14"/>
      <c r="Q1004" s="14"/>
      <c r="R1004" s="14"/>
      <c r="S1004" s="14"/>
      <c r="T1004" s="14"/>
      <c r="U1004" s="14"/>
      <c r="V1004" s="14"/>
      <c r="W1004" s="14"/>
      <c r="X1004" s="14"/>
    </row>
    <row r="1005" spans="1:24" ht="13.5" customHeight="1" x14ac:dyDescent="0.25">
      <c r="A1005" s="52" t="s">
        <v>1267</v>
      </c>
      <c r="B1005" s="17" t="s">
        <v>112</v>
      </c>
      <c r="C1005" s="17">
        <v>49.098589850000003</v>
      </c>
      <c r="D1005" s="17">
        <v>-120.76518729999999</v>
      </c>
      <c r="E1005" s="17">
        <v>1</v>
      </c>
      <c r="F1005" s="17">
        <v>0</v>
      </c>
      <c r="G1005" s="18">
        <f t="shared" si="7"/>
        <v>1</v>
      </c>
      <c r="H1005" s="53"/>
      <c r="I1005" s="25" t="s">
        <v>1287</v>
      </c>
      <c r="J1005" s="51" t="s">
        <v>1320</v>
      </c>
      <c r="K1005" s="14"/>
      <c r="L1005" s="14"/>
      <c r="M1005" s="14"/>
      <c r="N1005" s="14"/>
      <c r="O1005" s="14"/>
      <c r="P1005" s="14"/>
      <c r="Q1005" s="14"/>
      <c r="R1005" s="14"/>
      <c r="S1005" s="14"/>
      <c r="T1005" s="14"/>
      <c r="U1005" s="14"/>
      <c r="V1005" s="14"/>
      <c r="W1005" s="14"/>
      <c r="X1005" s="14"/>
    </row>
    <row r="1006" spans="1:24" ht="13.5" customHeight="1" x14ac:dyDescent="0.25">
      <c r="A1006" s="54" t="s">
        <v>1267</v>
      </c>
      <c r="B1006" s="9" t="s">
        <v>112</v>
      </c>
      <c r="C1006" s="9">
        <v>49.098624979999997</v>
      </c>
      <c r="D1006" s="9">
        <v>-120.765198</v>
      </c>
      <c r="E1006" s="9">
        <v>1</v>
      </c>
      <c r="F1006" s="9">
        <v>0</v>
      </c>
      <c r="G1006" s="10">
        <f t="shared" si="7"/>
        <v>1</v>
      </c>
      <c r="H1006" s="55"/>
      <c r="I1006" s="29" t="s">
        <v>1287</v>
      </c>
      <c r="J1006" s="48" t="s">
        <v>1321</v>
      </c>
      <c r="K1006" s="14"/>
      <c r="L1006" s="14"/>
      <c r="M1006" s="14"/>
      <c r="N1006" s="14"/>
      <c r="O1006" s="14"/>
      <c r="P1006" s="14"/>
      <c r="Q1006" s="14"/>
      <c r="R1006" s="14"/>
      <c r="S1006" s="14"/>
      <c r="T1006" s="14"/>
      <c r="U1006" s="14"/>
      <c r="V1006" s="14"/>
      <c r="W1006" s="14"/>
      <c r="X1006" s="14"/>
    </row>
    <row r="1007" spans="1:24" ht="13.5" customHeight="1" x14ac:dyDescent="0.25">
      <c r="A1007" s="52" t="s">
        <v>1322</v>
      </c>
      <c r="B1007" s="17" t="s">
        <v>112</v>
      </c>
      <c r="C1007" s="17">
        <v>49.068138949999998</v>
      </c>
      <c r="D1007" s="17">
        <v>-120.89836940000001</v>
      </c>
      <c r="E1007" s="17">
        <v>1</v>
      </c>
      <c r="F1007" s="17">
        <v>0</v>
      </c>
      <c r="G1007" s="18">
        <f t="shared" si="7"/>
        <v>1</v>
      </c>
      <c r="H1007" s="53"/>
      <c r="I1007" s="25" t="s">
        <v>1323</v>
      </c>
      <c r="J1007" s="51" t="s">
        <v>1324</v>
      </c>
      <c r="K1007" s="14"/>
      <c r="L1007" s="14"/>
      <c r="M1007" s="14"/>
      <c r="N1007" s="14"/>
      <c r="O1007" s="14"/>
      <c r="P1007" s="14"/>
      <c r="Q1007" s="14"/>
      <c r="R1007" s="14"/>
      <c r="S1007" s="14"/>
      <c r="T1007" s="14"/>
      <c r="U1007" s="14"/>
      <c r="V1007" s="14"/>
      <c r="W1007" s="14"/>
      <c r="X1007" s="14"/>
    </row>
    <row r="1008" spans="1:24" ht="13.5" customHeight="1" x14ac:dyDescent="0.25">
      <c r="A1008" s="54" t="s">
        <v>1273</v>
      </c>
      <c r="B1008" s="9" t="s">
        <v>112</v>
      </c>
      <c r="C1008" s="9">
        <v>49.067177340000001</v>
      </c>
      <c r="D1008" s="9">
        <v>-120.88983930000001</v>
      </c>
      <c r="E1008" s="9">
        <v>1</v>
      </c>
      <c r="F1008" s="9">
        <v>0</v>
      </c>
      <c r="G1008" s="10">
        <f t="shared" si="7"/>
        <v>1</v>
      </c>
      <c r="H1008" s="55"/>
      <c r="I1008" s="29" t="s">
        <v>1274</v>
      </c>
      <c r="J1008" s="48" t="s">
        <v>1325</v>
      </c>
      <c r="K1008" s="14"/>
      <c r="L1008" s="14"/>
      <c r="M1008" s="14"/>
      <c r="N1008" s="14"/>
      <c r="O1008" s="14"/>
      <c r="P1008" s="14"/>
      <c r="Q1008" s="14"/>
      <c r="R1008" s="14"/>
      <c r="S1008" s="14"/>
      <c r="T1008" s="14"/>
      <c r="U1008" s="14"/>
      <c r="V1008" s="14"/>
      <c r="W1008" s="14"/>
      <c r="X1008" s="14"/>
    </row>
    <row r="1009" spans="1:24" ht="13.5" customHeight="1" x14ac:dyDescent="0.25">
      <c r="A1009" s="52" t="s">
        <v>1273</v>
      </c>
      <c r="B1009" s="17" t="s">
        <v>112</v>
      </c>
      <c r="C1009" s="17">
        <v>49.068773180000001</v>
      </c>
      <c r="D1009" s="17">
        <v>-120.8963834</v>
      </c>
      <c r="E1009" s="17">
        <v>1</v>
      </c>
      <c r="F1009" s="17">
        <v>0</v>
      </c>
      <c r="G1009" s="18">
        <f t="shared" si="7"/>
        <v>1</v>
      </c>
      <c r="H1009" s="53"/>
      <c r="I1009" s="25" t="s">
        <v>1287</v>
      </c>
      <c r="J1009" s="51" t="s">
        <v>1326</v>
      </c>
      <c r="K1009" s="14"/>
      <c r="L1009" s="14"/>
      <c r="M1009" s="14"/>
      <c r="N1009" s="14"/>
      <c r="O1009" s="14"/>
      <c r="P1009" s="14"/>
      <c r="Q1009" s="14"/>
      <c r="R1009" s="14"/>
      <c r="S1009" s="14"/>
      <c r="T1009" s="14"/>
      <c r="U1009" s="14"/>
      <c r="V1009" s="14"/>
      <c r="W1009" s="14"/>
      <c r="X1009" s="14"/>
    </row>
    <row r="1010" spans="1:24" ht="13.5" customHeight="1" x14ac:dyDescent="0.25">
      <c r="A1010" s="54" t="s">
        <v>1273</v>
      </c>
      <c r="B1010" s="9" t="s">
        <v>112</v>
      </c>
      <c r="C1010" s="9">
        <v>49.068060639999999</v>
      </c>
      <c r="D1010" s="9">
        <v>-120.89033499999999</v>
      </c>
      <c r="E1010" s="9">
        <v>1</v>
      </c>
      <c r="F1010" s="9">
        <v>0</v>
      </c>
      <c r="G1010" s="10">
        <f t="shared" si="7"/>
        <v>1</v>
      </c>
      <c r="H1010" s="55"/>
      <c r="I1010" s="29" t="s">
        <v>1274</v>
      </c>
      <c r="J1010" s="48" t="s">
        <v>1327</v>
      </c>
      <c r="K1010" s="14"/>
      <c r="L1010" s="14"/>
      <c r="M1010" s="14"/>
      <c r="N1010" s="14"/>
      <c r="O1010" s="14"/>
      <c r="P1010" s="14"/>
      <c r="Q1010" s="14"/>
      <c r="R1010" s="14"/>
      <c r="S1010" s="14"/>
      <c r="T1010" s="14"/>
      <c r="U1010" s="14"/>
      <c r="V1010" s="14"/>
      <c r="W1010" s="14"/>
      <c r="X1010" s="14"/>
    </row>
    <row r="1011" spans="1:24" ht="13.5" customHeight="1" x14ac:dyDescent="0.25">
      <c r="A1011" s="52" t="s">
        <v>1267</v>
      </c>
      <c r="B1011" s="17" t="s">
        <v>112</v>
      </c>
      <c r="C1011" s="17">
        <v>49.077157100000001</v>
      </c>
      <c r="D1011" s="17">
        <v>-120.7696906</v>
      </c>
      <c r="E1011" s="17">
        <v>1</v>
      </c>
      <c r="F1011" s="17">
        <v>0</v>
      </c>
      <c r="G1011" s="18">
        <f t="shared" si="7"/>
        <v>1</v>
      </c>
      <c r="H1011" s="53"/>
      <c r="I1011" s="25" t="s">
        <v>1328</v>
      </c>
      <c r="J1011" s="51" t="s">
        <v>1329</v>
      </c>
      <c r="K1011" s="14"/>
      <c r="L1011" s="14"/>
      <c r="M1011" s="14"/>
      <c r="N1011" s="14"/>
      <c r="O1011" s="14"/>
      <c r="P1011" s="14"/>
      <c r="Q1011" s="14"/>
      <c r="R1011" s="14"/>
      <c r="S1011" s="14"/>
      <c r="T1011" s="14"/>
      <c r="U1011" s="14"/>
      <c r="V1011" s="14"/>
      <c r="W1011" s="14"/>
      <c r="X1011" s="14"/>
    </row>
    <row r="1012" spans="1:24" ht="13.5" customHeight="1" x14ac:dyDescent="0.25">
      <c r="A1012" s="54" t="s">
        <v>1330</v>
      </c>
      <c r="B1012" s="9" t="s">
        <v>112</v>
      </c>
      <c r="C1012" s="9">
        <v>50.520784300000003</v>
      </c>
      <c r="D1012" s="9">
        <v>-120.5277444</v>
      </c>
      <c r="E1012" s="9">
        <v>1</v>
      </c>
      <c r="F1012" s="9">
        <v>0</v>
      </c>
      <c r="G1012" s="10">
        <f t="shared" si="7"/>
        <v>1</v>
      </c>
      <c r="H1012" s="55"/>
      <c r="I1012" s="29" t="s">
        <v>1331</v>
      </c>
      <c r="J1012" s="48" t="s">
        <v>1332</v>
      </c>
      <c r="K1012" s="14"/>
      <c r="L1012" s="14"/>
      <c r="M1012" s="14"/>
      <c r="N1012" s="14"/>
      <c r="O1012" s="14"/>
      <c r="P1012" s="14"/>
      <c r="Q1012" s="14"/>
      <c r="R1012" s="14"/>
      <c r="S1012" s="14"/>
      <c r="T1012" s="14"/>
      <c r="U1012" s="14"/>
      <c r="V1012" s="14"/>
      <c r="W1012" s="14"/>
      <c r="X1012" s="14"/>
    </row>
    <row r="1013" spans="1:24" ht="13.5" customHeight="1" x14ac:dyDescent="0.25">
      <c r="A1013" s="52" t="s">
        <v>1333</v>
      </c>
      <c r="B1013" s="17" t="s">
        <v>112</v>
      </c>
      <c r="C1013" s="17">
        <v>50.485100000000003</v>
      </c>
      <c r="D1013" s="17">
        <v>-120.71250000000001</v>
      </c>
      <c r="E1013" s="17">
        <v>1</v>
      </c>
      <c r="F1013" s="17">
        <v>0</v>
      </c>
      <c r="G1013" s="18">
        <f t="shared" si="7"/>
        <v>1</v>
      </c>
      <c r="H1013" s="53"/>
      <c r="I1013" s="25" t="s">
        <v>1334</v>
      </c>
      <c r="J1013" s="51" t="s">
        <v>1335</v>
      </c>
      <c r="K1013" s="14"/>
      <c r="L1013" s="14"/>
      <c r="M1013" s="14"/>
      <c r="N1013" s="14"/>
      <c r="O1013" s="14"/>
      <c r="P1013" s="14"/>
      <c r="Q1013" s="14"/>
      <c r="R1013" s="14"/>
      <c r="S1013" s="14"/>
      <c r="T1013" s="14"/>
      <c r="U1013" s="14"/>
      <c r="V1013" s="14"/>
      <c r="W1013" s="14"/>
      <c r="X1013" s="14"/>
    </row>
    <row r="1014" spans="1:24" ht="13.5" customHeight="1" x14ac:dyDescent="0.25">
      <c r="A1014" s="54" t="s">
        <v>1267</v>
      </c>
      <c r="B1014" s="9" t="s">
        <v>112</v>
      </c>
      <c r="C1014" s="9">
        <v>49.111908</v>
      </c>
      <c r="D1014" s="9">
        <v>-119.669601</v>
      </c>
      <c r="E1014" s="9">
        <v>1</v>
      </c>
      <c r="F1014" s="9">
        <v>0</v>
      </c>
      <c r="G1014" s="10">
        <f t="shared" si="7"/>
        <v>1</v>
      </c>
      <c r="H1014" s="55"/>
      <c r="I1014" s="29" t="s">
        <v>1336</v>
      </c>
      <c r="J1014" s="48" t="s">
        <v>1337</v>
      </c>
      <c r="K1014" s="14"/>
      <c r="L1014" s="14"/>
      <c r="M1014" s="14"/>
      <c r="N1014" s="14"/>
      <c r="O1014" s="14"/>
      <c r="P1014" s="14"/>
      <c r="Q1014" s="14"/>
      <c r="R1014" s="14"/>
      <c r="S1014" s="14"/>
      <c r="T1014" s="14"/>
      <c r="U1014" s="14"/>
      <c r="V1014" s="14"/>
      <c r="W1014" s="14"/>
      <c r="X1014" s="14"/>
    </row>
    <row r="1015" spans="1:24" ht="13.5" customHeight="1" x14ac:dyDescent="0.25">
      <c r="A1015" s="52" t="s">
        <v>1338</v>
      </c>
      <c r="B1015" s="17" t="s">
        <v>112</v>
      </c>
      <c r="C1015" s="17">
        <v>49.111838329999998</v>
      </c>
      <c r="D1015" s="17">
        <v>-119.669505</v>
      </c>
      <c r="E1015" s="17">
        <v>1</v>
      </c>
      <c r="F1015" s="17">
        <v>0</v>
      </c>
      <c r="G1015" s="18">
        <f t="shared" si="7"/>
        <v>1</v>
      </c>
      <c r="H1015" s="53"/>
      <c r="I1015" s="25" t="s">
        <v>1283</v>
      </c>
      <c r="J1015" s="51" t="s">
        <v>1339</v>
      </c>
      <c r="K1015" s="14"/>
      <c r="L1015" s="14"/>
      <c r="M1015" s="14"/>
      <c r="N1015" s="14"/>
      <c r="O1015" s="14"/>
      <c r="P1015" s="14"/>
      <c r="Q1015" s="14"/>
      <c r="R1015" s="14"/>
      <c r="S1015" s="14"/>
      <c r="T1015" s="14"/>
      <c r="U1015" s="14"/>
      <c r="V1015" s="14"/>
      <c r="W1015" s="14"/>
      <c r="X1015" s="14"/>
    </row>
    <row r="1016" spans="1:24" ht="13.5" customHeight="1" x14ac:dyDescent="0.25">
      <c r="A1016" s="54" t="s">
        <v>1338</v>
      </c>
      <c r="B1016" s="9" t="s">
        <v>112</v>
      </c>
      <c r="C1016" s="9">
        <v>49.109954999999999</v>
      </c>
      <c r="D1016" s="9">
        <v>-119.676247</v>
      </c>
      <c r="E1016" s="9">
        <v>1</v>
      </c>
      <c r="F1016" s="9">
        <v>0</v>
      </c>
      <c r="G1016" s="10">
        <f t="shared" si="7"/>
        <v>1</v>
      </c>
      <c r="H1016" s="55"/>
      <c r="I1016" s="29" t="s">
        <v>1340</v>
      </c>
      <c r="J1016" s="48" t="s">
        <v>1341</v>
      </c>
      <c r="K1016" s="14"/>
      <c r="L1016" s="14"/>
      <c r="M1016" s="14"/>
      <c r="N1016" s="14"/>
      <c r="O1016" s="14"/>
      <c r="P1016" s="14"/>
      <c r="Q1016" s="14"/>
      <c r="R1016" s="14"/>
      <c r="S1016" s="14"/>
      <c r="T1016" s="14"/>
      <c r="U1016" s="14"/>
      <c r="V1016" s="14"/>
      <c r="W1016" s="14"/>
      <c r="X1016" s="14"/>
    </row>
    <row r="1017" spans="1:24" ht="13.5" customHeight="1" x14ac:dyDescent="0.25">
      <c r="A1017" s="52" t="s">
        <v>1273</v>
      </c>
      <c r="B1017" s="17" t="s">
        <v>112</v>
      </c>
      <c r="C1017" s="17">
        <v>49.15532846</v>
      </c>
      <c r="D1017" s="17">
        <v>-121.5939393</v>
      </c>
      <c r="E1017" s="17">
        <v>1</v>
      </c>
      <c r="F1017" s="17">
        <v>0</v>
      </c>
      <c r="G1017" s="18">
        <f t="shared" si="7"/>
        <v>1</v>
      </c>
      <c r="H1017" s="53"/>
      <c r="I1017" s="25" t="s">
        <v>1274</v>
      </c>
      <c r="J1017" s="51" t="s">
        <v>1342</v>
      </c>
      <c r="K1017" s="14"/>
      <c r="L1017" s="14"/>
      <c r="M1017" s="14"/>
      <c r="N1017" s="14"/>
      <c r="O1017" s="14"/>
      <c r="P1017" s="14"/>
      <c r="Q1017" s="14"/>
      <c r="R1017" s="14"/>
      <c r="S1017" s="14"/>
      <c r="T1017" s="14"/>
      <c r="U1017" s="14"/>
      <c r="V1017" s="14"/>
      <c r="W1017" s="14"/>
      <c r="X1017" s="14"/>
    </row>
    <row r="1018" spans="1:24" ht="13.5" customHeight="1" x14ac:dyDescent="0.25">
      <c r="A1018" s="54" t="s">
        <v>1267</v>
      </c>
      <c r="B1018" s="9" t="s">
        <v>112</v>
      </c>
      <c r="C1018" s="9">
        <v>49.113227199999997</v>
      </c>
      <c r="D1018" s="9">
        <v>-119.6731791</v>
      </c>
      <c r="E1018" s="9">
        <v>1</v>
      </c>
      <c r="F1018" s="9">
        <v>0</v>
      </c>
      <c r="G1018" s="10">
        <f t="shared" si="7"/>
        <v>1</v>
      </c>
      <c r="H1018" s="55"/>
      <c r="I1018" s="29" t="s">
        <v>1343</v>
      </c>
      <c r="J1018" s="48" t="s">
        <v>1344</v>
      </c>
      <c r="K1018" s="14"/>
      <c r="L1018" s="14"/>
      <c r="M1018" s="14"/>
      <c r="N1018" s="14"/>
      <c r="O1018" s="14"/>
      <c r="P1018" s="14"/>
      <c r="Q1018" s="14"/>
      <c r="R1018" s="14"/>
      <c r="S1018" s="14"/>
      <c r="T1018" s="14"/>
      <c r="U1018" s="14"/>
      <c r="V1018" s="14"/>
      <c r="W1018" s="14"/>
      <c r="X1018" s="14"/>
    </row>
    <row r="1019" spans="1:24" ht="13.5" customHeight="1" x14ac:dyDescent="0.25">
      <c r="A1019" s="52" t="s">
        <v>1273</v>
      </c>
      <c r="B1019" s="17" t="s">
        <v>112</v>
      </c>
      <c r="C1019" s="17">
        <v>49.155911760000002</v>
      </c>
      <c r="D1019" s="17">
        <v>-121.5943084</v>
      </c>
      <c r="E1019" s="17">
        <v>1</v>
      </c>
      <c r="F1019" s="17">
        <v>0</v>
      </c>
      <c r="G1019" s="18">
        <f t="shared" si="7"/>
        <v>1</v>
      </c>
      <c r="H1019" s="53"/>
      <c r="I1019" s="25" t="s">
        <v>1274</v>
      </c>
      <c r="J1019" s="51" t="s">
        <v>1345</v>
      </c>
      <c r="K1019" s="14"/>
      <c r="L1019" s="14"/>
      <c r="M1019" s="14"/>
      <c r="N1019" s="14"/>
      <c r="O1019" s="14"/>
      <c r="P1019" s="14"/>
      <c r="Q1019" s="14"/>
      <c r="R1019" s="14"/>
      <c r="S1019" s="14"/>
      <c r="T1019" s="14"/>
      <c r="U1019" s="14"/>
      <c r="V1019" s="14"/>
      <c r="W1019" s="14"/>
      <c r="X1019" s="14"/>
    </row>
    <row r="1020" spans="1:24" ht="13.5" customHeight="1" x14ac:dyDescent="0.25">
      <c r="A1020" s="54" t="s">
        <v>1346</v>
      </c>
      <c r="B1020" s="9" t="s">
        <v>112</v>
      </c>
      <c r="C1020" s="9">
        <v>49.359220669999999</v>
      </c>
      <c r="D1020" s="9">
        <v>-119.9100232</v>
      </c>
      <c r="E1020" s="9">
        <v>1</v>
      </c>
      <c r="F1020" s="9">
        <v>0</v>
      </c>
      <c r="G1020" s="10">
        <f t="shared" si="7"/>
        <v>1</v>
      </c>
      <c r="H1020" s="55"/>
      <c r="I1020" s="29" t="s">
        <v>1347</v>
      </c>
      <c r="J1020" s="48" t="s">
        <v>1348</v>
      </c>
      <c r="K1020" s="14"/>
      <c r="L1020" s="14"/>
      <c r="M1020" s="14"/>
      <c r="N1020" s="14"/>
      <c r="O1020" s="14"/>
      <c r="P1020" s="14"/>
      <c r="Q1020" s="14"/>
      <c r="R1020" s="14"/>
      <c r="S1020" s="14"/>
      <c r="T1020" s="14"/>
      <c r="U1020" s="14"/>
      <c r="V1020" s="14"/>
      <c r="W1020" s="14"/>
      <c r="X1020" s="14"/>
    </row>
    <row r="1021" spans="1:24" ht="13.5" customHeight="1" x14ac:dyDescent="0.25">
      <c r="A1021" s="52" t="s">
        <v>1349</v>
      </c>
      <c r="B1021" s="17" t="s">
        <v>112</v>
      </c>
      <c r="C1021" s="17">
        <v>49.098873580000003</v>
      </c>
      <c r="D1021" s="17">
        <v>-120.7648573</v>
      </c>
      <c r="E1021" s="17">
        <v>1</v>
      </c>
      <c r="F1021" s="17">
        <v>0</v>
      </c>
      <c r="G1021" s="18">
        <f t="shared" si="7"/>
        <v>1</v>
      </c>
      <c r="H1021" s="53"/>
      <c r="I1021" s="25" t="s">
        <v>1350</v>
      </c>
      <c r="J1021" s="51" t="s">
        <v>1351</v>
      </c>
      <c r="K1021" s="14"/>
      <c r="L1021" s="14"/>
      <c r="M1021" s="14"/>
      <c r="N1021" s="14"/>
      <c r="O1021" s="14"/>
      <c r="P1021" s="14"/>
      <c r="Q1021" s="14"/>
      <c r="R1021" s="14"/>
      <c r="S1021" s="14"/>
      <c r="T1021" s="14"/>
      <c r="U1021" s="14"/>
      <c r="V1021" s="14"/>
      <c r="W1021" s="14"/>
      <c r="X1021" s="14"/>
    </row>
    <row r="1022" spans="1:24" ht="13.5" customHeight="1" x14ac:dyDescent="0.25">
      <c r="A1022" s="54" t="s">
        <v>1352</v>
      </c>
      <c r="B1022" s="9" t="s">
        <v>112</v>
      </c>
      <c r="C1022" s="9">
        <v>49.113124929999998</v>
      </c>
      <c r="D1022" s="9">
        <v>-121.8016787</v>
      </c>
      <c r="E1022" s="9">
        <v>1</v>
      </c>
      <c r="F1022" s="9">
        <v>0</v>
      </c>
      <c r="G1022" s="10">
        <f t="shared" si="7"/>
        <v>1</v>
      </c>
      <c r="H1022" s="55"/>
      <c r="I1022" s="29" t="s">
        <v>1274</v>
      </c>
      <c r="J1022" s="48" t="s">
        <v>1353</v>
      </c>
      <c r="K1022" s="14"/>
      <c r="L1022" s="14"/>
      <c r="M1022" s="14"/>
      <c r="N1022" s="14"/>
      <c r="O1022" s="14"/>
      <c r="P1022" s="14"/>
      <c r="Q1022" s="14"/>
      <c r="R1022" s="14"/>
      <c r="S1022" s="14"/>
      <c r="T1022" s="14"/>
      <c r="U1022" s="14"/>
      <c r="V1022" s="14"/>
      <c r="W1022" s="14"/>
      <c r="X1022" s="14"/>
    </row>
    <row r="1023" spans="1:24" ht="13.5" customHeight="1" x14ac:dyDescent="0.25">
      <c r="A1023" s="52" t="s">
        <v>1354</v>
      </c>
      <c r="B1023" s="17" t="s">
        <v>112</v>
      </c>
      <c r="C1023" s="17">
        <v>50.901789659999999</v>
      </c>
      <c r="D1023" s="17">
        <v>-119.92058350000001</v>
      </c>
      <c r="E1023" s="17">
        <v>1</v>
      </c>
      <c r="F1023" s="17">
        <v>0</v>
      </c>
      <c r="G1023" s="18">
        <f t="shared" si="7"/>
        <v>1</v>
      </c>
      <c r="H1023" s="53"/>
      <c r="I1023" s="25" t="s">
        <v>1274</v>
      </c>
      <c r="J1023" s="51" t="s">
        <v>1355</v>
      </c>
      <c r="K1023" s="14"/>
      <c r="L1023" s="14"/>
      <c r="M1023" s="14"/>
      <c r="N1023" s="14"/>
      <c r="O1023" s="14"/>
      <c r="P1023" s="14"/>
      <c r="Q1023" s="14"/>
      <c r="R1023" s="14"/>
      <c r="S1023" s="14"/>
      <c r="T1023" s="14"/>
      <c r="U1023" s="14"/>
      <c r="V1023" s="14"/>
      <c r="W1023" s="14"/>
      <c r="X1023" s="14"/>
    </row>
    <row r="1024" spans="1:24" ht="13.5" customHeight="1" x14ac:dyDescent="0.25">
      <c r="A1024" s="54" t="s">
        <v>1356</v>
      </c>
      <c r="B1024" s="9" t="s">
        <v>112</v>
      </c>
      <c r="C1024" s="9">
        <v>54.771778779999998</v>
      </c>
      <c r="D1024" s="9">
        <v>-127.2766263</v>
      </c>
      <c r="E1024" s="9">
        <v>1</v>
      </c>
      <c r="F1024" s="9">
        <v>0</v>
      </c>
      <c r="G1024" s="10">
        <f t="shared" si="7"/>
        <v>1</v>
      </c>
      <c r="H1024" s="55"/>
      <c r="I1024" s="29" t="s">
        <v>1357</v>
      </c>
      <c r="J1024" s="48" t="s">
        <v>1358</v>
      </c>
      <c r="K1024" s="14"/>
      <c r="L1024" s="14"/>
      <c r="M1024" s="14"/>
      <c r="N1024" s="14"/>
      <c r="O1024" s="14"/>
      <c r="P1024" s="14"/>
      <c r="Q1024" s="14"/>
      <c r="R1024" s="14"/>
      <c r="S1024" s="14"/>
      <c r="T1024" s="14"/>
      <c r="U1024" s="14"/>
      <c r="V1024" s="14"/>
      <c r="W1024" s="14"/>
      <c r="X1024" s="14"/>
    </row>
    <row r="1025" spans="1:24" ht="13.5" customHeight="1" x14ac:dyDescent="0.25">
      <c r="A1025" s="52" t="s">
        <v>1356</v>
      </c>
      <c r="B1025" s="17" t="s">
        <v>112</v>
      </c>
      <c r="C1025" s="17">
        <v>54.775068760000003</v>
      </c>
      <c r="D1025" s="17">
        <v>-127.2312282</v>
      </c>
      <c r="E1025" s="17">
        <v>1</v>
      </c>
      <c r="F1025" s="17">
        <v>0</v>
      </c>
      <c r="G1025" s="18">
        <f t="shared" si="7"/>
        <v>1</v>
      </c>
      <c r="H1025" s="53"/>
      <c r="I1025" s="25" t="s">
        <v>1357</v>
      </c>
      <c r="J1025" s="51" t="s">
        <v>1359</v>
      </c>
      <c r="K1025" s="14"/>
      <c r="L1025" s="14"/>
      <c r="M1025" s="14"/>
      <c r="N1025" s="14"/>
      <c r="O1025" s="14"/>
      <c r="P1025" s="14"/>
      <c r="Q1025" s="14"/>
      <c r="R1025" s="14"/>
      <c r="S1025" s="14"/>
      <c r="T1025" s="14"/>
      <c r="U1025" s="14"/>
      <c r="V1025" s="14"/>
      <c r="W1025" s="14"/>
      <c r="X1025" s="14"/>
    </row>
    <row r="1026" spans="1:24" ht="13.5" customHeight="1" x14ac:dyDescent="0.25">
      <c r="A1026" s="54" t="s">
        <v>1356</v>
      </c>
      <c r="B1026" s="9" t="s">
        <v>112</v>
      </c>
      <c r="C1026" s="9">
        <v>54.775801199999997</v>
      </c>
      <c r="D1026" s="9">
        <v>-127.2326613</v>
      </c>
      <c r="E1026" s="9">
        <v>1</v>
      </c>
      <c r="F1026" s="9">
        <v>0</v>
      </c>
      <c r="G1026" s="10">
        <f t="shared" si="7"/>
        <v>1</v>
      </c>
      <c r="H1026" s="55"/>
      <c r="I1026" s="29" t="s">
        <v>1357</v>
      </c>
      <c r="J1026" s="48" t="s">
        <v>1360</v>
      </c>
      <c r="K1026" s="14"/>
      <c r="L1026" s="14"/>
      <c r="M1026" s="14"/>
      <c r="N1026" s="14"/>
      <c r="O1026" s="14"/>
      <c r="P1026" s="14"/>
      <c r="Q1026" s="14"/>
      <c r="R1026" s="14"/>
      <c r="S1026" s="14"/>
      <c r="T1026" s="14"/>
      <c r="U1026" s="14"/>
      <c r="V1026" s="14"/>
      <c r="W1026" s="14"/>
      <c r="X1026" s="14"/>
    </row>
    <row r="1027" spans="1:24" ht="13.5" customHeight="1" x14ac:dyDescent="0.25">
      <c r="A1027" s="52" t="s">
        <v>1361</v>
      </c>
      <c r="B1027" s="17" t="s">
        <v>112</v>
      </c>
      <c r="C1027" s="17">
        <v>52.287574999999997</v>
      </c>
      <c r="D1027" s="17">
        <v>-125.8435217</v>
      </c>
      <c r="E1027" s="17">
        <v>1</v>
      </c>
      <c r="F1027" s="17">
        <v>0</v>
      </c>
      <c r="G1027" s="18">
        <f t="shared" si="7"/>
        <v>1</v>
      </c>
      <c r="H1027" s="53"/>
      <c r="I1027" s="25" t="s">
        <v>1362</v>
      </c>
      <c r="J1027" s="51" t="s">
        <v>1363</v>
      </c>
      <c r="K1027" s="14"/>
      <c r="L1027" s="14"/>
      <c r="M1027" s="14"/>
      <c r="N1027" s="14"/>
      <c r="O1027" s="14"/>
      <c r="P1027" s="14"/>
      <c r="Q1027" s="14"/>
      <c r="R1027" s="14"/>
      <c r="S1027" s="14"/>
      <c r="T1027" s="14"/>
      <c r="U1027" s="14"/>
      <c r="V1027" s="14"/>
      <c r="W1027" s="14"/>
      <c r="X1027" s="14"/>
    </row>
    <row r="1028" spans="1:24" ht="13.5" customHeight="1" x14ac:dyDescent="0.25">
      <c r="A1028" s="54" t="s">
        <v>1279</v>
      </c>
      <c r="B1028" s="9" t="s">
        <v>112</v>
      </c>
      <c r="C1028" s="9">
        <v>52.543073190000001</v>
      </c>
      <c r="D1028" s="9">
        <v>-125.81958849999999</v>
      </c>
      <c r="E1028" s="9">
        <v>0</v>
      </c>
      <c r="F1028" s="9">
        <v>1</v>
      </c>
      <c r="G1028" s="10">
        <f t="shared" si="7"/>
        <v>0</v>
      </c>
      <c r="H1028" s="55"/>
      <c r="I1028" s="29" t="s">
        <v>1271</v>
      </c>
      <c r="J1028" s="48" t="s">
        <v>1364</v>
      </c>
      <c r="K1028" s="14"/>
      <c r="L1028" s="14"/>
      <c r="M1028" s="14"/>
      <c r="N1028" s="14"/>
      <c r="O1028" s="14"/>
      <c r="P1028" s="14"/>
      <c r="Q1028" s="14"/>
      <c r="R1028" s="14"/>
      <c r="S1028" s="14"/>
      <c r="T1028" s="14"/>
      <c r="U1028" s="14"/>
      <c r="V1028" s="14"/>
      <c r="W1028" s="14"/>
      <c r="X1028" s="14"/>
    </row>
    <row r="1029" spans="1:24" ht="13.5" customHeight="1" x14ac:dyDescent="0.25">
      <c r="A1029" s="52" t="s">
        <v>1267</v>
      </c>
      <c r="B1029" s="17" t="s">
        <v>112</v>
      </c>
      <c r="C1029" s="17">
        <v>49.403181670000002</v>
      </c>
      <c r="D1029" s="17">
        <v>-119.92075</v>
      </c>
      <c r="E1029" s="17">
        <v>0</v>
      </c>
      <c r="F1029" s="17">
        <v>1</v>
      </c>
      <c r="G1029" s="18">
        <f t="shared" si="7"/>
        <v>0</v>
      </c>
      <c r="H1029" s="53"/>
      <c r="I1029" s="25" t="s">
        <v>1365</v>
      </c>
      <c r="J1029" s="51" t="s">
        <v>1366</v>
      </c>
      <c r="K1029" s="14"/>
      <c r="L1029" s="14"/>
      <c r="M1029" s="14"/>
      <c r="N1029" s="14"/>
      <c r="O1029" s="14"/>
      <c r="P1029" s="14"/>
      <c r="Q1029" s="14"/>
      <c r="R1029" s="14"/>
      <c r="S1029" s="14"/>
      <c r="T1029" s="14"/>
      <c r="U1029" s="14"/>
      <c r="V1029" s="14"/>
      <c r="W1029" s="14"/>
      <c r="X1029" s="14"/>
    </row>
    <row r="1030" spans="1:24" ht="13.5" customHeight="1" x14ac:dyDescent="0.25">
      <c r="A1030" s="54" t="s">
        <v>1267</v>
      </c>
      <c r="B1030" s="9" t="s">
        <v>112</v>
      </c>
      <c r="C1030" s="9">
        <v>49.366266670000002</v>
      </c>
      <c r="D1030" s="9">
        <v>-119.9478383</v>
      </c>
      <c r="E1030" s="9">
        <v>0</v>
      </c>
      <c r="F1030" s="9">
        <v>1</v>
      </c>
      <c r="G1030" s="10">
        <f t="shared" si="7"/>
        <v>0</v>
      </c>
      <c r="H1030" s="55"/>
      <c r="I1030" s="29" t="s">
        <v>1365</v>
      </c>
      <c r="J1030" s="48" t="s">
        <v>1367</v>
      </c>
      <c r="K1030" s="14"/>
      <c r="L1030" s="14"/>
      <c r="M1030" s="14"/>
      <c r="N1030" s="14"/>
      <c r="O1030" s="14"/>
      <c r="P1030" s="14"/>
      <c r="Q1030" s="14"/>
      <c r="R1030" s="14"/>
      <c r="S1030" s="14"/>
      <c r="T1030" s="14"/>
      <c r="U1030" s="14"/>
      <c r="V1030" s="14"/>
      <c r="W1030" s="14"/>
      <c r="X1030" s="14"/>
    </row>
    <row r="1031" spans="1:24" ht="13.5" customHeight="1" x14ac:dyDescent="0.25">
      <c r="A1031" s="52" t="s">
        <v>1307</v>
      </c>
      <c r="B1031" s="17" t="s">
        <v>112</v>
      </c>
      <c r="C1031" s="17">
        <v>50.357333689999997</v>
      </c>
      <c r="D1031" s="17">
        <v>-119.1079033</v>
      </c>
      <c r="E1031" s="17">
        <v>0</v>
      </c>
      <c r="F1031" s="17">
        <v>1</v>
      </c>
      <c r="G1031" s="18">
        <f t="shared" si="7"/>
        <v>0</v>
      </c>
      <c r="H1031" s="53"/>
      <c r="I1031" s="25" t="s">
        <v>1317</v>
      </c>
      <c r="J1031" s="51" t="s">
        <v>1368</v>
      </c>
      <c r="K1031" s="14"/>
      <c r="L1031" s="14"/>
      <c r="M1031" s="14"/>
      <c r="N1031" s="14"/>
      <c r="O1031" s="14"/>
      <c r="P1031" s="14"/>
      <c r="Q1031" s="14"/>
      <c r="R1031" s="14"/>
      <c r="S1031" s="14"/>
      <c r="T1031" s="14"/>
      <c r="U1031" s="14"/>
      <c r="V1031" s="14"/>
      <c r="W1031" s="14"/>
      <c r="X1031" s="14"/>
    </row>
    <row r="1032" spans="1:24" ht="13.5" customHeight="1" x14ac:dyDescent="0.25">
      <c r="A1032" s="54" t="s">
        <v>1267</v>
      </c>
      <c r="B1032" s="9" t="s">
        <v>112</v>
      </c>
      <c r="C1032" s="9">
        <v>49.048225000000002</v>
      </c>
      <c r="D1032" s="9">
        <v>-120.868149</v>
      </c>
      <c r="E1032" s="9">
        <v>0</v>
      </c>
      <c r="F1032" s="9">
        <v>1</v>
      </c>
      <c r="G1032" s="10">
        <f t="shared" si="7"/>
        <v>0</v>
      </c>
      <c r="H1032" s="55"/>
      <c r="I1032" s="29" t="s">
        <v>1283</v>
      </c>
      <c r="J1032" s="48" t="s">
        <v>1369</v>
      </c>
      <c r="K1032" s="14"/>
      <c r="L1032" s="14"/>
      <c r="M1032" s="14"/>
      <c r="N1032" s="14"/>
      <c r="O1032" s="14"/>
      <c r="P1032" s="14"/>
      <c r="Q1032" s="14"/>
      <c r="R1032" s="14"/>
      <c r="S1032" s="14"/>
      <c r="T1032" s="14"/>
      <c r="U1032" s="14"/>
      <c r="V1032" s="14"/>
      <c r="W1032" s="14"/>
      <c r="X1032" s="14"/>
    </row>
    <row r="1033" spans="1:24" ht="13.5" customHeight="1" x14ac:dyDescent="0.25">
      <c r="A1033" s="52" t="s">
        <v>1267</v>
      </c>
      <c r="B1033" s="17" t="s">
        <v>112</v>
      </c>
      <c r="C1033" s="17">
        <v>49.112146850000002</v>
      </c>
      <c r="D1033" s="17">
        <v>-119.66830710000001</v>
      </c>
      <c r="E1033" s="17">
        <v>0</v>
      </c>
      <c r="F1033" s="17">
        <v>1</v>
      </c>
      <c r="G1033" s="18">
        <f t="shared" si="7"/>
        <v>0</v>
      </c>
      <c r="H1033" s="53"/>
      <c r="I1033" s="25" t="s">
        <v>1370</v>
      </c>
      <c r="J1033" s="51" t="s">
        <v>1371</v>
      </c>
      <c r="K1033" s="14"/>
      <c r="L1033" s="14"/>
      <c r="M1033" s="14"/>
      <c r="N1033" s="14"/>
      <c r="O1033" s="14"/>
      <c r="P1033" s="14"/>
      <c r="Q1033" s="14"/>
      <c r="R1033" s="14"/>
      <c r="S1033" s="14"/>
      <c r="T1033" s="14"/>
      <c r="U1033" s="14"/>
      <c r="V1033" s="14"/>
      <c r="W1033" s="14"/>
      <c r="X1033" s="14"/>
    </row>
    <row r="1034" spans="1:24" ht="13.5" customHeight="1" x14ac:dyDescent="0.25">
      <c r="A1034" s="54" t="s">
        <v>1372</v>
      </c>
      <c r="B1034" s="9" t="s">
        <v>112</v>
      </c>
      <c r="C1034" s="9">
        <v>49.113892870000001</v>
      </c>
      <c r="D1034" s="9">
        <v>-119.67056359999999</v>
      </c>
      <c r="E1034" s="9">
        <v>0</v>
      </c>
      <c r="F1034" s="9">
        <v>1</v>
      </c>
      <c r="G1034" s="10">
        <f t="shared" si="7"/>
        <v>0</v>
      </c>
      <c r="H1034" s="55"/>
      <c r="I1034" s="29" t="s">
        <v>1373</v>
      </c>
      <c r="J1034" s="48" t="s">
        <v>1374</v>
      </c>
      <c r="K1034" s="14"/>
      <c r="L1034" s="14"/>
      <c r="M1034" s="14"/>
      <c r="N1034" s="14"/>
      <c r="O1034" s="14"/>
      <c r="P1034" s="14"/>
      <c r="Q1034" s="14"/>
      <c r="R1034" s="14"/>
      <c r="S1034" s="14"/>
      <c r="T1034" s="14"/>
      <c r="U1034" s="14"/>
      <c r="V1034" s="14"/>
      <c r="W1034" s="14"/>
      <c r="X1034" s="14"/>
    </row>
    <row r="1035" spans="1:24" ht="13.5" customHeight="1" x14ac:dyDescent="0.25">
      <c r="A1035" s="52" t="s">
        <v>1267</v>
      </c>
      <c r="B1035" s="17" t="s">
        <v>112</v>
      </c>
      <c r="C1035" s="17">
        <v>49.579162820000001</v>
      </c>
      <c r="D1035" s="17">
        <v>-120.845777</v>
      </c>
      <c r="E1035" s="17">
        <v>0</v>
      </c>
      <c r="F1035" s="17">
        <v>1</v>
      </c>
      <c r="G1035" s="18">
        <f t="shared" si="7"/>
        <v>0</v>
      </c>
      <c r="H1035" s="53"/>
      <c r="I1035" s="25" t="s">
        <v>1287</v>
      </c>
      <c r="J1035" s="51" t="s">
        <v>1375</v>
      </c>
      <c r="K1035" s="14"/>
      <c r="L1035" s="14"/>
      <c r="M1035" s="14"/>
      <c r="N1035" s="14"/>
      <c r="O1035" s="14"/>
      <c r="P1035" s="14"/>
      <c r="Q1035" s="14"/>
      <c r="R1035" s="14"/>
      <c r="S1035" s="14"/>
      <c r="T1035" s="14"/>
      <c r="U1035" s="14"/>
      <c r="V1035" s="14"/>
      <c r="W1035" s="14"/>
      <c r="X1035" s="14"/>
    </row>
    <row r="1036" spans="1:24" ht="13.5" customHeight="1" x14ac:dyDescent="0.25">
      <c r="A1036" s="54" t="s">
        <v>1267</v>
      </c>
      <c r="B1036" s="9" t="s">
        <v>112</v>
      </c>
      <c r="C1036" s="9">
        <v>49.579162820000001</v>
      </c>
      <c r="D1036" s="9">
        <v>-120.845777</v>
      </c>
      <c r="E1036" s="9">
        <v>0</v>
      </c>
      <c r="F1036" s="9">
        <v>1</v>
      </c>
      <c r="G1036" s="10">
        <f t="shared" si="7"/>
        <v>0</v>
      </c>
      <c r="H1036" s="55"/>
      <c r="I1036" s="29" t="s">
        <v>1287</v>
      </c>
      <c r="J1036" s="48" t="s">
        <v>1376</v>
      </c>
      <c r="K1036" s="14"/>
      <c r="L1036" s="14"/>
      <c r="M1036" s="14"/>
      <c r="N1036" s="14"/>
      <c r="O1036" s="14"/>
      <c r="P1036" s="14"/>
      <c r="Q1036" s="14"/>
      <c r="R1036" s="14"/>
      <c r="S1036" s="14"/>
      <c r="T1036" s="14"/>
      <c r="U1036" s="14"/>
      <c r="V1036" s="14"/>
      <c r="W1036" s="14"/>
      <c r="X1036" s="14"/>
    </row>
    <row r="1037" spans="1:24" ht="13.5" customHeight="1" x14ac:dyDescent="0.25">
      <c r="A1037" s="52" t="s">
        <v>1267</v>
      </c>
      <c r="B1037" s="17" t="s">
        <v>112</v>
      </c>
      <c r="C1037" s="17">
        <v>49.577143589999999</v>
      </c>
      <c r="D1037" s="17">
        <v>-120.8496641</v>
      </c>
      <c r="E1037" s="17">
        <v>0</v>
      </c>
      <c r="F1037" s="17">
        <v>1</v>
      </c>
      <c r="G1037" s="18">
        <f t="shared" si="7"/>
        <v>0</v>
      </c>
      <c r="H1037" s="53"/>
      <c r="I1037" s="25" t="s">
        <v>1291</v>
      </c>
      <c r="J1037" s="51" t="s">
        <v>1377</v>
      </c>
      <c r="K1037" s="14"/>
      <c r="L1037" s="14"/>
      <c r="M1037" s="14"/>
      <c r="N1037" s="14"/>
      <c r="O1037" s="14"/>
      <c r="P1037" s="14"/>
      <c r="Q1037" s="14"/>
      <c r="R1037" s="14"/>
      <c r="S1037" s="14"/>
      <c r="T1037" s="14"/>
      <c r="U1037" s="14"/>
      <c r="V1037" s="14"/>
      <c r="W1037" s="14"/>
      <c r="X1037" s="14"/>
    </row>
    <row r="1038" spans="1:24" ht="13.5" customHeight="1" x14ac:dyDescent="0.25">
      <c r="A1038" s="54" t="s">
        <v>1267</v>
      </c>
      <c r="B1038" s="9" t="s">
        <v>112</v>
      </c>
      <c r="C1038" s="9">
        <v>49.577143589999999</v>
      </c>
      <c r="D1038" s="9">
        <v>-120.8496641</v>
      </c>
      <c r="E1038" s="9">
        <v>0</v>
      </c>
      <c r="F1038" s="9">
        <v>1</v>
      </c>
      <c r="G1038" s="10">
        <f t="shared" si="7"/>
        <v>0</v>
      </c>
      <c r="H1038" s="55"/>
      <c r="I1038" s="29" t="s">
        <v>1291</v>
      </c>
      <c r="J1038" s="48" t="s">
        <v>1378</v>
      </c>
      <c r="K1038" s="14"/>
      <c r="L1038" s="14"/>
      <c r="M1038" s="14"/>
      <c r="N1038" s="14"/>
      <c r="O1038" s="14"/>
      <c r="P1038" s="14"/>
      <c r="Q1038" s="14"/>
      <c r="R1038" s="14"/>
      <c r="S1038" s="14"/>
      <c r="T1038" s="14"/>
      <c r="U1038" s="14"/>
      <c r="V1038" s="14"/>
      <c r="W1038" s="14"/>
      <c r="X1038" s="14"/>
    </row>
    <row r="1039" spans="1:24" ht="13.5" customHeight="1" x14ac:dyDescent="0.25">
      <c r="A1039" s="52" t="s">
        <v>1379</v>
      </c>
      <c r="B1039" s="17" t="s">
        <v>112</v>
      </c>
      <c r="C1039" s="17">
        <v>53.064980290000001</v>
      </c>
      <c r="D1039" s="17">
        <v>-121.5194609</v>
      </c>
      <c r="E1039" s="17">
        <v>0</v>
      </c>
      <c r="F1039" s="17">
        <v>1</v>
      </c>
      <c r="G1039" s="18">
        <f t="shared" si="7"/>
        <v>0</v>
      </c>
      <c r="H1039" s="53"/>
      <c r="I1039" s="25" t="s">
        <v>1274</v>
      </c>
      <c r="J1039" s="51" t="s">
        <v>1380</v>
      </c>
      <c r="K1039" s="14"/>
      <c r="L1039" s="14"/>
      <c r="M1039" s="14"/>
      <c r="N1039" s="14"/>
      <c r="O1039" s="14"/>
      <c r="P1039" s="14"/>
      <c r="Q1039" s="14"/>
      <c r="R1039" s="14"/>
      <c r="S1039" s="14"/>
      <c r="T1039" s="14"/>
      <c r="U1039" s="14"/>
      <c r="V1039" s="14"/>
      <c r="W1039" s="14"/>
      <c r="X1039" s="14"/>
    </row>
    <row r="1040" spans="1:24" ht="13.5" customHeight="1" x14ac:dyDescent="0.25">
      <c r="A1040" s="54" t="s">
        <v>1298</v>
      </c>
      <c r="B1040" s="9" t="s">
        <v>112</v>
      </c>
      <c r="C1040" s="9">
        <v>49.577154540000002</v>
      </c>
      <c r="D1040" s="9">
        <v>-120.8496165</v>
      </c>
      <c r="E1040" s="9">
        <v>0</v>
      </c>
      <c r="F1040" s="9">
        <v>1</v>
      </c>
      <c r="G1040" s="10">
        <f t="shared" si="7"/>
        <v>0</v>
      </c>
      <c r="H1040" s="55"/>
      <c r="I1040" s="29" t="s">
        <v>1291</v>
      </c>
      <c r="J1040" s="48" t="s">
        <v>1381</v>
      </c>
      <c r="K1040" s="14"/>
      <c r="L1040" s="14"/>
      <c r="M1040" s="14"/>
      <c r="N1040" s="14"/>
      <c r="O1040" s="14"/>
      <c r="P1040" s="14"/>
      <c r="Q1040" s="14"/>
      <c r="R1040" s="14"/>
      <c r="S1040" s="14"/>
      <c r="T1040" s="14"/>
      <c r="U1040" s="14"/>
      <c r="V1040" s="14"/>
      <c r="W1040" s="14"/>
      <c r="X1040" s="14"/>
    </row>
    <row r="1041" spans="1:24" ht="13.5" customHeight="1" x14ac:dyDescent="0.25">
      <c r="A1041" s="52" t="s">
        <v>1270</v>
      </c>
      <c r="B1041" s="17" t="s">
        <v>112</v>
      </c>
      <c r="C1041" s="17">
        <v>54.007421809999997</v>
      </c>
      <c r="D1041" s="17">
        <v>-120.19176229999999</v>
      </c>
      <c r="E1041" s="17">
        <v>0</v>
      </c>
      <c r="F1041" s="17">
        <v>1</v>
      </c>
      <c r="G1041" s="18">
        <f t="shared" si="7"/>
        <v>0</v>
      </c>
      <c r="H1041" s="53"/>
      <c r="I1041" s="25" t="s">
        <v>1271</v>
      </c>
      <c r="J1041" s="51" t="s">
        <v>818</v>
      </c>
      <c r="K1041" s="14"/>
      <c r="L1041" s="14"/>
      <c r="M1041" s="14"/>
      <c r="N1041" s="14"/>
      <c r="O1041" s="14"/>
      <c r="P1041" s="14"/>
      <c r="Q1041" s="14"/>
      <c r="R1041" s="14"/>
      <c r="S1041" s="14"/>
      <c r="T1041" s="14"/>
      <c r="U1041" s="14"/>
      <c r="V1041" s="14"/>
      <c r="W1041" s="14"/>
      <c r="X1041" s="14"/>
    </row>
    <row r="1042" spans="1:24" ht="13.5" customHeight="1" x14ac:dyDescent="0.25">
      <c r="A1042" s="54" t="s">
        <v>1270</v>
      </c>
      <c r="B1042" s="9" t="s">
        <v>112</v>
      </c>
      <c r="C1042" s="9">
        <v>54.032852040000002</v>
      </c>
      <c r="D1042" s="9">
        <v>-120.1641601</v>
      </c>
      <c r="E1042" s="9">
        <v>0</v>
      </c>
      <c r="F1042" s="9">
        <v>1</v>
      </c>
      <c r="G1042" s="10">
        <f t="shared" si="7"/>
        <v>0</v>
      </c>
      <c r="H1042" s="55"/>
      <c r="I1042" s="29" t="s">
        <v>1271</v>
      </c>
      <c r="J1042" s="48" t="s">
        <v>815</v>
      </c>
      <c r="K1042" s="14"/>
      <c r="L1042" s="14"/>
      <c r="M1042" s="14"/>
      <c r="N1042" s="14"/>
      <c r="O1042" s="14"/>
      <c r="P1042" s="14"/>
      <c r="Q1042" s="14"/>
      <c r="R1042" s="14"/>
      <c r="S1042" s="14"/>
      <c r="T1042" s="14"/>
      <c r="U1042" s="14"/>
      <c r="V1042" s="14"/>
      <c r="W1042" s="14"/>
      <c r="X1042" s="14"/>
    </row>
    <row r="1043" spans="1:24" ht="13.5" customHeight="1" x14ac:dyDescent="0.25">
      <c r="A1043" s="52" t="s">
        <v>1270</v>
      </c>
      <c r="B1043" s="17" t="s">
        <v>112</v>
      </c>
      <c r="C1043" s="17">
        <v>54.032402140000002</v>
      </c>
      <c r="D1043" s="17">
        <v>-120.1640747</v>
      </c>
      <c r="E1043" s="17">
        <v>0</v>
      </c>
      <c r="F1043" s="17">
        <v>1</v>
      </c>
      <c r="G1043" s="18">
        <f t="shared" si="7"/>
        <v>0</v>
      </c>
      <c r="H1043" s="53"/>
      <c r="I1043" s="25" t="s">
        <v>1271</v>
      </c>
      <c r="J1043" s="51" t="s">
        <v>816</v>
      </c>
      <c r="K1043" s="14"/>
      <c r="L1043" s="14"/>
      <c r="M1043" s="14"/>
      <c r="N1043" s="14"/>
      <c r="O1043" s="14"/>
      <c r="P1043" s="14"/>
      <c r="Q1043" s="14"/>
      <c r="R1043" s="14"/>
      <c r="S1043" s="14"/>
      <c r="T1043" s="14"/>
      <c r="U1043" s="14"/>
      <c r="V1043" s="14"/>
      <c r="W1043" s="14"/>
      <c r="X1043" s="14"/>
    </row>
    <row r="1044" spans="1:24" ht="13.5" customHeight="1" x14ac:dyDescent="0.25">
      <c r="A1044" s="54" t="s">
        <v>1270</v>
      </c>
      <c r="B1044" s="9" t="s">
        <v>112</v>
      </c>
      <c r="C1044" s="9">
        <v>54.06561233</v>
      </c>
      <c r="D1044" s="9">
        <v>-120.1236514</v>
      </c>
      <c r="E1044" s="9">
        <v>0</v>
      </c>
      <c r="F1044" s="9">
        <v>1</v>
      </c>
      <c r="G1044" s="10">
        <f t="shared" si="7"/>
        <v>0</v>
      </c>
      <c r="H1044" s="55"/>
      <c r="I1044" s="29" t="s">
        <v>1271</v>
      </c>
      <c r="J1044" s="48" t="s">
        <v>808</v>
      </c>
      <c r="K1044" s="14"/>
      <c r="L1044" s="14"/>
      <c r="M1044" s="14"/>
      <c r="N1044" s="14"/>
      <c r="O1044" s="14"/>
      <c r="P1044" s="14"/>
      <c r="Q1044" s="14"/>
      <c r="R1044" s="14"/>
      <c r="S1044" s="14"/>
      <c r="T1044" s="14"/>
      <c r="U1044" s="14"/>
      <c r="V1044" s="14"/>
      <c r="W1044" s="14"/>
      <c r="X1044" s="14"/>
    </row>
    <row r="1045" spans="1:24" ht="13.5" customHeight="1" x14ac:dyDescent="0.25">
      <c r="A1045" s="52" t="s">
        <v>1382</v>
      </c>
      <c r="B1045" s="17" t="s">
        <v>112</v>
      </c>
      <c r="C1045" s="17">
        <v>54.094709680000001</v>
      </c>
      <c r="D1045" s="17">
        <v>-120.2262157</v>
      </c>
      <c r="E1045" s="17">
        <v>0</v>
      </c>
      <c r="F1045" s="17">
        <v>1</v>
      </c>
      <c r="G1045" s="18">
        <f t="shared" si="7"/>
        <v>0</v>
      </c>
      <c r="H1045" s="53"/>
      <c r="I1045" s="25" t="s">
        <v>1271</v>
      </c>
      <c r="J1045" s="51" t="s">
        <v>810</v>
      </c>
      <c r="K1045" s="14"/>
      <c r="L1045" s="14"/>
      <c r="M1045" s="14"/>
      <c r="N1045" s="14"/>
      <c r="O1045" s="14"/>
      <c r="P1045" s="14"/>
      <c r="Q1045" s="14"/>
      <c r="R1045" s="14"/>
      <c r="S1045" s="14"/>
      <c r="T1045" s="14"/>
      <c r="U1045" s="14"/>
      <c r="V1045" s="14"/>
      <c r="W1045" s="14"/>
      <c r="X1045" s="14"/>
    </row>
    <row r="1046" spans="1:24" ht="13.5" customHeight="1" x14ac:dyDescent="0.25">
      <c r="A1046" s="54" t="s">
        <v>1383</v>
      </c>
      <c r="B1046" s="9" t="s">
        <v>112</v>
      </c>
      <c r="C1046" s="9">
        <v>50.604570969999997</v>
      </c>
      <c r="D1046" s="9">
        <v>-122.306884</v>
      </c>
      <c r="E1046" s="9">
        <v>0</v>
      </c>
      <c r="F1046" s="9">
        <v>1</v>
      </c>
      <c r="G1046" s="10">
        <f t="shared" si="7"/>
        <v>0</v>
      </c>
      <c r="H1046" s="55"/>
      <c r="I1046" s="29" t="s">
        <v>1384</v>
      </c>
      <c r="J1046" s="48" t="s">
        <v>1385</v>
      </c>
      <c r="K1046" s="14"/>
      <c r="L1046" s="14"/>
      <c r="M1046" s="14"/>
      <c r="N1046" s="14"/>
      <c r="O1046" s="14"/>
      <c r="P1046" s="14"/>
      <c r="Q1046" s="14"/>
      <c r="R1046" s="14"/>
      <c r="S1046" s="14"/>
      <c r="T1046" s="14"/>
      <c r="U1046" s="14"/>
      <c r="V1046" s="14"/>
      <c r="W1046" s="14"/>
      <c r="X1046" s="14"/>
    </row>
    <row r="1047" spans="1:24" ht="13.5" customHeight="1" x14ac:dyDescent="0.25">
      <c r="A1047" s="52" t="s">
        <v>1386</v>
      </c>
      <c r="B1047" s="17" t="s">
        <v>112</v>
      </c>
      <c r="C1047" s="17">
        <v>54.79877656</v>
      </c>
      <c r="D1047" s="17">
        <v>-126.8652288</v>
      </c>
      <c r="E1047" s="17">
        <v>0</v>
      </c>
      <c r="F1047" s="17">
        <v>1</v>
      </c>
      <c r="G1047" s="18">
        <f t="shared" si="7"/>
        <v>0</v>
      </c>
      <c r="H1047" s="53"/>
      <c r="I1047" s="25" t="s">
        <v>1357</v>
      </c>
      <c r="J1047" s="51" t="s">
        <v>1387</v>
      </c>
      <c r="K1047" s="14"/>
      <c r="L1047" s="14"/>
      <c r="M1047" s="14"/>
      <c r="N1047" s="14"/>
      <c r="O1047" s="14"/>
      <c r="P1047" s="14"/>
      <c r="Q1047" s="14"/>
      <c r="R1047" s="14"/>
      <c r="S1047" s="14"/>
      <c r="T1047" s="14"/>
      <c r="U1047" s="14"/>
      <c r="V1047" s="14"/>
      <c r="W1047" s="14"/>
      <c r="X1047" s="14"/>
    </row>
    <row r="1048" spans="1:24" ht="13.5" customHeight="1" x14ac:dyDescent="0.25">
      <c r="A1048" s="54" t="s">
        <v>1338</v>
      </c>
      <c r="B1048" s="9" t="s">
        <v>112</v>
      </c>
      <c r="C1048" s="9">
        <v>49.111838329999998</v>
      </c>
      <c r="D1048" s="9">
        <v>-119.669505</v>
      </c>
      <c r="E1048" s="9">
        <v>0</v>
      </c>
      <c r="F1048" s="9">
        <v>1</v>
      </c>
      <c r="G1048" s="10">
        <f t="shared" si="7"/>
        <v>0</v>
      </c>
      <c r="H1048" s="55"/>
      <c r="I1048" s="29" t="s">
        <v>1283</v>
      </c>
      <c r="J1048" s="48" t="s">
        <v>1339</v>
      </c>
      <c r="K1048" s="14"/>
      <c r="L1048" s="14"/>
      <c r="M1048" s="14"/>
      <c r="N1048" s="14"/>
      <c r="O1048" s="14"/>
      <c r="P1048" s="14"/>
      <c r="Q1048" s="14"/>
      <c r="R1048" s="14"/>
      <c r="S1048" s="14"/>
      <c r="T1048" s="14"/>
      <c r="U1048" s="14"/>
      <c r="V1048" s="14"/>
      <c r="W1048" s="14"/>
      <c r="X1048" s="14"/>
    </row>
    <row r="1049" spans="1:24" ht="13.5" customHeight="1" x14ac:dyDescent="0.25">
      <c r="A1049" s="52" t="s">
        <v>1273</v>
      </c>
      <c r="B1049" s="17" t="s">
        <v>112</v>
      </c>
      <c r="C1049" s="17">
        <v>49.273948580000003</v>
      </c>
      <c r="D1049" s="17">
        <v>-121.1629623</v>
      </c>
      <c r="E1049" s="17">
        <v>0</v>
      </c>
      <c r="F1049" s="17">
        <v>1</v>
      </c>
      <c r="G1049" s="18">
        <f t="shared" si="7"/>
        <v>0</v>
      </c>
      <c r="H1049" s="53"/>
      <c r="I1049" s="25" t="s">
        <v>1274</v>
      </c>
      <c r="J1049" s="51" t="s">
        <v>1388</v>
      </c>
      <c r="K1049" s="14"/>
      <c r="L1049" s="14"/>
      <c r="M1049" s="14"/>
      <c r="N1049" s="14"/>
      <c r="O1049" s="14"/>
      <c r="P1049" s="14"/>
      <c r="Q1049" s="14"/>
      <c r="R1049" s="14"/>
      <c r="S1049" s="14"/>
      <c r="T1049" s="14"/>
      <c r="U1049" s="14"/>
      <c r="V1049" s="14"/>
      <c r="W1049" s="14"/>
      <c r="X1049" s="14"/>
    </row>
    <row r="1050" spans="1:24" ht="13.5" customHeight="1" x14ac:dyDescent="0.25">
      <c r="A1050" s="54" t="s">
        <v>1386</v>
      </c>
      <c r="B1050" s="9" t="s">
        <v>112</v>
      </c>
      <c r="C1050" s="9">
        <v>54.776937199999999</v>
      </c>
      <c r="D1050" s="9">
        <v>-127.2941371</v>
      </c>
      <c r="E1050" s="9">
        <v>0</v>
      </c>
      <c r="F1050" s="9">
        <v>1</v>
      </c>
      <c r="G1050" s="10">
        <f t="shared" si="7"/>
        <v>0</v>
      </c>
      <c r="H1050" s="55"/>
      <c r="I1050" s="29" t="s">
        <v>1357</v>
      </c>
      <c r="J1050" s="48" t="s">
        <v>1389</v>
      </c>
      <c r="K1050" s="14"/>
      <c r="L1050" s="14"/>
      <c r="M1050" s="14"/>
      <c r="N1050" s="14"/>
      <c r="O1050" s="14"/>
      <c r="P1050" s="14"/>
      <c r="Q1050" s="14"/>
      <c r="R1050" s="14"/>
      <c r="S1050" s="14"/>
      <c r="T1050" s="14"/>
      <c r="U1050" s="14"/>
      <c r="V1050" s="14"/>
      <c r="W1050" s="14"/>
      <c r="X1050" s="14"/>
    </row>
    <row r="1051" spans="1:24" ht="13.5" customHeight="1" x14ac:dyDescent="0.25">
      <c r="A1051" s="52" t="s">
        <v>1273</v>
      </c>
      <c r="B1051" s="17" t="s">
        <v>112</v>
      </c>
      <c r="C1051" s="17">
        <v>49.152277779999999</v>
      </c>
      <c r="D1051" s="17">
        <v>-121.5931028</v>
      </c>
      <c r="E1051" s="17">
        <v>0</v>
      </c>
      <c r="F1051" s="17">
        <v>1</v>
      </c>
      <c r="G1051" s="18">
        <f t="shared" si="7"/>
        <v>0</v>
      </c>
      <c r="H1051" s="53"/>
      <c r="I1051" s="25" t="s">
        <v>1274</v>
      </c>
      <c r="J1051" s="51" t="s">
        <v>1390</v>
      </c>
      <c r="K1051" s="14"/>
      <c r="L1051" s="14"/>
      <c r="M1051" s="14"/>
      <c r="N1051" s="14"/>
      <c r="O1051" s="14"/>
      <c r="P1051" s="14"/>
      <c r="Q1051" s="14"/>
      <c r="R1051" s="14"/>
      <c r="S1051" s="14"/>
      <c r="T1051" s="14"/>
      <c r="U1051" s="14"/>
      <c r="V1051" s="14"/>
      <c r="W1051" s="14"/>
      <c r="X1051" s="14"/>
    </row>
    <row r="1052" spans="1:24" ht="13.5" customHeight="1" x14ac:dyDescent="0.25">
      <c r="A1052" s="54" t="s">
        <v>1386</v>
      </c>
      <c r="B1052" s="9" t="s">
        <v>112</v>
      </c>
      <c r="C1052" s="9">
        <v>54.793923100000001</v>
      </c>
      <c r="D1052" s="9">
        <v>-126.8675575</v>
      </c>
      <c r="E1052" s="9">
        <v>0</v>
      </c>
      <c r="F1052" s="9">
        <v>1</v>
      </c>
      <c r="G1052" s="10">
        <f t="shared" si="7"/>
        <v>0</v>
      </c>
      <c r="H1052" s="55"/>
      <c r="I1052" s="29" t="s">
        <v>1357</v>
      </c>
      <c r="J1052" s="48" t="s">
        <v>1391</v>
      </c>
      <c r="K1052" s="14"/>
      <c r="L1052" s="14"/>
      <c r="M1052" s="14"/>
      <c r="N1052" s="14"/>
      <c r="O1052" s="14"/>
      <c r="P1052" s="14"/>
      <c r="Q1052" s="14"/>
      <c r="R1052" s="14"/>
      <c r="S1052" s="14"/>
      <c r="T1052" s="14"/>
      <c r="U1052" s="14"/>
      <c r="V1052" s="14"/>
      <c r="W1052" s="14"/>
      <c r="X1052" s="14"/>
    </row>
    <row r="1053" spans="1:24" ht="13.5" customHeight="1" x14ac:dyDescent="0.25">
      <c r="A1053" s="52" t="s">
        <v>1392</v>
      </c>
      <c r="B1053" s="17" t="s">
        <v>112</v>
      </c>
      <c r="C1053" s="17">
        <v>49.564015980000001</v>
      </c>
      <c r="D1053" s="17">
        <v>-121.14971799999999</v>
      </c>
      <c r="E1053" s="17">
        <v>0</v>
      </c>
      <c r="F1053" s="17">
        <v>1</v>
      </c>
      <c r="G1053" s="18">
        <f t="shared" si="7"/>
        <v>0</v>
      </c>
      <c r="H1053" s="53"/>
      <c r="I1053" s="25" t="s">
        <v>1393</v>
      </c>
      <c r="J1053" s="51" t="s">
        <v>1394</v>
      </c>
      <c r="K1053" s="14"/>
      <c r="L1053" s="14"/>
      <c r="M1053" s="14"/>
      <c r="N1053" s="14"/>
      <c r="O1053" s="14"/>
      <c r="P1053" s="14"/>
      <c r="Q1053" s="14"/>
      <c r="R1053" s="14"/>
      <c r="S1053" s="14"/>
      <c r="T1053" s="14"/>
      <c r="U1053" s="14"/>
      <c r="V1053" s="14"/>
      <c r="W1053" s="14"/>
      <c r="X1053" s="14"/>
    </row>
    <row r="1054" spans="1:24" ht="13.5" customHeight="1" x14ac:dyDescent="0.25">
      <c r="A1054" s="54" t="s">
        <v>1352</v>
      </c>
      <c r="B1054" s="9" t="s">
        <v>112</v>
      </c>
      <c r="C1054" s="9">
        <v>49.113124929999998</v>
      </c>
      <c r="D1054" s="9">
        <v>-121.8016787</v>
      </c>
      <c r="E1054" s="9">
        <v>0</v>
      </c>
      <c r="F1054" s="9">
        <v>1</v>
      </c>
      <c r="G1054" s="10">
        <f t="shared" si="7"/>
        <v>0</v>
      </c>
      <c r="H1054" s="55"/>
      <c r="I1054" s="29" t="s">
        <v>1274</v>
      </c>
      <c r="J1054" s="48" t="s">
        <v>1353</v>
      </c>
      <c r="K1054" s="14"/>
      <c r="L1054" s="14"/>
      <c r="M1054" s="14"/>
      <c r="N1054" s="14"/>
      <c r="O1054" s="14"/>
      <c r="P1054" s="14"/>
      <c r="Q1054" s="14"/>
      <c r="R1054" s="14"/>
      <c r="S1054" s="14"/>
      <c r="T1054" s="14"/>
      <c r="U1054" s="14"/>
      <c r="V1054" s="14"/>
      <c r="W1054" s="14"/>
      <c r="X1054" s="14"/>
    </row>
    <row r="1055" spans="1:24" ht="13.5" customHeight="1" x14ac:dyDescent="0.25">
      <c r="A1055" s="52" t="s">
        <v>1395</v>
      </c>
      <c r="B1055" s="17" t="s">
        <v>112</v>
      </c>
      <c r="C1055" s="17">
        <v>50.936955560000001</v>
      </c>
      <c r="D1055" s="17">
        <v>-123.2140861</v>
      </c>
      <c r="E1055" s="17">
        <v>0</v>
      </c>
      <c r="F1055" s="17">
        <v>1</v>
      </c>
      <c r="G1055" s="18">
        <f t="shared" si="7"/>
        <v>0</v>
      </c>
      <c r="H1055" s="53"/>
      <c r="I1055" s="25" t="s">
        <v>1396</v>
      </c>
      <c r="J1055" s="51" t="s">
        <v>1397</v>
      </c>
      <c r="K1055" s="14"/>
      <c r="L1055" s="14"/>
      <c r="M1055" s="14"/>
      <c r="N1055" s="14"/>
      <c r="O1055" s="14"/>
      <c r="P1055" s="14"/>
      <c r="Q1055" s="14"/>
      <c r="R1055" s="14"/>
      <c r="S1055" s="14"/>
      <c r="T1055" s="14"/>
      <c r="U1055" s="14"/>
      <c r="V1055" s="14"/>
      <c r="W1055" s="14"/>
      <c r="X1055" s="14"/>
    </row>
    <row r="1056" spans="1:24" ht="13.5" customHeight="1" x14ac:dyDescent="0.25">
      <c r="A1056" s="54" t="s">
        <v>1267</v>
      </c>
      <c r="B1056" s="9" t="s">
        <v>112</v>
      </c>
      <c r="C1056" s="9">
        <v>49.155972640000002</v>
      </c>
      <c r="D1056" s="9">
        <v>-120.771421</v>
      </c>
      <c r="E1056" s="9">
        <v>0</v>
      </c>
      <c r="F1056" s="9">
        <v>1</v>
      </c>
      <c r="G1056" s="10">
        <f t="shared" si="7"/>
        <v>0</v>
      </c>
      <c r="H1056" s="55"/>
      <c r="I1056" s="29" t="s">
        <v>1283</v>
      </c>
      <c r="J1056" s="48" t="s">
        <v>1398</v>
      </c>
      <c r="K1056" s="14"/>
      <c r="L1056" s="14"/>
      <c r="M1056" s="14"/>
      <c r="N1056" s="14"/>
      <c r="O1056" s="14"/>
      <c r="P1056" s="14"/>
      <c r="Q1056" s="14"/>
      <c r="R1056" s="14"/>
      <c r="S1056" s="14"/>
      <c r="T1056" s="14"/>
      <c r="U1056" s="14"/>
      <c r="V1056" s="14"/>
      <c r="W1056" s="14"/>
      <c r="X1056" s="14"/>
    </row>
    <row r="1057" spans="1:24" ht="13.5" customHeight="1" x14ac:dyDescent="0.25">
      <c r="A1057" s="52" t="s">
        <v>1356</v>
      </c>
      <c r="B1057" s="17" t="s">
        <v>112</v>
      </c>
      <c r="C1057" s="17">
        <v>54.774050359999997</v>
      </c>
      <c r="D1057" s="17">
        <v>-127.2825254</v>
      </c>
      <c r="E1057" s="17">
        <v>0</v>
      </c>
      <c r="F1057" s="17">
        <v>1</v>
      </c>
      <c r="G1057" s="18">
        <f t="shared" si="7"/>
        <v>0</v>
      </c>
      <c r="H1057" s="53"/>
      <c r="I1057" s="25" t="s">
        <v>1357</v>
      </c>
      <c r="J1057" s="51" t="s">
        <v>1399</v>
      </c>
      <c r="K1057" s="14"/>
      <c r="L1057" s="14"/>
      <c r="M1057" s="14"/>
      <c r="N1057" s="14"/>
      <c r="O1057" s="14"/>
      <c r="P1057" s="14"/>
      <c r="Q1057" s="14"/>
      <c r="R1057" s="14"/>
      <c r="S1057" s="14"/>
      <c r="T1057" s="14"/>
      <c r="U1057" s="14"/>
      <c r="V1057" s="14"/>
      <c r="W1057" s="14"/>
      <c r="X1057" s="14"/>
    </row>
    <row r="1058" spans="1:24" ht="13.5" customHeight="1" x14ac:dyDescent="0.25">
      <c r="A1058" s="7" t="s">
        <v>1270</v>
      </c>
      <c r="B1058" s="9" t="s">
        <v>112</v>
      </c>
      <c r="C1058" s="9">
        <v>57.074257000000003</v>
      </c>
      <c r="D1058" s="9">
        <v>-122.878738</v>
      </c>
      <c r="E1058" s="9">
        <v>1</v>
      </c>
      <c r="F1058" s="9">
        <v>0</v>
      </c>
      <c r="G1058" s="10">
        <f t="shared" si="7"/>
        <v>1</v>
      </c>
      <c r="H1058" s="55"/>
      <c r="I1058" s="24" t="s">
        <v>1220</v>
      </c>
      <c r="J1058" s="48" t="s">
        <v>1400</v>
      </c>
      <c r="K1058" s="14"/>
      <c r="L1058" s="14"/>
      <c r="M1058" s="14"/>
      <c r="N1058" s="14"/>
      <c r="O1058" s="14"/>
      <c r="P1058" s="14"/>
      <c r="Q1058" s="14"/>
      <c r="R1058" s="14"/>
      <c r="S1058" s="14"/>
      <c r="T1058" s="14"/>
      <c r="U1058" s="14"/>
      <c r="V1058" s="14"/>
      <c r="W1058" s="14"/>
      <c r="X1058" s="14"/>
    </row>
    <row r="1059" spans="1:24" ht="13.5" customHeight="1" x14ac:dyDescent="0.25">
      <c r="A1059" s="15" t="s">
        <v>1270</v>
      </c>
      <c r="B1059" s="17" t="s">
        <v>112</v>
      </c>
      <c r="C1059" s="17">
        <v>57.073642999999997</v>
      </c>
      <c r="D1059" s="17">
        <v>-122.877731</v>
      </c>
      <c r="E1059" s="17">
        <v>1</v>
      </c>
      <c r="F1059" s="17">
        <v>0</v>
      </c>
      <c r="G1059" s="18">
        <f t="shared" si="7"/>
        <v>1</v>
      </c>
      <c r="H1059" s="53"/>
      <c r="I1059" s="22" t="s">
        <v>1401</v>
      </c>
      <c r="J1059" s="51" t="s">
        <v>1402</v>
      </c>
      <c r="K1059" s="14"/>
      <c r="L1059" s="14"/>
      <c r="M1059" s="14"/>
      <c r="N1059" s="14"/>
      <c r="O1059" s="14"/>
      <c r="P1059" s="14"/>
      <c r="Q1059" s="14"/>
      <c r="R1059" s="14"/>
      <c r="S1059" s="14"/>
      <c r="T1059" s="14"/>
      <c r="U1059" s="14"/>
      <c r="V1059" s="14"/>
      <c r="W1059" s="14"/>
      <c r="X1059" s="14"/>
    </row>
    <row r="1060" spans="1:24" ht="13.5" customHeight="1" x14ac:dyDescent="0.25">
      <c r="A1060" s="7" t="s">
        <v>1403</v>
      </c>
      <c r="B1060" s="9" t="s">
        <v>112</v>
      </c>
      <c r="C1060" s="9">
        <v>57.066645719999997</v>
      </c>
      <c r="D1060" s="9">
        <v>-122.86613869999999</v>
      </c>
      <c r="E1060" s="9">
        <v>1</v>
      </c>
      <c r="F1060" s="9">
        <v>0</v>
      </c>
      <c r="G1060" s="10">
        <f t="shared" si="7"/>
        <v>1</v>
      </c>
      <c r="H1060" s="55"/>
      <c r="I1060" s="24" t="s">
        <v>1274</v>
      </c>
      <c r="J1060" s="48" t="s">
        <v>1404</v>
      </c>
      <c r="K1060" s="14"/>
      <c r="L1060" s="14"/>
      <c r="M1060" s="14"/>
      <c r="N1060" s="14"/>
      <c r="O1060" s="14"/>
      <c r="P1060" s="14"/>
      <c r="Q1060" s="14"/>
      <c r="R1060" s="14"/>
      <c r="S1060" s="14"/>
      <c r="T1060" s="14"/>
      <c r="U1060" s="14"/>
      <c r="V1060" s="14"/>
      <c r="W1060" s="14"/>
      <c r="X1060" s="14"/>
    </row>
    <row r="1061" spans="1:24" ht="13.5" customHeight="1" x14ac:dyDescent="0.25">
      <c r="A1061" s="15" t="s">
        <v>1405</v>
      </c>
      <c r="B1061" s="17" t="s">
        <v>112</v>
      </c>
      <c r="C1061" s="17">
        <v>58.636899999999997</v>
      </c>
      <c r="D1061" s="17">
        <v>-124.6711</v>
      </c>
      <c r="E1061" s="17">
        <v>1</v>
      </c>
      <c r="F1061" s="17">
        <v>0</v>
      </c>
      <c r="G1061" s="18">
        <f t="shared" si="7"/>
        <v>1</v>
      </c>
      <c r="H1061" s="53"/>
      <c r="I1061" s="22" t="s">
        <v>1406</v>
      </c>
      <c r="J1061" s="51" t="s">
        <v>1407</v>
      </c>
      <c r="K1061" s="14"/>
      <c r="L1061" s="14"/>
      <c r="M1061" s="14"/>
      <c r="N1061" s="14"/>
      <c r="O1061" s="14"/>
      <c r="P1061" s="14"/>
      <c r="Q1061" s="14"/>
      <c r="R1061" s="14"/>
      <c r="S1061" s="14"/>
      <c r="T1061" s="14"/>
      <c r="U1061" s="14"/>
      <c r="V1061" s="14"/>
      <c r="W1061" s="14"/>
      <c r="X1061" s="14"/>
    </row>
    <row r="1062" spans="1:24" ht="13.5" customHeight="1" x14ac:dyDescent="0.25">
      <c r="A1062" s="7" t="s">
        <v>1405</v>
      </c>
      <c r="B1062" s="9" t="s">
        <v>112</v>
      </c>
      <c r="C1062" s="9">
        <v>58.636899999999997</v>
      </c>
      <c r="D1062" s="9">
        <v>-124.6711</v>
      </c>
      <c r="E1062" s="9">
        <v>1</v>
      </c>
      <c r="F1062" s="9">
        <v>0</v>
      </c>
      <c r="G1062" s="10">
        <f t="shared" si="7"/>
        <v>1</v>
      </c>
      <c r="H1062" s="55"/>
      <c r="I1062" s="24" t="s">
        <v>1406</v>
      </c>
      <c r="J1062" s="48" t="s">
        <v>1408</v>
      </c>
      <c r="K1062" s="14"/>
      <c r="L1062" s="14"/>
      <c r="M1062" s="14"/>
      <c r="N1062" s="14"/>
      <c r="O1062" s="14"/>
      <c r="P1062" s="14"/>
      <c r="Q1062" s="14"/>
      <c r="R1062" s="14"/>
      <c r="S1062" s="14"/>
      <c r="T1062" s="14"/>
      <c r="U1062" s="14"/>
      <c r="V1062" s="14"/>
      <c r="W1062" s="14"/>
      <c r="X1062" s="14"/>
    </row>
    <row r="1063" spans="1:24" ht="13.5" customHeight="1" x14ac:dyDescent="0.25">
      <c r="A1063" s="15" t="s">
        <v>1405</v>
      </c>
      <c r="B1063" s="17" t="s">
        <v>112</v>
      </c>
      <c r="C1063" s="17">
        <v>58.636899999999997</v>
      </c>
      <c r="D1063" s="17">
        <v>-124.6711</v>
      </c>
      <c r="E1063" s="17">
        <v>1</v>
      </c>
      <c r="F1063" s="17">
        <v>0</v>
      </c>
      <c r="G1063" s="18">
        <f t="shared" si="7"/>
        <v>1</v>
      </c>
      <c r="H1063" s="53"/>
      <c r="I1063" s="22" t="s">
        <v>1406</v>
      </c>
      <c r="J1063" s="51" t="s">
        <v>1408</v>
      </c>
      <c r="K1063" s="14"/>
      <c r="L1063" s="14"/>
      <c r="M1063" s="14"/>
      <c r="N1063" s="14"/>
      <c r="O1063" s="14"/>
      <c r="P1063" s="14"/>
      <c r="Q1063" s="14"/>
      <c r="R1063" s="14"/>
      <c r="S1063" s="14"/>
      <c r="T1063" s="14"/>
      <c r="U1063" s="14"/>
      <c r="V1063" s="14"/>
      <c r="W1063" s="14"/>
      <c r="X1063" s="14"/>
    </row>
    <row r="1064" spans="1:24" ht="13.5" customHeight="1" x14ac:dyDescent="0.25">
      <c r="A1064" s="7" t="s">
        <v>1405</v>
      </c>
      <c r="B1064" s="9" t="s">
        <v>112</v>
      </c>
      <c r="C1064" s="9">
        <v>58.636899999999997</v>
      </c>
      <c r="D1064" s="9">
        <v>-124.6711</v>
      </c>
      <c r="E1064" s="9">
        <v>1</v>
      </c>
      <c r="F1064" s="9">
        <v>0</v>
      </c>
      <c r="G1064" s="10">
        <f t="shared" si="7"/>
        <v>1</v>
      </c>
      <c r="H1064" s="55"/>
      <c r="I1064" s="24" t="s">
        <v>1406</v>
      </c>
      <c r="J1064" s="48" t="s">
        <v>1408</v>
      </c>
      <c r="K1064" s="14"/>
      <c r="L1064" s="14"/>
      <c r="M1064" s="14"/>
      <c r="N1064" s="14"/>
      <c r="O1064" s="14"/>
      <c r="P1064" s="14"/>
      <c r="Q1064" s="14"/>
      <c r="R1064" s="14"/>
      <c r="S1064" s="14"/>
      <c r="T1064" s="14"/>
      <c r="U1064" s="14"/>
      <c r="V1064" s="14"/>
      <c r="W1064" s="14"/>
      <c r="X1064" s="14"/>
    </row>
    <row r="1065" spans="1:24" ht="13.5" customHeight="1" x14ac:dyDescent="0.25">
      <c r="A1065" s="15" t="s">
        <v>1405</v>
      </c>
      <c r="B1065" s="17" t="s">
        <v>112</v>
      </c>
      <c r="C1065" s="17">
        <v>58.636899999999997</v>
      </c>
      <c r="D1065" s="17">
        <v>-124.6711</v>
      </c>
      <c r="E1065" s="17">
        <v>1</v>
      </c>
      <c r="F1065" s="17">
        <v>0</v>
      </c>
      <c r="G1065" s="18">
        <f t="shared" si="7"/>
        <v>1</v>
      </c>
      <c r="H1065" s="53"/>
      <c r="I1065" s="22" t="s">
        <v>1406</v>
      </c>
      <c r="J1065" s="51" t="s">
        <v>1408</v>
      </c>
      <c r="K1065" s="14"/>
      <c r="L1065" s="14"/>
      <c r="M1065" s="14"/>
      <c r="N1065" s="14"/>
      <c r="O1065" s="14"/>
      <c r="P1065" s="14"/>
      <c r="Q1065" s="14"/>
      <c r="R1065" s="14"/>
      <c r="S1065" s="14"/>
      <c r="T1065" s="14"/>
      <c r="U1065" s="14"/>
      <c r="V1065" s="14"/>
      <c r="W1065" s="14"/>
      <c r="X1065" s="14"/>
    </row>
    <row r="1066" spans="1:24" ht="13.5" customHeight="1" x14ac:dyDescent="0.25">
      <c r="A1066" s="7" t="s">
        <v>1409</v>
      </c>
      <c r="B1066" s="9" t="s">
        <v>112</v>
      </c>
      <c r="C1066" s="9">
        <v>58.650060000000003</v>
      </c>
      <c r="D1066" s="9">
        <v>-124.648595</v>
      </c>
      <c r="E1066" s="9">
        <v>1</v>
      </c>
      <c r="F1066" s="9">
        <v>0</v>
      </c>
      <c r="G1066" s="10">
        <f t="shared" si="7"/>
        <v>1</v>
      </c>
      <c r="H1066" s="55"/>
      <c r="I1066" s="24" t="s">
        <v>1410</v>
      </c>
      <c r="J1066" s="48" t="s">
        <v>1411</v>
      </c>
      <c r="K1066" s="14"/>
      <c r="L1066" s="14"/>
      <c r="M1066" s="14"/>
      <c r="N1066" s="14"/>
      <c r="O1066" s="14"/>
      <c r="P1066" s="14"/>
      <c r="Q1066" s="14"/>
      <c r="R1066" s="14"/>
      <c r="S1066" s="14"/>
      <c r="T1066" s="14"/>
      <c r="U1066" s="14"/>
      <c r="V1066" s="14"/>
      <c r="W1066" s="14"/>
      <c r="X1066" s="14"/>
    </row>
    <row r="1067" spans="1:24" ht="13.5" customHeight="1" x14ac:dyDescent="0.25">
      <c r="A1067" s="15" t="s">
        <v>1409</v>
      </c>
      <c r="B1067" s="17" t="s">
        <v>112</v>
      </c>
      <c r="C1067" s="17">
        <v>58.639617700000002</v>
      </c>
      <c r="D1067" s="17">
        <v>-124.66016620000001</v>
      </c>
      <c r="E1067" s="17">
        <v>1</v>
      </c>
      <c r="F1067" s="17">
        <v>0</v>
      </c>
      <c r="G1067" s="18">
        <f t="shared" si="7"/>
        <v>1</v>
      </c>
      <c r="H1067" s="53"/>
      <c r="I1067" s="22" t="s">
        <v>1412</v>
      </c>
      <c r="J1067" s="51" t="s">
        <v>1413</v>
      </c>
      <c r="K1067" s="14"/>
      <c r="L1067" s="14"/>
      <c r="M1067" s="14"/>
      <c r="N1067" s="14"/>
      <c r="O1067" s="14"/>
      <c r="P1067" s="14"/>
      <c r="Q1067" s="14"/>
      <c r="R1067" s="14"/>
      <c r="S1067" s="14"/>
      <c r="T1067" s="14"/>
      <c r="U1067" s="14"/>
      <c r="V1067" s="14"/>
      <c r="W1067" s="14"/>
      <c r="X1067" s="14"/>
    </row>
    <row r="1068" spans="1:24" ht="13.5" customHeight="1" x14ac:dyDescent="0.25">
      <c r="A1068" s="7" t="s">
        <v>1409</v>
      </c>
      <c r="B1068" s="9" t="s">
        <v>112</v>
      </c>
      <c r="C1068" s="9">
        <v>58.635254529999997</v>
      </c>
      <c r="D1068" s="9">
        <v>-124.6643713</v>
      </c>
      <c r="E1068" s="9">
        <v>1</v>
      </c>
      <c r="F1068" s="9">
        <v>0</v>
      </c>
      <c r="G1068" s="10">
        <f t="shared" si="7"/>
        <v>1</v>
      </c>
      <c r="H1068" s="55"/>
      <c r="I1068" s="24" t="s">
        <v>1414</v>
      </c>
      <c r="J1068" s="48" t="s">
        <v>1415</v>
      </c>
      <c r="K1068" s="14"/>
      <c r="L1068" s="14"/>
      <c r="M1068" s="14"/>
      <c r="N1068" s="14"/>
      <c r="O1068" s="14"/>
      <c r="P1068" s="14"/>
      <c r="Q1068" s="14"/>
      <c r="R1068" s="14"/>
      <c r="S1068" s="14"/>
      <c r="T1068" s="14"/>
      <c r="U1068" s="14"/>
      <c r="V1068" s="14"/>
      <c r="W1068" s="14"/>
      <c r="X1068" s="14"/>
    </row>
    <row r="1069" spans="1:24" ht="13.5" customHeight="1" x14ac:dyDescent="0.25">
      <c r="A1069" s="15" t="s">
        <v>1416</v>
      </c>
      <c r="B1069" s="17" t="s">
        <v>112</v>
      </c>
      <c r="C1069" s="17">
        <v>57.071834000000003</v>
      </c>
      <c r="D1069" s="17">
        <v>-122.873722</v>
      </c>
      <c r="E1069" s="17">
        <v>1</v>
      </c>
      <c r="F1069" s="17">
        <v>0</v>
      </c>
      <c r="G1069" s="18">
        <f t="shared" si="7"/>
        <v>1</v>
      </c>
      <c r="H1069" s="53"/>
      <c r="I1069" s="22" t="s">
        <v>1417</v>
      </c>
      <c r="J1069" s="51" t="s">
        <v>1418</v>
      </c>
      <c r="K1069" s="14"/>
      <c r="L1069" s="14"/>
      <c r="M1069" s="14"/>
      <c r="N1069" s="14"/>
      <c r="O1069" s="14"/>
      <c r="P1069" s="14"/>
      <c r="Q1069" s="14"/>
      <c r="R1069" s="14"/>
      <c r="S1069" s="14"/>
      <c r="T1069" s="14"/>
      <c r="U1069" s="14"/>
      <c r="V1069" s="14"/>
      <c r="W1069" s="14"/>
      <c r="X1069" s="14"/>
    </row>
    <row r="1070" spans="1:24" ht="13.5" customHeight="1" x14ac:dyDescent="0.25">
      <c r="A1070" s="7" t="s">
        <v>1409</v>
      </c>
      <c r="B1070" s="9" t="s">
        <v>112</v>
      </c>
      <c r="C1070" s="9">
        <v>58.650011419999998</v>
      </c>
      <c r="D1070" s="9">
        <v>-124.64879740000001</v>
      </c>
      <c r="E1070" s="9">
        <v>1</v>
      </c>
      <c r="F1070" s="9">
        <v>0</v>
      </c>
      <c r="G1070" s="10">
        <f t="shared" si="7"/>
        <v>1</v>
      </c>
      <c r="H1070" s="55"/>
      <c r="I1070" s="24" t="s">
        <v>1414</v>
      </c>
      <c r="J1070" s="48" t="s">
        <v>1419</v>
      </c>
      <c r="K1070" s="14"/>
      <c r="L1070" s="14"/>
      <c r="M1070" s="14"/>
      <c r="N1070" s="14"/>
      <c r="O1070" s="14"/>
      <c r="P1070" s="14"/>
      <c r="Q1070" s="14"/>
      <c r="R1070" s="14"/>
      <c r="S1070" s="14"/>
      <c r="T1070" s="14"/>
      <c r="U1070" s="14"/>
      <c r="V1070" s="14"/>
      <c r="W1070" s="14"/>
      <c r="X1070" s="14"/>
    </row>
    <row r="1071" spans="1:24" ht="13.5" customHeight="1" x14ac:dyDescent="0.25">
      <c r="A1071" s="15" t="s">
        <v>1420</v>
      </c>
      <c r="B1071" s="17" t="s">
        <v>112</v>
      </c>
      <c r="C1071" s="17">
        <v>58.648583330000001</v>
      </c>
      <c r="D1071" s="17">
        <v>-124.6490417</v>
      </c>
      <c r="E1071" s="17">
        <v>1</v>
      </c>
      <c r="F1071" s="17">
        <v>0</v>
      </c>
      <c r="G1071" s="18">
        <f t="shared" si="7"/>
        <v>1</v>
      </c>
      <c r="H1071" s="53"/>
      <c r="I1071" s="22" t="s">
        <v>1421</v>
      </c>
      <c r="J1071" s="51" t="s">
        <v>1422</v>
      </c>
      <c r="K1071" s="14"/>
      <c r="L1071" s="14"/>
      <c r="M1071" s="14"/>
      <c r="N1071" s="14"/>
      <c r="O1071" s="14"/>
      <c r="P1071" s="14"/>
      <c r="Q1071" s="14"/>
      <c r="R1071" s="14"/>
      <c r="S1071" s="14"/>
      <c r="T1071" s="14"/>
      <c r="U1071" s="14"/>
      <c r="V1071" s="14"/>
      <c r="W1071" s="14"/>
      <c r="X1071" s="14"/>
    </row>
    <row r="1072" spans="1:24" ht="13.5" customHeight="1" x14ac:dyDescent="0.25">
      <c r="A1072" s="7" t="s">
        <v>1409</v>
      </c>
      <c r="B1072" s="9" t="s">
        <v>112</v>
      </c>
      <c r="C1072" s="9">
        <v>58.658552479999997</v>
      </c>
      <c r="D1072" s="9">
        <v>-124.650813</v>
      </c>
      <c r="E1072" s="9">
        <v>1</v>
      </c>
      <c r="F1072" s="9">
        <v>0</v>
      </c>
      <c r="G1072" s="10">
        <f t="shared" si="7"/>
        <v>1</v>
      </c>
      <c r="H1072" s="55"/>
      <c r="I1072" s="24" t="s">
        <v>1423</v>
      </c>
      <c r="J1072" s="48" t="s">
        <v>1424</v>
      </c>
      <c r="K1072" s="14"/>
      <c r="L1072" s="14"/>
      <c r="M1072" s="14"/>
      <c r="N1072" s="14"/>
      <c r="O1072" s="14"/>
      <c r="P1072" s="14"/>
      <c r="Q1072" s="14"/>
      <c r="R1072" s="14"/>
      <c r="S1072" s="14"/>
      <c r="T1072" s="14"/>
      <c r="U1072" s="14"/>
      <c r="V1072" s="14"/>
      <c r="W1072" s="14"/>
      <c r="X1072" s="14"/>
    </row>
    <row r="1073" spans="1:24" ht="13.5" customHeight="1" x14ac:dyDescent="0.25">
      <c r="A1073" s="15" t="s">
        <v>1409</v>
      </c>
      <c r="B1073" s="17" t="s">
        <v>112</v>
      </c>
      <c r="C1073" s="17">
        <v>58.633145689999999</v>
      </c>
      <c r="D1073" s="17">
        <v>-124.66339979999999</v>
      </c>
      <c r="E1073" s="17">
        <v>1</v>
      </c>
      <c r="F1073" s="17">
        <v>0</v>
      </c>
      <c r="G1073" s="18">
        <f t="shared" si="7"/>
        <v>1</v>
      </c>
      <c r="H1073" s="53"/>
      <c r="I1073" s="22" t="s">
        <v>1412</v>
      </c>
      <c r="J1073" s="51" t="s">
        <v>1425</v>
      </c>
      <c r="K1073" s="14"/>
      <c r="L1073" s="14"/>
      <c r="M1073" s="14"/>
      <c r="N1073" s="14"/>
      <c r="O1073" s="14"/>
      <c r="P1073" s="14"/>
      <c r="Q1073" s="14"/>
      <c r="R1073" s="14"/>
      <c r="S1073" s="14"/>
      <c r="T1073" s="14"/>
      <c r="U1073" s="14"/>
      <c r="V1073" s="14"/>
      <c r="W1073" s="14"/>
      <c r="X1073" s="14"/>
    </row>
    <row r="1074" spans="1:24" ht="13.5" customHeight="1" x14ac:dyDescent="0.25">
      <c r="A1074" s="7" t="s">
        <v>1409</v>
      </c>
      <c r="B1074" s="9" t="s">
        <v>112</v>
      </c>
      <c r="C1074" s="9">
        <v>58.632124249999997</v>
      </c>
      <c r="D1074" s="9">
        <v>-124.6640639</v>
      </c>
      <c r="E1074" s="9">
        <v>1</v>
      </c>
      <c r="F1074" s="9">
        <v>0</v>
      </c>
      <c r="G1074" s="10">
        <f t="shared" si="7"/>
        <v>1</v>
      </c>
      <c r="H1074" s="55"/>
      <c r="I1074" s="24" t="s">
        <v>1421</v>
      </c>
      <c r="J1074" s="48" t="s">
        <v>1426</v>
      </c>
      <c r="K1074" s="14"/>
      <c r="L1074" s="14"/>
      <c r="M1074" s="14"/>
      <c r="N1074" s="14"/>
      <c r="O1074" s="14"/>
      <c r="P1074" s="14"/>
      <c r="Q1074" s="14"/>
      <c r="R1074" s="14"/>
      <c r="S1074" s="14"/>
      <c r="T1074" s="14"/>
      <c r="U1074" s="14"/>
      <c r="V1074" s="14"/>
      <c r="W1074" s="14"/>
      <c r="X1074" s="14"/>
    </row>
    <row r="1075" spans="1:24" ht="13.5" customHeight="1" x14ac:dyDescent="0.25">
      <c r="A1075" s="15" t="s">
        <v>1427</v>
      </c>
      <c r="B1075" s="17" t="s">
        <v>392</v>
      </c>
      <c r="C1075" s="17">
        <v>46.082001079999998</v>
      </c>
      <c r="D1075" s="17">
        <v>-118.0454431</v>
      </c>
      <c r="E1075" s="17">
        <v>1</v>
      </c>
      <c r="F1075" s="17">
        <v>0</v>
      </c>
      <c r="G1075" s="18">
        <f t="shared" si="7"/>
        <v>1</v>
      </c>
      <c r="H1075" s="53"/>
      <c r="I1075" s="22" t="s">
        <v>1428</v>
      </c>
      <c r="J1075" s="51" t="s">
        <v>1429</v>
      </c>
      <c r="K1075" s="14"/>
      <c r="L1075" s="14"/>
      <c r="M1075" s="14"/>
      <c r="N1075" s="14"/>
      <c r="O1075" s="14"/>
      <c r="P1075" s="14"/>
      <c r="Q1075" s="14"/>
      <c r="R1075" s="14"/>
      <c r="S1075" s="14"/>
      <c r="T1075" s="14"/>
      <c r="U1075" s="14"/>
      <c r="V1075" s="14"/>
      <c r="W1075" s="14"/>
      <c r="X1075" s="14"/>
    </row>
    <row r="1076" spans="1:24" ht="13.5" customHeight="1" x14ac:dyDescent="0.25">
      <c r="A1076" s="7" t="s">
        <v>1430</v>
      </c>
      <c r="B1076" s="9" t="s">
        <v>392</v>
      </c>
      <c r="C1076" s="9">
        <v>46.790308330000002</v>
      </c>
      <c r="D1076" s="9">
        <v>-121.7172233</v>
      </c>
      <c r="E1076" s="9">
        <v>1</v>
      </c>
      <c r="F1076" s="9">
        <v>0</v>
      </c>
      <c r="G1076" s="10">
        <f t="shared" si="7"/>
        <v>1</v>
      </c>
      <c r="H1076" s="55"/>
      <c r="I1076" s="24" t="s">
        <v>1431</v>
      </c>
      <c r="J1076" s="48" t="s">
        <v>1432</v>
      </c>
      <c r="K1076" s="14"/>
      <c r="L1076" s="14"/>
      <c r="M1076" s="14"/>
      <c r="N1076" s="14"/>
      <c r="O1076" s="14"/>
      <c r="P1076" s="14"/>
      <c r="Q1076" s="14"/>
      <c r="R1076" s="14"/>
      <c r="S1076" s="14"/>
      <c r="T1076" s="14"/>
      <c r="U1076" s="14"/>
      <c r="V1076" s="14"/>
      <c r="W1076" s="14"/>
      <c r="X1076" s="14"/>
    </row>
    <row r="1077" spans="1:24" ht="13.5" customHeight="1" x14ac:dyDescent="0.25">
      <c r="A1077" s="15" t="s">
        <v>1430</v>
      </c>
      <c r="B1077" s="17" t="s">
        <v>392</v>
      </c>
      <c r="C1077" s="17">
        <v>46.916181799999997</v>
      </c>
      <c r="D1077" s="17">
        <v>-121.6613329</v>
      </c>
      <c r="E1077" s="17">
        <v>1</v>
      </c>
      <c r="F1077" s="17">
        <v>0</v>
      </c>
      <c r="G1077" s="18">
        <f t="shared" si="7"/>
        <v>1</v>
      </c>
      <c r="H1077" s="53"/>
      <c r="I1077" s="22" t="s">
        <v>1433</v>
      </c>
      <c r="J1077" s="51" t="s">
        <v>1434</v>
      </c>
      <c r="K1077" s="14"/>
      <c r="L1077" s="14"/>
      <c r="M1077" s="14"/>
      <c r="N1077" s="14"/>
      <c r="O1077" s="14"/>
      <c r="P1077" s="14"/>
      <c r="Q1077" s="14"/>
      <c r="R1077" s="14"/>
      <c r="S1077" s="14"/>
      <c r="T1077" s="14"/>
      <c r="U1077" s="14"/>
      <c r="V1077" s="14"/>
      <c r="W1077" s="14"/>
      <c r="X1077" s="14"/>
    </row>
    <row r="1078" spans="1:24" ht="13.5" customHeight="1" x14ac:dyDescent="0.25">
      <c r="A1078" s="7" t="s">
        <v>1430</v>
      </c>
      <c r="B1078" s="9" t="s">
        <v>392</v>
      </c>
      <c r="C1078" s="9">
        <v>46.794750039999997</v>
      </c>
      <c r="D1078" s="9">
        <v>-121.72891420000001</v>
      </c>
      <c r="E1078" s="9">
        <v>1</v>
      </c>
      <c r="F1078" s="9">
        <v>0</v>
      </c>
      <c r="G1078" s="10">
        <f t="shared" si="7"/>
        <v>1</v>
      </c>
      <c r="H1078" s="55"/>
      <c r="I1078" s="24" t="s">
        <v>1433</v>
      </c>
      <c r="J1078" s="48" t="s">
        <v>1435</v>
      </c>
      <c r="K1078" s="14"/>
      <c r="L1078" s="14"/>
      <c r="M1078" s="14"/>
      <c r="N1078" s="14"/>
      <c r="O1078" s="14"/>
      <c r="P1078" s="14"/>
      <c r="Q1078" s="14"/>
      <c r="R1078" s="14"/>
      <c r="S1078" s="14"/>
      <c r="T1078" s="14"/>
      <c r="U1078" s="14"/>
      <c r="V1078" s="14"/>
      <c r="W1078" s="14"/>
      <c r="X1078" s="14"/>
    </row>
    <row r="1079" spans="1:24" ht="13.5" customHeight="1" x14ac:dyDescent="0.25">
      <c r="A1079" s="15" t="s">
        <v>1436</v>
      </c>
      <c r="B1079" s="17" t="s">
        <v>392</v>
      </c>
      <c r="C1079" s="17">
        <v>45.971369000000003</v>
      </c>
      <c r="D1079" s="17">
        <v>-121.6619499</v>
      </c>
      <c r="E1079" s="17">
        <v>1</v>
      </c>
      <c r="F1079" s="17">
        <v>0</v>
      </c>
      <c r="G1079" s="18">
        <f t="shared" si="7"/>
        <v>1</v>
      </c>
      <c r="H1079" s="53"/>
      <c r="I1079" s="22" t="s">
        <v>1437</v>
      </c>
      <c r="J1079" s="51" t="s">
        <v>1438</v>
      </c>
      <c r="K1079" s="14"/>
      <c r="L1079" s="14"/>
      <c r="M1079" s="14"/>
      <c r="N1079" s="14"/>
      <c r="O1079" s="14"/>
      <c r="P1079" s="14"/>
      <c r="Q1079" s="14"/>
      <c r="R1079" s="14"/>
      <c r="S1079" s="14"/>
      <c r="T1079" s="14"/>
      <c r="U1079" s="14"/>
      <c r="V1079" s="14"/>
      <c r="W1079" s="14"/>
      <c r="X1079" s="14"/>
    </row>
    <row r="1080" spans="1:24" ht="13.5" customHeight="1" x14ac:dyDescent="0.25">
      <c r="A1080" s="7" t="s">
        <v>1439</v>
      </c>
      <c r="B1080" s="9" t="s">
        <v>392</v>
      </c>
      <c r="C1080" s="9">
        <v>48.667895350000002</v>
      </c>
      <c r="D1080" s="9">
        <v>-117.47967250000001</v>
      </c>
      <c r="E1080" s="9">
        <v>1</v>
      </c>
      <c r="F1080" s="9">
        <v>0</v>
      </c>
      <c r="G1080" s="10">
        <f t="shared" si="7"/>
        <v>1</v>
      </c>
      <c r="H1080" s="55"/>
      <c r="I1080" s="24" t="s">
        <v>1440</v>
      </c>
      <c r="J1080" s="48" t="s">
        <v>1441</v>
      </c>
      <c r="K1080" s="14"/>
      <c r="L1080" s="14"/>
      <c r="M1080" s="14"/>
      <c r="N1080" s="14"/>
      <c r="O1080" s="14"/>
      <c r="P1080" s="14"/>
      <c r="Q1080" s="14"/>
      <c r="R1080" s="14"/>
      <c r="S1080" s="14"/>
      <c r="T1080" s="14"/>
      <c r="U1080" s="14"/>
      <c r="V1080" s="14"/>
      <c r="W1080" s="14"/>
      <c r="X1080" s="14"/>
    </row>
    <row r="1081" spans="1:24" ht="13.5" customHeight="1" x14ac:dyDescent="0.25">
      <c r="A1081" s="15" t="s">
        <v>1430</v>
      </c>
      <c r="B1081" s="17" t="s">
        <v>392</v>
      </c>
      <c r="C1081" s="17">
        <v>46.918523659999998</v>
      </c>
      <c r="D1081" s="17">
        <v>-121.6521166</v>
      </c>
      <c r="E1081" s="17">
        <v>1</v>
      </c>
      <c r="F1081" s="17">
        <v>0</v>
      </c>
      <c r="G1081" s="18">
        <f t="shared" si="7"/>
        <v>1</v>
      </c>
      <c r="H1081" s="53"/>
      <c r="I1081" s="22" t="s">
        <v>1442</v>
      </c>
      <c r="J1081" s="51" t="s">
        <v>1443</v>
      </c>
      <c r="K1081" s="14"/>
      <c r="L1081" s="14"/>
      <c r="M1081" s="14"/>
      <c r="N1081" s="14"/>
      <c r="O1081" s="14"/>
      <c r="P1081" s="14"/>
      <c r="Q1081" s="14"/>
      <c r="R1081" s="14"/>
      <c r="S1081" s="14"/>
      <c r="T1081" s="14"/>
      <c r="U1081" s="14"/>
      <c r="V1081" s="14"/>
      <c r="W1081" s="14"/>
      <c r="X1081" s="14"/>
    </row>
    <row r="1082" spans="1:24" ht="13.5" customHeight="1" x14ac:dyDescent="0.25">
      <c r="A1082" s="7" t="s">
        <v>1430</v>
      </c>
      <c r="B1082" s="9" t="s">
        <v>392</v>
      </c>
      <c r="C1082" s="9">
        <v>46.937474999999999</v>
      </c>
      <c r="D1082" s="9">
        <v>-121.50054</v>
      </c>
      <c r="E1082" s="9">
        <v>1</v>
      </c>
      <c r="F1082" s="9">
        <v>0</v>
      </c>
      <c r="G1082" s="10">
        <f t="shared" si="7"/>
        <v>1</v>
      </c>
      <c r="H1082" s="55"/>
      <c r="I1082" s="24" t="s">
        <v>1444</v>
      </c>
      <c r="J1082" s="48" t="s">
        <v>1445</v>
      </c>
      <c r="K1082" s="14"/>
      <c r="L1082" s="14"/>
      <c r="M1082" s="14"/>
      <c r="N1082" s="14"/>
      <c r="O1082" s="14"/>
      <c r="P1082" s="14"/>
      <c r="Q1082" s="14"/>
      <c r="R1082" s="14"/>
      <c r="S1082" s="14"/>
      <c r="T1082" s="14"/>
      <c r="U1082" s="14"/>
      <c r="V1082" s="14"/>
      <c r="W1082" s="14"/>
      <c r="X1082" s="14"/>
    </row>
    <row r="1083" spans="1:24" ht="13.5" customHeight="1" x14ac:dyDescent="0.25">
      <c r="A1083" s="15" t="s">
        <v>1446</v>
      </c>
      <c r="B1083" s="17" t="s">
        <v>392</v>
      </c>
      <c r="C1083" s="17">
        <v>48.712808420000002</v>
      </c>
      <c r="D1083" s="17">
        <v>-120.68119350000001</v>
      </c>
      <c r="E1083" s="17">
        <v>1</v>
      </c>
      <c r="F1083" s="17">
        <v>0</v>
      </c>
      <c r="G1083" s="18">
        <f t="shared" si="7"/>
        <v>1</v>
      </c>
      <c r="H1083" s="53"/>
      <c r="I1083" s="22" t="s">
        <v>1447</v>
      </c>
      <c r="J1083" s="51" t="s">
        <v>1448</v>
      </c>
      <c r="K1083" s="14"/>
      <c r="L1083" s="14"/>
      <c r="M1083" s="14"/>
      <c r="N1083" s="14"/>
      <c r="O1083" s="14"/>
      <c r="P1083" s="14"/>
      <c r="Q1083" s="14"/>
      <c r="R1083" s="14"/>
      <c r="S1083" s="14"/>
      <c r="T1083" s="14"/>
      <c r="U1083" s="14"/>
      <c r="V1083" s="14"/>
      <c r="W1083" s="14"/>
      <c r="X1083" s="14"/>
    </row>
    <row r="1084" spans="1:24" ht="13.5" customHeight="1" x14ac:dyDescent="0.25">
      <c r="A1084" s="7" t="s">
        <v>1449</v>
      </c>
      <c r="B1084" s="9" t="s">
        <v>392</v>
      </c>
      <c r="C1084" s="9">
        <v>46.827269999999999</v>
      </c>
      <c r="D1084" s="9">
        <v>-121.8639833</v>
      </c>
      <c r="E1084" s="9">
        <v>1</v>
      </c>
      <c r="F1084" s="9">
        <v>0</v>
      </c>
      <c r="G1084" s="10">
        <f t="shared" si="7"/>
        <v>1</v>
      </c>
      <c r="H1084" s="55"/>
      <c r="I1084" s="24" t="s">
        <v>1450</v>
      </c>
      <c r="J1084" s="48" t="s">
        <v>1451</v>
      </c>
      <c r="K1084" s="14"/>
      <c r="L1084" s="14"/>
      <c r="M1084" s="14"/>
      <c r="N1084" s="14"/>
      <c r="O1084" s="14"/>
      <c r="P1084" s="14"/>
      <c r="Q1084" s="14"/>
      <c r="R1084" s="14"/>
      <c r="S1084" s="14"/>
      <c r="T1084" s="14"/>
      <c r="U1084" s="14"/>
      <c r="V1084" s="14"/>
      <c r="W1084" s="14"/>
      <c r="X1084" s="14"/>
    </row>
    <row r="1085" spans="1:24" ht="13.5" customHeight="1" x14ac:dyDescent="0.25">
      <c r="A1085" s="15" t="s">
        <v>1452</v>
      </c>
      <c r="B1085" s="17" t="s">
        <v>392</v>
      </c>
      <c r="C1085" s="17">
        <v>48.669602650000002</v>
      </c>
      <c r="D1085" s="17">
        <v>-119.93199439999999</v>
      </c>
      <c r="E1085" s="17">
        <v>1</v>
      </c>
      <c r="F1085" s="17">
        <v>0</v>
      </c>
      <c r="G1085" s="18">
        <f t="shared" si="7"/>
        <v>1</v>
      </c>
      <c r="H1085" s="53"/>
      <c r="I1085" s="22" t="s">
        <v>1453</v>
      </c>
      <c r="J1085" s="51" t="s">
        <v>1454</v>
      </c>
      <c r="K1085" s="14"/>
      <c r="L1085" s="14"/>
      <c r="M1085" s="14"/>
      <c r="N1085" s="14"/>
      <c r="O1085" s="14"/>
      <c r="P1085" s="14"/>
      <c r="Q1085" s="14"/>
      <c r="R1085" s="14"/>
      <c r="S1085" s="14"/>
      <c r="T1085" s="14"/>
      <c r="U1085" s="14"/>
      <c r="V1085" s="14"/>
      <c r="W1085" s="14"/>
      <c r="X1085" s="14"/>
    </row>
    <row r="1086" spans="1:24" ht="13.5" customHeight="1" x14ac:dyDescent="0.25">
      <c r="A1086" s="7" t="s">
        <v>1455</v>
      </c>
      <c r="B1086" s="9" t="s">
        <v>392</v>
      </c>
      <c r="C1086" s="9">
        <v>48.780471609999999</v>
      </c>
      <c r="D1086" s="9">
        <v>-120.7158663</v>
      </c>
      <c r="E1086" s="9">
        <v>1</v>
      </c>
      <c r="F1086" s="9">
        <v>0</v>
      </c>
      <c r="G1086" s="10">
        <f t="shared" si="7"/>
        <v>1</v>
      </c>
      <c r="H1086" s="55"/>
      <c r="I1086" s="24" t="s">
        <v>1456</v>
      </c>
      <c r="J1086" s="48" t="s">
        <v>1457</v>
      </c>
      <c r="K1086" s="14"/>
      <c r="L1086" s="14"/>
      <c r="M1086" s="14"/>
      <c r="N1086" s="14"/>
      <c r="O1086" s="14"/>
      <c r="P1086" s="14"/>
      <c r="Q1086" s="14"/>
      <c r="R1086" s="14"/>
      <c r="S1086" s="14"/>
      <c r="T1086" s="14"/>
      <c r="U1086" s="14"/>
      <c r="V1086" s="14"/>
      <c r="W1086" s="14"/>
      <c r="X1086" s="14"/>
    </row>
    <row r="1087" spans="1:24" ht="13.5" customHeight="1" x14ac:dyDescent="0.25">
      <c r="A1087" s="15" t="s">
        <v>1458</v>
      </c>
      <c r="B1087" s="17" t="s">
        <v>392</v>
      </c>
      <c r="C1087" s="17">
        <v>46.30836592</v>
      </c>
      <c r="D1087" s="17">
        <v>-121.5407871</v>
      </c>
      <c r="E1087" s="17">
        <v>1</v>
      </c>
      <c r="F1087" s="17">
        <v>0</v>
      </c>
      <c r="G1087" s="18">
        <f t="shared" si="7"/>
        <v>1</v>
      </c>
      <c r="H1087" s="53"/>
      <c r="I1087" s="22" t="s">
        <v>1459</v>
      </c>
      <c r="J1087" s="51" t="s">
        <v>1460</v>
      </c>
      <c r="K1087" s="14"/>
      <c r="L1087" s="14"/>
      <c r="M1087" s="14"/>
      <c r="N1087" s="14"/>
      <c r="O1087" s="14"/>
      <c r="P1087" s="14"/>
      <c r="Q1087" s="14"/>
      <c r="R1087" s="14"/>
      <c r="S1087" s="14"/>
      <c r="T1087" s="14"/>
      <c r="U1087" s="14"/>
      <c r="V1087" s="14"/>
      <c r="W1087" s="14"/>
      <c r="X1087" s="14"/>
    </row>
    <row r="1088" spans="1:24" ht="13.5" customHeight="1" x14ac:dyDescent="0.25">
      <c r="A1088" s="7" t="s">
        <v>1458</v>
      </c>
      <c r="B1088" s="9" t="s">
        <v>392</v>
      </c>
      <c r="C1088" s="9">
        <v>46.308368479999999</v>
      </c>
      <c r="D1088" s="9">
        <v>-121.5405183</v>
      </c>
      <c r="E1088" s="9">
        <v>1</v>
      </c>
      <c r="F1088" s="9">
        <v>0</v>
      </c>
      <c r="G1088" s="10">
        <f t="shared" si="7"/>
        <v>1</v>
      </c>
      <c r="H1088" s="55"/>
      <c r="I1088" s="24" t="s">
        <v>1459</v>
      </c>
      <c r="J1088" s="48" t="s">
        <v>1461</v>
      </c>
      <c r="K1088" s="14"/>
      <c r="L1088" s="14"/>
      <c r="M1088" s="14"/>
      <c r="N1088" s="14"/>
      <c r="O1088" s="14"/>
      <c r="P1088" s="14"/>
      <c r="Q1088" s="14"/>
      <c r="R1088" s="14"/>
      <c r="S1088" s="14"/>
      <c r="T1088" s="14"/>
      <c r="U1088" s="14"/>
      <c r="V1088" s="14"/>
      <c r="W1088" s="14"/>
      <c r="X1088" s="14"/>
    </row>
    <row r="1089" spans="1:24" ht="13.5" customHeight="1" x14ac:dyDescent="0.25">
      <c r="A1089" s="15" t="s">
        <v>1462</v>
      </c>
      <c r="B1089" s="17" t="s">
        <v>392</v>
      </c>
      <c r="C1089" s="17">
        <v>47.434559</v>
      </c>
      <c r="D1089" s="17">
        <v>-121.74889</v>
      </c>
      <c r="E1089" s="17">
        <v>1</v>
      </c>
      <c r="F1089" s="17">
        <v>0</v>
      </c>
      <c r="G1089" s="18">
        <f t="shared" si="7"/>
        <v>1</v>
      </c>
      <c r="H1089" s="53"/>
      <c r="I1089" s="22" t="s">
        <v>1463</v>
      </c>
      <c r="J1089" s="51" t="s">
        <v>1464</v>
      </c>
      <c r="K1089" s="14"/>
      <c r="L1089" s="14"/>
      <c r="M1089" s="14"/>
      <c r="N1089" s="14"/>
      <c r="O1089" s="14"/>
      <c r="P1089" s="14"/>
      <c r="Q1089" s="14"/>
      <c r="R1089" s="14"/>
      <c r="S1089" s="14"/>
      <c r="T1089" s="14"/>
      <c r="U1089" s="14"/>
      <c r="V1089" s="14"/>
      <c r="W1089" s="14"/>
      <c r="X1089" s="14"/>
    </row>
    <row r="1090" spans="1:24" ht="13.5" customHeight="1" x14ac:dyDescent="0.25">
      <c r="A1090" s="7" t="s">
        <v>1465</v>
      </c>
      <c r="B1090" s="9" t="s">
        <v>392</v>
      </c>
      <c r="C1090" s="9">
        <v>46.918811920000003</v>
      </c>
      <c r="D1090" s="9">
        <v>-121.6490817</v>
      </c>
      <c r="E1090" s="9">
        <v>1</v>
      </c>
      <c r="F1090" s="9">
        <v>0</v>
      </c>
      <c r="G1090" s="10">
        <f t="shared" si="7"/>
        <v>1</v>
      </c>
      <c r="H1090" s="55"/>
      <c r="I1090" s="24" t="s">
        <v>1466</v>
      </c>
      <c r="J1090" s="48" t="s">
        <v>1467</v>
      </c>
      <c r="K1090" s="14"/>
      <c r="L1090" s="14"/>
      <c r="M1090" s="14"/>
      <c r="N1090" s="14"/>
      <c r="O1090" s="14"/>
      <c r="P1090" s="14"/>
      <c r="Q1090" s="14"/>
      <c r="R1090" s="14"/>
      <c r="S1090" s="14"/>
      <c r="T1090" s="14"/>
      <c r="U1090" s="14"/>
      <c r="V1090" s="14"/>
      <c r="W1090" s="14"/>
      <c r="X1090" s="14"/>
    </row>
    <row r="1091" spans="1:24" ht="13.5" customHeight="1" x14ac:dyDescent="0.25">
      <c r="A1091" s="15" t="s">
        <v>1446</v>
      </c>
      <c r="B1091" s="17" t="s">
        <v>392</v>
      </c>
      <c r="C1091" s="17">
        <v>48.762708840000002</v>
      </c>
      <c r="D1091" s="17">
        <v>-121.8939841</v>
      </c>
      <c r="E1091" s="17">
        <v>1</v>
      </c>
      <c r="F1091" s="17">
        <v>0</v>
      </c>
      <c r="G1091" s="18">
        <f t="shared" si="7"/>
        <v>1</v>
      </c>
      <c r="H1091" s="53"/>
      <c r="I1091" s="22" t="s">
        <v>1468</v>
      </c>
      <c r="J1091" s="51" t="s">
        <v>1469</v>
      </c>
      <c r="K1091" s="14"/>
      <c r="L1091" s="14"/>
      <c r="M1091" s="14"/>
      <c r="N1091" s="14"/>
      <c r="O1091" s="14"/>
      <c r="P1091" s="14"/>
      <c r="Q1091" s="14"/>
      <c r="R1091" s="14"/>
      <c r="S1091" s="14"/>
      <c r="T1091" s="14"/>
      <c r="U1091" s="14"/>
      <c r="V1091" s="14"/>
      <c r="W1091" s="14"/>
      <c r="X1091" s="14"/>
    </row>
    <row r="1092" spans="1:24" ht="13.5" customHeight="1" x14ac:dyDescent="0.25">
      <c r="A1092" s="7" t="s">
        <v>1446</v>
      </c>
      <c r="B1092" s="9" t="s">
        <v>392</v>
      </c>
      <c r="C1092" s="9">
        <v>48.762708840000002</v>
      </c>
      <c r="D1092" s="9">
        <v>-121.8939841</v>
      </c>
      <c r="E1092" s="9">
        <v>1</v>
      </c>
      <c r="F1092" s="9">
        <v>0</v>
      </c>
      <c r="G1092" s="10">
        <f t="shared" si="7"/>
        <v>1</v>
      </c>
      <c r="H1092" s="55"/>
      <c r="I1092" s="24" t="s">
        <v>1468</v>
      </c>
      <c r="J1092" s="48" t="s">
        <v>1469</v>
      </c>
      <c r="K1092" s="14"/>
      <c r="L1092" s="14"/>
      <c r="M1092" s="14"/>
      <c r="N1092" s="14"/>
      <c r="O1092" s="14"/>
      <c r="P1092" s="14"/>
      <c r="Q1092" s="14"/>
      <c r="R1092" s="14"/>
      <c r="S1092" s="14"/>
      <c r="T1092" s="14"/>
      <c r="U1092" s="14"/>
      <c r="V1092" s="14"/>
      <c r="W1092" s="14"/>
      <c r="X1092" s="14"/>
    </row>
    <row r="1093" spans="1:24" ht="13.5" customHeight="1" x14ac:dyDescent="0.25">
      <c r="A1093" s="15" t="s">
        <v>1430</v>
      </c>
      <c r="B1093" s="17" t="s">
        <v>392</v>
      </c>
      <c r="C1093" s="17">
        <v>46.790222970000002</v>
      </c>
      <c r="D1093" s="17">
        <v>-121.730098</v>
      </c>
      <c r="E1093" s="17">
        <v>1</v>
      </c>
      <c r="F1093" s="17">
        <v>0</v>
      </c>
      <c r="G1093" s="18">
        <f t="shared" si="7"/>
        <v>1</v>
      </c>
      <c r="H1093" s="53"/>
      <c r="I1093" s="22" t="s">
        <v>1470</v>
      </c>
      <c r="J1093" s="51" t="s">
        <v>1471</v>
      </c>
      <c r="K1093" s="14"/>
      <c r="L1093" s="14"/>
      <c r="M1093" s="14"/>
      <c r="N1093" s="14"/>
      <c r="O1093" s="14"/>
      <c r="P1093" s="14"/>
      <c r="Q1093" s="14"/>
      <c r="R1093" s="14"/>
      <c r="S1093" s="14"/>
      <c r="T1093" s="14"/>
      <c r="U1093" s="14"/>
      <c r="V1093" s="14"/>
      <c r="W1093" s="14"/>
      <c r="X1093" s="14"/>
    </row>
    <row r="1094" spans="1:24" ht="13.5" customHeight="1" x14ac:dyDescent="0.25">
      <c r="A1094" s="7" t="s">
        <v>1452</v>
      </c>
      <c r="B1094" s="9" t="s">
        <v>392</v>
      </c>
      <c r="C1094" s="9">
        <v>48.85509948</v>
      </c>
      <c r="D1094" s="9">
        <v>-119.946281</v>
      </c>
      <c r="E1094" s="9">
        <v>1</v>
      </c>
      <c r="F1094" s="9">
        <v>0</v>
      </c>
      <c r="G1094" s="10">
        <f t="shared" si="7"/>
        <v>1</v>
      </c>
      <c r="H1094" s="55"/>
      <c r="I1094" s="24" t="s">
        <v>1453</v>
      </c>
      <c r="J1094" s="48" t="s">
        <v>1472</v>
      </c>
      <c r="K1094" s="14"/>
      <c r="L1094" s="14"/>
      <c r="M1094" s="14"/>
      <c r="N1094" s="14"/>
      <c r="O1094" s="14"/>
      <c r="P1094" s="14"/>
      <c r="Q1094" s="14"/>
      <c r="R1094" s="14"/>
      <c r="S1094" s="14"/>
      <c r="T1094" s="14"/>
      <c r="U1094" s="14"/>
      <c r="V1094" s="14"/>
      <c r="W1094" s="14"/>
      <c r="X1094" s="14"/>
    </row>
    <row r="1095" spans="1:24" ht="13.5" customHeight="1" x14ac:dyDescent="0.25">
      <c r="A1095" s="15" t="s">
        <v>1430</v>
      </c>
      <c r="B1095" s="17" t="s">
        <v>392</v>
      </c>
      <c r="C1095" s="17">
        <v>46.912484249999999</v>
      </c>
      <c r="D1095" s="17">
        <v>-121.64161129999999</v>
      </c>
      <c r="E1095" s="17">
        <v>1</v>
      </c>
      <c r="F1095" s="17">
        <v>0</v>
      </c>
      <c r="G1095" s="18">
        <f t="shared" si="7"/>
        <v>1</v>
      </c>
      <c r="H1095" s="53"/>
      <c r="I1095" s="22" t="s">
        <v>1473</v>
      </c>
      <c r="J1095" s="51" t="s">
        <v>1474</v>
      </c>
      <c r="K1095" s="14"/>
      <c r="L1095" s="14"/>
      <c r="M1095" s="14"/>
      <c r="N1095" s="14"/>
      <c r="O1095" s="14"/>
      <c r="P1095" s="14"/>
      <c r="Q1095" s="14"/>
      <c r="R1095" s="14"/>
      <c r="S1095" s="14"/>
      <c r="T1095" s="14"/>
      <c r="U1095" s="14"/>
      <c r="V1095" s="14"/>
      <c r="W1095" s="14"/>
      <c r="X1095" s="14"/>
    </row>
    <row r="1096" spans="1:24" ht="13.5" customHeight="1" x14ac:dyDescent="0.25">
      <c r="A1096" s="7" t="s">
        <v>1475</v>
      </c>
      <c r="B1096" s="9" t="s">
        <v>392</v>
      </c>
      <c r="C1096" s="9">
        <v>46.972016009999997</v>
      </c>
      <c r="D1096" s="9">
        <v>-121.6644955</v>
      </c>
      <c r="E1096" s="9">
        <v>1</v>
      </c>
      <c r="F1096" s="9">
        <v>0</v>
      </c>
      <c r="G1096" s="10">
        <f t="shared" si="7"/>
        <v>1</v>
      </c>
      <c r="H1096" s="55"/>
      <c r="I1096" s="24" t="s">
        <v>1476</v>
      </c>
      <c r="J1096" s="48" t="s">
        <v>1477</v>
      </c>
      <c r="K1096" s="14"/>
      <c r="L1096" s="14"/>
      <c r="M1096" s="14"/>
      <c r="N1096" s="14"/>
      <c r="O1096" s="14"/>
      <c r="P1096" s="14"/>
      <c r="Q1096" s="14"/>
      <c r="R1096" s="14"/>
      <c r="S1096" s="14"/>
      <c r="T1096" s="14"/>
      <c r="U1096" s="14"/>
      <c r="V1096" s="14"/>
      <c r="W1096" s="14"/>
      <c r="X1096" s="14"/>
    </row>
    <row r="1097" spans="1:24" ht="13.5" customHeight="1" x14ac:dyDescent="0.25">
      <c r="A1097" s="15" t="s">
        <v>1478</v>
      </c>
      <c r="B1097" s="17" t="s">
        <v>392</v>
      </c>
      <c r="C1097" s="17">
        <v>48.95311667</v>
      </c>
      <c r="D1097" s="17">
        <v>-121.6669833</v>
      </c>
      <c r="E1097" s="17">
        <v>1</v>
      </c>
      <c r="F1097" s="17">
        <v>0</v>
      </c>
      <c r="G1097" s="18">
        <f t="shared" si="7"/>
        <v>1</v>
      </c>
      <c r="H1097" s="53"/>
      <c r="I1097" s="22" t="s">
        <v>1479</v>
      </c>
      <c r="J1097" s="51" t="s">
        <v>1480</v>
      </c>
      <c r="K1097" s="14"/>
      <c r="L1097" s="14"/>
      <c r="M1097" s="14"/>
      <c r="N1097" s="14"/>
      <c r="O1097" s="14"/>
      <c r="P1097" s="14"/>
      <c r="Q1097" s="14"/>
      <c r="R1097" s="14"/>
      <c r="S1097" s="14"/>
      <c r="T1097" s="14"/>
      <c r="U1097" s="14"/>
      <c r="V1097" s="14"/>
      <c r="W1097" s="14"/>
      <c r="X1097" s="14"/>
    </row>
    <row r="1098" spans="1:24" ht="13.5" customHeight="1" x14ac:dyDescent="0.25">
      <c r="A1098" s="7" t="s">
        <v>1446</v>
      </c>
      <c r="B1098" s="9" t="s">
        <v>392</v>
      </c>
      <c r="C1098" s="9">
        <v>48.954163889999997</v>
      </c>
      <c r="D1098" s="9">
        <v>-121.67005829999999</v>
      </c>
      <c r="E1098" s="9">
        <v>1</v>
      </c>
      <c r="F1098" s="9">
        <v>0</v>
      </c>
      <c r="G1098" s="10">
        <f t="shared" si="7"/>
        <v>1</v>
      </c>
      <c r="H1098" s="55"/>
      <c r="I1098" s="24" t="s">
        <v>1274</v>
      </c>
      <c r="J1098" s="48" t="s">
        <v>1481</v>
      </c>
      <c r="K1098" s="14"/>
      <c r="L1098" s="14"/>
      <c r="M1098" s="14"/>
      <c r="N1098" s="14"/>
      <c r="O1098" s="14"/>
      <c r="P1098" s="14"/>
      <c r="Q1098" s="14"/>
      <c r="R1098" s="14"/>
      <c r="S1098" s="14"/>
      <c r="T1098" s="14"/>
      <c r="U1098" s="14"/>
      <c r="V1098" s="14"/>
      <c r="W1098" s="14"/>
      <c r="X1098" s="14"/>
    </row>
    <row r="1099" spans="1:24" ht="13.5" customHeight="1" x14ac:dyDescent="0.25">
      <c r="A1099" s="15" t="s">
        <v>1482</v>
      </c>
      <c r="B1099" s="17" t="s">
        <v>392</v>
      </c>
      <c r="C1099" s="17">
        <v>46.253586110000001</v>
      </c>
      <c r="D1099" s="17">
        <v>-121.53629170000001</v>
      </c>
      <c r="E1099" s="17">
        <v>1</v>
      </c>
      <c r="F1099" s="17">
        <v>0</v>
      </c>
      <c r="G1099" s="18">
        <f t="shared" si="7"/>
        <v>1</v>
      </c>
      <c r="H1099" s="53"/>
      <c r="I1099" s="22" t="s">
        <v>1483</v>
      </c>
      <c r="J1099" s="51" t="s">
        <v>1484</v>
      </c>
      <c r="K1099" s="14"/>
      <c r="L1099" s="14"/>
      <c r="M1099" s="14"/>
      <c r="N1099" s="14"/>
      <c r="O1099" s="14"/>
      <c r="P1099" s="14"/>
      <c r="Q1099" s="14"/>
      <c r="R1099" s="14"/>
      <c r="S1099" s="14"/>
      <c r="T1099" s="14"/>
      <c r="U1099" s="14"/>
      <c r="V1099" s="14"/>
      <c r="W1099" s="14"/>
      <c r="X1099" s="14"/>
    </row>
    <row r="1100" spans="1:24" ht="13.5" customHeight="1" x14ac:dyDescent="0.25">
      <c r="A1100" s="7" t="s">
        <v>1430</v>
      </c>
      <c r="B1100" s="9" t="s">
        <v>392</v>
      </c>
      <c r="C1100" s="9">
        <v>47.015206669999998</v>
      </c>
      <c r="D1100" s="9">
        <v>-121.4776</v>
      </c>
      <c r="E1100" s="9">
        <v>1</v>
      </c>
      <c r="F1100" s="9">
        <v>0</v>
      </c>
      <c r="G1100" s="10">
        <f t="shared" si="7"/>
        <v>1</v>
      </c>
      <c r="H1100" s="55"/>
      <c r="I1100" s="24" t="s">
        <v>1444</v>
      </c>
      <c r="J1100" s="48" t="s">
        <v>1485</v>
      </c>
      <c r="K1100" s="14"/>
      <c r="L1100" s="14"/>
      <c r="M1100" s="14"/>
      <c r="N1100" s="14"/>
      <c r="O1100" s="14"/>
      <c r="P1100" s="14"/>
      <c r="Q1100" s="14"/>
      <c r="R1100" s="14"/>
      <c r="S1100" s="14"/>
      <c r="T1100" s="14"/>
      <c r="U1100" s="14"/>
      <c r="V1100" s="14"/>
      <c r="W1100" s="14"/>
      <c r="X1100" s="14"/>
    </row>
    <row r="1101" spans="1:24" ht="13.5" customHeight="1" x14ac:dyDescent="0.25">
      <c r="A1101" s="15" t="s">
        <v>1486</v>
      </c>
      <c r="B1101" s="17" t="s">
        <v>392</v>
      </c>
      <c r="C1101" s="17">
        <v>47.045813330000001</v>
      </c>
      <c r="D1101" s="17">
        <v>-121.512615</v>
      </c>
      <c r="E1101" s="17">
        <v>1</v>
      </c>
      <c r="F1101" s="17">
        <v>0</v>
      </c>
      <c r="G1101" s="18">
        <f t="shared" si="7"/>
        <v>1</v>
      </c>
      <c r="H1101" s="53"/>
      <c r="I1101" s="22" t="s">
        <v>1444</v>
      </c>
      <c r="J1101" s="51" t="s">
        <v>1487</v>
      </c>
      <c r="K1101" s="14"/>
      <c r="L1101" s="14"/>
      <c r="M1101" s="14"/>
      <c r="N1101" s="14"/>
      <c r="O1101" s="14"/>
      <c r="P1101" s="14"/>
      <c r="Q1101" s="14"/>
      <c r="R1101" s="14"/>
      <c r="S1101" s="14"/>
      <c r="T1101" s="14"/>
      <c r="U1101" s="14"/>
      <c r="V1101" s="14"/>
      <c r="W1101" s="14"/>
      <c r="X1101" s="14"/>
    </row>
    <row r="1102" spans="1:24" ht="13.5" customHeight="1" x14ac:dyDescent="0.25">
      <c r="A1102" s="7" t="s">
        <v>1488</v>
      </c>
      <c r="B1102" s="9" t="s">
        <v>392</v>
      </c>
      <c r="C1102" s="9">
        <v>46.918906999999997</v>
      </c>
      <c r="D1102" s="9">
        <v>-121.63781400000001</v>
      </c>
      <c r="E1102" s="9">
        <v>1</v>
      </c>
      <c r="F1102" s="9">
        <v>0</v>
      </c>
      <c r="G1102" s="10">
        <f t="shared" si="7"/>
        <v>1</v>
      </c>
      <c r="H1102" s="55"/>
      <c r="I1102" s="24" t="s">
        <v>1489</v>
      </c>
      <c r="J1102" s="48" t="s">
        <v>1490</v>
      </c>
      <c r="K1102" s="14"/>
      <c r="L1102" s="14"/>
      <c r="M1102" s="14"/>
      <c r="N1102" s="14"/>
      <c r="O1102" s="14"/>
      <c r="P1102" s="14"/>
      <c r="Q1102" s="14"/>
      <c r="R1102" s="14"/>
      <c r="S1102" s="14"/>
      <c r="T1102" s="14"/>
      <c r="U1102" s="14"/>
      <c r="V1102" s="14"/>
      <c r="W1102" s="14"/>
      <c r="X1102" s="14"/>
    </row>
    <row r="1103" spans="1:24" ht="13.5" customHeight="1" x14ac:dyDescent="0.25">
      <c r="A1103" s="15" t="s">
        <v>1449</v>
      </c>
      <c r="B1103" s="17" t="s">
        <v>392</v>
      </c>
      <c r="C1103" s="17">
        <v>46.789986669999998</v>
      </c>
      <c r="D1103" s="17">
        <v>-121.73602169999999</v>
      </c>
      <c r="E1103" s="17">
        <v>1</v>
      </c>
      <c r="F1103" s="17">
        <v>0</v>
      </c>
      <c r="G1103" s="18">
        <f t="shared" si="7"/>
        <v>1</v>
      </c>
      <c r="H1103" s="53"/>
      <c r="I1103" s="22" t="s">
        <v>1491</v>
      </c>
      <c r="J1103" s="51" t="s">
        <v>1492</v>
      </c>
      <c r="K1103" s="14"/>
      <c r="L1103" s="14"/>
      <c r="M1103" s="14"/>
      <c r="N1103" s="14"/>
      <c r="O1103" s="14"/>
      <c r="P1103" s="14"/>
      <c r="Q1103" s="14"/>
      <c r="R1103" s="14"/>
      <c r="S1103" s="14"/>
      <c r="T1103" s="14"/>
      <c r="U1103" s="14"/>
      <c r="V1103" s="14"/>
      <c r="W1103" s="14"/>
      <c r="X1103" s="14"/>
    </row>
    <row r="1104" spans="1:24" ht="13.5" customHeight="1" x14ac:dyDescent="0.25">
      <c r="A1104" s="7" t="s">
        <v>1493</v>
      </c>
      <c r="B1104" s="9" t="s">
        <v>392</v>
      </c>
      <c r="C1104" s="9">
        <v>46.786213330000002</v>
      </c>
      <c r="D1104" s="9">
        <v>-121.7347633</v>
      </c>
      <c r="E1104" s="9">
        <v>1</v>
      </c>
      <c r="F1104" s="9">
        <v>0</v>
      </c>
      <c r="G1104" s="10">
        <f t="shared" si="7"/>
        <v>1</v>
      </c>
      <c r="H1104" s="55"/>
      <c r="I1104" s="24" t="s">
        <v>1491</v>
      </c>
      <c r="J1104" s="48" t="s">
        <v>1494</v>
      </c>
      <c r="K1104" s="14"/>
      <c r="L1104" s="14"/>
      <c r="M1104" s="14"/>
      <c r="N1104" s="14"/>
      <c r="O1104" s="14"/>
      <c r="P1104" s="14"/>
      <c r="Q1104" s="14"/>
      <c r="R1104" s="14"/>
      <c r="S1104" s="14"/>
      <c r="T1104" s="14"/>
      <c r="U1104" s="14"/>
      <c r="V1104" s="14"/>
      <c r="W1104" s="14"/>
      <c r="X1104" s="14"/>
    </row>
    <row r="1105" spans="1:24" ht="13.5" customHeight="1" x14ac:dyDescent="0.25">
      <c r="A1105" s="15" t="s">
        <v>1449</v>
      </c>
      <c r="B1105" s="17" t="s">
        <v>392</v>
      </c>
      <c r="C1105" s="17">
        <v>46.799988329999998</v>
      </c>
      <c r="D1105" s="17">
        <v>-121.7239</v>
      </c>
      <c r="E1105" s="17">
        <v>1</v>
      </c>
      <c r="F1105" s="17">
        <v>0</v>
      </c>
      <c r="G1105" s="18">
        <f t="shared" si="7"/>
        <v>1</v>
      </c>
      <c r="H1105" s="53"/>
      <c r="I1105" s="22" t="s">
        <v>1495</v>
      </c>
      <c r="J1105" s="51" t="s">
        <v>1496</v>
      </c>
      <c r="K1105" s="14"/>
      <c r="L1105" s="14"/>
      <c r="M1105" s="14"/>
      <c r="N1105" s="14"/>
      <c r="O1105" s="14"/>
      <c r="P1105" s="14"/>
      <c r="Q1105" s="14"/>
      <c r="R1105" s="14"/>
      <c r="S1105" s="14"/>
      <c r="T1105" s="14"/>
      <c r="U1105" s="14"/>
      <c r="V1105" s="14"/>
      <c r="W1105" s="14"/>
      <c r="X1105" s="14"/>
    </row>
    <row r="1106" spans="1:24" ht="13.5" customHeight="1" x14ac:dyDescent="0.25">
      <c r="A1106" s="7" t="s">
        <v>1430</v>
      </c>
      <c r="B1106" s="9" t="s">
        <v>392</v>
      </c>
      <c r="C1106" s="9">
        <v>47.042005000000003</v>
      </c>
      <c r="D1106" s="9">
        <v>-121.4938083</v>
      </c>
      <c r="E1106" s="9">
        <v>1</v>
      </c>
      <c r="F1106" s="9">
        <v>0</v>
      </c>
      <c r="G1106" s="10">
        <f t="shared" si="7"/>
        <v>1</v>
      </c>
      <c r="H1106" s="55"/>
      <c r="I1106" s="24" t="s">
        <v>1444</v>
      </c>
      <c r="J1106" s="48" t="s">
        <v>1497</v>
      </c>
      <c r="K1106" s="14"/>
      <c r="L1106" s="14"/>
      <c r="M1106" s="14"/>
      <c r="N1106" s="14"/>
      <c r="O1106" s="14"/>
      <c r="P1106" s="14"/>
      <c r="Q1106" s="14"/>
      <c r="R1106" s="14"/>
      <c r="S1106" s="14"/>
      <c r="T1106" s="14"/>
      <c r="U1106" s="14"/>
      <c r="V1106" s="14"/>
      <c r="W1106" s="14"/>
      <c r="X1106" s="14"/>
    </row>
    <row r="1107" spans="1:24" ht="13.5" customHeight="1" x14ac:dyDescent="0.25">
      <c r="A1107" s="15" t="s">
        <v>1430</v>
      </c>
      <c r="B1107" s="17" t="s">
        <v>392</v>
      </c>
      <c r="C1107" s="17">
        <v>47.03825054</v>
      </c>
      <c r="D1107" s="17">
        <v>-121.5366691</v>
      </c>
      <c r="E1107" s="17">
        <v>1</v>
      </c>
      <c r="F1107" s="17">
        <v>0</v>
      </c>
      <c r="G1107" s="18">
        <f t="shared" si="7"/>
        <v>1</v>
      </c>
      <c r="H1107" s="53"/>
      <c r="I1107" s="22" t="s">
        <v>1498</v>
      </c>
      <c r="J1107" s="51" t="s">
        <v>1499</v>
      </c>
      <c r="K1107" s="14"/>
      <c r="L1107" s="14"/>
      <c r="M1107" s="14"/>
      <c r="N1107" s="14"/>
      <c r="O1107" s="14"/>
      <c r="P1107" s="14"/>
      <c r="Q1107" s="14"/>
      <c r="R1107" s="14"/>
      <c r="S1107" s="14"/>
      <c r="T1107" s="14"/>
      <c r="U1107" s="14"/>
      <c r="V1107" s="14"/>
      <c r="W1107" s="14"/>
      <c r="X1107" s="14"/>
    </row>
    <row r="1108" spans="1:24" ht="13.5" customHeight="1" x14ac:dyDescent="0.25">
      <c r="A1108" s="7" t="s">
        <v>1430</v>
      </c>
      <c r="B1108" s="9" t="s">
        <v>392</v>
      </c>
      <c r="C1108" s="9">
        <v>46.895349850000002</v>
      </c>
      <c r="D1108" s="9">
        <v>-121.7073333</v>
      </c>
      <c r="E1108" s="9">
        <v>1</v>
      </c>
      <c r="F1108" s="9">
        <v>0</v>
      </c>
      <c r="G1108" s="10">
        <f t="shared" si="7"/>
        <v>1</v>
      </c>
      <c r="H1108" s="55"/>
      <c r="I1108" s="24" t="s">
        <v>1500</v>
      </c>
      <c r="J1108" s="48" t="s">
        <v>1501</v>
      </c>
      <c r="K1108" s="14"/>
      <c r="L1108" s="14"/>
      <c r="M1108" s="14"/>
      <c r="N1108" s="14"/>
      <c r="O1108" s="14"/>
      <c r="P1108" s="14"/>
      <c r="Q1108" s="14"/>
      <c r="R1108" s="14"/>
      <c r="S1108" s="14"/>
      <c r="T1108" s="14"/>
      <c r="U1108" s="14"/>
      <c r="V1108" s="14"/>
      <c r="W1108" s="14"/>
      <c r="X1108" s="14"/>
    </row>
    <row r="1109" spans="1:24" ht="13.5" customHeight="1" x14ac:dyDescent="0.25">
      <c r="A1109" s="15" t="s">
        <v>1430</v>
      </c>
      <c r="B1109" s="17" t="s">
        <v>392</v>
      </c>
      <c r="C1109" s="17">
        <v>46.915629379999999</v>
      </c>
      <c r="D1109" s="17">
        <v>-121.6563306</v>
      </c>
      <c r="E1109" s="17">
        <v>1</v>
      </c>
      <c r="F1109" s="17">
        <v>0</v>
      </c>
      <c r="G1109" s="18">
        <f t="shared" si="7"/>
        <v>1</v>
      </c>
      <c r="H1109" s="53"/>
      <c r="I1109" s="22" t="s">
        <v>1442</v>
      </c>
      <c r="J1109" s="51" t="s">
        <v>1502</v>
      </c>
      <c r="K1109" s="14"/>
      <c r="L1109" s="14"/>
      <c r="M1109" s="14"/>
      <c r="N1109" s="14"/>
      <c r="O1109" s="14"/>
      <c r="P1109" s="14"/>
      <c r="Q1109" s="14"/>
      <c r="R1109" s="14"/>
      <c r="S1109" s="14"/>
      <c r="T1109" s="14"/>
      <c r="U1109" s="14"/>
      <c r="V1109" s="14"/>
      <c r="W1109" s="14"/>
      <c r="X1109" s="14"/>
    </row>
    <row r="1110" spans="1:24" ht="13.5" customHeight="1" x14ac:dyDescent="0.25">
      <c r="A1110" s="7" t="s">
        <v>1449</v>
      </c>
      <c r="B1110" s="9" t="s">
        <v>392</v>
      </c>
      <c r="C1110" s="9">
        <v>46.920783329999999</v>
      </c>
      <c r="D1110" s="9">
        <v>-121.6684283</v>
      </c>
      <c r="E1110" s="9">
        <v>1</v>
      </c>
      <c r="F1110" s="9">
        <v>0</v>
      </c>
      <c r="G1110" s="10">
        <f t="shared" si="7"/>
        <v>1</v>
      </c>
      <c r="H1110" s="55"/>
      <c r="I1110" s="24" t="s">
        <v>1503</v>
      </c>
      <c r="J1110" s="48" t="s">
        <v>1504</v>
      </c>
      <c r="K1110" s="14"/>
      <c r="L1110" s="14"/>
      <c r="M1110" s="14"/>
      <c r="N1110" s="14"/>
      <c r="O1110" s="14"/>
      <c r="P1110" s="14"/>
      <c r="Q1110" s="14"/>
      <c r="R1110" s="14"/>
      <c r="S1110" s="14"/>
      <c r="T1110" s="14"/>
      <c r="U1110" s="14"/>
      <c r="V1110" s="14"/>
      <c r="W1110" s="14"/>
      <c r="X1110" s="14"/>
    </row>
    <row r="1111" spans="1:24" ht="13.5" customHeight="1" x14ac:dyDescent="0.25">
      <c r="A1111" s="15" t="s">
        <v>1505</v>
      </c>
      <c r="B1111" s="17" t="s">
        <v>392</v>
      </c>
      <c r="C1111" s="17">
        <v>46.914372219999997</v>
      </c>
      <c r="D1111" s="17">
        <v>-121.6530139</v>
      </c>
      <c r="E1111" s="17">
        <v>1</v>
      </c>
      <c r="F1111" s="17">
        <v>0</v>
      </c>
      <c r="G1111" s="18">
        <f t="shared" si="7"/>
        <v>1</v>
      </c>
      <c r="H1111" s="53"/>
      <c r="I1111" s="22" t="s">
        <v>1506</v>
      </c>
      <c r="J1111" s="51" t="s">
        <v>1507</v>
      </c>
      <c r="K1111" s="14"/>
      <c r="L1111" s="14"/>
      <c r="M1111" s="14"/>
      <c r="N1111" s="14"/>
      <c r="O1111" s="14"/>
      <c r="P1111" s="14"/>
      <c r="Q1111" s="14"/>
      <c r="R1111" s="14"/>
      <c r="S1111" s="14"/>
      <c r="T1111" s="14"/>
      <c r="U1111" s="14"/>
      <c r="V1111" s="14"/>
      <c r="W1111" s="14"/>
      <c r="X1111" s="14"/>
    </row>
    <row r="1112" spans="1:24" ht="13.5" customHeight="1" x14ac:dyDescent="0.25">
      <c r="A1112" s="7" t="s">
        <v>1430</v>
      </c>
      <c r="B1112" s="9" t="s">
        <v>392</v>
      </c>
      <c r="C1112" s="9">
        <v>46.917954659999999</v>
      </c>
      <c r="D1112" s="9">
        <v>-121.6606798</v>
      </c>
      <c r="E1112" s="9">
        <v>1</v>
      </c>
      <c r="F1112" s="9">
        <v>0</v>
      </c>
      <c r="G1112" s="10">
        <f t="shared" si="7"/>
        <v>1</v>
      </c>
      <c r="H1112" s="55"/>
      <c r="I1112" s="24" t="s">
        <v>1503</v>
      </c>
      <c r="J1112" s="48" t="s">
        <v>1508</v>
      </c>
      <c r="K1112" s="14"/>
      <c r="L1112" s="14"/>
      <c r="M1112" s="14"/>
      <c r="N1112" s="14"/>
      <c r="O1112" s="14"/>
      <c r="P1112" s="14"/>
      <c r="Q1112" s="14"/>
      <c r="R1112" s="14"/>
      <c r="S1112" s="14"/>
      <c r="T1112" s="14"/>
      <c r="U1112" s="14"/>
      <c r="V1112" s="14"/>
      <c r="W1112" s="14"/>
      <c r="X1112" s="14"/>
    </row>
    <row r="1113" spans="1:24" ht="13.5" customHeight="1" x14ac:dyDescent="0.25">
      <c r="A1113" s="15" t="s">
        <v>1509</v>
      </c>
      <c r="B1113" s="17" t="s">
        <v>392</v>
      </c>
      <c r="C1113" s="17">
        <v>48.804364759999999</v>
      </c>
      <c r="D1113" s="17">
        <v>-121.4051089</v>
      </c>
      <c r="E1113" s="17">
        <v>1</v>
      </c>
      <c r="F1113" s="17">
        <v>0</v>
      </c>
      <c r="G1113" s="18">
        <f t="shared" si="7"/>
        <v>1</v>
      </c>
      <c r="H1113" s="53"/>
      <c r="I1113" s="22" t="s">
        <v>1510</v>
      </c>
      <c r="J1113" s="51" t="s">
        <v>1511</v>
      </c>
      <c r="K1113" s="14"/>
      <c r="L1113" s="14"/>
      <c r="M1113" s="14"/>
      <c r="N1113" s="14"/>
      <c r="O1113" s="14"/>
      <c r="P1113" s="14"/>
      <c r="Q1113" s="14"/>
      <c r="R1113" s="14"/>
      <c r="S1113" s="14"/>
      <c r="T1113" s="14"/>
      <c r="U1113" s="14"/>
      <c r="V1113" s="14"/>
      <c r="W1113" s="14"/>
      <c r="X1113" s="14"/>
    </row>
    <row r="1114" spans="1:24" ht="13.5" customHeight="1" x14ac:dyDescent="0.25">
      <c r="A1114" s="7" t="s">
        <v>1512</v>
      </c>
      <c r="B1114" s="9" t="s">
        <v>392</v>
      </c>
      <c r="C1114" s="9">
        <v>48.842140000000001</v>
      </c>
      <c r="D1114" s="9">
        <v>-121.826892</v>
      </c>
      <c r="E1114" s="9">
        <v>1</v>
      </c>
      <c r="F1114" s="9">
        <v>0</v>
      </c>
      <c r="G1114" s="10">
        <f t="shared" si="7"/>
        <v>1</v>
      </c>
      <c r="H1114" s="55"/>
      <c r="I1114" s="24" t="s">
        <v>1513</v>
      </c>
      <c r="J1114" s="48" t="s">
        <v>1514</v>
      </c>
      <c r="K1114" s="14"/>
      <c r="L1114" s="14"/>
      <c r="M1114" s="14"/>
      <c r="N1114" s="14"/>
      <c r="O1114" s="14"/>
      <c r="P1114" s="14"/>
      <c r="Q1114" s="14"/>
      <c r="R1114" s="14"/>
      <c r="S1114" s="14"/>
      <c r="T1114" s="14"/>
      <c r="U1114" s="14"/>
      <c r="V1114" s="14"/>
      <c r="W1114" s="14"/>
      <c r="X1114" s="14"/>
    </row>
    <row r="1115" spans="1:24" ht="13.5" customHeight="1" x14ac:dyDescent="0.25">
      <c r="A1115" s="15" t="s">
        <v>1515</v>
      </c>
      <c r="B1115" s="17" t="s">
        <v>392</v>
      </c>
      <c r="C1115" s="17">
        <v>48.514916669999998</v>
      </c>
      <c r="D1115" s="17">
        <v>-121.19973330000001</v>
      </c>
      <c r="E1115" s="17">
        <v>1</v>
      </c>
      <c r="F1115" s="17">
        <v>0</v>
      </c>
      <c r="G1115" s="18">
        <f t="shared" si="7"/>
        <v>1</v>
      </c>
      <c r="H1115" s="53"/>
      <c r="I1115" s="22" t="s">
        <v>1516</v>
      </c>
      <c r="J1115" s="51" t="s">
        <v>1517</v>
      </c>
      <c r="K1115" s="14"/>
      <c r="L1115" s="14"/>
      <c r="M1115" s="14"/>
      <c r="N1115" s="14"/>
      <c r="O1115" s="14"/>
      <c r="P1115" s="14"/>
      <c r="Q1115" s="14"/>
      <c r="R1115" s="14"/>
      <c r="S1115" s="14"/>
      <c r="T1115" s="14"/>
      <c r="U1115" s="14"/>
      <c r="V1115" s="14"/>
      <c r="W1115" s="14"/>
      <c r="X1115" s="14"/>
    </row>
    <row r="1116" spans="1:24" ht="13.5" customHeight="1" x14ac:dyDescent="0.25">
      <c r="A1116" s="7" t="s">
        <v>1518</v>
      </c>
      <c r="B1116" s="9" t="s">
        <v>392</v>
      </c>
      <c r="C1116" s="9">
        <v>46.791128</v>
      </c>
      <c r="D1116" s="9">
        <v>-121.733108</v>
      </c>
      <c r="E1116" s="9">
        <v>1</v>
      </c>
      <c r="F1116" s="9">
        <v>0</v>
      </c>
      <c r="G1116" s="10">
        <f t="shared" si="7"/>
        <v>1</v>
      </c>
      <c r="H1116" s="55"/>
      <c r="I1116" s="24" t="s">
        <v>1519</v>
      </c>
      <c r="J1116" s="48" t="s">
        <v>1520</v>
      </c>
      <c r="K1116" s="14"/>
      <c r="L1116" s="14"/>
      <c r="M1116" s="14"/>
      <c r="N1116" s="14"/>
      <c r="O1116" s="14"/>
      <c r="P1116" s="14"/>
      <c r="Q1116" s="14"/>
      <c r="R1116" s="14"/>
      <c r="S1116" s="14"/>
      <c r="T1116" s="14"/>
      <c r="U1116" s="14"/>
      <c r="V1116" s="14"/>
      <c r="W1116" s="14"/>
      <c r="X1116" s="14"/>
    </row>
    <row r="1117" spans="1:24" ht="13.5" customHeight="1" x14ac:dyDescent="0.25">
      <c r="A1117" s="15" t="s">
        <v>1521</v>
      </c>
      <c r="B1117" s="17" t="s">
        <v>392</v>
      </c>
      <c r="C1117" s="17">
        <v>48.52118333</v>
      </c>
      <c r="D1117" s="17">
        <v>-121.6071778</v>
      </c>
      <c r="E1117" s="17">
        <v>1</v>
      </c>
      <c r="F1117" s="17">
        <v>0</v>
      </c>
      <c r="G1117" s="18">
        <f t="shared" si="7"/>
        <v>1</v>
      </c>
      <c r="H1117" s="53"/>
      <c r="I1117" s="22" t="s">
        <v>1506</v>
      </c>
      <c r="J1117" s="51" t="s">
        <v>1522</v>
      </c>
      <c r="K1117" s="14"/>
      <c r="L1117" s="14"/>
      <c r="M1117" s="14"/>
      <c r="N1117" s="14"/>
      <c r="O1117" s="14"/>
      <c r="P1117" s="14"/>
      <c r="Q1117" s="14"/>
      <c r="R1117" s="14"/>
      <c r="S1117" s="14"/>
      <c r="T1117" s="14"/>
      <c r="U1117" s="14"/>
      <c r="V1117" s="14"/>
      <c r="W1117" s="14"/>
      <c r="X1117" s="14"/>
    </row>
    <row r="1118" spans="1:24" ht="13.5" customHeight="1" x14ac:dyDescent="0.25">
      <c r="A1118" s="7" t="s">
        <v>1523</v>
      </c>
      <c r="B1118" s="9" t="s">
        <v>392</v>
      </c>
      <c r="C1118" s="9">
        <v>48.916019439999999</v>
      </c>
      <c r="D1118" s="9">
        <v>-121.6442795</v>
      </c>
      <c r="E1118" s="9">
        <v>1</v>
      </c>
      <c r="F1118" s="9">
        <v>0</v>
      </c>
      <c r="G1118" s="10">
        <f t="shared" si="7"/>
        <v>1</v>
      </c>
      <c r="H1118" s="55"/>
      <c r="I1118" s="24" t="s">
        <v>1524</v>
      </c>
      <c r="J1118" s="48" t="s">
        <v>1525</v>
      </c>
      <c r="K1118" s="14"/>
      <c r="L1118" s="14"/>
      <c r="M1118" s="14"/>
      <c r="N1118" s="14"/>
      <c r="O1118" s="14"/>
      <c r="P1118" s="14"/>
      <c r="Q1118" s="14"/>
      <c r="R1118" s="14"/>
      <c r="S1118" s="14"/>
      <c r="T1118" s="14"/>
      <c r="U1118" s="14"/>
      <c r="V1118" s="14"/>
      <c r="W1118" s="14"/>
      <c r="X1118" s="14"/>
    </row>
    <row r="1119" spans="1:24" ht="13.5" customHeight="1" x14ac:dyDescent="0.25">
      <c r="A1119" s="15" t="s">
        <v>1446</v>
      </c>
      <c r="B1119" s="17" t="s">
        <v>392</v>
      </c>
      <c r="C1119" s="17">
        <v>48.953621310000003</v>
      </c>
      <c r="D1119" s="17">
        <v>-121.66734049999999</v>
      </c>
      <c r="E1119" s="17">
        <v>1</v>
      </c>
      <c r="F1119" s="17">
        <v>0</v>
      </c>
      <c r="G1119" s="18">
        <f t="shared" si="7"/>
        <v>1</v>
      </c>
      <c r="H1119" s="53"/>
      <c r="I1119" s="22" t="s">
        <v>1526</v>
      </c>
      <c r="J1119" s="51" t="s">
        <v>1527</v>
      </c>
      <c r="K1119" s="14"/>
      <c r="L1119" s="14"/>
      <c r="M1119" s="14"/>
      <c r="N1119" s="14"/>
      <c r="O1119" s="14"/>
      <c r="P1119" s="14"/>
      <c r="Q1119" s="14"/>
      <c r="R1119" s="14"/>
      <c r="S1119" s="14"/>
      <c r="T1119" s="14"/>
      <c r="U1119" s="14"/>
      <c r="V1119" s="14"/>
      <c r="W1119" s="14"/>
      <c r="X1119" s="14"/>
    </row>
    <row r="1120" spans="1:24" ht="13.5" customHeight="1" x14ac:dyDescent="0.25">
      <c r="A1120" s="7" t="s">
        <v>1446</v>
      </c>
      <c r="B1120" s="9" t="s">
        <v>392</v>
      </c>
      <c r="C1120" s="9">
        <v>48.95335403</v>
      </c>
      <c r="D1120" s="9">
        <v>-121.6675161</v>
      </c>
      <c r="E1120" s="9">
        <v>1</v>
      </c>
      <c r="F1120" s="9">
        <v>0</v>
      </c>
      <c r="G1120" s="10">
        <f t="shared" si="7"/>
        <v>1</v>
      </c>
      <c r="H1120" s="55"/>
      <c r="I1120" s="24" t="s">
        <v>1526</v>
      </c>
      <c r="J1120" s="48" t="s">
        <v>1528</v>
      </c>
      <c r="K1120" s="14"/>
      <c r="L1120" s="14"/>
      <c r="M1120" s="14"/>
      <c r="N1120" s="14"/>
      <c r="O1120" s="14"/>
      <c r="P1120" s="14"/>
      <c r="Q1120" s="14"/>
      <c r="R1120" s="14"/>
      <c r="S1120" s="14"/>
      <c r="T1120" s="14"/>
      <c r="U1120" s="14"/>
      <c r="V1120" s="14"/>
      <c r="W1120" s="14"/>
      <c r="X1120" s="14"/>
    </row>
    <row r="1121" spans="1:24" ht="13.5" customHeight="1" x14ac:dyDescent="0.25">
      <c r="A1121" s="15" t="s">
        <v>1446</v>
      </c>
      <c r="B1121" s="17" t="s">
        <v>392</v>
      </c>
      <c r="C1121" s="17">
        <v>48.953263120000003</v>
      </c>
      <c r="D1121" s="17">
        <v>-121.66756789999999</v>
      </c>
      <c r="E1121" s="17">
        <v>1</v>
      </c>
      <c r="F1121" s="17">
        <v>0</v>
      </c>
      <c r="G1121" s="18">
        <f t="shared" si="7"/>
        <v>1</v>
      </c>
      <c r="H1121" s="53"/>
      <c r="I1121" s="22" t="s">
        <v>1526</v>
      </c>
      <c r="J1121" s="51" t="s">
        <v>1529</v>
      </c>
      <c r="K1121" s="14"/>
      <c r="L1121" s="14"/>
      <c r="M1121" s="14"/>
      <c r="N1121" s="14"/>
      <c r="O1121" s="14"/>
      <c r="P1121" s="14"/>
      <c r="Q1121" s="14"/>
      <c r="R1121" s="14"/>
      <c r="S1121" s="14"/>
      <c r="T1121" s="14"/>
      <c r="U1121" s="14"/>
      <c r="V1121" s="14"/>
      <c r="W1121" s="14"/>
      <c r="X1121" s="14"/>
    </row>
    <row r="1122" spans="1:24" ht="13.5" customHeight="1" x14ac:dyDescent="0.25">
      <c r="A1122" s="7" t="s">
        <v>1446</v>
      </c>
      <c r="B1122" s="9" t="s">
        <v>392</v>
      </c>
      <c r="C1122" s="9">
        <v>48.953300120000002</v>
      </c>
      <c r="D1122" s="9">
        <v>-121.66747530000001</v>
      </c>
      <c r="E1122" s="9">
        <v>1</v>
      </c>
      <c r="F1122" s="9">
        <v>0</v>
      </c>
      <c r="G1122" s="10">
        <f t="shared" si="7"/>
        <v>1</v>
      </c>
      <c r="H1122" s="55"/>
      <c r="I1122" s="24" t="s">
        <v>1526</v>
      </c>
      <c r="J1122" s="48" t="s">
        <v>1530</v>
      </c>
      <c r="K1122" s="14"/>
      <c r="L1122" s="14"/>
      <c r="M1122" s="14"/>
      <c r="N1122" s="14"/>
      <c r="O1122" s="14"/>
      <c r="P1122" s="14"/>
      <c r="Q1122" s="14"/>
      <c r="R1122" s="14"/>
      <c r="S1122" s="14"/>
      <c r="T1122" s="14"/>
      <c r="U1122" s="14"/>
      <c r="V1122" s="14"/>
      <c r="W1122" s="14"/>
      <c r="X1122" s="14"/>
    </row>
    <row r="1123" spans="1:24" ht="13.5" customHeight="1" x14ac:dyDescent="0.25">
      <c r="A1123" s="15" t="s">
        <v>1446</v>
      </c>
      <c r="B1123" s="17" t="s">
        <v>392</v>
      </c>
      <c r="C1123" s="17">
        <v>48.953246309999997</v>
      </c>
      <c r="D1123" s="17">
        <v>-121.66759620000001</v>
      </c>
      <c r="E1123" s="17">
        <v>1</v>
      </c>
      <c r="F1123" s="17">
        <v>0</v>
      </c>
      <c r="G1123" s="18">
        <f t="shared" si="7"/>
        <v>1</v>
      </c>
      <c r="H1123" s="53"/>
      <c r="I1123" s="22" t="s">
        <v>1526</v>
      </c>
      <c r="J1123" s="51" t="s">
        <v>1531</v>
      </c>
      <c r="K1123" s="14"/>
      <c r="L1123" s="14"/>
      <c r="M1123" s="14"/>
      <c r="N1123" s="14"/>
      <c r="O1123" s="14"/>
      <c r="P1123" s="14"/>
      <c r="Q1123" s="14"/>
      <c r="R1123" s="14"/>
      <c r="S1123" s="14"/>
      <c r="T1123" s="14"/>
      <c r="U1123" s="14"/>
      <c r="V1123" s="14"/>
      <c r="W1123" s="14"/>
      <c r="X1123" s="14"/>
    </row>
    <row r="1124" spans="1:24" ht="13.5" customHeight="1" x14ac:dyDescent="0.25">
      <c r="A1124" s="7" t="s">
        <v>1446</v>
      </c>
      <c r="B1124" s="9" t="s">
        <v>392</v>
      </c>
      <c r="C1124" s="9">
        <v>48.953340349999998</v>
      </c>
      <c r="D1124" s="9">
        <v>-121.6675934</v>
      </c>
      <c r="E1124" s="9">
        <v>1</v>
      </c>
      <c r="F1124" s="9">
        <v>0</v>
      </c>
      <c r="G1124" s="10">
        <f t="shared" si="7"/>
        <v>1</v>
      </c>
      <c r="H1124" s="55"/>
      <c r="I1124" s="24" t="s">
        <v>1526</v>
      </c>
      <c r="J1124" s="48" t="s">
        <v>1532</v>
      </c>
      <c r="K1124" s="14"/>
      <c r="L1124" s="14"/>
      <c r="M1124" s="14"/>
      <c r="N1124" s="14"/>
      <c r="O1124" s="14"/>
      <c r="P1124" s="14"/>
      <c r="Q1124" s="14"/>
      <c r="R1124" s="14"/>
      <c r="S1124" s="14"/>
      <c r="T1124" s="14"/>
      <c r="U1124" s="14"/>
      <c r="V1124" s="14"/>
      <c r="W1124" s="14"/>
      <c r="X1124" s="14"/>
    </row>
    <row r="1125" spans="1:24" ht="13.5" customHeight="1" x14ac:dyDescent="0.25">
      <c r="A1125" s="15" t="s">
        <v>1446</v>
      </c>
      <c r="B1125" s="17" t="s">
        <v>392</v>
      </c>
      <c r="C1125" s="17">
        <v>48.953239439999997</v>
      </c>
      <c r="D1125" s="17">
        <v>-121.6674805</v>
      </c>
      <c r="E1125" s="17">
        <v>1</v>
      </c>
      <c r="F1125" s="17">
        <v>0</v>
      </c>
      <c r="G1125" s="18">
        <f t="shared" si="7"/>
        <v>1</v>
      </c>
      <c r="H1125" s="53"/>
      <c r="I1125" s="22" t="s">
        <v>1526</v>
      </c>
      <c r="J1125" s="51" t="s">
        <v>1533</v>
      </c>
      <c r="K1125" s="14"/>
      <c r="L1125" s="14"/>
      <c r="M1125" s="14"/>
      <c r="N1125" s="14"/>
      <c r="O1125" s="14"/>
      <c r="P1125" s="14"/>
      <c r="Q1125" s="14"/>
      <c r="R1125" s="14"/>
      <c r="S1125" s="14"/>
      <c r="T1125" s="14"/>
      <c r="U1125" s="14"/>
      <c r="V1125" s="14"/>
      <c r="W1125" s="14"/>
      <c r="X1125" s="14"/>
    </row>
    <row r="1126" spans="1:24" ht="13.5" customHeight="1" x14ac:dyDescent="0.25">
      <c r="A1126" s="7" t="s">
        <v>1446</v>
      </c>
      <c r="B1126" s="9" t="s">
        <v>392</v>
      </c>
      <c r="C1126" s="9">
        <v>48.916033329999998</v>
      </c>
      <c r="D1126" s="9">
        <v>-121.64503670000001</v>
      </c>
      <c r="E1126" s="9">
        <v>1</v>
      </c>
      <c r="F1126" s="9">
        <v>0</v>
      </c>
      <c r="G1126" s="10">
        <f t="shared" si="7"/>
        <v>1</v>
      </c>
      <c r="H1126" s="55"/>
      <c r="I1126" s="24" t="s">
        <v>1534</v>
      </c>
      <c r="J1126" s="48" t="s">
        <v>1535</v>
      </c>
      <c r="K1126" s="14"/>
      <c r="L1126" s="14"/>
      <c r="M1126" s="14"/>
      <c r="N1126" s="14"/>
      <c r="O1126" s="14"/>
      <c r="P1126" s="14"/>
      <c r="Q1126" s="14"/>
      <c r="R1126" s="14"/>
      <c r="S1126" s="14"/>
      <c r="T1126" s="14"/>
      <c r="U1126" s="14"/>
      <c r="V1126" s="14"/>
      <c r="W1126" s="14"/>
      <c r="X1126" s="14"/>
    </row>
    <row r="1127" spans="1:24" ht="13.5" customHeight="1" x14ac:dyDescent="0.25">
      <c r="A1127" s="15" t="s">
        <v>1446</v>
      </c>
      <c r="B1127" s="17" t="s">
        <v>392</v>
      </c>
      <c r="C1127" s="17">
        <v>48.916261669999997</v>
      </c>
      <c r="D1127" s="17">
        <v>-121.64549169999999</v>
      </c>
      <c r="E1127" s="17">
        <v>1</v>
      </c>
      <c r="F1127" s="17">
        <v>0</v>
      </c>
      <c r="G1127" s="18">
        <f t="shared" si="7"/>
        <v>1</v>
      </c>
      <c r="H1127" s="53"/>
      <c r="I1127" s="22" t="s">
        <v>1534</v>
      </c>
      <c r="J1127" s="51" t="s">
        <v>1536</v>
      </c>
      <c r="K1127" s="14"/>
      <c r="L1127" s="14"/>
      <c r="M1127" s="14"/>
      <c r="N1127" s="14"/>
      <c r="O1127" s="14"/>
      <c r="P1127" s="14"/>
      <c r="Q1127" s="14"/>
      <c r="R1127" s="14"/>
      <c r="S1127" s="14"/>
      <c r="T1127" s="14"/>
      <c r="U1127" s="14"/>
      <c r="V1127" s="14"/>
      <c r="W1127" s="14"/>
      <c r="X1127" s="14"/>
    </row>
    <row r="1128" spans="1:24" ht="13.5" customHeight="1" x14ac:dyDescent="0.25">
      <c r="A1128" s="7" t="s">
        <v>1537</v>
      </c>
      <c r="B1128" s="9" t="s">
        <v>392</v>
      </c>
      <c r="C1128" s="9">
        <v>46.923288239999998</v>
      </c>
      <c r="D1128" s="9">
        <v>-121.4542095</v>
      </c>
      <c r="E1128" s="9">
        <v>1</v>
      </c>
      <c r="F1128" s="9">
        <v>0</v>
      </c>
      <c r="G1128" s="10">
        <f t="shared" si="7"/>
        <v>1</v>
      </c>
      <c r="H1128" s="55"/>
      <c r="I1128" s="24" t="s">
        <v>1538</v>
      </c>
      <c r="J1128" s="48" t="s">
        <v>1539</v>
      </c>
      <c r="K1128" s="14"/>
      <c r="L1128" s="14"/>
      <c r="M1128" s="14"/>
      <c r="N1128" s="14"/>
      <c r="O1128" s="14"/>
      <c r="P1128" s="14"/>
      <c r="Q1128" s="14"/>
      <c r="R1128" s="14"/>
      <c r="S1128" s="14"/>
      <c r="T1128" s="14"/>
      <c r="U1128" s="14"/>
      <c r="V1128" s="14"/>
      <c r="W1128" s="14"/>
      <c r="X1128" s="14"/>
    </row>
    <row r="1129" spans="1:24" ht="13.5" customHeight="1" x14ac:dyDescent="0.25">
      <c r="A1129" s="15" t="s">
        <v>1446</v>
      </c>
      <c r="B1129" s="17" t="s">
        <v>392</v>
      </c>
      <c r="C1129" s="17">
        <v>48.91606333</v>
      </c>
      <c r="D1129" s="17">
        <v>-121.64498829999999</v>
      </c>
      <c r="E1129" s="17">
        <v>1</v>
      </c>
      <c r="F1129" s="17">
        <v>0</v>
      </c>
      <c r="G1129" s="18">
        <f t="shared" si="7"/>
        <v>1</v>
      </c>
      <c r="H1129" s="53"/>
      <c r="I1129" s="22" t="s">
        <v>1534</v>
      </c>
      <c r="J1129" s="51" t="s">
        <v>1540</v>
      </c>
      <c r="K1129" s="14"/>
      <c r="L1129" s="14"/>
      <c r="M1129" s="14"/>
      <c r="N1129" s="14"/>
      <c r="O1129" s="14"/>
      <c r="P1129" s="14"/>
      <c r="Q1129" s="14"/>
      <c r="R1129" s="14"/>
      <c r="S1129" s="14"/>
      <c r="T1129" s="14"/>
      <c r="U1129" s="14"/>
      <c r="V1129" s="14"/>
      <c r="W1129" s="14"/>
      <c r="X1129" s="14"/>
    </row>
    <row r="1130" spans="1:24" ht="13.5" customHeight="1" x14ac:dyDescent="0.25">
      <c r="A1130" s="7" t="s">
        <v>1446</v>
      </c>
      <c r="B1130" s="9" t="s">
        <v>392</v>
      </c>
      <c r="C1130" s="9">
        <v>48.91604667</v>
      </c>
      <c r="D1130" s="9">
        <v>-121.644975</v>
      </c>
      <c r="E1130" s="9">
        <v>1</v>
      </c>
      <c r="F1130" s="9">
        <v>0</v>
      </c>
      <c r="G1130" s="10">
        <f t="shared" si="7"/>
        <v>1</v>
      </c>
      <c r="H1130" s="55"/>
      <c r="I1130" s="24" t="s">
        <v>1534</v>
      </c>
      <c r="J1130" s="48" t="s">
        <v>1541</v>
      </c>
      <c r="K1130" s="14"/>
      <c r="L1130" s="14"/>
      <c r="M1130" s="14"/>
      <c r="N1130" s="14"/>
      <c r="O1130" s="14"/>
      <c r="P1130" s="14"/>
      <c r="Q1130" s="14"/>
      <c r="R1130" s="14"/>
      <c r="S1130" s="14"/>
      <c r="T1130" s="14"/>
      <c r="U1130" s="14"/>
      <c r="V1130" s="14"/>
      <c r="W1130" s="14"/>
      <c r="X1130" s="14"/>
    </row>
    <row r="1131" spans="1:24" ht="13.5" customHeight="1" x14ac:dyDescent="0.25">
      <c r="A1131" s="15" t="s">
        <v>1542</v>
      </c>
      <c r="B1131" s="17" t="s">
        <v>392</v>
      </c>
      <c r="C1131" s="17">
        <v>48.921796540000003</v>
      </c>
      <c r="D1131" s="17">
        <v>-121.6417539</v>
      </c>
      <c r="E1131" s="17">
        <v>1</v>
      </c>
      <c r="F1131" s="17">
        <v>0</v>
      </c>
      <c r="G1131" s="18">
        <f t="shared" si="7"/>
        <v>1</v>
      </c>
      <c r="H1131" s="53"/>
      <c r="I1131" s="22" t="s">
        <v>1543</v>
      </c>
      <c r="J1131" s="51" t="s">
        <v>1544</v>
      </c>
      <c r="K1131" s="14"/>
      <c r="L1131" s="14"/>
      <c r="M1131" s="14"/>
      <c r="N1131" s="14"/>
      <c r="O1131" s="14"/>
      <c r="P1131" s="14"/>
      <c r="Q1131" s="14"/>
      <c r="R1131" s="14"/>
      <c r="S1131" s="14"/>
      <c r="T1131" s="14"/>
      <c r="U1131" s="14"/>
      <c r="V1131" s="14"/>
      <c r="W1131" s="14"/>
      <c r="X1131" s="14"/>
    </row>
    <row r="1132" spans="1:24" ht="13.5" customHeight="1" x14ac:dyDescent="0.25">
      <c r="A1132" s="7" t="s">
        <v>1545</v>
      </c>
      <c r="B1132" s="9" t="s">
        <v>392</v>
      </c>
      <c r="C1132" s="9">
        <v>48.511547</v>
      </c>
      <c r="D1132" s="9">
        <v>-120.743988</v>
      </c>
      <c r="E1132" s="9">
        <v>1</v>
      </c>
      <c r="F1132" s="9">
        <v>0</v>
      </c>
      <c r="G1132" s="10">
        <f t="shared" si="7"/>
        <v>1</v>
      </c>
      <c r="H1132" s="55"/>
      <c r="I1132" s="24" t="s">
        <v>1546</v>
      </c>
      <c r="J1132" s="48" t="s">
        <v>1547</v>
      </c>
      <c r="K1132" s="14"/>
      <c r="L1132" s="14"/>
      <c r="M1132" s="14"/>
      <c r="N1132" s="14"/>
      <c r="O1132" s="14"/>
      <c r="P1132" s="14"/>
      <c r="Q1132" s="14"/>
      <c r="R1132" s="14"/>
      <c r="S1132" s="14"/>
      <c r="T1132" s="14"/>
      <c r="U1132" s="14"/>
      <c r="V1132" s="14"/>
      <c r="W1132" s="14"/>
      <c r="X1132" s="14"/>
    </row>
    <row r="1133" spans="1:24" ht="13.5" customHeight="1" x14ac:dyDescent="0.25">
      <c r="A1133" s="15" t="s">
        <v>1548</v>
      </c>
      <c r="B1133" s="17" t="s">
        <v>392</v>
      </c>
      <c r="C1133" s="17">
        <v>48.468198999999998</v>
      </c>
      <c r="D1133" s="17">
        <v>-121.055913</v>
      </c>
      <c r="E1133" s="17">
        <v>1</v>
      </c>
      <c r="F1133" s="17">
        <v>0</v>
      </c>
      <c r="G1133" s="18">
        <f t="shared" si="7"/>
        <v>1</v>
      </c>
      <c r="H1133" s="53"/>
      <c r="I1133" s="22" t="s">
        <v>1546</v>
      </c>
      <c r="J1133" s="51" t="s">
        <v>1549</v>
      </c>
      <c r="K1133" s="14"/>
      <c r="L1133" s="14"/>
      <c r="M1133" s="14"/>
      <c r="N1133" s="14"/>
      <c r="O1133" s="14"/>
      <c r="P1133" s="14"/>
      <c r="Q1133" s="14"/>
      <c r="R1133" s="14"/>
      <c r="S1133" s="14"/>
      <c r="T1133" s="14"/>
      <c r="U1133" s="14"/>
      <c r="V1133" s="14"/>
      <c r="W1133" s="14"/>
      <c r="X1133" s="14"/>
    </row>
    <row r="1134" spans="1:24" ht="13.5" customHeight="1" x14ac:dyDescent="0.25">
      <c r="A1134" s="7" t="s">
        <v>1403</v>
      </c>
      <c r="B1134" s="9" t="s">
        <v>112</v>
      </c>
      <c r="C1134" s="9">
        <v>57.065514010000001</v>
      </c>
      <c r="D1134" s="9">
        <v>-122.8661322</v>
      </c>
      <c r="E1134" s="9">
        <v>0</v>
      </c>
      <c r="F1134" s="9">
        <v>1</v>
      </c>
      <c r="G1134" s="10">
        <f t="shared" si="7"/>
        <v>0</v>
      </c>
      <c r="H1134" s="55"/>
      <c r="I1134" s="24" t="s">
        <v>1274</v>
      </c>
      <c r="J1134" s="48" t="s">
        <v>1550</v>
      </c>
      <c r="K1134" s="14"/>
      <c r="L1134" s="14"/>
      <c r="M1134" s="14"/>
      <c r="N1134" s="14"/>
      <c r="O1134" s="14"/>
      <c r="P1134" s="14"/>
      <c r="Q1134" s="14"/>
      <c r="R1134" s="14"/>
      <c r="S1134" s="14"/>
      <c r="T1134" s="14"/>
      <c r="U1134" s="14"/>
      <c r="V1134" s="14"/>
      <c r="W1134" s="14"/>
      <c r="X1134" s="14"/>
    </row>
    <row r="1135" spans="1:24" ht="13.5" customHeight="1" x14ac:dyDescent="0.25">
      <c r="A1135" s="15" t="s">
        <v>1409</v>
      </c>
      <c r="B1135" s="17" t="s">
        <v>112</v>
      </c>
      <c r="C1135" s="17">
        <v>58.62958544</v>
      </c>
      <c r="D1135" s="17">
        <v>-124.7095221</v>
      </c>
      <c r="E1135" s="17">
        <v>0</v>
      </c>
      <c r="F1135" s="17">
        <v>1</v>
      </c>
      <c r="G1135" s="18">
        <f t="shared" si="7"/>
        <v>0</v>
      </c>
      <c r="H1135" s="53"/>
      <c r="I1135" s="22" t="s">
        <v>1274</v>
      </c>
      <c r="J1135" s="51" t="s">
        <v>1551</v>
      </c>
      <c r="K1135" s="14"/>
      <c r="L1135" s="14"/>
      <c r="M1135" s="14"/>
      <c r="N1135" s="14"/>
      <c r="O1135" s="14"/>
      <c r="P1135" s="14"/>
      <c r="Q1135" s="14"/>
      <c r="R1135" s="14"/>
      <c r="S1135" s="14"/>
      <c r="T1135" s="14"/>
      <c r="U1135" s="14"/>
      <c r="V1135" s="14"/>
      <c r="W1135" s="14"/>
      <c r="X1135" s="14"/>
    </row>
    <row r="1136" spans="1:24" ht="13.5" customHeight="1" x14ac:dyDescent="0.25">
      <c r="A1136" s="7" t="s">
        <v>1409</v>
      </c>
      <c r="B1136" s="9" t="s">
        <v>112</v>
      </c>
      <c r="C1136" s="9">
        <v>58.641522139999999</v>
      </c>
      <c r="D1136" s="9">
        <v>-124.65756039999999</v>
      </c>
      <c r="E1136" s="9">
        <v>0</v>
      </c>
      <c r="F1136" s="9">
        <v>1</v>
      </c>
      <c r="G1136" s="10">
        <f t="shared" si="7"/>
        <v>0</v>
      </c>
      <c r="H1136" s="55"/>
      <c r="I1136" s="24" t="s">
        <v>1412</v>
      </c>
      <c r="J1136" s="48" t="s">
        <v>1552</v>
      </c>
      <c r="K1136" s="14"/>
      <c r="L1136" s="14"/>
      <c r="M1136" s="14"/>
      <c r="N1136" s="14"/>
      <c r="O1136" s="14"/>
      <c r="P1136" s="14"/>
      <c r="Q1136" s="14"/>
      <c r="R1136" s="14"/>
      <c r="S1136" s="14"/>
      <c r="T1136" s="14"/>
      <c r="U1136" s="14"/>
      <c r="V1136" s="14"/>
      <c r="W1136" s="14"/>
      <c r="X1136" s="14"/>
    </row>
    <row r="1137" spans="1:24" ht="13.5" customHeight="1" x14ac:dyDescent="0.25">
      <c r="A1137" s="15" t="s">
        <v>1452</v>
      </c>
      <c r="B1137" s="17" t="s">
        <v>392</v>
      </c>
      <c r="C1137" s="17">
        <v>48.726609000000003</v>
      </c>
      <c r="D1137" s="17">
        <v>-120.664495</v>
      </c>
      <c r="E1137" s="17">
        <v>0</v>
      </c>
      <c r="F1137" s="17">
        <v>1</v>
      </c>
      <c r="G1137" s="18">
        <f t="shared" si="7"/>
        <v>0</v>
      </c>
      <c r="H1137" s="53"/>
      <c r="I1137" s="22" t="s">
        <v>1453</v>
      </c>
      <c r="J1137" s="51" t="s">
        <v>1553</v>
      </c>
      <c r="K1137" s="14"/>
      <c r="L1137" s="14"/>
      <c r="M1137" s="14"/>
      <c r="N1137" s="14"/>
      <c r="O1137" s="14"/>
      <c r="P1137" s="14"/>
      <c r="Q1137" s="14"/>
      <c r="R1137" s="14"/>
      <c r="S1137" s="14"/>
      <c r="T1137" s="14"/>
      <c r="U1137" s="14"/>
      <c r="V1137" s="14"/>
      <c r="W1137" s="14"/>
      <c r="X1137" s="14"/>
    </row>
    <row r="1138" spans="1:24" ht="13.5" customHeight="1" x14ac:dyDescent="0.25">
      <c r="A1138" s="7" t="s">
        <v>1478</v>
      </c>
      <c r="B1138" s="9" t="s">
        <v>392</v>
      </c>
      <c r="C1138" s="9">
        <v>48.95311667</v>
      </c>
      <c r="D1138" s="9">
        <v>-121.6669833</v>
      </c>
      <c r="E1138" s="9">
        <v>0</v>
      </c>
      <c r="F1138" s="9">
        <v>1</v>
      </c>
      <c r="G1138" s="10">
        <f t="shared" si="7"/>
        <v>0</v>
      </c>
      <c r="H1138" s="55"/>
      <c r="I1138" s="24" t="s">
        <v>1479</v>
      </c>
      <c r="J1138" s="48" t="s">
        <v>1480</v>
      </c>
      <c r="K1138" s="14"/>
      <c r="L1138" s="14"/>
      <c r="M1138" s="14"/>
      <c r="N1138" s="14"/>
      <c r="O1138" s="14"/>
      <c r="P1138" s="14"/>
      <c r="Q1138" s="14"/>
      <c r="R1138" s="14"/>
      <c r="S1138" s="14"/>
      <c r="T1138" s="14"/>
      <c r="U1138" s="14"/>
      <c r="V1138" s="14"/>
      <c r="W1138" s="14"/>
      <c r="X1138" s="14"/>
    </row>
    <row r="1139" spans="1:24" ht="13.5" customHeight="1" x14ac:dyDescent="0.25">
      <c r="A1139" s="15" t="s">
        <v>1482</v>
      </c>
      <c r="B1139" s="17" t="s">
        <v>392</v>
      </c>
      <c r="C1139" s="17">
        <v>46.253586110000001</v>
      </c>
      <c r="D1139" s="17">
        <v>-121.53629170000001</v>
      </c>
      <c r="E1139" s="17">
        <v>0</v>
      </c>
      <c r="F1139" s="17">
        <v>1</v>
      </c>
      <c r="G1139" s="18">
        <f t="shared" si="7"/>
        <v>0</v>
      </c>
      <c r="H1139" s="53"/>
      <c r="I1139" s="22" t="s">
        <v>1483</v>
      </c>
      <c r="J1139" s="51" t="s">
        <v>1484</v>
      </c>
      <c r="K1139" s="14"/>
      <c r="L1139" s="14"/>
      <c r="M1139" s="14"/>
      <c r="N1139" s="14"/>
      <c r="O1139" s="14"/>
      <c r="P1139" s="14"/>
      <c r="Q1139" s="14"/>
      <c r="R1139" s="14"/>
      <c r="S1139" s="14"/>
      <c r="T1139" s="14"/>
      <c r="U1139" s="14"/>
      <c r="V1139" s="14"/>
      <c r="W1139" s="14"/>
      <c r="X1139" s="14"/>
    </row>
    <row r="1140" spans="1:24" ht="13.5" customHeight="1" x14ac:dyDescent="0.25">
      <c r="A1140" s="7" t="s">
        <v>1446</v>
      </c>
      <c r="B1140" s="9" t="s">
        <v>392</v>
      </c>
      <c r="C1140" s="9">
        <v>48.953665649999998</v>
      </c>
      <c r="D1140" s="9">
        <v>-121.6681098</v>
      </c>
      <c r="E1140" s="9">
        <v>0</v>
      </c>
      <c r="F1140" s="9">
        <v>1</v>
      </c>
      <c r="G1140" s="10">
        <f t="shared" si="7"/>
        <v>0</v>
      </c>
      <c r="H1140" s="55"/>
      <c r="I1140" s="24" t="s">
        <v>1554</v>
      </c>
      <c r="J1140" s="48" t="s">
        <v>1555</v>
      </c>
      <c r="K1140" s="14"/>
      <c r="L1140" s="14"/>
      <c r="M1140" s="14"/>
      <c r="N1140" s="14"/>
      <c r="O1140" s="14"/>
      <c r="P1140" s="14"/>
      <c r="Q1140" s="14"/>
      <c r="R1140" s="14"/>
      <c r="S1140" s="14"/>
      <c r="T1140" s="14"/>
      <c r="U1140" s="14"/>
      <c r="V1140" s="14"/>
      <c r="W1140" s="14"/>
      <c r="X1140" s="14"/>
    </row>
    <row r="1141" spans="1:24" ht="13.5" customHeight="1" x14ac:dyDescent="0.25">
      <c r="A1141" s="15" t="s">
        <v>1556</v>
      </c>
      <c r="B1141" s="17" t="s">
        <v>392</v>
      </c>
      <c r="C1141" s="17">
        <v>48.905493999999997</v>
      </c>
      <c r="D1141" s="17">
        <v>-121.015248</v>
      </c>
      <c r="E1141" s="17">
        <v>0</v>
      </c>
      <c r="F1141" s="17">
        <v>1</v>
      </c>
      <c r="G1141" s="18">
        <f t="shared" si="7"/>
        <v>0</v>
      </c>
      <c r="H1141" s="53"/>
      <c r="I1141" s="22" t="s">
        <v>1546</v>
      </c>
      <c r="J1141" s="51" t="s">
        <v>1557</v>
      </c>
      <c r="K1141" s="14"/>
      <c r="L1141" s="14"/>
      <c r="M1141" s="14"/>
      <c r="N1141" s="14"/>
      <c r="O1141" s="14"/>
      <c r="P1141" s="14"/>
      <c r="Q1141" s="14"/>
      <c r="R1141" s="14"/>
      <c r="S1141" s="14"/>
      <c r="T1141" s="14"/>
      <c r="U1141" s="14"/>
      <c r="V1141" s="14"/>
      <c r="W1141" s="14"/>
      <c r="X1141" s="14"/>
    </row>
    <row r="1142" spans="1:24" ht="13.5" customHeight="1" x14ac:dyDescent="0.25">
      <c r="A1142" s="7" t="s">
        <v>1446</v>
      </c>
      <c r="B1142" s="9" t="s">
        <v>392</v>
      </c>
      <c r="C1142" s="9">
        <v>48.953354439999998</v>
      </c>
      <c r="D1142" s="9">
        <v>-121.6674472</v>
      </c>
      <c r="E1142" s="9">
        <v>0</v>
      </c>
      <c r="F1142" s="9">
        <v>1</v>
      </c>
      <c r="G1142" s="10">
        <f t="shared" si="7"/>
        <v>0</v>
      </c>
      <c r="H1142" s="55"/>
      <c r="I1142" s="24" t="s">
        <v>1526</v>
      </c>
      <c r="J1142" s="48" t="s">
        <v>1558</v>
      </c>
      <c r="K1142" s="14"/>
      <c r="L1142" s="14"/>
      <c r="M1142" s="14"/>
      <c r="N1142" s="14"/>
      <c r="O1142" s="14"/>
      <c r="P1142" s="14"/>
      <c r="Q1142" s="14"/>
      <c r="R1142" s="14"/>
      <c r="S1142" s="14"/>
      <c r="T1142" s="14"/>
      <c r="U1142" s="14"/>
      <c r="V1142" s="14"/>
      <c r="W1142" s="14"/>
      <c r="X1142" s="14"/>
    </row>
    <row r="1143" spans="1:24" ht="13.5" customHeight="1" x14ac:dyDescent="0.25">
      <c r="A1143" s="15" t="s">
        <v>1446</v>
      </c>
      <c r="B1143" s="17" t="s">
        <v>392</v>
      </c>
      <c r="C1143" s="17">
        <v>48.953267699999998</v>
      </c>
      <c r="D1143" s="17">
        <v>-121.6676025</v>
      </c>
      <c r="E1143" s="17">
        <v>0</v>
      </c>
      <c r="F1143" s="17">
        <v>1</v>
      </c>
      <c r="G1143" s="18">
        <f t="shared" si="7"/>
        <v>0</v>
      </c>
      <c r="H1143" s="53"/>
      <c r="I1143" s="22" t="s">
        <v>1526</v>
      </c>
      <c r="J1143" s="51" t="s">
        <v>1559</v>
      </c>
      <c r="K1143" s="14"/>
      <c r="L1143" s="14"/>
      <c r="M1143" s="14"/>
      <c r="N1143" s="14"/>
      <c r="O1143" s="14"/>
      <c r="P1143" s="14"/>
      <c r="Q1143" s="14"/>
      <c r="R1143" s="14"/>
      <c r="S1143" s="14"/>
      <c r="T1143" s="14"/>
      <c r="U1143" s="14"/>
      <c r="V1143" s="14"/>
      <c r="W1143" s="14"/>
      <c r="X1143" s="14"/>
    </row>
    <row r="1144" spans="1:24" ht="13.5" customHeight="1" x14ac:dyDescent="0.25">
      <c r="A1144" s="7" t="s">
        <v>1446</v>
      </c>
      <c r="B1144" s="9" t="s">
        <v>392</v>
      </c>
      <c r="C1144" s="9">
        <v>48.953693049999998</v>
      </c>
      <c r="D1144" s="9">
        <v>-121.6668614</v>
      </c>
      <c r="E1144" s="9">
        <v>0</v>
      </c>
      <c r="F1144" s="9">
        <v>1</v>
      </c>
      <c r="G1144" s="10">
        <f t="shared" si="7"/>
        <v>0</v>
      </c>
      <c r="H1144" s="55"/>
      <c r="I1144" s="24" t="s">
        <v>1526</v>
      </c>
      <c r="J1144" s="48" t="s">
        <v>1560</v>
      </c>
      <c r="K1144" s="14"/>
      <c r="L1144" s="14"/>
      <c r="M1144" s="14"/>
      <c r="N1144" s="14"/>
      <c r="O1144" s="14"/>
      <c r="P1144" s="14"/>
      <c r="Q1144" s="14"/>
      <c r="R1144" s="14"/>
      <c r="S1144" s="14"/>
      <c r="T1144" s="14"/>
      <c r="U1144" s="14"/>
      <c r="V1144" s="14"/>
      <c r="W1144" s="14"/>
      <c r="X1144" s="14"/>
    </row>
    <row r="1145" spans="1:24" ht="13.5" customHeight="1" x14ac:dyDescent="0.25">
      <c r="A1145" s="15" t="s">
        <v>1446</v>
      </c>
      <c r="B1145" s="17" t="s">
        <v>392</v>
      </c>
      <c r="C1145" s="17">
        <v>48.953221599999999</v>
      </c>
      <c r="D1145" s="17">
        <v>-121.6675908</v>
      </c>
      <c r="E1145" s="17">
        <v>0</v>
      </c>
      <c r="F1145" s="17">
        <v>1</v>
      </c>
      <c r="G1145" s="18">
        <f t="shared" si="7"/>
        <v>0</v>
      </c>
      <c r="H1145" s="53"/>
      <c r="I1145" s="22" t="s">
        <v>1526</v>
      </c>
      <c r="J1145" s="51" t="s">
        <v>1561</v>
      </c>
      <c r="K1145" s="14"/>
      <c r="L1145" s="14"/>
      <c r="M1145" s="14"/>
      <c r="N1145" s="14"/>
      <c r="O1145" s="14"/>
      <c r="P1145" s="14"/>
      <c r="Q1145" s="14"/>
      <c r="R1145" s="14"/>
      <c r="S1145" s="14"/>
      <c r="T1145" s="14"/>
      <c r="U1145" s="14"/>
      <c r="V1145" s="14"/>
      <c r="W1145" s="14"/>
      <c r="X1145" s="14"/>
    </row>
    <row r="1146" spans="1:24" ht="13.5" customHeight="1" x14ac:dyDescent="0.25">
      <c r="A1146" s="7" t="s">
        <v>1446</v>
      </c>
      <c r="B1146" s="9" t="s">
        <v>392</v>
      </c>
      <c r="C1146" s="9">
        <v>48.953237919999999</v>
      </c>
      <c r="D1146" s="9">
        <v>-121.6675922</v>
      </c>
      <c r="E1146" s="9">
        <v>0</v>
      </c>
      <c r="F1146" s="9">
        <v>1</v>
      </c>
      <c r="G1146" s="10">
        <f t="shared" si="7"/>
        <v>0</v>
      </c>
      <c r="H1146" s="55"/>
      <c r="I1146" s="24" t="s">
        <v>1526</v>
      </c>
      <c r="J1146" s="48" t="s">
        <v>1562</v>
      </c>
      <c r="K1146" s="14"/>
      <c r="L1146" s="14"/>
      <c r="M1146" s="14"/>
      <c r="N1146" s="14"/>
      <c r="O1146" s="14"/>
      <c r="P1146" s="14"/>
      <c r="Q1146" s="14"/>
      <c r="R1146" s="14"/>
      <c r="S1146" s="14"/>
      <c r="T1146" s="14"/>
      <c r="U1146" s="14"/>
      <c r="V1146" s="14"/>
      <c r="W1146" s="14"/>
      <c r="X1146" s="14"/>
    </row>
    <row r="1147" spans="1:24" ht="13.5" customHeight="1" x14ac:dyDescent="0.25">
      <c r="A1147" s="15" t="s">
        <v>1446</v>
      </c>
      <c r="B1147" s="17" t="s">
        <v>392</v>
      </c>
      <c r="C1147" s="17">
        <v>48.953364639999997</v>
      </c>
      <c r="D1147" s="17">
        <v>-121.6675358</v>
      </c>
      <c r="E1147" s="17">
        <v>0</v>
      </c>
      <c r="F1147" s="17">
        <v>1</v>
      </c>
      <c r="G1147" s="18">
        <f t="shared" si="7"/>
        <v>0</v>
      </c>
      <c r="H1147" s="53"/>
      <c r="I1147" s="22" t="s">
        <v>1526</v>
      </c>
      <c r="J1147" s="51" t="s">
        <v>1563</v>
      </c>
      <c r="K1147" s="14"/>
      <c r="L1147" s="14"/>
      <c r="M1147" s="14"/>
      <c r="N1147" s="14"/>
      <c r="O1147" s="14"/>
      <c r="P1147" s="14"/>
      <c r="Q1147" s="14"/>
      <c r="R1147" s="14"/>
      <c r="S1147" s="14"/>
      <c r="T1147" s="14"/>
      <c r="U1147" s="14"/>
      <c r="V1147" s="14"/>
      <c r="W1147" s="14"/>
      <c r="X1147" s="14"/>
    </row>
    <row r="1148" spans="1:24" ht="13.5" customHeight="1" x14ac:dyDescent="0.25">
      <c r="A1148" s="7" t="s">
        <v>1564</v>
      </c>
      <c r="B1148" s="9" t="s">
        <v>197</v>
      </c>
      <c r="C1148" s="9">
        <v>42.6509</v>
      </c>
      <c r="D1148" s="9">
        <v>-112.10527999999999</v>
      </c>
      <c r="E1148" s="9">
        <v>1</v>
      </c>
      <c r="F1148" s="9">
        <v>0</v>
      </c>
      <c r="G1148" s="10">
        <f t="shared" si="7"/>
        <v>1</v>
      </c>
      <c r="H1148" s="55"/>
      <c r="I1148" s="24" t="s">
        <v>1565</v>
      </c>
      <c r="J1148" s="48" t="s">
        <v>1566</v>
      </c>
      <c r="K1148" s="14"/>
      <c r="L1148" s="14"/>
      <c r="M1148" s="14"/>
      <c r="N1148" s="14"/>
      <c r="O1148" s="14"/>
      <c r="P1148" s="14"/>
      <c r="Q1148" s="14"/>
      <c r="R1148" s="14"/>
      <c r="S1148" s="14"/>
      <c r="T1148" s="14"/>
      <c r="U1148" s="14"/>
      <c r="V1148" s="14"/>
      <c r="W1148" s="14"/>
      <c r="X1148" s="14"/>
    </row>
    <row r="1149" spans="1:24" ht="13.5" customHeight="1" x14ac:dyDescent="0.25">
      <c r="A1149" s="15" t="s">
        <v>1567</v>
      </c>
      <c r="B1149" s="17" t="s">
        <v>359</v>
      </c>
      <c r="C1149" s="17">
        <v>49.627916450000001</v>
      </c>
      <c r="D1149" s="17">
        <v>-109.882679</v>
      </c>
      <c r="E1149" s="17">
        <v>1</v>
      </c>
      <c r="F1149" s="17">
        <v>0</v>
      </c>
      <c r="G1149" s="18">
        <f t="shared" si="7"/>
        <v>1</v>
      </c>
      <c r="H1149" s="53"/>
      <c r="I1149" s="22" t="s">
        <v>1568</v>
      </c>
      <c r="J1149" s="51" t="s">
        <v>1569</v>
      </c>
      <c r="K1149" s="14"/>
      <c r="L1149" s="14"/>
      <c r="M1149" s="14"/>
      <c r="N1149" s="14"/>
      <c r="O1149" s="14"/>
      <c r="P1149" s="14"/>
      <c r="Q1149" s="14"/>
      <c r="R1149" s="14"/>
      <c r="S1149" s="14"/>
      <c r="T1149" s="14"/>
      <c r="U1149" s="14"/>
      <c r="V1149" s="14"/>
      <c r="W1149" s="14"/>
      <c r="X1149" s="14"/>
    </row>
    <row r="1150" spans="1:24" ht="13.5" customHeight="1" x14ac:dyDescent="0.25">
      <c r="A1150" s="7" t="s">
        <v>1570</v>
      </c>
      <c r="B1150" s="9" t="s">
        <v>365</v>
      </c>
      <c r="C1150" s="9">
        <v>40.767636789999997</v>
      </c>
      <c r="D1150" s="9">
        <v>-109.639732</v>
      </c>
      <c r="E1150" s="9">
        <v>1</v>
      </c>
      <c r="F1150" s="9">
        <v>0</v>
      </c>
      <c r="G1150" s="10">
        <f t="shared" si="7"/>
        <v>1</v>
      </c>
      <c r="H1150" s="55"/>
      <c r="I1150" s="24" t="s">
        <v>1571</v>
      </c>
      <c r="J1150" s="48" t="s">
        <v>1572</v>
      </c>
      <c r="K1150" s="14"/>
      <c r="L1150" s="14"/>
      <c r="M1150" s="14"/>
      <c r="N1150" s="14"/>
      <c r="O1150" s="14"/>
      <c r="P1150" s="14"/>
      <c r="Q1150" s="14"/>
      <c r="R1150" s="14"/>
      <c r="S1150" s="14"/>
      <c r="T1150" s="14"/>
      <c r="U1150" s="14"/>
      <c r="V1150" s="14"/>
      <c r="W1150" s="14"/>
      <c r="X1150" s="14"/>
    </row>
    <row r="1151" spans="1:24" ht="13.5" customHeight="1" x14ac:dyDescent="0.25">
      <c r="A1151" s="15" t="s">
        <v>1573</v>
      </c>
      <c r="B1151" s="17" t="s">
        <v>197</v>
      </c>
      <c r="C1151" s="17">
        <v>42.70946</v>
      </c>
      <c r="D1151" s="17">
        <v>-112.46386</v>
      </c>
      <c r="E1151" s="17">
        <v>1</v>
      </c>
      <c r="F1151" s="17">
        <v>0</v>
      </c>
      <c r="G1151" s="18">
        <f t="shared" si="7"/>
        <v>1</v>
      </c>
      <c r="H1151" s="53"/>
      <c r="I1151" s="22" t="s">
        <v>1565</v>
      </c>
      <c r="J1151" s="51" t="s">
        <v>1574</v>
      </c>
      <c r="K1151" s="14"/>
      <c r="L1151" s="14"/>
      <c r="M1151" s="14"/>
      <c r="N1151" s="14"/>
      <c r="O1151" s="14"/>
      <c r="P1151" s="14"/>
      <c r="Q1151" s="14"/>
      <c r="R1151" s="14"/>
      <c r="S1151" s="14"/>
      <c r="T1151" s="14"/>
      <c r="U1151" s="14"/>
      <c r="V1151" s="14"/>
      <c r="W1151" s="14"/>
      <c r="X1151" s="14"/>
    </row>
    <row r="1152" spans="1:24" ht="13.5" customHeight="1" x14ac:dyDescent="0.25">
      <c r="A1152" s="7" t="s">
        <v>1570</v>
      </c>
      <c r="B1152" s="9" t="s">
        <v>365</v>
      </c>
      <c r="C1152" s="9">
        <v>40.773319999999998</v>
      </c>
      <c r="D1152" s="9">
        <v>-109.81955000000001</v>
      </c>
      <c r="E1152" s="9">
        <v>1</v>
      </c>
      <c r="F1152" s="9">
        <v>0</v>
      </c>
      <c r="G1152" s="10">
        <f t="shared" si="7"/>
        <v>1</v>
      </c>
      <c r="H1152" s="55"/>
      <c r="I1152" s="24" t="s">
        <v>1571</v>
      </c>
      <c r="J1152" s="48" t="s">
        <v>1575</v>
      </c>
      <c r="K1152" s="14"/>
      <c r="L1152" s="14"/>
      <c r="M1152" s="14"/>
      <c r="N1152" s="14"/>
      <c r="O1152" s="14"/>
      <c r="P1152" s="14"/>
      <c r="Q1152" s="14"/>
      <c r="R1152" s="14"/>
      <c r="S1152" s="14"/>
      <c r="T1152" s="14"/>
      <c r="U1152" s="14"/>
      <c r="V1152" s="14"/>
      <c r="W1152" s="14"/>
      <c r="X1152" s="14"/>
    </row>
    <row r="1153" spans="1:24" ht="13.5" customHeight="1" x14ac:dyDescent="0.25">
      <c r="A1153" s="15" t="s">
        <v>1564</v>
      </c>
      <c r="B1153" s="17" t="s">
        <v>197</v>
      </c>
      <c r="C1153" s="17">
        <v>42.836930000000002</v>
      </c>
      <c r="D1153" s="17">
        <v>-112.23711</v>
      </c>
      <c r="E1153" s="17">
        <v>1</v>
      </c>
      <c r="F1153" s="17">
        <v>0</v>
      </c>
      <c r="G1153" s="18">
        <f t="shared" si="7"/>
        <v>1</v>
      </c>
      <c r="H1153" s="53"/>
      <c r="I1153" s="22" t="s">
        <v>1565</v>
      </c>
      <c r="J1153" s="51" t="s">
        <v>1576</v>
      </c>
      <c r="K1153" s="14"/>
      <c r="L1153" s="14"/>
      <c r="M1153" s="14"/>
      <c r="N1153" s="14"/>
      <c r="O1153" s="14"/>
      <c r="P1153" s="14"/>
      <c r="Q1153" s="14"/>
      <c r="R1153" s="14"/>
      <c r="S1153" s="14"/>
      <c r="T1153" s="14"/>
      <c r="U1153" s="14"/>
      <c r="V1153" s="14"/>
      <c r="W1153" s="14"/>
      <c r="X1153" s="14"/>
    </row>
    <row r="1154" spans="1:24" ht="13.5" customHeight="1" x14ac:dyDescent="0.25">
      <c r="A1154" s="7" t="s">
        <v>1570</v>
      </c>
      <c r="B1154" s="9" t="s">
        <v>365</v>
      </c>
      <c r="C1154" s="9">
        <v>40.754770000000001</v>
      </c>
      <c r="D1154" s="9">
        <v>-109.6746533</v>
      </c>
      <c r="E1154" s="9">
        <v>1</v>
      </c>
      <c r="F1154" s="9">
        <v>0</v>
      </c>
      <c r="G1154" s="10">
        <f t="shared" si="7"/>
        <v>1</v>
      </c>
      <c r="H1154" s="55"/>
      <c r="I1154" s="24" t="s">
        <v>1577</v>
      </c>
      <c r="J1154" s="48" t="s">
        <v>1578</v>
      </c>
      <c r="K1154" s="14"/>
      <c r="L1154" s="14"/>
      <c r="M1154" s="14"/>
      <c r="N1154" s="14"/>
      <c r="O1154" s="14"/>
      <c r="P1154" s="14"/>
      <c r="Q1154" s="14"/>
      <c r="R1154" s="14"/>
      <c r="S1154" s="14"/>
      <c r="T1154" s="14"/>
      <c r="U1154" s="14"/>
      <c r="V1154" s="14"/>
      <c r="W1154" s="14"/>
      <c r="X1154" s="14"/>
    </row>
    <row r="1155" spans="1:24" ht="13.5" customHeight="1" x14ac:dyDescent="0.25">
      <c r="A1155" s="15" t="s">
        <v>1579</v>
      </c>
      <c r="B1155" s="17" t="s">
        <v>365</v>
      </c>
      <c r="C1155" s="17">
        <v>40.5975708</v>
      </c>
      <c r="D1155" s="17">
        <v>-112.2655737</v>
      </c>
      <c r="E1155" s="17">
        <v>1</v>
      </c>
      <c r="F1155" s="17">
        <v>0</v>
      </c>
      <c r="G1155" s="18">
        <f t="shared" si="7"/>
        <v>1</v>
      </c>
      <c r="H1155" s="53"/>
      <c r="I1155" s="22" t="s">
        <v>1580</v>
      </c>
      <c r="J1155" s="51" t="s">
        <v>1581</v>
      </c>
      <c r="K1155" s="14"/>
      <c r="L1155" s="14"/>
      <c r="M1155" s="14"/>
      <c r="N1155" s="14"/>
      <c r="O1155" s="14"/>
      <c r="P1155" s="14"/>
      <c r="Q1155" s="14"/>
      <c r="R1155" s="14"/>
      <c r="S1155" s="14"/>
      <c r="T1155" s="14"/>
      <c r="U1155" s="14"/>
      <c r="V1155" s="14"/>
      <c r="W1155" s="14"/>
      <c r="X1155" s="14"/>
    </row>
    <row r="1156" spans="1:24" ht="13.5" customHeight="1" x14ac:dyDescent="0.25">
      <c r="A1156" s="7" t="s">
        <v>1582</v>
      </c>
      <c r="B1156" s="9" t="s">
        <v>197</v>
      </c>
      <c r="C1156" s="9">
        <v>44.668633329999999</v>
      </c>
      <c r="D1156" s="9">
        <v>-111.29139670000001</v>
      </c>
      <c r="E1156" s="9">
        <v>1</v>
      </c>
      <c r="F1156" s="9">
        <v>0</v>
      </c>
      <c r="G1156" s="10">
        <f t="shared" si="7"/>
        <v>1</v>
      </c>
      <c r="H1156" s="55"/>
      <c r="I1156" s="24" t="s">
        <v>1583</v>
      </c>
      <c r="J1156" s="48" t="s">
        <v>1584</v>
      </c>
      <c r="K1156" s="14"/>
      <c r="L1156" s="14"/>
      <c r="M1156" s="14"/>
      <c r="N1156" s="14"/>
      <c r="O1156" s="14"/>
      <c r="P1156" s="14"/>
      <c r="Q1156" s="14"/>
      <c r="R1156" s="14"/>
      <c r="S1156" s="14"/>
      <c r="T1156" s="14"/>
      <c r="U1156" s="14"/>
      <c r="V1156" s="14"/>
      <c r="W1156" s="14"/>
      <c r="X1156" s="14"/>
    </row>
    <row r="1157" spans="1:24" ht="13.5" customHeight="1" x14ac:dyDescent="0.25">
      <c r="A1157" s="15" t="s">
        <v>1585</v>
      </c>
      <c r="B1157" s="17" t="s">
        <v>245</v>
      </c>
      <c r="C1157" s="17">
        <v>44.526957090000003</v>
      </c>
      <c r="D1157" s="17">
        <v>-111.7194446</v>
      </c>
      <c r="E1157" s="17">
        <v>1</v>
      </c>
      <c r="F1157" s="17">
        <v>0</v>
      </c>
      <c r="G1157" s="18">
        <f t="shared" si="7"/>
        <v>1</v>
      </c>
      <c r="H1157" s="53"/>
      <c r="I1157" s="22" t="s">
        <v>1586</v>
      </c>
      <c r="J1157" s="51" t="s">
        <v>1587</v>
      </c>
      <c r="K1157" s="14"/>
      <c r="L1157" s="14"/>
      <c r="M1157" s="14"/>
      <c r="N1157" s="14"/>
      <c r="O1157" s="14"/>
      <c r="P1157" s="14"/>
      <c r="Q1157" s="14"/>
      <c r="R1157" s="14"/>
      <c r="S1157" s="14"/>
      <c r="T1157" s="14"/>
      <c r="U1157" s="14"/>
      <c r="V1157" s="14"/>
      <c r="W1157" s="14"/>
      <c r="X1157" s="14"/>
    </row>
    <row r="1158" spans="1:24" ht="13.5" customHeight="1" x14ac:dyDescent="0.25">
      <c r="A1158" s="7" t="s">
        <v>1588</v>
      </c>
      <c r="B1158" s="9" t="s">
        <v>197</v>
      </c>
      <c r="C1158" s="9">
        <v>43.705140880000002</v>
      </c>
      <c r="D1158" s="9">
        <v>-114.1661713</v>
      </c>
      <c r="E1158" s="9">
        <v>1</v>
      </c>
      <c r="F1158" s="9">
        <v>0</v>
      </c>
      <c r="G1158" s="10">
        <f t="shared" si="7"/>
        <v>1</v>
      </c>
      <c r="H1158" s="55"/>
      <c r="I1158" s="24" t="s">
        <v>1589</v>
      </c>
      <c r="J1158" s="48" t="s">
        <v>1590</v>
      </c>
      <c r="K1158" s="14"/>
      <c r="L1158" s="14"/>
      <c r="M1158" s="14"/>
      <c r="N1158" s="14"/>
      <c r="O1158" s="14"/>
      <c r="P1158" s="14"/>
      <c r="Q1158" s="14"/>
      <c r="R1158" s="14"/>
      <c r="S1158" s="14"/>
      <c r="T1158" s="14"/>
      <c r="U1158" s="14"/>
      <c r="V1158" s="14"/>
      <c r="W1158" s="14"/>
      <c r="X1158" s="14"/>
    </row>
    <row r="1159" spans="1:24" ht="13.5" customHeight="1" x14ac:dyDescent="0.25">
      <c r="A1159" s="15" t="s">
        <v>1588</v>
      </c>
      <c r="B1159" s="17" t="s">
        <v>197</v>
      </c>
      <c r="C1159" s="17">
        <v>43.705140880000002</v>
      </c>
      <c r="D1159" s="17">
        <v>-114.1661713</v>
      </c>
      <c r="E1159" s="17">
        <v>1</v>
      </c>
      <c r="F1159" s="17">
        <v>0</v>
      </c>
      <c r="G1159" s="18">
        <f t="shared" si="7"/>
        <v>1</v>
      </c>
      <c r="H1159" s="53"/>
      <c r="I1159" s="22" t="s">
        <v>1589</v>
      </c>
      <c r="J1159" s="51" t="s">
        <v>1590</v>
      </c>
      <c r="K1159" s="14"/>
      <c r="L1159" s="14"/>
      <c r="M1159" s="14"/>
      <c r="N1159" s="14"/>
      <c r="O1159" s="14"/>
      <c r="P1159" s="14"/>
      <c r="Q1159" s="14"/>
      <c r="R1159" s="14"/>
      <c r="S1159" s="14"/>
      <c r="T1159" s="14"/>
      <c r="U1159" s="14"/>
      <c r="V1159" s="14"/>
      <c r="W1159" s="14"/>
      <c r="X1159" s="14"/>
    </row>
    <row r="1160" spans="1:24" ht="13.5" customHeight="1" x14ac:dyDescent="0.25">
      <c r="A1160" s="7" t="s">
        <v>1207</v>
      </c>
      <c r="B1160" s="9" t="s">
        <v>197</v>
      </c>
      <c r="C1160" s="9">
        <v>44.843842610000003</v>
      </c>
      <c r="D1160" s="9">
        <v>-114.26692269999999</v>
      </c>
      <c r="E1160" s="9">
        <v>1</v>
      </c>
      <c r="F1160" s="9">
        <v>0</v>
      </c>
      <c r="G1160" s="10">
        <f t="shared" si="7"/>
        <v>1</v>
      </c>
      <c r="H1160" s="55"/>
      <c r="I1160" s="24" t="s">
        <v>1591</v>
      </c>
      <c r="J1160" s="48" t="s">
        <v>1592</v>
      </c>
      <c r="K1160" s="14"/>
      <c r="L1160" s="14"/>
      <c r="M1160" s="14"/>
      <c r="N1160" s="14"/>
      <c r="O1160" s="14"/>
      <c r="P1160" s="14"/>
      <c r="Q1160" s="14"/>
      <c r="R1160" s="14"/>
      <c r="S1160" s="14"/>
      <c r="T1160" s="14"/>
      <c r="U1160" s="14"/>
      <c r="V1160" s="14"/>
      <c r="W1160" s="14"/>
      <c r="X1160" s="14"/>
    </row>
    <row r="1161" spans="1:24" ht="13.5" customHeight="1" x14ac:dyDescent="0.25">
      <c r="A1161" s="15" t="s">
        <v>1593</v>
      </c>
      <c r="B1161" s="17" t="s">
        <v>365</v>
      </c>
      <c r="C1161" s="17">
        <v>40.824269999999999</v>
      </c>
      <c r="D1161" s="17">
        <v>-110.86215199999999</v>
      </c>
      <c r="E1161" s="17">
        <v>1</v>
      </c>
      <c r="F1161" s="17">
        <v>0</v>
      </c>
      <c r="G1161" s="18">
        <f t="shared" si="7"/>
        <v>1</v>
      </c>
      <c r="H1161" s="53"/>
      <c r="I1161" s="22" t="s">
        <v>1594</v>
      </c>
      <c r="J1161" s="51" t="s">
        <v>1595</v>
      </c>
      <c r="K1161" s="14"/>
      <c r="L1161" s="14"/>
      <c r="M1161" s="14"/>
      <c r="N1161" s="14"/>
      <c r="O1161" s="14"/>
      <c r="P1161" s="14"/>
      <c r="Q1161" s="14"/>
      <c r="R1161" s="14"/>
      <c r="S1161" s="14"/>
      <c r="T1161" s="14"/>
      <c r="U1161" s="14"/>
      <c r="V1161" s="14"/>
      <c r="W1161" s="14"/>
      <c r="X1161" s="14"/>
    </row>
    <row r="1162" spans="1:24" ht="13.5" customHeight="1" x14ac:dyDescent="0.25">
      <c r="A1162" s="7" t="s">
        <v>1596</v>
      </c>
      <c r="B1162" s="9" t="s">
        <v>365</v>
      </c>
      <c r="C1162" s="9">
        <v>38.379688000000002</v>
      </c>
      <c r="D1162" s="9">
        <v>-112.389132</v>
      </c>
      <c r="E1162" s="9">
        <v>1</v>
      </c>
      <c r="F1162" s="9">
        <v>0</v>
      </c>
      <c r="G1162" s="10">
        <f t="shared" si="7"/>
        <v>1</v>
      </c>
      <c r="H1162" s="55"/>
      <c r="I1162" s="24" t="s">
        <v>1594</v>
      </c>
      <c r="J1162" s="48" t="s">
        <v>1597</v>
      </c>
      <c r="K1162" s="14"/>
      <c r="L1162" s="14"/>
      <c r="M1162" s="14"/>
      <c r="N1162" s="14"/>
      <c r="O1162" s="14"/>
      <c r="P1162" s="14"/>
      <c r="Q1162" s="14"/>
      <c r="R1162" s="14"/>
      <c r="S1162" s="14"/>
      <c r="T1162" s="14"/>
      <c r="U1162" s="14"/>
      <c r="V1162" s="14"/>
      <c r="W1162" s="14"/>
      <c r="X1162" s="14"/>
    </row>
    <row r="1163" spans="1:24" ht="13.5" customHeight="1" x14ac:dyDescent="0.25">
      <c r="A1163" s="15" t="s">
        <v>1598</v>
      </c>
      <c r="B1163" s="17" t="s">
        <v>365</v>
      </c>
      <c r="C1163" s="17">
        <v>40.723979300000003</v>
      </c>
      <c r="D1163" s="17">
        <v>-110.8637827</v>
      </c>
      <c r="E1163" s="17">
        <v>1</v>
      </c>
      <c r="F1163" s="17">
        <v>0</v>
      </c>
      <c r="G1163" s="18">
        <f t="shared" si="7"/>
        <v>1</v>
      </c>
      <c r="H1163" s="53"/>
      <c r="I1163" s="22" t="s">
        <v>1599</v>
      </c>
      <c r="J1163" s="51" t="s">
        <v>1600</v>
      </c>
      <c r="K1163" s="14"/>
      <c r="L1163" s="14"/>
      <c r="M1163" s="14"/>
      <c r="N1163" s="14"/>
      <c r="O1163" s="14"/>
      <c r="P1163" s="14"/>
      <c r="Q1163" s="14"/>
      <c r="R1163" s="14"/>
      <c r="S1163" s="14"/>
      <c r="T1163" s="14"/>
      <c r="U1163" s="14"/>
      <c r="V1163" s="14"/>
      <c r="W1163" s="14"/>
      <c r="X1163" s="14"/>
    </row>
    <row r="1164" spans="1:24" ht="13.5" customHeight="1" x14ac:dyDescent="0.25">
      <c r="A1164" s="7" t="s">
        <v>1601</v>
      </c>
      <c r="B1164" s="9" t="s">
        <v>365</v>
      </c>
      <c r="C1164" s="9">
        <v>40.910100040000003</v>
      </c>
      <c r="D1164" s="9">
        <v>-110.33031750000001</v>
      </c>
      <c r="E1164" s="9">
        <v>1</v>
      </c>
      <c r="F1164" s="9">
        <v>0</v>
      </c>
      <c r="G1164" s="10">
        <f t="shared" si="7"/>
        <v>1</v>
      </c>
      <c r="H1164" s="55"/>
      <c r="I1164" s="24" t="s">
        <v>1602</v>
      </c>
      <c r="J1164" s="48" t="s">
        <v>1603</v>
      </c>
      <c r="K1164" s="14"/>
      <c r="L1164" s="14"/>
      <c r="M1164" s="14"/>
      <c r="N1164" s="14"/>
      <c r="O1164" s="14"/>
      <c r="P1164" s="14"/>
      <c r="Q1164" s="14"/>
      <c r="R1164" s="14"/>
      <c r="S1164" s="14"/>
      <c r="T1164" s="14"/>
      <c r="U1164" s="14"/>
      <c r="V1164" s="14"/>
      <c r="W1164" s="14"/>
      <c r="X1164" s="14"/>
    </row>
    <row r="1165" spans="1:24" ht="13.5" customHeight="1" x14ac:dyDescent="0.25">
      <c r="A1165" s="15" t="s">
        <v>1604</v>
      </c>
      <c r="B1165" s="17" t="s">
        <v>365</v>
      </c>
      <c r="C1165" s="17">
        <v>39.843108290000004</v>
      </c>
      <c r="D1165" s="17">
        <v>-111.7218823</v>
      </c>
      <c r="E1165" s="17">
        <v>1</v>
      </c>
      <c r="F1165" s="17">
        <v>0</v>
      </c>
      <c r="G1165" s="18">
        <f t="shared" si="7"/>
        <v>1</v>
      </c>
      <c r="H1165" s="53"/>
      <c r="I1165" s="22" t="s">
        <v>1605</v>
      </c>
      <c r="J1165" s="51" t="s">
        <v>1606</v>
      </c>
      <c r="K1165" s="14"/>
      <c r="L1165" s="14"/>
      <c r="M1165" s="14"/>
      <c r="N1165" s="14"/>
      <c r="O1165" s="14"/>
      <c r="P1165" s="14"/>
      <c r="Q1165" s="14"/>
      <c r="R1165" s="14"/>
      <c r="S1165" s="14"/>
      <c r="T1165" s="14"/>
      <c r="U1165" s="14"/>
      <c r="V1165" s="14"/>
      <c r="W1165" s="14"/>
      <c r="X1165" s="14"/>
    </row>
    <row r="1166" spans="1:24" ht="13.5" customHeight="1" x14ac:dyDescent="0.25">
      <c r="A1166" s="7" t="s">
        <v>1607</v>
      </c>
      <c r="B1166" s="9" t="s">
        <v>365</v>
      </c>
      <c r="C1166" s="9">
        <v>38.524907779999999</v>
      </c>
      <c r="D1166" s="9">
        <v>-109.28102060000001</v>
      </c>
      <c r="E1166" s="9">
        <v>1</v>
      </c>
      <c r="F1166" s="9">
        <v>0</v>
      </c>
      <c r="G1166" s="10">
        <f t="shared" si="7"/>
        <v>1</v>
      </c>
      <c r="H1166" s="55"/>
      <c r="I1166" s="24" t="s">
        <v>1608</v>
      </c>
      <c r="J1166" s="48" t="s">
        <v>1609</v>
      </c>
      <c r="K1166" s="14"/>
      <c r="L1166" s="14"/>
      <c r="M1166" s="14"/>
      <c r="N1166" s="14"/>
      <c r="O1166" s="14"/>
      <c r="P1166" s="14"/>
      <c r="Q1166" s="14"/>
      <c r="R1166" s="14"/>
      <c r="S1166" s="14"/>
      <c r="T1166" s="14"/>
      <c r="U1166" s="14"/>
      <c r="V1166" s="14"/>
      <c r="W1166" s="14"/>
      <c r="X1166" s="14"/>
    </row>
    <row r="1167" spans="1:24" ht="13.5" customHeight="1" x14ac:dyDescent="0.25">
      <c r="A1167" s="15" t="s">
        <v>1610</v>
      </c>
      <c r="B1167" s="17" t="s">
        <v>365</v>
      </c>
      <c r="C1167" s="17">
        <v>40.683260199999999</v>
      </c>
      <c r="D1167" s="17">
        <v>-111.6236667</v>
      </c>
      <c r="E1167" s="17">
        <v>1</v>
      </c>
      <c r="F1167" s="17">
        <v>0</v>
      </c>
      <c r="G1167" s="18">
        <f t="shared" si="7"/>
        <v>1</v>
      </c>
      <c r="H1167" s="53"/>
      <c r="I1167" s="22" t="s">
        <v>1611</v>
      </c>
      <c r="J1167" s="51" t="s">
        <v>1612</v>
      </c>
      <c r="K1167" s="14"/>
      <c r="L1167" s="14"/>
      <c r="M1167" s="14"/>
      <c r="N1167" s="14"/>
      <c r="O1167" s="14"/>
      <c r="P1167" s="14"/>
      <c r="Q1167" s="14"/>
      <c r="R1167" s="14"/>
      <c r="S1167" s="14"/>
      <c r="T1167" s="14"/>
      <c r="U1167" s="14"/>
      <c r="V1167" s="14"/>
      <c r="W1167" s="14"/>
      <c r="X1167" s="14"/>
    </row>
    <row r="1168" spans="1:24" ht="13.5" customHeight="1" x14ac:dyDescent="0.25">
      <c r="A1168" s="7" t="s">
        <v>1613</v>
      </c>
      <c r="B1168" s="9" t="s">
        <v>365</v>
      </c>
      <c r="C1168" s="9">
        <v>39.329103000000003</v>
      </c>
      <c r="D1168" s="9">
        <v>-111.49374779999999</v>
      </c>
      <c r="E1168" s="9">
        <v>1</v>
      </c>
      <c r="F1168" s="9">
        <v>0</v>
      </c>
      <c r="G1168" s="10">
        <f t="shared" si="7"/>
        <v>1</v>
      </c>
      <c r="H1168" s="55"/>
      <c r="I1168" s="24" t="s">
        <v>1614</v>
      </c>
      <c r="J1168" s="48" t="s">
        <v>1615</v>
      </c>
      <c r="K1168" s="14"/>
      <c r="L1168" s="14"/>
      <c r="M1168" s="14"/>
      <c r="N1168" s="14"/>
      <c r="O1168" s="14"/>
      <c r="P1168" s="14"/>
      <c r="Q1168" s="14"/>
      <c r="R1168" s="14"/>
      <c r="S1168" s="14"/>
      <c r="T1168" s="14"/>
      <c r="U1168" s="14"/>
      <c r="V1168" s="14"/>
      <c r="W1168" s="14"/>
      <c r="X1168" s="14"/>
    </row>
    <row r="1169" spans="1:24" ht="13.5" customHeight="1" x14ac:dyDescent="0.25">
      <c r="A1169" s="15" t="s">
        <v>1616</v>
      </c>
      <c r="B1169" s="17" t="s">
        <v>365</v>
      </c>
      <c r="C1169" s="17">
        <v>38.451743720000003</v>
      </c>
      <c r="D1169" s="17">
        <v>-109.2289794</v>
      </c>
      <c r="E1169" s="17">
        <v>1</v>
      </c>
      <c r="F1169" s="17">
        <v>0</v>
      </c>
      <c r="G1169" s="18">
        <f t="shared" si="7"/>
        <v>1</v>
      </c>
      <c r="H1169" s="53"/>
      <c r="I1169" s="22" t="s">
        <v>1617</v>
      </c>
      <c r="J1169" s="51" t="s">
        <v>1618</v>
      </c>
      <c r="K1169" s="14"/>
      <c r="L1169" s="14"/>
      <c r="M1169" s="14"/>
      <c r="N1169" s="14"/>
      <c r="O1169" s="14"/>
      <c r="P1169" s="14"/>
      <c r="Q1169" s="14"/>
      <c r="R1169" s="14"/>
      <c r="S1169" s="14"/>
      <c r="T1169" s="14"/>
      <c r="U1169" s="14"/>
      <c r="V1169" s="14"/>
      <c r="W1169" s="14"/>
      <c r="X1169" s="14"/>
    </row>
    <row r="1170" spans="1:24" ht="13.5" customHeight="1" x14ac:dyDescent="0.25">
      <c r="A1170" s="7" t="s">
        <v>1616</v>
      </c>
      <c r="B1170" s="9" t="s">
        <v>365</v>
      </c>
      <c r="C1170" s="9">
        <v>38.402819340000001</v>
      </c>
      <c r="D1170" s="9">
        <v>-109.2396766</v>
      </c>
      <c r="E1170" s="9">
        <v>1</v>
      </c>
      <c r="F1170" s="9">
        <v>0</v>
      </c>
      <c r="G1170" s="10">
        <f t="shared" ref="G1170:G1424" si="8">E1170/(E1170+F1170)</f>
        <v>1</v>
      </c>
      <c r="H1170" s="55"/>
      <c r="I1170" s="24" t="s">
        <v>1617</v>
      </c>
      <c r="J1170" s="48" t="s">
        <v>1619</v>
      </c>
      <c r="K1170" s="14"/>
      <c r="L1170" s="14"/>
      <c r="M1170" s="14"/>
      <c r="N1170" s="14"/>
      <c r="O1170" s="14"/>
      <c r="P1170" s="14"/>
      <c r="Q1170" s="14"/>
      <c r="R1170" s="14"/>
      <c r="S1170" s="14"/>
      <c r="T1170" s="14"/>
      <c r="U1170" s="14"/>
      <c r="V1170" s="14"/>
      <c r="W1170" s="14"/>
      <c r="X1170" s="14"/>
    </row>
    <row r="1171" spans="1:24" ht="13.5" customHeight="1" x14ac:dyDescent="0.25">
      <c r="A1171" s="15" t="s">
        <v>1620</v>
      </c>
      <c r="B1171" s="17" t="s">
        <v>197</v>
      </c>
      <c r="C1171" s="17">
        <v>42.628450000000001</v>
      </c>
      <c r="D1171" s="17">
        <v>-111.07186</v>
      </c>
      <c r="E1171" s="17">
        <v>1</v>
      </c>
      <c r="F1171" s="17">
        <v>0</v>
      </c>
      <c r="G1171" s="18">
        <f t="shared" si="8"/>
        <v>1</v>
      </c>
      <c r="H1171" s="53"/>
      <c r="I1171" s="22" t="s">
        <v>1565</v>
      </c>
      <c r="J1171" s="51" t="s">
        <v>1621</v>
      </c>
      <c r="K1171" s="14"/>
      <c r="L1171" s="14"/>
      <c r="M1171" s="14"/>
      <c r="N1171" s="14"/>
      <c r="O1171" s="14"/>
      <c r="P1171" s="14"/>
      <c r="Q1171" s="14"/>
      <c r="R1171" s="14"/>
      <c r="S1171" s="14"/>
      <c r="T1171" s="14"/>
      <c r="U1171" s="14"/>
      <c r="V1171" s="14"/>
      <c r="W1171" s="14"/>
      <c r="X1171" s="14"/>
    </row>
    <row r="1172" spans="1:24" ht="13.5" customHeight="1" x14ac:dyDescent="0.25">
      <c r="A1172" s="7" t="s">
        <v>1620</v>
      </c>
      <c r="B1172" s="9" t="s">
        <v>197</v>
      </c>
      <c r="C1172" s="9">
        <v>42.650660000000002</v>
      </c>
      <c r="D1172" s="9">
        <v>-111.10536</v>
      </c>
      <c r="E1172" s="9">
        <v>1</v>
      </c>
      <c r="F1172" s="9">
        <v>0</v>
      </c>
      <c r="G1172" s="10">
        <f t="shared" si="8"/>
        <v>1</v>
      </c>
      <c r="H1172" s="55"/>
      <c r="I1172" s="24" t="s">
        <v>1622</v>
      </c>
      <c r="J1172" s="48" t="s">
        <v>1623</v>
      </c>
      <c r="K1172" s="14"/>
      <c r="L1172" s="14"/>
      <c r="M1172" s="14"/>
      <c r="N1172" s="14"/>
      <c r="O1172" s="14"/>
      <c r="P1172" s="14"/>
      <c r="Q1172" s="14"/>
      <c r="R1172" s="14"/>
      <c r="S1172" s="14"/>
      <c r="T1172" s="14"/>
      <c r="U1172" s="14"/>
      <c r="V1172" s="14"/>
      <c r="W1172" s="14"/>
      <c r="X1172" s="14"/>
    </row>
    <row r="1173" spans="1:24" ht="13.5" customHeight="1" x14ac:dyDescent="0.25">
      <c r="A1173" s="15" t="s">
        <v>1624</v>
      </c>
      <c r="B1173" s="17" t="s">
        <v>365</v>
      </c>
      <c r="C1173" s="17">
        <v>40.570542930000002</v>
      </c>
      <c r="D1173" s="17">
        <v>-111.6317909</v>
      </c>
      <c r="E1173" s="17">
        <v>1</v>
      </c>
      <c r="F1173" s="17">
        <v>0</v>
      </c>
      <c r="G1173" s="18">
        <f t="shared" si="8"/>
        <v>1</v>
      </c>
      <c r="H1173" s="53"/>
      <c r="I1173" s="22" t="s">
        <v>1599</v>
      </c>
      <c r="J1173" s="51" t="s">
        <v>1625</v>
      </c>
      <c r="K1173" s="14"/>
      <c r="L1173" s="14"/>
      <c r="M1173" s="14"/>
      <c r="N1173" s="14"/>
      <c r="O1173" s="14"/>
      <c r="P1173" s="14"/>
      <c r="Q1173" s="14"/>
      <c r="R1173" s="14"/>
      <c r="S1173" s="14"/>
      <c r="T1173" s="14"/>
      <c r="U1173" s="14"/>
      <c r="V1173" s="14"/>
      <c r="W1173" s="14"/>
      <c r="X1173" s="14"/>
    </row>
    <row r="1174" spans="1:24" ht="13.5" customHeight="1" x14ac:dyDescent="0.25">
      <c r="A1174" s="7" t="s">
        <v>1564</v>
      </c>
      <c r="B1174" s="9" t="s">
        <v>197</v>
      </c>
      <c r="C1174" s="9">
        <v>42.817502779999998</v>
      </c>
      <c r="D1174" s="9">
        <v>-112.4667417</v>
      </c>
      <c r="E1174" s="9">
        <v>1</v>
      </c>
      <c r="F1174" s="9">
        <v>0</v>
      </c>
      <c r="G1174" s="10">
        <f t="shared" si="8"/>
        <v>1</v>
      </c>
      <c r="H1174" s="55"/>
      <c r="I1174" s="24" t="s">
        <v>1626</v>
      </c>
      <c r="J1174" s="48" t="s">
        <v>1627</v>
      </c>
      <c r="K1174" s="14"/>
      <c r="L1174" s="14"/>
      <c r="M1174" s="14"/>
      <c r="N1174" s="14"/>
      <c r="O1174" s="14"/>
      <c r="P1174" s="14"/>
      <c r="Q1174" s="14"/>
      <c r="R1174" s="14"/>
      <c r="S1174" s="14"/>
      <c r="T1174" s="14"/>
      <c r="U1174" s="14"/>
      <c r="V1174" s="14"/>
      <c r="W1174" s="14"/>
      <c r="X1174" s="14"/>
    </row>
    <row r="1175" spans="1:24" ht="13.5" customHeight="1" x14ac:dyDescent="0.25">
      <c r="A1175" s="15" t="s">
        <v>1573</v>
      </c>
      <c r="B1175" s="17" t="s">
        <v>197</v>
      </c>
      <c r="C1175" s="17">
        <v>42.486350000000002</v>
      </c>
      <c r="D1175" s="17">
        <v>-112.67823</v>
      </c>
      <c r="E1175" s="17">
        <v>1</v>
      </c>
      <c r="F1175" s="17">
        <v>0</v>
      </c>
      <c r="G1175" s="18">
        <f t="shared" si="8"/>
        <v>1</v>
      </c>
      <c r="H1175" s="53"/>
      <c r="I1175" s="22" t="s">
        <v>1622</v>
      </c>
      <c r="J1175" s="51" t="s">
        <v>1628</v>
      </c>
      <c r="K1175" s="14"/>
      <c r="L1175" s="14"/>
      <c r="M1175" s="14"/>
      <c r="N1175" s="14"/>
      <c r="O1175" s="14"/>
      <c r="P1175" s="14"/>
      <c r="Q1175" s="14"/>
      <c r="R1175" s="14"/>
      <c r="S1175" s="14"/>
      <c r="T1175" s="14"/>
      <c r="U1175" s="14"/>
      <c r="V1175" s="14"/>
      <c r="W1175" s="14"/>
      <c r="X1175" s="14"/>
    </row>
    <row r="1176" spans="1:24" ht="13.5" customHeight="1" x14ac:dyDescent="0.25">
      <c r="A1176" s="7" t="s">
        <v>1588</v>
      </c>
      <c r="B1176" s="9" t="s">
        <v>197</v>
      </c>
      <c r="C1176" s="9">
        <v>43.595483369999997</v>
      </c>
      <c r="D1176" s="9">
        <v>-114.4220813</v>
      </c>
      <c r="E1176" s="9">
        <v>1</v>
      </c>
      <c r="F1176" s="9">
        <v>0</v>
      </c>
      <c r="G1176" s="10">
        <f t="shared" si="8"/>
        <v>1</v>
      </c>
      <c r="H1176" s="55"/>
      <c r="I1176" s="24" t="s">
        <v>1629</v>
      </c>
      <c r="J1176" s="48" t="s">
        <v>1630</v>
      </c>
      <c r="K1176" s="14"/>
      <c r="L1176" s="14"/>
      <c r="M1176" s="14"/>
      <c r="N1176" s="14"/>
      <c r="O1176" s="14"/>
      <c r="P1176" s="14"/>
      <c r="Q1176" s="14"/>
      <c r="R1176" s="14"/>
      <c r="S1176" s="14"/>
      <c r="T1176" s="14"/>
      <c r="U1176" s="14"/>
      <c r="V1176" s="14"/>
      <c r="W1176" s="14"/>
      <c r="X1176" s="14"/>
    </row>
    <row r="1177" spans="1:24" ht="13.5" customHeight="1" x14ac:dyDescent="0.25">
      <c r="A1177" s="15" t="s">
        <v>1564</v>
      </c>
      <c r="B1177" s="17" t="s">
        <v>197</v>
      </c>
      <c r="C1177" s="17">
        <v>42.652090090000002</v>
      </c>
      <c r="D1177" s="17">
        <v>-112.40668599999999</v>
      </c>
      <c r="E1177" s="17">
        <v>1</v>
      </c>
      <c r="F1177" s="17">
        <v>0</v>
      </c>
      <c r="G1177" s="18">
        <f t="shared" si="8"/>
        <v>1</v>
      </c>
      <c r="H1177" s="53"/>
      <c r="I1177" s="22" t="s">
        <v>1626</v>
      </c>
      <c r="J1177" s="51" t="s">
        <v>1631</v>
      </c>
      <c r="K1177" s="14"/>
      <c r="L1177" s="14"/>
      <c r="M1177" s="14"/>
      <c r="N1177" s="14"/>
      <c r="O1177" s="14"/>
      <c r="P1177" s="14"/>
      <c r="Q1177" s="14"/>
      <c r="R1177" s="14"/>
      <c r="S1177" s="14"/>
      <c r="T1177" s="14"/>
      <c r="U1177" s="14"/>
      <c r="V1177" s="14"/>
      <c r="W1177" s="14"/>
      <c r="X1177" s="14"/>
    </row>
    <row r="1178" spans="1:24" ht="13.5" customHeight="1" x14ac:dyDescent="0.25">
      <c r="A1178" s="7" t="s">
        <v>1610</v>
      </c>
      <c r="B1178" s="9" t="s">
        <v>365</v>
      </c>
      <c r="C1178" s="9">
        <v>40.665518329999998</v>
      </c>
      <c r="D1178" s="9">
        <v>-111.6061517</v>
      </c>
      <c r="E1178" s="9">
        <v>1</v>
      </c>
      <c r="F1178" s="9">
        <v>0</v>
      </c>
      <c r="G1178" s="10">
        <f t="shared" si="8"/>
        <v>1</v>
      </c>
      <c r="H1178" s="55"/>
      <c r="I1178" s="24" t="s">
        <v>1632</v>
      </c>
      <c r="J1178" s="48" t="s">
        <v>1633</v>
      </c>
      <c r="K1178" s="14"/>
      <c r="L1178" s="14"/>
      <c r="M1178" s="14"/>
      <c r="N1178" s="14"/>
      <c r="O1178" s="14"/>
      <c r="P1178" s="14"/>
      <c r="Q1178" s="14"/>
      <c r="R1178" s="14"/>
      <c r="S1178" s="14"/>
      <c r="T1178" s="14"/>
      <c r="U1178" s="14"/>
      <c r="V1178" s="14"/>
      <c r="W1178" s="14"/>
      <c r="X1178" s="14"/>
    </row>
    <row r="1179" spans="1:24" ht="13.5" customHeight="1" x14ac:dyDescent="0.25">
      <c r="A1179" s="15" t="s">
        <v>1634</v>
      </c>
      <c r="B1179" s="17" t="s">
        <v>365</v>
      </c>
      <c r="C1179" s="17">
        <v>39.638362880000003</v>
      </c>
      <c r="D1179" s="17">
        <v>-111.2362976</v>
      </c>
      <c r="E1179" s="17">
        <v>1</v>
      </c>
      <c r="F1179" s="17">
        <v>0</v>
      </c>
      <c r="G1179" s="18">
        <f t="shared" si="8"/>
        <v>1</v>
      </c>
      <c r="H1179" s="53"/>
      <c r="I1179" s="22" t="s">
        <v>1635</v>
      </c>
      <c r="J1179" s="51" t="s">
        <v>1636</v>
      </c>
      <c r="K1179" s="14"/>
      <c r="L1179" s="14"/>
      <c r="M1179" s="14"/>
      <c r="N1179" s="14"/>
      <c r="O1179" s="14"/>
      <c r="P1179" s="14"/>
      <c r="Q1179" s="14"/>
      <c r="R1179" s="14"/>
      <c r="S1179" s="14"/>
      <c r="T1179" s="14"/>
      <c r="U1179" s="14"/>
      <c r="V1179" s="14"/>
      <c r="W1179" s="14"/>
      <c r="X1179" s="14"/>
    </row>
    <row r="1180" spans="1:24" ht="13.5" customHeight="1" x14ac:dyDescent="0.25">
      <c r="A1180" s="7" t="s">
        <v>1598</v>
      </c>
      <c r="B1180" s="9" t="s">
        <v>365</v>
      </c>
      <c r="C1180" s="9">
        <v>40.607660920000001</v>
      </c>
      <c r="D1180" s="9">
        <v>-111.0658049</v>
      </c>
      <c r="E1180" s="9">
        <v>1</v>
      </c>
      <c r="F1180" s="9">
        <v>0</v>
      </c>
      <c r="G1180" s="10">
        <f t="shared" si="8"/>
        <v>1</v>
      </c>
      <c r="H1180" s="55"/>
      <c r="I1180" s="24" t="s">
        <v>1637</v>
      </c>
      <c r="J1180" s="48" t="s">
        <v>1638</v>
      </c>
      <c r="K1180" s="14"/>
      <c r="L1180" s="14"/>
      <c r="M1180" s="14"/>
      <c r="N1180" s="14"/>
      <c r="O1180" s="14"/>
      <c r="P1180" s="14"/>
      <c r="Q1180" s="14"/>
      <c r="R1180" s="14"/>
      <c r="S1180" s="14"/>
      <c r="T1180" s="14"/>
      <c r="U1180" s="14"/>
      <c r="V1180" s="14"/>
      <c r="W1180" s="14"/>
      <c r="X1180" s="14"/>
    </row>
    <row r="1181" spans="1:24" ht="13.5" customHeight="1" x14ac:dyDescent="0.25">
      <c r="A1181" s="15" t="s">
        <v>1639</v>
      </c>
      <c r="B1181" s="17" t="s">
        <v>365</v>
      </c>
      <c r="C1181" s="17">
        <v>40.590937169999997</v>
      </c>
      <c r="D1181" s="17">
        <v>-111.5098947</v>
      </c>
      <c r="E1181" s="17">
        <v>1</v>
      </c>
      <c r="F1181" s="17">
        <v>0</v>
      </c>
      <c r="G1181" s="18">
        <f t="shared" si="8"/>
        <v>1</v>
      </c>
      <c r="H1181" s="53"/>
      <c r="I1181" s="22" t="s">
        <v>1640</v>
      </c>
      <c r="J1181" s="51" t="s">
        <v>1641</v>
      </c>
      <c r="K1181" s="14"/>
      <c r="L1181" s="14"/>
      <c r="M1181" s="14"/>
      <c r="N1181" s="14"/>
      <c r="O1181" s="14"/>
      <c r="P1181" s="14"/>
      <c r="Q1181" s="14"/>
      <c r="R1181" s="14"/>
      <c r="S1181" s="14"/>
      <c r="T1181" s="14"/>
      <c r="U1181" s="14"/>
      <c r="V1181" s="14"/>
      <c r="W1181" s="14"/>
      <c r="X1181" s="14"/>
    </row>
    <row r="1182" spans="1:24" ht="13.5" customHeight="1" x14ac:dyDescent="0.25">
      <c r="A1182" s="7" t="s">
        <v>1642</v>
      </c>
      <c r="B1182" s="9" t="s">
        <v>365</v>
      </c>
      <c r="C1182" s="9">
        <v>38.529557029999999</v>
      </c>
      <c r="D1182" s="9">
        <v>-109.224056</v>
      </c>
      <c r="E1182" s="9">
        <v>1</v>
      </c>
      <c r="F1182" s="9">
        <v>0</v>
      </c>
      <c r="G1182" s="10">
        <f t="shared" si="8"/>
        <v>1</v>
      </c>
      <c r="H1182" s="55"/>
      <c r="I1182" s="24" t="s">
        <v>1608</v>
      </c>
      <c r="J1182" s="48" t="s">
        <v>1643</v>
      </c>
      <c r="K1182" s="14"/>
      <c r="L1182" s="14"/>
      <c r="M1182" s="14"/>
      <c r="N1182" s="14"/>
      <c r="O1182" s="14"/>
      <c r="P1182" s="14"/>
      <c r="Q1182" s="14"/>
      <c r="R1182" s="14"/>
      <c r="S1182" s="14"/>
      <c r="T1182" s="14"/>
      <c r="U1182" s="14"/>
      <c r="V1182" s="14"/>
      <c r="W1182" s="14"/>
      <c r="X1182" s="14"/>
    </row>
    <row r="1183" spans="1:24" ht="13.5" customHeight="1" x14ac:dyDescent="0.25">
      <c r="A1183" s="15" t="s">
        <v>1644</v>
      </c>
      <c r="B1183" s="17" t="s">
        <v>365</v>
      </c>
      <c r="C1183" s="17">
        <v>38.540329239999998</v>
      </c>
      <c r="D1183" s="17">
        <v>-109.27050699999999</v>
      </c>
      <c r="E1183" s="17">
        <v>1</v>
      </c>
      <c r="F1183" s="17">
        <v>0</v>
      </c>
      <c r="G1183" s="18">
        <f t="shared" si="8"/>
        <v>1</v>
      </c>
      <c r="H1183" s="53"/>
      <c r="I1183" s="22" t="s">
        <v>1608</v>
      </c>
      <c r="J1183" s="51" t="s">
        <v>1645</v>
      </c>
      <c r="K1183" s="14"/>
      <c r="L1183" s="14"/>
      <c r="M1183" s="14"/>
      <c r="N1183" s="14"/>
      <c r="O1183" s="14"/>
      <c r="P1183" s="14"/>
      <c r="Q1183" s="14"/>
      <c r="R1183" s="14"/>
      <c r="S1183" s="14"/>
      <c r="T1183" s="14"/>
      <c r="U1183" s="14"/>
      <c r="V1183" s="14"/>
      <c r="W1183" s="14"/>
      <c r="X1183" s="14"/>
    </row>
    <row r="1184" spans="1:24" ht="13.5" customHeight="1" x14ac:dyDescent="0.25">
      <c r="A1184" s="7" t="s">
        <v>1610</v>
      </c>
      <c r="B1184" s="9" t="s">
        <v>365</v>
      </c>
      <c r="C1184" s="9">
        <v>40.582296669999998</v>
      </c>
      <c r="D1184" s="9">
        <v>-111.5988433</v>
      </c>
      <c r="E1184" s="9">
        <v>1</v>
      </c>
      <c r="F1184" s="9">
        <v>0</v>
      </c>
      <c r="G1184" s="10">
        <f t="shared" si="8"/>
        <v>1</v>
      </c>
      <c r="H1184" s="55"/>
      <c r="I1184" s="24" t="s">
        <v>1632</v>
      </c>
      <c r="J1184" s="48" t="s">
        <v>1646</v>
      </c>
      <c r="K1184" s="14"/>
      <c r="L1184" s="14"/>
      <c r="M1184" s="14"/>
      <c r="N1184" s="14"/>
      <c r="O1184" s="14"/>
      <c r="P1184" s="14"/>
      <c r="Q1184" s="14"/>
      <c r="R1184" s="14"/>
      <c r="S1184" s="14"/>
      <c r="T1184" s="14"/>
      <c r="U1184" s="14"/>
      <c r="V1184" s="14"/>
      <c r="W1184" s="14"/>
      <c r="X1184" s="14"/>
    </row>
    <row r="1185" spans="1:24" ht="13.5" customHeight="1" x14ac:dyDescent="0.25">
      <c r="A1185" s="15" t="s">
        <v>1647</v>
      </c>
      <c r="B1185" s="17" t="s">
        <v>197</v>
      </c>
      <c r="C1185" s="17">
        <v>42.230972989999998</v>
      </c>
      <c r="D1185" s="17">
        <v>-114.31363159999999</v>
      </c>
      <c r="E1185" s="17">
        <v>0</v>
      </c>
      <c r="F1185" s="17">
        <v>1</v>
      </c>
      <c r="G1185" s="18">
        <f t="shared" si="8"/>
        <v>0</v>
      </c>
      <c r="H1185" s="53"/>
      <c r="I1185" s="22" t="s">
        <v>1648</v>
      </c>
      <c r="J1185" s="51" t="s">
        <v>1649</v>
      </c>
      <c r="K1185" s="14"/>
      <c r="L1185" s="14"/>
      <c r="M1185" s="14"/>
      <c r="N1185" s="14"/>
      <c r="O1185" s="14"/>
      <c r="P1185" s="14"/>
      <c r="Q1185" s="14"/>
      <c r="R1185" s="14"/>
      <c r="S1185" s="14"/>
      <c r="T1185" s="14"/>
      <c r="U1185" s="14"/>
      <c r="V1185" s="14"/>
      <c r="W1185" s="14"/>
      <c r="X1185" s="14"/>
    </row>
    <row r="1186" spans="1:24" ht="13.5" customHeight="1" x14ac:dyDescent="0.25">
      <c r="A1186" s="7" t="s">
        <v>1598</v>
      </c>
      <c r="B1186" s="9" t="s">
        <v>365</v>
      </c>
      <c r="C1186" s="9">
        <v>40.607575140000002</v>
      </c>
      <c r="D1186" s="9">
        <v>-111.0656414</v>
      </c>
      <c r="E1186" s="9">
        <v>0</v>
      </c>
      <c r="F1186" s="9">
        <v>1</v>
      </c>
      <c r="G1186" s="10">
        <f t="shared" si="8"/>
        <v>0</v>
      </c>
      <c r="H1186" s="55"/>
      <c r="I1186" s="24" t="s">
        <v>1637</v>
      </c>
      <c r="J1186" s="48" t="s">
        <v>1650</v>
      </c>
      <c r="K1186" s="14"/>
      <c r="L1186" s="14"/>
      <c r="M1186" s="14"/>
      <c r="N1186" s="14"/>
      <c r="O1186" s="14"/>
      <c r="P1186" s="14"/>
      <c r="Q1186" s="14"/>
      <c r="R1186" s="14"/>
      <c r="S1186" s="14"/>
      <c r="T1186" s="14"/>
      <c r="U1186" s="14"/>
      <c r="V1186" s="14"/>
      <c r="W1186" s="14"/>
      <c r="X1186" s="14"/>
    </row>
    <row r="1187" spans="1:24" ht="13.5" customHeight="1" x14ac:dyDescent="0.25">
      <c r="A1187" s="15" t="s">
        <v>1604</v>
      </c>
      <c r="B1187" s="17" t="s">
        <v>365</v>
      </c>
      <c r="C1187" s="17">
        <v>39.842860279999996</v>
      </c>
      <c r="D1187" s="17">
        <v>-111.722362</v>
      </c>
      <c r="E1187" s="17">
        <v>0</v>
      </c>
      <c r="F1187" s="17">
        <v>1</v>
      </c>
      <c r="G1187" s="18">
        <f t="shared" si="8"/>
        <v>0</v>
      </c>
      <c r="H1187" s="53"/>
      <c r="I1187" s="22" t="s">
        <v>1605</v>
      </c>
      <c r="J1187" s="51" t="s">
        <v>1651</v>
      </c>
      <c r="K1187" s="14"/>
      <c r="L1187" s="14"/>
      <c r="M1187" s="14"/>
      <c r="N1187" s="14"/>
      <c r="O1187" s="14"/>
      <c r="P1187" s="14"/>
      <c r="Q1187" s="14"/>
      <c r="R1187" s="14"/>
      <c r="S1187" s="14"/>
      <c r="T1187" s="14"/>
      <c r="U1187" s="14"/>
      <c r="V1187" s="14"/>
      <c r="W1187" s="14"/>
      <c r="X1187" s="14"/>
    </row>
    <row r="1188" spans="1:24" ht="13.5" customHeight="1" x14ac:dyDescent="0.25">
      <c r="A1188" s="54" t="s">
        <v>1652</v>
      </c>
      <c r="B1188" s="9" t="s">
        <v>82</v>
      </c>
      <c r="C1188" s="9">
        <v>60.783600999999997</v>
      </c>
      <c r="D1188" s="9">
        <v>-149.678213</v>
      </c>
      <c r="E1188" s="9">
        <v>0</v>
      </c>
      <c r="F1188" s="9">
        <v>1</v>
      </c>
      <c r="G1188" s="10">
        <f t="shared" si="8"/>
        <v>0</v>
      </c>
      <c r="H1188" s="55"/>
      <c r="I1188" s="29" t="s">
        <v>1653</v>
      </c>
      <c r="J1188" s="56" t="s">
        <v>1654</v>
      </c>
      <c r="K1188" s="14"/>
      <c r="L1188" s="14"/>
      <c r="M1188" s="14"/>
      <c r="N1188" s="14"/>
      <c r="O1188" s="14"/>
      <c r="P1188" s="14"/>
      <c r="Q1188" s="14"/>
      <c r="R1188" s="14"/>
      <c r="S1188" s="14"/>
      <c r="T1188" s="14"/>
      <c r="U1188" s="14"/>
      <c r="V1188" s="14"/>
      <c r="W1188" s="14"/>
      <c r="X1188" s="14"/>
    </row>
    <row r="1189" spans="1:24" ht="13.5" customHeight="1" x14ac:dyDescent="0.25">
      <c r="A1189" s="52" t="s">
        <v>1655</v>
      </c>
      <c r="B1189" s="17" t="s">
        <v>82</v>
      </c>
      <c r="C1189" s="17">
        <v>60.789301850000001</v>
      </c>
      <c r="D1189" s="17">
        <v>-149.5420092</v>
      </c>
      <c r="E1189" s="17">
        <v>0</v>
      </c>
      <c r="F1189" s="17">
        <v>1</v>
      </c>
      <c r="G1189" s="18">
        <f t="shared" si="8"/>
        <v>0</v>
      </c>
      <c r="H1189" s="53"/>
      <c r="I1189" s="25" t="s">
        <v>1656</v>
      </c>
      <c r="J1189" s="57" t="s">
        <v>1657</v>
      </c>
      <c r="K1189" s="14"/>
      <c r="L1189" s="14"/>
      <c r="M1189" s="14"/>
      <c r="N1189" s="14"/>
      <c r="O1189" s="14"/>
      <c r="P1189" s="14"/>
      <c r="Q1189" s="14"/>
      <c r="R1189" s="14"/>
      <c r="S1189" s="14"/>
      <c r="T1189" s="14"/>
      <c r="U1189" s="14"/>
      <c r="V1189" s="14"/>
      <c r="W1189" s="14"/>
      <c r="X1189" s="14"/>
    </row>
    <row r="1190" spans="1:24" ht="13.5" customHeight="1" x14ac:dyDescent="0.25">
      <c r="A1190" s="54" t="s">
        <v>1658</v>
      </c>
      <c r="B1190" s="9" t="s">
        <v>82</v>
      </c>
      <c r="C1190" s="9">
        <v>61.046081379999997</v>
      </c>
      <c r="D1190" s="9">
        <v>-143.430037</v>
      </c>
      <c r="E1190" s="9">
        <v>0</v>
      </c>
      <c r="F1190" s="9">
        <v>1</v>
      </c>
      <c r="G1190" s="10">
        <f t="shared" si="8"/>
        <v>0</v>
      </c>
      <c r="H1190" s="55"/>
      <c r="I1190" s="29" t="s">
        <v>1659</v>
      </c>
      <c r="J1190" s="56" t="s">
        <v>1660</v>
      </c>
      <c r="K1190" s="14"/>
      <c r="L1190" s="14"/>
      <c r="M1190" s="14"/>
      <c r="N1190" s="14"/>
      <c r="O1190" s="14"/>
      <c r="P1190" s="14"/>
      <c r="Q1190" s="14"/>
      <c r="R1190" s="14"/>
      <c r="S1190" s="14"/>
      <c r="T1190" s="14"/>
      <c r="U1190" s="14"/>
      <c r="V1190" s="14"/>
      <c r="W1190" s="14"/>
      <c r="X1190" s="14"/>
    </row>
    <row r="1191" spans="1:24" ht="13.5" customHeight="1" x14ac:dyDescent="0.25">
      <c r="A1191" s="52" t="s">
        <v>1661</v>
      </c>
      <c r="B1191" s="17" t="s">
        <v>82</v>
      </c>
      <c r="C1191" s="17">
        <v>61.046730840000002</v>
      </c>
      <c r="D1191" s="17">
        <v>-143.43373270000001</v>
      </c>
      <c r="E1191" s="17">
        <v>0</v>
      </c>
      <c r="F1191" s="17">
        <v>1</v>
      </c>
      <c r="G1191" s="18">
        <f t="shared" si="8"/>
        <v>0</v>
      </c>
      <c r="H1191" s="53"/>
      <c r="I1191" s="25" t="s">
        <v>1659</v>
      </c>
      <c r="J1191" s="57" t="s">
        <v>1662</v>
      </c>
      <c r="K1191" s="14"/>
      <c r="L1191" s="14"/>
      <c r="M1191" s="14"/>
      <c r="N1191" s="14"/>
      <c r="O1191" s="14"/>
      <c r="P1191" s="14"/>
      <c r="Q1191" s="14"/>
      <c r="R1191" s="14"/>
      <c r="S1191" s="14"/>
      <c r="T1191" s="14"/>
      <c r="U1191" s="14"/>
      <c r="V1191" s="14"/>
      <c r="W1191" s="14"/>
      <c r="X1191" s="14"/>
    </row>
    <row r="1192" spans="1:24" ht="13.5" customHeight="1" x14ac:dyDescent="0.25">
      <c r="A1192" s="54" t="s">
        <v>1661</v>
      </c>
      <c r="B1192" s="9" t="s">
        <v>82</v>
      </c>
      <c r="C1192" s="9">
        <v>61.048562779999997</v>
      </c>
      <c r="D1192" s="9">
        <v>-143.42299209999999</v>
      </c>
      <c r="E1192" s="9">
        <v>0</v>
      </c>
      <c r="F1192" s="9">
        <v>1</v>
      </c>
      <c r="G1192" s="10">
        <f t="shared" si="8"/>
        <v>0</v>
      </c>
      <c r="H1192" s="55"/>
      <c r="I1192" s="29" t="s">
        <v>1659</v>
      </c>
      <c r="J1192" s="56" t="s">
        <v>1663</v>
      </c>
      <c r="K1192" s="14"/>
      <c r="L1192" s="14"/>
      <c r="M1192" s="14"/>
      <c r="N1192" s="14"/>
      <c r="O1192" s="14"/>
      <c r="P1192" s="14"/>
      <c r="Q1192" s="14"/>
      <c r="R1192" s="14"/>
      <c r="S1192" s="14"/>
      <c r="T1192" s="14"/>
      <c r="U1192" s="14"/>
      <c r="V1192" s="14"/>
      <c r="W1192" s="14"/>
      <c r="X1192" s="14"/>
    </row>
    <row r="1193" spans="1:24" ht="13.5" customHeight="1" x14ac:dyDescent="0.25">
      <c r="A1193" s="52" t="s">
        <v>1664</v>
      </c>
      <c r="B1193" s="17" t="s">
        <v>82</v>
      </c>
      <c r="C1193" s="17">
        <v>61.102197220000001</v>
      </c>
      <c r="D1193" s="17">
        <v>-149.65569439999999</v>
      </c>
      <c r="E1193" s="17">
        <v>0</v>
      </c>
      <c r="F1193" s="17">
        <v>1</v>
      </c>
      <c r="G1193" s="18">
        <f t="shared" si="8"/>
        <v>0</v>
      </c>
      <c r="H1193" s="53"/>
      <c r="I1193" s="25" t="s">
        <v>1653</v>
      </c>
      <c r="J1193" s="57" t="s">
        <v>1665</v>
      </c>
      <c r="K1193" s="14"/>
      <c r="L1193" s="14"/>
      <c r="M1193" s="14"/>
      <c r="N1193" s="14"/>
      <c r="O1193" s="14"/>
      <c r="P1193" s="14"/>
      <c r="Q1193" s="14"/>
      <c r="R1193" s="14"/>
      <c r="S1193" s="14"/>
      <c r="T1193" s="14"/>
      <c r="U1193" s="14"/>
      <c r="V1193" s="14"/>
      <c r="W1193" s="14"/>
      <c r="X1193" s="14"/>
    </row>
    <row r="1194" spans="1:24" ht="13.5" customHeight="1" x14ac:dyDescent="0.25">
      <c r="A1194" s="54" t="s">
        <v>1666</v>
      </c>
      <c r="B1194" s="9" t="s">
        <v>82</v>
      </c>
      <c r="C1194" s="9">
        <v>61.10258889</v>
      </c>
      <c r="D1194" s="9">
        <v>-149.66136109999999</v>
      </c>
      <c r="E1194" s="9">
        <v>0</v>
      </c>
      <c r="F1194" s="9">
        <v>1</v>
      </c>
      <c r="G1194" s="10">
        <f t="shared" si="8"/>
        <v>0</v>
      </c>
      <c r="H1194" s="55"/>
      <c r="I1194" s="29" t="s">
        <v>1653</v>
      </c>
      <c r="J1194" s="56" t="s">
        <v>1667</v>
      </c>
      <c r="K1194" s="14"/>
      <c r="L1194" s="14"/>
      <c r="M1194" s="14"/>
      <c r="N1194" s="14"/>
      <c r="O1194" s="14"/>
      <c r="P1194" s="14"/>
      <c r="Q1194" s="14"/>
      <c r="R1194" s="14"/>
      <c r="S1194" s="14"/>
      <c r="T1194" s="14"/>
      <c r="U1194" s="14"/>
      <c r="V1194" s="14"/>
      <c r="W1194" s="14"/>
      <c r="X1194" s="14"/>
    </row>
    <row r="1195" spans="1:24" ht="13.5" customHeight="1" x14ac:dyDescent="0.25">
      <c r="A1195" s="52" t="s">
        <v>1668</v>
      </c>
      <c r="B1195" s="17" t="s">
        <v>82</v>
      </c>
      <c r="C1195" s="17">
        <v>61.103538739999998</v>
      </c>
      <c r="D1195" s="17">
        <v>-149.676117</v>
      </c>
      <c r="E1195" s="17">
        <v>0</v>
      </c>
      <c r="F1195" s="17">
        <v>1</v>
      </c>
      <c r="G1195" s="18">
        <f t="shared" si="8"/>
        <v>0</v>
      </c>
      <c r="H1195" s="53"/>
      <c r="I1195" s="25" t="s">
        <v>1653</v>
      </c>
      <c r="J1195" s="57" t="s">
        <v>1669</v>
      </c>
      <c r="K1195" s="14"/>
      <c r="L1195" s="14"/>
      <c r="M1195" s="14"/>
      <c r="N1195" s="14"/>
      <c r="O1195" s="14"/>
      <c r="P1195" s="14"/>
      <c r="Q1195" s="14"/>
      <c r="R1195" s="14"/>
      <c r="S1195" s="14"/>
      <c r="T1195" s="14"/>
      <c r="U1195" s="14"/>
      <c r="V1195" s="14"/>
      <c r="W1195" s="14"/>
      <c r="X1195" s="14"/>
    </row>
    <row r="1196" spans="1:24" ht="13.5" customHeight="1" x14ac:dyDescent="0.25">
      <c r="A1196" s="54" t="s">
        <v>1666</v>
      </c>
      <c r="B1196" s="9" t="s">
        <v>82</v>
      </c>
      <c r="C1196" s="9">
        <v>61.103986110000001</v>
      </c>
      <c r="D1196" s="9">
        <v>-149.6452778</v>
      </c>
      <c r="E1196" s="9">
        <v>0</v>
      </c>
      <c r="F1196" s="9">
        <v>1</v>
      </c>
      <c r="G1196" s="10">
        <f t="shared" si="8"/>
        <v>0</v>
      </c>
      <c r="H1196" s="55"/>
      <c r="I1196" s="29" t="s">
        <v>1653</v>
      </c>
      <c r="J1196" s="56" t="s">
        <v>1670</v>
      </c>
      <c r="K1196" s="14"/>
      <c r="L1196" s="14"/>
      <c r="M1196" s="14"/>
      <c r="N1196" s="14"/>
      <c r="O1196" s="14"/>
      <c r="P1196" s="14"/>
      <c r="Q1196" s="14"/>
      <c r="R1196" s="14"/>
      <c r="S1196" s="14"/>
      <c r="T1196" s="14"/>
      <c r="U1196" s="14"/>
      <c r="V1196" s="14"/>
      <c r="W1196" s="14"/>
      <c r="X1196" s="14"/>
    </row>
    <row r="1197" spans="1:24" ht="13.5" customHeight="1" x14ac:dyDescent="0.25">
      <c r="A1197" s="52" t="s">
        <v>1671</v>
      </c>
      <c r="B1197" s="17" t="s">
        <v>82</v>
      </c>
      <c r="C1197" s="17">
        <v>61.246722300000002</v>
      </c>
      <c r="D1197" s="17">
        <v>-149.53491</v>
      </c>
      <c r="E1197" s="17">
        <v>0</v>
      </c>
      <c r="F1197" s="17">
        <v>1</v>
      </c>
      <c r="G1197" s="18">
        <f t="shared" si="8"/>
        <v>0</v>
      </c>
      <c r="H1197" s="53"/>
      <c r="I1197" s="25" t="s">
        <v>1672</v>
      </c>
      <c r="J1197" s="57" t="s">
        <v>1673</v>
      </c>
      <c r="K1197" s="14"/>
      <c r="L1197" s="14"/>
      <c r="M1197" s="14"/>
      <c r="N1197" s="14"/>
      <c r="O1197" s="14"/>
      <c r="P1197" s="14"/>
      <c r="Q1197" s="14"/>
      <c r="R1197" s="14"/>
      <c r="S1197" s="14"/>
      <c r="T1197" s="14"/>
      <c r="U1197" s="14"/>
      <c r="V1197" s="14"/>
      <c r="W1197" s="14"/>
      <c r="X1197" s="14"/>
    </row>
    <row r="1198" spans="1:24" ht="13.5" customHeight="1" x14ac:dyDescent="0.25">
      <c r="A1198" s="54" t="s">
        <v>1674</v>
      </c>
      <c r="B1198" s="9" t="s">
        <v>82</v>
      </c>
      <c r="C1198" s="9">
        <v>61.249233330000003</v>
      </c>
      <c r="D1198" s="9">
        <v>-149.53109670000001</v>
      </c>
      <c r="E1198" s="9">
        <v>0</v>
      </c>
      <c r="F1198" s="9">
        <v>1</v>
      </c>
      <c r="G1198" s="10">
        <f t="shared" si="8"/>
        <v>0</v>
      </c>
      <c r="H1198" s="55"/>
      <c r="I1198" s="29" t="s">
        <v>1675</v>
      </c>
      <c r="J1198" s="56" t="s">
        <v>1676</v>
      </c>
      <c r="K1198" s="14"/>
      <c r="L1198" s="14"/>
      <c r="M1198" s="14"/>
      <c r="N1198" s="14"/>
      <c r="O1198" s="14"/>
      <c r="P1198" s="14"/>
      <c r="Q1198" s="14"/>
      <c r="R1198" s="14"/>
      <c r="S1198" s="14"/>
      <c r="T1198" s="14"/>
      <c r="U1198" s="14"/>
      <c r="V1198" s="14"/>
      <c r="W1198" s="14"/>
      <c r="X1198" s="14"/>
    </row>
    <row r="1199" spans="1:24" ht="13.5" customHeight="1" x14ac:dyDescent="0.25">
      <c r="A1199" s="52" t="s">
        <v>1677</v>
      </c>
      <c r="B1199" s="17" t="s">
        <v>11</v>
      </c>
      <c r="C1199" s="17">
        <v>49.003752779999999</v>
      </c>
      <c r="D1199" s="17">
        <v>-113.84098609999999</v>
      </c>
      <c r="E1199" s="17">
        <v>0</v>
      </c>
      <c r="F1199" s="17">
        <v>1</v>
      </c>
      <c r="G1199" s="18">
        <f t="shared" si="8"/>
        <v>0</v>
      </c>
      <c r="H1199" s="53"/>
      <c r="I1199" s="25" t="s">
        <v>1678</v>
      </c>
      <c r="J1199" s="57" t="s">
        <v>1679</v>
      </c>
      <c r="K1199" s="14"/>
      <c r="L1199" s="14"/>
      <c r="M1199" s="14"/>
      <c r="N1199" s="14"/>
      <c r="O1199" s="14"/>
      <c r="P1199" s="14"/>
      <c r="Q1199" s="14"/>
      <c r="R1199" s="14"/>
      <c r="S1199" s="14"/>
      <c r="T1199" s="14"/>
      <c r="U1199" s="14"/>
      <c r="V1199" s="14"/>
      <c r="W1199" s="14"/>
      <c r="X1199" s="14"/>
    </row>
    <row r="1200" spans="1:24" ht="13.5" customHeight="1" x14ac:dyDescent="0.25">
      <c r="A1200" s="54" t="s">
        <v>1680</v>
      </c>
      <c r="B1200" s="9" t="s">
        <v>11</v>
      </c>
      <c r="C1200" s="9">
        <v>49.082997220000003</v>
      </c>
      <c r="D1200" s="9">
        <v>-113.96611110000001</v>
      </c>
      <c r="E1200" s="9">
        <v>1</v>
      </c>
      <c r="F1200" s="9">
        <v>0</v>
      </c>
      <c r="G1200" s="10">
        <f t="shared" si="8"/>
        <v>1</v>
      </c>
      <c r="H1200" s="55"/>
      <c r="I1200" s="29" t="s">
        <v>1681</v>
      </c>
      <c r="J1200" s="56" t="s">
        <v>1682</v>
      </c>
      <c r="K1200" s="14"/>
      <c r="L1200" s="14"/>
      <c r="M1200" s="14"/>
      <c r="N1200" s="14"/>
      <c r="O1200" s="14"/>
      <c r="P1200" s="14"/>
      <c r="Q1200" s="14"/>
      <c r="R1200" s="14"/>
      <c r="S1200" s="14"/>
      <c r="T1200" s="14"/>
      <c r="U1200" s="14"/>
      <c r="V1200" s="14"/>
      <c r="W1200" s="14"/>
      <c r="X1200" s="14"/>
    </row>
    <row r="1201" spans="1:24" ht="13.5" customHeight="1" x14ac:dyDescent="0.25">
      <c r="A1201" s="52" t="s">
        <v>1683</v>
      </c>
      <c r="B1201" s="17" t="s">
        <v>11</v>
      </c>
      <c r="C1201" s="17">
        <v>49.295000000000002</v>
      </c>
      <c r="D1201" s="17">
        <v>-114.414</v>
      </c>
      <c r="E1201" s="17">
        <v>1</v>
      </c>
      <c r="F1201" s="17">
        <v>0</v>
      </c>
      <c r="G1201" s="18">
        <f t="shared" si="8"/>
        <v>1</v>
      </c>
      <c r="H1201" s="53"/>
      <c r="I1201" s="25" t="s">
        <v>1684</v>
      </c>
      <c r="J1201" s="57" t="s">
        <v>1685</v>
      </c>
      <c r="K1201" s="14"/>
      <c r="L1201" s="14"/>
      <c r="M1201" s="14"/>
      <c r="N1201" s="14"/>
      <c r="O1201" s="14"/>
      <c r="P1201" s="14"/>
      <c r="Q1201" s="14"/>
      <c r="R1201" s="14"/>
      <c r="S1201" s="14"/>
      <c r="T1201" s="14"/>
      <c r="U1201" s="14"/>
      <c r="V1201" s="14"/>
      <c r="W1201" s="14"/>
      <c r="X1201" s="14"/>
    </row>
    <row r="1202" spans="1:24" ht="13.5" customHeight="1" x14ac:dyDescent="0.25">
      <c r="A1202" s="54" t="s">
        <v>1686</v>
      </c>
      <c r="B1202" s="9" t="s">
        <v>11</v>
      </c>
      <c r="C1202" s="9">
        <v>49.39423833</v>
      </c>
      <c r="D1202" s="9">
        <v>-114.2563033</v>
      </c>
      <c r="E1202" s="9">
        <v>1</v>
      </c>
      <c r="F1202" s="9">
        <v>0</v>
      </c>
      <c r="G1202" s="10">
        <f t="shared" si="8"/>
        <v>1</v>
      </c>
      <c r="H1202" s="55"/>
      <c r="I1202" s="29" t="s">
        <v>1687</v>
      </c>
      <c r="J1202" s="56" t="s">
        <v>1688</v>
      </c>
      <c r="K1202" s="14"/>
      <c r="L1202" s="14"/>
      <c r="M1202" s="14"/>
      <c r="N1202" s="14"/>
      <c r="O1202" s="14"/>
      <c r="P1202" s="14"/>
      <c r="Q1202" s="14"/>
      <c r="R1202" s="14"/>
      <c r="S1202" s="14"/>
      <c r="T1202" s="14"/>
      <c r="U1202" s="14"/>
      <c r="V1202" s="14"/>
      <c r="W1202" s="14"/>
      <c r="X1202" s="14"/>
    </row>
    <row r="1203" spans="1:24" ht="13.5" customHeight="1" x14ac:dyDescent="0.25">
      <c r="A1203" s="52" t="s">
        <v>1689</v>
      </c>
      <c r="B1203" s="17" t="s">
        <v>11</v>
      </c>
      <c r="C1203" s="17">
        <v>49.403191669999998</v>
      </c>
      <c r="D1203" s="17">
        <v>-114.259445</v>
      </c>
      <c r="E1203" s="17">
        <v>1</v>
      </c>
      <c r="F1203" s="17">
        <v>0</v>
      </c>
      <c r="G1203" s="18">
        <f t="shared" si="8"/>
        <v>1</v>
      </c>
      <c r="H1203" s="53"/>
      <c r="I1203" s="25" t="s">
        <v>1687</v>
      </c>
      <c r="J1203" s="57" t="s">
        <v>1690</v>
      </c>
      <c r="K1203" s="14"/>
      <c r="L1203" s="14"/>
      <c r="M1203" s="14"/>
      <c r="N1203" s="14"/>
      <c r="O1203" s="14"/>
      <c r="P1203" s="14"/>
      <c r="Q1203" s="14"/>
      <c r="R1203" s="14"/>
      <c r="S1203" s="14"/>
      <c r="T1203" s="14"/>
      <c r="U1203" s="14"/>
      <c r="V1203" s="14"/>
      <c r="W1203" s="14"/>
      <c r="X1203" s="14"/>
    </row>
    <row r="1204" spans="1:24" ht="13.5" customHeight="1" x14ac:dyDescent="0.25">
      <c r="A1204" s="54" t="s">
        <v>1691</v>
      </c>
      <c r="B1204" s="9" t="s">
        <v>11</v>
      </c>
      <c r="C1204" s="9">
        <v>49.53</v>
      </c>
      <c r="D1204" s="9">
        <v>-110.6823</v>
      </c>
      <c r="E1204" s="9">
        <v>1</v>
      </c>
      <c r="F1204" s="9">
        <v>0</v>
      </c>
      <c r="G1204" s="10">
        <f t="shared" si="8"/>
        <v>1</v>
      </c>
      <c r="H1204" s="55"/>
      <c r="I1204" s="29" t="s">
        <v>1334</v>
      </c>
      <c r="J1204" s="56" t="s">
        <v>1692</v>
      </c>
      <c r="K1204" s="14"/>
      <c r="L1204" s="14"/>
      <c r="M1204" s="14"/>
      <c r="N1204" s="14"/>
      <c r="O1204" s="14"/>
      <c r="P1204" s="14"/>
      <c r="Q1204" s="14"/>
      <c r="R1204" s="14"/>
      <c r="S1204" s="14"/>
      <c r="T1204" s="14"/>
      <c r="U1204" s="14"/>
      <c r="V1204" s="14"/>
      <c r="W1204" s="14"/>
      <c r="X1204" s="14"/>
    </row>
    <row r="1205" spans="1:24" ht="13.5" customHeight="1" x14ac:dyDescent="0.25">
      <c r="A1205" s="52" t="s">
        <v>1693</v>
      </c>
      <c r="B1205" s="17" t="s">
        <v>11</v>
      </c>
      <c r="C1205" s="17">
        <v>49.63083889</v>
      </c>
      <c r="D1205" s="17">
        <v>-110.3408718</v>
      </c>
      <c r="E1205" s="17">
        <v>1</v>
      </c>
      <c r="F1205" s="17">
        <v>0</v>
      </c>
      <c r="G1205" s="18">
        <f t="shared" si="8"/>
        <v>1</v>
      </c>
      <c r="H1205" s="53"/>
      <c r="I1205" s="25" t="s">
        <v>1694</v>
      </c>
      <c r="J1205" s="57" t="s">
        <v>1695</v>
      </c>
      <c r="K1205" s="14"/>
      <c r="L1205" s="14"/>
      <c r="M1205" s="14"/>
      <c r="N1205" s="14"/>
      <c r="O1205" s="14"/>
      <c r="P1205" s="14"/>
      <c r="Q1205" s="14"/>
      <c r="R1205" s="14"/>
      <c r="S1205" s="14"/>
      <c r="T1205" s="14"/>
      <c r="U1205" s="14"/>
      <c r="V1205" s="14"/>
      <c r="W1205" s="14"/>
      <c r="X1205" s="14"/>
    </row>
    <row r="1206" spans="1:24" ht="13.5" customHeight="1" x14ac:dyDescent="0.25">
      <c r="A1206" s="54" t="s">
        <v>1696</v>
      </c>
      <c r="B1206" s="9" t="s">
        <v>11</v>
      </c>
      <c r="C1206" s="9">
        <v>49.635723650000003</v>
      </c>
      <c r="D1206" s="9">
        <v>-110.33272270000001</v>
      </c>
      <c r="E1206" s="9">
        <v>1</v>
      </c>
      <c r="F1206" s="9">
        <v>0</v>
      </c>
      <c r="G1206" s="10">
        <f t="shared" si="8"/>
        <v>1</v>
      </c>
      <c r="H1206" s="55"/>
      <c r="I1206" s="29" t="s">
        <v>1694</v>
      </c>
      <c r="J1206" s="56" t="s">
        <v>1697</v>
      </c>
      <c r="K1206" s="14"/>
      <c r="L1206" s="14"/>
      <c r="M1206" s="14"/>
      <c r="N1206" s="14"/>
      <c r="O1206" s="14"/>
      <c r="P1206" s="14"/>
      <c r="Q1206" s="14"/>
      <c r="R1206" s="14"/>
      <c r="S1206" s="14"/>
      <c r="T1206" s="14"/>
      <c r="U1206" s="14"/>
      <c r="V1206" s="14"/>
      <c r="W1206" s="14"/>
      <c r="X1206" s="14"/>
    </row>
    <row r="1207" spans="1:24" ht="13.5" customHeight="1" x14ac:dyDescent="0.25">
      <c r="A1207" s="52" t="s">
        <v>1698</v>
      </c>
      <c r="B1207" s="17" t="s">
        <v>11</v>
      </c>
      <c r="C1207" s="17">
        <v>49.835999999999999</v>
      </c>
      <c r="D1207" s="17">
        <v>-114.1403</v>
      </c>
      <c r="E1207" s="17">
        <v>1</v>
      </c>
      <c r="F1207" s="17">
        <v>0</v>
      </c>
      <c r="G1207" s="18">
        <f t="shared" si="8"/>
        <v>1</v>
      </c>
      <c r="H1207" s="53"/>
      <c r="I1207" s="25" t="s">
        <v>1334</v>
      </c>
      <c r="J1207" s="57" t="s">
        <v>1699</v>
      </c>
      <c r="K1207" s="14"/>
      <c r="L1207" s="14"/>
      <c r="M1207" s="14"/>
      <c r="N1207" s="14"/>
      <c r="O1207" s="14"/>
      <c r="P1207" s="14"/>
      <c r="Q1207" s="14"/>
      <c r="R1207" s="14"/>
      <c r="S1207" s="14"/>
      <c r="T1207" s="14"/>
      <c r="U1207" s="14"/>
      <c r="V1207" s="14"/>
      <c r="W1207" s="14"/>
      <c r="X1207" s="14"/>
    </row>
    <row r="1208" spans="1:24" ht="13.5" customHeight="1" x14ac:dyDescent="0.25">
      <c r="A1208" s="54" t="s">
        <v>1698</v>
      </c>
      <c r="B1208" s="9" t="s">
        <v>11</v>
      </c>
      <c r="C1208" s="9">
        <v>49.835999999999999</v>
      </c>
      <c r="D1208" s="9">
        <v>-114.1403</v>
      </c>
      <c r="E1208" s="9">
        <v>1</v>
      </c>
      <c r="F1208" s="9">
        <v>0</v>
      </c>
      <c r="G1208" s="10">
        <f t="shared" si="8"/>
        <v>1</v>
      </c>
      <c r="H1208" s="55"/>
      <c r="I1208" s="29" t="s">
        <v>1334</v>
      </c>
      <c r="J1208" s="56" t="s">
        <v>1700</v>
      </c>
      <c r="K1208" s="14"/>
      <c r="L1208" s="14"/>
      <c r="M1208" s="14"/>
      <c r="N1208" s="14"/>
      <c r="O1208" s="14"/>
      <c r="P1208" s="14"/>
      <c r="Q1208" s="14"/>
      <c r="R1208" s="14"/>
      <c r="S1208" s="14"/>
      <c r="T1208" s="14"/>
      <c r="U1208" s="14"/>
      <c r="V1208" s="14"/>
      <c r="W1208" s="14"/>
      <c r="X1208" s="14"/>
    </row>
    <row r="1209" spans="1:24" ht="13.5" customHeight="1" x14ac:dyDescent="0.25">
      <c r="A1209" s="52" t="s">
        <v>1701</v>
      </c>
      <c r="B1209" s="17" t="s">
        <v>11</v>
      </c>
      <c r="C1209" s="17">
        <v>50.190669980000003</v>
      </c>
      <c r="D1209" s="17">
        <v>-114.42410030000001</v>
      </c>
      <c r="E1209" s="17">
        <v>1</v>
      </c>
      <c r="F1209" s="17">
        <v>0</v>
      </c>
      <c r="G1209" s="18">
        <f t="shared" si="8"/>
        <v>1</v>
      </c>
      <c r="H1209" s="53"/>
      <c r="I1209" s="25" t="s">
        <v>1702</v>
      </c>
      <c r="J1209" s="57" t="s">
        <v>1703</v>
      </c>
      <c r="K1209" s="14"/>
      <c r="L1209" s="14"/>
      <c r="M1209" s="14"/>
      <c r="N1209" s="14"/>
      <c r="O1209" s="14"/>
      <c r="P1209" s="14"/>
      <c r="Q1209" s="14"/>
      <c r="R1209" s="14"/>
      <c r="S1209" s="14"/>
      <c r="T1209" s="14"/>
      <c r="U1209" s="14"/>
      <c r="V1209" s="14"/>
      <c r="W1209" s="14"/>
      <c r="X1209" s="14"/>
    </row>
    <row r="1210" spans="1:24" ht="13.5" customHeight="1" x14ac:dyDescent="0.25">
      <c r="A1210" s="54" t="s">
        <v>1704</v>
      </c>
      <c r="B1210" s="9" t="s">
        <v>11</v>
      </c>
      <c r="C1210" s="9">
        <v>50.208295999999997</v>
      </c>
      <c r="D1210" s="9">
        <v>-114.5378528</v>
      </c>
      <c r="E1210" s="9">
        <v>1</v>
      </c>
      <c r="F1210" s="9">
        <v>0</v>
      </c>
      <c r="G1210" s="10">
        <f t="shared" si="8"/>
        <v>1</v>
      </c>
      <c r="H1210" s="55"/>
      <c r="I1210" s="29" t="s">
        <v>1705</v>
      </c>
      <c r="J1210" s="56" t="s">
        <v>1706</v>
      </c>
      <c r="K1210" s="14"/>
      <c r="L1210" s="14"/>
      <c r="M1210" s="14"/>
      <c r="N1210" s="14"/>
      <c r="O1210" s="14"/>
      <c r="P1210" s="14"/>
      <c r="Q1210" s="14"/>
      <c r="R1210" s="14"/>
      <c r="S1210" s="14"/>
      <c r="T1210" s="14"/>
      <c r="U1210" s="14"/>
      <c r="V1210" s="14"/>
      <c r="W1210" s="14"/>
      <c r="X1210" s="14"/>
    </row>
    <row r="1211" spans="1:24" ht="13.5" customHeight="1" x14ac:dyDescent="0.25">
      <c r="A1211" s="52" t="s">
        <v>1704</v>
      </c>
      <c r="B1211" s="17" t="s">
        <v>11</v>
      </c>
      <c r="C1211" s="17">
        <v>50.221863800000001</v>
      </c>
      <c r="D1211" s="17">
        <v>-114.54223469999999</v>
      </c>
      <c r="E1211" s="17">
        <v>1</v>
      </c>
      <c r="F1211" s="17">
        <v>0</v>
      </c>
      <c r="G1211" s="18">
        <f t="shared" si="8"/>
        <v>1</v>
      </c>
      <c r="H1211" s="53"/>
      <c r="I1211" s="25" t="s">
        <v>1707</v>
      </c>
      <c r="J1211" s="57" t="s">
        <v>1708</v>
      </c>
      <c r="K1211" s="14"/>
      <c r="L1211" s="14"/>
      <c r="M1211" s="14"/>
      <c r="N1211" s="14"/>
      <c r="O1211" s="14"/>
      <c r="P1211" s="14"/>
      <c r="Q1211" s="14"/>
      <c r="R1211" s="14"/>
      <c r="S1211" s="14"/>
      <c r="T1211" s="14"/>
      <c r="U1211" s="14"/>
      <c r="V1211" s="14"/>
      <c r="W1211" s="14"/>
      <c r="X1211" s="14"/>
    </row>
    <row r="1212" spans="1:24" ht="13.5" customHeight="1" x14ac:dyDescent="0.25">
      <c r="A1212" s="54" t="s">
        <v>1704</v>
      </c>
      <c r="B1212" s="9" t="s">
        <v>11</v>
      </c>
      <c r="C1212" s="9">
        <v>50.222784779999998</v>
      </c>
      <c r="D1212" s="9">
        <v>-114.55167489999999</v>
      </c>
      <c r="E1212" s="9">
        <v>1</v>
      </c>
      <c r="F1212" s="9">
        <v>0</v>
      </c>
      <c r="G1212" s="10">
        <f t="shared" si="8"/>
        <v>1</v>
      </c>
      <c r="H1212" s="55"/>
      <c r="I1212" s="29" t="s">
        <v>1707</v>
      </c>
      <c r="J1212" s="56" t="s">
        <v>1709</v>
      </c>
      <c r="K1212" s="14"/>
      <c r="L1212" s="14"/>
      <c r="M1212" s="14"/>
      <c r="N1212" s="14"/>
      <c r="O1212" s="14"/>
      <c r="P1212" s="14"/>
      <c r="Q1212" s="14"/>
      <c r="R1212" s="14"/>
      <c r="S1212" s="14"/>
      <c r="T1212" s="14"/>
      <c r="U1212" s="14"/>
      <c r="V1212" s="14"/>
      <c r="W1212" s="14"/>
      <c r="X1212" s="14"/>
    </row>
    <row r="1213" spans="1:24" ht="13.5" customHeight="1" x14ac:dyDescent="0.25">
      <c r="A1213" s="52" t="s">
        <v>1704</v>
      </c>
      <c r="B1213" s="17" t="s">
        <v>11</v>
      </c>
      <c r="C1213" s="17">
        <v>50.286338890000003</v>
      </c>
      <c r="D1213" s="17">
        <v>-114.57843889999999</v>
      </c>
      <c r="E1213" s="17">
        <v>1</v>
      </c>
      <c r="F1213" s="17">
        <v>0</v>
      </c>
      <c r="G1213" s="18">
        <f t="shared" si="8"/>
        <v>1</v>
      </c>
      <c r="H1213" s="53"/>
      <c r="I1213" s="25" t="s">
        <v>1681</v>
      </c>
      <c r="J1213" s="57" t="s">
        <v>1710</v>
      </c>
      <c r="K1213" s="14"/>
      <c r="L1213" s="14"/>
      <c r="M1213" s="14"/>
      <c r="N1213" s="14"/>
      <c r="O1213" s="14"/>
      <c r="P1213" s="14"/>
      <c r="Q1213" s="14"/>
      <c r="R1213" s="14"/>
      <c r="S1213" s="14"/>
      <c r="T1213" s="14"/>
      <c r="U1213" s="14"/>
      <c r="V1213" s="14"/>
      <c r="W1213" s="14"/>
      <c r="X1213" s="14"/>
    </row>
    <row r="1214" spans="1:24" ht="13.5" customHeight="1" x14ac:dyDescent="0.25">
      <c r="A1214" s="54" t="s">
        <v>1704</v>
      </c>
      <c r="B1214" s="9" t="s">
        <v>11</v>
      </c>
      <c r="C1214" s="9">
        <v>50.331620149999999</v>
      </c>
      <c r="D1214" s="9">
        <v>-114.62925490000001</v>
      </c>
      <c r="E1214" s="9">
        <v>1</v>
      </c>
      <c r="F1214" s="9">
        <v>0</v>
      </c>
      <c r="G1214" s="10">
        <f t="shared" si="8"/>
        <v>1</v>
      </c>
      <c r="H1214" s="55"/>
      <c r="I1214" s="29" t="s">
        <v>1705</v>
      </c>
      <c r="J1214" s="56" t="s">
        <v>1711</v>
      </c>
      <c r="K1214" s="14"/>
      <c r="L1214" s="14"/>
      <c r="M1214" s="14"/>
      <c r="N1214" s="14"/>
      <c r="O1214" s="14"/>
      <c r="P1214" s="14"/>
      <c r="Q1214" s="14"/>
      <c r="R1214" s="14"/>
      <c r="S1214" s="14"/>
      <c r="T1214" s="14"/>
      <c r="U1214" s="14"/>
      <c r="V1214" s="14"/>
      <c r="W1214" s="14"/>
      <c r="X1214" s="14"/>
    </row>
    <row r="1215" spans="1:24" ht="13.5" customHeight="1" x14ac:dyDescent="0.25">
      <c r="A1215" s="52" t="s">
        <v>1704</v>
      </c>
      <c r="B1215" s="17" t="s">
        <v>11</v>
      </c>
      <c r="C1215" s="17">
        <v>50.331620149999999</v>
      </c>
      <c r="D1215" s="17">
        <v>-114.62925490000001</v>
      </c>
      <c r="E1215" s="17">
        <v>1</v>
      </c>
      <c r="F1215" s="17">
        <v>0</v>
      </c>
      <c r="G1215" s="18">
        <f t="shared" si="8"/>
        <v>1</v>
      </c>
      <c r="H1215" s="53"/>
      <c r="I1215" s="25" t="s">
        <v>1705</v>
      </c>
      <c r="J1215" s="57" t="s">
        <v>1712</v>
      </c>
      <c r="K1215" s="14"/>
      <c r="L1215" s="14"/>
      <c r="M1215" s="14"/>
      <c r="N1215" s="14"/>
      <c r="O1215" s="14"/>
      <c r="P1215" s="14"/>
      <c r="Q1215" s="14"/>
      <c r="R1215" s="14"/>
      <c r="S1215" s="14"/>
      <c r="T1215" s="14"/>
      <c r="U1215" s="14"/>
      <c r="V1215" s="14"/>
      <c r="W1215" s="14"/>
      <c r="X1215" s="14"/>
    </row>
    <row r="1216" spans="1:24" ht="13.5" customHeight="1" x14ac:dyDescent="0.25">
      <c r="A1216" s="54" t="s">
        <v>1704</v>
      </c>
      <c r="B1216" s="9" t="s">
        <v>11</v>
      </c>
      <c r="C1216" s="9">
        <v>50.35762476</v>
      </c>
      <c r="D1216" s="9">
        <v>-114.6465618</v>
      </c>
      <c r="E1216" s="9">
        <v>1</v>
      </c>
      <c r="F1216" s="9">
        <v>0</v>
      </c>
      <c r="G1216" s="10">
        <f t="shared" si="8"/>
        <v>1</v>
      </c>
      <c r="H1216" s="55"/>
      <c r="I1216" s="29" t="s">
        <v>1705</v>
      </c>
      <c r="J1216" s="56" t="s">
        <v>1713</v>
      </c>
      <c r="K1216" s="14"/>
      <c r="L1216" s="14"/>
      <c r="M1216" s="14"/>
      <c r="N1216" s="14"/>
      <c r="O1216" s="14"/>
      <c r="P1216" s="14"/>
      <c r="Q1216" s="14"/>
      <c r="R1216" s="14"/>
      <c r="S1216" s="14"/>
      <c r="T1216" s="14"/>
      <c r="U1216" s="14"/>
      <c r="V1216" s="14"/>
      <c r="W1216" s="14"/>
      <c r="X1216" s="14"/>
    </row>
    <row r="1217" spans="1:24" ht="13.5" customHeight="1" x14ac:dyDescent="0.25">
      <c r="A1217" s="52" t="s">
        <v>1704</v>
      </c>
      <c r="B1217" s="17" t="s">
        <v>11</v>
      </c>
      <c r="C1217" s="17">
        <v>50.409714749999999</v>
      </c>
      <c r="D1217" s="17">
        <v>-114.7126928</v>
      </c>
      <c r="E1217" s="17">
        <v>0</v>
      </c>
      <c r="F1217" s="17">
        <v>1</v>
      </c>
      <c r="G1217" s="18">
        <f t="shared" si="8"/>
        <v>0</v>
      </c>
      <c r="H1217" s="53"/>
      <c r="I1217" s="25" t="s">
        <v>1707</v>
      </c>
      <c r="J1217" s="57" t="s">
        <v>1714</v>
      </c>
      <c r="K1217" s="14"/>
      <c r="L1217" s="14"/>
      <c r="M1217" s="14"/>
      <c r="N1217" s="14"/>
      <c r="O1217" s="14"/>
      <c r="P1217" s="14"/>
      <c r="Q1217" s="14"/>
      <c r="R1217" s="14"/>
      <c r="S1217" s="14"/>
      <c r="T1217" s="14"/>
      <c r="U1217" s="14"/>
      <c r="V1217" s="14"/>
      <c r="W1217" s="14"/>
      <c r="X1217" s="14"/>
    </row>
    <row r="1218" spans="1:24" ht="13.5" customHeight="1" x14ac:dyDescent="0.25">
      <c r="A1218" s="54" t="s">
        <v>1715</v>
      </c>
      <c r="B1218" s="9" t="s">
        <v>11</v>
      </c>
      <c r="C1218" s="9">
        <v>50.629391669999997</v>
      </c>
      <c r="D1218" s="9">
        <v>-115.26891670000001</v>
      </c>
      <c r="E1218" s="9">
        <v>1</v>
      </c>
      <c r="F1218" s="9">
        <v>0</v>
      </c>
      <c r="G1218" s="10">
        <f t="shared" si="8"/>
        <v>1</v>
      </c>
      <c r="H1218" s="55"/>
      <c r="I1218" s="29" t="s">
        <v>1716</v>
      </c>
      <c r="J1218" s="56" t="s">
        <v>1717</v>
      </c>
      <c r="K1218" s="14"/>
      <c r="L1218" s="14"/>
      <c r="M1218" s="14"/>
      <c r="N1218" s="14"/>
      <c r="O1218" s="14"/>
      <c r="P1218" s="14"/>
      <c r="Q1218" s="14"/>
      <c r="R1218" s="14"/>
      <c r="S1218" s="14"/>
      <c r="T1218" s="14"/>
      <c r="U1218" s="14"/>
      <c r="V1218" s="14"/>
      <c r="W1218" s="14"/>
      <c r="X1218" s="14"/>
    </row>
    <row r="1219" spans="1:24" ht="13.5" customHeight="1" x14ac:dyDescent="0.25">
      <c r="A1219" s="52" t="s">
        <v>1704</v>
      </c>
      <c r="B1219" s="17" t="s">
        <v>11</v>
      </c>
      <c r="C1219" s="17">
        <v>50.638555859999997</v>
      </c>
      <c r="D1219" s="17">
        <v>-114.6570364</v>
      </c>
      <c r="E1219" s="17">
        <v>1</v>
      </c>
      <c r="F1219" s="17">
        <v>0</v>
      </c>
      <c r="G1219" s="18">
        <f t="shared" si="8"/>
        <v>1</v>
      </c>
      <c r="H1219" s="53"/>
      <c r="I1219" s="25" t="s">
        <v>1718</v>
      </c>
      <c r="J1219" s="57" t="s">
        <v>1719</v>
      </c>
      <c r="K1219" s="14"/>
      <c r="L1219" s="14"/>
      <c r="M1219" s="14"/>
      <c r="N1219" s="14"/>
      <c r="O1219" s="14"/>
      <c r="P1219" s="14"/>
      <c r="Q1219" s="14"/>
      <c r="R1219" s="14"/>
      <c r="S1219" s="14"/>
      <c r="T1219" s="14"/>
      <c r="U1219" s="14"/>
      <c r="V1219" s="14"/>
      <c r="W1219" s="14"/>
      <c r="X1219" s="14"/>
    </row>
    <row r="1220" spans="1:24" ht="13.5" customHeight="1" x14ac:dyDescent="0.25">
      <c r="A1220" s="54" t="s">
        <v>1720</v>
      </c>
      <c r="B1220" s="9" t="s">
        <v>11</v>
      </c>
      <c r="C1220" s="9">
        <v>50.776011400000002</v>
      </c>
      <c r="D1220" s="9">
        <v>-115.3409529</v>
      </c>
      <c r="E1220" s="9">
        <v>1</v>
      </c>
      <c r="F1220" s="9">
        <v>0</v>
      </c>
      <c r="G1220" s="10">
        <f t="shared" si="8"/>
        <v>1</v>
      </c>
      <c r="H1220" s="55"/>
      <c r="I1220" s="29" t="s">
        <v>1705</v>
      </c>
      <c r="J1220" s="56" t="s">
        <v>1721</v>
      </c>
      <c r="K1220" s="14"/>
      <c r="L1220" s="14"/>
      <c r="M1220" s="14"/>
      <c r="N1220" s="14"/>
      <c r="O1220" s="14"/>
      <c r="P1220" s="14"/>
      <c r="Q1220" s="14"/>
      <c r="R1220" s="14"/>
      <c r="S1220" s="14"/>
      <c r="T1220" s="14"/>
      <c r="U1220" s="14"/>
      <c r="V1220" s="14"/>
      <c r="W1220" s="14"/>
      <c r="X1220" s="14"/>
    </row>
    <row r="1221" spans="1:24" ht="13.5" customHeight="1" x14ac:dyDescent="0.25">
      <c r="A1221" s="52" t="s">
        <v>1704</v>
      </c>
      <c r="B1221" s="17" t="s">
        <v>11</v>
      </c>
      <c r="C1221" s="17">
        <v>50.987575929999998</v>
      </c>
      <c r="D1221" s="17">
        <v>-115.3030265</v>
      </c>
      <c r="E1221" s="17">
        <v>1</v>
      </c>
      <c r="F1221" s="17">
        <v>0</v>
      </c>
      <c r="G1221" s="18">
        <f t="shared" si="8"/>
        <v>1</v>
      </c>
      <c r="H1221" s="53"/>
      <c r="I1221" s="25" t="s">
        <v>1705</v>
      </c>
      <c r="J1221" s="57" t="s">
        <v>1722</v>
      </c>
      <c r="K1221" s="14"/>
      <c r="L1221" s="14"/>
      <c r="M1221" s="14"/>
      <c r="N1221" s="14"/>
      <c r="O1221" s="14"/>
      <c r="P1221" s="14"/>
      <c r="Q1221" s="14"/>
      <c r="R1221" s="14"/>
      <c r="S1221" s="14"/>
      <c r="T1221" s="14"/>
      <c r="U1221" s="14"/>
      <c r="V1221" s="14"/>
      <c r="W1221" s="14"/>
      <c r="X1221" s="14"/>
    </row>
    <row r="1222" spans="1:24" ht="13.5" customHeight="1" x14ac:dyDescent="0.25">
      <c r="A1222" s="54" t="s">
        <v>1723</v>
      </c>
      <c r="B1222" s="9" t="s">
        <v>11</v>
      </c>
      <c r="C1222" s="9">
        <v>51.005974999999999</v>
      </c>
      <c r="D1222" s="9">
        <v>-115.2005533</v>
      </c>
      <c r="E1222" s="9">
        <v>1</v>
      </c>
      <c r="F1222" s="9">
        <v>0</v>
      </c>
      <c r="G1222" s="10">
        <f t="shared" si="8"/>
        <v>1</v>
      </c>
      <c r="H1222" s="55"/>
      <c r="I1222" s="29" t="s">
        <v>1724</v>
      </c>
      <c r="J1222" s="56" t="s">
        <v>1725</v>
      </c>
      <c r="K1222" s="14"/>
      <c r="L1222" s="14"/>
      <c r="M1222" s="14"/>
      <c r="N1222" s="14"/>
      <c r="O1222" s="14"/>
      <c r="P1222" s="14"/>
      <c r="Q1222" s="14"/>
      <c r="R1222" s="14"/>
      <c r="S1222" s="14"/>
      <c r="T1222" s="14"/>
      <c r="U1222" s="14"/>
      <c r="V1222" s="14"/>
      <c r="W1222" s="14"/>
      <c r="X1222" s="14"/>
    </row>
    <row r="1223" spans="1:24" ht="13.5" customHeight="1" x14ac:dyDescent="0.25">
      <c r="A1223" s="52" t="s">
        <v>1723</v>
      </c>
      <c r="B1223" s="17" t="s">
        <v>11</v>
      </c>
      <c r="C1223" s="17">
        <v>51.014172219999999</v>
      </c>
      <c r="D1223" s="17">
        <v>-115.1986833</v>
      </c>
      <c r="E1223" s="17">
        <v>1</v>
      </c>
      <c r="F1223" s="17">
        <v>0</v>
      </c>
      <c r="G1223" s="18">
        <f t="shared" si="8"/>
        <v>1</v>
      </c>
      <c r="H1223" s="53"/>
      <c r="I1223" s="25" t="s">
        <v>1724</v>
      </c>
      <c r="J1223" s="57" t="s">
        <v>1726</v>
      </c>
      <c r="K1223" s="14"/>
      <c r="L1223" s="14"/>
      <c r="M1223" s="14"/>
      <c r="N1223" s="14"/>
      <c r="O1223" s="14"/>
      <c r="P1223" s="14"/>
      <c r="Q1223" s="14"/>
      <c r="R1223" s="14"/>
      <c r="S1223" s="14"/>
      <c r="T1223" s="14"/>
      <c r="U1223" s="14"/>
      <c r="V1223" s="14"/>
      <c r="W1223" s="14"/>
      <c r="X1223" s="14"/>
    </row>
    <row r="1224" spans="1:24" ht="13.5" customHeight="1" x14ac:dyDescent="0.25">
      <c r="A1224" s="54" t="s">
        <v>1727</v>
      </c>
      <c r="B1224" s="9" t="s">
        <v>11</v>
      </c>
      <c r="C1224" s="9">
        <v>51.017291440000001</v>
      </c>
      <c r="D1224" s="9">
        <v>-115.2567557</v>
      </c>
      <c r="E1224" s="9">
        <v>1</v>
      </c>
      <c r="F1224" s="9">
        <v>0</v>
      </c>
      <c r="G1224" s="10">
        <f t="shared" si="8"/>
        <v>1</v>
      </c>
      <c r="H1224" s="55"/>
      <c r="I1224" s="29" t="s">
        <v>1705</v>
      </c>
      <c r="J1224" s="56" t="s">
        <v>1728</v>
      </c>
      <c r="K1224" s="14"/>
      <c r="L1224" s="14"/>
      <c r="M1224" s="14"/>
      <c r="N1224" s="14"/>
      <c r="O1224" s="14"/>
      <c r="P1224" s="14"/>
      <c r="Q1224" s="14"/>
      <c r="R1224" s="14"/>
      <c r="S1224" s="14"/>
      <c r="T1224" s="14"/>
      <c r="U1224" s="14"/>
      <c r="V1224" s="14"/>
      <c r="W1224" s="14"/>
      <c r="X1224" s="14"/>
    </row>
    <row r="1225" spans="1:24" ht="13.5" customHeight="1" x14ac:dyDescent="0.25">
      <c r="A1225" s="52" t="s">
        <v>1727</v>
      </c>
      <c r="B1225" s="17" t="s">
        <v>11</v>
      </c>
      <c r="C1225" s="17">
        <v>51.019019249999999</v>
      </c>
      <c r="D1225" s="17">
        <v>-115.2703169</v>
      </c>
      <c r="E1225" s="17">
        <v>1</v>
      </c>
      <c r="F1225" s="17">
        <v>0</v>
      </c>
      <c r="G1225" s="18">
        <f t="shared" si="8"/>
        <v>1</v>
      </c>
      <c r="H1225" s="53"/>
      <c r="I1225" s="25" t="s">
        <v>1705</v>
      </c>
      <c r="J1225" s="57" t="s">
        <v>1729</v>
      </c>
      <c r="K1225" s="14"/>
      <c r="L1225" s="14"/>
      <c r="M1225" s="14"/>
      <c r="N1225" s="14"/>
      <c r="O1225" s="14"/>
      <c r="P1225" s="14"/>
      <c r="Q1225" s="14"/>
      <c r="R1225" s="14"/>
      <c r="S1225" s="14"/>
      <c r="T1225" s="14"/>
      <c r="U1225" s="14"/>
      <c r="V1225" s="14"/>
      <c r="W1225" s="14"/>
      <c r="X1225" s="14"/>
    </row>
    <row r="1226" spans="1:24" ht="13.5" customHeight="1" x14ac:dyDescent="0.25">
      <c r="A1226" s="54" t="s">
        <v>1727</v>
      </c>
      <c r="B1226" s="9" t="s">
        <v>11</v>
      </c>
      <c r="C1226" s="9">
        <v>51.019019249999999</v>
      </c>
      <c r="D1226" s="9">
        <v>-115.2703169</v>
      </c>
      <c r="E1226" s="9">
        <v>1</v>
      </c>
      <c r="F1226" s="9">
        <v>0</v>
      </c>
      <c r="G1226" s="10">
        <f t="shared" si="8"/>
        <v>1</v>
      </c>
      <c r="H1226" s="55"/>
      <c r="I1226" s="29" t="s">
        <v>1705</v>
      </c>
      <c r="J1226" s="56" t="s">
        <v>1730</v>
      </c>
      <c r="K1226" s="14"/>
      <c r="L1226" s="14"/>
      <c r="M1226" s="14"/>
      <c r="N1226" s="14"/>
      <c r="O1226" s="14"/>
      <c r="P1226" s="14"/>
      <c r="Q1226" s="14"/>
      <c r="R1226" s="14"/>
      <c r="S1226" s="14"/>
      <c r="T1226" s="14"/>
      <c r="U1226" s="14"/>
      <c r="V1226" s="14"/>
      <c r="W1226" s="14"/>
      <c r="X1226" s="14"/>
    </row>
    <row r="1227" spans="1:24" ht="13.5" customHeight="1" x14ac:dyDescent="0.25">
      <c r="A1227" s="52" t="s">
        <v>1731</v>
      </c>
      <c r="B1227" s="17" t="s">
        <v>11</v>
      </c>
      <c r="C1227" s="17">
        <v>51.021248</v>
      </c>
      <c r="D1227" s="17">
        <v>-115.279979</v>
      </c>
      <c r="E1227" s="17">
        <v>1</v>
      </c>
      <c r="F1227" s="17">
        <v>0</v>
      </c>
      <c r="G1227" s="18">
        <f t="shared" si="8"/>
        <v>1</v>
      </c>
      <c r="H1227" s="53"/>
      <c r="I1227" s="25" t="s">
        <v>1705</v>
      </c>
      <c r="J1227" s="57" t="s">
        <v>1732</v>
      </c>
      <c r="K1227" s="14"/>
      <c r="L1227" s="14"/>
      <c r="M1227" s="14"/>
      <c r="N1227" s="14"/>
      <c r="O1227" s="14"/>
      <c r="P1227" s="14"/>
      <c r="Q1227" s="14"/>
      <c r="R1227" s="14"/>
      <c r="S1227" s="14"/>
      <c r="T1227" s="14"/>
      <c r="U1227" s="14"/>
      <c r="V1227" s="14"/>
      <c r="W1227" s="14"/>
      <c r="X1227" s="14"/>
    </row>
    <row r="1228" spans="1:24" ht="13.5" customHeight="1" x14ac:dyDescent="0.25">
      <c r="A1228" s="54" t="s">
        <v>1704</v>
      </c>
      <c r="B1228" s="9" t="s">
        <v>11</v>
      </c>
      <c r="C1228" s="9">
        <v>51.024338460000003</v>
      </c>
      <c r="D1228" s="9">
        <v>-115.20426329999999</v>
      </c>
      <c r="E1228" s="9">
        <v>1</v>
      </c>
      <c r="F1228" s="9">
        <v>0</v>
      </c>
      <c r="G1228" s="10">
        <f t="shared" si="8"/>
        <v>1</v>
      </c>
      <c r="H1228" s="55"/>
      <c r="I1228" s="29" t="s">
        <v>1705</v>
      </c>
      <c r="J1228" s="56" t="s">
        <v>1733</v>
      </c>
      <c r="K1228" s="14"/>
      <c r="L1228" s="14"/>
      <c r="M1228" s="14"/>
      <c r="N1228" s="14"/>
      <c r="O1228" s="14"/>
      <c r="P1228" s="14"/>
      <c r="Q1228" s="14"/>
      <c r="R1228" s="14"/>
      <c r="S1228" s="14"/>
      <c r="T1228" s="14"/>
      <c r="U1228" s="14"/>
      <c r="V1228" s="14"/>
      <c r="W1228" s="14"/>
      <c r="X1228" s="14"/>
    </row>
    <row r="1229" spans="1:24" ht="13.5" customHeight="1" x14ac:dyDescent="0.25">
      <c r="A1229" s="52" t="s">
        <v>1704</v>
      </c>
      <c r="B1229" s="17" t="s">
        <v>11</v>
      </c>
      <c r="C1229" s="17">
        <v>51.027402090000002</v>
      </c>
      <c r="D1229" s="17">
        <v>-115.2054006</v>
      </c>
      <c r="E1229" s="17">
        <v>0</v>
      </c>
      <c r="F1229" s="17">
        <v>1</v>
      </c>
      <c r="G1229" s="18">
        <f t="shared" si="8"/>
        <v>0</v>
      </c>
      <c r="H1229" s="53"/>
      <c r="I1229" s="25" t="s">
        <v>1705</v>
      </c>
      <c r="J1229" s="57" t="s">
        <v>1734</v>
      </c>
      <c r="K1229" s="14"/>
      <c r="L1229" s="14"/>
      <c r="M1229" s="14"/>
      <c r="N1229" s="14"/>
      <c r="O1229" s="14"/>
      <c r="P1229" s="14"/>
      <c r="Q1229" s="14"/>
      <c r="R1229" s="14"/>
      <c r="S1229" s="14"/>
      <c r="T1229" s="14"/>
      <c r="U1229" s="14"/>
      <c r="V1229" s="14"/>
      <c r="W1229" s="14"/>
      <c r="X1229" s="14"/>
    </row>
    <row r="1230" spans="1:24" ht="13.5" customHeight="1" x14ac:dyDescent="0.25">
      <c r="A1230" s="54" t="s">
        <v>1704</v>
      </c>
      <c r="B1230" s="9" t="s">
        <v>11</v>
      </c>
      <c r="C1230" s="9">
        <v>51.027402090000002</v>
      </c>
      <c r="D1230" s="9">
        <v>-115.2054006</v>
      </c>
      <c r="E1230" s="9">
        <v>1</v>
      </c>
      <c r="F1230" s="9">
        <v>0</v>
      </c>
      <c r="G1230" s="10">
        <f t="shared" si="8"/>
        <v>1</v>
      </c>
      <c r="H1230" s="55"/>
      <c r="I1230" s="29" t="s">
        <v>1705</v>
      </c>
      <c r="J1230" s="56" t="s">
        <v>1735</v>
      </c>
      <c r="K1230" s="14"/>
      <c r="L1230" s="14"/>
      <c r="M1230" s="14"/>
      <c r="N1230" s="14"/>
      <c r="O1230" s="14"/>
      <c r="P1230" s="14"/>
      <c r="Q1230" s="14"/>
      <c r="R1230" s="14"/>
      <c r="S1230" s="14"/>
      <c r="T1230" s="14"/>
      <c r="U1230" s="14"/>
      <c r="V1230" s="14"/>
      <c r="W1230" s="14"/>
      <c r="X1230" s="14"/>
    </row>
    <row r="1231" spans="1:24" ht="13.5" customHeight="1" x14ac:dyDescent="0.25">
      <c r="A1231" s="52" t="s">
        <v>1736</v>
      </c>
      <c r="B1231" s="17" t="s">
        <v>11</v>
      </c>
      <c r="C1231" s="17">
        <v>51.0283333</v>
      </c>
      <c r="D1231" s="17">
        <v>-115.20666660000001</v>
      </c>
      <c r="E1231" s="17">
        <v>0</v>
      </c>
      <c r="F1231" s="17">
        <v>1</v>
      </c>
      <c r="G1231" s="18">
        <f t="shared" si="8"/>
        <v>0</v>
      </c>
      <c r="H1231" s="53"/>
      <c r="I1231" s="25" t="s">
        <v>1705</v>
      </c>
      <c r="J1231" s="57" t="s">
        <v>1737</v>
      </c>
      <c r="K1231" s="14"/>
      <c r="L1231" s="14"/>
      <c r="M1231" s="14"/>
      <c r="N1231" s="14"/>
      <c r="O1231" s="14"/>
      <c r="P1231" s="14"/>
      <c r="Q1231" s="14"/>
      <c r="R1231" s="14"/>
      <c r="S1231" s="14"/>
      <c r="T1231" s="14"/>
      <c r="U1231" s="14"/>
      <c r="V1231" s="14"/>
      <c r="W1231" s="14"/>
      <c r="X1231" s="14"/>
    </row>
    <row r="1232" spans="1:24" ht="13.5" customHeight="1" x14ac:dyDescent="0.25">
      <c r="A1232" s="54" t="s">
        <v>1736</v>
      </c>
      <c r="B1232" s="9" t="s">
        <v>11</v>
      </c>
      <c r="C1232" s="9">
        <v>51.0283333</v>
      </c>
      <c r="D1232" s="9">
        <v>-115.20666660000001</v>
      </c>
      <c r="E1232" s="9">
        <v>0</v>
      </c>
      <c r="F1232" s="9">
        <v>1</v>
      </c>
      <c r="G1232" s="10">
        <f t="shared" si="8"/>
        <v>0</v>
      </c>
      <c r="H1232" s="55"/>
      <c r="I1232" s="29" t="s">
        <v>1705</v>
      </c>
      <c r="J1232" s="56" t="s">
        <v>1737</v>
      </c>
      <c r="K1232" s="14"/>
      <c r="L1232" s="14"/>
      <c r="M1232" s="14"/>
      <c r="N1232" s="14"/>
      <c r="O1232" s="14"/>
      <c r="P1232" s="14"/>
      <c r="Q1232" s="14"/>
      <c r="R1232" s="14"/>
      <c r="S1232" s="14"/>
      <c r="T1232" s="14"/>
      <c r="U1232" s="14"/>
      <c r="V1232" s="14"/>
      <c r="W1232" s="14"/>
      <c r="X1232" s="14"/>
    </row>
    <row r="1233" spans="1:24" ht="13.5" customHeight="1" x14ac:dyDescent="0.25">
      <c r="A1233" s="52" t="s">
        <v>1736</v>
      </c>
      <c r="B1233" s="17" t="s">
        <v>11</v>
      </c>
      <c r="C1233" s="17">
        <v>51.0283333</v>
      </c>
      <c r="D1233" s="17">
        <v>-115.20666660000001</v>
      </c>
      <c r="E1233" s="17">
        <v>0</v>
      </c>
      <c r="F1233" s="17">
        <v>1</v>
      </c>
      <c r="G1233" s="18">
        <f t="shared" si="8"/>
        <v>0</v>
      </c>
      <c r="H1233" s="53"/>
      <c r="I1233" s="25" t="s">
        <v>1705</v>
      </c>
      <c r="J1233" s="57" t="s">
        <v>1738</v>
      </c>
      <c r="K1233" s="14"/>
      <c r="L1233" s="14"/>
      <c r="M1233" s="14"/>
      <c r="N1233" s="14"/>
      <c r="O1233" s="14"/>
      <c r="P1233" s="14"/>
      <c r="Q1233" s="14"/>
      <c r="R1233" s="14"/>
      <c r="S1233" s="14"/>
      <c r="T1233" s="14"/>
      <c r="U1233" s="14"/>
      <c r="V1233" s="14"/>
      <c r="W1233" s="14"/>
      <c r="X1233" s="14"/>
    </row>
    <row r="1234" spans="1:24" ht="13.5" customHeight="1" x14ac:dyDescent="0.25">
      <c r="A1234" s="54" t="s">
        <v>1736</v>
      </c>
      <c r="B1234" s="9" t="s">
        <v>11</v>
      </c>
      <c r="C1234" s="9">
        <v>51.0283333</v>
      </c>
      <c r="D1234" s="9">
        <v>-115.20666660000001</v>
      </c>
      <c r="E1234" s="9">
        <v>1</v>
      </c>
      <c r="F1234" s="9">
        <v>0</v>
      </c>
      <c r="G1234" s="10">
        <f t="shared" si="8"/>
        <v>1</v>
      </c>
      <c r="H1234" s="55"/>
      <c r="I1234" s="29" t="s">
        <v>1705</v>
      </c>
      <c r="J1234" s="56" t="s">
        <v>1739</v>
      </c>
      <c r="K1234" s="14"/>
      <c r="L1234" s="14"/>
      <c r="M1234" s="14"/>
      <c r="N1234" s="14"/>
      <c r="O1234" s="14"/>
      <c r="P1234" s="14"/>
      <c r="Q1234" s="14"/>
      <c r="R1234" s="14"/>
      <c r="S1234" s="14"/>
      <c r="T1234" s="14"/>
      <c r="U1234" s="14"/>
      <c r="V1234" s="14"/>
      <c r="W1234" s="14"/>
      <c r="X1234" s="14"/>
    </row>
    <row r="1235" spans="1:24" ht="13.5" customHeight="1" x14ac:dyDescent="0.25">
      <c r="A1235" s="52" t="s">
        <v>1736</v>
      </c>
      <c r="B1235" s="17" t="s">
        <v>11</v>
      </c>
      <c r="C1235" s="17">
        <v>51.0283333</v>
      </c>
      <c r="D1235" s="17">
        <v>-115.20666660000001</v>
      </c>
      <c r="E1235" s="17">
        <v>1</v>
      </c>
      <c r="F1235" s="17">
        <v>0</v>
      </c>
      <c r="G1235" s="18">
        <f t="shared" si="8"/>
        <v>1</v>
      </c>
      <c r="H1235" s="53"/>
      <c r="I1235" s="25" t="s">
        <v>1705</v>
      </c>
      <c r="J1235" s="57" t="s">
        <v>1740</v>
      </c>
      <c r="K1235" s="14"/>
      <c r="L1235" s="14"/>
      <c r="M1235" s="14"/>
      <c r="N1235" s="14"/>
      <c r="O1235" s="14"/>
      <c r="P1235" s="14"/>
      <c r="Q1235" s="14"/>
      <c r="R1235" s="14"/>
      <c r="S1235" s="14"/>
      <c r="T1235" s="14"/>
      <c r="U1235" s="14"/>
      <c r="V1235" s="14"/>
      <c r="W1235" s="14"/>
      <c r="X1235" s="14"/>
    </row>
    <row r="1236" spans="1:24" ht="13.5" customHeight="1" x14ac:dyDescent="0.25">
      <c r="A1236" s="54" t="s">
        <v>1704</v>
      </c>
      <c r="B1236" s="9" t="s">
        <v>11</v>
      </c>
      <c r="C1236" s="9">
        <v>51.030866320000001</v>
      </c>
      <c r="D1236" s="9">
        <v>-114.7820037</v>
      </c>
      <c r="E1236" s="9">
        <v>1</v>
      </c>
      <c r="F1236" s="9">
        <v>0</v>
      </c>
      <c r="G1236" s="10">
        <f t="shared" si="8"/>
        <v>1</v>
      </c>
      <c r="H1236" s="55"/>
      <c r="I1236" s="29" t="s">
        <v>1705</v>
      </c>
      <c r="J1236" s="56" t="s">
        <v>1741</v>
      </c>
      <c r="K1236" s="14"/>
      <c r="L1236" s="14"/>
      <c r="M1236" s="14"/>
      <c r="N1236" s="14"/>
      <c r="O1236" s="14"/>
      <c r="P1236" s="14"/>
      <c r="Q1236" s="14"/>
      <c r="R1236" s="14"/>
      <c r="S1236" s="14"/>
      <c r="T1236" s="14"/>
      <c r="U1236" s="14"/>
      <c r="V1236" s="14"/>
      <c r="W1236" s="14"/>
      <c r="X1236" s="14"/>
    </row>
    <row r="1237" spans="1:24" ht="13.5" customHeight="1" x14ac:dyDescent="0.25">
      <c r="A1237" s="52" t="s">
        <v>1704</v>
      </c>
      <c r="B1237" s="17" t="s">
        <v>11</v>
      </c>
      <c r="C1237" s="17">
        <v>51.076564300000001</v>
      </c>
      <c r="D1237" s="17">
        <v>-115.0902705</v>
      </c>
      <c r="E1237" s="17">
        <v>1</v>
      </c>
      <c r="F1237" s="17">
        <v>0</v>
      </c>
      <c r="G1237" s="18">
        <f t="shared" si="8"/>
        <v>1</v>
      </c>
      <c r="H1237" s="53"/>
      <c r="I1237" s="25" t="s">
        <v>1705</v>
      </c>
      <c r="J1237" s="57" t="s">
        <v>1742</v>
      </c>
      <c r="K1237" s="14"/>
      <c r="L1237" s="14"/>
      <c r="M1237" s="14"/>
      <c r="N1237" s="14"/>
      <c r="O1237" s="14"/>
      <c r="P1237" s="14"/>
      <c r="Q1237" s="14"/>
      <c r="R1237" s="14"/>
      <c r="S1237" s="14"/>
      <c r="T1237" s="14"/>
      <c r="U1237" s="14"/>
      <c r="V1237" s="14"/>
      <c r="W1237" s="14"/>
      <c r="X1237" s="14"/>
    </row>
    <row r="1238" spans="1:24" ht="13.5" customHeight="1" x14ac:dyDescent="0.25">
      <c r="A1238" s="54" t="s">
        <v>1704</v>
      </c>
      <c r="B1238" s="9" t="s">
        <v>11</v>
      </c>
      <c r="C1238" s="9">
        <v>51.076832719999999</v>
      </c>
      <c r="D1238" s="9">
        <v>-115.0906997</v>
      </c>
      <c r="E1238" s="9">
        <v>1</v>
      </c>
      <c r="F1238" s="9">
        <v>0</v>
      </c>
      <c r="G1238" s="10">
        <f t="shared" si="8"/>
        <v>1</v>
      </c>
      <c r="H1238" s="55"/>
      <c r="I1238" s="29" t="s">
        <v>1705</v>
      </c>
      <c r="J1238" s="56" t="s">
        <v>1743</v>
      </c>
      <c r="K1238" s="14"/>
      <c r="L1238" s="14"/>
      <c r="M1238" s="14"/>
      <c r="N1238" s="14"/>
      <c r="O1238" s="14"/>
      <c r="P1238" s="14"/>
      <c r="Q1238" s="14"/>
      <c r="R1238" s="14"/>
      <c r="S1238" s="14"/>
      <c r="T1238" s="14"/>
      <c r="U1238" s="14"/>
      <c r="V1238" s="14"/>
      <c r="W1238" s="14"/>
      <c r="X1238" s="14"/>
    </row>
    <row r="1239" spans="1:24" ht="13.5" customHeight="1" x14ac:dyDescent="0.25">
      <c r="A1239" s="52" t="s">
        <v>1704</v>
      </c>
      <c r="B1239" s="17" t="s">
        <v>11</v>
      </c>
      <c r="C1239" s="17">
        <v>51.077427110000002</v>
      </c>
      <c r="D1239" s="17">
        <v>-115.0897341</v>
      </c>
      <c r="E1239" s="17">
        <v>1</v>
      </c>
      <c r="F1239" s="17">
        <v>0</v>
      </c>
      <c r="G1239" s="18">
        <f t="shared" si="8"/>
        <v>1</v>
      </c>
      <c r="H1239" s="53"/>
      <c r="I1239" s="25" t="s">
        <v>1705</v>
      </c>
      <c r="J1239" s="57" t="s">
        <v>1744</v>
      </c>
      <c r="K1239" s="14"/>
      <c r="L1239" s="14"/>
      <c r="M1239" s="14"/>
      <c r="N1239" s="14"/>
      <c r="O1239" s="14"/>
      <c r="P1239" s="14"/>
      <c r="Q1239" s="14"/>
      <c r="R1239" s="14"/>
      <c r="S1239" s="14"/>
      <c r="T1239" s="14"/>
      <c r="U1239" s="14"/>
      <c r="V1239" s="14"/>
      <c r="W1239" s="14"/>
      <c r="X1239" s="14"/>
    </row>
    <row r="1240" spans="1:24" ht="13.5" customHeight="1" x14ac:dyDescent="0.25">
      <c r="A1240" s="54" t="s">
        <v>1704</v>
      </c>
      <c r="B1240" s="9" t="s">
        <v>11</v>
      </c>
      <c r="C1240" s="9">
        <v>51.081176229999997</v>
      </c>
      <c r="D1240" s="9">
        <v>-115.4194293</v>
      </c>
      <c r="E1240" s="9">
        <v>0</v>
      </c>
      <c r="F1240" s="9">
        <v>1</v>
      </c>
      <c r="G1240" s="10">
        <f t="shared" si="8"/>
        <v>0</v>
      </c>
      <c r="H1240" s="55"/>
      <c r="I1240" s="29" t="s">
        <v>1705</v>
      </c>
      <c r="J1240" s="56" t="s">
        <v>1745</v>
      </c>
      <c r="K1240" s="14"/>
      <c r="L1240" s="14"/>
      <c r="M1240" s="14"/>
      <c r="N1240" s="14"/>
      <c r="O1240" s="14"/>
      <c r="P1240" s="14"/>
      <c r="Q1240" s="14"/>
      <c r="R1240" s="14"/>
      <c r="S1240" s="14"/>
      <c r="T1240" s="14"/>
      <c r="U1240" s="14"/>
      <c r="V1240" s="14"/>
      <c r="W1240" s="14"/>
      <c r="X1240" s="14"/>
    </row>
    <row r="1241" spans="1:24" ht="13.5" customHeight="1" x14ac:dyDescent="0.25">
      <c r="A1241" s="52" t="s">
        <v>1704</v>
      </c>
      <c r="B1241" s="17" t="s">
        <v>11</v>
      </c>
      <c r="C1241" s="17">
        <v>51.081176229999997</v>
      </c>
      <c r="D1241" s="17">
        <v>-115.4194293</v>
      </c>
      <c r="E1241" s="17">
        <v>1</v>
      </c>
      <c r="F1241" s="17">
        <v>0</v>
      </c>
      <c r="G1241" s="18">
        <f t="shared" si="8"/>
        <v>1</v>
      </c>
      <c r="H1241" s="53"/>
      <c r="I1241" s="25" t="s">
        <v>1705</v>
      </c>
      <c r="J1241" s="57" t="s">
        <v>1746</v>
      </c>
      <c r="K1241" s="14"/>
      <c r="L1241" s="14"/>
      <c r="M1241" s="14"/>
      <c r="N1241" s="14"/>
      <c r="O1241" s="14"/>
      <c r="P1241" s="14"/>
      <c r="Q1241" s="14"/>
      <c r="R1241" s="14"/>
      <c r="S1241" s="14"/>
      <c r="T1241" s="14"/>
      <c r="U1241" s="14"/>
      <c r="V1241" s="14"/>
      <c r="W1241" s="14"/>
      <c r="X1241" s="14"/>
    </row>
    <row r="1242" spans="1:24" ht="13.5" customHeight="1" x14ac:dyDescent="0.25">
      <c r="A1242" s="54" t="s">
        <v>1747</v>
      </c>
      <c r="B1242" s="9" t="s">
        <v>11</v>
      </c>
      <c r="C1242" s="9">
        <v>51.10154447</v>
      </c>
      <c r="D1242" s="9">
        <v>-115.107032</v>
      </c>
      <c r="E1242" s="9">
        <v>1</v>
      </c>
      <c r="F1242" s="9">
        <v>0</v>
      </c>
      <c r="G1242" s="10">
        <f t="shared" si="8"/>
        <v>1</v>
      </c>
      <c r="H1242" s="55"/>
      <c r="I1242" s="29" t="s">
        <v>1705</v>
      </c>
      <c r="J1242" s="56" t="s">
        <v>1748</v>
      </c>
      <c r="K1242" s="14"/>
      <c r="L1242" s="14"/>
      <c r="M1242" s="14"/>
      <c r="N1242" s="14"/>
      <c r="O1242" s="14"/>
      <c r="P1242" s="14"/>
      <c r="Q1242" s="14"/>
      <c r="R1242" s="14"/>
      <c r="S1242" s="14"/>
      <c r="T1242" s="14"/>
      <c r="U1242" s="14"/>
      <c r="V1242" s="14"/>
      <c r="W1242" s="14"/>
      <c r="X1242" s="14"/>
    </row>
    <row r="1243" spans="1:24" ht="13.5" customHeight="1" x14ac:dyDescent="0.25">
      <c r="A1243" s="52" t="s">
        <v>1749</v>
      </c>
      <c r="B1243" s="17" t="s">
        <v>11</v>
      </c>
      <c r="C1243" s="17">
        <v>51.105863659999997</v>
      </c>
      <c r="D1243" s="17">
        <v>-115.80601969999999</v>
      </c>
      <c r="E1243" s="17">
        <v>0</v>
      </c>
      <c r="F1243" s="17">
        <v>1</v>
      </c>
      <c r="G1243" s="18">
        <f t="shared" si="8"/>
        <v>0</v>
      </c>
      <c r="H1243" s="53"/>
      <c r="I1243" s="25" t="s">
        <v>1750</v>
      </c>
      <c r="J1243" s="57" t="s">
        <v>1751</v>
      </c>
      <c r="K1243" s="14"/>
      <c r="L1243" s="14"/>
      <c r="M1243" s="14"/>
      <c r="N1243" s="14"/>
      <c r="O1243" s="14"/>
      <c r="P1243" s="14"/>
      <c r="Q1243" s="14"/>
      <c r="R1243" s="14"/>
      <c r="S1243" s="14"/>
      <c r="T1243" s="14"/>
      <c r="U1243" s="14"/>
      <c r="V1243" s="14"/>
      <c r="W1243" s="14"/>
      <c r="X1243" s="14"/>
    </row>
    <row r="1244" spans="1:24" ht="13.5" customHeight="1" x14ac:dyDescent="0.25">
      <c r="A1244" s="54" t="s">
        <v>1749</v>
      </c>
      <c r="B1244" s="9" t="s">
        <v>11</v>
      </c>
      <c r="C1244" s="9">
        <v>51.105863659999997</v>
      </c>
      <c r="D1244" s="9">
        <v>-115.80601969999999</v>
      </c>
      <c r="E1244" s="9">
        <v>1</v>
      </c>
      <c r="F1244" s="9">
        <v>0</v>
      </c>
      <c r="G1244" s="10">
        <f t="shared" si="8"/>
        <v>1</v>
      </c>
      <c r="H1244" s="55"/>
      <c r="I1244" s="29" t="s">
        <v>1750</v>
      </c>
      <c r="J1244" s="56" t="s">
        <v>1751</v>
      </c>
      <c r="K1244" s="14"/>
      <c r="L1244" s="14"/>
      <c r="M1244" s="14"/>
      <c r="N1244" s="14"/>
      <c r="O1244" s="14"/>
      <c r="P1244" s="14"/>
      <c r="Q1244" s="14"/>
      <c r="R1244" s="14"/>
      <c r="S1244" s="14"/>
      <c r="T1244" s="14"/>
      <c r="U1244" s="14"/>
      <c r="V1244" s="14"/>
      <c r="W1244" s="14"/>
      <c r="X1244" s="14"/>
    </row>
    <row r="1245" spans="1:24" ht="13.5" customHeight="1" x14ac:dyDescent="0.25">
      <c r="A1245" s="52" t="s">
        <v>1747</v>
      </c>
      <c r="B1245" s="17" t="s">
        <v>11</v>
      </c>
      <c r="C1245" s="17">
        <v>51.125880690000002</v>
      </c>
      <c r="D1245" s="17">
        <v>-115.3792634</v>
      </c>
      <c r="E1245" s="17">
        <v>1</v>
      </c>
      <c r="F1245" s="17">
        <v>0</v>
      </c>
      <c r="G1245" s="18">
        <f t="shared" si="8"/>
        <v>1</v>
      </c>
      <c r="H1245" s="53"/>
      <c r="I1245" s="25" t="s">
        <v>1705</v>
      </c>
      <c r="J1245" s="57" t="s">
        <v>1752</v>
      </c>
      <c r="K1245" s="14"/>
      <c r="L1245" s="14"/>
      <c r="M1245" s="14"/>
      <c r="N1245" s="14"/>
      <c r="O1245" s="14"/>
      <c r="P1245" s="14"/>
      <c r="Q1245" s="14"/>
      <c r="R1245" s="14"/>
      <c r="S1245" s="14"/>
      <c r="T1245" s="14"/>
      <c r="U1245" s="14"/>
      <c r="V1245" s="14"/>
      <c r="W1245" s="14"/>
      <c r="X1245" s="14"/>
    </row>
    <row r="1246" spans="1:24" ht="13.5" customHeight="1" x14ac:dyDescent="0.25">
      <c r="A1246" s="54" t="s">
        <v>1753</v>
      </c>
      <c r="B1246" s="9" t="s">
        <v>11</v>
      </c>
      <c r="C1246" s="9">
        <v>51.133954920000001</v>
      </c>
      <c r="D1246" s="9">
        <v>-114.30799260000001</v>
      </c>
      <c r="E1246" s="9">
        <v>0</v>
      </c>
      <c r="F1246" s="9">
        <v>1</v>
      </c>
      <c r="G1246" s="10">
        <f t="shared" si="8"/>
        <v>0</v>
      </c>
      <c r="H1246" s="55"/>
      <c r="I1246" s="29" t="s">
        <v>1754</v>
      </c>
      <c r="J1246" s="56" t="s">
        <v>1755</v>
      </c>
      <c r="K1246" s="14"/>
      <c r="L1246" s="14"/>
      <c r="M1246" s="14"/>
      <c r="N1246" s="14"/>
      <c r="O1246" s="14"/>
      <c r="P1246" s="14"/>
      <c r="Q1246" s="14"/>
      <c r="R1246" s="14"/>
      <c r="S1246" s="14"/>
      <c r="T1246" s="14"/>
      <c r="U1246" s="14"/>
      <c r="V1246" s="14"/>
      <c r="W1246" s="14"/>
      <c r="X1246" s="14"/>
    </row>
    <row r="1247" spans="1:24" ht="13.5" customHeight="1" x14ac:dyDescent="0.25">
      <c r="A1247" s="52" t="s">
        <v>1756</v>
      </c>
      <c r="B1247" s="17" t="s">
        <v>11</v>
      </c>
      <c r="C1247" s="17">
        <v>51.151302829999999</v>
      </c>
      <c r="D1247" s="17">
        <v>-115.4111633</v>
      </c>
      <c r="E1247" s="17">
        <v>0</v>
      </c>
      <c r="F1247" s="17">
        <v>1</v>
      </c>
      <c r="G1247" s="18">
        <f t="shared" si="8"/>
        <v>0</v>
      </c>
      <c r="H1247" s="53"/>
      <c r="I1247" s="25" t="s">
        <v>1724</v>
      </c>
      <c r="J1247" s="57" t="s">
        <v>1757</v>
      </c>
      <c r="K1247" s="14"/>
      <c r="L1247" s="14"/>
      <c r="M1247" s="14"/>
      <c r="N1247" s="14"/>
      <c r="O1247" s="14"/>
      <c r="P1247" s="14"/>
      <c r="Q1247" s="14"/>
      <c r="R1247" s="14"/>
      <c r="S1247" s="14"/>
      <c r="T1247" s="14"/>
      <c r="U1247" s="14"/>
      <c r="V1247" s="14"/>
      <c r="W1247" s="14"/>
      <c r="X1247" s="14"/>
    </row>
    <row r="1248" spans="1:24" ht="13.5" customHeight="1" x14ac:dyDescent="0.25">
      <c r="A1248" s="54" t="s">
        <v>1758</v>
      </c>
      <c r="B1248" s="9" t="s">
        <v>11</v>
      </c>
      <c r="C1248" s="9">
        <v>51.152490880000002</v>
      </c>
      <c r="D1248" s="9">
        <v>-114.3336272</v>
      </c>
      <c r="E1248" s="9">
        <v>1</v>
      </c>
      <c r="F1248" s="9">
        <v>0</v>
      </c>
      <c r="G1248" s="10">
        <f t="shared" si="8"/>
        <v>1</v>
      </c>
      <c r="H1248" s="55"/>
      <c r="I1248" s="29" t="s">
        <v>1754</v>
      </c>
      <c r="J1248" s="56" t="s">
        <v>1759</v>
      </c>
      <c r="K1248" s="14"/>
      <c r="L1248" s="14"/>
      <c r="M1248" s="14"/>
      <c r="N1248" s="14"/>
      <c r="O1248" s="14"/>
      <c r="P1248" s="14"/>
      <c r="Q1248" s="14"/>
      <c r="R1248" s="14"/>
      <c r="S1248" s="14"/>
      <c r="T1248" s="14"/>
      <c r="U1248" s="14"/>
      <c r="V1248" s="14"/>
      <c r="W1248" s="14"/>
      <c r="X1248" s="14"/>
    </row>
    <row r="1249" spans="1:24" ht="13.5" customHeight="1" x14ac:dyDescent="0.25">
      <c r="A1249" s="52" t="s">
        <v>1756</v>
      </c>
      <c r="B1249" s="17" t="s">
        <v>11</v>
      </c>
      <c r="C1249" s="17">
        <v>51.153008329999999</v>
      </c>
      <c r="D1249" s="17">
        <v>-115.4082717</v>
      </c>
      <c r="E1249" s="17">
        <v>1</v>
      </c>
      <c r="F1249" s="17">
        <v>0</v>
      </c>
      <c r="G1249" s="18">
        <f t="shared" si="8"/>
        <v>1</v>
      </c>
      <c r="H1249" s="53"/>
      <c r="I1249" s="25" t="s">
        <v>1724</v>
      </c>
      <c r="J1249" s="57" t="s">
        <v>1760</v>
      </c>
      <c r="K1249" s="14"/>
      <c r="L1249" s="14"/>
      <c r="M1249" s="14"/>
      <c r="N1249" s="14"/>
      <c r="O1249" s="14"/>
      <c r="P1249" s="14"/>
      <c r="Q1249" s="14"/>
      <c r="R1249" s="14"/>
      <c r="S1249" s="14"/>
      <c r="T1249" s="14"/>
      <c r="U1249" s="14"/>
      <c r="V1249" s="14"/>
      <c r="W1249" s="14"/>
      <c r="X1249" s="14"/>
    </row>
    <row r="1250" spans="1:24" ht="13.5" customHeight="1" x14ac:dyDescent="0.25">
      <c r="A1250" s="54" t="s">
        <v>1756</v>
      </c>
      <c r="B1250" s="9" t="s">
        <v>11</v>
      </c>
      <c r="C1250" s="9">
        <v>51.15303333</v>
      </c>
      <c r="D1250" s="9">
        <v>-115.4078367</v>
      </c>
      <c r="E1250" s="9">
        <v>1</v>
      </c>
      <c r="F1250" s="9">
        <v>0</v>
      </c>
      <c r="G1250" s="10">
        <f t="shared" si="8"/>
        <v>1</v>
      </c>
      <c r="H1250" s="55"/>
      <c r="I1250" s="29" t="s">
        <v>1724</v>
      </c>
      <c r="J1250" s="56" t="s">
        <v>1761</v>
      </c>
      <c r="K1250" s="14"/>
      <c r="L1250" s="14"/>
      <c r="M1250" s="14"/>
      <c r="N1250" s="14"/>
      <c r="O1250" s="14"/>
      <c r="P1250" s="14"/>
      <c r="Q1250" s="14"/>
      <c r="R1250" s="14"/>
      <c r="S1250" s="14"/>
      <c r="T1250" s="14"/>
      <c r="U1250" s="14"/>
      <c r="V1250" s="14"/>
      <c r="W1250" s="14"/>
      <c r="X1250" s="14"/>
    </row>
    <row r="1251" spans="1:24" ht="13.5" customHeight="1" x14ac:dyDescent="0.25">
      <c r="A1251" s="52" t="s">
        <v>1762</v>
      </c>
      <c r="B1251" s="17" t="s">
        <v>11</v>
      </c>
      <c r="C1251" s="17">
        <v>51.155737190000004</v>
      </c>
      <c r="D1251" s="17">
        <v>-114.3803178</v>
      </c>
      <c r="E1251" s="17">
        <v>0</v>
      </c>
      <c r="F1251" s="17">
        <v>1</v>
      </c>
      <c r="G1251" s="18">
        <f t="shared" si="8"/>
        <v>0</v>
      </c>
      <c r="H1251" s="53"/>
      <c r="I1251" s="25" t="s">
        <v>1754</v>
      </c>
      <c r="J1251" s="57" t="s">
        <v>1763</v>
      </c>
      <c r="K1251" s="14"/>
      <c r="L1251" s="14"/>
      <c r="M1251" s="14"/>
      <c r="N1251" s="14"/>
      <c r="O1251" s="14"/>
      <c r="P1251" s="14"/>
      <c r="Q1251" s="14"/>
      <c r="R1251" s="14"/>
      <c r="S1251" s="14"/>
      <c r="T1251" s="14"/>
      <c r="U1251" s="14"/>
      <c r="V1251" s="14"/>
      <c r="W1251" s="14"/>
      <c r="X1251" s="14"/>
    </row>
    <row r="1252" spans="1:24" ht="13.5" customHeight="1" x14ac:dyDescent="0.25">
      <c r="A1252" s="54" t="s">
        <v>1764</v>
      </c>
      <c r="B1252" s="9" t="s">
        <v>11</v>
      </c>
      <c r="C1252" s="9">
        <v>51.155788829999999</v>
      </c>
      <c r="D1252" s="9">
        <v>-114.3661883</v>
      </c>
      <c r="E1252" s="9">
        <v>1</v>
      </c>
      <c r="F1252" s="9">
        <v>0</v>
      </c>
      <c r="G1252" s="10">
        <f t="shared" si="8"/>
        <v>1</v>
      </c>
      <c r="H1252" s="55"/>
      <c r="I1252" s="29" t="s">
        <v>1765</v>
      </c>
      <c r="J1252" s="56" t="s">
        <v>1766</v>
      </c>
      <c r="K1252" s="14"/>
      <c r="L1252" s="14"/>
      <c r="M1252" s="14"/>
      <c r="N1252" s="14"/>
      <c r="O1252" s="14"/>
      <c r="P1252" s="14"/>
      <c r="Q1252" s="14"/>
      <c r="R1252" s="14"/>
      <c r="S1252" s="14"/>
      <c r="T1252" s="14"/>
      <c r="U1252" s="14"/>
      <c r="V1252" s="14"/>
      <c r="W1252" s="14"/>
      <c r="X1252" s="14"/>
    </row>
    <row r="1253" spans="1:24" ht="13.5" customHeight="1" x14ac:dyDescent="0.25">
      <c r="A1253" s="52" t="s">
        <v>1767</v>
      </c>
      <c r="B1253" s="17" t="s">
        <v>11</v>
      </c>
      <c r="C1253" s="17">
        <v>51.156355380000001</v>
      </c>
      <c r="D1253" s="17">
        <v>-114.378984</v>
      </c>
      <c r="E1253" s="17">
        <v>1</v>
      </c>
      <c r="F1253" s="17">
        <v>0</v>
      </c>
      <c r="G1253" s="18">
        <f t="shared" si="8"/>
        <v>1</v>
      </c>
      <c r="H1253" s="53"/>
      <c r="I1253" s="25" t="s">
        <v>1754</v>
      </c>
      <c r="J1253" s="57" t="s">
        <v>1768</v>
      </c>
      <c r="K1253" s="14"/>
      <c r="L1253" s="14"/>
      <c r="M1253" s="14"/>
      <c r="N1253" s="14"/>
      <c r="O1253" s="14"/>
      <c r="P1253" s="14"/>
      <c r="Q1253" s="14"/>
      <c r="R1253" s="14"/>
      <c r="S1253" s="14"/>
      <c r="T1253" s="14"/>
      <c r="U1253" s="14"/>
      <c r="V1253" s="14"/>
      <c r="W1253" s="14"/>
      <c r="X1253" s="14"/>
    </row>
    <row r="1254" spans="1:24" ht="13.5" customHeight="1" x14ac:dyDescent="0.25">
      <c r="A1254" s="54" t="s">
        <v>1762</v>
      </c>
      <c r="B1254" s="9" t="s">
        <v>11</v>
      </c>
      <c r="C1254" s="9">
        <v>51.157223399999999</v>
      </c>
      <c r="D1254" s="9">
        <v>-114.3593501</v>
      </c>
      <c r="E1254" s="9">
        <v>1</v>
      </c>
      <c r="F1254" s="9">
        <v>0</v>
      </c>
      <c r="G1254" s="10">
        <f t="shared" si="8"/>
        <v>1</v>
      </c>
      <c r="H1254" s="55"/>
      <c r="I1254" s="29" t="s">
        <v>1754</v>
      </c>
      <c r="J1254" s="56" t="s">
        <v>1769</v>
      </c>
      <c r="K1254" s="14"/>
      <c r="L1254" s="14"/>
      <c r="M1254" s="14"/>
      <c r="N1254" s="14"/>
      <c r="O1254" s="14"/>
      <c r="P1254" s="14"/>
      <c r="Q1254" s="14"/>
      <c r="R1254" s="14"/>
      <c r="S1254" s="14"/>
      <c r="T1254" s="14"/>
      <c r="U1254" s="14"/>
      <c r="V1254" s="14"/>
      <c r="W1254" s="14"/>
      <c r="X1254" s="14"/>
    </row>
    <row r="1255" spans="1:24" ht="13.5" customHeight="1" x14ac:dyDescent="0.25">
      <c r="A1255" s="52" t="s">
        <v>1770</v>
      </c>
      <c r="B1255" s="17" t="s">
        <v>11</v>
      </c>
      <c r="C1255" s="17">
        <v>51.20963055</v>
      </c>
      <c r="D1255" s="17">
        <v>-115.6193299</v>
      </c>
      <c r="E1255" s="17">
        <v>1</v>
      </c>
      <c r="F1255" s="17">
        <v>0</v>
      </c>
      <c r="G1255" s="18">
        <f t="shared" si="8"/>
        <v>1</v>
      </c>
      <c r="H1255" s="53"/>
      <c r="I1255" s="25" t="s">
        <v>1705</v>
      </c>
      <c r="J1255" s="57" t="s">
        <v>1771</v>
      </c>
      <c r="K1255" s="14"/>
      <c r="L1255" s="14"/>
      <c r="M1255" s="14"/>
      <c r="N1255" s="14"/>
      <c r="O1255" s="14"/>
      <c r="P1255" s="14"/>
      <c r="Q1255" s="14"/>
      <c r="R1255" s="14"/>
      <c r="S1255" s="14"/>
      <c r="T1255" s="14"/>
      <c r="U1255" s="14"/>
      <c r="V1255" s="14"/>
      <c r="W1255" s="14"/>
      <c r="X1255" s="14"/>
    </row>
    <row r="1256" spans="1:24" ht="13.5" customHeight="1" x14ac:dyDescent="0.25">
      <c r="A1256" s="54" t="s">
        <v>1770</v>
      </c>
      <c r="B1256" s="9" t="s">
        <v>11</v>
      </c>
      <c r="C1256" s="9">
        <v>51.20963055</v>
      </c>
      <c r="D1256" s="9">
        <v>-115.6193299</v>
      </c>
      <c r="E1256" s="9">
        <v>1</v>
      </c>
      <c r="F1256" s="9">
        <v>0</v>
      </c>
      <c r="G1256" s="10">
        <f t="shared" si="8"/>
        <v>1</v>
      </c>
      <c r="H1256" s="55"/>
      <c r="I1256" s="29" t="s">
        <v>1705</v>
      </c>
      <c r="J1256" s="56" t="s">
        <v>1772</v>
      </c>
      <c r="K1256" s="14"/>
      <c r="L1256" s="14"/>
      <c r="M1256" s="14"/>
      <c r="N1256" s="14"/>
      <c r="O1256" s="14"/>
      <c r="P1256" s="14"/>
      <c r="Q1256" s="14"/>
      <c r="R1256" s="14"/>
      <c r="S1256" s="14"/>
      <c r="T1256" s="14"/>
      <c r="U1256" s="14"/>
      <c r="V1256" s="14"/>
      <c r="W1256" s="14"/>
      <c r="X1256" s="14"/>
    </row>
    <row r="1257" spans="1:24" ht="13.5" customHeight="1" x14ac:dyDescent="0.25">
      <c r="A1257" s="52" t="s">
        <v>1773</v>
      </c>
      <c r="B1257" s="17" t="s">
        <v>11</v>
      </c>
      <c r="C1257" s="17">
        <v>52.1816666</v>
      </c>
      <c r="D1257" s="17">
        <v>-117.09</v>
      </c>
      <c r="E1257" s="17">
        <v>1</v>
      </c>
      <c r="F1257" s="17">
        <v>0</v>
      </c>
      <c r="G1257" s="18">
        <f t="shared" si="8"/>
        <v>1</v>
      </c>
      <c r="H1257" s="53"/>
      <c r="I1257" s="25" t="s">
        <v>1705</v>
      </c>
      <c r="J1257" s="57" t="s">
        <v>1774</v>
      </c>
      <c r="K1257" s="14"/>
      <c r="L1257" s="14"/>
      <c r="M1257" s="14"/>
      <c r="N1257" s="14"/>
      <c r="O1257" s="14"/>
      <c r="P1257" s="14"/>
      <c r="Q1257" s="14"/>
      <c r="R1257" s="14"/>
      <c r="S1257" s="14"/>
      <c r="T1257" s="14"/>
      <c r="U1257" s="14"/>
      <c r="V1257" s="14"/>
      <c r="W1257" s="14"/>
      <c r="X1257" s="14"/>
    </row>
    <row r="1258" spans="1:24" ht="13.5" customHeight="1" x14ac:dyDescent="0.25">
      <c r="A1258" s="54" t="s">
        <v>1773</v>
      </c>
      <c r="B1258" s="9" t="s">
        <v>11</v>
      </c>
      <c r="C1258" s="9">
        <v>52.1816666</v>
      </c>
      <c r="D1258" s="9">
        <v>-117.09</v>
      </c>
      <c r="E1258" s="9">
        <v>1</v>
      </c>
      <c r="F1258" s="9">
        <v>0</v>
      </c>
      <c r="G1258" s="10">
        <f t="shared" si="8"/>
        <v>1</v>
      </c>
      <c r="H1258" s="55"/>
      <c r="I1258" s="29" t="s">
        <v>1705</v>
      </c>
      <c r="J1258" s="56" t="s">
        <v>1775</v>
      </c>
      <c r="K1258" s="14"/>
      <c r="L1258" s="14"/>
      <c r="M1258" s="14"/>
      <c r="N1258" s="14"/>
      <c r="O1258" s="14"/>
      <c r="P1258" s="14"/>
      <c r="Q1258" s="14"/>
      <c r="R1258" s="14"/>
      <c r="S1258" s="14"/>
      <c r="T1258" s="14"/>
      <c r="U1258" s="14"/>
      <c r="V1258" s="14"/>
      <c r="W1258" s="14"/>
      <c r="X1258" s="14"/>
    </row>
    <row r="1259" spans="1:24" ht="13.5" customHeight="1" x14ac:dyDescent="0.25">
      <c r="A1259" s="52" t="s">
        <v>1773</v>
      </c>
      <c r="B1259" s="17" t="s">
        <v>11</v>
      </c>
      <c r="C1259" s="17">
        <v>52.1816666</v>
      </c>
      <c r="D1259" s="17">
        <v>-117.09</v>
      </c>
      <c r="E1259" s="17">
        <v>1</v>
      </c>
      <c r="F1259" s="17">
        <v>0</v>
      </c>
      <c r="G1259" s="18">
        <f t="shared" si="8"/>
        <v>1</v>
      </c>
      <c r="H1259" s="53"/>
      <c r="I1259" s="25" t="s">
        <v>1705</v>
      </c>
      <c r="J1259" s="57" t="s">
        <v>1776</v>
      </c>
      <c r="K1259" s="14"/>
      <c r="L1259" s="14"/>
      <c r="M1259" s="14"/>
      <c r="N1259" s="14"/>
      <c r="O1259" s="14"/>
      <c r="P1259" s="14"/>
      <c r="Q1259" s="14"/>
      <c r="R1259" s="14"/>
      <c r="S1259" s="14"/>
      <c r="T1259" s="14"/>
      <c r="U1259" s="14"/>
      <c r="V1259" s="14"/>
      <c r="W1259" s="14"/>
      <c r="X1259" s="14"/>
    </row>
    <row r="1260" spans="1:24" ht="13.5" customHeight="1" x14ac:dyDescent="0.25">
      <c r="A1260" s="54" t="s">
        <v>1773</v>
      </c>
      <c r="B1260" s="9" t="s">
        <v>11</v>
      </c>
      <c r="C1260" s="9">
        <v>52.1816666</v>
      </c>
      <c r="D1260" s="9">
        <v>-117.09</v>
      </c>
      <c r="E1260" s="9">
        <v>1</v>
      </c>
      <c r="F1260" s="9">
        <v>0</v>
      </c>
      <c r="G1260" s="10">
        <f t="shared" si="8"/>
        <v>1</v>
      </c>
      <c r="H1260" s="55"/>
      <c r="I1260" s="29" t="s">
        <v>1705</v>
      </c>
      <c r="J1260" s="56" t="s">
        <v>1777</v>
      </c>
      <c r="K1260" s="14"/>
      <c r="L1260" s="14"/>
      <c r="M1260" s="14"/>
      <c r="N1260" s="14"/>
      <c r="O1260" s="14"/>
      <c r="P1260" s="14"/>
      <c r="Q1260" s="14"/>
      <c r="R1260" s="14"/>
      <c r="S1260" s="14"/>
      <c r="T1260" s="14"/>
      <c r="U1260" s="14"/>
      <c r="V1260" s="14"/>
      <c r="W1260" s="14"/>
      <c r="X1260" s="14"/>
    </row>
    <row r="1261" spans="1:24" ht="13.5" customHeight="1" x14ac:dyDescent="0.25">
      <c r="A1261" s="52" t="s">
        <v>1770</v>
      </c>
      <c r="B1261" s="17" t="s">
        <v>11</v>
      </c>
      <c r="C1261" s="17">
        <v>52.18184651</v>
      </c>
      <c r="D1261" s="17">
        <v>-117.09433869999999</v>
      </c>
      <c r="E1261" s="17">
        <v>1</v>
      </c>
      <c r="F1261" s="17">
        <v>0</v>
      </c>
      <c r="G1261" s="18">
        <f t="shared" si="8"/>
        <v>1</v>
      </c>
      <c r="H1261" s="53"/>
      <c r="I1261" s="25" t="s">
        <v>1705</v>
      </c>
      <c r="J1261" s="57" t="s">
        <v>1778</v>
      </c>
      <c r="K1261" s="14"/>
      <c r="L1261" s="14"/>
      <c r="M1261" s="14"/>
      <c r="N1261" s="14"/>
      <c r="O1261" s="14"/>
      <c r="P1261" s="14"/>
      <c r="Q1261" s="14"/>
      <c r="R1261" s="14"/>
      <c r="S1261" s="14"/>
      <c r="T1261" s="14"/>
      <c r="U1261" s="14"/>
      <c r="V1261" s="14"/>
      <c r="W1261" s="14"/>
      <c r="X1261" s="14"/>
    </row>
    <row r="1262" spans="1:24" ht="13.5" customHeight="1" x14ac:dyDescent="0.25">
      <c r="A1262" s="54" t="s">
        <v>1770</v>
      </c>
      <c r="B1262" s="9" t="s">
        <v>11</v>
      </c>
      <c r="C1262" s="9">
        <v>52.182193810000001</v>
      </c>
      <c r="D1262" s="9">
        <v>-117.0949786</v>
      </c>
      <c r="E1262" s="9">
        <v>0</v>
      </c>
      <c r="F1262" s="9">
        <v>1</v>
      </c>
      <c r="G1262" s="10">
        <f t="shared" si="8"/>
        <v>0</v>
      </c>
      <c r="H1262" s="55"/>
      <c r="I1262" s="29" t="s">
        <v>1705</v>
      </c>
      <c r="J1262" s="56" t="s">
        <v>1779</v>
      </c>
      <c r="K1262" s="14"/>
      <c r="L1262" s="14"/>
      <c r="M1262" s="14"/>
      <c r="N1262" s="14"/>
      <c r="O1262" s="14"/>
      <c r="P1262" s="14"/>
      <c r="Q1262" s="14"/>
      <c r="R1262" s="14"/>
      <c r="S1262" s="14"/>
      <c r="T1262" s="14"/>
      <c r="U1262" s="14"/>
      <c r="V1262" s="14"/>
      <c r="W1262" s="14"/>
      <c r="X1262" s="14"/>
    </row>
    <row r="1263" spans="1:24" ht="13.5" customHeight="1" x14ac:dyDescent="0.25">
      <c r="A1263" s="52" t="s">
        <v>1770</v>
      </c>
      <c r="B1263" s="17" t="s">
        <v>11</v>
      </c>
      <c r="C1263" s="17">
        <v>52.182193810000001</v>
      </c>
      <c r="D1263" s="17">
        <v>-117.0949786</v>
      </c>
      <c r="E1263" s="17">
        <v>0</v>
      </c>
      <c r="F1263" s="17">
        <v>1</v>
      </c>
      <c r="G1263" s="18">
        <f t="shared" si="8"/>
        <v>0</v>
      </c>
      <c r="H1263" s="53"/>
      <c r="I1263" s="25" t="s">
        <v>1705</v>
      </c>
      <c r="J1263" s="57" t="s">
        <v>1779</v>
      </c>
      <c r="K1263" s="14"/>
      <c r="L1263" s="14"/>
      <c r="M1263" s="14"/>
      <c r="N1263" s="14"/>
      <c r="O1263" s="14"/>
      <c r="P1263" s="14"/>
      <c r="Q1263" s="14"/>
      <c r="R1263" s="14"/>
      <c r="S1263" s="14"/>
      <c r="T1263" s="14"/>
      <c r="U1263" s="14"/>
      <c r="V1263" s="14"/>
      <c r="W1263" s="14"/>
      <c r="X1263" s="14"/>
    </row>
    <row r="1264" spans="1:24" ht="13.5" customHeight="1" x14ac:dyDescent="0.25">
      <c r="A1264" s="54" t="s">
        <v>1780</v>
      </c>
      <c r="B1264" s="9" t="s">
        <v>11</v>
      </c>
      <c r="C1264" s="9">
        <v>52.221029299999998</v>
      </c>
      <c r="D1264" s="9">
        <v>-117.18753580000001</v>
      </c>
      <c r="E1264" s="9">
        <v>1</v>
      </c>
      <c r="F1264" s="9">
        <v>0</v>
      </c>
      <c r="G1264" s="10">
        <f t="shared" si="8"/>
        <v>1</v>
      </c>
      <c r="H1264" s="55"/>
      <c r="I1264" s="29" t="s">
        <v>1705</v>
      </c>
      <c r="J1264" s="56" t="s">
        <v>1781</v>
      </c>
      <c r="K1264" s="14"/>
      <c r="L1264" s="14"/>
      <c r="M1264" s="14"/>
      <c r="N1264" s="14"/>
      <c r="O1264" s="14"/>
      <c r="P1264" s="14"/>
      <c r="Q1264" s="14"/>
      <c r="R1264" s="14"/>
      <c r="S1264" s="14"/>
      <c r="T1264" s="14"/>
      <c r="U1264" s="14"/>
      <c r="V1264" s="14"/>
      <c r="W1264" s="14"/>
      <c r="X1264" s="14"/>
    </row>
    <row r="1265" spans="1:24" ht="13.5" customHeight="1" x14ac:dyDescent="0.25">
      <c r="A1265" s="52" t="s">
        <v>1782</v>
      </c>
      <c r="B1265" s="17" t="s">
        <v>11</v>
      </c>
      <c r="C1265" s="17">
        <v>52.22265333</v>
      </c>
      <c r="D1265" s="17">
        <v>-117.197845</v>
      </c>
      <c r="E1265" s="17">
        <v>1</v>
      </c>
      <c r="F1265" s="17">
        <v>0</v>
      </c>
      <c r="G1265" s="18">
        <f t="shared" si="8"/>
        <v>1</v>
      </c>
      <c r="H1265" s="53"/>
      <c r="I1265" s="25" t="s">
        <v>1724</v>
      </c>
      <c r="J1265" s="57" t="s">
        <v>1783</v>
      </c>
      <c r="K1265" s="14"/>
      <c r="L1265" s="14"/>
      <c r="M1265" s="14"/>
      <c r="N1265" s="14"/>
      <c r="O1265" s="14"/>
      <c r="P1265" s="14"/>
      <c r="Q1265" s="14"/>
      <c r="R1265" s="14"/>
      <c r="S1265" s="14"/>
      <c r="T1265" s="14"/>
      <c r="U1265" s="14"/>
      <c r="V1265" s="14"/>
      <c r="W1265" s="14"/>
      <c r="X1265" s="14"/>
    </row>
    <row r="1266" spans="1:24" ht="13.5" customHeight="1" x14ac:dyDescent="0.25">
      <c r="A1266" s="54" t="s">
        <v>1782</v>
      </c>
      <c r="B1266" s="9" t="s">
        <v>11</v>
      </c>
      <c r="C1266" s="9">
        <v>52.228405000000002</v>
      </c>
      <c r="D1266" s="9">
        <v>-117.2236417</v>
      </c>
      <c r="E1266" s="9">
        <v>0</v>
      </c>
      <c r="F1266" s="9">
        <v>1</v>
      </c>
      <c r="G1266" s="10">
        <f t="shared" si="8"/>
        <v>0</v>
      </c>
      <c r="H1266" s="55"/>
      <c r="I1266" s="29" t="s">
        <v>1724</v>
      </c>
      <c r="J1266" s="56" t="s">
        <v>1784</v>
      </c>
      <c r="K1266" s="14"/>
      <c r="L1266" s="14"/>
      <c r="M1266" s="14"/>
      <c r="N1266" s="14"/>
      <c r="O1266" s="14"/>
      <c r="P1266" s="14"/>
      <c r="Q1266" s="14"/>
      <c r="R1266" s="14"/>
      <c r="S1266" s="14"/>
      <c r="T1266" s="14"/>
      <c r="U1266" s="14"/>
      <c r="V1266" s="14"/>
      <c r="W1266" s="14"/>
      <c r="X1266" s="14"/>
    </row>
    <row r="1267" spans="1:24" ht="13.5" customHeight="1" x14ac:dyDescent="0.25">
      <c r="A1267" s="52" t="s">
        <v>1782</v>
      </c>
      <c r="B1267" s="17" t="s">
        <v>11</v>
      </c>
      <c r="C1267" s="17">
        <v>52.232430000000001</v>
      </c>
      <c r="D1267" s="17">
        <v>-117.207205</v>
      </c>
      <c r="E1267" s="17">
        <v>1</v>
      </c>
      <c r="F1267" s="17">
        <v>0</v>
      </c>
      <c r="G1267" s="18">
        <f t="shared" si="8"/>
        <v>1</v>
      </c>
      <c r="H1267" s="53"/>
      <c r="I1267" s="25" t="s">
        <v>1724</v>
      </c>
      <c r="J1267" s="57" t="s">
        <v>1785</v>
      </c>
      <c r="K1267" s="14"/>
      <c r="L1267" s="14"/>
      <c r="M1267" s="14"/>
      <c r="N1267" s="14"/>
      <c r="O1267" s="14"/>
      <c r="P1267" s="14"/>
      <c r="Q1267" s="14"/>
      <c r="R1267" s="14"/>
      <c r="S1267" s="14"/>
      <c r="T1267" s="14"/>
      <c r="U1267" s="14"/>
      <c r="V1267" s="14"/>
      <c r="W1267" s="14"/>
      <c r="X1267" s="14"/>
    </row>
    <row r="1268" spans="1:24" ht="13.5" customHeight="1" x14ac:dyDescent="0.25">
      <c r="A1268" s="54" t="s">
        <v>1786</v>
      </c>
      <c r="B1268" s="9" t="s">
        <v>11</v>
      </c>
      <c r="C1268" s="9">
        <v>52.23677</v>
      </c>
      <c r="D1268" s="9">
        <v>-117.09857220000001</v>
      </c>
      <c r="E1268" s="9">
        <v>1</v>
      </c>
      <c r="F1268" s="9">
        <v>0</v>
      </c>
      <c r="G1268" s="10">
        <f t="shared" si="8"/>
        <v>1</v>
      </c>
      <c r="H1268" s="55"/>
      <c r="I1268" s="29" t="s">
        <v>1724</v>
      </c>
      <c r="J1268" s="56" t="s">
        <v>1787</v>
      </c>
      <c r="K1268" s="14"/>
      <c r="L1268" s="14"/>
      <c r="M1268" s="14"/>
      <c r="N1268" s="14"/>
      <c r="O1268" s="14"/>
      <c r="P1268" s="14"/>
      <c r="Q1268" s="14"/>
      <c r="R1268" s="14"/>
      <c r="S1268" s="14"/>
      <c r="T1268" s="14"/>
      <c r="U1268" s="14"/>
      <c r="V1268" s="14"/>
      <c r="W1268" s="14"/>
      <c r="X1268" s="14"/>
    </row>
    <row r="1269" spans="1:24" ht="13.5" customHeight="1" x14ac:dyDescent="0.25">
      <c r="A1269" s="52" t="s">
        <v>1786</v>
      </c>
      <c r="B1269" s="17" t="s">
        <v>11</v>
      </c>
      <c r="C1269" s="17">
        <v>52.23677</v>
      </c>
      <c r="D1269" s="17">
        <v>-117.09857220000001</v>
      </c>
      <c r="E1269" s="17">
        <v>1</v>
      </c>
      <c r="F1269" s="17">
        <v>0</v>
      </c>
      <c r="G1269" s="18">
        <f t="shared" si="8"/>
        <v>1</v>
      </c>
      <c r="H1269" s="53"/>
      <c r="I1269" s="25" t="s">
        <v>1724</v>
      </c>
      <c r="J1269" s="57" t="s">
        <v>1787</v>
      </c>
      <c r="K1269" s="14"/>
      <c r="L1269" s="14"/>
      <c r="M1269" s="14"/>
      <c r="N1269" s="14"/>
      <c r="O1269" s="14"/>
      <c r="P1269" s="14"/>
      <c r="Q1269" s="14"/>
      <c r="R1269" s="14"/>
      <c r="S1269" s="14"/>
      <c r="T1269" s="14"/>
      <c r="U1269" s="14"/>
      <c r="V1269" s="14"/>
      <c r="W1269" s="14"/>
      <c r="X1269" s="14"/>
    </row>
    <row r="1270" spans="1:24" ht="13.5" customHeight="1" x14ac:dyDescent="0.25">
      <c r="A1270" s="54" t="s">
        <v>1788</v>
      </c>
      <c r="B1270" s="9" t="s">
        <v>11</v>
      </c>
      <c r="C1270" s="9">
        <v>52.236783330000002</v>
      </c>
      <c r="D1270" s="9">
        <v>-117.0985555</v>
      </c>
      <c r="E1270" s="9">
        <v>1</v>
      </c>
      <c r="F1270" s="9">
        <v>0</v>
      </c>
      <c r="G1270" s="10">
        <f t="shared" si="8"/>
        <v>1</v>
      </c>
      <c r="H1270" s="55"/>
      <c r="I1270" s="29" t="s">
        <v>1724</v>
      </c>
      <c r="J1270" s="56" t="s">
        <v>1789</v>
      </c>
      <c r="K1270" s="14"/>
      <c r="L1270" s="14"/>
      <c r="M1270" s="14"/>
      <c r="N1270" s="14"/>
      <c r="O1270" s="14"/>
      <c r="P1270" s="14"/>
      <c r="Q1270" s="14"/>
      <c r="R1270" s="14"/>
      <c r="S1270" s="14"/>
      <c r="T1270" s="14"/>
      <c r="U1270" s="14"/>
      <c r="V1270" s="14"/>
      <c r="W1270" s="14"/>
      <c r="X1270" s="14"/>
    </row>
    <row r="1271" spans="1:24" ht="13.5" customHeight="1" x14ac:dyDescent="0.25">
      <c r="A1271" s="52" t="s">
        <v>1780</v>
      </c>
      <c r="B1271" s="17" t="s">
        <v>11</v>
      </c>
      <c r="C1271" s="17">
        <v>52.695579350000003</v>
      </c>
      <c r="D1271" s="17">
        <v>-117.8660014</v>
      </c>
      <c r="E1271" s="17">
        <v>1</v>
      </c>
      <c r="F1271" s="17">
        <v>0</v>
      </c>
      <c r="G1271" s="18">
        <f t="shared" si="8"/>
        <v>1</v>
      </c>
      <c r="H1271" s="53"/>
      <c r="I1271" s="25" t="s">
        <v>1790</v>
      </c>
      <c r="J1271" s="57" t="s">
        <v>1791</v>
      </c>
      <c r="K1271" s="14"/>
      <c r="L1271" s="14"/>
      <c r="M1271" s="14"/>
      <c r="N1271" s="14"/>
      <c r="O1271" s="14"/>
      <c r="P1271" s="14"/>
      <c r="Q1271" s="14"/>
      <c r="R1271" s="14"/>
      <c r="S1271" s="14"/>
      <c r="T1271" s="14"/>
      <c r="U1271" s="14"/>
      <c r="V1271" s="14"/>
      <c r="W1271" s="14"/>
      <c r="X1271" s="14"/>
    </row>
    <row r="1272" spans="1:24" ht="13.5" customHeight="1" x14ac:dyDescent="0.25">
      <c r="A1272" s="54" t="s">
        <v>1780</v>
      </c>
      <c r="B1272" s="9" t="s">
        <v>11</v>
      </c>
      <c r="C1272" s="9">
        <v>52.695579350000003</v>
      </c>
      <c r="D1272" s="9">
        <v>-117.8660014</v>
      </c>
      <c r="E1272" s="9">
        <v>1</v>
      </c>
      <c r="F1272" s="9">
        <v>0</v>
      </c>
      <c r="G1272" s="10">
        <f t="shared" si="8"/>
        <v>1</v>
      </c>
      <c r="H1272" s="55"/>
      <c r="I1272" s="29" t="s">
        <v>1790</v>
      </c>
      <c r="J1272" s="56" t="s">
        <v>1791</v>
      </c>
      <c r="K1272" s="14"/>
      <c r="L1272" s="14"/>
      <c r="M1272" s="14"/>
      <c r="N1272" s="14"/>
      <c r="O1272" s="14"/>
      <c r="P1272" s="14"/>
      <c r="Q1272" s="14"/>
      <c r="R1272" s="14"/>
      <c r="S1272" s="14"/>
      <c r="T1272" s="14"/>
      <c r="U1272" s="14"/>
      <c r="V1272" s="14"/>
      <c r="W1272" s="14"/>
      <c r="X1272" s="14"/>
    </row>
    <row r="1273" spans="1:24" ht="13.5" customHeight="1" x14ac:dyDescent="0.25">
      <c r="A1273" s="52" t="s">
        <v>1792</v>
      </c>
      <c r="B1273" s="17" t="s">
        <v>11</v>
      </c>
      <c r="C1273" s="17">
        <v>52.868800360000002</v>
      </c>
      <c r="D1273" s="17">
        <v>-117.299432</v>
      </c>
      <c r="E1273" s="17">
        <v>1</v>
      </c>
      <c r="F1273" s="17">
        <v>0</v>
      </c>
      <c r="G1273" s="18">
        <f t="shared" si="8"/>
        <v>1</v>
      </c>
      <c r="H1273" s="53"/>
      <c r="I1273" s="25" t="s">
        <v>1793</v>
      </c>
      <c r="J1273" s="57" t="s">
        <v>1794</v>
      </c>
      <c r="K1273" s="14"/>
      <c r="L1273" s="14"/>
      <c r="M1273" s="14"/>
      <c r="N1273" s="14"/>
      <c r="O1273" s="14"/>
      <c r="P1273" s="14"/>
      <c r="Q1273" s="14"/>
      <c r="R1273" s="14"/>
      <c r="S1273" s="14"/>
      <c r="T1273" s="14"/>
      <c r="U1273" s="14"/>
      <c r="V1273" s="14"/>
      <c r="W1273" s="14"/>
      <c r="X1273" s="14"/>
    </row>
    <row r="1274" spans="1:24" ht="13.5" customHeight="1" x14ac:dyDescent="0.25">
      <c r="A1274" s="54" t="s">
        <v>1795</v>
      </c>
      <c r="B1274" s="9" t="s">
        <v>11</v>
      </c>
      <c r="C1274" s="9">
        <v>52.889409999999998</v>
      </c>
      <c r="D1274" s="9">
        <v>-117.19298999999999</v>
      </c>
      <c r="E1274" s="9">
        <v>1</v>
      </c>
      <c r="F1274" s="9">
        <v>0</v>
      </c>
      <c r="G1274" s="10">
        <f t="shared" si="8"/>
        <v>1</v>
      </c>
      <c r="H1274" s="55"/>
      <c r="I1274" s="29" t="s">
        <v>1796</v>
      </c>
      <c r="J1274" s="56" t="s">
        <v>1797</v>
      </c>
      <c r="K1274" s="14"/>
      <c r="L1274" s="14"/>
      <c r="M1274" s="14"/>
      <c r="N1274" s="14"/>
      <c r="O1274" s="14"/>
      <c r="P1274" s="14"/>
      <c r="Q1274" s="14"/>
      <c r="R1274" s="14"/>
      <c r="S1274" s="14"/>
      <c r="T1274" s="14"/>
      <c r="U1274" s="14"/>
      <c r="V1274" s="14"/>
      <c r="W1274" s="14"/>
      <c r="X1274" s="14"/>
    </row>
    <row r="1275" spans="1:24" ht="13.5" customHeight="1" x14ac:dyDescent="0.25">
      <c r="A1275" s="52" t="s">
        <v>1792</v>
      </c>
      <c r="B1275" s="17" t="s">
        <v>11</v>
      </c>
      <c r="C1275" s="17">
        <v>52.89088898</v>
      </c>
      <c r="D1275" s="17">
        <v>-117.25596760000001</v>
      </c>
      <c r="E1275" s="17">
        <v>1</v>
      </c>
      <c r="F1275" s="17">
        <v>0</v>
      </c>
      <c r="G1275" s="18">
        <f t="shared" si="8"/>
        <v>1</v>
      </c>
      <c r="H1275" s="53"/>
      <c r="I1275" s="25" t="s">
        <v>1798</v>
      </c>
      <c r="J1275" s="57" t="s">
        <v>1799</v>
      </c>
      <c r="K1275" s="14"/>
      <c r="L1275" s="14"/>
      <c r="M1275" s="14"/>
      <c r="N1275" s="14"/>
      <c r="O1275" s="14"/>
      <c r="P1275" s="14"/>
      <c r="Q1275" s="14"/>
      <c r="R1275" s="14"/>
      <c r="S1275" s="14"/>
      <c r="T1275" s="14"/>
      <c r="U1275" s="14"/>
      <c r="V1275" s="14"/>
      <c r="W1275" s="14"/>
      <c r="X1275" s="14"/>
    </row>
    <row r="1276" spans="1:24" ht="13.5" customHeight="1" x14ac:dyDescent="0.25">
      <c r="A1276" s="54" t="s">
        <v>1792</v>
      </c>
      <c r="B1276" s="9" t="s">
        <v>11</v>
      </c>
      <c r="C1276" s="9">
        <v>52.893073469999997</v>
      </c>
      <c r="D1276" s="9">
        <v>-117.3417026</v>
      </c>
      <c r="E1276" s="9">
        <v>0</v>
      </c>
      <c r="F1276" s="9">
        <v>1</v>
      </c>
      <c r="G1276" s="10">
        <f t="shared" si="8"/>
        <v>0</v>
      </c>
      <c r="H1276" s="55"/>
      <c r="I1276" s="29" t="s">
        <v>1793</v>
      </c>
      <c r="J1276" s="56" t="s">
        <v>1800</v>
      </c>
      <c r="K1276" s="14"/>
      <c r="L1276" s="14"/>
      <c r="M1276" s="14"/>
      <c r="N1276" s="14"/>
      <c r="O1276" s="14"/>
      <c r="P1276" s="14"/>
      <c r="Q1276" s="14"/>
      <c r="R1276" s="14"/>
      <c r="S1276" s="14"/>
      <c r="T1276" s="14"/>
      <c r="U1276" s="14"/>
      <c r="V1276" s="14"/>
      <c r="W1276" s="14"/>
      <c r="X1276" s="14"/>
    </row>
    <row r="1277" spans="1:24" ht="13.5" customHeight="1" x14ac:dyDescent="0.25">
      <c r="A1277" s="52" t="s">
        <v>1795</v>
      </c>
      <c r="B1277" s="17" t="s">
        <v>11</v>
      </c>
      <c r="C1277" s="17">
        <v>52.89387</v>
      </c>
      <c r="D1277" s="17">
        <v>-117.24932</v>
      </c>
      <c r="E1277" s="17">
        <v>0</v>
      </c>
      <c r="F1277" s="17">
        <v>1</v>
      </c>
      <c r="G1277" s="18">
        <f t="shared" si="8"/>
        <v>0</v>
      </c>
      <c r="H1277" s="53"/>
      <c r="I1277" s="25" t="s">
        <v>1796</v>
      </c>
      <c r="J1277" s="57" t="s">
        <v>1801</v>
      </c>
      <c r="K1277" s="14"/>
      <c r="L1277" s="14"/>
      <c r="M1277" s="14"/>
      <c r="N1277" s="14"/>
      <c r="O1277" s="14"/>
      <c r="P1277" s="14"/>
      <c r="Q1277" s="14"/>
      <c r="R1277" s="14"/>
      <c r="S1277" s="14"/>
      <c r="T1277" s="14"/>
      <c r="U1277" s="14"/>
      <c r="V1277" s="14"/>
      <c r="W1277" s="14"/>
      <c r="X1277" s="14"/>
    </row>
    <row r="1278" spans="1:24" ht="13.5" customHeight="1" x14ac:dyDescent="0.25">
      <c r="A1278" s="54" t="s">
        <v>1802</v>
      </c>
      <c r="B1278" s="9" t="s">
        <v>11</v>
      </c>
      <c r="C1278" s="9">
        <v>52.904028699999998</v>
      </c>
      <c r="D1278" s="9">
        <v>-118.1012056</v>
      </c>
      <c r="E1278" s="9">
        <v>1</v>
      </c>
      <c r="F1278" s="9">
        <v>0</v>
      </c>
      <c r="G1278" s="10">
        <f t="shared" si="8"/>
        <v>1</v>
      </c>
      <c r="H1278" s="55"/>
      <c r="I1278" s="29" t="s">
        <v>1803</v>
      </c>
      <c r="J1278" s="56" t="s">
        <v>1804</v>
      </c>
      <c r="K1278" s="14"/>
      <c r="L1278" s="14"/>
      <c r="M1278" s="14"/>
      <c r="N1278" s="14"/>
      <c r="O1278" s="14"/>
      <c r="P1278" s="14"/>
      <c r="Q1278" s="14"/>
      <c r="R1278" s="14"/>
      <c r="S1278" s="14"/>
      <c r="T1278" s="14"/>
      <c r="U1278" s="14"/>
      <c r="V1278" s="14"/>
      <c r="W1278" s="14"/>
      <c r="X1278" s="14"/>
    </row>
    <row r="1279" spans="1:24" ht="13.5" customHeight="1" x14ac:dyDescent="0.25">
      <c r="A1279" s="52" t="s">
        <v>1802</v>
      </c>
      <c r="B1279" s="17" t="s">
        <v>11</v>
      </c>
      <c r="C1279" s="17">
        <v>52.904028699999998</v>
      </c>
      <c r="D1279" s="17">
        <v>-118.1012056</v>
      </c>
      <c r="E1279" s="17">
        <v>1</v>
      </c>
      <c r="F1279" s="17">
        <v>0</v>
      </c>
      <c r="G1279" s="18">
        <f t="shared" si="8"/>
        <v>1</v>
      </c>
      <c r="H1279" s="53"/>
      <c r="I1279" s="25" t="s">
        <v>1803</v>
      </c>
      <c r="J1279" s="57" t="s">
        <v>1804</v>
      </c>
      <c r="K1279" s="14"/>
      <c r="L1279" s="14"/>
      <c r="M1279" s="14"/>
      <c r="N1279" s="14"/>
      <c r="O1279" s="14"/>
      <c r="P1279" s="14"/>
      <c r="Q1279" s="14"/>
      <c r="R1279" s="14"/>
      <c r="S1279" s="14"/>
      <c r="T1279" s="14"/>
      <c r="U1279" s="14"/>
      <c r="V1279" s="14"/>
      <c r="W1279" s="14"/>
      <c r="X1279" s="14"/>
    </row>
    <row r="1280" spans="1:24" ht="13.5" customHeight="1" x14ac:dyDescent="0.25">
      <c r="A1280" s="54" t="s">
        <v>1792</v>
      </c>
      <c r="B1280" s="9" t="s">
        <v>11</v>
      </c>
      <c r="C1280" s="9">
        <v>52.985459640000002</v>
      </c>
      <c r="D1280" s="9">
        <v>-117.3616559</v>
      </c>
      <c r="E1280" s="9">
        <v>0</v>
      </c>
      <c r="F1280" s="9">
        <v>1</v>
      </c>
      <c r="G1280" s="10">
        <f t="shared" si="8"/>
        <v>0</v>
      </c>
      <c r="H1280" s="55"/>
      <c r="I1280" s="29" t="s">
        <v>1805</v>
      </c>
      <c r="J1280" s="56" t="s">
        <v>1806</v>
      </c>
      <c r="K1280" s="14"/>
      <c r="L1280" s="14"/>
      <c r="M1280" s="14"/>
      <c r="N1280" s="14"/>
      <c r="O1280" s="14"/>
      <c r="P1280" s="14"/>
      <c r="Q1280" s="14"/>
      <c r="R1280" s="14"/>
      <c r="S1280" s="14"/>
      <c r="T1280" s="14"/>
      <c r="U1280" s="14"/>
      <c r="V1280" s="14"/>
      <c r="W1280" s="14"/>
      <c r="X1280" s="14"/>
    </row>
    <row r="1281" spans="1:24" ht="13.5" customHeight="1" x14ac:dyDescent="0.25">
      <c r="A1281" s="52" t="s">
        <v>1807</v>
      </c>
      <c r="B1281" s="17" t="s">
        <v>11</v>
      </c>
      <c r="C1281" s="17">
        <v>53.562183099999999</v>
      </c>
      <c r="D1281" s="17">
        <v>-113.2744288</v>
      </c>
      <c r="E1281" s="17">
        <v>0</v>
      </c>
      <c r="F1281" s="17">
        <v>1</v>
      </c>
      <c r="G1281" s="18">
        <f t="shared" si="8"/>
        <v>0</v>
      </c>
      <c r="H1281" s="53"/>
      <c r="I1281" s="25" t="s">
        <v>1808</v>
      </c>
      <c r="J1281" s="57" t="s">
        <v>1809</v>
      </c>
      <c r="K1281" s="14"/>
      <c r="L1281" s="14"/>
      <c r="M1281" s="14"/>
      <c r="N1281" s="14"/>
      <c r="O1281" s="14"/>
      <c r="P1281" s="14"/>
      <c r="Q1281" s="14"/>
      <c r="R1281" s="14"/>
      <c r="S1281" s="14"/>
      <c r="T1281" s="14"/>
      <c r="U1281" s="14"/>
      <c r="V1281" s="14"/>
      <c r="W1281" s="14"/>
      <c r="X1281" s="14"/>
    </row>
    <row r="1282" spans="1:24" ht="13.5" customHeight="1" x14ac:dyDescent="0.25">
      <c r="A1282" s="54" t="s">
        <v>1810</v>
      </c>
      <c r="B1282" s="9" t="s">
        <v>154</v>
      </c>
      <c r="C1282" s="9">
        <v>36.444294839999998</v>
      </c>
      <c r="D1282" s="9">
        <v>-118.1688377</v>
      </c>
      <c r="E1282" s="9">
        <v>1</v>
      </c>
      <c r="F1282" s="9">
        <v>0</v>
      </c>
      <c r="G1282" s="10">
        <f t="shared" si="8"/>
        <v>1</v>
      </c>
      <c r="H1282" s="55"/>
      <c r="I1282" s="29" t="s">
        <v>1811</v>
      </c>
      <c r="J1282" s="56" t="s">
        <v>1812</v>
      </c>
      <c r="K1282" s="14"/>
      <c r="L1282" s="14"/>
      <c r="M1282" s="14"/>
      <c r="N1282" s="14"/>
      <c r="O1282" s="14"/>
      <c r="P1282" s="14"/>
      <c r="Q1282" s="14"/>
      <c r="R1282" s="14"/>
      <c r="S1282" s="14"/>
      <c r="T1282" s="14"/>
      <c r="U1282" s="14"/>
      <c r="V1282" s="14"/>
      <c r="W1282" s="14"/>
      <c r="X1282" s="14"/>
    </row>
    <row r="1283" spans="1:24" ht="13.5" customHeight="1" x14ac:dyDescent="0.25">
      <c r="A1283" s="52" t="s">
        <v>1810</v>
      </c>
      <c r="B1283" s="17" t="s">
        <v>154</v>
      </c>
      <c r="C1283" s="17">
        <v>36.444294839999998</v>
      </c>
      <c r="D1283" s="17">
        <v>-118.1688377</v>
      </c>
      <c r="E1283" s="17">
        <v>1</v>
      </c>
      <c r="F1283" s="17">
        <v>0</v>
      </c>
      <c r="G1283" s="18">
        <f t="shared" si="8"/>
        <v>1</v>
      </c>
      <c r="H1283" s="53"/>
      <c r="I1283" s="25" t="s">
        <v>1811</v>
      </c>
      <c r="J1283" s="57" t="s">
        <v>1812</v>
      </c>
      <c r="K1283" s="14"/>
      <c r="L1283" s="14"/>
      <c r="M1283" s="14"/>
      <c r="N1283" s="14"/>
      <c r="O1283" s="14"/>
      <c r="P1283" s="14"/>
      <c r="Q1283" s="14"/>
      <c r="R1283" s="14"/>
      <c r="S1283" s="14"/>
      <c r="T1283" s="14"/>
      <c r="U1283" s="14"/>
      <c r="V1283" s="14"/>
      <c r="W1283" s="14"/>
      <c r="X1283" s="14"/>
    </row>
    <row r="1284" spans="1:24" ht="13.5" customHeight="1" x14ac:dyDescent="0.25">
      <c r="A1284" s="54" t="s">
        <v>1813</v>
      </c>
      <c r="B1284" s="9" t="s">
        <v>154</v>
      </c>
      <c r="C1284" s="9">
        <v>36.451630870000002</v>
      </c>
      <c r="D1284" s="9">
        <v>-118.61314059999999</v>
      </c>
      <c r="E1284" s="9">
        <v>1</v>
      </c>
      <c r="F1284" s="9">
        <v>0</v>
      </c>
      <c r="G1284" s="10">
        <f t="shared" si="8"/>
        <v>1</v>
      </c>
      <c r="H1284" s="55"/>
      <c r="I1284" s="29" t="s">
        <v>1814</v>
      </c>
      <c r="J1284" s="56" t="s">
        <v>1815</v>
      </c>
      <c r="K1284" s="14"/>
      <c r="L1284" s="14"/>
      <c r="M1284" s="14"/>
      <c r="N1284" s="14"/>
      <c r="O1284" s="14"/>
      <c r="P1284" s="14"/>
      <c r="Q1284" s="14"/>
      <c r="R1284" s="14"/>
      <c r="S1284" s="14"/>
      <c r="T1284" s="14"/>
      <c r="U1284" s="14"/>
      <c r="V1284" s="14"/>
      <c r="W1284" s="14"/>
      <c r="X1284" s="14"/>
    </row>
    <row r="1285" spans="1:24" ht="13.5" customHeight="1" x14ac:dyDescent="0.25">
      <c r="A1285" s="52" t="s">
        <v>1810</v>
      </c>
      <c r="B1285" s="17" t="s">
        <v>154</v>
      </c>
      <c r="C1285" s="17">
        <v>36.470900999999998</v>
      </c>
      <c r="D1285" s="17">
        <v>-118.20321300000001</v>
      </c>
      <c r="E1285" s="17">
        <v>1</v>
      </c>
      <c r="F1285" s="17">
        <v>0</v>
      </c>
      <c r="G1285" s="18">
        <f t="shared" si="8"/>
        <v>1</v>
      </c>
      <c r="H1285" s="53"/>
      <c r="I1285" s="25" t="s">
        <v>1816</v>
      </c>
      <c r="J1285" s="57" t="s">
        <v>1817</v>
      </c>
      <c r="K1285" s="14"/>
      <c r="L1285" s="14"/>
      <c r="M1285" s="14"/>
      <c r="N1285" s="14"/>
      <c r="O1285" s="14"/>
      <c r="P1285" s="14"/>
      <c r="Q1285" s="14"/>
      <c r="R1285" s="14"/>
      <c r="S1285" s="14"/>
      <c r="T1285" s="14"/>
      <c r="U1285" s="14"/>
      <c r="V1285" s="14"/>
      <c r="W1285" s="14"/>
      <c r="X1285" s="14"/>
    </row>
    <row r="1286" spans="1:24" ht="13.5" customHeight="1" x14ac:dyDescent="0.25">
      <c r="A1286" s="54" t="s">
        <v>1818</v>
      </c>
      <c r="B1286" s="9" t="s">
        <v>154</v>
      </c>
      <c r="C1286" s="9">
        <v>36.486366799999999</v>
      </c>
      <c r="D1286" s="9">
        <v>-118.5657516</v>
      </c>
      <c r="E1286" s="9">
        <v>0</v>
      </c>
      <c r="F1286" s="9">
        <v>1</v>
      </c>
      <c r="G1286" s="10">
        <f t="shared" si="8"/>
        <v>0</v>
      </c>
      <c r="H1286" s="55"/>
      <c r="I1286" s="29" t="s">
        <v>1819</v>
      </c>
      <c r="J1286" s="56" t="s">
        <v>1820</v>
      </c>
      <c r="K1286" s="14"/>
      <c r="L1286" s="14"/>
      <c r="M1286" s="14"/>
      <c r="N1286" s="14"/>
      <c r="O1286" s="14"/>
      <c r="P1286" s="14"/>
      <c r="Q1286" s="14"/>
      <c r="R1286" s="14"/>
      <c r="S1286" s="14"/>
      <c r="T1286" s="14"/>
      <c r="U1286" s="14"/>
      <c r="V1286" s="14"/>
      <c r="W1286" s="14"/>
      <c r="X1286" s="14"/>
    </row>
    <row r="1287" spans="1:24" ht="13.5" customHeight="1" x14ac:dyDescent="0.25">
      <c r="A1287" s="52" t="s">
        <v>1813</v>
      </c>
      <c r="B1287" s="17" t="s">
        <v>154</v>
      </c>
      <c r="C1287" s="17">
        <v>36.566460720000002</v>
      </c>
      <c r="D1287" s="17">
        <v>-118.7693922</v>
      </c>
      <c r="E1287" s="17">
        <v>1</v>
      </c>
      <c r="F1287" s="17">
        <v>0</v>
      </c>
      <c r="G1287" s="18">
        <f t="shared" si="8"/>
        <v>1</v>
      </c>
      <c r="H1287" s="53"/>
      <c r="I1287" s="25" t="s">
        <v>1821</v>
      </c>
      <c r="J1287" s="57" t="s">
        <v>1822</v>
      </c>
      <c r="K1287" s="14"/>
      <c r="L1287" s="14"/>
      <c r="M1287" s="14"/>
      <c r="N1287" s="14"/>
      <c r="O1287" s="14"/>
      <c r="P1287" s="14"/>
      <c r="Q1287" s="14"/>
      <c r="R1287" s="14"/>
      <c r="S1287" s="14"/>
      <c r="T1287" s="14"/>
      <c r="U1287" s="14"/>
      <c r="V1287" s="14"/>
      <c r="W1287" s="14"/>
      <c r="X1287" s="14"/>
    </row>
    <row r="1288" spans="1:24" ht="13.5" customHeight="1" x14ac:dyDescent="0.25">
      <c r="A1288" s="54" t="s">
        <v>1823</v>
      </c>
      <c r="B1288" s="9" t="s">
        <v>154</v>
      </c>
      <c r="C1288" s="9">
        <v>36.570738890000001</v>
      </c>
      <c r="D1288" s="9">
        <v>-118.75412780000001</v>
      </c>
      <c r="E1288" s="9">
        <v>0</v>
      </c>
      <c r="F1288" s="9">
        <v>1</v>
      </c>
      <c r="G1288" s="10">
        <f t="shared" si="8"/>
        <v>0</v>
      </c>
      <c r="H1288" s="55"/>
      <c r="I1288" s="29" t="s">
        <v>1824</v>
      </c>
      <c r="J1288" s="56" t="s">
        <v>1825</v>
      </c>
      <c r="K1288" s="14"/>
      <c r="L1288" s="14"/>
      <c r="M1288" s="14"/>
      <c r="N1288" s="14"/>
      <c r="O1288" s="14"/>
      <c r="P1288" s="14"/>
      <c r="Q1288" s="14"/>
      <c r="R1288" s="14"/>
      <c r="S1288" s="14"/>
      <c r="T1288" s="14"/>
      <c r="U1288" s="14"/>
      <c r="V1288" s="14"/>
      <c r="W1288" s="14"/>
      <c r="X1288" s="14"/>
    </row>
    <row r="1289" spans="1:24" ht="13.5" customHeight="1" x14ac:dyDescent="0.25">
      <c r="A1289" s="52" t="s">
        <v>1826</v>
      </c>
      <c r="B1289" s="17" t="s">
        <v>154</v>
      </c>
      <c r="C1289" s="17">
        <v>36.657908329999998</v>
      </c>
      <c r="D1289" s="17">
        <v>-118.71353329999999</v>
      </c>
      <c r="E1289" s="17">
        <v>0</v>
      </c>
      <c r="F1289" s="17">
        <v>1</v>
      </c>
      <c r="G1289" s="18">
        <f t="shared" si="8"/>
        <v>0</v>
      </c>
      <c r="H1289" s="53"/>
      <c r="I1289" s="25" t="s">
        <v>1827</v>
      </c>
      <c r="J1289" s="57" t="s">
        <v>1828</v>
      </c>
      <c r="K1289" s="14"/>
      <c r="L1289" s="14"/>
      <c r="M1289" s="14"/>
      <c r="N1289" s="14"/>
      <c r="O1289" s="14"/>
      <c r="P1289" s="14"/>
      <c r="Q1289" s="14"/>
      <c r="R1289" s="14"/>
      <c r="S1289" s="14"/>
      <c r="T1289" s="14"/>
      <c r="U1289" s="14"/>
      <c r="V1289" s="14"/>
      <c r="W1289" s="14"/>
      <c r="X1289" s="14"/>
    </row>
    <row r="1290" spans="1:24" ht="13.5" customHeight="1" x14ac:dyDescent="0.25">
      <c r="A1290" s="54" t="s">
        <v>1829</v>
      </c>
      <c r="B1290" s="9" t="s">
        <v>154</v>
      </c>
      <c r="C1290" s="9">
        <v>36.80424756</v>
      </c>
      <c r="D1290" s="9">
        <v>-118.6933034</v>
      </c>
      <c r="E1290" s="9">
        <v>0</v>
      </c>
      <c r="F1290" s="9">
        <v>1</v>
      </c>
      <c r="G1290" s="10">
        <f t="shared" si="8"/>
        <v>0</v>
      </c>
      <c r="H1290" s="55"/>
      <c r="I1290" s="29" t="s">
        <v>1830</v>
      </c>
      <c r="J1290" s="56" t="s">
        <v>1831</v>
      </c>
      <c r="K1290" s="14"/>
      <c r="L1290" s="14"/>
      <c r="M1290" s="14"/>
      <c r="N1290" s="14"/>
      <c r="O1290" s="14"/>
      <c r="P1290" s="14"/>
      <c r="Q1290" s="14"/>
      <c r="R1290" s="14"/>
      <c r="S1290" s="14"/>
      <c r="T1290" s="14"/>
      <c r="U1290" s="14"/>
      <c r="V1290" s="14"/>
      <c r="W1290" s="14"/>
      <c r="X1290" s="14"/>
    </row>
    <row r="1291" spans="1:24" ht="13.5" customHeight="1" x14ac:dyDescent="0.25">
      <c r="A1291" s="52" t="s">
        <v>1832</v>
      </c>
      <c r="B1291" s="17" t="s">
        <v>154</v>
      </c>
      <c r="C1291" s="17">
        <v>36.96386167</v>
      </c>
      <c r="D1291" s="17">
        <v>-119.0300833</v>
      </c>
      <c r="E1291" s="17">
        <v>1</v>
      </c>
      <c r="F1291" s="17">
        <v>0</v>
      </c>
      <c r="G1291" s="18">
        <f t="shared" si="8"/>
        <v>1</v>
      </c>
      <c r="H1291" s="53"/>
      <c r="I1291" s="25" t="s">
        <v>1833</v>
      </c>
      <c r="J1291" s="57" t="s">
        <v>1834</v>
      </c>
      <c r="K1291" s="14"/>
      <c r="L1291" s="14"/>
      <c r="M1291" s="14"/>
      <c r="N1291" s="14"/>
      <c r="O1291" s="14"/>
      <c r="P1291" s="14"/>
      <c r="Q1291" s="14"/>
      <c r="R1291" s="14"/>
      <c r="S1291" s="14"/>
      <c r="T1291" s="14"/>
      <c r="U1291" s="14"/>
      <c r="V1291" s="14"/>
      <c r="W1291" s="14"/>
      <c r="X1291" s="14"/>
    </row>
    <row r="1292" spans="1:24" ht="13.5" customHeight="1" x14ac:dyDescent="0.25">
      <c r="A1292" s="54" t="s">
        <v>1835</v>
      </c>
      <c r="B1292" s="9" t="s">
        <v>154</v>
      </c>
      <c r="C1292" s="9">
        <v>37.377303329999997</v>
      </c>
      <c r="D1292" s="9">
        <v>-119.0140833</v>
      </c>
      <c r="E1292" s="9">
        <v>1</v>
      </c>
      <c r="F1292" s="9">
        <v>0</v>
      </c>
      <c r="G1292" s="10">
        <f t="shared" si="8"/>
        <v>1</v>
      </c>
      <c r="H1292" s="55"/>
      <c r="I1292" s="29" t="s">
        <v>1836</v>
      </c>
      <c r="J1292" s="56" t="s">
        <v>1837</v>
      </c>
      <c r="K1292" s="14"/>
      <c r="L1292" s="14"/>
      <c r="M1292" s="14"/>
      <c r="N1292" s="14"/>
      <c r="O1292" s="14"/>
      <c r="P1292" s="14"/>
      <c r="Q1292" s="14"/>
      <c r="R1292" s="14"/>
      <c r="S1292" s="14"/>
      <c r="T1292" s="14"/>
      <c r="U1292" s="14"/>
      <c r="V1292" s="14"/>
      <c r="W1292" s="14"/>
      <c r="X1292" s="14"/>
    </row>
    <row r="1293" spans="1:24" ht="13.5" customHeight="1" x14ac:dyDescent="0.25">
      <c r="A1293" s="52" t="s">
        <v>1838</v>
      </c>
      <c r="B1293" s="17" t="s">
        <v>154</v>
      </c>
      <c r="C1293" s="17">
        <v>37.753774999999997</v>
      </c>
      <c r="D1293" s="17">
        <v>-119.7976417</v>
      </c>
      <c r="E1293" s="17">
        <v>1</v>
      </c>
      <c r="F1293" s="17">
        <v>0</v>
      </c>
      <c r="G1293" s="18">
        <f t="shared" si="8"/>
        <v>1</v>
      </c>
      <c r="H1293" s="53"/>
      <c r="I1293" s="25" t="s">
        <v>1839</v>
      </c>
      <c r="J1293" s="57" t="s">
        <v>1840</v>
      </c>
      <c r="K1293" s="14"/>
      <c r="L1293" s="14"/>
      <c r="M1293" s="14"/>
      <c r="N1293" s="14"/>
      <c r="O1293" s="14"/>
      <c r="P1293" s="14"/>
      <c r="Q1293" s="14"/>
      <c r="R1293" s="14"/>
      <c r="S1293" s="14"/>
      <c r="T1293" s="14"/>
      <c r="U1293" s="14"/>
      <c r="V1293" s="14"/>
      <c r="W1293" s="14"/>
      <c r="X1293" s="14"/>
    </row>
    <row r="1294" spans="1:24" ht="13.5" customHeight="1" x14ac:dyDescent="0.25">
      <c r="A1294" s="54" t="s">
        <v>1838</v>
      </c>
      <c r="B1294" s="9" t="s">
        <v>154</v>
      </c>
      <c r="C1294" s="9">
        <v>37.753886909999999</v>
      </c>
      <c r="D1294" s="9">
        <v>-119.7956085</v>
      </c>
      <c r="E1294" s="9">
        <v>1</v>
      </c>
      <c r="F1294" s="9">
        <v>0</v>
      </c>
      <c r="G1294" s="10">
        <f t="shared" si="8"/>
        <v>1</v>
      </c>
      <c r="H1294" s="55"/>
      <c r="I1294" s="29" t="s">
        <v>1841</v>
      </c>
      <c r="J1294" s="56" t="s">
        <v>1842</v>
      </c>
      <c r="K1294" s="14"/>
      <c r="L1294" s="14"/>
      <c r="M1294" s="14"/>
      <c r="N1294" s="14"/>
      <c r="O1294" s="14"/>
      <c r="P1294" s="14"/>
      <c r="Q1294" s="14"/>
      <c r="R1294" s="14"/>
      <c r="S1294" s="14"/>
      <c r="T1294" s="14"/>
      <c r="U1294" s="14"/>
      <c r="V1294" s="14"/>
      <c r="W1294" s="14"/>
      <c r="X1294" s="14"/>
    </row>
    <row r="1295" spans="1:24" ht="13.5" customHeight="1" x14ac:dyDescent="0.25">
      <c r="A1295" s="52" t="s">
        <v>1838</v>
      </c>
      <c r="B1295" s="17" t="s">
        <v>154</v>
      </c>
      <c r="C1295" s="17">
        <v>37.76015864</v>
      </c>
      <c r="D1295" s="17">
        <v>-119.8019472</v>
      </c>
      <c r="E1295" s="17">
        <v>0</v>
      </c>
      <c r="F1295" s="17">
        <v>1</v>
      </c>
      <c r="G1295" s="18">
        <f t="shared" si="8"/>
        <v>0</v>
      </c>
      <c r="H1295" s="53"/>
      <c r="I1295" s="25" t="s">
        <v>1841</v>
      </c>
      <c r="J1295" s="57" t="s">
        <v>1843</v>
      </c>
      <c r="K1295" s="14"/>
      <c r="L1295" s="14"/>
      <c r="M1295" s="14"/>
      <c r="N1295" s="14"/>
      <c r="O1295" s="14"/>
      <c r="P1295" s="14"/>
      <c r="Q1295" s="14"/>
      <c r="R1295" s="14"/>
      <c r="S1295" s="14"/>
      <c r="T1295" s="14"/>
      <c r="U1295" s="14"/>
      <c r="V1295" s="14"/>
      <c r="W1295" s="14"/>
      <c r="X1295" s="14"/>
    </row>
    <row r="1296" spans="1:24" ht="13.5" customHeight="1" x14ac:dyDescent="0.25">
      <c r="A1296" s="54" t="s">
        <v>1844</v>
      </c>
      <c r="B1296" s="9" t="s">
        <v>154</v>
      </c>
      <c r="C1296" s="9">
        <v>37.767429999999997</v>
      </c>
      <c r="D1296" s="9">
        <v>-118.6774317</v>
      </c>
      <c r="E1296" s="9">
        <v>1</v>
      </c>
      <c r="F1296" s="9">
        <v>0</v>
      </c>
      <c r="G1296" s="10">
        <f t="shared" si="8"/>
        <v>1</v>
      </c>
      <c r="H1296" s="55"/>
      <c r="I1296" s="29" t="s">
        <v>1845</v>
      </c>
      <c r="J1296" s="56" t="s">
        <v>1846</v>
      </c>
      <c r="K1296" s="14"/>
      <c r="L1296" s="14"/>
      <c r="M1296" s="14"/>
      <c r="N1296" s="14"/>
      <c r="O1296" s="14"/>
      <c r="P1296" s="14"/>
      <c r="Q1296" s="14"/>
      <c r="R1296" s="14"/>
      <c r="S1296" s="14"/>
      <c r="T1296" s="14"/>
      <c r="U1296" s="14"/>
      <c r="V1296" s="14"/>
      <c r="W1296" s="14"/>
      <c r="X1296" s="14"/>
    </row>
    <row r="1297" spans="1:24" ht="13.5" customHeight="1" x14ac:dyDescent="0.25">
      <c r="A1297" s="52" t="s">
        <v>1847</v>
      </c>
      <c r="B1297" s="17" t="s">
        <v>154</v>
      </c>
      <c r="C1297" s="17">
        <v>37.767749999999999</v>
      </c>
      <c r="D1297" s="17">
        <v>-118.67744999999999</v>
      </c>
      <c r="E1297" s="17">
        <v>1</v>
      </c>
      <c r="F1297" s="17">
        <v>0</v>
      </c>
      <c r="G1297" s="18">
        <f t="shared" si="8"/>
        <v>1</v>
      </c>
      <c r="H1297" s="53"/>
      <c r="I1297" s="25" t="s">
        <v>1848</v>
      </c>
      <c r="J1297" s="57" t="s">
        <v>1849</v>
      </c>
      <c r="K1297" s="14"/>
      <c r="L1297" s="14"/>
      <c r="M1297" s="14"/>
      <c r="N1297" s="14"/>
      <c r="O1297" s="14"/>
      <c r="P1297" s="14"/>
      <c r="Q1297" s="14"/>
      <c r="R1297" s="14"/>
      <c r="S1297" s="14"/>
      <c r="T1297" s="14"/>
      <c r="U1297" s="14"/>
      <c r="V1297" s="14"/>
      <c r="W1297" s="14"/>
      <c r="X1297" s="14"/>
    </row>
    <row r="1298" spans="1:24" ht="13.5" customHeight="1" x14ac:dyDescent="0.25">
      <c r="A1298" s="54" t="s">
        <v>1850</v>
      </c>
      <c r="B1298" s="9" t="s">
        <v>154</v>
      </c>
      <c r="C1298" s="9">
        <v>37.767758329999999</v>
      </c>
      <c r="D1298" s="9">
        <v>-118.67748330000001</v>
      </c>
      <c r="E1298" s="9">
        <v>1</v>
      </c>
      <c r="F1298" s="9">
        <v>0</v>
      </c>
      <c r="G1298" s="10">
        <f t="shared" si="8"/>
        <v>1</v>
      </c>
      <c r="H1298" s="55"/>
      <c r="I1298" s="29" t="s">
        <v>1851</v>
      </c>
      <c r="J1298" s="56" t="s">
        <v>1852</v>
      </c>
      <c r="K1298" s="14"/>
      <c r="L1298" s="14"/>
      <c r="M1298" s="14"/>
      <c r="N1298" s="14"/>
      <c r="O1298" s="14"/>
      <c r="P1298" s="14"/>
      <c r="Q1298" s="14"/>
      <c r="R1298" s="14"/>
      <c r="S1298" s="14"/>
      <c r="T1298" s="14"/>
      <c r="U1298" s="14"/>
      <c r="V1298" s="14"/>
      <c r="W1298" s="14"/>
      <c r="X1298" s="14"/>
    </row>
    <row r="1299" spans="1:24" ht="13.5" customHeight="1" x14ac:dyDescent="0.25">
      <c r="A1299" s="52" t="s">
        <v>1850</v>
      </c>
      <c r="B1299" s="17" t="s">
        <v>154</v>
      </c>
      <c r="C1299" s="17">
        <v>37.767838329999996</v>
      </c>
      <c r="D1299" s="17">
        <v>-118.6775367</v>
      </c>
      <c r="E1299" s="17">
        <v>1</v>
      </c>
      <c r="F1299" s="17">
        <v>0</v>
      </c>
      <c r="G1299" s="18">
        <f t="shared" si="8"/>
        <v>1</v>
      </c>
      <c r="H1299" s="53"/>
      <c r="I1299" s="25" t="s">
        <v>1853</v>
      </c>
      <c r="J1299" s="57" t="s">
        <v>1854</v>
      </c>
      <c r="K1299" s="14"/>
      <c r="L1299" s="14"/>
      <c r="M1299" s="14"/>
      <c r="N1299" s="14"/>
      <c r="O1299" s="14"/>
      <c r="P1299" s="14"/>
      <c r="Q1299" s="14"/>
      <c r="R1299" s="14"/>
      <c r="S1299" s="14"/>
      <c r="T1299" s="14"/>
      <c r="U1299" s="14"/>
      <c r="V1299" s="14"/>
      <c r="W1299" s="14"/>
      <c r="X1299" s="14"/>
    </row>
    <row r="1300" spans="1:24" ht="13.5" customHeight="1" x14ac:dyDescent="0.25">
      <c r="A1300" s="54" t="s">
        <v>1855</v>
      </c>
      <c r="B1300" s="9" t="s">
        <v>154</v>
      </c>
      <c r="C1300" s="9">
        <v>37.811030359999997</v>
      </c>
      <c r="D1300" s="9">
        <v>-119.5684627</v>
      </c>
      <c r="E1300" s="9">
        <v>1</v>
      </c>
      <c r="F1300" s="9">
        <v>0</v>
      </c>
      <c r="G1300" s="10">
        <f t="shared" si="8"/>
        <v>1</v>
      </c>
      <c r="H1300" s="55"/>
      <c r="I1300" s="29" t="s">
        <v>1856</v>
      </c>
      <c r="J1300" s="56" t="s">
        <v>1857</v>
      </c>
      <c r="K1300" s="14"/>
      <c r="L1300" s="14"/>
      <c r="M1300" s="14"/>
      <c r="N1300" s="14"/>
      <c r="O1300" s="14"/>
      <c r="P1300" s="14"/>
      <c r="Q1300" s="14"/>
      <c r="R1300" s="14"/>
      <c r="S1300" s="14"/>
      <c r="T1300" s="14"/>
      <c r="U1300" s="14"/>
      <c r="V1300" s="14"/>
      <c r="W1300" s="14"/>
      <c r="X1300" s="14"/>
    </row>
    <row r="1301" spans="1:24" ht="13.5" customHeight="1" x14ac:dyDescent="0.25">
      <c r="A1301" s="52" t="s">
        <v>1855</v>
      </c>
      <c r="B1301" s="17" t="s">
        <v>154</v>
      </c>
      <c r="C1301" s="17">
        <v>37.811030359999997</v>
      </c>
      <c r="D1301" s="17">
        <v>-119.5684627</v>
      </c>
      <c r="E1301" s="17">
        <v>1</v>
      </c>
      <c r="F1301" s="17">
        <v>0</v>
      </c>
      <c r="G1301" s="18">
        <f t="shared" si="8"/>
        <v>1</v>
      </c>
      <c r="H1301" s="53"/>
      <c r="I1301" s="25" t="s">
        <v>1856</v>
      </c>
      <c r="J1301" s="57" t="s">
        <v>1858</v>
      </c>
      <c r="K1301" s="14"/>
      <c r="L1301" s="14"/>
      <c r="M1301" s="14"/>
      <c r="N1301" s="14"/>
      <c r="O1301" s="14"/>
      <c r="P1301" s="14"/>
      <c r="Q1301" s="14"/>
      <c r="R1301" s="14"/>
      <c r="S1301" s="14"/>
      <c r="T1301" s="14"/>
      <c r="U1301" s="14"/>
      <c r="V1301" s="14"/>
      <c r="W1301" s="14"/>
      <c r="X1301" s="14"/>
    </row>
    <row r="1302" spans="1:24" ht="13.5" customHeight="1" x14ac:dyDescent="0.25">
      <c r="A1302" s="54" t="s">
        <v>1855</v>
      </c>
      <c r="B1302" s="9" t="s">
        <v>154</v>
      </c>
      <c r="C1302" s="9">
        <v>37.811030359999997</v>
      </c>
      <c r="D1302" s="9">
        <v>-119.5684627</v>
      </c>
      <c r="E1302" s="9">
        <v>1</v>
      </c>
      <c r="F1302" s="9">
        <v>0</v>
      </c>
      <c r="G1302" s="10">
        <f t="shared" si="8"/>
        <v>1</v>
      </c>
      <c r="H1302" s="55"/>
      <c r="I1302" s="29" t="s">
        <v>1856</v>
      </c>
      <c r="J1302" s="56" t="s">
        <v>1859</v>
      </c>
      <c r="K1302" s="14"/>
      <c r="L1302" s="14"/>
      <c r="M1302" s="14"/>
      <c r="N1302" s="14"/>
      <c r="O1302" s="14"/>
      <c r="P1302" s="14"/>
      <c r="Q1302" s="14"/>
      <c r="R1302" s="14"/>
      <c r="S1302" s="14"/>
      <c r="T1302" s="14"/>
      <c r="U1302" s="14"/>
      <c r="V1302" s="14"/>
      <c r="W1302" s="14"/>
      <c r="X1302" s="14"/>
    </row>
    <row r="1303" spans="1:24" ht="13.5" customHeight="1" x14ac:dyDescent="0.25">
      <c r="A1303" s="52" t="s">
        <v>1855</v>
      </c>
      <c r="B1303" s="17" t="s">
        <v>154</v>
      </c>
      <c r="C1303" s="17">
        <v>37.811030359999997</v>
      </c>
      <c r="D1303" s="17">
        <v>-119.5684627</v>
      </c>
      <c r="E1303" s="17">
        <v>1</v>
      </c>
      <c r="F1303" s="17">
        <v>0</v>
      </c>
      <c r="G1303" s="18">
        <f t="shared" si="8"/>
        <v>1</v>
      </c>
      <c r="H1303" s="53"/>
      <c r="I1303" s="25" t="s">
        <v>1856</v>
      </c>
      <c r="J1303" s="57" t="s">
        <v>1860</v>
      </c>
      <c r="K1303" s="14"/>
      <c r="L1303" s="14"/>
      <c r="M1303" s="14"/>
      <c r="N1303" s="14"/>
      <c r="O1303" s="14"/>
      <c r="P1303" s="14"/>
      <c r="Q1303" s="14"/>
      <c r="R1303" s="14"/>
      <c r="S1303" s="14"/>
      <c r="T1303" s="14"/>
      <c r="U1303" s="14"/>
      <c r="V1303" s="14"/>
      <c r="W1303" s="14"/>
      <c r="X1303" s="14"/>
    </row>
    <row r="1304" spans="1:24" ht="13.5" customHeight="1" x14ac:dyDescent="0.25">
      <c r="A1304" s="54" t="s">
        <v>1855</v>
      </c>
      <c r="B1304" s="9" t="s">
        <v>154</v>
      </c>
      <c r="C1304" s="9">
        <v>37.811030359999997</v>
      </c>
      <c r="D1304" s="9">
        <v>-119.5684627</v>
      </c>
      <c r="E1304" s="9">
        <v>1</v>
      </c>
      <c r="F1304" s="9">
        <v>0</v>
      </c>
      <c r="G1304" s="10">
        <f t="shared" si="8"/>
        <v>1</v>
      </c>
      <c r="H1304" s="55"/>
      <c r="I1304" s="29" t="s">
        <v>1856</v>
      </c>
      <c r="J1304" s="56" t="s">
        <v>1861</v>
      </c>
      <c r="K1304" s="14"/>
      <c r="L1304" s="14"/>
      <c r="M1304" s="14"/>
      <c r="N1304" s="14"/>
      <c r="O1304" s="14"/>
      <c r="P1304" s="14"/>
      <c r="Q1304" s="14"/>
      <c r="R1304" s="14"/>
      <c r="S1304" s="14"/>
      <c r="T1304" s="14"/>
      <c r="U1304" s="14"/>
      <c r="V1304" s="14"/>
      <c r="W1304" s="14"/>
      <c r="X1304" s="14"/>
    </row>
    <row r="1305" spans="1:24" ht="13.5" customHeight="1" x14ac:dyDescent="0.25">
      <c r="A1305" s="52" t="s">
        <v>1855</v>
      </c>
      <c r="B1305" s="17" t="s">
        <v>154</v>
      </c>
      <c r="C1305" s="17">
        <v>37.811030359999997</v>
      </c>
      <c r="D1305" s="17">
        <v>-119.5684627</v>
      </c>
      <c r="E1305" s="17">
        <v>1</v>
      </c>
      <c r="F1305" s="17">
        <v>0</v>
      </c>
      <c r="G1305" s="18">
        <f t="shared" si="8"/>
        <v>1</v>
      </c>
      <c r="H1305" s="53"/>
      <c r="I1305" s="25" t="s">
        <v>1856</v>
      </c>
      <c r="J1305" s="57" t="s">
        <v>1862</v>
      </c>
      <c r="K1305" s="14"/>
      <c r="L1305" s="14"/>
      <c r="M1305" s="14"/>
      <c r="N1305" s="14"/>
      <c r="O1305" s="14"/>
      <c r="P1305" s="14"/>
      <c r="Q1305" s="14"/>
      <c r="R1305" s="14"/>
      <c r="S1305" s="14"/>
      <c r="T1305" s="14"/>
      <c r="U1305" s="14"/>
      <c r="V1305" s="14"/>
      <c r="W1305" s="14"/>
      <c r="X1305" s="14"/>
    </row>
    <row r="1306" spans="1:24" ht="13.5" customHeight="1" x14ac:dyDescent="0.25">
      <c r="A1306" s="54" t="s">
        <v>1863</v>
      </c>
      <c r="B1306" s="9" t="s">
        <v>154</v>
      </c>
      <c r="C1306" s="9">
        <v>37.830025800000001</v>
      </c>
      <c r="D1306" s="9">
        <v>-119.5158667</v>
      </c>
      <c r="E1306" s="9">
        <v>1</v>
      </c>
      <c r="F1306" s="9">
        <v>0</v>
      </c>
      <c r="G1306" s="10">
        <f t="shared" si="8"/>
        <v>1</v>
      </c>
      <c r="H1306" s="55"/>
      <c r="I1306" s="29" t="s">
        <v>1864</v>
      </c>
      <c r="J1306" s="56" t="s">
        <v>1865</v>
      </c>
      <c r="K1306" s="14"/>
      <c r="L1306" s="14"/>
      <c r="M1306" s="14"/>
      <c r="N1306" s="14"/>
      <c r="O1306" s="14"/>
      <c r="P1306" s="14"/>
      <c r="Q1306" s="14"/>
      <c r="R1306" s="14"/>
      <c r="S1306" s="14"/>
      <c r="T1306" s="14"/>
      <c r="U1306" s="14"/>
      <c r="V1306" s="14"/>
      <c r="W1306" s="14"/>
      <c r="X1306" s="14"/>
    </row>
    <row r="1307" spans="1:24" ht="13.5" customHeight="1" x14ac:dyDescent="0.25">
      <c r="A1307" s="52" t="s">
        <v>1838</v>
      </c>
      <c r="B1307" s="17" t="s">
        <v>154</v>
      </c>
      <c r="C1307" s="17">
        <v>37.8413234</v>
      </c>
      <c r="D1307" s="17">
        <v>-119.49138720000001</v>
      </c>
      <c r="E1307" s="17">
        <v>0</v>
      </c>
      <c r="F1307" s="17">
        <v>1</v>
      </c>
      <c r="G1307" s="18">
        <f t="shared" si="8"/>
        <v>0</v>
      </c>
      <c r="H1307" s="53"/>
      <c r="I1307" s="25" t="s">
        <v>1866</v>
      </c>
      <c r="J1307" s="57" t="s">
        <v>1867</v>
      </c>
      <c r="K1307" s="14"/>
      <c r="L1307" s="14"/>
      <c r="M1307" s="14"/>
      <c r="N1307" s="14"/>
      <c r="O1307" s="14"/>
      <c r="P1307" s="14"/>
      <c r="Q1307" s="14"/>
      <c r="R1307" s="14"/>
      <c r="S1307" s="14"/>
      <c r="T1307" s="14"/>
      <c r="U1307" s="14"/>
      <c r="V1307" s="14"/>
      <c r="W1307" s="14"/>
      <c r="X1307" s="14"/>
    </row>
    <row r="1308" spans="1:24" ht="13.5" customHeight="1" x14ac:dyDescent="0.25">
      <c r="A1308" s="54" t="s">
        <v>1868</v>
      </c>
      <c r="B1308" s="9" t="s">
        <v>154</v>
      </c>
      <c r="C1308" s="9">
        <v>37.872510030000001</v>
      </c>
      <c r="D1308" s="9">
        <v>-119.3684998</v>
      </c>
      <c r="E1308" s="9">
        <v>1</v>
      </c>
      <c r="F1308" s="9">
        <v>0</v>
      </c>
      <c r="G1308" s="10">
        <f t="shared" si="8"/>
        <v>1</v>
      </c>
      <c r="H1308" s="55"/>
      <c r="I1308" s="29" t="s">
        <v>1450</v>
      </c>
      <c r="J1308" s="56" t="s">
        <v>1869</v>
      </c>
      <c r="K1308" s="14"/>
      <c r="L1308" s="14"/>
      <c r="M1308" s="14"/>
      <c r="N1308" s="14"/>
      <c r="O1308" s="14"/>
      <c r="P1308" s="14"/>
      <c r="Q1308" s="14"/>
      <c r="R1308" s="14"/>
      <c r="S1308" s="14"/>
      <c r="T1308" s="14"/>
      <c r="U1308" s="14"/>
      <c r="V1308" s="14"/>
      <c r="W1308" s="14"/>
      <c r="X1308" s="14"/>
    </row>
    <row r="1309" spans="1:24" ht="13.5" customHeight="1" x14ac:dyDescent="0.25">
      <c r="A1309" s="52" t="s">
        <v>1870</v>
      </c>
      <c r="B1309" s="17" t="s">
        <v>154</v>
      </c>
      <c r="C1309" s="17">
        <v>37.879260000000002</v>
      </c>
      <c r="D1309" s="17">
        <v>-119.2468093</v>
      </c>
      <c r="E1309" s="17">
        <v>1</v>
      </c>
      <c r="F1309" s="17">
        <v>0</v>
      </c>
      <c r="G1309" s="18">
        <f t="shared" si="8"/>
        <v>1</v>
      </c>
      <c r="H1309" s="53"/>
      <c r="I1309" s="25" t="s">
        <v>1856</v>
      </c>
      <c r="J1309" s="57" t="s">
        <v>1871</v>
      </c>
      <c r="K1309" s="14"/>
      <c r="L1309" s="14"/>
      <c r="M1309" s="14"/>
      <c r="N1309" s="14"/>
      <c r="O1309" s="14"/>
      <c r="P1309" s="14"/>
      <c r="Q1309" s="14"/>
      <c r="R1309" s="14"/>
      <c r="S1309" s="14"/>
      <c r="T1309" s="14"/>
      <c r="U1309" s="14"/>
      <c r="V1309" s="14"/>
      <c r="W1309" s="14"/>
      <c r="X1309" s="14"/>
    </row>
    <row r="1310" spans="1:24" ht="13.5" customHeight="1" x14ac:dyDescent="0.25">
      <c r="A1310" s="54" t="s">
        <v>1870</v>
      </c>
      <c r="B1310" s="9" t="s">
        <v>154</v>
      </c>
      <c r="C1310" s="9">
        <v>37.879260000000002</v>
      </c>
      <c r="D1310" s="9">
        <v>-119.2468093</v>
      </c>
      <c r="E1310" s="9">
        <v>1</v>
      </c>
      <c r="F1310" s="9">
        <v>0</v>
      </c>
      <c r="G1310" s="10">
        <f t="shared" si="8"/>
        <v>1</v>
      </c>
      <c r="H1310" s="55"/>
      <c r="I1310" s="29" t="s">
        <v>1856</v>
      </c>
      <c r="J1310" s="56" t="s">
        <v>1872</v>
      </c>
      <c r="K1310" s="14"/>
      <c r="L1310" s="14"/>
      <c r="M1310" s="14"/>
      <c r="N1310" s="14"/>
      <c r="O1310" s="14"/>
      <c r="P1310" s="14"/>
      <c r="Q1310" s="14"/>
      <c r="R1310" s="14"/>
      <c r="S1310" s="14"/>
      <c r="T1310" s="14"/>
      <c r="U1310" s="14"/>
      <c r="V1310" s="14"/>
      <c r="W1310" s="14"/>
      <c r="X1310" s="14"/>
    </row>
    <row r="1311" spans="1:24" ht="13.5" customHeight="1" x14ac:dyDescent="0.25">
      <c r="A1311" s="52" t="s">
        <v>1870</v>
      </c>
      <c r="B1311" s="17" t="s">
        <v>154</v>
      </c>
      <c r="C1311" s="17">
        <v>37.879260000000002</v>
      </c>
      <c r="D1311" s="17">
        <v>-119.2468093</v>
      </c>
      <c r="E1311" s="17">
        <v>1</v>
      </c>
      <c r="F1311" s="17">
        <v>0</v>
      </c>
      <c r="G1311" s="18">
        <f t="shared" si="8"/>
        <v>1</v>
      </c>
      <c r="H1311" s="53"/>
      <c r="I1311" s="25" t="s">
        <v>1856</v>
      </c>
      <c r="J1311" s="57" t="s">
        <v>1873</v>
      </c>
      <c r="K1311" s="14"/>
      <c r="L1311" s="14"/>
      <c r="M1311" s="14"/>
      <c r="N1311" s="14"/>
      <c r="O1311" s="14"/>
      <c r="P1311" s="14"/>
      <c r="Q1311" s="14"/>
      <c r="R1311" s="14"/>
      <c r="S1311" s="14"/>
      <c r="T1311" s="14"/>
      <c r="U1311" s="14"/>
      <c r="V1311" s="14"/>
      <c r="W1311" s="14"/>
      <c r="X1311" s="14"/>
    </row>
    <row r="1312" spans="1:24" ht="13.5" customHeight="1" x14ac:dyDescent="0.25">
      <c r="A1312" s="54" t="s">
        <v>1870</v>
      </c>
      <c r="B1312" s="9" t="s">
        <v>154</v>
      </c>
      <c r="C1312" s="9">
        <v>37.879260000000002</v>
      </c>
      <c r="D1312" s="9">
        <v>-119.2468093</v>
      </c>
      <c r="E1312" s="9">
        <v>1</v>
      </c>
      <c r="F1312" s="9">
        <v>0</v>
      </c>
      <c r="G1312" s="10">
        <f t="shared" si="8"/>
        <v>1</v>
      </c>
      <c r="H1312" s="55"/>
      <c r="I1312" s="29" t="s">
        <v>1856</v>
      </c>
      <c r="J1312" s="56" t="s">
        <v>1874</v>
      </c>
      <c r="K1312" s="14"/>
      <c r="L1312" s="14"/>
      <c r="M1312" s="14"/>
      <c r="N1312" s="14"/>
      <c r="O1312" s="14"/>
      <c r="P1312" s="14"/>
      <c r="Q1312" s="14"/>
      <c r="R1312" s="14"/>
      <c r="S1312" s="14"/>
      <c r="T1312" s="14"/>
      <c r="U1312" s="14"/>
      <c r="V1312" s="14"/>
      <c r="W1312" s="14"/>
      <c r="X1312" s="14"/>
    </row>
    <row r="1313" spans="1:24" ht="13.5" customHeight="1" x14ac:dyDescent="0.25">
      <c r="A1313" s="52" t="s">
        <v>1875</v>
      </c>
      <c r="B1313" s="17" t="s">
        <v>154</v>
      </c>
      <c r="C1313" s="17">
        <v>37.879736000000001</v>
      </c>
      <c r="D1313" s="17">
        <v>-119.30143700000001</v>
      </c>
      <c r="E1313" s="17">
        <v>0</v>
      </c>
      <c r="F1313" s="17">
        <v>1</v>
      </c>
      <c r="G1313" s="18">
        <f t="shared" si="8"/>
        <v>0</v>
      </c>
      <c r="H1313" s="53"/>
      <c r="I1313" s="25" t="s">
        <v>1839</v>
      </c>
      <c r="J1313" s="57" t="s">
        <v>1876</v>
      </c>
      <c r="K1313" s="14"/>
      <c r="L1313" s="14"/>
      <c r="M1313" s="14"/>
      <c r="N1313" s="14"/>
      <c r="O1313" s="14"/>
      <c r="P1313" s="14"/>
      <c r="Q1313" s="14"/>
      <c r="R1313" s="14"/>
      <c r="S1313" s="14"/>
      <c r="T1313" s="14"/>
      <c r="U1313" s="14"/>
      <c r="V1313" s="14"/>
      <c r="W1313" s="14"/>
      <c r="X1313" s="14"/>
    </row>
    <row r="1314" spans="1:24" ht="13.5" customHeight="1" x14ac:dyDescent="0.25">
      <c r="A1314" s="54" t="s">
        <v>1877</v>
      </c>
      <c r="B1314" s="9" t="s">
        <v>154</v>
      </c>
      <c r="C1314" s="9">
        <v>37.894857039999998</v>
      </c>
      <c r="D1314" s="9">
        <v>-119.29323309999999</v>
      </c>
      <c r="E1314" s="9">
        <v>1</v>
      </c>
      <c r="F1314" s="9">
        <v>0</v>
      </c>
      <c r="G1314" s="10">
        <f t="shared" si="8"/>
        <v>1</v>
      </c>
      <c r="H1314" s="55"/>
      <c r="I1314" s="29" t="s">
        <v>1878</v>
      </c>
      <c r="J1314" s="56" t="s">
        <v>1879</v>
      </c>
      <c r="K1314" s="14"/>
      <c r="L1314" s="14"/>
      <c r="M1314" s="14"/>
      <c r="N1314" s="14"/>
      <c r="O1314" s="14"/>
      <c r="P1314" s="14"/>
      <c r="Q1314" s="14"/>
      <c r="R1314" s="14"/>
      <c r="S1314" s="14"/>
      <c r="T1314" s="14"/>
      <c r="U1314" s="14"/>
      <c r="V1314" s="14"/>
      <c r="W1314" s="14"/>
      <c r="X1314" s="14"/>
    </row>
    <row r="1315" spans="1:24" ht="13.5" customHeight="1" x14ac:dyDescent="0.25">
      <c r="A1315" s="52" t="s">
        <v>1880</v>
      </c>
      <c r="B1315" s="17" t="s">
        <v>154</v>
      </c>
      <c r="C1315" s="17">
        <v>37.90964838</v>
      </c>
      <c r="D1315" s="17">
        <v>-119.2636294</v>
      </c>
      <c r="E1315" s="17">
        <v>1</v>
      </c>
      <c r="F1315" s="17">
        <v>0</v>
      </c>
      <c r="G1315" s="18">
        <f t="shared" si="8"/>
        <v>1</v>
      </c>
      <c r="H1315" s="53"/>
      <c r="I1315" s="25" t="s">
        <v>1881</v>
      </c>
      <c r="J1315" s="57" t="s">
        <v>1882</v>
      </c>
      <c r="K1315" s="14"/>
      <c r="L1315" s="14"/>
      <c r="M1315" s="14"/>
      <c r="N1315" s="14"/>
      <c r="O1315" s="14"/>
      <c r="P1315" s="14"/>
      <c r="Q1315" s="14"/>
      <c r="R1315" s="14"/>
      <c r="S1315" s="14"/>
      <c r="T1315" s="14"/>
      <c r="U1315" s="14"/>
      <c r="V1315" s="14"/>
      <c r="W1315" s="14"/>
      <c r="X1315" s="14"/>
    </row>
    <row r="1316" spans="1:24" ht="13.5" customHeight="1" x14ac:dyDescent="0.25">
      <c r="A1316" s="54" t="s">
        <v>1883</v>
      </c>
      <c r="B1316" s="9" t="s">
        <v>154</v>
      </c>
      <c r="C1316" s="9">
        <v>37.910277579999999</v>
      </c>
      <c r="D1316" s="9">
        <v>-119.2616185</v>
      </c>
      <c r="E1316" s="9">
        <v>0</v>
      </c>
      <c r="F1316" s="9">
        <v>1</v>
      </c>
      <c r="G1316" s="10">
        <f t="shared" si="8"/>
        <v>0</v>
      </c>
      <c r="H1316" s="55"/>
      <c r="I1316" s="29" t="s">
        <v>1866</v>
      </c>
      <c r="J1316" s="56" t="s">
        <v>1884</v>
      </c>
      <c r="K1316" s="14"/>
      <c r="L1316" s="14"/>
      <c r="M1316" s="14"/>
      <c r="N1316" s="14"/>
      <c r="O1316" s="14"/>
      <c r="P1316" s="14"/>
      <c r="Q1316" s="14"/>
      <c r="R1316" s="14"/>
      <c r="S1316" s="14"/>
      <c r="T1316" s="14"/>
      <c r="U1316" s="14"/>
      <c r="V1316" s="14"/>
      <c r="W1316" s="14"/>
      <c r="X1316" s="14"/>
    </row>
    <row r="1317" spans="1:24" ht="13.5" customHeight="1" x14ac:dyDescent="0.25">
      <c r="A1317" s="52" t="s">
        <v>1883</v>
      </c>
      <c r="B1317" s="17" t="s">
        <v>154</v>
      </c>
      <c r="C1317" s="17">
        <v>37.921458860000001</v>
      </c>
      <c r="D1317" s="17">
        <v>-119.2716186</v>
      </c>
      <c r="E1317" s="17">
        <v>1</v>
      </c>
      <c r="F1317" s="17">
        <v>0</v>
      </c>
      <c r="G1317" s="18">
        <f t="shared" si="8"/>
        <v>1</v>
      </c>
      <c r="H1317" s="53"/>
      <c r="I1317" s="25" t="s">
        <v>1885</v>
      </c>
      <c r="J1317" s="57" t="s">
        <v>1886</v>
      </c>
      <c r="K1317" s="14"/>
      <c r="L1317" s="14"/>
      <c r="M1317" s="14"/>
      <c r="N1317" s="14"/>
      <c r="O1317" s="14"/>
      <c r="P1317" s="14"/>
      <c r="Q1317" s="14"/>
      <c r="R1317" s="14"/>
      <c r="S1317" s="14"/>
      <c r="T1317" s="14"/>
      <c r="U1317" s="14"/>
      <c r="V1317" s="14"/>
      <c r="W1317" s="14"/>
      <c r="X1317" s="14"/>
    </row>
    <row r="1318" spans="1:24" ht="13.5" customHeight="1" x14ac:dyDescent="0.25">
      <c r="A1318" s="54" t="s">
        <v>1883</v>
      </c>
      <c r="B1318" s="9" t="s">
        <v>154</v>
      </c>
      <c r="C1318" s="9">
        <v>37.922987689999999</v>
      </c>
      <c r="D1318" s="9">
        <v>-119.2686935</v>
      </c>
      <c r="E1318" s="9">
        <v>1</v>
      </c>
      <c r="F1318" s="9">
        <v>0</v>
      </c>
      <c r="G1318" s="10">
        <f t="shared" si="8"/>
        <v>1</v>
      </c>
      <c r="H1318" s="55"/>
      <c r="I1318" s="29" t="s">
        <v>1885</v>
      </c>
      <c r="J1318" s="56" t="s">
        <v>1887</v>
      </c>
      <c r="K1318" s="14"/>
      <c r="L1318" s="14"/>
      <c r="M1318" s="14"/>
      <c r="N1318" s="14"/>
      <c r="O1318" s="14"/>
      <c r="P1318" s="14"/>
      <c r="Q1318" s="14"/>
      <c r="R1318" s="14"/>
      <c r="S1318" s="14"/>
      <c r="T1318" s="14"/>
      <c r="U1318" s="14"/>
      <c r="V1318" s="14"/>
      <c r="W1318" s="14"/>
      <c r="X1318" s="14"/>
    </row>
    <row r="1319" spans="1:24" ht="13.5" customHeight="1" x14ac:dyDescent="0.25">
      <c r="A1319" s="52" t="s">
        <v>1888</v>
      </c>
      <c r="B1319" s="17" t="s">
        <v>154</v>
      </c>
      <c r="C1319" s="17">
        <v>37.938147479999998</v>
      </c>
      <c r="D1319" s="17">
        <v>-119.1980619</v>
      </c>
      <c r="E1319" s="17">
        <v>0</v>
      </c>
      <c r="F1319" s="17">
        <v>1</v>
      </c>
      <c r="G1319" s="18">
        <f t="shared" si="8"/>
        <v>0</v>
      </c>
      <c r="H1319" s="53"/>
      <c r="I1319" s="25" t="s">
        <v>1889</v>
      </c>
      <c r="J1319" s="57" t="s">
        <v>1890</v>
      </c>
      <c r="K1319" s="14"/>
      <c r="L1319" s="14"/>
      <c r="M1319" s="14"/>
      <c r="N1319" s="14"/>
      <c r="O1319" s="14"/>
      <c r="P1319" s="14"/>
      <c r="Q1319" s="14"/>
      <c r="R1319" s="14"/>
      <c r="S1319" s="14"/>
      <c r="T1319" s="14"/>
      <c r="U1319" s="14"/>
      <c r="V1319" s="14"/>
      <c r="W1319" s="14"/>
      <c r="X1319" s="14"/>
    </row>
    <row r="1320" spans="1:24" ht="13.5" customHeight="1" x14ac:dyDescent="0.25">
      <c r="A1320" s="54" t="s">
        <v>1844</v>
      </c>
      <c r="B1320" s="9" t="s">
        <v>154</v>
      </c>
      <c r="C1320" s="9">
        <v>37.940276670000003</v>
      </c>
      <c r="D1320" s="9">
        <v>-119.253325</v>
      </c>
      <c r="E1320" s="9">
        <v>0</v>
      </c>
      <c r="F1320" s="9">
        <v>1</v>
      </c>
      <c r="G1320" s="10">
        <f t="shared" si="8"/>
        <v>0</v>
      </c>
      <c r="H1320" s="55"/>
      <c r="I1320" s="29" t="s">
        <v>1839</v>
      </c>
      <c r="J1320" s="56" t="s">
        <v>1891</v>
      </c>
      <c r="K1320" s="14"/>
      <c r="L1320" s="14"/>
      <c r="M1320" s="14"/>
      <c r="N1320" s="14"/>
      <c r="O1320" s="14"/>
      <c r="P1320" s="14"/>
      <c r="Q1320" s="14"/>
      <c r="R1320" s="14"/>
      <c r="S1320" s="14"/>
      <c r="T1320" s="14"/>
      <c r="U1320" s="14"/>
      <c r="V1320" s="14"/>
      <c r="W1320" s="14"/>
      <c r="X1320" s="14"/>
    </row>
    <row r="1321" spans="1:24" ht="13.5" customHeight="1" x14ac:dyDescent="0.25">
      <c r="A1321" s="52" t="s">
        <v>1892</v>
      </c>
      <c r="B1321" s="17" t="s">
        <v>154</v>
      </c>
      <c r="C1321" s="17">
        <v>37.950991999999999</v>
      </c>
      <c r="D1321" s="17">
        <v>-119.262145</v>
      </c>
      <c r="E1321" s="17">
        <v>0</v>
      </c>
      <c r="F1321" s="17">
        <v>1</v>
      </c>
      <c r="G1321" s="18">
        <f t="shared" si="8"/>
        <v>0</v>
      </c>
      <c r="H1321" s="53"/>
      <c r="I1321" s="25" t="s">
        <v>1841</v>
      </c>
      <c r="J1321" s="57" t="s">
        <v>1893</v>
      </c>
      <c r="K1321" s="14"/>
      <c r="L1321" s="14"/>
      <c r="M1321" s="14"/>
      <c r="N1321" s="14"/>
      <c r="O1321" s="14"/>
      <c r="P1321" s="14"/>
      <c r="Q1321" s="14"/>
      <c r="R1321" s="14"/>
      <c r="S1321" s="14"/>
      <c r="T1321" s="14"/>
      <c r="U1321" s="14"/>
      <c r="V1321" s="14"/>
      <c r="W1321" s="14"/>
      <c r="X1321" s="14"/>
    </row>
    <row r="1322" spans="1:24" ht="13.5" customHeight="1" x14ac:dyDescent="0.25">
      <c r="A1322" s="54" t="s">
        <v>1894</v>
      </c>
      <c r="B1322" s="9" t="s">
        <v>154</v>
      </c>
      <c r="C1322" s="9">
        <v>37.953325999999997</v>
      </c>
      <c r="D1322" s="9">
        <v>-119.22769</v>
      </c>
      <c r="E1322" s="9">
        <v>1</v>
      </c>
      <c r="F1322" s="9">
        <v>0</v>
      </c>
      <c r="G1322" s="10">
        <f t="shared" si="8"/>
        <v>1</v>
      </c>
      <c r="H1322" s="55"/>
      <c r="I1322" s="29" t="s">
        <v>1853</v>
      </c>
      <c r="J1322" s="56" t="s">
        <v>1895</v>
      </c>
      <c r="K1322" s="14"/>
      <c r="L1322" s="14"/>
      <c r="M1322" s="14"/>
      <c r="N1322" s="14"/>
      <c r="O1322" s="14"/>
      <c r="P1322" s="14"/>
      <c r="Q1322" s="14"/>
      <c r="R1322" s="14"/>
      <c r="S1322" s="14"/>
      <c r="T1322" s="14"/>
      <c r="U1322" s="14"/>
      <c r="V1322" s="14"/>
      <c r="W1322" s="14"/>
      <c r="X1322" s="14"/>
    </row>
    <row r="1323" spans="1:24" ht="13.5" customHeight="1" x14ac:dyDescent="0.25">
      <c r="A1323" s="52" t="s">
        <v>1844</v>
      </c>
      <c r="B1323" s="17" t="s">
        <v>154</v>
      </c>
      <c r="C1323" s="17">
        <v>37.954258899999999</v>
      </c>
      <c r="D1323" s="17">
        <v>-119.2276669</v>
      </c>
      <c r="E1323" s="17">
        <v>0</v>
      </c>
      <c r="F1323" s="17">
        <v>1</v>
      </c>
      <c r="G1323" s="18">
        <f t="shared" si="8"/>
        <v>0</v>
      </c>
      <c r="H1323" s="53"/>
      <c r="I1323" s="25" t="s">
        <v>1896</v>
      </c>
      <c r="J1323" s="57" t="s">
        <v>1897</v>
      </c>
      <c r="K1323" s="14"/>
      <c r="L1323" s="14"/>
      <c r="M1323" s="14"/>
      <c r="N1323" s="14"/>
      <c r="O1323" s="14"/>
      <c r="P1323" s="14"/>
      <c r="Q1323" s="14"/>
      <c r="R1323" s="14"/>
      <c r="S1323" s="14"/>
      <c r="T1323" s="14"/>
      <c r="U1323" s="14"/>
      <c r="V1323" s="14"/>
      <c r="W1323" s="14"/>
      <c r="X1323" s="14"/>
    </row>
    <row r="1324" spans="1:24" ht="13.5" customHeight="1" x14ac:dyDescent="0.25">
      <c r="A1324" s="54" t="s">
        <v>1894</v>
      </c>
      <c r="B1324" s="9" t="s">
        <v>154</v>
      </c>
      <c r="C1324" s="9">
        <v>37.971395000000001</v>
      </c>
      <c r="D1324" s="9">
        <v>-119.266695</v>
      </c>
      <c r="E1324" s="9">
        <v>1</v>
      </c>
      <c r="F1324" s="9">
        <v>0</v>
      </c>
      <c r="G1324" s="10">
        <f t="shared" si="8"/>
        <v>1</v>
      </c>
      <c r="H1324" s="55"/>
      <c r="I1324" s="29" t="s">
        <v>1853</v>
      </c>
      <c r="J1324" s="56" t="s">
        <v>1898</v>
      </c>
      <c r="K1324" s="14"/>
      <c r="L1324" s="14"/>
      <c r="M1324" s="14"/>
      <c r="N1324" s="14"/>
      <c r="O1324" s="14"/>
      <c r="P1324" s="14"/>
      <c r="Q1324" s="14"/>
      <c r="R1324" s="14"/>
      <c r="S1324" s="14"/>
      <c r="T1324" s="14"/>
      <c r="U1324" s="14"/>
      <c r="V1324" s="14"/>
      <c r="W1324" s="14"/>
      <c r="X1324" s="14"/>
    </row>
    <row r="1325" spans="1:24" ht="13.5" customHeight="1" x14ac:dyDescent="0.25">
      <c r="A1325" s="52" t="s">
        <v>1899</v>
      </c>
      <c r="B1325" s="17" t="s">
        <v>154</v>
      </c>
      <c r="C1325" s="17">
        <v>37.972503330000002</v>
      </c>
      <c r="D1325" s="17">
        <v>-119.26757000000001</v>
      </c>
      <c r="E1325" s="17">
        <v>1</v>
      </c>
      <c r="F1325" s="17">
        <v>0</v>
      </c>
      <c r="G1325" s="18">
        <f t="shared" si="8"/>
        <v>1</v>
      </c>
      <c r="H1325" s="53"/>
      <c r="I1325" s="25" t="s">
        <v>1900</v>
      </c>
      <c r="J1325" s="57" t="s">
        <v>1901</v>
      </c>
      <c r="K1325" s="14"/>
      <c r="L1325" s="14"/>
      <c r="M1325" s="14"/>
      <c r="N1325" s="14"/>
      <c r="O1325" s="14"/>
      <c r="P1325" s="14"/>
      <c r="Q1325" s="14"/>
      <c r="R1325" s="14"/>
      <c r="S1325" s="14"/>
      <c r="T1325" s="14"/>
      <c r="U1325" s="14"/>
      <c r="V1325" s="14"/>
      <c r="W1325" s="14"/>
      <c r="X1325" s="14"/>
    </row>
    <row r="1326" spans="1:24" ht="13.5" customHeight="1" x14ac:dyDescent="0.25">
      <c r="A1326" s="54" t="s">
        <v>1902</v>
      </c>
      <c r="B1326" s="9" t="s">
        <v>154</v>
      </c>
      <c r="C1326" s="9">
        <v>37.97328985</v>
      </c>
      <c r="D1326" s="9">
        <v>-119.2687023</v>
      </c>
      <c r="E1326" s="9">
        <v>1</v>
      </c>
      <c r="F1326" s="9">
        <v>0</v>
      </c>
      <c r="G1326" s="10">
        <f t="shared" si="8"/>
        <v>1</v>
      </c>
      <c r="H1326" s="55"/>
      <c r="I1326" s="29" t="s">
        <v>1903</v>
      </c>
      <c r="J1326" s="56" t="s">
        <v>1904</v>
      </c>
      <c r="K1326" s="14"/>
      <c r="L1326" s="14"/>
      <c r="M1326" s="14"/>
      <c r="N1326" s="14"/>
      <c r="O1326" s="14"/>
      <c r="P1326" s="14"/>
      <c r="Q1326" s="14"/>
      <c r="R1326" s="14"/>
      <c r="S1326" s="14"/>
      <c r="T1326" s="14"/>
      <c r="U1326" s="14"/>
      <c r="V1326" s="14"/>
      <c r="W1326" s="14"/>
      <c r="X1326" s="14"/>
    </row>
    <row r="1327" spans="1:24" ht="13.5" customHeight="1" x14ac:dyDescent="0.25">
      <c r="A1327" s="52" t="s">
        <v>1899</v>
      </c>
      <c r="B1327" s="17" t="s">
        <v>154</v>
      </c>
      <c r="C1327" s="17">
        <v>37.977445000000003</v>
      </c>
      <c r="D1327" s="17">
        <v>-119.273095</v>
      </c>
      <c r="E1327" s="17">
        <v>0</v>
      </c>
      <c r="F1327" s="17">
        <v>1</v>
      </c>
      <c r="G1327" s="18">
        <f t="shared" si="8"/>
        <v>0</v>
      </c>
      <c r="H1327" s="53"/>
      <c r="I1327" s="25" t="s">
        <v>1900</v>
      </c>
      <c r="J1327" s="57" t="s">
        <v>1905</v>
      </c>
      <c r="K1327" s="14"/>
      <c r="L1327" s="14"/>
      <c r="M1327" s="14"/>
      <c r="N1327" s="14"/>
      <c r="O1327" s="14"/>
      <c r="P1327" s="14"/>
      <c r="Q1327" s="14"/>
      <c r="R1327" s="14"/>
      <c r="S1327" s="14"/>
      <c r="T1327" s="14"/>
      <c r="U1327" s="14"/>
      <c r="V1327" s="14"/>
      <c r="W1327" s="14"/>
      <c r="X1327" s="14"/>
    </row>
    <row r="1328" spans="1:24" ht="13.5" customHeight="1" x14ac:dyDescent="0.25">
      <c r="A1328" s="54" t="s">
        <v>1906</v>
      </c>
      <c r="B1328" s="9" t="s">
        <v>154</v>
      </c>
      <c r="C1328" s="9">
        <v>38.192068329999998</v>
      </c>
      <c r="D1328" s="9">
        <v>-119.9979</v>
      </c>
      <c r="E1328" s="9">
        <v>1</v>
      </c>
      <c r="F1328" s="9">
        <v>0</v>
      </c>
      <c r="G1328" s="10">
        <f t="shared" si="8"/>
        <v>1</v>
      </c>
      <c r="H1328" s="55"/>
      <c r="I1328" s="29" t="s">
        <v>1808</v>
      </c>
      <c r="J1328" s="56" t="s">
        <v>1907</v>
      </c>
      <c r="K1328" s="14"/>
      <c r="L1328" s="14"/>
      <c r="M1328" s="14"/>
      <c r="N1328" s="14"/>
      <c r="O1328" s="14"/>
      <c r="P1328" s="14"/>
      <c r="Q1328" s="14"/>
      <c r="R1328" s="14"/>
      <c r="S1328" s="14"/>
      <c r="T1328" s="14"/>
      <c r="U1328" s="14"/>
      <c r="V1328" s="14"/>
      <c r="W1328" s="14"/>
      <c r="X1328" s="14"/>
    </row>
    <row r="1329" spans="1:24" ht="13.5" customHeight="1" x14ac:dyDescent="0.25">
      <c r="A1329" s="52" t="s">
        <v>1844</v>
      </c>
      <c r="B1329" s="17" t="s">
        <v>154</v>
      </c>
      <c r="C1329" s="17">
        <v>38.296354800000003</v>
      </c>
      <c r="D1329" s="17">
        <v>-119.601945</v>
      </c>
      <c r="E1329" s="17">
        <v>0</v>
      </c>
      <c r="F1329" s="17">
        <v>1</v>
      </c>
      <c r="G1329" s="18">
        <f t="shared" si="8"/>
        <v>0</v>
      </c>
      <c r="H1329" s="53"/>
      <c r="I1329" s="25" t="s">
        <v>1908</v>
      </c>
      <c r="J1329" s="57" t="s">
        <v>1909</v>
      </c>
      <c r="K1329" s="14"/>
      <c r="L1329" s="14"/>
      <c r="M1329" s="14"/>
      <c r="N1329" s="14"/>
      <c r="O1329" s="14"/>
      <c r="P1329" s="14"/>
      <c r="Q1329" s="14"/>
      <c r="R1329" s="14"/>
      <c r="S1329" s="14"/>
      <c r="T1329" s="14"/>
      <c r="U1329" s="14"/>
      <c r="V1329" s="14"/>
      <c r="W1329" s="14"/>
      <c r="X1329" s="14"/>
    </row>
    <row r="1330" spans="1:24" ht="13.5" customHeight="1" x14ac:dyDescent="0.25">
      <c r="A1330" s="54" t="s">
        <v>1910</v>
      </c>
      <c r="B1330" s="9" t="s">
        <v>154</v>
      </c>
      <c r="C1330" s="9">
        <v>38.655843590000003</v>
      </c>
      <c r="D1330" s="9">
        <v>-120.12014240000001</v>
      </c>
      <c r="E1330" s="9">
        <v>1</v>
      </c>
      <c r="F1330" s="9">
        <v>0</v>
      </c>
      <c r="G1330" s="10">
        <f t="shared" si="8"/>
        <v>1</v>
      </c>
      <c r="H1330" s="55"/>
      <c r="I1330" s="29" t="s">
        <v>1911</v>
      </c>
      <c r="J1330" s="56" t="s">
        <v>1912</v>
      </c>
      <c r="K1330" s="14"/>
      <c r="L1330" s="14"/>
      <c r="M1330" s="14"/>
      <c r="N1330" s="14"/>
      <c r="O1330" s="14"/>
      <c r="P1330" s="14"/>
      <c r="Q1330" s="14"/>
      <c r="R1330" s="14"/>
      <c r="S1330" s="14"/>
      <c r="T1330" s="14"/>
      <c r="U1330" s="14"/>
      <c r="V1330" s="14"/>
      <c r="W1330" s="14"/>
      <c r="X1330" s="14"/>
    </row>
    <row r="1331" spans="1:24" ht="13.5" customHeight="1" x14ac:dyDescent="0.25">
      <c r="A1331" s="52" t="s">
        <v>1913</v>
      </c>
      <c r="B1331" s="17" t="s">
        <v>154</v>
      </c>
      <c r="C1331" s="17">
        <v>38.72413538</v>
      </c>
      <c r="D1331" s="17">
        <v>-120.0464874</v>
      </c>
      <c r="E1331" s="17">
        <v>1</v>
      </c>
      <c r="F1331" s="17">
        <v>0</v>
      </c>
      <c r="G1331" s="18">
        <f t="shared" si="8"/>
        <v>1</v>
      </c>
      <c r="H1331" s="53"/>
      <c r="I1331" s="25" t="s">
        <v>1914</v>
      </c>
      <c r="J1331" s="57" t="s">
        <v>1915</v>
      </c>
      <c r="K1331" s="14"/>
      <c r="L1331" s="14"/>
      <c r="M1331" s="14"/>
      <c r="N1331" s="14"/>
      <c r="O1331" s="14"/>
      <c r="P1331" s="14"/>
      <c r="Q1331" s="14"/>
      <c r="R1331" s="14"/>
      <c r="S1331" s="14"/>
      <c r="T1331" s="14"/>
      <c r="U1331" s="14"/>
      <c r="V1331" s="14"/>
      <c r="W1331" s="14"/>
      <c r="X1331" s="14"/>
    </row>
    <row r="1332" spans="1:24" ht="13.5" customHeight="1" x14ac:dyDescent="0.25">
      <c r="A1332" s="54" t="s">
        <v>1916</v>
      </c>
      <c r="B1332" s="9" t="s">
        <v>154</v>
      </c>
      <c r="C1332" s="9">
        <v>38.774415349999998</v>
      </c>
      <c r="D1332" s="9">
        <v>-120.38973679999999</v>
      </c>
      <c r="E1332" s="9">
        <v>1</v>
      </c>
      <c r="F1332" s="9">
        <v>0</v>
      </c>
      <c r="G1332" s="10">
        <f t="shared" si="8"/>
        <v>1</v>
      </c>
      <c r="H1332" s="55"/>
      <c r="I1332" s="29" t="s">
        <v>1917</v>
      </c>
      <c r="J1332" s="56" t="s">
        <v>1918</v>
      </c>
      <c r="K1332" s="14"/>
      <c r="L1332" s="14"/>
      <c r="M1332" s="14"/>
      <c r="N1332" s="14"/>
      <c r="O1332" s="14"/>
      <c r="P1332" s="14"/>
      <c r="Q1332" s="14"/>
      <c r="R1332" s="14"/>
      <c r="S1332" s="14"/>
      <c r="T1332" s="14"/>
      <c r="U1332" s="14"/>
      <c r="V1332" s="14"/>
      <c r="W1332" s="14"/>
      <c r="X1332" s="14"/>
    </row>
    <row r="1333" spans="1:24" ht="13.5" customHeight="1" x14ac:dyDescent="0.25">
      <c r="A1333" s="52" t="s">
        <v>1919</v>
      </c>
      <c r="B1333" s="17" t="s">
        <v>154</v>
      </c>
      <c r="C1333" s="17">
        <v>38.876621669999999</v>
      </c>
      <c r="D1333" s="17">
        <v>-120.08388669999999</v>
      </c>
      <c r="E1333" s="17">
        <v>1</v>
      </c>
      <c r="F1333" s="17">
        <v>0</v>
      </c>
      <c r="G1333" s="18">
        <f t="shared" si="8"/>
        <v>1</v>
      </c>
      <c r="H1333" s="53"/>
      <c r="I1333" s="25" t="s">
        <v>1900</v>
      </c>
      <c r="J1333" s="57" t="s">
        <v>1920</v>
      </c>
      <c r="K1333" s="14"/>
      <c r="L1333" s="14"/>
      <c r="M1333" s="14"/>
      <c r="N1333" s="14"/>
      <c r="O1333" s="14"/>
      <c r="P1333" s="14"/>
      <c r="Q1333" s="14"/>
      <c r="R1333" s="14"/>
      <c r="S1333" s="14"/>
      <c r="T1333" s="14"/>
      <c r="U1333" s="14"/>
      <c r="V1333" s="14"/>
      <c r="W1333" s="14"/>
      <c r="X1333" s="14"/>
    </row>
    <row r="1334" spans="1:24" ht="13.5" customHeight="1" x14ac:dyDescent="0.25">
      <c r="A1334" s="54" t="s">
        <v>1919</v>
      </c>
      <c r="B1334" s="9" t="s">
        <v>154</v>
      </c>
      <c r="C1334" s="9">
        <v>38.877073330000002</v>
      </c>
      <c r="D1334" s="9">
        <v>-120.0937833</v>
      </c>
      <c r="E1334" s="9">
        <v>1</v>
      </c>
      <c r="F1334" s="9">
        <v>0</v>
      </c>
      <c r="G1334" s="10">
        <f t="shared" si="8"/>
        <v>1</v>
      </c>
      <c r="H1334" s="55"/>
      <c r="I1334" s="29" t="s">
        <v>1900</v>
      </c>
      <c r="J1334" s="56" t="s">
        <v>1921</v>
      </c>
      <c r="K1334" s="14"/>
      <c r="L1334" s="14"/>
      <c r="M1334" s="14"/>
      <c r="N1334" s="14"/>
      <c r="O1334" s="14"/>
      <c r="P1334" s="14"/>
      <c r="Q1334" s="14"/>
      <c r="R1334" s="14"/>
      <c r="S1334" s="14"/>
      <c r="T1334" s="14"/>
      <c r="U1334" s="14"/>
      <c r="V1334" s="14"/>
      <c r="W1334" s="14"/>
      <c r="X1334" s="14"/>
    </row>
    <row r="1335" spans="1:24" ht="13.5" customHeight="1" x14ac:dyDescent="0.25">
      <c r="A1335" s="52" t="s">
        <v>1922</v>
      </c>
      <c r="B1335" s="17" t="s">
        <v>154</v>
      </c>
      <c r="C1335" s="17">
        <v>38.877371670000002</v>
      </c>
      <c r="D1335" s="17">
        <v>-120.09342220000001</v>
      </c>
      <c r="E1335" s="17">
        <v>0</v>
      </c>
      <c r="F1335" s="17">
        <v>1</v>
      </c>
      <c r="G1335" s="18">
        <f t="shared" si="8"/>
        <v>0</v>
      </c>
      <c r="H1335" s="53"/>
      <c r="I1335" s="25" t="s">
        <v>1900</v>
      </c>
      <c r="J1335" s="57" t="s">
        <v>1923</v>
      </c>
      <c r="K1335" s="14"/>
      <c r="L1335" s="14"/>
      <c r="M1335" s="14"/>
      <c r="N1335" s="14"/>
      <c r="O1335" s="14"/>
      <c r="P1335" s="14"/>
      <c r="Q1335" s="14"/>
      <c r="R1335" s="14"/>
      <c r="S1335" s="14"/>
      <c r="T1335" s="14"/>
      <c r="U1335" s="14"/>
      <c r="V1335" s="14"/>
      <c r="W1335" s="14"/>
      <c r="X1335" s="14"/>
    </row>
    <row r="1336" spans="1:24" ht="13.5" customHeight="1" x14ac:dyDescent="0.25">
      <c r="A1336" s="54" t="s">
        <v>1924</v>
      </c>
      <c r="B1336" s="9" t="s">
        <v>154</v>
      </c>
      <c r="C1336" s="9">
        <v>38.90992833</v>
      </c>
      <c r="D1336" s="9">
        <v>-120.0447917</v>
      </c>
      <c r="E1336" s="9">
        <v>1</v>
      </c>
      <c r="F1336" s="9">
        <v>0</v>
      </c>
      <c r="G1336" s="10">
        <f t="shared" si="8"/>
        <v>1</v>
      </c>
      <c r="H1336" s="55"/>
      <c r="I1336" s="29" t="s">
        <v>1900</v>
      </c>
      <c r="J1336" s="56" t="s">
        <v>1925</v>
      </c>
      <c r="K1336" s="14"/>
      <c r="L1336" s="14"/>
      <c r="M1336" s="14"/>
      <c r="N1336" s="14"/>
      <c r="O1336" s="14"/>
      <c r="P1336" s="14"/>
      <c r="Q1336" s="14"/>
      <c r="R1336" s="14"/>
      <c r="S1336" s="14"/>
      <c r="T1336" s="14"/>
      <c r="U1336" s="14"/>
      <c r="V1336" s="14"/>
      <c r="W1336" s="14"/>
      <c r="X1336" s="14"/>
    </row>
    <row r="1337" spans="1:24" ht="13.5" customHeight="1" x14ac:dyDescent="0.25">
      <c r="A1337" s="52" t="s">
        <v>1926</v>
      </c>
      <c r="B1337" s="17" t="s">
        <v>154</v>
      </c>
      <c r="C1337" s="17">
        <v>38.914421529999998</v>
      </c>
      <c r="D1337" s="17">
        <v>-120.04656660000001</v>
      </c>
      <c r="E1337" s="17">
        <v>1</v>
      </c>
      <c r="F1337" s="17">
        <v>0</v>
      </c>
      <c r="G1337" s="18">
        <f t="shared" si="8"/>
        <v>1</v>
      </c>
      <c r="H1337" s="53"/>
      <c r="I1337" s="25" t="s">
        <v>1900</v>
      </c>
      <c r="J1337" s="57" t="s">
        <v>1927</v>
      </c>
      <c r="K1337" s="14"/>
      <c r="L1337" s="14"/>
      <c r="M1337" s="14"/>
      <c r="N1337" s="14"/>
      <c r="O1337" s="14"/>
      <c r="P1337" s="14"/>
      <c r="Q1337" s="14"/>
      <c r="R1337" s="14"/>
      <c r="S1337" s="14"/>
      <c r="T1337" s="14"/>
      <c r="U1337" s="14"/>
      <c r="V1337" s="14"/>
      <c r="W1337" s="14"/>
      <c r="X1337" s="14"/>
    </row>
    <row r="1338" spans="1:24" ht="13.5" customHeight="1" x14ac:dyDescent="0.25">
      <c r="A1338" s="54" t="s">
        <v>1928</v>
      </c>
      <c r="B1338" s="9" t="s">
        <v>154</v>
      </c>
      <c r="C1338" s="9">
        <v>39.429119999999998</v>
      </c>
      <c r="D1338" s="9">
        <v>-120.24243800000001</v>
      </c>
      <c r="E1338" s="9">
        <v>1</v>
      </c>
      <c r="F1338" s="9">
        <v>0</v>
      </c>
      <c r="G1338" s="10">
        <f t="shared" si="8"/>
        <v>1</v>
      </c>
      <c r="H1338" s="55"/>
      <c r="I1338" s="29" t="s">
        <v>1929</v>
      </c>
      <c r="J1338" s="56" t="s">
        <v>1930</v>
      </c>
      <c r="K1338" s="14"/>
      <c r="L1338" s="14"/>
      <c r="M1338" s="14"/>
      <c r="N1338" s="14"/>
      <c r="O1338" s="14"/>
      <c r="P1338" s="14"/>
      <c r="Q1338" s="14"/>
      <c r="R1338" s="14"/>
      <c r="S1338" s="14"/>
      <c r="T1338" s="14"/>
      <c r="U1338" s="14"/>
      <c r="V1338" s="14"/>
      <c r="W1338" s="14"/>
      <c r="X1338" s="14"/>
    </row>
    <row r="1339" spans="1:24" ht="13.5" customHeight="1" x14ac:dyDescent="0.25">
      <c r="A1339" s="52" t="s">
        <v>1931</v>
      </c>
      <c r="B1339" s="17" t="s">
        <v>154</v>
      </c>
      <c r="C1339" s="17">
        <v>39.431005999999996</v>
      </c>
      <c r="D1339" s="17">
        <v>-120.237089</v>
      </c>
      <c r="E1339" s="17">
        <v>1</v>
      </c>
      <c r="F1339" s="17">
        <v>0</v>
      </c>
      <c r="G1339" s="18">
        <f t="shared" si="8"/>
        <v>1</v>
      </c>
      <c r="H1339" s="53"/>
      <c r="I1339" s="25" t="s">
        <v>1932</v>
      </c>
      <c r="J1339" s="57" t="s">
        <v>1933</v>
      </c>
      <c r="K1339" s="14"/>
      <c r="L1339" s="14"/>
      <c r="M1339" s="14"/>
      <c r="N1339" s="14"/>
      <c r="O1339" s="14"/>
      <c r="P1339" s="14"/>
      <c r="Q1339" s="14"/>
      <c r="R1339" s="14"/>
      <c r="S1339" s="14"/>
      <c r="T1339" s="14"/>
      <c r="U1339" s="14"/>
      <c r="V1339" s="14"/>
      <c r="W1339" s="14"/>
      <c r="X1339" s="14"/>
    </row>
    <row r="1340" spans="1:24" ht="13.5" customHeight="1" x14ac:dyDescent="0.25">
      <c r="A1340" s="54" t="s">
        <v>1934</v>
      </c>
      <c r="B1340" s="9" t="s">
        <v>154</v>
      </c>
      <c r="C1340" s="9">
        <v>39.432106670000003</v>
      </c>
      <c r="D1340" s="9">
        <v>-120.24254670000001</v>
      </c>
      <c r="E1340" s="9">
        <v>1</v>
      </c>
      <c r="F1340" s="9">
        <v>0</v>
      </c>
      <c r="G1340" s="10">
        <f t="shared" si="8"/>
        <v>1</v>
      </c>
      <c r="H1340" s="55"/>
      <c r="I1340" s="29" t="s">
        <v>1935</v>
      </c>
      <c r="J1340" s="56" t="s">
        <v>1936</v>
      </c>
      <c r="K1340" s="14"/>
      <c r="L1340" s="14"/>
      <c r="M1340" s="14"/>
      <c r="N1340" s="14"/>
      <c r="O1340" s="14"/>
      <c r="P1340" s="14"/>
      <c r="Q1340" s="14"/>
      <c r="R1340" s="14"/>
      <c r="S1340" s="14"/>
      <c r="T1340" s="14"/>
      <c r="U1340" s="14"/>
      <c r="V1340" s="14"/>
      <c r="W1340" s="14"/>
      <c r="X1340" s="14"/>
    </row>
    <row r="1341" spans="1:24" ht="13.5" customHeight="1" x14ac:dyDescent="0.25">
      <c r="A1341" s="52" t="s">
        <v>1937</v>
      </c>
      <c r="B1341" s="17" t="s">
        <v>154</v>
      </c>
      <c r="C1341" s="17">
        <v>39.432510000000001</v>
      </c>
      <c r="D1341" s="17">
        <v>-120.2375333</v>
      </c>
      <c r="E1341" s="17">
        <v>1</v>
      </c>
      <c r="F1341" s="17">
        <v>0</v>
      </c>
      <c r="G1341" s="18">
        <f t="shared" si="8"/>
        <v>1</v>
      </c>
      <c r="H1341" s="53"/>
      <c r="I1341" s="25" t="s">
        <v>1935</v>
      </c>
      <c r="J1341" s="57" t="s">
        <v>1938</v>
      </c>
      <c r="K1341" s="14"/>
      <c r="L1341" s="14"/>
      <c r="M1341" s="14"/>
      <c r="N1341" s="14"/>
      <c r="O1341" s="14"/>
      <c r="P1341" s="14"/>
      <c r="Q1341" s="14"/>
      <c r="R1341" s="14"/>
      <c r="S1341" s="14"/>
      <c r="T1341" s="14"/>
      <c r="U1341" s="14"/>
      <c r="V1341" s="14"/>
      <c r="W1341" s="14"/>
      <c r="X1341" s="14"/>
    </row>
    <row r="1342" spans="1:24" ht="13.5" customHeight="1" x14ac:dyDescent="0.25">
      <c r="A1342" s="54" t="s">
        <v>1939</v>
      </c>
      <c r="B1342" s="9" t="s">
        <v>154</v>
      </c>
      <c r="C1342" s="9">
        <v>39.432787310000002</v>
      </c>
      <c r="D1342" s="9">
        <v>-120.2516849</v>
      </c>
      <c r="E1342" s="9">
        <v>1</v>
      </c>
      <c r="F1342" s="9">
        <v>0</v>
      </c>
      <c r="G1342" s="10">
        <f t="shared" si="8"/>
        <v>1</v>
      </c>
      <c r="H1342" s="55"/>
      <c r="I1342" s="29" t="s">
        <v>1940</v>
      </c>
      <c r="J1342" s="56" t="s">
        <v>1941</v>
      </c>
      <c r="K1342" s="14"/>
      <c r="L1342" s="14"/>
      <c r="M1342" s="14"/>
      <c r="N1342" s="14"/>
      <c r="O1342" s="14"/>
      <c r="P1342" s="14"/>
      <c r="Q1342" s="14"/>
      <c r="R1342" s="14"/>
      <c r="S1342" s="14"/>
      <c r="T1342" s="14"/>
      <c r="U1342" s="14"/>
      <c r="V1342" s="14"/>
      <c r="W1342" s="14"/>
      <c r="X1342" s="14"/>
    </row>
    <row r="1343" spans="1:24" ht="13.5" customHeight="1" x14ac:dyDescent="0.25">
      <c r="A1343" s="52" t="s">
        <v>1942</v>
      </c>
      <c r="B1343" s="17" t="s">
        <v>154</v>
      </c>
      <c r="C1343" s="17">
        <v>41.334543310000001</v>
      </c>
      <c r="D1343" s="17">
        <v>-122.52296920000001</v>
      </c>
      <c r="E1343" s="17">
        <v>1</v>
      </c>
      <c r="F1343" s="17">
        <v>0</v>
      </c>
      <c r="G1343" s="18">
        <f t="shared" si="8"/>
        <v>1</v>
      </c>
      <c r="H1343" s="53"/>
      <c r="I1343" s="25" t="s">
        <v>1943</v>
      </c>
      <c r="J1343" s="57" t="s">
        <v>1944</v>
      </c>
      <c r="K1343" s="14"/>
      <c r="L1343" s="14"/>
      <c r="M1343" s="14"/>
      <c r="N1343" s="14"/>
      <c r="O1343" s="14"/>
      <c r="P1343" s="14"/>
      <c r="Q1343" s="14"/>
      <c r="R1343" s="14"/>
      <c r="S1343" s="14"/>
      <c r="T1343" s="14"/>
      <c r="U1343" s="14"/>
      <c r="V1343" s="14"/>
      <c r="W1343" s="14"/>
      <c r="X1343" s="14"/>
    </row>
    <row r="1344" spans="1:24" ht="13.5" customHeight="1" x14ac:dyDescent="0.25">
      <c r="A1344" s="54" t="s">
        <v>1945</v>
      </c>
      <c r="B1344" s="9" t="s">
        <v>154</v>
      </c>
      <c r="C1344" s="9">
        <v>41.338330679999999</v>
      </c>
      <c r="D1344" s="9">
        <v>-122.4928322</v>
      </c>
      <c r="E1344" s="9">
        <v>1</v>
      </c>
      <c r="F1344" s="9">
        <v>0</v>
      </c>
      <c r="G1344" s="10">
        <f t="shared" si="8"/>
        <v>1</v>
      </c>
      <c r="H1344" s="55"/>
      <c r="I1344" s="29" t="s">
        <v>1946</v>
      </c>
      <c r="J1344" s="56" t="s">
        <v>1947</v>
      </c>
      <c r="K1344" s="14"/>
      <c r="L1344" s="14"/>
      <c r="M1344" s="14"/>
      <c r="N1344" s="14"/>
      <c r="O1344" s="14"/>
      <c r="P1344" s="14"/>
      <c r="Q1344" s="14"/>
      <c r="R1344" s="14"/>
      <c r="S1344" s="14"/>
      <c r="T1344" s="14"/>
      <c r="U1344" s="14"/>
      <c r="V1344" s="14"/>
      <c r="W1344" s="14"/>
      <c r="X1344" s="14"/>
    </row>
    <row r="1345" spans="1:24" ht="13.5" customHeight="1" x14ac:dyDescent="0.25">
      <c r="A1345" s="52" t="s">
        <v>1948</v>
      </c>
      <c r="B1345" s="17" t="s">
        <v>185</v>
      </c>
      <c r="C1345" s="17">
        <v>37.319551570000002</v>
      </c>
      <c r="D1345" s="17">
        <v>-106.62495370000001</v>
      </c>
      <c r="E1345" s="17">
        <v>1</v>
      </c>
      <c r="F1345" s="17">
        <v>0</v>
      </c>
      <c r="G1345" s="18">
        <f t="shared" si="8"/>
        <v>1</v>
      </c>
      <c r="H1345" s="53"/>
      <c r="I1345" s="25" t="s">
        <v>1949</v>
      </c>
      <c r="J1345" s="57" t="s">
        <v>1950</v>
      </c>
      <c r="K1345" s="14"/>
      <c r="L1345" s="14"/>
      <c r="M1345" s="14"/>
      <c r="N1345" s="14"/>
      <c r="O1345" s="14"/>
      <c r="P1345" s="14"/>
      <c r="Q1345" s="14"/>
      <c r="R1345" s="14"/>
      <c r="S1345" s="14"/>
      <c r="T1345" s="14"/>
      <c r="U1345" s="14"/>
      <c r="V1345" s="14"/>
      <c r="W1345" s="14"/>
      <c r="X1345" s="14"/>
    </row>
    <row r="1346" spans="1:24" ht="13.5" customHeight="1" x14ac:dyDescent="0.25">
      <c r="A1346" s="54" t="s">
        <v>1951</v>
      </c>
      <c r="B1346" s="9" t="s">
        <v>185</v>
      </c>
      <c r="C1346" s="9">
        <v>37.432603329999999</v>
      </c>
      <c r="D1346" s="9">
        <v>-106.6209417</v>
      </c>
      <c r="E1346" s="9">
        <v>1</v>
      </c>
      <c r="F1346" s="9">
        <v>0</v>
      </c>
      <c r="G1346" s="10">
        <f t="shared" si="8"/>
        <v>1</v>
      </c>
      <c r="H1346" s="55"/>
      <c r="I1346" s="29" t="s">
        <v>1952</v>
      </c>
      <c r="J1346" s="56" t="s">
        <v>1953</v>
      </c>
      <c r="K1346" s="14"/>
      <c r="L1346" s="14"/>
      <c r="M1346" s="14"/>
      <c r="N1346" s="14"/>
      <c r="O1346" s="14"/>
      <c r="P1346" s="14"/>
      <c r="Q1346" s="14"/>
      <c r="R1346" s="14"/>
      <c r="S1346" s="14"/>
      <c r="T1346" s="14"/>
      <c r="U1346" s="14"/>
      <c r="V1346" s="14"/>
      <c r="W1346" s="14"/>
      <c r="X1346" s="14"/>
    </row>
    <row r="1347" spans="1:24" ht="13.5" customHeight="1" x14ac:dyDescent="0.25">
      <c r="A1347" s="52" t="s">
        <v>1954</v>
      </c>
      <c r="B1347" s="17" t="s">
        <v>185</v>
      </c>
      <c r="C1347" s="17">
        <v>37.675957109999999</v>
      </c>
      <c r="D1347" s="17">
        <v>-106.9947904</v>
      </c>
      <c r="E1347" s="17">
        <v>1</v>
      </c>
      <c r="F1347" s="17">
        <v>0</v>
      </c>
      <c r="G1347" s="18">
        <f t="shared" si="8"/>
        <v>1</v>
      </c>
      <c r="H1347" s="53"/>
      <c r="I1347" s="25" t="s">
        <v>1811</v>
      </c>
      <c r="J1347" s="57" t="s">
        <v>1955</v>
      </c>
      <c r="K1347" s="14"/>
      <c r="L1347" s="14"/>
      <c r="M1347" s="14"/>
      <c r="N1347" s="14"/>
      <c r="O1347" s="14"/>
      <c r="P1347" s="14"/>
      <c r="Q1347" s="14"/>
      <c r="R1347" s="14"/>
      <c r="S1347" s="14"/>
      <c r="T1347" s="14"/>
      <c r="U1347" s="14"/>
      <c r="V1347" s="14"/>
      <c r="W1347" s="14"/>
      <c r="X1347" s="14"/>
    </row>
    <row r="1348" spans="1:24" ht="13.5" customHeight="1" x14ac:dyDescent="0.25">
      <c r="A1348" s="54" t="s">
        <v>1956</v>
      </c>
      <c r="B1348" s="9" t="s">
        <v>185</v>
      </c>
      <c r="C1348" s="9">
        <v>37.728910620000001</v>
      </c>
      <c r="D1348" s="9">
        <v>-107.7080763</v>
      </c>
      <c r="E1348" s="9">
        <v>1</v>
      </c>
      <c r="F1348" s="9">
        <v>0</v>
      </c>
      <c r="G1348" s="10">
        <f t="shared" si="8"/>
        <v>1</v>
      </c>
      <c r="H1348" s="55"/>
      <c r="I1348" s="29" t="s">
        <v>1957</v>
      </c>
      <c r="J1348" s="56" t="s">
        <v>1958</v>
      </c>
      <c r="K1348" s="14"/>
      <c r="L1348" s="14"/>
      <c r="M1348" s="14"/>
      <c r="N1348" s="14"/>
      <c r="O1348" s="14"/>
      <c r="P1348" s="14"/>
      <c r="Q1348" s="14"/>
      <c r="R1348" s="14"/>
      <c r="S1348" s="14"/>
      <c r="T1348" s="14"/>
      <c r="U1348" s="14"/>
      <c r="V1348" s="14"/>
      <c r="W1348" s="14"/>
      <c r="X1348" s="14"/>
    </row>
    <row r="1349" spans="1:24" ht="13.5" customHeight="1" x14ac:dyDescent="0.25">
      <c r="A1349" s="52" t="s">
        <v>1959</v>
      </c>
      <c r="B1349" s="17" t="s">
        <v>185</v>
      </c>
      <c r="C1349" s="17">
        <v>37.767056259999997</v>
      </c>
      <c r="D1349" s="17">
        <v>-107.61211299999999</v>
      </c>
      <c r="E1349" s="17">
        <v>1</v>
      </c>
      <c r="F1349" s="17">
        <v>0</v>
      </c>
      <c r="G1349" s="18">
        <f t="shared" si="8"/>
        <v>1</v>
      </c>
      <c r="H1349" s="53"/>
      <c r="I1349" s="25" t="s">
        <v>1960</v>
      </c>
      <c r="J1349" s="57" t="s">
        <v>1961</v>
      </c>
      <c r="K1349" s="14"/>
      <c r="L1349" s="14"/>
      <c r="M1349" s="14"/>
      <c r="N1349" s="14"/>
      <c r="O1349" s="14"/>
      <c r="P1349" s="14"/>
      <c r="Q1349" s="14"/>
      <c r="R1349" s="14"/>
      <c r="S1349" s="14"/>
      <c r="T1349" s="14"/>
      <c r="U1349" s="14"/>
      <c r="V1349" s="14"/>
      <c r="W1349" s="14"/>
      <c r="X1349" s="14"/>
    </row>
    <row r="1350" spans="1:24" ht="13.5" customHeight="1" x14ac:dyDescent="0.25">
      <c r="A1350" s="54" t="s">
        <v>1954</v>
      </c>
      <c r="B1350" s="9" t="s">
        <v>185</v>
      </c>
      <c r="C1350" s="9">
        <v>37.808510839999997</v>
      </c>
      <c r="D1350" s="9">
        <v>-106.7393015</v>
      </c>
      <c r="E1350" s="9">
        <v>1</v>
      </c>
      <c r="F1350" s="9">
        <v>0</v>
      </c>
      <c r="G1350" s="10">
        <f t="shared" si="8"/>
        <v>1</v>
      </c>
      <c r="H1350" s="55"/>
      <c r="I1350" s="29" t="s">
        <v>1962</v>
      </c>
      <c r="J1350" s="56" t="s">
        <v>1963</v>
      </c>
      <c r="K1350" s="14"/>
      <c r="L1350" s="14"/>
      <c r="M1350" s="14"/>
      <c r="N1350" s="14"/>
      <c r="O1350" s="14"/>
      <c r="P1350" s="14"/>
      <c r="Q1350" s="14"/>
      <c r="R1350" s="14"/>
      <c r="S1350" s="14"/>
      <c r="T1350" s="14"/>
      <c r="U1350" s="14"/>
      <c r="V1350" s="14"/>
      <c r="W1350" s="14"/>
      <c r="X1350" s="14"/>
    </row>
    <row r="1351" spans="1:24" ht="13.5" customHeight="1" x14ac:dyDescent="0.25">
      <c r="A1351" s="52" t="s">
        <v>1964</v>
      </c>
      <c r="B1351" s="17" t="s">
        <v>185</v>
      </c>
      <c r="C1351" s="17">
        <v>37.822538360000003</v>
      </c>
      <c r="D1351" s="17">
        <v>-108.0531111</v>
      </c>
      <c r="E1351" s="17">
        <v>1</v>
      </c>
      <c r="F1351" s="17">
        <v>0</v>
      </c>
      <c r="G1351" s="18">
        <f t="shared" si="8"/>
        <v>1</v>
      </c>
      <c r="H1351" s="53"/>
      <c r="I1351" s="25" t="s">
        <v>1447</v>
      </c>
      <c r="J1351" s="57" t="s">
        <v>1965</v>
      </c>
      <c r="K1351" s="14"/>
      <c r="L1351" s="14"/>
      <c r="M1351" s="14"/>
      <c r="N1351" s="14"/>
      <c r="O1351" s="14"/>
      <c r="P1351" s="14"/>
      <c r="Q1351" s="14"/>
      <c r="R1351" s="14"/>
      <c r="S1351" s="14"/>
      <c r="T1351" s="14"/>
      <c r="U1351" s="14"/>
      <c r="V1351" s="14"/>
      <c r="W1351" s="14"/>
      <c r="X1351" s="14"/>
    </row>
    <row r="1352" spans="1:24" ht="13.5" customHeight="1" x14ac:dyDescent="0.25">
      <c r="A1352" s="54" t="s">
        <v>1966</v>
      </c>
      <c r="B1352" s="9" t="s">
        <v>185</v>
      </c>
      <c r="C1352" s="9">
        <v>37.912853329999997</v>
      </c>
      <c r="D1352" s="9">
        <v>-106.98511329999999</v>
      </c>
      <c r="E1352" s="9">
        <v>1</v>
      </c>
      <c r="F1352" s="9">
        <v>0</v>
      </c>
      <c r="G1352" s="10">
        <f t="shared" si="8"/>
        <v>1</v>
      </c>
      <c r="H1352" s="55"/>
      <c r="I1352" s="29" t="s">
        <v>1952</v>
      </c>
      <c r="J1352" s="56" t="s">
        <v>1967</v>
      </c>
      <c r="K1352" s="14"/>
      <c r="L1352" s="14"/>
      <c r="M1352" s="14"/>
      <c r="N1352" s="14"/>
      <c r="O1352" s="14"/>
      <c r="P1352" s="14"/>
      <c r="Q1352" s="14"/>
      <c r="R1352" s="14"/>
      <c r="S1352" s="14"/>
      <c r="T1352" s="14"/>
      <c r="U1352" s="14"/>
      <c r="V1352" s="14"/>
      <c r="W1352" s="14"/>
      <c r="X1352" s="14"/>
    </row>
    <row r="1353" spans="1:24" ht="13.5" customHeight="1" x14ac:dyDescent="0.25">
      <c r="A1353" s="52" t="s">
        <v>1966</v>
      </c>
      <c r="B1353" s="17" t="s">
        <v>185</v>
      </c>
      <c r="C1353" s="17">
        <v>37.929302880000002</v>
      </c>
      <c r="D1353" s="17">
        <v>-107.19835449999999</v>
      </c>
      <c r="E1353" s="17">
        <v>1</v>
      </c>
      <c r="F1353" s="17">
        <v>0</v>
      </c>
      <c r="G1353" s="18">
        <f t="shared" si="8"/>
        <v>1</v>
      </c>
      <c r="H1353" s="53"/>
      <c r="I1353" s="25" t="s">
        <v>1968</v>
      </c>
      <c r="J1353" s="57" t="s">
        <v>1969</v>
      </c>
      <c r="K1353" s="14"/>
      <c r="L1353" s="14"/>
      <c r="M1353" s="14"/>
      <c r="N1353" s="14"/>
      <c r="O1353" s="14"/>
      <c r="P1353" s="14"/>
      <c r="Q1353" s="14"/>
      <c r="R1353" s="14"/>
      <c r="S1353" s="14"/>
      <c r="T1353" s="14"/>
      <c r="U1353" s="14"/>
      <c r="V1353" s="14"/>
      <c r="W1353" s="14"/>
      <c r="X1353" s="14"/>
    </row>
    <row r="1354" spans="1:24" ht="13.5" customHeight="1" x14ac:dyDescent="0.25">
      <c r="A1354" s="54" t="s">
        <v>1970</v>
      </c>
      <c r="B1354" s="9" t="s">
        <v>185</v>
      </c>
      <c r="C1354" s="9">
        <v>37.931084669999997</v>
      </c>
      <c r="D1354" s="9">
        <v>-107.9182203</v>
      </c>
      <c r="E1354" s="9">
        <v>1</v>
      </c>
      <c r="F1354" s="9">
        <v>0</v>
      </c>
      <c r="G1354" s="10">
        <f t="shared" si="8"/>
        <v>1</v>
      </c>
      <c r="H1354" s="55"/>
      <c r="I1354" s="29" t="s">
        <v>1971</v>
      </c>
      <c r="J1354" s="56" t="s">
        <v>1972</v>
      </c>
      <c r="K1354" s="14"/>
      <c r="L1354" s="14"/>
      <c r="M1354" s="14"/>
      <c r="N1354" s="14"/>
      <c r="O1354" s="14"/>
      <c r="P1354" s="14"/>
      <c r="Q1354" s="14"/>
      <c r="R1354" s="14"/>
      <c r="S1354" s="14"/>
      <c r="T1354" s="14"/>
      <c r="U1354" s="14"/>
      <c r="V1354" s="14"/>
      <c r="W1354" s="14"/>
      <c r="X1354" s="14"/>
    </row>
    <row r="1355" spans="1:24" ht="13.5" customHeight="1" x14ac:dyDescent="0.25">
      <c r="A1355" s="52" t="s">
        <v>1973</v>
      </c>
      <c r="B1355" s="17" t="s">
        <v>185</v>
      </c>
      <c r="C1355" s="17">
        <v>37.938118869999997</v>
      </c>
      <c r="D1355" s="17">
        <v>-107.13401279999999</v>
      </c>
      <c r="E1355" s="17">
        <v>1</v>
      </c>
      <c r="F1355" s="17">
        <v>0</v>
      </c>
      <c r="G1355" s="18">
        <f t="shared" si="8"/>
        <v>1</v>
      </c>
      <c r="H1355" s="53"/>
      <c r="I1355" s="25" t="s">
        <v>1968</v>
      </c>
      <c r="J1355" s="57" t="s">
        <v>1974</v>
      </c>
      <c r="K1355" s="14"/>
      <c r="L1355" s="14"/>
      <c r="M1355" s="14"/>
      <c r="N1355" s="14"/>
      <c r="O1355" s="14"/>
      <c r="P1355" s="14"/>
      <c r="Q1355" s="14"/>
      <c r="R1355" s="14"/>
      <c r="S1355" s="14"/>
      <c r="T1355" s="14"/>
      <c r="U1355" s="14"/>
      <c r="V1355" s="14"/>
      <c r="W1355" s="14"/>
      <c r="X1355" s="14"/>
    </row>
    <row r="1356" spans="1:24" ht="13.5" customHeight="1" x14ac:dyDescent="0.25">
      <c r="A1356" s="54" t="s">
        <v>1975</v>
      </c>
      <c r="B1356" s="9" t="s">
        <v>185</v>
      </c>
      <c r="C1356" s="9">
        <v>37.94415</v>
      </c>
      <c r="D1356" s="9">
        <v>-107.4747</v>
      </c>
      <c r="E1356" s="9">
        <v>1</v>
      </c>
      <c r="F1356" s="9">
        <v>0</v>
      </c>
      <c r="G1356" s="10">
        <f t="shared" si="8"/>
        <v>1</v>
      </c>
      <c r="H1356" s="55"/>
      <c r="I1356" s="29" t="s">
        <v>1516</v>
      </c>
      <c r="J1356" s="56" t="s">
        <v>1976</v>
      </c>
      <c r="K1356" s="14"/>
      <c r="L1356" s="14"/>
      <c r="M1356" s="14"/>
      <c r="N1356" s="14"/>
      <c r="O1356" s="14"/>
      <c r="P1356" s="14"/>
      <c r="Q1356" s="14"/>
      <c r="R1356" s="14"/>
      <c r="S1356" s="14"/>
      <c r="T1356" s="14"/>
      <c r="U1356" s="14"/>
      <c r="V1356" s="14"/>
      <c r="W1356" s="14"/>
      <c r="X1356" s="14"/>
    </row>
    <row r="1357" spans="1:24" ht="13.5" customHeight="1" x14ac:dyDescent="0.25">
      <c r="A1357" s="52" t="s">
        <v>1975</v>
      </c>
      <c r="B1357" s="17" t="s">
        <v>185</v>
      </c>
      <c r="C1357" s="17">
        <v>37.94415</v>
      </c>
      <c r="D1357" s="17">
        <v>-107.4747</v>
      </c>
      <c r="E1357" s="17">
        <v>1</v>
      </c>
      <c r="F1357" s="17">
        <v>0</v>
      </c>
      <c r="G1357" s="18">
        <f t="shared" si="8"/>
        <v>1</v>
      </c>
      <c r="H1357" s="53"/>
      <c r="I1357" s="25" t="s">
        <v>1516</v>
      </c>
      <c r="J1357" s="57" t="s">
        <v>1976</v>
      </c>
      <c r="K1357" s="14"/>
      <c r="L1357" s="14"/>
      <c r="M1357" s="14"/>
      <c r="N1357" s="14"/>
      <c r="O1357" s="14"/>
      <c r="P1357" s="14"/>
      <c r="Q1357" s="14"/>
      <c r="R1357" s="14"/>
      <c r="S1357" s="14"/>
      <c r="T1357" s="14"/>
      <c r="U1357" s="14"/>
      <c r="V1357" s="14"/>
      <c r="W1357" s="14"/>
      <c r="X1357" s="14"/>
    </row>
    <row r="1358" spans="1:24" ht="13.5" customHeight="1" x14ac:dyDescent="0.25">
      <c r="A1358" s="54" t="s">
        <v>1977</v>
      </c>
      <c r="B1358" s="9" t="s">
        <v>185</v>
      </c>
      <c r="C1358" s="9">
        <v>37.951376799999998</v>
      </c>
      <c r="D1358" s="9">
        <v>-105.5888877</v>
      </c>
      <c r="E1358" s="9">
        <v>1</v>
      </c>
      <c r="F1358" s="9">
        <v>0</v>
      </c>
      <c r="G1358" s="10">
        <f t="shared" si="8"/>
        <v>1</v>
      </c>
      <c r="H1358" s="55"/>
      <c r="I1358" s="29" t="s">
        <v>1978</v>
      </c>
      <c r="J1358" s="56" t="s">
        <v>1979</v>
      </c>
      <c r="K1358" s="14"/>
      <c r="L1358" s="14"/>
      <c r="M1358" s="14"/>
      <c r="N1358" s="14"/>
      <c r="O1358" s="14"/>
      <c r="P1358" s="14"/>
      <c r="Q1358" s="14"/>
      <c r="R1358" s="14"/>
      <c r="S1358" s="14"/>
      <c r="T1358" s="14"/>
      <c r="U1358" s="14"/>
      <c r="V1358" s="14"/>
      <c r="W1358" s="14"/>
      <c r="X1358" s="14"/>
    </row>
    <row r="1359" spans="1:24" ht="13.5" customHeight="1" x14ac:dyDescent="0.25">
      <c r="A1359" s="52" t="s">
        <v>1980</v>
      </c>
      <c r="B1359" s="17" t="s">
        <v>185</v>
      </c>
      <c r="C1359" s="17">
        <v>37.961233329999999</v>
      </c>
      <c r="D1359" s="17">
        <v>-106.9639</v>
      </c>
      <c r="E1359" s="17">
        <v>1</v>
      </c>
      <c r="F1359" s="17">
        <v>0</v>
      </c>
      <c r="G1359" s="18">
        <f t="shared" si="8"/>
        <v>1</v>
      </c>
      <c r="H1359" s="53"/>
      <c r="I1359" s="25" t="s">
        <v>1516</v>
      </c>
      <c r="J1359" s="57" t="s">
        <v>1981</v>
      </c>
      <c r="K1359" s="14"/>
      <c r="L1359" s="14"/>
      <c r="M1359" s="14"/>
      <c r="N1359" s="14"/>
      <c r="O1359" s="14"/>
      <c r="P1359" s="14"/>
      <c r="Q1359" s="14"/>
      <c r="R1359" s="14"/>
      <c r="S1359" s="14"/>
      <c r="T1359" s="14"/>
      <c r="U1359" s="14"/>
      <c r="V1359" s="14"/>
      <c r="W1359" s="14"/>
      <c r="X1359" s="14"/>
    </row>
    <row r="1360" spans="1:24" ht="13.5" customHeight="1" x14ac:dyDescent="0.25">
      <c r="A1360" s="54" t="s">
        <v>1966</v>
      </c>
      <c r="B1360" s="9" t="s">
        <v>185</v>
      </c>
      <c r="C1360" s="9">
        <v>37.964019999999998</v>
      </c>
      <c r="D1360" s="9">
        <v>-106.98542</v>
      </c>
      <c r="E1360" s="9">
        <v>1</v>
      </c>
      <c r="F1360" s="9">
        <v>0</v>
      </c>
      <c r="G1360" s="10">
        <f t="shared" si="8"/>
        <v>1</v>
      </c>
      <c r="H1360" s="55"/>
      <c r="I1360" s="29" t="s">
        <v>1952</v>
      </c>
      <c r="J1360" s="56" t="s">
        <v>1982</v>
      </c>
      <c r="K1360" s="14"/>
      <c r="L1360" s="14"/>
      <c r="M1360" s="14"/>
      <c r="N1360" s="14"/>
      <c r="O1360" s="14"/>
      <c r="P1360" s="14"/>
      <c r="Q1360" s="14"/>
      <c r="R1360" s="14"/>
      <c r="S1360" s="14"/>
      <c r="T1360" s="14"/>
      <c r="U1360" s="14"/>
      <c r="V1360" s="14"/>
      <c r="W1360" s="14"/>
      <c r="X1360" s="14"/>
    </row>
    <row r="1361" spans="1:24" ht="13.5" customHeight="1" x14ac:dyDescent="0.25">
      <c r="A1361" s="52" t="s">
        <v>1983</v>
      </c>
      <c r="B1361" s="17" t="s">
        <v>185</v>
      </c>
      <c r="C1361" s="17">
        <v>37.96851667</v>
      </c>
      <c r="D1361" s="17">
        <v>-105.5665139</v>
      </c>
      <c r="E1361" s="17">
        <v>1</v>
      </c>
      <c r="F1361" s="17">
        <v>0</v>
      </c>
      <c r="G1361" s="18">
        <f t="shared" si="8"/>
        <v>1</v>
      </c>
      <c r="H1361" s="53"/>
      <c r="I1361" s="25" t="s">
        <v>1827</v>
      </c>
      <c r="J1361" s="57" t="s">
        <v>1984</v>
      </c>
      <c r="K1361" s="14"/>
      <c r="L1361" s="14"/>
      <c r="M1361" s="14"/>
      <c r="N1361" s="14"/>
      <c r="O1361" s="14"/>
      <c r="P1361" s="14"/>
      <c r="Q1361" s="14"/>
      <c r="R1361" s="14"/>
      <c r="S1361" s="14"/>
      <c r="T1361" s="14"/>
      <c r="U1361" s="14"/>
      <c r="V1361" s="14"/>
      <c r="W1361" s="14"/>
      <c r="X1361" s="14"/>
    </row>
    <row r="1362" spans="1:24" ht="13.5" customHeight="1" x14ac:dyDescent="0.25">
      <c r="A1362" s="54" t="s">
        <v>1983</v>
      </c>
      <c r="B1362" s="9" t="s">
        <v>185</v>
      </c>
      <c r="C1362" s="9">
        <v>37.968577779999997</v>
      </c>
      <c r="D1362" s="9">
        <v>-105.5665194</v>
      </c>
      <c r="E1362" s="9">
        <v>1</v>
      </c>
      <c r="F1362" s="9">
        <v>0</v>
      </c>
      <c r="G1362" s="10">
        <f t="shared" si="8"/>
        <v>1</v>
      </c>
      <c r="H1362" s="55"/>
      <c r="I1362" s="29" t="s">
        <v>1827</v>
      </c>
      <c r="J1362" s="56" t="s">
        <v>1985</v>
      </c>
      <c r="K1362" s="14"/>
      <c r="L1362" s="14"/>
      <c r="M1362" s="14"/>
      <c r="N1362" s="14"/>
      <c r="O1362" s="14"/>
      <c r="P1362" s="14"/>
      <c r="Q1362" s="14"/>
      <c r="R1362" s="14"/>
      <c r="S1362" s="14"/>
      <c r="T1362" s="14"/>
      <c r="U1362" s="14"/>
      <c r="V1362" s="14"/>
      <c r="W1362" s="14"/>
      <c r="X1362" s="14"/>
    </row>
    <row r="1363" spans="1:24" ht="13.5" customHeight="1" x14ac:dyDescent="0.25">
      <c r="A1363" s="52" t="s">
        <v>1983</v>
      </c>
      <c r="B1363" s="17" t="s">
        <v>185</v>
      </c>
      <c r="C1363" s="17">
        <v>37.970649999999999</v>
      </c>
      <c r="D1363" s="17">
        <v>-105.5682583</v>
      </c>
      <c r="E1363" s="17">
        <v>1</v>
      </c>
      <c r="F1363" s="17">
        <v>0</v>
      </c>
      <c r="G1363" s="18">
        <f t="shared" si="8"/>
        <v>1</v>
      </c>
      <c r="H1363" s="53"/>
      <c r="I1363" s="25" t="s">
        <v>1827</v>
      </c>
      <c r="J1363" s="57" t="s">
        <v>1986</v>
      </c>
      <c r="K1363" s="14"/>
      <c r="L1363" s="14"/>
      <c r="M1363" s="14"/>
      <c r="N1363" s="14"/>
      <c r="O1363" s="14"/>
      <c r="P1363" s="14"/>
      <c r="Q1363" s="14"/>
      <c r="R1363" s="14"/>
      <c r="S1363" s="14"/>
      <c r="T1363" s="14"/>
      <c r="U1363" s="14"/>
      <c r="V1363" s="14"/>
      <c r="W1363" s="14"/>
      <c r="X1363" s="14"/>
    </row>
    <row r="1364" spans="1:24" ht="13.5" customHeight="1" x14ac:dyDescent="0.25">
      <c r="A1364" s="54" t="s">
        <v>1983</v>
      </c>
      <c r="B1364" s="9" t="s">
        <v>185</v>
      </c>
      <c r="C1364" s="9">
        <v>37.970655559999997</v>
      </c>
      <c r="D1364" s="9">
        <v>-105.5680861</v>
      </c>
      <c r="E1364" s="9">
        <v>1</v>
      </c>
      <c r="F1364" s="9">
        <v>0</v>
      </c>
      <c r="G1364" s="10">
        <f t="shared" si="8"/>
        <v>1</v>
      </c>
      <c r="H1364" s="55"/>
      <c r="I1364" s="29" t="s">
        <v>1827</v>
      </c>
      <c r="J1364" s="56" t="s">
        <v>1987</v>
      </c>
      <c r="K1364" s="14"/>
      <c r="L1364" s="14"/>
      <c r="M1364" s="14"/>
      <c r="N1364" s="14"/>
      <c r="O1364" s="14"/>
      <c r="P1364" s="14"/>
      <c r="Q1364" s="14"/>
      <c r="R1364" s="14"/>
      <c r="S1364" s="14"/>
      <c r="T1364" s="14"/>
      <c r="U1364" s="14"/>
      <c r="V1364" s="14"/>
      <c r="W1364" s="14"/>
      <c r="X1364" s="14"/>
    </row>
    <row r="1365" spans="1:24" ht="13.5" customHeight="1" x14ac:dyDescent="0.25">
      <c r="A1365" s="52" t="s">
        <v>1988</v>
      </c>
      <c r="B1365" s="17" t="s">
        <v>185</v>
      </c>
      <c r="C1365" s="17">
        <v>37.992995700000002</v>
      </c>
      <c r="D1365" s="17">
        <v>-107.2226191</v>
      </c>
      <c r="E1365" s="17">
        <v>1</v>
      </c>
      <c r="F1365" s="17">
        <v>0</v>
      </c>
      <c r="G1365" s="18">
        <f t="shared" si="8"/>
        <v>1</v>
      </c>
      <c r="H1365" s="53"/>
      <c r="I1365" s="25" t="s">
        <v>1989</v>
      </c>
      <c r="J1365" s="57" t="s">
        <v>1990</v>
      </c>
      <c r="K1365" s="14"/>
      <c r="L1365" s="14"/>
      <c r="M1365" s="14"/>
      <c r="N1365" s="14"/>
      <c r="O1365" s="14"/>
      <c r="P1365" s="14"/>
      <c r="Q1365" s="14"/>
      <c r="R1365" s="14"/>
      <c r="S1365" s="14"/>
      <c r="T1365" s="14"/>
      <c r="U1365" s="14"/>
      <c r="V1365" s="14"/>
      <c r="W1365" s="14"/>
      <c r="X1365" s="14"/>
    </row>
    <row r="1366" spans="1:24" ht="13.5" customHeight="1" x14ac:dyDescent="0.25">
      <c r="A1366" s="54" t="s">
        <v>1988</v>
      </c>
      <c r="B1366" s="9" t="s">
        <v>185</v>
      </c>
      <c r="C1366" s="9">
        <v>37.992995700000002</v>
      </c>
      <c r="D1366" s="9">
        <v>-107.2226191</v>
      </c>
      <c r="E1366" s="9">
        <v>1</v>
      </c>
      <c r="F1366" s="9">
        <v>0</v>
      </c>
      <c r="G1366" s="10">
        <f t="shared" si="8"/>
        <v>1</v>
      </c>
      <c r="H1366" s="55"/>
      <c r="I1366" s="29" t="s">
        <v>1989</v>
      </c>
      <c r="J1366" s="56" t="s">
        <v>1990</v>
      </c>
      <c r="K1366" s="14"/>
      <c r="L1366" s="14"/>
      <c r="M1366" s="14"/>
      <c r="N1366" s="14"/>
      <c r="O1366" s="14"/>
      <c r="P1366" s="14"/>
      <c r="Q1366" s="14"/>
      <c r="R1366" s="14"/>
      <c r="S1366" s="14"/>
      <c r="T1366" s="14"/>
      <c r="U1366" s="14"/>
      <c r="V1366" s="14"/>
      <c r="W1366" s="14"/>
      <c r="X1366" s="14"/>
    </row>
    <row r="1367" spans="1:24" ht="13.5" customHeight="1" x14ac:dyDescent="0.25">
      <c r="A1367" s="52" t="s">
        <v>1991</v>
      </c>
      <c r="B1367" s="17" t="s">
        <v>185</v>
      </c>
      <c r="C1367" s="17">
        <v>37.996104500000001</v>
      </c>
      <c r="D1367" s="17">
        <v>-107.7775613</v>
      </c>
      <c r="E1367" s="17">
        <v>1</v>
      </c>
      <c r="F1367" s="17">
        <v>0</v>
      </c>
      <c r="G1367" s="18">
        <f t="shared" si="8"/>
        <v>1</v>
      </c>
      <c r="H1367" s="53"/>
      <c r="I1367" s="25" t="s">
        <v>1672</v>
      </c>
      <c r="J1367" s="57" t="s">
        <v>1992</v>
      </c>
      <c r="K1367" s="14"/>
      <c r="L1367" s="14"/>
      <c r="M1367" s="14"/>
      <c r="N1367" s="14"/>
      <c r="O1367" s="14"/>
      <c r="P1367" s="14"/>
      <c r="Q1367" s="14"/>
      <c r="R1367" s="14"/>
      <c r="S1367" s="14"/>
      <c r="T1367" s="14"/>
      <c r="U1367" s="14"/>
      <c r="V1367" s="14"/>
      <c r="W1367" s="14"/>
      <c r="X1367" s="14"/>
    </row>
    <row r="1368" spans="1:24" ht="13.5" customHeight="1" x14ac:dyDescent="0.25">
      <c r="A1368" s="54" t="s">
        <v>1993</v>
      </c>
      <c r="B1368" s="9" t="s">
        <v>185</v>
      </c>
      <c r="C1368" s="9">
        <v>38.028866669999999</v>
      </c>
      <c r="D1368" s="9">
        <v>-105.62645000000001</v>
      </c>
      <c r="E1368" s="9">
        <v>1</v>
      </c>
      <c r="F1368" s="9">
        <v>0</v>
      </c>
      <c r="G1368" s="10">
        <f t="shared" si="8"/>
        <v>1</v>
      </c>
      <c r="H1368" s="55"/>
      <c r="I1368" s="29" t="s">
        <v>1516</v>
      </c>
      <c r="J1368" s="56" t="s">
        <v>1994</v>
      </c>
      <c r="K1368" s="14"/>
      <c r="L1368" s="14"/>
      <c r="M1368" s="14"/>
      <c r="N1368" s="14"/>
      <c r="O1368" s="14"/>
      <c r="P1368" s="14"/>
      <c r="Q1368" s="14"/>
      <c r="R1368" s="14"/>
      <c r="S1368" s="14"/>
      <c r="T1368" s="14"/>
      <c r="U1368" s="14"/>
      <c r="V1368" s="14"/>
      <c r="W1368" s="14"/>
      <c r="X1368" s="14"/>
    </row>
    <row r="1369" spans="1:24" ht="13.5" customHeight="1" x14ac:dyDescent="0.25">
      <c r="A1369" s="52" t="s">
        <v>1993</v>
      </c>
      <c r="B1369" s="17" t="s">
        <v>185</v>
      </c>
      <c r="C1369" s="17">
        <v>38.0289</v>
      </c>
      <c r="D1369" s="17">
        <v>-105.6264833</v>
      </c>
      <c r="E1369" s="17">
        <v>1</v>
      </c>
      <c r="F1369" s="17">
        <v>0</v>
      </c>
      <c r="G1369" s="18">
        <f t="shared" si="8"/>
        <v>1</v>
      </c>
      <c r="H1369" s="53"/>
      <c r="I1369" s="25" t="s">
        <v>1516</v>
      </c>
      <c r="J1369" s="57" t="s">
        <v>1995</v>
      </c>
      <c r="K1369" s="14"/>
      <c r="L1369" s="14"/>
      <c r="M1369" s="14"/>
      <c r="N1369" s="14"/>
      <c r="O1369" s="14"/>
      <c r="P1369" s="14"/>
      <c r="Q1369" s="14"/>
      <c r="R1369" s="14"/>
      <c r="S1369" s="14"/>
      <c r="T1369" s="14"/>
      <c r="U1369" s="14"/>
      <c r="V1369" s="14"/>
      <c r="W1369" s="14"/>
      <c r="X1369" s="14"/>
    </row>
    <row r="1370" spans="1:24" ht="13.5" customHeight="1" x14ac:dyDescent="0.25">
      <c r="A1370" s="54" t="s">
        <v>1996</v>
      </c>
      <c r="B1370" s="9" t="s">
        <v>185</v>
      </c>
      <c r="C1370" s="9">
        <v>38.17130203</v>
      </c>
      <c r="D1370" s="9">
        <v>-108.02372630000001</v>
      </c>
      <c r="E1370" s="9">
        <v>1</v>
      </c>
      <c r="F1370" s="9">
        <v>0</v>
      </c>
      <c r="G1370" s="10">
        <f t="shared" si="8"/>
        <v>1</v>
      </c>
      <c r="H1370" s="55"/>
      <c r="I1370" s="29" t="s">
        <v>1997</v>
      </c>
      <c r="J1370" s="56" t="s">
        <v>1998</v>
      </c>
      <c r="K1370" s="14"/>
      <c r="L1370" s="14"/>
      <c r="M1370" s="14"/>
      <c r="N1370" s="14"/>
      <c r="O1370" s="14"/>
      <c r="P1370" s="14"/>
      <c r="Q1370" s="14"/>
      <c r="R1370" s="14"/>
      <c r="S1370" s="14"/>
      <c r="T1370" s="14"/>
      <c r="U1370" s="14"/>
      <c r="V1370" s="14"/>
      <c r="W1370" s="14"/>
      <c r="X1370" s="14"/>
    </row>
    <row r="1371" spans="1:24" ht="13.5" customHeight="1" x14ac:dyDescent="0.25">
      <c r="A1371" s="52" t="s">
        <v>1996</v>
      </c>
      <c r="B1371" s="17" t="s">
        <v>185</v>
      </c>
      <c r="C1371" s="17">
        <v>38.17132719</v>
      </c>
      <c r="D1371" s="17">
        <v>-108.0236421</v>
      </c>
      <c r="E1371" s="17">
        <v>1</v>
      </c>
      <c r="F1371" s="17">
        <v>0</v>
      </c>
      <c r="G1371" s="18">
        <f t="shared" si="8"/>
        <v>1</v>
      </c>
      <c r="H1371" s="53"/>
      <c r="I1371" s="25" t="s">
        <v>1997</v>
      </c>
      <c r="J1371" s="57" t="s">
        <v>1999</v>
      </c>
      <c r="K1371" s="14"/>
      <c r="L1371" s="14"/>
      <c r="M1371" s="14"/>
      <c r="N1371" s="14"/>
      <c r="O1371" s="14"/>
      <c r="P1371" s="14"/>
      <c r="Q1371" s="14"/>
      <c r="R1371" s="14"/>
      <c r="S1371" s="14"/>
      <c r="T1371" s="14"/>
      <c r="U1371" s="14"/>
      <c r="V1371" s="14"/>
      <c r="W1371" s="14"/>
      <c r="X1371" s="14"/>
    </row>
    <row r="1372" spans="1:24" ht="13.5" customHeight="1" x14ac:dyDescent="0.25">
      <c r="A1372" s="54" t="s">
        <v>2000</v>
      </c>
      <c r="B1372" s="9" t="s">
        <v>185</v>
      </c>
      <c r="C1372" s="9">
        <v>38.527526420000001</v>
      </c>
      <c r="D1372" s="9">
        <v>-107.41125030000001</v>
      </c>
      <c r="E1372" s="9">
        <v>1</v>
      </c>
      <c r="F1372" s="9">
        <v>0</v>
      </c>
      <c r="G1372" s="10">
        <f t="shared" si="8"/>
        <v>1</v>
      </c>
      <c r="H1372" s="55"/>
      <c r="I1372" s="29" t="s">
        <v>2001</v>
      </c>
      <c r="J1372" s="56" t="s">
        <v>2002</v>
      </c>
      <c r="K1372" s="14"/>
      <c r="L1372" s="14"/>
      <c r="M1372" s="14"/>
      <c r="N1372" s="14"/>
      <c r="O1372" s="14"/>
      <c r="P1372" s="14"/>
      <c r="Q1372" s="14"/>
      <c r="R1372" s="14"/>
      <c r="S1372" s="14"/>
      <c r="T1372" s="14"/>
      <c r="U1372" s="14"/>
      <c r="V1372" s="14"/>
      <c r="W1372" s="14"/>
      <c r="X1372" s="14"/>
    </row>
    <row r="1373" spans="1:24" ht="13.5" customHeight="1" x14ac:dyDescent="0.25">
      <c r="A1373" s="52" t="s">
        <v>2003</v>
      </c>
      <c r="B1373" s="17" t="s">
        <v>185</v>
      </c>
      <c r="C1373" s="17">
        <v>38.831179179999999</v>
      </c>
      <c r="D1373" s="17">
        <v>-106.3620368</v>
      </c>
      <c r="E1373" s="17">
        <v>1</v>
      </c>
      <c r="F1373" s="17">
        <v>0</v>
      </c>
      <c r="G1373" s="18">
        <f t="shared" si="8"/>
        <v>1</v>
      </c>
      <c r="H1373" s="53"/>
      <c r="I1373" s="25" t="s">
        <v>2004</v>
      </c>
      <c r="J1373" s="57" t="s">
        <v>2005</v>
      </c>
      <c r="K1373" s="14"/>
      <c r="L1373" s="14"/>
      <c r="M1373" s="14"/>
      <c r="N1373" s="14"/>
      <c r="O1373" s="14"/>
      <c r="P1373" s="14"/>
      <c r="Q1373" s="14"/>
      <c r="R1373" s="14"/>
      <c r="S1373" s="14"/>
      <c r="T1373" s="14"/>
      <c r="U1373" s="14"/>
      <c r="V1373" s="14"/>
      <c r="W1373" s="14"/>
      <c r="X1373" s="14"/>
    </row>
    <row r="1374" spans="1:24" ht="13.5" customHeight="1" x14ac:dyDescent="0.25">
      <c r="A1374" s="54" t="s">
        <v>2006</v>
      </c>
      <c r="B1374" s="9" t="s">
        <v>185</v>
      </c>
      <c r="C1374" s="9">
        <v>38.872590000000002</v>
      </c>
      <c r="D1374" s="9">
        <v>-107.2168783</v>
      </c>
      <c r="E1374" s="9">
        <v>1</v>
      </c>
      <c r="F1374" s="9">
        <v>0</v>
      </c>
      <c r="G1374" s="10">
        <f t="shared" si="8"/>
        <v>1</v>
      </c>
      <c r="H1374" s="55"/>
      <c r="I1374" s="29" t="s">
        <v>2007</v>
      </c>
      <c r="J1374" s="56" t="s">
        <v>2008</v>
      </c>
      <c r="K1374" s="14"/>
      <c r="L1374" s="14"/>
      <c r="M1374" s="14"/>
      <c r="N1374" s="14"/>
      <c r="O1374" s="14"/>
      <c r="P1374" s="14"/>
      <c r="Q1374" s="14"/>
      <c r="R1374" s="14"/>
      <c r="S1374" s="14"/>
      <c r="T1374" s="14"/>
      <c r="U1374" s="14"/>
      <c r="V1374" s="14"/>
      <c r="W1374" s="14"/>
      <c r="X1374" s="14"/>
    </row>
    <row r="1375" spans="1:24" ht="13.5" customHeight="1" x14ac:dyDescent="0.25">
      <c r="A1375" s="52" t="s">
        <v>2006</v>
      </c>
      <c r="B1375" s="17" t="s">
        <v>185</v>
      </c>
      <c r="C1375" s="17">
        <v>38.876917800000001</v>
      </c>
      <c r="D1375" s="17">
        <v>-106.9970644</v>
      </c>
      <c r="E1375" s="17">
        <v>1</v>
      </c>
      <c r="F1375" s="17">
        <v>0</v>
      </c>
      <c r="G1375" s="18">
        <f t="shared" si="8"/>
        <v>1</v>
      </c>
      <c r="H1375" s="53"/>
      <c r="I1375" s="25" t="s">
        <v>2009</v>
      </c>
      <c r="J1375" s="57" t="s">
        <v>2010</v>
      </c>
      <c r="K1375" s="14"/>
      <c r="L1375" s="14"/>
      <c r="M1375" s="14"/>
      <c r="N1375" s="14"/>
      <c r="O1375" s="14"/>
      <c r="P1375" s="14"/>
      <c r="Q1375" s="14"/>
      <c r="R1375" s="14"/>
      <c r="S1375" s="14"/>
      <c r="T1375" s="14"/>
      <c r="U1375" s="14"/>
      <c r="V1375" s="14"/>
      <c r="W1375" s="14"/>
      <c r="X1375" s="14"/>
    </row>
    <row r="1376" spans="1:24" ht="13.5" customHeight="1" x14ac:dyDescent="0.25">
      <c r="A1376" s="54" t="s">
        <v>2011</v>
      </c>
      <c r="B1376" s="9" t="s">
        <v>185</v>
      </c>
      <c r="C1376" s="9">
        <v>38.95313333</v>
      </c>
      <c r="D1376" s="9">
        <v>-106.44285000000001</v>
      </c>
      <c r="E1376" s="9">
        <v>1</v>
      </c>
      <c r="F1376" s="9">
        <v>0</v>
      </c>
      <c r="G1376" s="10">
        <f t="shared" si="8"/>
        <v>1</v>
      </c>
      <c r="H1376" s="55"/>
      <c r="I1376" s="29" t="s">
        <v>1516</v>
      </c>
      <c r="J1376" s="56" t="s">
        <v>2012</v>
      </c>
      <c r="K1376" s="14"/>
      <c r="L1376" s="14"/>
      <c r="M1376" s="14"/>
      <c r="N1376" s="14"/>
      <c r="O1376" s="14"/>
      <c r="P1376" s="14"/>
      <c r="Q1376" s="14"/>
      <c r="R1376" s="14"/>
      <c r="S1376" s="14"/>
      <c r="T1376" s="14"/>
      <c r="U1376" s="14"/>
      <c r="V1376" s="14"/>
      <c r="W1376" s="14"/>
      <c r="X1376" s="14"/>
    </row>
    <row r="1377" spans="1:24" ht="13.5" customHeight="1" x14ac:dyDescent="0.25">
      <c r="A1377" s="52" t="s">
        <v>2011</v>
      </c>
      <c r="B1377" s="17" t="s">
        <v>185</v>
      </c>
      <c r="C1377" s="17">
        <v>38.953150000000001</v>
      </c>
      <c r="D1377" s="17">
        <v>-106.4426333</v>
      </c>
      <c r="E1377" s="17">
        <v>1</v>
      </c>
      <c r="F1377" s="17">
        <v>0</v>
      </c>
      <c r="G1377" s="18">
        <f t="shared" si="8"/>
        <v>1</v>
      </c>
      <c r="H1377" s="53"/>
      <c r="I1377" s="25" t="s">
        <v>1516</v>
      </c>
      <c r="J1377" s="57" t="s">
        <v>2013</v>
      </c>
      <c r="K1377" s="14"/>
      <c r="L1377" s="14"/>
      <c r="M1377" s="14"/>
      <c r="N1377" s="14"/>
      <c r="O1377" s="14"/>
      <c r="P1377" s="14"/>
      <c r="Q1377" s="14"/>
      <c r="R1377" s="14"/>
      <c r="S1377" s="14"/>
      <c r="T1377" s="14"/>
      <c r="U1377" s="14"/>
      <c r="V1377" s="14"/>
      <c r="W1377" s="14"/>
      <c r="X1377" s="14"/>
    </row>
    <row r="1378" spans="1:24" ht="13.5" customHeight="1" x14ac:dyDescent="0.25">
      <c r="A1378" s="54" t="s">
        <v>2011</v>
      </c>
      <c r="B1378" s="9" t="s">
        <v>185</v>
      </c>
      <c r="C1378" s="9">
        <v>38.953150000000001</v>
      </c>
      <c r="D1378" s="9">
        <v>-106.4426333</v>
      </c>
      <c r="E1378" s="9">
        <v>1</v>
      </c>
      <c r="F1378" s="9">
        <v>0</v>
      </c>
      <c r="G1378" s="10">
        <f t="shared" si="8"/>
        <v>1</v>
      </c>
      <c r="H1378" s="55"/>
      <c r="I1378" s="29" t="s">
        <v>1516</v>
      </c>
      <c r="J1378" s="56" t="s">
        <v>2013</v>
      </c>
      <c r="K1378" s="14"/>
      <c r="L1378" s="14"/>
      <c r="M1378" s="14"/>
      <c r="N1378" s="14"/>
      <c r="O1378" s="14"/>
      <c r="P1378" s="14"/>
      <c r="Q1378" s="14"/>
      <c r="R1378" s="14"/>
      <c r="S1378" s="14"/>
      <c r="T1378" s="14"/>
      <c r="U1378" s="14"/>
      <c r="V1378" s="14"/>
      <c r="W1378" s="14"/>
      <c r="X1378" s="14"/>
    </row>
    <row r="1379" spans="1:24" ht="13.5" customHeight="1" x14ac:dyDescent="0.25">
      <c r="A1379" s="52" t="s">
        <v>2014</v>
      </c>
      <c r="B1379" s="17" t="s">
        <v>185</v>
      </c>
      <c r="C1379" s="17">
        <v>38.954283799999999</v>
      </c>
      <c r="D1379" s="17">
        <v>-107.270229</v>
      </c>
      <c r="E1379" s="17">
        <v>1</v>
      </c>
      <c r="F1379" s="17">
        <v>0</v>
      </c>
      <c r="G1379" s="18">
        <f t="shared" si="8"/>
        <v>1</v>
      </c>
      <c r="H1379" s="53"/>
      <c r="I1379" s="25" t="s">
        <v>2015</v>
      </c>
      <c r="J1379" s="57" t="s">
        <v>2016</v>
      </c>
      <c r="K1379" s="14"/>
      <c r="L1379" s="14"/>
      <c r="M1379" s="14"/>
      <c r="N1379" s="14"/>
      <c r="O1379" s="14"/>
      <c r="P1379" s="14"/>
      <c r="Q1379" s="14"/>
      <c r="R1379" s="14"/>
      <c r="S1379" s="14"/>
      <c r="T1379" s="14"/>
      <c r="U1379" s="14"/>
      <c r="V1379" s="14"/>
      <c r="W1379" s="14"/>
      <c r="X1379" s="14"/>
    </row>
    <row r="1380" spans="1:24" ht="13.5" customHeight="1" x14ac:dyDescent="0.25">
      <c r="A1380" s="54" t="s">
        <v>2017</v>
      </c>
      <c r="B1380" s="9" t="s">
        <v>185</v>
      </c>
      <c r="C1380" s="9">
        <v>38.958308330000001</v>
      </c>
      <c r="D1380" s="9">
        <v>-106.9876117</v>
      </c>
      <c r="E1380" s="9">
        <v>1</v>
      </c>
      <c r="F1380" s="9">
        <v>0</v>
      </c>
      <c r="G1380" s="10">
        <f t="shared" si="8"/>
        <v>1</v>
      </c>
      <c r="H1380" s="55"/>
      <c r="I1380" s="29" t="s">
        <v>2018</v>
      </c>
      <c r="J1380" s="56" t="s">
        <v>2019</v>
      </c>
      <c r="K1380" s="14"/>
      <c r="L1380" s="14"/>
      <c r="M1380" s="14"/>
      <c r="N1380" s="14"/>
      <c r="O1380" s="14"/>
      <c r="P1380" s="14"/>
      <c r="Q1380" s="14"/>
      <c r="R1380" s="14"/>
      <c r="S1380" s="14"/>
      <c r="T1380" s="14"/>
      <c r="U1380" s="14"/>
      <c r="V1380" s="14"/>
      <c r="W1380" s="14"/>
      <c r="X1380" s="14"/>
    </row>
    <row r="1381" spans="1:24" ht="13.5" customHeight="1" x14ac:dyDescent="0.25">
      <c r="A1381" s="52" t="s">
        <v>2006</v>
      </c>
      <c r="B1381" s="17" t="s">
        <v>185</v>
      </c>
      <c r="C1381" s="17">
        <v>38.963702750000003</v>
      </c>
      <c r="D1381" s="17">
        <v>-106.99035499999999</v>
      </c>
      <c r="E1381" s="17">
        <v>1</v>
      </c>
      <c r="F1381" s="17">
        <v>0</v>
      </c>
      <c r="G1381" s="18">
        <f t="shared" si="8"/>
        <v>1</v>
      </c>
      <c r="H1381" s="53"/>
      <c r="I1381" s="25" t="s">
        <v>1614</v>
      </c>
      <c r="J1381" s="57" t="s">
        <v>2020</v>
      </c>
      <c r="K1381" s="14"/>
      <c r="L1381" s="14"/>
      <c r="M1381" s="14"/>
      <c r="N1381" s="14"/>
      <c r="O1381" s="14"/>
      <c r="P1381" s="14"/>
      <c r="Q1381" s="14"/>
      <c r="R1381" s="14"/>
      <c r="S1381" s="14"/>
      <c r="T1381" s="14"/>
      <c r="U1381" s="14"/>
      <c r="V1381" s="14"/>
      <c r="W1381" s="14"/>
      <c r="X1381" s="14"/>
    </row>
    <row r="1382" spans="1:24" ht="13.5" customHeight="1" x14ac:dyDescent="0.25">
      <c r="A1382" s="54" t="s">
        <v>2021</v>
      </c>
      <c r="B1382" s="9" t="s">
        <v>185</v>
      </c>
      <c r="C1382" s="9">
        <v>38.980823530000002</v>
      </c>
      <c r="D1382" s="9">
        <v>-106.9716468</v>
      </c>
      <c r="E1382" s="9">
        <v>1</v>
      </c>
      <c r="F1382" s="9">
        <v>0</v>
      </c>
      <c r="G1382" s="10">
        <f t="shared" si="8"/>
        <v>1</v>
      </c>
      <c r="H1382" s="55"/>
      <c r="I1382" s="29" t="s">
        <v>2022</v>
      </c>
      <c r="J1382" s="56" t="s">
        <v>2023</v>
      </c>
      <c r="K1382" s="14"/>
      <c r="L1382" s="14"/>
      <c r="M1382" s="14"/>
      <c r="N1382" s="14"/>
      <c r="O1382" s="14"/>
      <c r="P1382" s="14"/>
      <c r="Q1382" s="14"/>
      <c r="R1382" s="14"/>
      <c r="S1382" s="14"/>
      <c r="T1382" s="14"/>
      <c r="U1382" s="14"/>
      <c r="V1382" s="14"/>
      <c r="W1382" s="14"/>
      <c r="X1382" s="14"/>
    </row>
    <row r="1383" spans="1:24" ht="13.5" customHeight="1" x14ac:dyDescent="0.25">
      <c r="A1383" s="52" t="s">
        <v>2024</v>
      </c>
      <c r="B1383" s="17" t="s">
        <v>185</v>
      </c>
      <c r="C1383" s="17">
        <v>38.998699000000002</v>
      </c>
      <c r="D1383" s="17">
        <v>-108.094306</v>
      </c>
      <c r="E1383" s="17">
        <v>1</v>
      </c>
      <c r="F1383" s="17">
        <v>0</v>
      </c>
      <c r="G1383" s="18">
        <f t="shared" si="8"/>
        <v>1</v>
      </c>
      <c r="H1383" s="53"/>
      <c r="I1383" s="25" t="s">
        <v>2025</v>
      </c>
      <c r="J1383" s="57" t="s">
        <v>2026</v>
      </c>
      <c r="K1383" s="14"/>
      <c r="L1383" s="14"/>
      <c r="M1383" s="14"/>
      <c r="N1383" s="14"/>
      <c r="O1383" s="14"/>
      <c r="P1383" s="14"/>
      <c r="Q1383" s="14"/>
      <c r="R1383" s="14"/>
      <c r="S1383" s="14"/>
      <c r="T1383" s="14"/>
      <c r="U1383" s="14"/>
      <c r="V1383" s="14"/>
      <c r="W1383" s="14"/>
      <c r="X1383" s="14"/>
    </row>
    <row r="1384" spans="1:24" ht="13.5" customHeight="1" x14ac:dyDescent="0.25">
      <c r="A1384" s="54" t="s">
        <v>2027</v>
      </c>
      <c r="B1384" s="9" t="s">
        <v>185</v>
      </c>
      <c r="C1384" s="9">
        <v>39.027890999999997</v>
      </c>
      <c r="D1384" s="9">
        <v>-106.574895</v>
      </c>
      <c r="E1384" s="9">
        <v>1</v>
      </c>
      <c r="F1384" s="9">
        <v>0</v>
      </c>
      <c r="G1384" s="10">
        <f t="shared" si="8"/>
        <v>1</v>
      </c>
      <c r="H1384" s="55"/>
      <c r="I1384" s="29" t="s">
        <v>1516</v>
      </c>
      <c r="J1384" s="56" t="s">
        <v>2028</v>
      </c>
      <c r="K1384" s="14"/>
      <c r="L1384" s="14"/>
      <c r="M1384" s="14"/>
      <c r="N1384" s="14"/>
      <c r="O1384" s="14"/>
      <c r="P1384" s="14"/>
      <c r="Q1384" s="14"/>
      <c r="R1384" s="14"/>
      <c r="S1384" s="14"/>
      <c r="T1384" s="14"/>
      <c r="U1384" s="14"/>
      <c r="V1384" s="14"/>
      <c r="W1384" s="14"/>
      <c r="X1384" s="14"/>
    </row>
    <row r="1385" spans="1:24" ht="13.5" customHeight="1" x14ac:dyDescent="0.25">
      <c r="A1385" s="52" t="s">
        <v>2029</v>
      </c>
      <c r="B1385" s="17" t="s">
        <v>185</v>
      </c>
      <c r="C1385" s="17">
        <v>39.039942830000001</v>
      </c>
      <c r="D1385" s="17">
        <v>-108.03164390000001</v>
      </c>
      <c r="E1385" s="17">
        <v>1</v>
      </c>
      <c r="F1385" s="17">
        <v>0</v>
      </c>
      <c r="G1385" s="18">
        <f t="shared" si="8"/>
        <v>1</v>
      </c>
      <c r="H1385" s="53"/>
      <c r="I1385" s="25" t="s">
        <v>2025</v>
      </c>
      <c r="J1385" s="57" t="s">
        <v>2030</v>
      </c>
      <c r="K1385" s="14"/>
      <c r="L1385" s="14"/>
      <c r="M1385" s="14"/>
      <c r="N1385" s="14"/>
      <c r="O1385" s="14"/>
      <c r="P1385" s="14"/>
      <c r="Q1385" s="14"/>
      <c r="R1385" s="14"/>
      <c r="S1385" s="14"/>
      <c r="T1385" s="14"/>
      <c r="U1385" s="14"/>
      <c r="V1385" s="14"/>
      <c r="W1385" s="14"/>
      <c r="X1385" s="14"/>
    </row>
    <row r="1386" spans="1:24" ht="13.5" customHeight="1" x14ac:dyDescent="0.25">
      <c r="A1386" s="54" t="s">
        <v>2031</v>
      </c>
      <c r="B1386" s="9" t="s">
        <v>185</v>
      </c>
      <c r="C1386" s="9">
        <v>39.053522000000001</v>
      </c>
      <c r="D1386" s="9">
        <v>-107.932918</v>
      </c>
      <c r="E1386" s="9">
        <v>1</v>
      </c>
      <c r="F1386" s="9">
        <v>0</v>
      </c>
      <c r="G1386" s="10">
        <f t="shared" si="8"/>
        <v>1</v>
      </c>
      <c r="H1386" s="55"/>
      <c r="I1386" s="29" t="s">
        <v>2025</v>
      </c>
      <c r="J1386" s="56" t="s">
        <v>2032</v>
      </c>
      <c r="K1386" s="14"/>
      <c r="L1386" s="14"/>
      <c r="M1386" s="14"/>
      <c r="N1386" s="14"/>
      <c r="O1386" s="14"/>
      <c r="P1386" s="14"/>
      <c r="Q1386" s="14"/>
      <c r="R1386" s="14"/>
      <c r="S1386" s="14"/>
      <c r="T1386" s="14"/>
      <c r="U1386" s="14"/>
      <c r="V1386" s="14"/>
      <c r="W1386" s="14"/>
      <c r="X1386" s="14"/>
    </row>
    <row r="1387" spans="1:24" ht="13.5" customHeight="1" x14ac:dyDescent="0.25">
      <c r="A1387" s="52" t="s">
        <v>2006</v>
      </c>
      <c r="B1387" s="17" t="s">
        <v>185</v>
      </c>
      <c r="C1387" s="17">
        <v>39.073527570000003</v>
      </c>
      <c r="D1387" s="17">
        <v>-107.0185877</v>
      </c>
      <c r="E1387" s="17">
        <v>1</v>
      </c>
      <c r="F1387" s="17">
        <v>0</v>
      </c>
      <c r="G1387" s="18">
        <f t="shared" si="8"/>
        <v>1</v>
      </c>
      <c r="H1387" s="53"/>
      <c r="I1387" s="25" t="s">
        <v>2033</v>
      </c>
      <c r="J1387" s="57" t="s">
        <v>2034</v>
      </c>
      <c r="K1387" s="14"/>
      <c r="L1387" s="14"/>
      <c r="M1387" s="14"/>
      <c r="N1387" s="14"/>
      <c r="O1387" s="14"/>
      <c r="P1387" s="14"/>
      <c r="Q1387" s="14"/>
      <c r="R1387" s="14"/>
      <c r="S1387" s="14"/>
      <c r="T1387" s="14"/>
      <c r="U1387" s="14"/>
      <c r="V1387" s="14"/>
      <c r="W1387" s="14"/>
      <c r="X1387" s="14"/>
    </row>
    <row r="1388" spans="1:24" ht="13.5" customHeight="1" x14ac:dyDescent="0.25">
      <c r="A1388" s="54" t="s">
        <v>2035</v>
      </c>
      <c r="B1388" s="9" t="s">
        <v>185</v>
      </c>
      <c r="C1388" s="9">
        <v>39.129615940000001</v>
      </c>
      <c r="D1388" s="9">
        <v>-106.18410489999999</v>
      </c>
      <c r="E1388" s="9">
        <v>1</v>
      </c>
      <c r="F1388" s="9">
        <v>0</v>
      </c>
      <c r="G1388" s="10">
        <f t="shared" si="8"/>
        <v>1</v>
      </c>
      <c r="H1388" s="55"/>
      <c r="I1388" s="29" t="s">
        <v>2036</v>
      </c>
      <c r="J1388" s="56" t="s">
        <v>2037</v>
      </c>
      <c r="K1388" s="14"/>
      <c r="L1388" s="14"/>
      <c r="M1388" s="14"/>
      <c r="N1388" s="14"/>
      <c r="O1388" s="14"/>
      <c r="P1388" s="14"/>
      <c r="Q1388" s="14"/>
      <c r="R1388" s="14"/>
      <c r="S1388" s="14"/>
      <c r="T1388" s="14"/>
      <c r="U1388" s="14"/>
      <c r="V1388" s="14"/>
      <c r="W1388" s="14"/>
      <c r="X1388" s="14"/>
    </row>
    <row r="1389" spans="1:24" ht="13.5" customHeight="1" x14ac:dyDescent="0.25">
      <c r="A1389" s="52" t="s">
        <v>2035</v>
      </c>
      <c r="B1389" s="17" t="s">
        <v>185</v>
      </c>
      <c r="C1389" s="17">
        <v>39.129615940000001</v>
      </c>
      <c r="D1389" s="17">
        <v>-106.18410489999999</v>
      </c>
      <c r="E1389" s="17">
        <v>1</v>
      </c>
      <c r="F1389" s="17">
        <v>0</v>
      </c>
      <c r="G1389" s="18">
        <f t="shared" si="8"/>
        <v>1</v>
      </c>
      <c r="H1389" s="53"/>
      <c r="I1389" s="25" t="s">
        <v>2036</v>
      </c>
      <c r="J1389" s="57" t="s">
        <v>2038</v>
      </c>
      <c r="K1389" s="14"/>
      <c r="L1389" s="14"/>
      <c r="M1389" s="14"/>
      <c r="N1389" s="14"/>
      <c r="O1389" s="14"/>
      <c r="P1389" s="14"/>
      <c r="Q1389" s="14"/>
      <c r="R1389" s="14"/>
      <c r="S1389" s="14"/>
      <c r="T1389" s="14"/>
      <c r="U1389" s="14"/>
      <c r="V1389" s="14"/>
      <c r="W1389" s="14"/>
      <c r="X1389" s="14"/>
    </row>
    <row r="1390" spans="1:24" ht="13.5" customHeight="1" x14ac:dyDescent="0.25">
      <c r="A1390" s="54" t="s">
        <v>2039</v>
      </c>
      <c r="B1390" s="9" t="s">
        <v>185</v>
      </c>
      <c r="C1390" s="9">
        <v>39.130569790000003</v>
      </c>
      <c r="D1390" s="9">
        <v>-106.18193479999999</v>
      </c>
      <c r="E1390" s="9">
        <v>1</v>
      </c>
      <c r="F1390" s="9">
        <v>0</v>
      </c>
      <c r="G1390" s="10">
        <f t="shared" si="8"/>
        <v>1</v>
      </c>
      <c r="H1390" s="55"/>
      <c r="I1390" s="29" t="s">
        <v>2040</v>
      </c>
      <c r="J1390" s="56" t="s">
        <v>2041</v>
      </c>
      <c r="K1390" s="14"/>
      <c r="L1390" s="14"/>
      <c r="M1390" s="14"/>
      <c r="N1390" s="14"/>
      <c r="O1390" s="14"/>
      <c r="P1390" s="14"/>
      <c r="Q1390" s="14"/>
      <c r="R1390" s="14"/>
      <c r="S1390" s="14"/>
      <c r="T1390" s="14"/>
      <c r="U1390" s="14"/>
      <c r="V1390" s="14"/>
      <c r="W1390" s="14"/>
      <c r="X1390" s="14"/>
    </row>
    <row r="1391" spans="1:24" ht="13.5" customHeight="1" x14ac:dyDescent="0.25">
      <c r="A1391" s="52" t="s">
        <v>2039</v>
      </c>
      <c r="B1391" s="17" t="s">
        <v>185</v>
      </c>
      <c r="C1391" s="17">
        <v>39.130569790000003</v>
      </c>
      <c r="D1391" s="17">
        <v>-106.18193479999999</v>
      </c>
      <c r="E1391" s="17">
        <v>1</v>
      </c>
      <c r="F1391" s="17">
        <v>0</v>
      </c>
      <c r="G1391" s="18">
        <f t="shared" si="8"/>
        <v>1</v>
      </c>
      <c r="H1391" s="53"/>
      <c r="I1391" s="25" t="s">
        <v>2040</v>
      </c>
      <c r="J1391" s="57" t="s">
        <v>2042</v>
      </c>
      <c r="K1391" s="14"/>
      <c r="L1391" s="14"/>
      <c r="M1391" s="14"/>
      <c r="N1391" s="14"/>
      <c r="O1391" s="14"/>
      <c r="P1391" s="14"/>
      <c r="Q1391" s="14"/>
      <c r="R1391" s="14"/>
      <c r="S1391" s="14"/>
      <c r="T1391" s="14"/>
      <c r="U1391" s="14"/>
      <c r="V1391" s="14"/>
      <c r="W1391" s="14"/>
      <c r="X1391" s="14"/>
    </row>
    <row r="1392" spans="1:24" ht="13.5" customHeight="1" x14ac:dyDescent="0.25">
      <c r="A1392" s="54" t="s">
        <v>2043</v>
      </c>
      <c r="B1392" s="9" t="s">
        <v>185</v>
      </c>
      <c r="C1392" s="9">
        <v>39.241072629999998</v>
      </c>
      <c r="D1392" s="9">
        <v>-106.9037982</v>
      </c>
      <c r="E1392" s="9">
        <v>1</v>
      </c>
      <c r="F1392" s="9">
        <v>0</v>
      </c>
      <c r="G1392" s="10">
        <f t="shared" si="8"/>
        <v>1</v>
      </c>
      <c r="H1392" s="55"/>
      <c r="I1392" s="29" t="s">
        <v>2044</v>
      </c>
      <c r="J1392" s="56" t="s">
        <v>2045</v>
      </c>
      <c r="K1392" s="14"/>
      <c r="L1392" s="14"/>
      <c r="M1392" s="14"/>
      <c r="N1392" s="14"/>
      <c r="O1392" s="14"/>
      <c r="P1392" s="14"/>
      <c r="Q1392" s="14"/>
      <c r="R1392" s="14"/>
      <c r="S1392" s="14"/>
      <c r="T1392" s="14"/>
      <c r="U1392" s="14"/>
      <c r="V1392" s="14"/>
      <c r="W1392" s="14"/>
      <c r="X1392" s="14"/>
    </row>
    <row r="1393" spans="1:24" ht="13.5" customHeight="1" x14ac:dyDescent="0.25">
      <c r="A1393" s="52" t="s">
        <v>2043</v>
      </c>
      <c r="B1393" s="17" t="s">
        <v>185</v>
      </c>
      <c r="C1393" s="17">
        <v>39.241072629999998</v>
      </c>
      <c r="D1393" s="17">
        <v>-106.9037982</v>
      </c>
      <c r="E1393" s="17">
        <v>1</v>
      </c>
      <c r="F1393" s="17">
        <v>0</v>
      </c>
      <c r="G1393" s="18">
        <f t="shared" si="8"/>
        <v>1</v>
      </c>
      <c r="H1393" s="53"/>
      <c r="I1393" s="25" t="s">
        <v>2044</v>
      </c>
      <c r="J1393" s="57" t="s">
        <v>2045</v>
      </c>
      <c r="K1393" s="14"/>
      <c r="L1393" s="14"/>
      <c r="M1393" s="14"/>
      <c r="N1393" s="14"/>
      <c r="O1393" s="14"/>
      <c r="P1393" s="14"/>
      <c r="Q1393" s="14"/>
      <c r="R1393" s="14"/>
      <c r="S1393" s="14"/>
      <c r="T1393" s="14"/>
      <c r="U1393" s="14"/>
      <c r="V1393" s="14"/>
      <c r="W1393" s="14"/>
      <c r="X1393" s="14"/>
    </row>
    <row r="1394" spans="1:24" ht="13.5" customHeight="1" x14ac:dyDescent="0.25">
      <c r="A1394" s="54" t="s">
        <v>2046</v>
      </c>
      <c r="B1394" s="9" t="s">
        <v>185</v>
      </c>
      <c r="C1394" s="9">
        <v>39.290263330000002</v>
      </c>
      <c r="D1394" s="9">
        <v>-106.4423967</v>
      </c>
      <c r="E1394" s="9">
        <v>1</v>
      </c>
      <c r="F1394" s="9">
        <v>0</v>
      </c>
      <c r="G1394" s="10">
        <f t="shared" si="8"/>
        <v>1</v>
      </c>
      <c r="H1394" s="55"/>
      <c r="I1394" s="29" t="s">
        <v>2047</v>
      </c>
      <c r="J1394" s="56" t="s">
        <v>2048</v>
      </c>
      <c r="K1394" s="14"/>
      <c r="L1394" s="14"/>
      <c r="M1394" s="14"/>
      <c r="N1394" s="14"/>
      <c r="O1394" s="14"/>
      <c r="P1394" s="14"/>
      <c r="Q1394" s="14"/>
      <c r="R1394" s="14"/>
      <c r="S1394" s="14"/>
      <c r="T1394" s="14"/>
      <c r="U1394" s="14"/>
      <c r="V1394" s="14"/>
      <c r="W1394" s="14"/>
      <c r="X1394" s="14"/>
    </row>
    <row r="1395" spans="1:24" ht="13.5" customHeight="1" x14ac:dyDescent="0.25">
      <c r="A1395" s="52" t="s">
        <v>2049</v>
      </c>
      <c r="B1395" s="17" t="s">
        <v>185</v>
      </c>
      <c r="C1395" s="17">
        <v>39.360393999999999</v>
      </c>
      <c r="D1395" s="17">
        <v>-106.04943</v>
      </c>
      <c r="E1395" s="17">
        <v>1</v>
      </c>
      <c r="F1395" s="17">
        <v>0</v>
      </c>
      <c r="G1395" s="18">
        <f t="shared" si="8"/>
        <v>1</v>
      </c>
      <c r="H1395" s="53"/>
      <c r="I1395" s="25" t="s">
        <v>1516</v>
      </c>
      <c r="J1395" s="57" t="s">
        <v>2050</v>
      </c>
      <c r="K1395" s="14"/>
      <c r="L1395" s="14"/>
      <c r="M1395" s="14"/>
      <c r="N1395" s="14"/>
      <c r="O1395" s="14"/>
      <c r="P1395" s="14"/>
      <c r="Q1395" s="14"/>
      <c r="R1395" s="14"/>
      <c r="S1395" s="14"/>
      <c r="T1395" s="14"/>
      <c r="U1395" s="14"/>
      <c r="V1395" s="14"/>
      <c r="W1395" s="14"/>
      <c r="X1395" s="14"/>
    </row>
    <row r="1396" spans="1:24" ht="13.5" customHeight="1" x14ac:dyDescent="0.25">
      <c r="A1396" s="54" t="s">
        <v>2051</v>
      </c>
      <c r="B1396" s="9" t="s">
        <v>185</v>
      </c>
      <c r="C1396" s="9">
        <v>39.361483329999999</v>
      </c>
      <c r="D1396" s="9">
        <v>-106.0628883</v>
      </c>
      <c r="E1396" s="9">
        <v>1</v>
      </c>
      <c r="F1396" s="9">
        <v>0</v>
      </c>
      <c r="G1396" s="10">
        <f t="shared" si="8"/>
        <v>1</v>
      </c>
      <c r="H1396" s="55"/>
      <c r="I1396" s="29" t="s">
        <v>1516</v>
      </c>
      <c r="J1396" s="56" t="s">
        <v>2052</v>
      </c>
      <c r="K1396" s="14"/>
      <c r="L1396" s="14"/>
      <c r="M1396" s="14"/>
      <c r="N1396" s="14"/>
      <c r="O1396" s="14"/>
      <c r="P1396" s="14"/>
      <c r="Q1396" s="14"/>
      <c r="R1396" s="14"/>
      <c r="S1396" s="14"/>
      <c r="T1396" s="14"/>
      <c r="U1396" s="14"/>
      <c r="V1396" s="14"/>
      <c r="W1396" s="14"/>
      <c r="X1396" s="14"/>
    </row>
    <row r="1397" spans="1:24" ht="13.5" customHeight="1" x14ac:dyDescent="0.25">
      <c r="A1397" s="52" t="s">
        <v>2053</v>
      </c>
      <c r="B1397" s="17" t="s">
        <v>185</v>
      </c>
      <c r="C1397" s="17">
        <v>39.389509330000003</v>
      </c>
      <c r="D1397" s="17">
        <v>-106.11660000000001</v>
      </c>
      <c r="E1397" s="17">
        <v>1</v>
      </c>
      <c r="F1397" s="17">
        <v>0</v>
      </c>
      <c r="G1397" s="18">
        <f t="shared" si="8"/>
        <v>1</v>
      </c>
      <c r="H1397" s="53"/>
      <c r="I1397" s="25" t="s">
        <v>2054</v>
      </c>
      <c r="J1397" s="57" t="s">
        <v>2055</v>
      </c>
      <c r="K1397" s="14"/>
      <c r="L1397" s="14"/>
      <c r="M1397" s="14"/>
      <c r="N1397" s="14"/>
      <c r="O1397" s="14"/>
      <c r="P1397" s="14"/>
      <c r="Q1397" s="14"/>
      <c r="R1397" s="14"/>
      <c r="S1397" s="14"/>
      <c r="T1397" s="14"/>
      <c r="U1397" s="14"/>
      <c r="V1397" s="14"/>
      <c r="W1397" s="14"/>
      <c r="X1397" s="14"/>
    </row>
    <row r="1398" spans="1:24" ht="13.5" customHeight="1" x14ac:dyDescent="0.25">
      <c r="A1398" s="54" t="s">
        <v>2056</v>
      </c>
      <c r="B1398" s="9" t="s">
        <v>185</v>
      </c>
      <c r="C1398" s="9">
        <v>39.409050000000001</v>
      </c>
      <c r="D1398" s="9">
        <v>-105.96695</v>
      </c>
      <c r="E1398" s="9">
        <v>1</v>
      </c>
      <c r="F1398" s="9">
        <v>0</v>
      </c>
      <c r="G1398" s="10">
        <f t="shared" si="8"/>
        <v>1</v>
      </c>
      <c r="H1398" s="55"/>
      <c r="I1398" s="29" t="s">
        <v>2057</v>
      </c>
      <c r="J1398" s="56" t="s">
        <v>2058</v>
      </c>
      <c r="K1398" s="14"/>
      <c r="L1398" s="14"/>
      <c r="M1398" s="14"/>
      <c r="N1398" s="14"/>
      <c r="O1398" s="14"/>
      <c r="P1398" s="14"/>
      <c r="Q1398" s="14"/>
      <c r="R1398" s="14"/>
      <c r="S1398" s="14"/>
      <c r="T1398" s="14"/>
      <c r="U1398" s="14"/>
      <c r="V1398" s="14"/>
      <c r="W1398" s="14"/>
      <c r="X1398" s="14"/>
    </row>
    <row r="1399" spans="1:24" ht="13.5" customHeight="1" x14ac:dyDescent="0.25">
      <c r="A1399" s="52" t="s">
        <v>2056</v>
      </c>
      <c r="B1399" s="17" t="s">
        <v>185</v>
      </c>
      <c r="C1399" s="17">
        <v>39.409091670000002</v>
      </c>
      <c r="D1399" s="17">
        <v>-105.96695</v>
      </c>
      <c r="E1399" s="17">
        <v>1</v>
      </c>
      <c r="F1399" s="17">
        <v>0</v>
      </c>
      <c r="G1399" s="18">
        <f t="shared" si="8"/>
        <v>1</v>
      </c>
      <c r="H1399" s="53"/>
      <c r="I1399" s="25" t="s">
        <v>2059</v>
      </c>
      <c r="J1399" s="57" t="s">
        <v>2060</v>
      </c>
      <c r="K1399" s="14"/>
      <c r="L1399" s="14"/>
      <c r="M1399" s="14"/>
      <c r="N1399" s="14"/>
      <c r="O1399" s="14"/>
      <c r="P1399" s="14"/>
      <c r="Q1399" s="14"/>
      <c r="R1399" s="14"/>
      <c r="S1399" s="14"/>
      <c r="T1399" s="14"/>
      <c r="U1399" s="14"/>
      <c r="V1399" s="14"/>
      <c r="W1399" s="14"/>
      <c r="X1399" s="14"/>
    </row>
    <row r="1400" spans="1:24" ht="13.5" customHeight="1" x14ac:dyDescent="0.25">
      <c r="A1400" s="54" t="s">
        <v>2061</v>
      </c>
      <c r="B1400" s="9" t="s">
        <v>185</v>
      </c>
      <c r="C1400" s="9">
        <v>39.425015279999997</v>
      </c>
      <c r="D1400" s="9">
        <v>-106.3195001</v>
      </c>
      <c r="E1400" s="9">
        <v>1</v>
      </c>
      <c r="F1400" s="9">
        <v>0</v>
      </c>
      <c r="G1400" s="10">
        <f t="shared" si="8"/>
        <v>1</v>
      </c>
      <c r="H1400" s="55"/>
      <c r="I1400" s="29" t="s">
        <v>2062</v>
      </c>
      <c r="J1400" s="56" t="s">
        <v>2063</v>
      </c>
      <c r="K1400" s="14"/>
      <c r="L1400" s="14"/>
      <c r="M1400" s="14"/>
      <c r="N1400" s="14"/>
      <c r="O1400" s="14"/>
      <c r="P1400" s="14"/>
      <c r="Q1400" s="14"/>
      <c r="R1400" s="14"/>
      <c r="S1400" s="14"/>
      <c r="T1400" s="14"/>
      <c r="U1400" s="14"/>
      <c r="V1400" s="14"/>
      <c r="W1400" s="14"/>
      <c r="X1400" s="14"/>
    </row>
    <row r="1401" spans="1:24" ht="13.5" customHeight="1" x14ac:dyDescent="0.25">
      <c r="A1401" s="52" t="s">
        <v>2064</v>
      </c>
      <c r="B1401" s="17" t="s">
        <v>185</v>
      </c>
      <c r="C1401" s="17">
        <v>39.452935259999997</v>
      </c>
      <c r="D1401" s="17">
        <v>-106.30946230000001</v>
      </c>
      <c r="E1401" s="17">
        <v>1</v>
      </c>
      <c r="F1401" s="17">
        <v>0</v>
      </c>
      <c r="G1401" s="18">
        <f t="shared" si="8"/>
        <v>1</v>
      </c>
      <c r="H1401" s="53"/>
      <c r="I1401" s="25" t="s">
        <v>2065</v>
      </c>
      <c r="J1401" s="57" t="s">
        <v>2066</v>
      </c>
      <c r="K1401" s="14"/>
      <c r="L1401" s="14"/>
      <c r="M1401" s="14"/>
      <c r="N1401" s="14"/>
      <c r="O1401" s="14"/>
      <c r="P1401" s="14"/>
      <c r="Q1401" s="14"/>
      <c r="R1401" s="14"/>
      <c r="S1401" s="14"/>
      <c r="T1401" s="14"/>
      <c r="U1401" s="14"/>
      <c r="V1401" s="14"/>
      <c r="W1401" s="14"/>
      <c r="X1401" s="14"/>
    </row>
    <row r="1402" spans="1:24" ht="13.5" customHeight="1" x14ac:dyDescent="0.25">
      <c r="A1402" s="54" t="s">
        <v>2053</v>
      </c>
      <c r="B1402" s="9" t="s">
        <v>185</v>
      </c>
      <c r="C1402" s="9">
        <v>39.45739167</v>
      </c>
      <c r="D1402" s="9">
        <v>-106.14569</v>
      </c>
      <c r="E1402" s="9">
        <v>1</v>
      </c>
      <c r="F1402" s="9">
        <v>0</v>
      </c>
      <c r="G1402" s="10">
        <f t="shared" si="8"/>
        <v>1</v>
      </c>
      <c r="H1402" s="55"/>
      <c r="I1402" s="29" t="s">
        <v>2067</v>
      </c>
      <c r="J1402" s="56" t="s">
        <v>2068</v>
      </c>
      <c r="K1402" s="14"/>
      <c r="L1402" s="14"/>
      <c r="M1402" s="14"/>
      <c r="N1402" s="14"/>
      <c r="O1402" s="14"/>
      <c r="P1402" s="14"/>
      <c r="Q1402" s="14"/>
      <c r="R1402" s="14"/>
      <c r="S1402" s="14"/>
      <c r="T1402" s="14"/>
      <c r="U1402" s="14"/>
      <c r="V1402" s="14"/>
      <c r="W1402" s="14"/>
      <c r="X1402" s="14"/>
    </row>
    <row r="1403" spans="1:24" ht="13.5" customHeight="1" x14ac:dyDescent="0.25">
      <c r="A1403" s="52" t="s">
        <v>2069</v>
      </c>
      <c r="B1403" s="17" t="s">
        <v>185</v>
      </c>
      <c r="C1403" s="17">
        <v>39.481653700000003</v>
      </c>
      <c r="D1403" s="17">
        <v>-106.0383518</v>
      </c>
      <c r="E1403" s="17">
        <v>1</v>
      </c>
      <c r="F1403" s="17">
        <v>0</v>
      </c>
      <c r="G1403" s="18">
        <f t="shared" si="8"/>
        <v>1</v>
      </c>
      <c r="H1403" s="53"/>
      <c r="I1403" s="25" t="s">
        <v>2070</v>
      </c>
      <c r="J1403" s="57" t="s">
        <v>2071</v>
      </c>
      <c r="K1403" s="14"/>
      <c r="L1403" s="14"/>
      <c r="M1403" s="14"/>
      <c r="N1403" s="14"/>
      <c r="O1403" s="14"/>
      <c r="P1403" s="14"/>
      <c r="Q1403" s="14"/>
      <c r="R1403" s="14"/>
      <c r="S1403" s="14"/>
      <c r="T1403" s="14"/>
      <c r="U1403" s="14"/>
      <c r="V1403" s="14"/>
      <c r="W1403" s="14"/>
      <c r="X1403" s="14"/>
    </row>
    <row r="1404" spans="1:24" ht="13.5" customHeight="1" x14ac:dyDescent="0.25">
      <c r="A1404" s="54" t="s">
        <v>2072</v>
      </c>
      <c r="B1404" s="9" t="s">
        <v>185</v>
      </c>
      <c r="C1404" s="9">
        <v>39.502179820000002</v>
      </c>
      <c r="D1404" s="9">
        <v>-106.374895</v>
      </c>
      <c r="E1404" s="9">
        <v>1</v>
      </c>
      <c r="F1404" s="9">
        <v>0</v>
      </c>
      <c r="G1404" s="10">
        <f t="shared" si="8"/>
        <v>1</v>
      </c>
      <c r="H1404" s="55"/>
      <c r="I1404" s="29" t="s">
        <v>2073</v>
      </c>
      <c r="J1404" s="56" t="s">
        <v>2074</v>
      </c>
      <c r="K1404" s="14"/>
      <c r="L1404" s="14"/>
      <c r="M1404" s="14"/>
      <c r="N1404" s="14"/>
      <c r="O1404" s="14"/>
      <c r="P1404" s="14"/>
      <c r="Q1404" s="14"/>
      <c r="R1404" s="14"/>
      <c r="S1404" s="14"/>
      <c r="T1404" s="14"/>
      <c r="U1404" s="14"/>
      <c r="V1404" s="14"/>
      <c r="W1404" s="14"/>
      <c r="X1404" s="14"/>
    </row>
    <row r="1405" spans="1:24" ht="13.5" customHeight="1" x14ac:dyDescent="0.25">
      <c r="A1405" s="52" t="s">
        <v>2075</v>
      </c>
      <c r="B1405" s="17" t="s">
        <v>185</v>
      </c>
      <c r="C1405" s="17">
        <v>39.517620829999998</v>
      </c>
      <c r="D1405" s="17">
        <v>-106.14744779999999</v>
      </c>
      <c r="E1405" s="17">
        <v>1</v>
      </c>
      <c r="F1405" s="17">
        <v>0</v>
      </c>
      <c r="G1405" s="18">
        <f t="shared" si="8"/>
        <v>1</v>
      </c>
      <c r="H1405" s="53"/>
      <c r="I1405" s="25" t="s">
        <v>1516</v>
      </c>
      <c r="J1405" s="57" t="s">
        <v>2076</v>
      </c>
      <c r="K1405" s="14"/>
      <c r="L1405" s="14"/>
      <c r="M1405" s="14"/>
      <c r="N1405" s="14"/>
      <c r="O1405" s="14"/>
      <c r="P1405" s="14"/>
      <c r="Q1405" s="14"/>
      <c r="R1405" s="14"/>
      <c r="S1405" s="14"/>
      <c r="T1405" s="14"/>
      <c r="U1405" s="14"/>
      <c r="V1405" s="14"/>
      <c r="W1405" s="14"/>
      <c r="X1405" s="14"/>
    </row>
    <row r="1406" spans="1:24" ht="13.5" customHeight="1" x14ac:dyDescent="0.25">
      <c r="A1406" s="54" t="s">
        <v>2077</v>
      </c>
      <c r="B1406" s="9" t="s">
        <v>185</v>
      </c>
      <c r="C1406" s="9">
        <v>39.518039999999999</v>
      </c>
      <c r="D1406" s="9">
        <v>-106.83226190000001</v>
      </c>
      <c r="E1406" s="9">
        <v>1</v>
      </c>
      <c r="F1406" s="9">
        <v>0</v>
      </c>
      <c r="G1406" s="10">
        <f t="shared" si="8"/>
        <v>1</v>
      </c>
      <c r="H1406" s="55"/>
      <c r="I1406" s="29" t="s">
        <v>2078</v>
      </c>
      <c r="J1406" s="56" t="s">
        <v>2079</v>
      </c>
      <c r="K1406" s="14"/>
      <c r="L1406" s="14"/>
      <c r="M1406" s="14"/>
      <c r="N1406" s="14"/>
      <c r="O1406" s="14"/>
      <c r="P1406" s="14"/>
      <c r="Q1406" s="14"/>
      <c r="R1406" s="14"/>
      <c r="S1406" s="14"/>
      <c r="T1406" s="14"/>
      <c r="U1406" s="14"/>
      <c r="V1406" s="14"/>
      <c r="W1406" s="14"/>
      <c r="X1406" s="14"/>
    </row>
    <row r="1407" spans="1:24" ht="13.5" customHeight="1" x14ac:dyDescent="0.25">
      <c r="A1407" s="52" t="s">
        <v>2072</v>
      </c>
      <c r="B1407" s="17" t="s">
        <v>185</v>
      </c>
      <c r="C1407" s="17">
        <v>39.600180590000001</v>
      </c>
      <c r="D1407" s="17">
        <v>-106.5046246</v>
      </c>
      <c r="E1407" s="17">
        <v>1</v>
      </c>
      <c r="F1407" s="17">
        <v>0</v>
      </c>
      <c r="G1407" s="18">
        <f t="shared" si="8"/>
        <v>1</v>
      </c>
      <c r="H1407" s="53"/>
      <c r="I1407" s="25" t="s">
        <v>2073</v>
      </c>
      <c r="J1407" s="57" t="s">
        <v>2080</v>
      </c>
      <c r="K1407" s="14"/>
      <c r="L1407" s="14"/>
      <c r="M1407" s="14"/>
      <c r="N1407" s="14"/>
      <c r="O1407" s="14"/>
      <c r="P1407" s="14"/>
      <c r="Q1407" s="14"/>
      <c r="R1407" s="14"/>
      <c r="S1407" s="14"/>
      <c r="T1407" s="14"/>
      <c r="U1407" s="14"/>
      <c r="V1407" s="14"/>
      <c r="W1407" s="14"/>
      <c r="X1407" s="14"/>
    </row>
    <row r="1408" spans="1:24" ht="13.5" customHeight="1" x14ac:dyDescent="0.25">
      <c r="A1408" s="54" t="s">
        <v>2081</v>
      </c>
      <c r="B1408" s="9" t="s">
        <v>185</v>
      </c>
      <c r="C1408" s="9">
        <v>39.60257833</v>
      </c>
      <c r="D1408" s="9">
        <v>-106.012925</v>
      </c>
      <c r="E1408" s="9">
        <v>1</v>
      </c>
      <c r="F1408" s="9">
        <v>0</v>
      </c>
      <c r="G1408" s="10">
        <f t="shared" si="8"/>
        <v>1</v>
      </c>
      <c r="H1408" s="55"/>
      <c r="I1408" s="29" t="s">
        <v>2082</v>
      </c>
      <c r="J1408" s="56" t="s">
        <v>2083</v>
      </c>
      <c r="K1408" s="14"/>
      <c r="L1408" s="14"/>
      <c r="M1408" s="14"/>
      <c r="N1408" s="14"/>
      <c r="O1408" s="14"/>
      <c r="P1408" s="14"/>
      <c r="Q1408" s="14"/>
      <c r="R1408" s="14"/>
      <c r="S1408" s="14"/>
      <c r="T1408" s="14"/>
      <c r="U1408" s="14"/>
      <c r="V1408" s="14"/>
      <c r="W1408" s="14"/>
      <c r="X1408" s="14"/>
    </row>
    <row r="1409" spans="1:24" ht="13.5" customHeight="1" x14ac:dyDescent="0.25">
      <c r="A1409" s="52" t="s">
        <v>2084</v>
      </c>
      <c r="B1409" s="17" t="s">
        <v>185</v>
      </c>
      <c r="C1409" s="17">
        <v>39.607095100000002</v>
      </c>
      <c r="D1409" s="17">
        <v>-106.0636654</v>
      </c>
      <c r="E1409" s="17">
        <v>1</v>
      </c>
      <c r="F1409" s="17">
        <v>0</v>
      </c>
      <c r="G1409" s="18">
        <f t="shared" si="8"/>
        <v>1</v>
      </c>
      <c r="H1409" s="53"/>
      <c r="I1409" s="25" t="s">
        <v>1516</v>
      </c>
      <c r="J1409" s="57" t="s">
        <v>2085</v>
      </c>
      <c r="K1409" s="14"/>
      <c r="L1409" s="14"/>
      <c r="M1409" s="14"/>
      <c r="N1409" s="14"/>
      <c r="O1409" s="14"/>
      <c r="P1409" s="14"/>
      <c r="Q1409" s="14"/>
      <c r="R1409" s="14"/>
      <c r="S1409" s="14"/>
      <c r="T1409" s="14"/>
      <c r="U1409" s="14"/>
      <c r="V1409" s="14"/>
      <c r="W1409" s="14"/>
      <c r="X1409" s="14"/>
    </row>
    <row r="1410" spans="1:24" ht="13.5" customHeight="1" x14ac:dyDescent="0.25">
      <c r="A1410" s="54" t="s">
        <v>2086</v>
      </c>
      <c r="B1410" s="9" t="s">
        <v>185</v>
      </c>
      <c r="C1410" s="9">
        <v>39.610246230000001</v>
      </c>
      <c r="D1410" s="9">
        <v>-105.7909162</v>
      </c>
      <c r="E1410" s="9">
        <v>1</v>
      </c>
      <c r="F1410" s="9">
        <v>0</v>
      </c>
      <c r="G1410" s="10">
        <f t="shared" si="8"/>
        <v>1</v>
      </c>
      <c r="H1410" s="55"/>
      <c r="I1410" s="29" t="s">
        <v>2087</v>
      </c>
      <c r="J1410" s="56" t="s">
        <v>2088</v>
      </c>
      <c r="K1410" s="14"/>
      <c r="L1410" s="14"/>
      <c r="M1410" s="14"/>
      <c r="N1410" s="14"/>
      <c r="O1410" s="14"/>
      <c r="P1410" s="14"/>
      <c r="Q1410" s="14"/>
      <c r="R1410" s="14"/>
      <c r="S1410" s="14"/>
      <c r="T1410" s="14"/>
      <c r="U1410" s="14"/>
      <c r="V1410" s="14"/>
      <c r="W1410" s="14"/>
      <c r="X1410" s="14"/>
    </row>
    <row r="1411" spans="1:24" ht="13.5" customHeight="1" x14ac:dyDescent="0.25">
      <c r="A1411" s="52" t="s">
        <v>2089</v>
      </c>
      <c r="B1411" s="17" t="s">
        <v>185</v>
      </c>
      <c r="C1411" s="17">
        <v>39.625751360000002</v>
      </c>
      <c r="D1411" s="17">
        <v>-105.6186197</v>
      </c>
      <c r="E1411" s="17">
        <v>1</v>
      </c>
      <c r="F1411" s="17">
        <v>0</v>
      </c>
      <c r="G1411" s="18">
        <f t="shared" si="8"/>
        <v>1</v>
      </c>
      <c r="H1411" s="53"/>
      <c r="I1411" s="25" t="s">
        <v>2090</v>
      </c>
      <c r="J1411" s="57" t="s">
        <v>2091</v>
      </c>
      <c r="K1411" s="14"/>
      <c r="L1411" s="14"/>
      <c r="M1411" s="14"/>
      <c r="N1411" s="14"/>
      <c r="O1411" s="14"/>
      <c r="P1411" s="14"/>
      <c r="Q1411" s="14"/>
      <c r="R1411" s="14"/>
      <c r="S1411" s="14"/>
      <c r="T1411" s="14"/>
      <c r="U1411" s="14"/>
      <c r="V1411" s="14"/>
      <c r="W1411" s="14"/>
      <c r="X1411" s="14"/>
    </row>
    <row r="1412" spans="1:24" ht="13.5" customHeight="1" x14ac:dyDescent="0.25">
      <c r="A1412" s="54" t="s">
        <v>2092</v>
      </c>
      <c r="B1412" s="9" t="s">
        <v>185</v>
      </c>
      <c r="C1412" s="9">
        <v>39.639063329999999</v>
      </c>
      <c r="D1412" s="9">
        <v>-106.295655</v>
      </c>
      <c r="E1412" s="9">
        <v>1</v>
      </c>
      <c r="F1412" s="9">
        <v>0</v>
      </c>
      <c r="G1412" s="10">
        <f t="shared" si="8"/>
        <v>1</v>
      </c>
      <c r="H1412" s="55"/>
      <c r="I1412" s="29" t="s">
        <v>2093</v>
      </c>
      <c r="J1412" s="56" t="s">
        <v>2094</v>
      </c>
      <c r="K1412" s="14"/>
      <c r="L1412" s="14"/>
      <c r="M1412" s="14"/>
      <c r="N1412" s="14"/>
      <c r="O1412" s="14"/>
      <c r="P1412" s="14"/>
      <c r="Q1412" s="14"/>
      <c r="R1412" s="14"/>
      <c r="S1412" s="14"/>
      <c r="T1412" s="14"/>
      <c r="U1412" s="14"/>
      <c r="V1412" s="14"/>
      <c r="W1412" s="14"/>
      <c r="X1412" s="14"/>
    </row>
    <row r="1413" spans="1:24" ht="13.5" customHeight="1" x14ac:dyDescent="0.25">
      <c r="A1413" s="52" t="s">
        <v>2095</v>
      </c>
      <c r="B1413" s="17" t="s">
        <v>185</v>
      </c>
      <c r="C1413" s="17">
        <v>39.663597899999999</v>
      </c>
      <c r="D1413" s="17">
        <v>-105.87917830000001</v>
      </c>
      <c r="E1413" s="17">
        <v>1</v>
      </c>
      <c r="F1413" s="17">
        <v>0</v>
      </c>
      <c r="G1413" s="18">
        <f t="shared" si="8"/>
        <v>1</v>
      </c>
      <c r="H1413" s="53"/>
      <c r="I1413" s="25" t="s">
        <v>2096</v>
      </c>
      <c r="J1413" s="57" t="s">
        <v>2097</v>
      </c>
      <c r="K1413" s="14"/>
      <c r="L1413" s="14"/>
      <c r="M1413" s="14"/>
      <c r="N1413" s="14"/>
      <c r="O1413" s="14"/>
      <c r="P1413" s="14"/>
      <c r="Q1413" s="14"/>
      <c r="R1413" s="14"/>
      <c r="S1413" s="14"/>
      <c r="T1413" s="14"/>
      <c r="U1413" s="14"/>
      <c r="V1413" s="14"/>
      <c r="W1413" s="14"/>
      <c r="X1413" s="14"/>
    </row>
    <row r="1414" spans="1:24" ht="13.5" customHeight="1" x14ac:dyDescent="0.25">
      <c r="A1414" s="54" t="s">
        <v>2092</v>
      </c>
      <c r="B1414" s="9" t="s">
        <v>185</v>
      </c>
      <c r="C1414" s="9">
        <v>39.668419999999998</v>
      </c>
      <c r="D1414" s="9">
        <v>-106.283945</v>
      </c>
      <c r="E1414" s="9">
        <v>1</v>
      </c>
      <c r="F1414" s="9">
        <v>0</v>
      </c>
      <c r="G1414" s="10">
        <f t="shared" si="8"/>
        <v>1</v>
      </c>
      <c r="H1414" s="55"/>
      <c r="I1414" s="29" t="s">
        <v>2093</v>
      </c>
      <c r="J1414" s="56" t="s">
        <v>2098</v>
      </c>
      <c r="K1414" s="14"/>
      <c r="L1414" s="14"/>
      <c r="M1414" s="14"/>
      <c r="N1414" s="14"/>
      <c r="O1414" s="14"/>
      <c r="P1414" s="14"/>
      <c r="Q1414" s="14"/>
      <c r="R1414" s="14"/>
      <c r="S1414" s="14"/>
      <c r="T1414" s="14"/>
      <c r="U1414" s="14"/>
      <c r="V1414" s="14"/>
      <c r="W1414" s="14"/>
      <c r="X1414" s="14"/>
    </row>
    <row r="1415" spans="1:24" ht="13.5" customHeight="1" x14ac:dyDescent="0.25">
      <c r="A1415" s="52" t="s">
        <v>2092</v>
      </c>
      <c r="B1415" s="17" t="s">
        <v>185</v>
      </c>
      <c r="C1415" s="18">
        <v>39.668419999999998</v>
      </c>
      <c r="D1415" s="16">
        <v>-106.283945</v>
      </c>
      <c r="E1415" s="17">
        <v>1</v>
      </c>
      <c r="F1415" s="17">
        <v>0</v>
      </c>
      <c r="G1415" s="18">
        <f t="shared" si="8"/>
        <v>1</v>
      </c>
      <c r="H1415" s="53"/>
      <c r="I1415" s="25" t="s">
        <v>2093</v>
      </c>
      <c r="J1415" s="58" t="s">
        <v>2098</v>
      </c>
      <c r="K1415" s="14"/>
      <c r="L1415" s="14"/>
      <c r="M1415" s="14"/>
      <c r="N1415" s="14"/>
      <c r="O1415" s="14"/>
      <c r="P1415" s="14"/>
      <c r="Q1415" s="14"/>
      <c r="R1415" s="14"/>
      <c r="S1415" s="14"/>
      <c r="T1415" s="14"/>
      <c r="U1415" s="14"/>
      <c r="V1415" s="14"/>
      <c r="W1415" s="14"/>
      <c r="X1415" s="14"/>
    </row>
    <row r="1416" spans="1:24" ht="13.5" customHeight="1" x14ac:dyDescent="0.25">
      <c r="A1416" s="54" t="s">
        <v>2075</v>
      </c>
      <c r="B1416" s="9" t="s">
        <v>185</v>
      </c>
      <c r="C1416" s="9">
        <v>39.70893556</v>
      </c>
      <c r="D1416" s="9">
        <v>-106.16755360000001</v>
      </c>
      <c r="E1416" s="9">
        <v>1</v>
      </c>
      <c r="F1416" s="9">
        <v>0</v>
      </c>
      <c r="G1416" s="10">
        <f t="shared" si="8"/>
        <v>1</v>
      </c>
      <c r="H1416" s="55"/>
      <c r="I1416" s="29" t="s">
        <v>1516</v>
      </c>
      <c r="J1416" s="56" t="s">
        <v>2099</v>
      </c>
      <c r="K1416" s="14"/>
      <c r="L1416" s="14"/>
      <c r="M1416" s="14"/>
      <c r="N1416" s="14"/>
      <c r="O1416" s="14"/>
      <c r="P1416" s="14"/>
      <c r="Q1416" s="14"/>
      <c r="R1416" s="14"/>
      <c r="S1416" s="14"/>
      <c r="T1416" s="14"/>
      <c r="U1416" s="14"/>
      <c r="V1416" s="14"/>
      <c r="W1416" s="14"/>
      <c r="X1416" s="14"/>
    </row>
    <row r="1417" spans="1:24" ht="13.5" customHeight="1" x14ac:dyDescent="0.25">
      <c r="A1417" s="52" t="s">
        <v>2075</v>
      </c>
      <c r="B1417" s="17" t="s">
        <v>185</v>
      </c>
      <c r="C1417" s="17">
        <v>39.708963060000002</v>
      </c>
      <c r="D1417" s="17">
        <v>-106.1671486</v>
      </c>
      <c r="E1417" s="17">
        <v>1</v>
      </c>
      <c r="F1417" s="17">
        <v>0</v>
      </c>
      <c r="G1417" s="18">
        <f t="shared" si="8"/>
        <v>1</v>
      </c>
      <c r="H1417" s="53"/>
      <c r="I1417" s="25" t="s">
        <v>1516</v>
      </c>
      <c r="J1417" s="57" t="s">
        <v>2100</v>
      </c>
      <c r="K1417" s="14"/>
      <c r="L1417" s="14"/>
      <c r="M1417" s="14"/>
      <c r="N1417" s="14"/>
      <c r="O1417" s="14"/>
      <c r="P1417" s="14"/>
      <c r="Q1417" s="14"/>
      <c r="R1417" s="14"/>
      <c r="S1417" s="14"/>
      <c r="T1417" s="14"/>
      <c r="U1417" s="14"/>
      <c r="V1417" s="14"/>
      <c r="W1417" s="14"/>
      <c r="X1417" s="14"/>
    </row>
    <row r="1418" spans="1:24" ht="13.5" customHeight="1" x14ac:dyDescent="0.25">
      <c r="A1418" s="54" t="s">
        <v>2072</v>
      </c>
      <c r="B1418" s="9" t="s">
        <v>185</v>
      </c>
      <c r="C1418" s="9">
        <v>39.721030560000003</v>
      </c>
      <c r="D1418" s="9">
        <v>-106.4032722</v>
      </c>
      <c r="E1418" s="9">
        <v>1</v>
      </c>
      <c r="F1418" s="9">
        <v>0</v>
      </c>
      <c r="G1418" s="10">
        <f t="shared" si="8"/>
        <v>1</v>
      </c>
      <c r="H1418" s="55"/>
      <c r="I1418" s="29" t="s">
        <v>2101</v>
      </c>
      <c r="J1418" s="56" t="s">
        <v>2102</v>
      </c>
      <c r="K1418" s="14"/>
      <c r="L1418" s="14"/>
      <c r="M1418" s="14"/>
      <c r="N1418" s="14"/>
      <c r="O1418" s="14"/>
      <c r="P1418" s="14"/>
      <c r="Q1418" s="14"/>
      <c r="R1418" s="14"/>
      <c r="S1418" s="14"/>
      <c r="T1418" s="14"/>
      <c r="U1418" s="14"/>
      <c r="V1418" s="14"/>
      <c r="W1418" s="14"/>
      <c r="X1418" s="14"/>
    </row>
    <row r="1419" spans="1:24" ht="13.5" customHeight="1" x14ac:dyDescent="0.25">
      <c r="A1419" s="52" t="s">
        <v>2072</v>
      </c>
      <c r="B1419" s="17" t="s">
        <v>185</v>
      </c>
      <c r="C1419" s="17">
        <v>39.726475389999997</v>
      </c>
      <c r="D1419" s="17">
        <v>-106.3914614</v>
      </c>
      <c r="E1419" s="17">
        <v>1</v>
      </c>
      <c r="F1419" s="17">
        <v>0</v>
      </c>
      <c r="G1419" s="18">
        <f t="shared" si="8"/>
        <v>1</v>
      </c>
      <c r="H1419" s="53"/>
      <c r="I1419" s="25" t="s">
        <v>2101</v>
      </c>
      <c r="J1419" s="57" t="s">
        <v>2103</v>
      </c>
      <c r="K1419" s="14"/>
      <c r="L1419" s="14"/>
      <c r="M1419" s="14"/>
      <c r="N1419" s="14"/>
      <c r="O1419" s="14"/>
      <c r="P1419" s="14"/>
      <c r="Q1419" s="14"/>
      <c r="R1419" s="14"/>
      <c r="S1419" s="14"/>
      <c r="T1419" s="14"/>
      <c r="U1419" s="14"/>
      <c r="V1419" s="14"/>
      <c r="W1419" s="14"/>
      <c r="X1419" s="14"/>
    </row>
    <row r="1420" spans="1:24" ht="13.5" customHeight="1" x14ac:dyDescent="0.25">
      <c r="A1420" s="54" t="s">
        <v>2053</v>
      </c>
      <c r="B1420" s="9" t="s">
        <v>185</v>
      </c>
      <c r="C1420" s="9">
        <v>39.824132120000002</v>
      </c>
      <c r="D1420" s="9">
        <v>-106.2117696</v>
      </c>
      <c r="E1420" s="9">
        <v>1</v>
      </c>
      <c r="F1420" s="9">
        <v>0</v>
      </c>
      <c r="G1420" s="10">
        <f t="shared" si="8"/>
        <v>1</v>
      </c>
      <c r="H1420" s="55"/>
      <c r="I1420" s="29" t="s">
        <v>2104</v>
      </c>
      <c r="J1420" s="56" t="s">
        <v>2105</v>
      </c>
      <c r="K1420" s="14"/>
      <c r="L1420" s="14"/>
      <c r="M1420" s="14"/>
      <c r="N1420" s="14"/>
      <c r="O1420" s="14"/>
      <c r="P1420" s="14"/>
      <c r="Q1420" s="14"/>
      <c r="R1420" s="14"/>
      <c r="S1420" s="14"/>
      <c r="T1420" s="14"/>
      <c r="U1420" s="14"/>
      <c r="V1420" s="14"/>
      <c r="W1420" s="14"/>
      <c r="X1420" s="14"/>
    </row>
    <row r="1421" spans="1:24" ht="13.5" customHeight="1" x14ac:dyDescent="0.25">
      <c r="A1421" s="52" t="s">
        <v>2106</v>
      </c>
      <c r="B1421" s="17" t="s">
        <v>185</v>
      </c>
      <c r="C1421" s="17">
        <v>39.82635758</v>
      </c>
      <c r="D1421" s="17">
        <v>-105.7976542</v>
      </c>
      <c r="E1421" s="17">
        <v>1</v>
      </c>
      <c r="F1421" s="17">
        <v>0</v>
      </c>
      <c r="G1421" s="18">
        <f t="shared" si="8"/>
        <v>1</v>
      </c>
      <c r="H1421" s="53"/>
      <c r="I1421" s="25" t="s">
        <v>2107</v>
      </c>
      <c r="J1421" s="57" t="s">
        <v>2108</v>
      </c>
      <c r="K1421" s="14"/>
      <c r="L1421" s="14"/>
      <c r="M1421" s="14"/>
      <c r="N1421" s="14"/>
      <c r="O1421" s="14"/>
      <c r="P1421" s="14"/>
      <c r="Q1421" s="14"/>
      <c r="R1421" s="14"/>
      <c r="S1421" s="14"/>
      <c r="T1421" s="14"/>
      <c r="U1421" s="14"/>
      <c r="V1421" s="14"/>
      <c r="W1421" s="14"/>
      <c r="X1421" s="14"/>
    </row>
    <row r="1422" spans="1:24" ht="13.5" customHeight="1" x14ac:dyDescent="0.25">
      <c r="A1422" s="54" t="s">
        <v>2109</v>
      </c>
      <c r="B1422" s="9" t="s">
        <v>185</v>
      </c>
      <c r="C1422" s="9">
        <v>39.933478600000001</v>
      </c>
      <c r="D1422" s="9">
        <v>-105.6630645</v>
      </c>
      <c r="E1422" s="9">
        <v>1</v>
      </c>
      <c r="F1422" s="9">
        <v>0</v>
      </c>
      <c r="G1422" s="10">
        <f t="shared" si="8"/>
        <v>1</v>
      </c>
      <c r="H1422" s="55"/>
      <c r="I1422" s="29" t="s">
        <v>2110</v>
      </c>
      <c r="J1422" s="56" t="s">
        <v>2111</v>
      </c>
      <c r="K1422" s="14"/>
      <c r="L1422" s="14"/>
      <c r="M1422" s="14"/>
      <c r="N1422" s="14"/>
      <c r="O1422" s="14"/>
      <c r="P1422" s="14"/>
      <c r="Q1422" s="14"/>
      <c r="R1422" s="14"/>
      <c r="S1422" s="14"/>
      <c r="T1422" s="14"/>
      <c r="U1422" s="14"/>
      <c r="V1422" s="14"/>
      <c r="W1422" s="14"/>
      <c r="X1422" s="14"/>
    </row>
    <row r="1423" spans="1:24" ht="13.5" customHeight="1" x14ac:dyDescent="0.25">
      <c r="A1423" s="52" t="s">
        <v>2112</v>
      </c>
      <c r="B1423" s="17" t="s">
        <v>185</v>
      </c>
      <c r="C1423" s="17">
        <v>39.977532660000001</v>
      </c>
      <c r="D1423" s="17">
        <v>-105.5795389</v>
      </c>
      <c r="E1423" s="17">
        <v>1</v>
      </c>
      <c r="F1423" s="17">
        <v>0</v>
      </c>
      <c r="G1423" s="18">
        <f t="shared" si="8"/>
        <v>1</v>
      </c>
      <c r="H1423" s="53"/>
      <c r="I1423" s="25" t="s">
        <v>1978</v>
      </c>
      <c r="J1423" s="57" t="s">
        <v>2113</v>
      </c>
      <c r="K1423" s="14"/>
      <c r="L1423" s="14"/>
      <c r="M1423" s="14"/>
      <c r="N1423" s="14"/>
      <c r="O1423" s="14"/>
      <c r="P1423" s="14"/>
      <c r="Q1423" s="14"/>
      <c r="R1423" s="14"/>
      <c r="S1423" s="14"/>
      <c r="T1423" s="14"/>
      <c r="U1423" s="14"/>
      <c r="V1423" s="14"/>
      <c r="W1423" s="14"/>
      <c r="X1423" s="14"/>
    </row>
    <row r="1424" spans="1:24" ht="13.5" customHeight="1" x14ac:dyDescent="0.25">
      <c r="A1424" s="54" t="s">
        <v>2112</v>
      </c>
      <c r="B1424" s="9" t="s">
        <v>185</v>
      </c>
      <c r="C1424" s="9">
        <v>40.006987610000003</v>
      </c>
      <c r="D1424" s="9">
        <v>-105.6470418</v>
      </c>
      <c r="E1424" s="9">
        <v>1</v>
      </c>
      <c r="F1424" s="9">
        <v>0</v>
      </c>
      <c r="G1424" s="10">
        <f t="shared" si="8"/>
        <v>1</v>
      </c>
      <c r="H1424" s="55"/>
      <c r="I1424" s="29" t="s">
        <v>2114</v>
      </c>
      <c r="J1424" s="56" t="s">
        <v>2115</v>
      </c>
      <c r="K1424" s="14"/>
      <c r="L1424" s="14"/>
      <c r="M1424" s="14"/>
      <c r="N1424" s="14"/>
      <c r="O1424" s="14"/>
      <c r="P1424" s="14"/>
      <c r="Q1424" s="14"/>
      <c r="R1424" s="14"/>
      <c r="S1424" s="14"/>
      <c r="T1424" s="14"/>
      <c r="U1424" s="14"/>
      <c r="V1424" s="14"/>
      <c r="W1424" s="14"/>
      <c r="X1424" s="14"/>
    </row>
    <row r="1425" spans="1:24" ht="13.5" customHeight="1" x14ac:dyDescent="0.25">
      <c r="A1425" s="52" t="s">
        <v>2116</v>
      </c>
      <c r="B1425" s="17" t="s">
        <v>185</v>
      </c>
      <c r="C1425" s="17">
        <v>40.037300000000002</v>
      </c>
      <c r="D1425" s="17">
        <v>-106.5229819</v>
      </c>
      <c r="E1425" s="17">
        <v>1</v>
      </c>
      <c r="F1425" s="17">
        <v>0</v>
      </c>
      <c r="G1425" s="18">
        <f t="shared" ref="G1425:G1679" si="9">E1425/(E1425+F1425)</f>
        <v>1</v>
      </c>
      <c r="H1425" s="53"/>
      <c r="I1425" s="25" t="s">
        <v>1978</v>
      </c>
      <c r="J1425" s="57" t="s">
        <v>2117</v>
      </c>
      <c r="K1425" s="14"/>
      <c r="L1425" s="14"/>
      <c r="M1425" s="14"/>
      <c r="N1425" s="14"/>
      <c r="O1425" s="14"/>
      <c r="P1425" s="14"/>
      <c r="Q1425" s="14"/>
      <c r="R1425" s="14"/>
      <c r="S1425" s="14"/>
      <c r="T1425" s="14"/>
      <c r="U1425" s="14"/>
      <c r="V1425" s="14"/>
      <c r="W1425" s="14"/>
      <c r="X1425" s="14"/>
    </row>
    <row r="1426" spans="1:24" ht="13.5" customHeight="1" x14ac:dyDescent="0.25">
      <c r="A1426" s="54" t="s">
        <v>2118</v>
      </c>
      <c r="B1426" s="9" t="s">
        <v>185</v>
      </c>
      <c r="C1426" s="9">
        <v>40.044434870000003</v>
      </c>
      <c r="D1426" s="9">
        <v>-105.84798290000001</v>
      </c>
      <c r="E1426" s="9">
        <v>1</v>
      </c>
      <c r="F1426" s="9">
        <v>0</v>
      </c>
      <c r="G1426" s="10">
        <f t="shared" si="9"/>
        <v>1</v>
      </c>
      <c r="H1426" s="55"/>
      <c r="I1426" s="29" t="s">
        <v>2119</v>
      </c>
      <c r="J1426" s="56" t="s">
        <v>2120</v>
      </c>
      <c r="K1426" s="14"/>
      <c r="L1426" s="14"/>
      <c r="M1426" s="14"/>
      <c r="N1426" s="14"/>
      <c r="O1426" s="14"/>
      <c r="P1426" s="14"/>
      <c r="Q1426" s="14"/>
      <c r="R1426" s="14"/>
      <c r="S1426" s="14"/>
      <c r="T1426" s="14"/>
      <c r="U1426" s="14"/>
      <c r="V1426" s="14"/>
      <c r="W1426" s="14"/>
      <c r="X1426" s="14"/>
    </row>
    <row r="1427" spans="1:24" ht="13.5" customHeight="1" x14ac:dyDescent="0.25">
      <c r="A1427" s="52" t="s">
        <v>2121</v>
      </c>
      <c r="B1427" s="17" t="s">
        <v>185</v>
      </c>
      <c r="C1427" s="17">
        <v>40.048408330000001</v>
      </c>
      <c r="D1427" s="17">
        <v>-105.2099917</v>
      </c>
      <c r="E1427" s="17">
        <v>1</v>
      </c>
      <c r="F1427" s="17">
        <v>0</v>
      </c>
      <c r="G1427" s="18">
        <f t="shared" si="9"/>
        <v>1</v>
      </c>
      <c r="H1427" s="53"/>
      <c r="I1427" s="25" t="s">
        <v>1978</v>
      </c>
      <c r="J1427" s="57" t="s">
        <v>2122</v>
      </c>
      <c r="K1427" s="14"/>
      <c r="L1427" s="14"/>
      <c r="M1427" s="14"/>
      <c r="N1427" s="14"/>
      <c r="O1427" s="14"/>
      <c r="P1427" s="14"/>
      <c r="Q1427" s="14"/>
      <c r="R1427" s="14"/>
      <c r="S1427" s="14"/>
      <c r="T1427" s="14"/>
      <c r="U1427" s="14"/>
      <c r="V1427" s="14"/>
      <c r="W1427" s="14"/>
      <c r="X1427" s="14"/>
    </row>
    <row r="1428" spans="1:24" ht="13.5" customHeight="1" x14ac:dyDescent="0.25">
      <c r="A1428" s="54" t="s">
        <v>2123</v>
      </c>
      <c r="B1428" s="9" t="s">
        <v>185</v>
      </c>
      <c r="C1428" s="9">
        <v>40.059553000000001</v>
      </c>
      <c r="D1428" s="9">
        <v>-106.5958747</v>
      </c>
      <c r="E1428" s="9">
        <v>1</v>
      </c>
      <c r="F1428" s="9">
        <v>0</v>
      </c>
      <c r="G1428" s="10">
        <f t="shared" si="9"/>
        <v>1</v>
      </c>
      <c r="H1428" s="55"/>
      <c r="I1428" s="29" t="s">
        <v>1978</v>
      </c>
      <c r="J1428" s="56" t="s">
        <v>2124</v>
      </c>
      <c r="K1428" s="14"/>
      <c r="L1428" s="14"/>
      <c r="M1428" s="14"/>
      <c r="N1428" s="14"/>
      <c r="O1428" s="14"/>
      <c r="P1428" s="14"/>
      <c r="Q1428" s="14"/>
      <c r="R1428" s="14"/>
      <c r="S1428" s="14"/>
      <c r="T1428" s="14"/>
      <c r="U1428" s="14"/>
      <c r="V1428" s="14"/>
      <c r="W1428" s="14"/>
      <c r="X1428" s="14"/>
    </row>
    <row r="1429" spans="1:24" ht="13.5" customHeight="1" x14ac:dyDescent="0.25">
      <c r="A1429" s="52" t="s">
        <v>2112</v>
      </c>
      <c r="B1429" s="17" t="s">
        <v>185</v>
      </c>
      <c r="C1429" s="17">
        <v>40.079027670000002</v>
      </c>
      <c r="D1429" s="17">
        <v>-105.577161</v>
      </c>
      <c r="E1429" s="17">
        <v>1</v>
      </c>
      <c r="F1429" s="17">
        <v>0</v>
      </c>
      <c r="G1429" s="18">
        <f t="shared" si="9"/>
        <v>1</v>
      </c>
      <c r="H1429" s="53"/>
      <c r="I1429" s="25" t="s">
        <v>2096</v>
      </c>
      <c r="J1429" s="57" t="s">
        <v>2125</v>
      </c>
      <c r="K1429" s="14"/>
      <c r="L1429" s="14"/>
      <c r="M1429" s="14"/>
      <c r="N1429" s="14"/>
      <c r="O1429" s="14"/>
      <c r="P1429" s="14"/>
      <c r="Q1429" s="14"/>
      <c r="R1429" s="14"/>
      <c r="S1429" s="14"/>
      <c r="T1429" s="14"/>
      <c r="U1429" s="14"/>
      <c r="V1429" s="14"/>
      <c r="W1429" s="14"/>
      <c r="X1429" s="14"/>
    </row>
    <row r="1430" spans="1:24" ht="13.5" customHeight="1" x14ac:dyDescent="0.25">
      <c r="A1430" s="54" t="s">
        <v>2123</v>
      </c>
      <c r="B1430" s="9" t="s">
        <v>185</v>
      </c>
      <c r="C1430" s="9">
        <v>40.119299400000003</v>
      </c>
      <c r="D1430" s="9">
        <v>-105.91132090000001</v>
      </c>
      <c r="E1430" s="9">
        <v>1</v>
      </c>
      <c r="F1430" s="9">
        <v>0</v>
      </c>
      <c r="G1430" s="10">
        <f t="shared" si="9"/>
        <v>1</v>
      </c>
      <c r="H1430" s="55"/>
      <c r="I1430" s="29" t="s">
        <v>1989</v>
      </c>
      <c r="J1430" s="56" t="s">
        <v>2126</v>
      </c>
      <c r="K1430" s="14"/>
      <c r="L1430" s="14"/>
      <c r="M1430" s="14"/>
      <c r="N1430" s="14"/>
      <c r="O1430" s="14"/>
      <c r="P1430" s="14"/>
      <c r="Q1430" s="14"/>
      <c r="R1430" s="14"/>
      <c r="S1430" s="14"/>
      <c r="T1430" s="14"/>
      <c r="U1430" s="14"/>
      <c r="V1430" s="14"/>
      <c r="W1430" s="14"/>
      <c r="X1430" s="14"/>
    </row>
    <row r="1431" spans="1:24" ht="13.5" customHeight="1" x14ac:dyDescent="0.25">
      <c r="A1431" s="52" t="s">
        <v>2123</v>
      </c>
      <c r="B1431" s="17" t="s">
        <v>185</v>
      </c>
      <c r="C1431" s="17">
        <v>40.241576950000002</v>
      </c>
      <c r="D1431" s="17">
        <v>-106.0680966</v>
      </c>
      <c r="E1431" s="17">
        <v>1</v>
      </c>
      <c r="F1431" s="17">
        <v>0</v>
      </c>
      <c r="G1431" s="18">
        <f t="shared" si="9"/>
        <v>1</v>
      </c>
      <c r="H1431" s="53"/>
      <c r="I1431" s="25" t="s">
        <v>2127</v>
      </c>
      <c r="J1431" s="57" t="s">
        <v>2128</v>
      </c>
      <c r="K1431" s="14"/>
      <c r="L1431" s="14"/>
      <c r="M1431" s="14"/>
      <c r="N1431" s="14"/>
      <c r="O1431" s="14"/>
      <c r="P1431" s="14"/>
      <c r="Q1431" s="14"/>
      <c r="R1431" s="14"/>
      <c r="S1431" s="14"/>
      <c r="T1431" s="14"/>
      <c r="U1431" s="14"/>
      <c r="V1431" s="14"/>
      <c r="W1431" s="14"/>
      <c r="X1431" s="14"/>
    </row>
    <row r="1432" spans="1:24" ht="13.5" customHeight="1" x14ac:dyDescent="0.25">
      <c r="A1432" s="54" t="s">
        <v>2123</v>
      </c>
      <c r="B1432" s="9" t="s">
        <v>185</v>
      </c>
      <c r="C1432" s="9">
        <v>40.241576950000002</v>
      </c>
      <c r="D1432" s="9">
        <v>-106.0680966</v>
      </c>
      <c r="E1432" s="9">
        <v>1</v>
      </c>
      <c r="F1432" s="9">
        <v>0</v>
      </c>
      <c r="G1432" s="10">
        <f t="shared" si="9"/>
        <v>1</v>
      </c>
      <c r="H1432" s="55"/>
      <c r="I1432" s="29" t="s">
        <v>2127</v>
      </c>
      <c r="J1432" s="56" t="s">
        <v>2129</v>
      </c>
      <c r="K1432" s="14"/>
      <c r="L1432" s="14"/>
      <c r="M1432" s="14"/>
      <c r="N1432" s="14"/>
      <c r="O1432" s="14"/>
      <c r="P1432" s="14"/>
      <c r="Q1432" s="14"/>
      <c r="R1432" s="14"/>
      <c r="S1432" s="14"/>
      <c r="T1432" s="14"/>
      <c r="U1432" s="14"/>
      <c r="V1432" s="14"/>
      <c r="W1432" s="14"/>
      <c r="X1432" s="14"/>
    </row>
    <row r="1433" spans="1:24" ht="13.5" customHeight="1" x14ac:dyDescent="0.25">
      <c r="A1433" s="52" t="s">
        <v>2123</v>
      </c>
      <c r="B1433" s="17" t="s">
        <v>185</v>
      </c>
      <c r="C1433" s="17">
        <v>40.241576950000002</v>
      </c>
      <c r="D1433" s="17">
        <v>-106.0680966</v>
      </c>
      <c r="E1433" s="17">
        <v>1</v>
      </c>
      <c r="F1433" s="17">
        <v>0</v>
      </c>
      <c r="G1433" s="18">
        <f t="shared" si="9"/>
        <v>1</v>
      </c>
      <c r="H1433" s="53"/>
      <c r="I1433" s="25" t="s">
        <v>2127</v>
      </c>
      <c r="J1433" s="57" t="s">
        <v>2129</v>
      </c>
      <c r="K1433" s="14"/>
      <c r="L1433" s="14"/>
      <c r="M1433" s="14"/>
      <c r="N1433" s="14"/>
      <c r="O1433" s="14"/>
      <c r="P1433" s="14"/>
      <c r="Q1433" s="14"/>
      <c r="R1433" s="14"/>
      <c r="S1433" s="14"/>
      <c r="T1433" s="14"/>
      <c r="U1433" s="14"/>
      <c r="V1433" s="14"/>
      <c r="W1433" s="14"/>
      <c r="X1433" s="14"/>
    </row>
    <row r="1434" spans="1:24" ht="13.5" customHeight="1" x14ac:dyDescent="0.25">
      <c r="A1434" s="54" t="s">
        <v>2116</v>
      </c>
      <c r="B1434" s="9" t="s">
        <v>185</v>
      </c>
      <c r="C1434" s="9">
        <v>40.271368760000001</v>
      </c>
      <c r="D1434" s="9">
        <v>-106.6355303</v>
      </c>
      <c r="E1434" s="9">
        <v>1</v>
      </c>
      <c r="F1434" s="9">
        <v>0</v>
      </c>
      <c r="G1434" s="10">
        <f t="shared" si="9"/>
        <v>1</v>
      </c>
      <c r="H1434" s="55"/>
      <c r="I1434" s="29" t="s">
        <v>1917</v>
      </c>
      <c r="J1434" s="56" t="s">
        <v>2130</v>
      </c>
      <c r="K1434" s="14"/>
      <c r="L1434" s="14"/>
      <c r="M1434" s="14"/>
      <c r="N1434" s="14"/>
      <c r="O1434" s="14"/>
      <c r="P1434" s="14"/>
      <c r="Q1434" s="14"/>
      <c r="R1434" s="14"/>
      <c r="S1434" s="14"/>
      <c r="T1434" s="14"/>
      <c r="U1434" s="14"/>
      <c r="V1434" s="14"/>
      <c r="W1434" s="14"/>
      <c r="X1434" s="14"/>
    </row>
    <row r="1435" spans="1:24" ht="13.5" customHeight="1" x14ac:dyDescent="0.25">
      <c r="A1435" s="52" t="s">
        <v>2131</v>
      </c>
      <c r="B1435" s="17" t="s">
        <v>185</v>
      </c>
      <c r="C1435" s="17">
        <v>40.295211209999998</v>
      </c>
      <c r="D1435" s="17">
        <v>-105.6502366</v>
      </c>
      <c r="E1435" s="17">
        <v>1</v>
      </c>
      <c r="F1435" s="17">
        <v>0</v>
      </c>
      <c r="G1435" s="18">
        <f t="shared" si="9"/>
        <v>1</v>
      </c>
      <c r="H1435" s="53"/>
      <c r="I1435" s="25" t="s">
        <v>2132</v>
      </c>
      <c r="J1435" s="57" t="s">
        <v>2133</v>
      </c>
      <c r="K1435" s="14"/>
      <c r="L1435" s="14"/>
      <c r="M1435" s="14"/>
      <c r="N1435" s="14"/>
      <c r="O1435" s="14"/>
      <c r="P1435" s="14"/>
      <c r="Q1435" s="14"/>
      <c r="R1435" s="14"/>
      <c r="S1435" s="14"/>
      <c r="T1435" s="14"/>
      <c r="U1435" s="14"/>
      <c r="V1435" s="14"/>
      <c r="W1435" s="14"/>
      <c r="X1435" s="14"/>
    </row>
    <row r="1436" spans="1:24" ht="13.5" customHeight="1" x14ac:dyDescent="0.25">
      <c r="A1436" s="54" t="s">
        <v>2134</v>
      </c>
      <c r="B1436" s="9" t="s">
        <v>185</v>
      </c>
      <c r="C1436" s="9">
        <v>40.333794589999997</v>
      </c>
      <c r="D1436" s="9">
        <v>-106.1357053</v>
      </c>
      <c r="E1436" s="9">
        <v>1</v>
      </c>
      <c r="F1436" s="9">
        <v>0</v>
      </c>
      <c r="G1436" s="10">
        <f t="shared" si="9"/>
        <v>1</v>
      </c>
      <c r="H1436" s="55"/>
      <c r="I1436" s="29" t="s">
        <v>1968</v>
      </c>
      <c r="J1436" s="56" t="s">
        <v>2135</v>
      </c>
      <c r="K1436" s="14"/>
      <c r="L1436" s="14"/>
      <c r="M1436" s="14"/>
      <c r="N1436" s="14"/>
      <c r="O1436" s="14"/>
      <c r="P1436" s="14"/>
      <c r="Q1436" s="14"/>
      <c r="R1436" s="14"/>
      <c r="S1436" s="14"/>
      <c r="T1436" s="14"/>
      <c r="U1436" s="14"/>
      <c r="V1436" s="14"/>
      <c r="W1436" s="14"/>
      <c r="X1436" s="14"/>
    </row>
    <row r="1437" spans="1:24" ht="13.5" customHeight="1" x14ac:dyDescent="0.25">
      <c r="A1437" s="52" t="s">
        <v>2136</v>
      </c>
      <c r="B1437" s="17" t="s">
        <v>185</v>
      </c>
      <c r="C1437" s="17">
        <v>40.346531380000002</v>
      </c>
      <c r="D1437" s="17">
        <v>-105.5755715</v>
      </c>
      <c r="E1437" s="17">
        <v>1</v>
      </c>
      <c r="F1437" s="17">
        <v>0</v>
      </c>
      <c r="G1437" s="18">
        <f t="shared" si="9"/>
        <v>1</v>
      </c>
      <c r="H1437" s="53"/>
      <c r="I1437" s="25" t="s">
        <v>2137</v>
      </c>
      <c r="J1437" s="57" t="s">
        <v>2138</v>
      </c>
      <c r="K1437" s="14"/>
      <c r="L1437" s="14"/>
      <c r="M1437" s="14"/>
      <c r="N1437" s="14"/>
      <c r="O1437" s="14"/>
      <c r="P1437" s="14"/>
      <c r="Q1437" s="14"/>
      <c r="R1437" s="14"/>
      <c r="S1437" s="14"/>
      <c r="T1437" s="14"/>
      <c r="U1437" s="14"/>
      <c r="V1437" s="14"/>
      <c r="W1437" s="14"/>
      <c r="X1437" s="14"/>
    </row>
    <row r="1438" spans="1:24" ht="13.5" customHeight="1" x14ac:dyDescent="0.25">
      <c r="A1438" s="54" t="s">
        <v>2139</v>
      </c>
      <c r="B1438" s="9" t="s">
        <v>185</v>
      </c>
      <c r="C1438" s="9">
        <v>40.357911100000003</v>
      </c>
      <c r="D1438" s="9">
        <v>-105.618089</v>
      </c>
      <c r="E1438" s="9">
        <v>1</v>
      </c>
      <c r="F1438" s="9">
        <v>0</v>
      </c>
      <c r="G1438" s="10">
        <f t="shared" si="9"/>
        <v>1</v>
      </c>
      <c r="H1438" s="55"/>
      <c r="I1438" s="29" t="s">
        <v>2140</v>
      </c>
      <c r="J1438" s="56" t="s">
        <v>2141</v>
      </c>
      <c r="K1438" s="14"/>
      <c r="L1438" s="14"/>
      <c r="M1438" s="14"/>
      <c r="N1438" s="14"/>
      <c r="O1438" s="14"/>
      <c r="P1438" s="14"/>
      <c r="Q1438" s="14"/>
      <c r="R1438" s="14"/>
      <c r="S1438" s="14"/>
      <c r="T1438" s="14"/>
      <c r="U1438" s="14"/>
      <c r="V1438" s="14"/>
      <c r="W1438" s="14"/>
      <c r="X1438" s="14"/>
    </row>
    <row r="1439" spans="1:24" ht="13.5" customHeight="1" x14ac:dyDescent="0.25">
      <c r="A1439" s="52" t="s">
        <v>2142</v>
      </c>
      <c r="B1439" s="17" t="s">
        <v>185</v>
      </c>
      <c r="C1439" s="17">
        <v>40.41346704</v>
      </c>
      <c r="D1439" s="17">
        <v>-105.82050099999999</v>
      </c>
      <c r="E1439" s="17">
        <v>1</v>
      </c>
      <c r="F1439" s="17">
        <v>0</v>
      </c>
      <c r="G1439" s="18">
        <f t="shared" si="9"/>
        <v>1</v>
      </c>
      <c r="H1439" s="53"/>
      <c r="I1439" s="25" t="s">
        <v>2143</v>
      </c>
      <c r="J1439" s="57" t="s">
        <v>2144</v>
      </c>
      <c r="K1439" s="14"/>
      <c r="L1439" s="14"/>
      <c r="M1439" s="14"/>
      <c r="N1439" s="14"/>
      <c r="O1439" s="14"/>
      <c r="P1439" s="14"/>
      <c r="Q1439" s="14"/>
      <c r="R1439" s="14"/>
      <c r="S1439" s="14"/>
      <c r="T1439" s="14"/>
      <c r="U1439" s="14"/>
      <c r="V1439" s="14"/>
      <c r="W1439" s="14"/>
      <c r="X1439" s="14"/>
    </row>
    <row r="1440" spans="1:24" ht="13.5" customHeight="1" x14ac:dyDescent="0.25">
      <c r="A1440" s="54" t="s">
        <v>2142</v>
      </c>
      <c r="B1440" s="9" t="s">
        <v>185</v>
      </c>
      <c r="C1440" s="9">
        <v>40.41346704</v>
      </c>
      <c r="D1440" s="9">
        <v>-105.82050099999999</v>
      </c>
      <c r="E1440" s="9">
        <v>1</v>
      </c>
      <c r="F1440" s="9">
        <v>0</v>
      </c>
      <c r="G1440" s="10">
        <f t="shared" si="9"/>
        <v>1</v>
      </c>
      <c r="H1440" s="55"/>
      <c r="I1440" s="29" t="s">
        <v>2143</v>
      </c>
      <c r="J1440" s="56" t="s">
        <v>2144</v>
      </c>
      <c r="K1440" s="14"/>
      <c r="L1440" s="14"/>
      <c r="M1440" s="14"/>
      <c r="N1440" s="14"/>
      <c r="O1440" s="14"/>
      <c r="P1440" s="14"/>
      <c r="Q1440" s="14"/>
      <c r="R1440" s="14"/>
      <c r="S1440" s="14"/>
      <c r="T1440" s="14"/>
      <c r="U1440" s="14"/>
      <c r="V1440" s="14"/>
      <c r="W1440" s="14"/>
      <c r="X1440" s="14"/>
    </row>
    <row r="1441" spans="1:24" ht="13.5" customHeight="1" x14ac:dyDescent="0.25">
      <c r="A1441" s="52" t="s">
        <v>2145</v>
      </c>
      <c r="B1441" s="17" t="s">
        <v>185</v>
      </c>
      <c r="C1441" s="17">
        <v>40.417714160000003</v>
      </c>
      <c r="D1441" s="17">
        <v>-105.15682289999999</v>
      </c>
      <c r="E1441" s="17">
        <v>1</v>
      </c>
      <c r="F1441" s="17">
        <v>0</v>
      </c>
      <c r="G1441" s="18">
        <f t="shared" si="9"/>
        <v>1</v>
      </c>
      <c r="H1441" s="53"/>
      <c r="I1441" s="25" t="s">
        <v>2146</v>
      </c>
      <c r="J1441" s="57" t="s">
        <v>2147</v>
      </c>
      <c r="K1441" s="14"/>
      <c r="L1441" s="14"/>
      <c r="M1441" s="14"/>
      <c r="N1441" s="14"/>
      <c r="O1441" s="14"/>
      <c r="P1441" s="14"/>
      <c r="Q1441" s="14"/>
      <c r="R1441" s="14"/>
      <c r="S1441" s="14"/>
      <c r="T1441" s="14"/>
      <c r="U1441" s="14"/>
      <c r="V1441" s="14"/>
      <c r="W1441" s="14"/>
      <c r="X1441" s="14"/>
    </row>
    <row r="1442" spans="1:24" ht="13.5" customHeight="1" x14ac:dyDescent="0.25">
      <c r="A1442" s="54" t="s">
        <v>2148</v>
      </c>
      <c r="B1442" s="9" t="s">
        <v>185</v>
      </c>
      <c r="C1442" s="9">
        <v>40.426982879999997</v>
      </c>
      <c r="D1442" s="9">
        <v>-106.6108856</v>
      </c>
      <c r="E1442" s="9">
        <v>1</v>
      </c>
      <c r="F1442" s="9">
        <v>0</v>
      </c>
      <c r="G1442" s="10">
        <f t="shared" si="9"/>
        <v>1</v>
      </c>
      <c r="H1442" s="55"/>
      <c r="I1442" s="29" t="s">
        <v>2149</v>
      </c>
      <c r="J1442" s="56" t="s">
        <v>2150</v>
      </c>
      <c r="K1442" s="14"/>
      <c r="L1442" s="14"/>
      <c r="M1442" s="14"/>
      <c r="N1442" s="14"/>
      <c r="O1442" s="14"/>
      <c r="P1442" s="14"/>
      <c r="Q1442" s="14"/>
      <c r="R1442" s="14"/>
      <c r="S1442" s="14"/>
      <c r="T1442" s="14"/>
      <c r="U1442" s="14"/>
      <c r="V1442" s="14"/>
      <c r="W1442" s="14"/>
      <c r="X1442" s="14"/>
    </row>
    <row r="1443" spans="1:24" ht="13.5" customHeight="1" x14ac:dyDescent="0.25">
      <c r="A1443" s="52" t="s">
        <v>2151</v>
      </c>
      <c r="B1443" s="17" t="s">
        <v>185</v>
      </c>
      <c r="C1443" s="17">
        <v>40.44117</v>
      </c>
      <c r="D1443" s="17">
        <v>-105.3819417</v>
      </c>
      <c r="E1443" s="17">
        <v>1</v>
      </c>
      <c r="F1443" s="17">
        <v>0</v>
      </c>
      <c r="G1443" s="18">
        <f t="shared" si="9"/>
        <v>1</v>
      </c>
      <c r="H1443" s="53"/>
      <c r="I1443" s="25" t="s">
        <v>2152</v>
      </c>
      <c r="J1443" s="57" t="s">
        <v>2153</v>
      </c>
      <c r="K1443" s="14"/>
      <c r="L1443" s="14"/>
      <c r="M1443" s="14"/>
      <c r="N1443" s="14"/>
      <c r="O1443" s="14"/>
      <c r="P1443" s="14"/>
      <c r="Q1443" s="14"/>
      <c r="R1443" s="14"/>
      <c r="S1443" s="14"/>
      <c r="T1443" s="14"/>
      <c r="U1443" s="14"/>
      <c r="V1443" s="14"/>
      <c r="W1443" s="14"/>
      <c r="X1443" s="14"/>
    </row>
    <row r="1444" spans="1:24" ht="13.5" customHeight="1" x14ac:dyDescent="0.25">
      <c r="A1444" s="54" t="s">
        <v>2134</v>
      </c>
      <c r="B1444" s="9" t="s">
        <v>185</v>
      </c>
      <c r="C1444" s="9">
        <v>40.528231439999999</v>
      </c>
      <c r="D1444" s="9">
        <v>-106.13354990000001</v>
      </c>
      <c r="E1444" s="9">
        <v>1</v>
      </c>
      <c r="F1444" s="9">
        <v>0</v>
      </c>
      <c r="G1444" s="10">
        <f t="shared" si="9"/>
        <v>1</v>
      </c>
      <c r="H1444" s="55"/>
      <c r="I1444" s="29" t="s">
        <v>2154</v>
      </c>
      <c r="J1444" s="56" t="s">
        <v>2155</v>
      </c>
      <c r="K1444" s="14"/>
      <c r="L1444" s="14"/>
      <c r="M1444" s="14"/>
      <c r="N1444" s="14"/>
      <c r="O1444" s="14"/>
      <c r="P1444" s="14"/>
      <c r="Q1444" s="14"/>
      <c r="R1444" s="14"/>
      <c r="S1444" s="14"/>
      <c r="T1444" s="14"/>
      <c r="U1444" s="14"/>
      <c r="V1444" s="14"/>
      <c r="W1444" s="14"/>
      <c r="X1444" s="14"/>
    </row>
    <row r="1445" spans="1:24" ht="13.5" customHeight="1" x14ac:dyDescent="0.25">
      <c r="A1445" s="52" t="s">
        <v>2134</v>
      </c>
      <c r="B1445" s="17" t="s">
        <v>185</v>
      </c>
      <c r="C1445" s="17">
        <v>40.581927520000001</v>
      </c>
      <c r="D1445" s="17">
        <v>-106.14938739999999</v>
      </c>
      <c r="E1445" s="17">
        <v>1</v>
      </c>
      <c r="F1445" s="17">
        <v>0</v>
      </c>
      <c r="G1445" s="18">
        <f t="shared" si="9"/>
        <v>1</v>
      </c>
      <c r="H1445" s="53"/>
      <c r="I1445" s="25" t="s">
        <v>2154</v>
      </c>
      <c r="J1445" s="57" t="s">
        <v>2156</v>
      </c>
      <c r="K1445" s="14"/>
      <c r="L1445" s="14"/>
      <c r="M1445" s="14"/>
      <c r="N1445" s="14"/>
      <c r="O1445" s="14"/>
      <c r="P1445" s="14"/>
      <c r="Q1445" s="14"/>
      <c r="R1445" s="14"/>
      <c r="S1445" s="14"/>
      <c r="T1445" s="14"/>
      <c r="U1445" s="14"/>
      <c r="V1445" s="14"/>
      <c r="W1445" s="14"/>
      <c r="X1445" s="14"/>
    </row>
    <row r="1446" spans="1:24" ht="13.5" customHeight="1" x14ac:dyDescent="0.25">
      <c r="A1446" s="54" t="s">
        <v>2157</v>
      </c>
      <c r="B1446" s="9" t="s">
        <v>185</v>
      </c>
      <c r="C1446" s="9">
        <v>40.715536800000002</v>
      </c>
      <c r="D1446" s="9">
        <v>-105.29248459999999</v>
      </c>
      <c r="E1446" s="9">
        <v>1</v>
      </c>
      <c r="F1446" s="9">
        <v>0</v>
      </c>
      <c r="G1446" s="10">
        <f t="shared" si="9"/>
        <v>1</v>
      </c>
      <c r="H1446" s="55"/>
      <c r="I1446" s="29" t="s">
        <v>2087</v>
      </c>
      <c r="J1446" s="56" t="s">
        <v>2158</v>
      </c>
      <c r="K1446" s="14"/>
      <c r="L1446" s="14"/>
      <c r="M1446" s="14"/>
      <c r="N1446" s="14"/>
      <c r="O1446" s="14"/>
      <c r="P1446" s="14"/>
      <c r="Q1446" s="14"/>
      <c r="R1446" s="14"/>
      <c r="S1446" s="14"/>
      <c r="T1446" s="14"/>
      <c r="U1446" s="14"/>
      <c r="V1446" s="14"/>
      <c r="W1446" s="14"/>
      <c r="X1446" s="14"/>
    </row>
    <row r="1447" spans="1:24" ht="13.5" customHeight="1" x14ac:dyDescent="0.25">
      <c r="A1447" s="52" t="s">
        <v>2159</v>
      </c>
      <c r="B1447" s="17" t="s">
        <v>304</v>
      </c>
      <c r="C1447" s="17">
        <v>35.792675000000003</v>
      </c>
      <c r="D1447" s="17">
        <v>-105.7911045</v>
      </c>
      <c r="E1447" s="17">
        <v>1</v>
      </c>
      <c r="F1447" s="17">
        <v>0</v>
      </c>
      <c r="G1447" s="18">
        <f t="shared" si="9"/>
        <v>1</v>
      </c>
      <c r="H1447" s="53"/>
      <c r="I1447" s="25" t="s">
        <v>2160</v>
      </c>
      <c r="J1447" s="57" t="s">
        <v>2161</v>
      </c>
      <c r="K1447" s="14"/>
      <c r="L1447" s="14"/>
      <c r="M1447" s="14"/>
      <c r="N1447" s="14"/>
      <c r="O1447" s="14"/>
      <c r="P1447" s="14"/>
      <c r="Q1447" s="14"/>
      <c r="R1447" s="14"/>
      <c r="S1447" s="14"/>
      <c r="T1447" s="14"/>
      <c r="U1447" s="14"/>
      <c r="V1447" s="14"/>
      <c r="W1447" s="14"/>
      <c r="X1447" s="14"/>
    </row>
    <row r="1448" spans="1:24" ht="13.5" customHeight="1" x14ac:dyDescent="0.25">
      <c r="A1448" s="54" t="s">
        <v>2159</v>
      </c>
      <c r="B1448" s="9" t="s">
        <v>304</v>
      </c>
      <c r="C1448" s="9">
        <v>35.797620989999999</v>
      </c>
      <c r="D1448" s="9">
        <v>-105.8038913</v>
      </c>
      <c r="E1448" s="9">
        <v>1</v>
      </c>
      <c r="F1448" s="9">
        <v>0</v>
      </c>
      <c r="G1448" s="10">
        <f t="shared" si="9"/>
        <v>1</v>
      </c>
      <c r="H1448" s="55"/>
      <c r="I1448" s="29" t="s">
        <v>2162</v>
      </c>
      <c r="J1448" s="56" t="s">
        <v>2163</v>
      </c>
      <c r="K1448" s="14"/>
      <c r="L1448" s="14"/>
      <c r="M1448" s="14"/>
      <c r="N1448" s="14"/>
      <c r="O1448" s="14"/>
      <c r="P1448" s="14"/>
      <c r="Q1448" s="14"/>
      <c r="R1448" s="14"/>
      <c r="S1448" s="14"/>
      <c r="T1448" s="14"/>
      <c r="U1448" s="14"/>
      <c r="V1448" s="14"/>
      <c r="W1448" s="14"/>
      <c r="X1448" s="14"/>
    </row>
    <row r="1449" spans="1:24" ht="13.5" customHeight="1" x14ac:dyDescent="0.25">
      <c r="A1449" s="52" t="s">
        <v>2159</v>
      </c>
      <c r="B1449" s="17" t="s">
        <v>304</v>
      </c>
      <c r="C1449" s="17">
        <v>35.809291549999998</v>
      </c>
      <c r="D1449" s="17">
        <v>-105.7854639</v>
      </c>
      <c r="E1449" s="17">
        <v>1</v>
      </c>
      <c r="F1449" s="17">
        <v>0</v>
      </c>
      <c r="G1449" s="18">
        <f t="shared" si="9"/>
        <v>1</v>
      </c>
      <c r="H1449" s="53"/>
      <c r="I1449" s="25" t="s">
        <v>1957</v>
      </c>
      <c r="J1449" s="57" t="s">
        <v>2164</v>
      </c>
      <c r="K1449" s="14"/>
      <c r="L1449" s="14"/>
      <c r="M1449" s="14"/>
      <c r="N1449" s="14"/>
      <c r="O1449" s="14"/>
      <c r="P1449" s="14"/>
      <c r="Q1449" s="14"/>
      <c r="R1449" s="14"/>
      <c r="S1449" s="14"/>
      <c r="T1449" s="14"/>
      <c r="U1449" s="14"/>
      <c r="V1449" s="14"/>
      <c r="W1449" s="14"/>
      <c r="X1449" s="14"/>
    </row>
    <row r="1450" spans="1:24" ht="13.5" customHeight="1" x14ac:dyDescent="0.25">
      <c r="A1450" s="54" t="s">
        <v>2165</v>
      </c>
      <c r="B1450" s="9" t="s">
        <v>304</v>
      </c>
      <c r="C1450" s="9">
        <v>35.83505942</v>
      </c>
      <c r="D1450" s="9">
        <v>-106.506215</v>
      </c>
      <c r="E1450" s="9">
        <v>1</v>
      </c>
      <c r="F1450" s="9">
        <v>0</v>
      </c>
      <c r="G1450" s="10">
        <f t="shared" si="9"/>
        <v>1</v>
      </c>
      <c r="H1450" s="55"/>
      <c r="I1450" s="29" t="s">
        <v>2166</v>
      </c>
      <c r="J1450" s="56" t="s">
        <v>2167</v>
      </c>
      <c r="K1450" s="14"/>
      <c r="L1450" s="14"/>
      <c r="M1450" s="14"/>
      <c r="N1450" s="14"/>
      <c r="O1450" s="14"/>
      <c r="P1450" s="14"/>
      <c r="Q1450" s="14"/>
      <c r="R1450" s="14"/>
      <c r="S1450" s="14"/>
      <c r="T1450" s="14"/>
      <c r="U1450" s="14"/>
      <c r="V1450" s="14"/>
      <c r="W1450" s="14"/>
      <c r="X1450" s="14"/>
    </row>
    <row r="1451" spans="1:24" ht="13.5" customHeight="1" x14ac:dyDescent="0.25">
      <c r="A1451" s="52" t="s">
        <v>2168</v>
      </c>
      <c r="B1451" s="17" t="s">
        <v>304</v>
      </c>
      <c r="C1451" s="17">
        <v>35.845316670000003</v>
      </c>
      <c r="D1451" s="17">
        <v>-106.4661117</v>
      </c>
      <c r="E1451" s="17">
        <v>1</v>
      </c>
      <c r="F1451" s="17">
        <v>0</v>
      </c>
      <c r="G1451" s="18">
        <f t="shared" si="9"/>
        <v>1</v>
      </c>
      <c r="H1451" s="53"/>
      <c r="I1451" s="25" t="s">
        <v>2169</v>
      </c>
      <c r="J1451" s="57" t="s">
        <v>2170</v>
      </c>
      <c r="K1451" s="14"/>
      <c r="L1451" s="14"/>
      <c r="M1451" s="14"/>
      <c r="N1451" s="14"/>
      <c r="O1451" s="14"/>
      <c r="P1451" s="14"/>
      <c r="Q1451" s="14"/>
      <c r="R1451" s="14"/>
      <c r="S1451" s="14"/>
      <c r="T1451" s="14"/>
      <c r="U1451" s="14"/>
      <c r="V1451" s="14"/>
      <c r="W1451" s="14"/>
      <c r="X1451" s="14"/>
    </row>
    <row r="1452" spans="1:24" ht="13.5" customHeight="1" x14ac:dyDescent="0.25">
      <c r="A1452" s="54" t="s">
        <v>2171</v>
      </c>
      <c r="B1452" s="9" t="s">
        <v>304</v>
      </c>
      <c r="C1452" s="9">
        <v>35.9121278</v>
      </c>
      <c r="D1452" s="9">
        <v>-106.4847315</v>
      </c>
      <c r="E1452" s="9">
        <v>1</v>
      </c>
      <c r="F1452" s="9">
        <v>0</v>
      </c>
      <c r="G1452" s="10">
        <f t="shared" si="9"/>
        <v>1</v>
      </c>
      <c r="H1452" s="55"/>
      <c r="I1452" s="29" t="s">
        <v>2172</v>
      </c>
      <c r="J1452" s="56" t="s">
        <v>2173</v>
      </c>
      <c r="K1452" s="14"/>
      <c r="L1452" s="14"/>
      <c r="M1452" s="14"/>
      <c r="N1452" s="14"/>
      <c r="O1452" s="14"/>
      <c r="P1452" s="14"/>
      <c r="Q1452" s="14"/>
      <c r="R1452" s="14"/>
      <c r="S1452" s="14"/>
      <c r="T1452" s="14"/>
      <c r="U1452" s="14"/>
      <c r="V1452" s="14"/>
      <c r="W1452" s="14"/>
      <c r="X1452" s="14"/>
    </row>
    <row r="1453" spans="1:24" ht="13.5" customHeight="1" x14ac:dyDescent="0.25">
      <c r="A1453" s="52" t="s">
        <v>2174</v>
      </c>
      <c r="B1453" s="17" t="s">
        <v>304</v>
      </c>
      <c r="C1453" s="17">
        <v>35.916220350000003</v>
      </c>
      <c r="D1453" s="17">
        <v>-105.6400482</v>
      </c>
      <c r="E1453" s="17">
        <v>1</v>
      </c>
      <c r="F1453" s="17">
        <v>0</v>
      </c>
      <c r="G1453" s="18">
        <f t="shared" si="9"/>
        <v>1</v>
      </c>
      <c r="H1453" s="53"/>
      <c r="I1453" s="25" t="s">
        <v>2175</v>
      </c>
      <c r="J1453" s="57" t="s">
        <v>2176</v>
      </c>
      <c r="K1453" s="14"/>
      <c r="L1453" s="14"/>
      <c r="M1453" s="14"/>
      <c r="N1453" s="14"/>
      <c r="O1453" s="14"/>
      <c r="P1453" s="14"/>
      <c r="Q1453" s="14"/>
      <c r="R1453" s="14"/>
      <c r="S1453" s="14"/>
      <c r="T1453" s="14"/>
      <c r="U1453" s="14"/>
      <c r="V1453" s="14"/>
      <c r="W1453" s="14"/>
      <c r="X1453" s="14"/>
    </row>
    <row r="1454" spans="1:24" ht="13.5" customHeight="1" x14ac:dyDescent="0.25">
      <c r="A1454" s="54" t="s">
        <v>2165</v>
      </c>
      <c r="B1454" s="9" t="s">
        <v>304</v>
      </c>
      <c r="C1454" s="9">
        <v>35.928930979999997</v>
      </c>
      <c r="D1454" s="9">
        <v>-106.70077379999999</v>
      </c>
      <c r="E1454" s="9">
        <v>1</v>
      </c>
      <c r="F1454" s="9">
        <v>0</v>
      </c>
      <c r="G1454" s="10">
        <f t="shared" si="9"/>
        <v>1</v>
      </c>
      <c r="H1454" s="55"/>
      <c r="I1454" s="29" t="s">
        <v>2177</v>
      </c>
      <c r="J1454" s="56" t="s">
        <v>2178</v>
      </c>
      <c r="K1454" s="14"/>
      <c r="L1454" s="14"/>
      <c r="M1454" s="14"/>
      <c r="N1454" s="14"/>
      <c r="O1454" s="14"/>
      <c r="P1454" s="14"/>
      <c r="Q1454" s="14"/>
      <c r="R1454" s="14"/>
      <c r="S1454" s="14"/>
      <c r="T1454" s="14"/>
      <c r="U1454" s="14"/>
      <c r="V1454" s="14"/>
      <c r="W1454" s="14"/>
      <c r="X1454" s="14"/>
    </row>
    <row r="1455" spans="1:24" ht="13.5" customHeight="1" x14ac:dyDescent="0.25">
      <c r="A1455" s="52" t="s">
        <v>2179</v>
      </c>
      <c r="B1455" s="17" t="s">
        <v>304</v>
      </c>
      <c r="C1455" s="17">
        <v>35.961901099999999</v>
      </c>
      <c r="D1455" s="17">
        <v>-106.4899607</v>
      </c>
      <c r="E1455" s="17">
        <v>1</v>
      </c>
      <c r="F1455" s="17">
        <v>0</v>
      </c>
      <c r="G1455" s="18">
        <f t="shared" si="9"/>
        <v>1</v>
      </c>
      <c r="H1455" s="53"/>
      <c r="I1455" s="25" t="s">
        <v>2172</v>
      </c>
      <c r="J1455" s="57" t="s">
        <v>2180</v>
      </c>
      <c r="K1455" s="14"/>
      <c r="L1455" s="14"/>
      <c r="M1455" s="14"/>
      <c r="N1455" s="14"/>
      <c r="O1455" s="14"/>
      <c r="P1455" s="14"/>
      <c r="Q1455" s="14"/>
      <c r="R1455" s="14"/>
      <c r="S1455" s="14"/>
      <c r="T1455" s="14"/>
      <c r="U1455" s="14"/>
      <c r="V1455" s="14"/>
      <c r="W1455" s="14"/>
      <c r="X1455" s="14"/>
    </row>
    <row r="1456" spans="1:24" ht="13.5" customHeight="1" x14ac:dyDescent="0.25">
      <c r="A1456" s="54" t="s">
        <v>2165</v>
      </c>
      <c r="B1456" s="9" t="s">
        <v>304</v>
      </c>
      <c r="C1456" s="9">
        <v>35.962181659999999</v>
      </c>
      <c r="D1456" s="9">
        <v>-106.4901065</v>
      </c>
      <c r="E1456" s="9">
        <v>1</v>
      </c>
      <c r="F1456" s="9">
        <v>0</v>
      </c>
      <c r="G1456" s="10">
        <f t="shared" si="9"/>
        <v>1</v>
      </c>
      <c r="H1456" s="55"/>
      <c r="I1456" s="29" t="s">
        <v>2172</v>
      </c>
      <c r="J1456" s="56" t="s">
        <v>2181</v>
      </c>
      <c r="K1456" s="14"/>
      <c r="L1456" s="14"/>
      <c r="M1456" s="14"/>
      <c r="N1456" s="14"/>
      <c r="O1456" s="14"/>
      <c r="P1456" s="14"/>
      <c r="Q1456" s="14"/>
      <c r="R1456" s="14"/>
      <c r="S1456" s="14"/>
      <c r="T1456" s="14"/>
      <c r="U1456" s="14"/>
      <c r="V1456" s="14"/>
      <c r="W1456" s="14"/>
      <c r="X1456" s="14"/>
    </row>
    <row r="1457" spans="1:24" ht="13.5" customHeight="1" x14ac:dyDescent="0.25">
      <c r="A1457" s="52" t="s">
        <v>2182</v>
      </c>
      <c r="B1457" s="17" t="s">
        <v>304</v>
      </c>
      <c r="C1457" s="17">
        <v>36.467789179999997</v>
      </c>
      <c r="D1457" s="17">
        <v>-105.2013673</v>
      </c>
      <c r="E1457" s="17">
        <v>1</v>
      </c>
      <c r="F1457" s="17">
        <v>0</v>
      </c>
      <c r="G1457" s="18">
        <f t="shared" si="9"/>
        <v>1</v>
      </c>
      <c r="H1457" s="53"/>
      <c r="I1457" s="25" t="s">
        <v>2183</v>
      </c>
      <c r="J1457" s="57" t="s">
        <v>2184</v>
      </c>
      <c r="K1457" s="14"/>
      <c r="L1457" s="14"/>
      <c r="M1457" s="14"/>
      <c r="N1457" s="14"/>
      <c r="O1457" s="14"/>
      <c r="P1457" s="14"/>
      <c r="Q1457" s="14"/>
      <c r="R1457" s="14"/>
      <c r="S1457" s="14"/>
      <c r="T1457" s="14"/>
      <c r="U1457" s="14"/>
      <c r="V1457" s="14"/>
      <c r="W1457" s="14"/>
      <c r="X1457" s="14"/>
    </row>
    <row r="1458" spans="1:24" ht="13.5" customHeight="1" x14ac:dyDescent="0.25">
      <c r="A1458" s="54" t="s">
        <v>2185</v>
      </c>
      <c r="B1458" s="9" t="s">
        <v>304</v>
      </c>
      <c r="C1458" s="9">
        <v>36.587740169999996</v>
      </c>
      <c r="D1458" s="9">
        <v>-106.3284039</v>
      </c>
      <c r="E1458" s="9">
        <v>1</v>
      </c>
      <c r="F1458" s="9">
        <v>0</v>
      </c>
      <c r="G1458" s="10">
        <f t="shared" si="9"/>
        <v>1</v>
      </c>
      <c r="H1458" s="55"/>
      <c r="I1458" s="29" t="s">
        <v>2186</v>
      </c>
      <c r="J1458" s="56" t="s">
        <v>2187</v>
      </c>
      <c r="K1458" s="14"/>
      <c r="L1458" s="14"/>
      <c r="M1458" s="14"/>
      <c r="N1458" s="14"/>
      <c r="O1458" s="14"/>
      <c r="P1458" s="14"/>
      <c r="Q1458" s="14"/>
      <c r="R1458" s="14"/>
      <c r="S1458" s="14"/>
      <c r="T1458" s="14"/>
      <c r="U1458" s="14"/>
      <c r="V1458" s="14"/>
      <c r="W1458" s="14"/>
      <c r="X1458" s="14"/>
    </row>
    <row r="1459" spans="1:24" ht="13.5" customHeight="1" x14ac:dyDescent="0.25">
      <c r="A1459" s="52" t="s">
        <v>2188</v>
      </c>
      <c r="B1459" s="17" t="s">
        <v>437</v>
      </c>
      <c r="C1459" s="17">
        <v>61.47475</v>
      </c>
      <c r="D1459" s="17">
        <v>-139.44162</v>
      </c>
      <c r="E1459" s="17">
        <v>1</v>
      </c>
      <c r="F1459" s="17">
        <v>0</v>
      </c>
      <c r="G1459" s="18">
        <f t="shared" si="9"/>
        <v>1</v>
      </c>
      <c r="H1459" s="59">
        <v>1002</v>
      </c>
      <c r="I1459" s="25" t="s">
        <v>2189</v>
      </c>
      <c r="J1459" s="21"/>
      <c r="K1459" s="14"/>
      <c r="L1459" s="14"/>
      <c r="M1459" s="14"/>
      <c r="N1459" s="14"/>
      <c r="O1459" s="14"/>
      <c r="P1459" s="14"/>
      <c r="Q1459" s="14"/>
      <c r="R1459" s="14"/>
      <c r="S1459" s="14"/>
      <c r="T1459" s="14"/>
      <c r="U1459" s="14"/>
      <c r="V1459" s="14"/>
      <c r="W1459" s="14"/>
      <c r="X1459" s="14"/>
    </row>
    <row r="1460" spans="1:24" ht="13.5" customHeight="1" x14ac:dyDescent="0.25">
      <c r="A1460" s="54" t="s">
        <v>2188</v>
      </c>
      <c r="B1460" s="9" t="s">
        <v>437</v>
      </c>
      <c r="C1460" s="9">
        <v>61.474269999999997</v>
      </c>
      <c r="D1460" s="9">
        <v>-139.44208</v>
      </c>
      <c r="E1460" s="9">
        <v>1</v>
      </c>
      <c r="F1460" s="9">
        <v>0</v>
      </c>
      <c r="G1460" s="10">
        <f t="shared" si="9"/>
        <v>1</v>
      </c>
      <c r="H1460" s="26">
        <v>1009</v>
      </c>
      <c r="I1460" s="29" t="s">
        <v>2190</v>
      </c>
      <c r="J1460" s="13"/>
      <c r="K1460" s="14"/>
      <c r="L1460" s="14"/>
      <c r="M1460" s="14"/>
      <c r="N1460" s="14"/>
      <c r="O1460" s="14"/>
      <c r="P1460" s="14"/>
      <c r="Q1460" s="14"/>
      <c r="R1460" s="14"/>
      <c r="S1460" s="14"/>
      <c r="T1460" s="14"/>
      <c r="U1460" s="14"/>
      <c r="V1460" s="14"/>
      <c r="W1460" s="14"/>
      <c r="X1460" s="14"/>
    </row>
    <row r="1461" spans="1:24" ht="13.5" customHeight="1" x14ac:dyDescent="0.25">
      <c r="A1461" s="52" t="s">
        <v>2188</v>
      </c>
      <c r="B1461" s="17" t="s">
        <v>437</v>
      </c>
      <c r="C1461" s="17">
        <v>61.47475</v>
      </c>
      <c r="D1461" s="17">
        <v>-139.44162</v>
      </c>
      <c r="E1461" s="17">
        <v>1</v>
      </c>
      <c r="F1461" s="17">
        <v>0</v>
      </c>
      <c r="G1461" s="18">
        <f t="shared" si="9"/>
        <v>1</v>
      </c>
      <c r="H1461" s="59">
        <v>1002</v>
      </c>
      <c r="I1461" s="25" t="s">
        <v>2191</v>
      </c>
      <c r="J1461" s="21"/>
      <c r="K1461" s="14"/>
      <c r="L1461" s="14"/>
      <c r="M1461" s="14"/>
      <c r="N1461" s="14"/>
      <c r="O1461" s="14"/>
      <c r="P1461" s="14"/>
      <c r="Q1461" s="14"/>
      <c r="R1461" s="14"/>
      <c r="S1461" s="14"/>
      <c r="T1461" s="14"/>
      <c r="U1461" s="14"/>
      <c r="V1461" s="14"/>
      <c r="W1461" s="14"/>
      <c r="X1461" s="14"/>
    </row>
    <row r="1462" spans="1:24" ht="13.5" customHeight="1" x14ac:dyDescent="0.25">
      <c r="A1462" s="54" t="s">
        <v>2188</v>
      </c>
      <c r="B1462" s="9" t="s">
        <v>437</v>
      </c>
      <c r="C1462" s="9">
        <v>61.47475</v>
      </c>
      <c r="D1462" s="9">
        <v>-139.44162</v>
      </c>
      <c r="E1462" s="9">
        <v>1</v>
      </c>
      <c r="F1462" s="9">
        <v>0</v>
      </c>
      <c r="G1462" s="10">
        <f t="shared" si="9"/>
        <v>1</v>
      </c>
      <c r="H1462" s="26">
        <v>1002</v>
      </c>
      <c r="I1462" s="29" t="s">
        <v>2192</v>
      </c>
      <c r="J1462" s="13"/>
      <c r="K1462" s="14"/>
      <c r="L1462" s="14"/>
      <c r="M1462" s="14"/>
      <c r="N1462" s="14"/>
      <c r="O1462" s="14"/>
      <c r="P1462" s="14"/>
      <c r="Q1462" s="14"/>
      <c r="R1462" s="14"/>
      <c r="S1462" s="14"/>
      <c r="T1462" s="14"/>
      <c r="U1462" s="14"/>
      <c r="V1462" s="14"/>
      <c r="W1462" s="14"/>
      <c r="X1462" s="14"/>
    </row>
    <row r="1463" spans="1:24" ht="13.5" customHeight="1" x14ac:dyDescent="0.25">
      <c r="A1463" s="52" t="s">
        <v>2193</v>
      </c>
      <c r="B1463" s="17" t="s">
        <v>437</v>
      </c>
      <c r="C1463" s="17">
        <v>61.473849999999999</v>
      </c>
      <c r="D1463" s="17">
        <v>-139.54589999999999</v>
      </c>
      <c r="E1463" s="17">
        <v>1</v>
      </c>
      <c r="F1463" s="17">
        <v>0</v>
      </c>
      <c r="G1463" s="18">
        <f t="shared" si="9"/>
        <v>1</v>
      </c>
      <c r="H1463" s="59">
        <v>1029</v>
      </c>
      <c r="I1463" s="25" t="s">
        <v>2194</v>
      </c>
      <c r="J1463" s="21"/>
      <c r="K1463" s="14"/>
      <c r="L1463" s="14"/>
      <c r="M1463" s="14"/>
      <c r="N1463" s="14"/>
      <c r="O1463" s="14"/>
      <c r="P1463" s="14"/>
      <c r="Q1463" s="14"/>
      <c r="R1463" s="14"/>
      <c r="S1463" s="14"/>
      <c r="T1463" s="14"/>
      <c r="U1463" s="14"/>
      <c r="V1463" s="14"/>
      <c r="W1463" s="14"/>
      <c r="X1463" s="14"/>
    </row>
    <row r="1464" spans="1:24" ht="13.5" customHeight="1" x14ac:dyDescent="0.25">
      <c r="A1464" s="54" t="s">
        <v>2195</v>
      </c>
      <c r="B1464" s="9" t="s">
        <v>437</v>
      </c>
      <c r="C1464" s="9">
        <v>61.478380000000001</v>
      </c>
      <c r="D1464" s="9">
        <v>-139.59634</v>
      </c>
      <c r="E1464" s="9">
        <v>1</v>
      </c>
      <c r="F1464" s="9">
        <v>0</v>
      </c>
      <c r="G1464" s="10">
        <f t="shared" si="9"/>
        <v>1</v>
      </c>
      <c r="H1464" s="26">
        <v>1299</v>
      </c>
      <c r="I1464" s="29" t="s">
        <v>2196</v>
      </c>
      <c r="J1464" s="13"/>
      <c r="K1464" s="14"/>
      <c r="L1464" s="14"/>
      <c r="M1464" s="14"/>
      <c r="N1464" s="14"/>
      <c r="O1464" s="14"/>
      <c r="P1464" s="14"/>
      <c r="Q1464" s="14"/>
      <c r="R1464" s="14"/>
      <c r="S1464" s="14"/>
      <c r="T1464" s="14"/>
      <c r="U1464" s="14"/>
      <c r="V1464" s="14"/>
      <c r="W1464" s="14"/>
      <c r="X1464" s="14"/>
    </row>
    <row r="1465" spans="1:24" ht="13.5" customHeight="1" x14ac:dyDescent="0.25">
      <c r="A1465" s="52" t="s">
        <v>2197</v>
      </c>
      <c r="B1465" s="17" t="s">
        <v>112</v>
      </c>
      <c r="C1465" s="17">
        <v>52.916800000000002</v>
      </c>
      <c r="D1465" s="17">
        <v>-124.6249</v>
      </c>
      <c r="E1465" s="17">
        <v>0</v>
      </c>
      <c r="F1465" s="17">
        <v>1</v>
      </c>
      <c r="G1465" s="18">
        <f t="shared" si="9"/>
        <v>0</v>
      </c>
      <c r="H1465" s="59">
        <v>1417</v>
      </c>
      <c r="I1465" s="25" t="s">
        <v>2198</v>
      </c>
      <c r="J1465" s="21"/>
      <c r="K1465" s="14"/>
      <c r="L1465" s="14"/>
      <c r="M1465" s="14"/>
      <c r="N1465" s="14"/>
      <c r="O1465" s="14"/>
      <c r="P1465" s="14"/>
      <c r="Q1465" s="14"/>
      <c r="R1465" s="14"/>
      <c r="S1465" s="14"/>
      <c r="T1465" s="14"/>
      <c r="U1465" s="14"/>
      <c r="V1465" s="14"/>
      <c r="W1465" s="14"/>
      <c r="X1465" s="14"/>
    </row>
    <row r="1466" spans="1:24" ht="13.5" customHeight="1" x14ac:dyDescent="0.25">
      <c r="A1466" s="54" t="s">
        <v>2197</v>
      </c>
      <c r="B1466" s="9" t="s">
        <v>112</v>
      </c>
      <c r="C1466" s="9">
        <v>52.916800000000002</v>
      </c>
      <c r="D1466" s="9">
        <v>-124.6249</v>
      </c>
      <c r="E1466" s="9">
        <v>1</v>
      </c>
      <c r="F1466" s="9">
        <v>0</v>
      </c>
      <c r="G1466" s="10">
        <f t="shared" si="9"/>
        <v>1</v>
      </c>
      <c r="H1466" s="26">
        <v>1417</v>
      </c>
      <c r="I1466" s="29" t="s">
        <v>2199</v>
      </c>
      <c r="J1466" s="13"/>
      <c r="K1466" s="14"/>
      <c r="L1466" s="14"/>
      <c r="M1466" s="14"/>
      <c r="N1466" s="14"/>
      <c r="O1466" s="14"/>
      <c r="P1466" s="14"/>
      <c r="Q1466" s="14"/>
      <c r="R1466" s="14"/>
      <c r="S1466" s="14"/>
      <c r="T1466" s="14"/>
      <c r="U1466" s="14"/>
      <c r="V1466" s="14"/>
      <c r="W1466" s="14"/>
      <c r="X1466" s="14"/>
    </row>
    <row r="1467" spans="1:24" ht="13.5" customHeight="1" x14ac:dyDescent="0.25">
      <c r="A1467" s="52" t="s">
        <v>2197</v>
      </c>
      <c r="B1467" s="17" t="s">
        <v>112</v>
      </c>
      <c r="C1467" s="17">
        <v>52.916800000000002</v>
      </c>
      <c r="D1467" s="17">
        <v>-124.6249</v>
      </c>
      <c r="E1467" s="17">
        <v>1</v>
      </c>
      <c r="F1467" s="17">
        <v>0</v>
      </c>
      <c r="G1467" s="18">
        <f t="shared" si="9"/>
        <v>1</v>
      </c>
      <c r="H1467" s="59">
        <v>1417</v>
      </c>
      <c r="I1467" s="25" t="s">
        <v>2200</v>
      </c>
      <c r="J1467" s="21"/>
      <c r="K1467" s="14"/>
      <c r="L1467" s="14"/>
      <c r="M1467" s="14"/>
      <c r="N1467" s="14"/>
      <c r="O1467" s="14"/>
      <c r="P1467" s="14"/>
      <c r="Q1467" s="14"/>
      <c r="R1467" s="14"/>
      <c r="S1467" s="14"/>
      <c r="T1467" s="14"/>
      <c r="U1467" s="14"/>
      <c r="V1467" s="14"/>
      <c r="W1467" s="14"/>
      <c r="X1467" s="14"/>
    </row>
    <row r="1468" spans="1:24" ht="13.5" customHeight="1" x14ac:dyDescent="0.25">
      <c r="A1468" s="54" t="s">
        <v>2197</v>
      </c>
      <c r="B1468" s="9" t="s">
        <v>112</v>
      </c>
      <c r="C1468" s="9">
        <v>52.916800000000002</v>
      </c>
      <c r="D1468" s="9">
        <v>-124.6249</v>
      </c>
      <c r="E1468" s="9">
        <v>1</v>
      </c>
      <c r="F1468" s="9">
        <v>0</v>
      </c>
      <c r="G1468" s="10">
        <f t="shared" si="9"/>
        <v>1</v>
      </c>
      <c r="H1468" s="26">
        <v>1417</v>
      </c>
      <c r="I1468" s="29" t="s">
        <v>2201</v>
      </c>
      <c r="J1468" s="13"/>
      <c r="K1468" s="14"/>
      <c r="L1468" s="14"/>
      <c r="M1468" s="14"/>
      <c r="N1468" s="14"/>
      <c r="O1468" s="14"/>
      <c r="P1468" s="14"/>
      <c r="Q1468" s="14"/>
      <c r="R1468" s="14"/>
      <c r="S1468" s="14"/>
      <c r="T1468" s="14"/>
      <c r="U1468" s="14"/>
      <c r="V1468" s="14"/>
      <c r="W1468" s="14"/>
      <c r="X1468" s="14"/>
    </row>
    <row r="1469" spans="1:24" ht="13.5" customHeight="1" x14ac:dyDescent="0.25">
      <c r="A1469" s="52" t="s">
        <v>2197</v>
      </c>
      <c r="B1469" s="17" t="s">
        <v>112</v>
      </c>
      <c r="C1469" s="17">
        <v>52.916800000000002</v>
      </c>
      <c r="D1469" s="17">
        <v>-124.6249</v>
      </c>
      <c r="E1469" s="17">
        <v>1</v>
      </c>
      <c r="F1469" s="17">
        <v>0</v>
      </c>
      <c r="G1469" s="18">
        <f t="shared" si="9"/>
        <v>1</v>
      </c>
      <c r="H1469" s="59">
        <v>1417</v>
      </c>
      <c r="I1469" s="25" t="s">
        <v>2202</v>
      </c>
      <c r="J1469" s="21"/>
      <c r="K1469" s="14"/>
      <c r="L1469" s="14"/>
      <c r="M1469" s="14"/>
      <c r="N1469" s="14"/>
      <c r="O1469" s="14"/>
      <c r="P1469" s="14"/>
      <c r="Q1469" s="14"/>
      <c r="R1469" s="14"/>
      <c r="S1469" s="14"/>
      <c r="T1469" s="14"/>
      <c r="U1469" s="14"/>
      <c r="V1469" s="14"/>
      <c r="W1469" s="14"/>
      <c r="X1469" s="14"/>
    </row>
    <row r="1470" spans="1:24" ht="13.5" customHeight="1" x14ac:dyDescent="0.25">
      <c r="A1470" s="54" t="s">
        <v>2203</v>
      </c>
      <c r="B1470" s="9" t="s">
        <v>112</v>
      </c>
      <c r="C1470" s="9">
        <v>59.931480000000001</v>
      </c>
      <c r="D1470" s="9">
        <v>-134.86444</v>
      </c>
      <c r="E1470" s="9">
        <v>0</v>
      </c>
      <c r="F1470" s="9">
        <v>1</v>
      </c>
      <c r="G1470" s="10">
        <f t="shared" si="9"/>
        <v>0</v>
      </c>
      <c r="H1470" s="26">
        <v>1593</v>
      </c>
      <c r="I1470" s="29" t="s">
        <v>2204</v>
      </c>
      <c r="J1470" s="13"/>
      <c r="K1470" s="14"/>
      <c r="L1470" s="14"/>
      <c r="M1470" s="14"/>
      <c r="N1470" s="14"/>
      <c r="O1470" s="14"/>
      <c r="P1470" s="14"/>
      <c r="Q1470" s="14"/>
      <c r="R1470" s="14"/>
      <c r="S1470" s="14"/>
      <c r="T1470" s="14"/>
      <c r="U1470" s="14"/>
      <c r="V1470" s="14"/>
      <c r="W1470" s="14"/>
      <c r="X1470" s="14"/>
    </row>
    <row r="1471" spans="1:24" ht="13.5" customHeight="1" x14ac:dyDescent="0.25">
      <c r="A1471" s="52" t="s">
        <v>2203</v>
      </c>
      <c r="B1471" s="17" t="s">
        <v>112</v>
      </c>
      <c r="C1471" s="17">
        <v>59.930909999999997</v>
      </c>
      <c r="D1471" s="17">
        <v>-134.86624</v>
      </c>
      <c r="E1471" s="17">
        <v>0</v>
      </c>
      <c r="F1471" s="17">
        <v>1</v>
      </c>
      <c r="G1471" s="18">
        <f t="shared" si="9"/>
        <v>0</v>
      </c>
      <c r="H1471" s="59">
        <v>1539</v>
      </c>
      <c r="I1471" s="25" t="s">
        <v>2205</v>
      </c>
      <c r="J1471" s="21"/>
      <c r="K1471" s="14"/>
      <c r="L1471" s="14"/>
      <c r="M1471" s="14"/>
      <c r="N1471" s="14"/>
      <c r="O1471" s="14"/>
      <c r="P1471" s="14"/>
      <c r="Q1471" s="14"/>
      <c r="R1471" s="14"/>
      <c r="S1471" s="14"/>
      <c r="T1471" s="14"/>
      <c r="U1471" s="14"/>
      <c r="V1471" s="14"/>
      <c r="W1471" s="14"/>
      <c r="X1471" s="14"/>
    </row>
    <row r="1472" spans="1:24" ht="13.5" customHeight="1" x14ac:dyDescent="0.25">
      <c r="A1472" s="54" t="s">
        <v>2203</v>
      </c>
      <c r="B1472" s="9" t="s">
        <v>112</v>
      </c>
      <c r="C1472" s="9">
        <v>59.926819999999999</v>
      </c>
      <c r="D1472" s="9">
        <v>-134.86593999999999</v>
      </c>
      <c r="E1472" s="9">
        <v>1</v>
      </c>
      <c r="F1472" s="9">
        <v>0</v>
      </c>
      <c r="G1472" s="10">
        <f t="shared" si="9"/>
        <v>1</v>
      </c>
      <c r="H1472" s="26">
        <v>1431</v>
      </c>
      <c r="I1472" s="29" t="s">
        <v>2206</v>
      </c>
      <c r="J1472" s="13"/>
      <c r="K1472" s="14"/>
      <c r="L1472" s="14"/>
      <c r="M1472" s="14"/>
      <c r="N1472" s="14"/>
      <c r="O1472" s="14"/>
      <c r="P1472" s="14"/>
      <c r="Q1472" s="14"/>
      <c r="R1472" s="14"/>
      <c r="S1472" s="14"/>
      <c r="T1472" s="14"/>
      <c r="U1472" s="14"/>
      <c r="V1472" s="14"/>
      <c r="W1472" s="14"/>
      <c r="X1472" s="14"/>
    </row>
    <row r="1473" spans="1:24" ht="13.5" customHeight="1" x14ac:dyDescent="0.25">
      <c r="A1473" s="52" t="s">
        <v>2203</v>
      </c>
      <c r="B1473" s="17" t="s">
        <v>112</v>
      </c>
      <c r="C1473" s="17">
        <v>59.93092</v>
      </c>
      <c r="D1473" s="17">
        <v>-134.86528000000001</v>
      </c>
      <c r="E1473" s="17">
        <v>0</v>
      </c>
      <c r="F1473" s="17">
        <v>1</v>
      </c>
      <c r="G1473" s="18">
        <f t="shared" si="9"/>
        <v>0</v>
      </c>
      <c r="H1473" s="59">
        <v>1548</v>
      </c>
      <c r="I1473" s="25" t="s">
        <v>2207</v>
      </c>
      <c r="J1473" s="21"/>
      <c r="K1473" s="14"/>
      <c r="L1473" s="14"/>
      <c r="M1473" s="14"/>
      <c r="N1473" s="14"/>
      <c r="O1473" s="14"/>
      <c r="P1473" s="14"/>
      <c r="Q1473" s="14"/>
      <c r="R1473" s="14"/>
      <c r="S1473" s="14"/>
      <c r="T1473" s="14"/>
      <c r="U1473" s="14"/>
      <c r="V1473" s="14"/>
      <c r="W1473" s="14"/>
      <c r="X1473" s="14"/>
    </row>
    <row r="1474" spans="1:24" ht="13.5" customHeight="1" x14ac:dyDescent="0.25">
      <c r="A1474" s="54" t="s">
        <v>2203</v>
      </c>
      <c r="B1474" s="9" t="s">
        <v>112</v>
      </c>
      <c r="C1474" s="9">
        <v>59.930869999999999</v>
      </c>
      <c r="D1474" s="9">
        <v>-134.86530999999999</v>
      </c>
      <c r="E1474" s="9">
        <v>0</v>
      </c>
      <c r="F1474" s="9">
        <v>1</v>
      </c>
      <c r="G1474" s="10">
        <f t="shared" si="9"/>
        <v>0</v>
      </c>
      <c r="H1474" s="26">
        <v>1547</v>
      </c>
      <c r="I1474" s="29" t="s">
        <v>2208</v>
      </c>
      <c r="J1474" s="13"/>
      <c r="K1474" s="14"/>
      <c r="L1474" s="14"/>
      <c r="M1474" s="14"/>
      <c r="N1474" s="14"/>
      <c r="O1474" s="14"/>
      <c r="P1474" s="14"/>
      <c r="Q1474" s="14"/>
      <c r="R1474" s="14"/>
      <c r="S1474" s="14"/>
      <c r="T1474" s="14"/>
      <c r="U1474" s="14"/>
      <c r="V1474" s="14"/>
      <c r="W1474" s="14"/>
      <c r="X1474" s="14"/>
    </row>
    <row r="1475" spans="1:24" ht="13.5" customHeight="1" x14ac:dyDescent="0.25">
      <c r="A1475" s="52" t="s">
        <v>2203</v>
      </c>
      <c r="B1475" s="17" t="s">
        <v>112</v>
      </c>
      <c r="C1475" s="17">
        <v>59.927880000000002</v>
      </c>
      <c r="D1475" s="17">
        <v>-134.86876000000001</v>
      </c>
      <c r="E1475" s="17">
        <v>0</v>
      </c>
      <c r="F1475" s="17">
        <v>1</v>
      </c>
      <c r="G1475" s="18">
        <f t="shared" si="9"/>
        <v>0</v>
      </c>
      <c r="H1475" s="59">
        <v>1453</v>
      </c>
      <c r="I1475" s="25" t="s">
        <v>2209</v>
      </c>
      <c r="J1475" s="21"/>
      <c r="K1475" s="14"/>
      <c r="L1475" s="14"/>
      <c r="M1475" s="14"/>
      <c r="N1475" s="14"/>
      <c r="O1475" s="14"/>
      <c r="P1475" s="14"/>
      <c r="Q1475" s="14"/>
      <c r="R1475" s="14"/>
      <c r="S1475" s="14"/>
      <c r="T1475" s="14"/>
      <c r="U1475" s="14"/>
      <c r="V1475" s="14"/>
      <c r="W1475" s="14"/>
      <c r="X1475" s="14"/>
    </row>
    <row r="1476" spans="1:24" ht="13.5" customHeight="1" x14ac:dyDescent="0.25">
      <c r="A1476" s="54" t="s">
        <v>2203</v>
      </c>
      <c r="B1476" s="9" t="s">
        <v>112</v>
      </c>
      <c r="C1476" s="9">
        <v>59.927880000000002</v>
      </c>
      <c r="D1476" s="9">
        <v>-134.86876000000001</v>
      </c>
      <c r="E1476" s="9">
        <v>0</v>
      </c>
      <c r="F1476" s="9">
        <v>1</v>
      </c>
      <c r="G1476" s="10">
        <f t="shared" si="9"/>
        <v>0</v>
      </c>
      <c r="H1476" s="26">
        <v>1453</v>
      </c>
      <c r="I1476" s="29" t="s">
        <v>2210</v>
      </c>
      <c r="J1476" s="13"/>
      <c r="K1476" s="14"/>
      <c r="L1476" s="14"/>
      <c r="M1476" s="14"/>
      <c r="N1476" s="14"/>
      <c r="O1476" s="14"/>
      <c r="P1476" s="14"/>
      <c r="Q1476" s="14"/>
      <c r="R1476" s="14"/>
      <c r="S1476" s="14"/>
      <c r="T1476" s="14"/>
      <c r="U1476" s="14"/>
      <c r="V1476" s="14"/>
      <c r="W1476" s="14"/>
      <c r="X1476" s="14"/>
    </row>
    <row r="1477" spans="1:24" ht="13.5" customHeight="1" x14ac:dyDescent="0.25">
      <c r="A1477" s="52" t="s">
        <v>2203</v>
      </c>
      <c r="B1477" s="17" t="s">
        <v>112</v>
      </c>
      <c r="C1477" s="17">
        <v>59.927880000000002</v>
      </c>
      <c r="D1477" s="17">
        <v>-134.86876000000001</v>
      </c>
      <c r="E1477" s="17">
        <v>0</v>
      </c>
      <c r="F1477" s="17">
        <v>1</v>
      </c>
      <c r="G1477" s="18">
        <f t="shared" si="9"/>
        <v>0</v>
      </c>
      <c r="H1477" s="59">
        <v>1453</v>
      </c>
      <c r="I1477" s="25" t="s">
        <v>2211</v>
      </c>
      <c r="J1477" s="21"/>
      <c r="K1477" s="14"/>
      <c r="L1477" s="14"/>
      <c r="M1477" s="14"/>
      <c r="N1477" s="14"/>
      <c r="O1477" s="14"/>
      <c r="P1477" s="14"/>
      <c r="Q1477" s="14"/>
      <c r="R1477" s="14"/>
      <c r="S1477" s="14"/>
      <c r="T1477" s="14"/>
      <c r="U1477" s="14"/>
      <c r="V1477" s="14"/>
      <c r="W1477" s="14"/>
      <c r="X1477" s="14"/>
    </row>
    <row r="1478" spans="1:24" ht="13.5" customHeight="1" x14ac:dyDescent="0.25">
      <c r="A1478" s="54" t="s">
        <v>2203</v>
      </c>
      <c r="B1478" s="9" t="s">
        <v>112</v>
      </c>
      <c r="C1478" s="9">
        <v>59.926070000000003</v>
      </c>
      <c r="D1478" s="9">
        <v>-134.84574000000001</v>
      </c>
      <c r="E1478" s="9">
        <v>1</v>
      </c>
      <c r="F1478" s="9">
        <v>0</v>
      </c>
      <c r="G1478" s="10">
        <f t="shared" si="9"/>
        <v>1</v>
      </c>
      <c r="H1478" s="26">
        <v>1190</v>
      </c>
      <c r="I1478" s="29" t="s">
        <v>2212</v>
      </c>
      <c r="J1478" s="13"/>
      <c r="K1478" s="14"/>
      <c r="L1478" s="14"/>
      <c r="M1478" s="14"/>
      <c r="N1478" s="14"/>
      <c r="O1478" s="14"/>
      <c r="P1478" s="14"/>
      <c r="Q1478" s="14"/>
      <c r="R1478" s="14"/>
      <c r="S1478" s="14"/>
      <c r="T1478" s="14"/>
      <c r="U1478" s="14"/>
      <c r="V1478" s="14"/>
      <c r="W1478" s="14"/>
      <c r="X1478" s="14"/>
    </row>
    <row r="1479" spans="1:24" ht="13.5" customHeight="1" x14ac:dyDescent="0.25">
      <c r="A1479" s="52" t="s">
        <v>2203</v>
      </c>
      <c r="B1479" s="17" t="s">
        <v>112</v>
      </c>
      <c r="C1479" s="17">
        <v>59.930750000000003</v>
      </c>
      <c r="D1479" s="17">
        <v>-134.86964</v>
      </c>
      <c r="E1479" s="17">
        <v>0</v>
      </c>
      <c r="F1479" s="17">
        <v>1</v>
      </c>
      <c r="G1479" s="18">
        <f t="shared" si="9"/>
        <v>0</v>
      </c>
      <c r="H1479" s="59">
        <v>1498</v>
      </c>
      <c r="I1479" s="25" t="s">
        <v>2213</v>
      </c>
      <c r="J1479" s="21"/>
      <c r="K1479" s="14"/>
      <c r="L1479" s="14"/>
      <c r="M1479" s="14"/>
      <c r="N1479" s="14"/>
      <c r="O1479" s="14"/>
      <c r="P1479" s="14"/>
      <c r="Q1479" s="14"/>
      <c r="R1479" s="14"/>
      <c r="S1479" s="14"/>
      <c r="T1479" s="14"/>
      <c r="U1479" s="14"/>
      <c r="V1479" s="14"/>
      <c r="W1479" s="14"/>
      <c r="X1479" s="14"/>
    </row>
    <row r="1480" spans="1:24" ht="13.5" customHeight="1" x14ac:dyDescent="0.25">
      <c r="A1480" s="54" t="s">
        <v>2203</v>
      </c>
      <c r="B1480" s="9" t="s">
        <v>112</v>
      </c>
      <c r="C1480" s="9">
        <v>59.930750000000003</v>
      </c>
      <c r="D1480" s="9">
        <v>-134.86964</v>
      </c>
      <c r="E1480" s="9">
        <v>0</v>
      </c>
      <c r="F1480" s="9">
        <v>1</v>
      </c>
      <c r="G1480" s="10">
        <f t="shared" si="9"/>
        <v>0</v>
      </c>
      <c r="H1480" s="26">
        <v>1498</v>
      </c>
      <c r="I1480" s="29" t="s">
        <v>2214</v>
      </c>
      <c r="J1480" s="13"/>
      <c r="K1480" s="14"/>
      <c r="L1480" s="14"/>
      <c r="M1480" s="14"/>
      <c r="N1480" s="14"/>
      <c r="O1480" s="14"/>
      <c r="P1480" s="14"/>
      <c r="Q1480" s="14"/>
      <c r="R1480" s="14"/>
      <c r="S1480" s="14"/>
      <c r="T1480" s="14"/>
      <c r="U1480" s="14"/>
      <c r="V1480" s="14"/>
      <c r="W1480" s="14"/>
      <c r="X1480" s="14"/>
    </row>
    <row r="1481" spans="1:24" ht="13.5" customHeight="1" x14ac:dyDescent="0.25">
      <c r="A1481" s="52" t="s">
        <v>2203</v>
      </c>
      <c r="B1481" s="17" t="s">
        <v>112</v>
      </c>
      <c r="C1481" s="17">
        <v>59.930750000000003</v>
      </c>
      <c r="D1481" s="17">
        <v>-134.86964</v>
      </c>
      <c r="E1481" s="17">
        <v>0</v>
      </c>
      <c r="F1481" s="17">
        <v>1</v>
      </c>
      <c r="G1481" s="18">
        <f t="shared" si="9"/>
        <v>0</v>
      </c>
      <c r="H1481" s="59">
        <v>1498</v>
      </c>
      <c r="I1481" s="25" t="s">
        <v>2215</v>
      </c>
      <c r="J1481" s="21"/>
      <c r="K1481" s="14"/>
      <c r="L1481" s="14"/>
      <c r="M1481" s="14"/>
      <c r="N1481" s="14"/>
      <c r="O1481" s="14"/>
      <c r="P1481" s="14"/>
      <c r="Q1481" s="14"/>
      <c r="R1481" s="14"/>
      <c r="S1481" s="14"/>
      <c r="T1481" s="14"/>
      <c r="U1481" s="14"/>
      <c r="V1481" s="14"/>
      <c r="W1481" s="14"/>
      <c r="X1481" s="14"/>
    </row>
    <row r="1482" spans="1:24" ht="13.5" customHeight="1" x14ac:dyDescent="0.25">
      <c r="A1482" s="54" t="s">
        <v>2203</v>
      </c>
      <c r="B1482" s="9" t="s">
        <v>112</v>
      </c>
      <c r="C1482" s="9">
        <v>59.930750000000003</v>
      </c>
      <c r="D1482" s="9">
        <v>-134.86964</v>
      </c>
      <c r="E1482" s="9">
        <v>0</v>
      </c>
      <c r="F1482" s="9">
        <v>1</v>
      </c>
      <c r="G1482" s="10">
        <f t="shared" si="9"/>
        <v>0</v>
      </c>
      <c r="H1482" s="26">
        <v>1498</v>
      </c>
      <c r="I1482" s="29" t="s">
        <v>2216</v>
      </c>
      <c r="J1482" s="13"/>
      <c r="K1482" s="14"/>
      <c r="L1482" s="14"/>
      <c r="M1482" s="14"/>
      <c r="N1482" s="14"/>
      <c r="O1482" s="14"/>
      <c r="P1482" s="14"/>
      <c r="Q1482" s="14"/>
      <c r="R1482" s="14"/>
      <c r="S1482" s="14"/>
      <c r="T1482" s="14"/>
      <c r="U1482" s="14"/>
      <c r="V1482" s="14"/>
      <c r="W1482" s="14"/>
      <c r="X1482" s="14"/>
    </row>
    <row r="1483" spans="1:24" ht="13.5" customHeight="1" x14ac:dyDescent="0.25">
      <c r="A1483" s="52" t="s">
        <v>2203</v>
      </c>
      <c r="B1483" s="17" t="s">
        <v>112</v>
      </c>
      <c r="C1483" s="17">
        <v>59.925190000000001</v>
      </c>
      <c r="D1483" s="17">
        <v>-134.85674</v>
      </c>
      <c r="E1483" s="17">
        <v>0</v>
      </c>
      <c r="F1483" s="17">
        <v>1</v>
      </c>
      <c r="G1483" s="18">
        <f t="shared" si="9"/>
        <v>0</v>
      </c>
      <c r="H1483" s="59">
        <v>1296</v>
      </c>
      <c r="I1483" s="25" t="s">
        <v>2217</v>
      </c>
      <c r="J1483" s="21"/>
      <c r="K1483" s="14"/>
      <c r="L1483" s="14"/>
      <c r="M1483" s="14"/>
      <c r="N1483" s="14"/>
      <c r="O1483" s="14"/>
      <c r="P1483" s="14"/>
      <c r="Q1483" s="14"/>
      <c r="R1483" s="14"/>
      <c r="S1483" s="14"/>
      <c r="T1483" s="14"/>
      <c r="U1483" s="14"/>
      <c r="V1483" s="14"/>
      <c r="W1483" s="14"/>
      <c r="X1483" s="14"/>
    </row>
    <row r="1484" spans="1:24" ht="13.5" customHeight="1" x14ac:dyDescent="0.25">
      <c r="A1484" s="54" t="s">
        <v>2203</v>
      </c>
      <c r="B1484" s="9" t="s">
        <v>112</v>
      </c>
      <c r="C1484" s="9">
        <v>59.925190000000001</v>
      </c>
      <c r="D1484" s="9">
        <v>-134.85674</v>
      </c>
      <c r="E1484" s="9">
        <v>0</v>
      </c>
      <c r="F1484" s="9">
        <v>1</v>
      </c>
      <c r="G1484" s="10">
        <f t="shared" si="9"/>
        <v>0</v>
      </c>
      <c r="H1484" s="26">
        <v>1296</v>
      </c>
      <c r="I1484" s="29" t="s">
        <v>2218</v>
      </c>
      <c r="J1484" s="13"/>
      <c r="K1484" s="14"/>
      <c r="L1484" s="14"/>
      <c r="M1484" s="14"/>
      <c r="N1484" s="14"/>
      <c r="O1484" s="14"/>
      <c r="P1484" s="14"/>
      <c r="Q1484" s="14"/>
      <c r="R1484" s="14"/>
      <c r="S1484" s="14"/>
      <c r="T1484" s="14"/>
      <c r="U1484" s="14"/>
      <c r="V1484" s="14"/>
      <c r="W1484" s="14"/>
      <c r="X1484" s="14"/>
    </row>
    <row r="1485" spans="1:24" ht="13.5" customHeight="1" x14ac:dyDescent="0.25">
      <c r="A1485" s="52" t="s">
        <v>2219</v>
      </c>
      <c r="B1485" s="17" t="s">
        <v>437</v>
      </c>
      <c r="C1485" s="17">
        <v>60.957709999999999</v>
      </c>
      <c r="D1485" s="17">
        <v>-135.17553000000001</v>
      </c>
      <c r="E1485" s="17">
        <v>0</v>
      </c>
      <c r="F1485" s="17">
        <v>1</v>
      </c>
      <c r="G1485" s="18">
        <f t="shared" si="9"/>
        <v>0</v>
      </c>
      <c r="H1485" s="59">
        <v>653</v>
      </c>
      <c r="I1485" s="25" t="s">
        <v>2220</v>
      </c>
      <c r="J1485" s="21"/>
      <c r="K1485" s="14"/>
      <c r="L1485" s="14"/>
      <c r="M1485" s="14"/>
      <c r="N1485" s="14"/>
      <c r="O1485" s="14"/>
      <c r="P1485" s="14"/>
      <c r="Q1485" s="14"/>
      <c r="R1485" s="14"/>
      <c r="S1485" s="14"/>
      <c r="T1485" s="14"/>
      <c r="U1485" s="14"/>
      <c r="V1485" s="14"/>
      <c r="W1485" s="14"/>
      <c r="X1485" s="14"/>
    </row>
    <row r="1486" spans="1:24" ht="13.5" customHeight="1" x14ac:dyDescent="0.25">
      <c r="A1486" s="54" t="s">
        <v>2219</v>
      </c>
      <c r="B1486" s="9" t="s">
        <v>437</v>
      </c>
      <c r="C1486" s="9">
        <v>60.957709999999999</v>
      </c>
      <c r="D1486" s="9">
        <v>-135.17553000000001</v>
      </c>
      <c r="E1486" s="9">
        <v>0</v>
      </c>
      <c r="F1486" s="9">
        <v>1</v>
      </c>
      <c r="G1486" s="10">
        <f t="shared" si="9"/>
        <v>0</v>
      </c>
      <c r="H1486" s="26">
        <v>653</v>
      </c>
      <c r="I1486" s="29" t="s">
        <v>2221</v>
      </c>
      <c r="J1486" s="13"/>
      <c r="K1486" s="14"/>
      <c r="L1486" s="14"/>
      <c r="M1486" s="14"/>
      <c r="N1486" s="14"/>
      <c r="O1486" s="14"/>
      <c r="P1486" s="14"/>
      <c r="Q1486" s="14"/>
      <c r="R1486" s="14"/>
      <c r="S1486" s="14"/>
      <c r="T1486" s="14"/>
      <c r="U1486" s="14"/>
      <c r="V1486" s="14"/>
      <c r="W1486" s="14"/>
      <c r="X1486" s="14"/>
    </row>
    <row r="1487" spans="1:24" ht="13.5" customHeight="1" x14ac:dyDescent="0.25">
      <c r="A1487" s="52" t="s">
        <v>2219</v>
      </c>
      <c r="B1487" s="17" t="s">
        <v>437</v>
      </c>
      <c r="C1487" s="17">
        <v>60.957709999999999</v>
      </c>
      <c r="D1487" s="17">
        <v>-135.17553000000001</v>
      </c>
      <c r="E1487" s="17">
        <v>0</v>
      </c>
      <c r="F1487" s="17">
        <v>1</v>
      </c>
      <c r="G1487" s="18">
        <f t="shared" si="9"/>
        <v>0</v>
      </c>
      <c r="H1487" s="59">
        <v>653</v>
      </c>
      <c r="I1487" s="25" t="s">
        <v>2222</v>
      </c>
      <c r="J1487" s="21"/>
      <c r="K1487" s="14"/>
      <c r="L1487" s="14"/>
      <c r="M1487" s="14"/>
      <c r="N1487" s="14"/>
      <c r="O1487" s="14"/>
      <c r="P1487" s="14"/>
      <c r="Q1487" s="14"/>
      <c r="R1487" s="14"/>
      <c r="S1487" s="14"/>
      <c r="T1487" s="14"/>
      <c r="U1487" s="14"/>
      <c r="V1487" s="14"/>
      <c r="W1487" s="14"/>
      <c r="X1487" s="14"/>
    </row>
    <row r="1488" spans="1:24" ht="13.5" customHeight="1" x14ac:dyDescent="0.25">
      <c r="A1488" s="54" t="s">
        <v>2219</v>
      </c>
      <c r="B1488" s="9" t="s">
        <v>437</v>
      </c>
      <c r="C1488" s="9">
        <v>60.957709999999999</v>
      </c>
      <c r="D1488" s="9">
        <v>-135.17553000000001</v>
      </c>
      <c r="E1488" s="9">
        <v>0</v>
      </c>
      <c r="F1488" s="9">
        <v>1</v>
      </c>
      <c r="G1488" s="10">
        <f t="shared" si="9"/>
        <v>0</v>
      </c>
      <c r="H1488" s="26">
        <v>653</v>
      </c>
      <c r="I1488" s="29" t="s">
        <v>2223</v>
      </c>
      <c r="J1488" s="13"/>
      <c r="K1488" s="14"/>
      <c r="L1488" s="14"/>
      <c r="M1488" s="14"/>
      <c r="N1488" s="14"/>
      <c r="O1488" s="14"/>
      <c r="P1488" s="14"/>
      <c r="Q1488" s="14"/>
      <c r="R1488" s="14"/>
      <c r="S1488" s="14"/>
      <c r="T1488" s="14"/>
      <c r="U1488" s="14"/>
      <c r="V1488" s="14"/>
      <c r="W1488" s="14"/>
      <c r="X1488" s="14"/>
    </row>
    <row r="1489" spans="1:24" ht="13.5" customHeight="1" x14ac:dyDescent="0.25">
      <c r="A1489" s="52" t="s">
        <v>2219</v>
      </c>
      <c r="B1489" s="17" t="s">
        <v>437</v>
      </c>
      <c r="C1489" s="17">
        <v>60.957709999999999</v>
      </c>
      <c r="D1489" s="17">
        <v>-135.17553000000001</v>
      </c>
      <c r="E1489" s="17">
        <v>0</v>
      </c>
      <c r="F1489" s="17">
        <v>1</v>
      </c>
      <c r="G1489" s="18">
        <f t="shared" si="9"/>
        <v>0</v>
      </c>
      <c r="H1489" s="59">
        <v>653</v>
      </c>
      <c r="I1489" s="25" t="s">
        <v>2224</v>
      </c>
      <c r="J1489" s="21"/>
      <c r="K1489" s="14"/>
      <c r="L1489" s="14"/>
      <c r="M1489" s="14"/>
      <c r="N1489" s="14"/>
      <c r="O1489" s="14"/>
      <c r="P1489" s="14"/>
      <c r="Q1489" s="14"/>
      <c r="R1489" s="14"/>
      <c r="S1489" s="14"/>
      <c r="T1489" s="14"/>
      <c r="U1489" s="14"/>
      <c r="V1489" s="14"/>
      <c r="W1489" s="14"/>
      <c r="X1489" s="14"/>
    </row>
    <row r="1490" spans="1:24" ht="13.5" customHeight="1" x14ac:dyDescent="0.25">
      <c r="A1490" s="54" t="s">
        <v>2225</v>
      </c>
      <c r="B1490" s="9" t="s">
        <v>437</v>
      </c>
      <c r="C1490" s="9">
        <v>60.957340000000002</v>
      </c>
      <c r="D1490" s="9">
        <v>-135.175389</v>
      </c>
      <c r="E1490" s="9">
        <v>0</v>
      </c>
      <c r="F1490" s="9">
        <v>1</v>
      </c>
      <c r="G1490" s="10">
        <f t="shared" si="9"/>
        <v>0</v>
      </c>
      <c r="H1490" s="26">
        <v>653</v>
      </c>
      <c r="I1490" s="29" t="s">
        <v>2226</v>
      </c>
      <c r="J1490" s="13"/>
      <c r="K1490" s="14"/>
      <c r="L1490" s="14"/>
      <c r="M1490" s="14"/>
      <c r="N1490" s="14"/>
      <c r="O1490" s="14"/>
      <c r="P1490" s="14"/>
      <c r="Q1490" s="14"/>
      <c r="R1490" s="14"/>
      <c r="S1490" s="14"/>
      <c r="T1490" s="14"/>
      <c r="U1490" s="14"/>
      <c r="V1490" s="14"/>
      <c r="W1490" s="14"/>
      <c r="X1490" s="14"/>
    </row>
    <row r="1491" spans="1:24" ht="13.5" customHeight="1" x14ac:dyDescent="0.25">
      <c r="A1491" s="52" t="s">
        <v>2225</v>
      </c>
      <c r="B1491" s="17" t="s">
        <v>437</v>
      </c>
      <c r="C1491" s="17">
        <v>60.957340000000002</v>
      </c>
      <c r="D1491" s="17">
        <v>-135.175389</v>
      </c>
      <c r="E1491" s="17">
        <v>0</v>
      </c>
      <c r="F1491" s="17">
        <v>1</v>
      </c>
      <c r="G1491" s="18">
        <f t="shared" si="9"/>
        <v>0</v>
      </c>
      <c r="H1491" s="59">
        <v>653</v>
      </c>
      <c r="I1491" s="25" t="s">
        <v>2227</v>
      </c>
      <c r="J1491" s="21"/>
      <c r="K1491" s="14"/>
      <c r="L1491" s="14"/>
      <c r="M1491" s="14"/>
      <c r="N1491" s="14"/>
      <c r="O1491" s="14"/>
      <c r="P1491" s="14"/>
      <c r="Q1491" s="14"/>
      <c r="R1491" s="14"/>
      <c r="S1491" s="14"/>
      <c r="T1491" s="14"/>
      <c r="U1491" s="14"/>
      <c r="V1491" s="14"/>
      <c r="W1491" s="14"/>
      <c r="X1491" s="14"/>
    </row>
    <row r="1492" spans="1:24" ht="13.5" customHeight="1" x14ac:dyDescent="0.25">
      <c r="A1492" s="54" t="s">
        <v>2225</v>
      </c>
      <c r="B1492" s="9" t="s">
        <v>437</v>
      </c>
      <c r="C1492" s="9">
        <v>60.957340000000002</v>
      </c>
      <c r="D1492" s="9">
        <v>-135.175389</v>
      </c>
      <c r="E1492" s="9">
        <v>0</v>
      </c>
      <c r="F1492" s="9">
        <v>1</v>
      </c>
      <c r="G1492" s="10">
        <f t="shared" si="9"/>
        <v>0</v>
      </c>
      <c r="H1492" s="26">
        <v>653</v>
      </c>
      <c r="I1492" s="29" t="s">
        <v>2228</v>
      </c>
      <c r="J1492" s="13"/>
      <c r="K1492" s="14"/>
      <c r="L1492" s="14"/>
      <c r="M1492" s="14"/>
      <c r="N1492" s="14"/>
      <c r="O1492" s="14"/>
      <c r="P1492" s="14"/>
      <c r="Q1492" s="14"/>
      <c r="R1492" s="14"/>
      <c r="S1492" s="14"/>
      <c r="T1492" s="14"/>
      <c r="U1492" s="14"/>
      <c r="V1492" s="14"/>
      <c r="W1492" s="14"/>
      <c r="X1492" s="14"/>
    </row>
    <row r="1493" spans="1:24" ht="13.5" customHeight="1" x14ac:dyDescent="0.25">
      <c r="A1493" s="52" t="s">
        <v>2225</v>
      </c>
      <c r="B1493" s="17" t="s">
        <v>437</v>
      </c>
      <c r="C1493" s="17">
        <v>60.957340000000002</v>
      </c>
      <c r="D1493" s="17">
        <v>-135.175389</v>
      </c>
      <c r="E1493" s="17">
        <v>1</v>
      </c>
      <c r="F1493" s="17">
        <v>0</v>
      </c>
      <c r="G1493" s="18">
        <f t="shared" si="9"/>
        <v>1</v>
      </c>
      <c r="H1493" s="59">
        <v>653</v>
      </c>
      <c r="I1493" s="25" t="s">
        <v>2229</v>
      </c>
      <c r="J1493" s="21"/>
      <c r="K1493" s="14"/>
      <c r="L1493" s="14"/>
      <c r="M1493" s="14"/>
      <c r="N1493" s="14"/>
      <c r="O1493" s="14"/>
      <c r="P1493" s="14"/>
      <c r="Q1493" s="14"/>
      <c r="R1493" s="14"/>
      <c r="S1493" s="14"/>
      <c r="T1493" s="14"/>
      <c r="U1493" s="14"/>
      <c r="V1493" s="14"/>
      <c r="W1493" s="14"/>
      <c r="X1493" s="14"/>
    </row>
    <row r="1494" spans="1:24" ht="13.5" customHeight="1" x14ac:dyDescent="0.25">
      <c r="A1494" s="54" t="s">
        <v>2225</v>
      </c>
      <c r="B1494" s="9" t="s">
        <v>437</v>
      </c>
      <c r="C1494" s="9">
        <v>60.957340000000002</v>
      </c>
      <c r="D1494" s="9">
        <v>-135.175389</v>
      </c>
      <c r="E1494" s="9">
        <v>0</v>
      </c>
      <c r="F1494" s="9">
        <v>1</v>
      </c>
      <c r="G1494" s="10">
        <f t="shared" si="9"/>
        <v>0</v>
      </c>
      <c r="H1494" s="26">
        <v>653</v>
      </c>
      <c r="I1494" s="29" t="s">
        <v>2230</v>
      </c>
      <c r="J1494" s="13"/>
      <c r="K1494" s="14"/>
      <c r="L1494" s="14"/>
      <c r="M1494" s="14"/>
      <c r="N1494" s="14"/>
      <c r="O1494" s="14"/>
      <c r="P1494" s="14"/>
      <c r="Q1494" s="14"/>
      <c r="R1494" s="14"/>
      <c r="S1494" s="14"/>
      <c r="T1494" s="14"/>
      <c r="U1494" s="14"/>
      <c r="V1494" s="14"/>
      <c r="W1494" s="14"/>
      <c r="X1494" s="14"/>
    </row>
    <row r="1495" spans="1:24" ht="13.5" customHeight="1" x14ac:dyDescent="0.25">
      <c r="A1495" s="52" t="s">
        <v>2225</v>
      </c>
      <c r="B1495" s="17" t="s">
        <v>437</v>
      </c>
      <c r="C1495" s="17">
        <v>60.957340000000002</v>
      </c>
      <c r="D1495" s="17">
        <v>-135.175389</v>
      </c>
      <c r="E1495" s="17">
        <v>1</v>
      </c>
      <c r="F1495" s="17">
        <v>0</v>
      </c>
      <c r="G1495" s="18">
        <f t="shared" si="9"/>
        <v>1</v>
      </c>
      <c r="H1495" s="59">
        <v>653</v>
      </c>
      <c r="I1495" s="25" t="s">
        <v>2231</v>
      </c>
      <c r="J1495" s="21"/>
      <c r="K1495" s="14"/>
      <c r="L1495" s="14"/>
      <c r="M1495" s="14"/>
      <c r="N1495" s="14"/>
      <c r="O1495" s="14"/>
      <c r="P1495" s="14"/>
      <c r="Q1495" s="14"/>
      <c r="R1495" s="14"/>
      <c r="S1495" s="14"/>
      <c r="T1495" s="14"/>
      <c r="U1495" s="14"/>
      <c r="V1495" s="14"/>
      <c r="W1495" s="14"/>
      <c r="X1495" s="14"/>
    </row>
    <row r="1496" spans="1:24" ht="13.5" customHeight="1" x14ac:dyDescent="0.25">
      <c r="A1496" s="54" t="s">
        <v>2225</v>
      </c>
      <c r="B1496" s="9" t="s">
        <v>437</v>
      </c>
      <c r="C1496" s="9">
        <v>60.957340000000002</v>
      </c>
      <c r="D1496" s="9">
        <v>-135.175389</v>
      </c>
      <c r="E1496" s="9">
        <v>1</v>
      </c>
      <c r="F1496" s="9">
        <v>0</v>
      </c>
      <c r="G1496" s="10">
        <f t="shared" si="9"/>
        <v>1</v>
      </c>
      <c r="H1496" s="26">
        <v>653</v>
      </c>
      <c r="I1496" s="29" t="s">
        <v>2232</v>
      </c>
      <c r="J1496" s="13"/>
      <c r="K1496" s="14"/>
      <c r="L1496" s="14"/>
      <c r="M1496" s="14"/>
      <c r="N1496" s="14"/>
      <c r="O1496" s="14"/>
      <c r="P1496" s="14"/>
      <c r="Q1496" s="14"/>
      <c r="R1496" s="14"/>
      <c r="S1496" s="14"/>
      <c r="T1496" s="14"/>
      <c r="U1496" s="14"/>
      <c r="V1496" s="14"/>
      <c r="W1496" s="14"/>
      <c r="X1496" s="14"/>
    </row>
    <row r="1497" spans="1:24" ht="13.5" customHeight="1" x14ac:dyDescent="0.25">
      <c r="A1497" s="52" t="s">
        <v>2233</v>
      </c>
      <c r="B1497" s="17" t="s">
        <v>365</v>
      </c>
      <c r="C1497" s="17">
        <v>40.403531731445803</v>
      </c>
      <c r="D1497" s="17">
        <v>-111.625518915344</v>
      </c>
      <c r="E1497" s="17">
        <v>1</v>
      </c>
      <c r="F1497" s="17">
        <v>0</v>
      </c>
      <c r="G1497" s="18">
        <f t="shared" si="9"/>
        <v>1</v>
      </c>
      <c r="H1497" s="32"/>
      <c r="I1497" s="25" t="s">
        <v>2234</v>
      </c>
      <c r="J1497" s="60"/>
      <c r="K1497" s="14"/>
      <c r="L1497" s="14"/>
      <c r="M1497" s="14"/>
      <c r="N1497" s="14"/>
      <c r="O1497" s="14"/>
      <c r="P1497" s="14"/>
      <c r="Q1497" s="14"/>
      <c r="R1497" s="14"/>
      <c r="S1497" s="14"/>
      <c r="T1497" s="14"/>
      <c r="U1497" s="14"/>
      <c r="V1497" s="14"/>
      <c r="W1497" s="14"/>
      <c r="X1497" s="14"/>
    </row>
    <row r="1498" spans="1:24" ht="13.5" customHeight="1" x14ac:dyDescent="0.25">
      <c r="A1498" s="54" t="s">
        <v>2235</v>
      </c>
      <c r="B1498" s="9" t="s">
        <v>365</v>
      </c>
      <c r="C1498" s="9">
        <v>39.774439999999998</v>
      </c>
      <c r="D1498" s="9">
        <v>-111.20272</v>
      </c>
      <c r="E1498" s="9">
        <v>1</v>
      </c>
      <c r="F1498" s="9">
        <v>0</v>
      </c>
      <c r="G1498" s="10">
        <f t="shared" si="9"/>
        <v>1</v>
      </c>
      <c r="H1498" s="31">
        <v>2346.8454739408717</v>
      </c>
      <c r="I1498" s="29" t="s">
        <v>2236</v>
      </c>
      <c r="J1498" s="61" t="s">
        <v>2237</v>
      </c>
      <c r="K1498" s="14"/>
      <c r="L1498" s="14"/>
      <c r="M1498" s="14"/>
      <c r="N1498" s="14"/>
      <c r="O1498" s="14"/>
      <c r="P1498" s="14"/>
      <c r="Q1498" s="14"/>
      <c r="R1498" s="14"/>
      <c r="S1498" s="14"/>
      <c r="T1498" s="14"/>
      <c r="U1498" s="14"/>
      <c r="V1498" s="14"/>
      <c r="W1498" s="14"/>
      <c r="X1498" s="14"/>
    </row>
    <row r="1499" spans="1:24" ht="13.5" customHeight="1" x14ac:dyDescent="0.25">
      <c r="A1499" s="52" t="s">
        <v>2235</v>
      </c>
      <c r="B1499" s="17" t="s">
        <v>365</v>
      </c>
      <c r="C1499" s="17">
        <v>39.7744</v>
      </c>
      <c r="D1499" s="17">
        <v>-111.20269999999999</v>
      </c>
      <c r="E1499" s="17">
        <v>1</v>
      </c>
      <c r="F1499" s="17">
        <v>0</v>
      </c>
      <c r="G1499" s="18">
        <f t="shared" si="9"/>
        <v>1</v>
      </c>
      <c r="H1499" s="30">
        <v>2350.5028954587015</v>
      </c>
      <c r="I1499" s="25" t="s">
        <v>2238</v>
      </c>
      <c r="J1499" s="62" t="s">
        <v>2239</v>
      </c>
      <c r="K1499" s="14"/>
      <c r="L1499" s="14"/>
      <c r="M1499" s="14"/>
      <c r="N1499" s="14"/>
      <c r="O1499" s="14"/>
      <c r="P1499" s="14"/>
      <c r="Q1499" s="14"/>
      <c r="R1499" s="14"/>
      <c r="S1499" s="14"/>
      <c r="T1499" s="14"/>
      <c r="U1499" s="14"/>
      <c r="V1499" s="14"/>
      <c r="W1499" s="14"/>
      <c r="X1499" s="14"/>
    </row>
    <row r="1500" spans="1:24" ht="13.5" customHeight="1" x14ac:dyDescent="0.25">
      <c r="A1500" s="54" t="s">
        <v>2240</v>
      </c>
      <c r="B1500" s="9" t="s">
        <v>365</v>
      </c>
      <c r="C1500" s="9">
        <v>41.908900000000003</v>
      </c>
      <c r="D1500" s="9">
        <v>-113.35850000000001</v>
      </c>
      <c r="E1500" s="9">
        <v>1</v>
      </c>
      <c r="F1500" s="9">
        <v>0</v>
      </c>
      <c r="G1500" s="10">
        <f t="shared" si="9"/>
        <v>1</v>
      </c>
      <c r="H1500" s="28"/>
      <c r="I1500" s="29" t="s">
        <v>2241</v>
      </c>
      <c r="J1500" s="61" t="s">
        <v>2242</v>
      </c>
      <c r="K1500" s="14"/>
      <c r="L1500" s="14"/>
      <c r="M1500" s="14"/>
      <c r="N1500" s="14"/>
      <c r="O1500" s="14"/>
      <c r="P1500" s="14"/>
      <c r="Q1500" s="14"/>
      <c r="R1500" s="14"/>
      <c r="S1500" s="14"/>
      <c r="T1500" s="14"/>
      <c r="U1500" s="14"/>
      <c r="V1500" s="14"/>
      <c r="W1500" s="14"/>
      <c r="X1500" s="14"/>
    </row>
    <row r="1501" spans="1:24" ht="13.5" customHeight="1" x14ac:dyDescent="0.25">
      <c r="A1501" s="52" t="s">
        <v>2243</v>
      </c>
      <c r="B1501" s="17" t="s">
        <v>365</v>
      </c>
      <c r="C1501" s="17">
        <v>38.369711693256903</v>
      </c>
      <c r="D1501" s="17">
        <v>-112.371448184912</v>
      </c>
      <c r="E1501" s="17">
        <v>0</v>
      </c>
      <c r="F1501" s="17">
        <v>1</v>
      </c>
      <c r="G1501" s="18">
        <f t="shared" si="9"/>
        <v>0</v>
      </c>
      <c r="H1501" s="27"/>
      <c r="I1501" s="25" t="s">
        <v>2244</v>
      </c>
      <c r="J1501" s="62" t="s">
        <v>2245</v>
      </c>
      <c r="K1501" s="14"/>
      <c r="L1501" s="14"/>
      <c r="M1501" s="14"/>
      <c r="N1501" s="14"/>
      <c r="O1501" s="14"/>
      <c r="P1501" s="14"/>
      <c r="Q1501" s="14"/>
      <c r="R1501" s="14"/>
      <c r="S1501" s="14"/>
      <c r="T1501" s="14"/>
      <c r="U1501" s="14"/>
      <c r="V1501" s="14"/>
      <c r="W1501" s="14"/>
      <c r="X1501" s="14"/>
    </row>
    <row r="1502" spans="1:24" ht="13.5" customHeight="1" x14ac:dyDescent="0.25">
      <c r="A1502" s="54" t="s">
        <v>2243</v>
      </c>
      <c r="B1502" s="9" t="s">
        <v>365</v>
      </c>
      <c r="C1502" s="9">
        <v>38.369711693256903</v>
      </c>
      <c r="D1502" s="9">
        <v>-112.371448184912</v>
      </c>
      <c r="E1502" s="9">
        <v>1</v>
      </c>
      <c r="F1502" s="9">
        <v>0</v>
      </c>
      <c r="G1502" s="10">
        <f t="shared" si="9"/>
        <v>1</v>
      </c>
      <c r="H1502" s="28"/>
      <c r="I1502" s="29" t="s">
        <v>2246</v>
      </c>
      <c r="J1502" s="61" t="s">
        <v>2245</v>
      </c>
      <c r="K1502" s="14"/>
      <c r="L1502" s="14"/>
      <c r="M1502" s="14"/>
      <c r="N1502" s="14"/>
      <c r="O1502" s="14"/>
      <c r="P1502" s="14"/>
      <c r="Q1502" s="14"/>
      <c r="R1502" s="14"/>
      <c r="S1502" s="14"/>
      <c r="T1502" s="14"/>
      <c r="U1502" s="14"/>
      <c r="V1502" s="14"/>
      <c r="W1502" s="14"/>
      <c r="X1502" s="14"/>
    </row>
    <row r="1503" spans="1:24" ht="13.5" customHeight="1" x14ac:dyDescent="0.25">
      <c r="A1503" s="52" t="s">
        <v>2243</v>
      </c>
      <c r="B1503" s="17" t="s">
        <v>365</v>
      </c>
      <c r="C1503" s="17">
        <v>38.369711693256903</v>
      </c>
      <c r="D1503" s="17">
        <v>-112.371448184912</v>
      </c>
      <c r="E1503" s="17">
        <v>1</v>
      </c>
      <c r="F1503" s="17">
        <v>0</v>
      </c>
      <c r="G1503" s="18">
        <f t="shared" si="9"/>
        <v>1</v>
      </c>
      <c r="H1503" s="27"/>
      <c r="I1503" s="25" t="s">
        <v>2247</v>
      </c>
      <c r="J1503" s="62" t="s">
        <v>2245</v>
      </c>
      <c r="K1503" s="14"/>
      <c r="L1503" s="14"/>
      <c r="M1503" s="14"/>
      <c r="N1503" s="14"/>
      <c r="O1503" s="14"/>
      <c r="P1503" s="14"/>
      <c r="Q1503" s="14"/>
      <c r="R1503" s="14"/>
      <c r="S1503" s="14"/>
      <c r="T1503" s="14"/>
      <c r="U1503" s="14"/>
      <c r="V1503" s="14"/>
      <c r="W1503" s="14"/>
      <c r="X1503" s="14"/>
    </row>
    <row r="1504" spans="1:24" ht="13.5" customHeight="1" x14ac:dyDescent="0.25">
      <c r="A1504" s="54" t="s">
        <v>2243</v>
      </c>
      <c r="B1504" s="9" t="s">
        <v>365</v>
      </c>
      <c r="C1504" s="9">
        <v>38.369711693256903</v>
      </c>
      <c r="D1504" s="9">
        <v>-112.371448184912</v>
      </c>
      <c r="E1504" s="9">
        <v>0</v>
      </c>
      <c r="F1504" s="9">
        <v>1</v>
      </c>
      <c r="G1504" s="10">
        <f t="shared" si="9"/>
        <v>0</v>
      </c>
      <c r="H1504" s="28"/>
      <c r="I1504" s="29" t="s">
        <v>2248</v>
      </c>
      <c r="J1504" s="61" t="s">
        <v>2245</v>
      </c>
      <c r="K1504" s="14"/>
      <c r="L1504" s="14"/>
      <c r="M1504" s="14"/>
      <c r="N1504" s="14"/>
      <c r="O1504" s="14"/>
      <c r="P1504" s="14"/>
      <c r="Q1504" s="14"/>
      <c r="R1504" s="14"/>
      <c r="S1504" s="14"/>
      <c r="T1504" s="14"/>
      <c r="U1504" s="14"/>
      <c r="V1504" s="14"/>
      <c r="W1504" s="14"/>
      <c r="X1504" s="14"/>
    </row>
    <row r="1505" spans="1:24" ht="13.5" customHeight="1" x14ac:dyDescent="0.25">
      <c r="A1505" s="52" t="s">
        <v>2243</v>
      </c>
      <c r="B1505" s="17" t="s">
        <v>365</v>
      </c>
      <c r="C1505" s="17">
        <v>38.369711693256903</v>
      </c>
      <c r="D1505" s="17">
        <v>-112.371448184912</v>
      </c>
      <c r="E1505" s="17">
        <v>1</v>
      </c>
      <c r="F1505" s="17">
        <v>0</v>
      </c>
      <c r="G1505" s="18">
        <f t="shared" si="9"/>
        <v>1</v>
      </c>
      <c r="H1505" s="27"/>
      <c r="I1505" s="25" t="s">
        <v>2249</v>
      </c>
      <c r="J1505" s="62" t="s">
        <v>2250</v>
      </c>
      <c r="K1505" s="14"/>
      <c r="L1505" s="14"/>
      <c r="M1505" s="14"/>
      <c r="N1505" s="14"/>
      <c r="O1505" s="14"/>
      <c r="P1505" s="14"/>
      <c r="Q1505" s="14"/>
      <c r="R1505" s="14"/>
      <c r="S1505" s="14"/>
      <c r="T1505" s="14"/>
      <c r="U1505" s="14"/>
      <c r="V1505" s="14"/>
      <c r="W1505" s="14"/>
      <c r="X1505" s="14"/>
    </row>
    <row r="1506" spans="1:24" ht="13.5" customHeight="1" x14ac:dyDescent="0.25">
      <c r="A1506" s="54" t="s">
        <v>2243</v>
      </c>
      <c r="B1506" s="9" t="s">
        <v>365</v>
      </c>
      <c r="C1506" s="9">
        <v>38.369711693256903</v>
      </c>
      <c r="D1506" s="9">
        <v>-112.371448184912</v>
      </c>
      <c r="E1506" s="9">
        <v>1</v>
      </c>
      <c r="F1506" s="9">
        <v>0</v>
      </c>
      <c r="G1506" s="10">
        <f t="shared" si="9"/>
        <v>1</v>
      </c>
      <c r="H1506" s="28"/>
      <c r="I1506" s="29" t="s">
        <v>2251</v>
      </c>
      <c r="J1506" s="61" t="s">
        <v>2250</v>
      </c>
      <c r="K1506" s="14"/>
      <c r="L1506" s="14"/>
      <c r="M1506" s="14"/>
      <c r="N1506" s="14"/>
      <c r="O1506" s="14"/>
      <c r="P1506" s="14"/>
      <c r="Q1506" s="14"/>
      <c r="R1506" s="14"/>
      <c r="S1506" s="14"/>
      <c r="T1506" s="14"/>
      <c r="U1506" s="14"/>
      <c r="V1506" s="14"/>
      <c r="W1506" s="14"/>
      <c r="X1506" s="14"/>
    </row>
    <row r="1507" spans="1:24" ht="13.5" customHeight="1" x14ac:dyDescent="0.25">
      <c r="A1507" s="52" t="s">
        <v>2252</v>
      </c>
      <c r="B1507" s="17" t="s">
        <v>365</v>
      </c>
      <c r="C1507" s="17">
        <v>40.496817199209502</v>
      </c>
      <c r="D1507" s="17">
        <v>-110.846879177392</v>
      </c>
      <c r="E1507" s="17">
        <v>1</v>
      </c>
      <c r="F1507" s="17">
        <v>0</v>
      </c>
      <c r="G1507" s="18">
        <f t="shared" si="9"/>
        <v>1</v>
      </c>
      <c r="H1507" s="27"/>
      <c r="I1507" s="25" t="s">
        <v>2253</v>
      </c>
      <c r="J1507" s="62" t="s">
        <v>2254</v>
      </c>
      <c r="K1507" s="14"/>
      <c r="L1507" s="14"/>
      <c r="M1507" s="14"/>
      <c r="N1507" s="14"/>
      <c r="O1507" s="14"/>
      <c r="P1507" s="14"/>
      <c r="Q1507" s="14"/>
      <c r="R1507" s="14"/>
      <c r="S1507" s="14"/>
      <c r="T1507" s="14"/>
      <c r="U1507" s="14"/>
      <c r="V1507" s="14"/>
      <c r="W1507" s="14"/>
      <c r="X1507" s="14"/>
    </row>
    <row r="1508" spans="1:24" ht="13.5" customHeight="1" x14ac:dyDescent="0.25">
      <c r="A1508" s="54" t="s">
        <v>2255</v>
      </c>
      <c r="B1508" s="9" t="s">
        <v>365</v>
      </c>
      <c r="C1508" s="9">
        <v>40.682200000000002</v>
      </c>
      <c r="D1508" s="9">
        <v>-110.2814</v>
      </c>
      <c r="E1508" s="9">
        <v>1</v>
      </c>
      <c r="F1508" s="9">
        <v>0</v>
      </c>
      <c r="G1508" s="10">
        <f t="shared" si="9"/>
        <v>1</v>
      </c>
      <c r="H1508" s="31">
        <v>3252.057299603779</v>
      </c>
      <c r="I1508" s="29" t="s">
        <v>2256</v>
      </c>
      <c r="J1508" s="61" t="s">
        <v>2257</v>
      </c>
      <c r="K1508" s="14"/>
      <c r="L1508" s="14"/>
      <c r="M1508" s="14"/>
      <c r="N1508" s="14"/>
      <c r="O1508" s="14"/>
      <c r="P1508" s="14"/>
      <c r="Q1508" s="14"/>
      <c r="R1508" s="14"/>
      <c r="S1508" s="14"/>
      <c r="T1508" s="14"/>
      <c r="U1508" s="14"/>
      <c r="V1508" s="14"/>
      <c r="W1508" s="14"/>
      <c r="X1508" s="14"/>
    </row>
    <row r="1509" spans="1:24" ht="13.5" customHeight="1" x14ac:dyDescent="0.25">
      <c r="A1509" s="52" t="s">
        <v>2258</v>
      </c>
      <c r="B1509" s="17" t="s">
        <v>365</v>
      </c>
      <c r="C1509" s="17">
        <v>40.690556000000001</v>
      </c>
      <c r="D1509" s="17">
        <v>-110.894722</v>
      </c>
      <c r="E1509" s="17">
        <v>1</v>
      </c>
      <c r="F1509" s="17">
        <v>0</v>
      </c>
      <c r="G1509" s="18">
        <f t="shared" si="9"/>
        <v>1</v>
      </c>
      <c r="H1509" s="32"/>
      <c r="I1509" s="25" t="s">
        <v>2259</v>
      </c>
      <c r="J1509" s="62" t="s">
        <v>2260</v>
      </c>
      <c r="K1509" s="14"/>
      <c r="L1509" s="14"/>
      <c r="M1509" s="14"/>
      <c r="N1509" s="14"/>
      <c r="O1509" s="14"/>
      <c r="P1509" s="14"/>
      <c r="Q1509" s="14"/>
      <c r="R1509" s="14"/>
      <c r="S1509" s="14"/>
      <c r="T1509" s="14"/>
      <c r="U1509" s="14"/>
      <c r="V1509" s="14"/>
      <c r="W1509" s="14"/>
      <c r="X1509" s="14"/>
    </row>
    <row r="1510" spans="1:24" ht="13.5" customHeight="1" x14ac:dyDescent="0.25">
      <c r="A1510" s="54" t="s">
        <v>2252</v>
      </c>
      <c r="B1510" s="9" t="s">
        <v>365</v>
      </c>
      <c r="C1510" s="9">
        <v>40.496817199209502</v>
      </c>
      <c r="D1510" s="9">
        <v>-110.846879177392</v>
      </c>
      <c r="E1510" s="9">
        <v>0</v>
      </c>
      <c r="F1510" s="9">
        <v>1</v>
      </c>
      <c r="G1510" s="10">
        <f t="shared" si="9"/>
        <v>0</v>
      </c>
      <c r="H1510" s="33"/>
      <c r="I1510" s="29" t="s">
        <v>2261</v>
      </c>
      <c r="J1510" s="61" t="s">
        <v>2262</v>
      </c>
      <c r="K1510" s="14"/>
      <c r="L1510" s="14"/>
      <c r="M1510" s="14"/>
      <c r="N1510" s="14"/>
      <c r="O1510" s="14"/>
      <c r="P1510" s="14"/>
      <c r="Q1510" s="14"/>
      <c r="R1510" s="14"/>
      <c r="S1510" s="14"/>
      <c r="T1510" s="14"/>
      <c r="U1510" s="14"/>
      <c r="V1510" s="14"/>
      <c r="W1510" s="14"/>
      <c r="X1510" s="14"/>
    </row>
    <row r="1511" spans="1:24" ht="13.5" customHeight="1" x14ac:dyDescent="0.25">
      <c r="A1511" s="52" t="s">
        <v>2263</v>
      </c>
      <c r="B1511" s="17" t="s">
        <v>11</v>
      </c>
      <c r="C1511" s="17">
        <v>49.021149999999999</v>
      </c>
      <c r="D1511" s="17">
        <v>-114.00990278330001</v>
      </c>
      <c r="E1511" s="17">
        <v>2</v>
      </c>
      <c r="F1511" s="17">
        <v>0</v>
      </c>
      <c r="G1511" s="18">
        <f t="shared" si="9"/>
        <v>1</v>
      </c>
      <c r="H1511" s="32"/>
      <c r="I1511" s="25" t="s">
        <v>2264</v>
      </c>
      <c r="J1511" s="51" t="s">
        <v>2265</v>
      </c>
      <c r="K1511" s="14"/>
      <c r="L1511" s="14"/>
      <c r="M1511" s="14"/>
      <c r="N1511" s="14"/>
      <c r="O1511" s="14"/>
      <c r="P1511" s="14"/>
      <c r="Q1511" s="14"/>
      <c r="R1511" s="14"/>
      <c r="S1511" s="14"/>
      <c r="T1511" s="14"/>
      <c r="U1511" s="14"/>
      <c r="V1511" s="14"/>
      <c r="W1511" s="14"/>
      <c r="X1511" s="14"/>
    </row>
    <row r="1512" spans="1:24" ht="13.5" customHeight="1" x14ac:dyDescent="0.25">
      <c r="A1512" s="54" t="s">
        <v>2266</v>
      </c>
      <c r="B1512" s="9" t="s">
        <v>11</v>
      </c>
      <c r="C1512" s="9">
        <v>50.328713820200001</v>
      </c>
      <c r="D1512" s="9">
        <v>-114.7711183279</v>
      </c>
      <c r="E1512" s="9">
        <v>1</v>
      </c>
      <c r="F1512" s="9">
        <v>0</v>
      </c>
      <c r="G1512" s="10">
        <f t="shared" si="9"/>
        <v>1</v>
      </c>
      <c r="H1512" s="33"/>
      <c r="I1512" s="29" t="s">
        <v>2267</v>
      </c>
      <c r="J1512" s="48" t="s">
        <v>2268</v>
      </c>
      <c r="K1512" s="14"/>
      <c r="L1512" s="14"/>
      <c r="M1512" s="14"/>
      <c r="N1512" s="14"/>
      <c r="O1512" s="14"/>
      <c r="P1512" s="14"/>
      <c r="Q1512" s="14"/>
      <c r="R1512" s="14"/>
      <c r="S1512" s="14"/>
      <c r="T1512" s="14"/>
      <c r="U1512" s="14"/>
      <c r="V1512" s="14"/>
      <c r="W1512" s="14"/>
      <c r="X1512" s="14"/>
    </row>
    <row r="1513" spans="1:24" ht="13.5" customHeight="1" x14ac:dyDescent="0.25">
      <c r="A1513" s="52" t="s">
        <v>2269</v>
      </c>
      <c r="B1513" s="17" t="s">
        <v>11</v>
      </c>
      <c r="C1513" s="17">
        <v>51.018647999999999</v>
      </c>
      <c r="D1513" s="17">
        <v>-115.2336561</v>
      </c>
      <c r="E1513" s="17">
        <v>1</v>
      </c>
      <c r="F1513" s="17">
        <v>0</v>
      </c>
      <c r="G1513" s="18">
        <f t="shared" si="9"/>
        <v>1</v>
      </c>
      <c r="H1513" s="32"/>
      <c r="I1513" s="25" t="s">
        <v>1705</v>
      </c>
      <c r="J1513" s="51" t="s">
        <v>2270</v>
      </c>
      <c r="K1513" s="14"/>
      <c r="L1513" s="14"/>
      <c r="M1513" s="14"/>
      <c r="N1513" s="14"/>
      <c r="O1513" s="14"/>
      <c r="P1513" s="14"/>
      <c r="Q1513" s="14"/>
      <c r="R1513" s="14"/>
      <c r="S1513" s="14"/>
      <c r="T1513" s="14"/>
      <c r="U1513" s="14"/>
      <c r="V1513" s="14"/>
      <c r="W1513" s="14"/>
      <c r="X1513" s="14"/>
    </row>
    <row r="1514" spans="1:24" ht="13.5" customHeight="1" x14ac:dyDescent="0.25">
      <c r="A1514" s="54" t="s">
        <v>2269</v>
      </c>
      <c r="B1514" s="9" t="s">
        <v>11</v>
      </c>
      <c r="C1514" s="9">
        <v>51.018647999999999</v>
      </c>
      <c r="D1514" s="9">
        <v>-115.2336561</v>
      </c>
      <c r="E1514" s="9">
        <v>1</v>
      </c>
      <c r="F1514" s="9">
        <v>0</v>
      </c>
      <c r="G1514" s="10">
        <f t="shared" si="9"/>
        <v>1</v>
      </c>
      <c r="H1514" s="33"/>
      <c r="I1514" s="29" t="s">
        <v>1705</v>
      </c>
      <c r="J1514" s="48" t="s">
        <v>2271</v>
      </c>
      <c r="K1514" s="14"/>
      <c r="L1514" s="14"/>
      <c r="M1514" s="14"/>
      <c r="N1514" s="14"/>
      <c r="O1514" s="14"/>
      <c r="P1514" s="14"/>
      <c r="Q1514" s="14"/>
      <c r="R1514" s="14"/>
      <c r="S1514" s="14"/>
      <c r="T1514" s="14"/>
      <c r="U1514" s="14"/>
      <c r="V1514" s="14"/>
      <c r="W1514" s="14"/>
      <c r="X1514" s="14"/>
    </row>
    <row r="1515" spans="1:24" ht="13.5" customHeight="1" x14ac:dyDescent="0.25">
      <c r="A1515" s="52" t="s">
        <v>2269</v>
      </c>
      <c r="B1515" s="17" t="s">
        <v>11</v>
      </c>
      <c r="C1515" s="17">
        <v>51.018647999999999</v>
      </c>
      <c r="D1515" s="17">
        <v>-115.2336561</v>
      </c>
      <c r="E1515" s="17">
        <v>1</v>
      </c>
      <c r="F1515" s="17">
        <v>0</v>
      </c>
      <c r="G1515" s="18">
        <f t="shared" si="9"/>
        <v>1</v>
      </c>
      <c r="H1515" s="32"/>
      <c r="I1515" s="25" t="s">
        <v>1705</v>
      </c>
      <c r="J1515" s="51" t="s">
        <v>2272</v>
      </c>
      <c r="K1515" s="14"/>
      <c r="L1515" s="14"/>
      <c r="M1515" s="14"/>
      <c r="N1515" s="14"/>
      <c r="O1515" s="14"/>
      <c r="P1515" s="14"/>
      <c r="Q1515" s="14"/>
      <c r="R1515" s="14"/>
      <c r="S1515" s="14"/>
      <c r="T1515" s="14"/>
      <c r="U1515" s="14"/>
      <c r="V1515" s="14"/>
      <c r="W1515" s="14"/>
      <c r="X1515" s="14"/>
    </row>
    <row r="1516" spans="1:24" ht="13.5" customHeight="1" x14ac:dyDescent="0.25">
      <c r="A1516" s="54" t="s">
        <v>2273</v>
      </c>
      <c r="B1516" s="9" t="s">
        <v>11</v>
      </c>
      <c r="C1516" s="9">
        <v>51.077076594099999</v>
      </c>
      <c r="D1516" s="9">
        <v>-115.0895624354</v>
      </c>
      <c r="E1516" s="9">
        <v>1</v>
      </c>
      <c r="F1516" s="9">
        <v>0</v>
      </c>
      <c r="G1516" s="10">
        <f t="shared" si="9"/>
        <v>1</v>
      </c>
      <c r="H1516" s="33"/>
      <c r="I1516" s="29" t="s">
        <v>1705</v>
      </c>
      <c r="J1516" s="48" t="s">
        <v>2274</v>
      </c>
      <c r="K1516" s="14"/>
      <c r="L1516" s="14"/>
      <c r="M1516" s="14"/>
      <c r="N1516" s="14"/>
      <c r="O1516" s="14"/>
      <c r="P1516" s="14"/>
      <c r="Q1516" s="14"/>
      <c r="R1516" s="14"/>
      <c r="S1516" s="14"/>
      <c r="T1516" s="14"/>
      <c r="U1516" s="14"/>
      <c r="V1516" s="14"/>
      <c r="W1516" s="14"/>
      <c r="X1516" s="14"/>
    </row>
    <row r="1517" spans="1:24" ht="13.5" customHeight="1" x14ac:dyDescent="0.25">
      <c r="A1517" s="52" t="s">
        <v>2273</v>
      </c>
      <c r="B1517" s="17" t="s">
        <v>11</v>
      </c>
      <c r="C1517" s="17">
        <v>51.077076594099999</v>
      </c>
      <c r="D1517" s="17">
        <v>-115.0895624354</v>
      </c>
      <c r="E1517" s="17">
        <v>1</v>
      </c>
      <c r="F1517" s="17">
        <v>0</v>
      </c>
      <c r="G1517" s="18">
        <f t="shared" si="9"/>
        <v>1</v>
      </c>
      <c r="H1517" s="32"/>
      <c r="I1517" s="25" t="s">
        <v>1705</v>
      </c>
      <c r="J1517" s="51" t="s">
        <v>2275</v>
      </c>
      <c r="K1517" s="14"/>
      <c r="L1517" s="14"/>
      <c r="M1517" s="14"/>
      <c r="N1517" s="14"/>
      <c r="O1517" s="14"/>
      <c r="P1517" s="14"/>
      <c r="Q1517" s="14"/>
      <c r="R1517" s="14"/>
      <c r="S1517" s="14"/>
      <c r="T1517" s="14"/>
      <c r="U1517" s="14"/>
      <c r="V1517" s="14"/>
      <c r="W1517" s="14"/>
      <c r="X1517" s="14"/>
    </row>
    <row r="1518" spans="1:24" ht="13.5" customHeight="1" x14ac:dyDescent="0.25">
      <c r="A1518" s="54" t="s">
        <v>2276</v>
      </c>
      <c r="B1518" s="9" t="s">
        <v>11</v>
      </c>
      <c r="C1518" s="9">
        <v>51.154491386899998</v>
      </c>
      <c r="D1518" s="9">
        <v>-115.7667200267</v>
      </c>
      <c r="E1518" s="9">
        <v>1</v>
      </c>
      <c r="F1518" s="9">
        <v>0</v>
      </c>
      <c r="G1518" s="10">
        <f t="shared" si="9"/>
        <v>1</v>
      </c>
      <c r="H1518" s="33"/>
      <c r="I1518" s="29" t="s">
        <v>2277</v>
      </c>
      <c r="J1518" s="48" t="s">
        <v>2278</v>
      </c>
      <c r="K1518" s="14"/>
      <c r="L1518" s="14"/>
      <c r="M1518" s="14"/>
      <c r="N1518" s="14"/>
      <c r="O1518" s="14"/>
      <c r="P1518" s="14"/>
      <c r="Q1518" s="14"/>
      <c r="R1518" s="14"/>
      <c r="S1518" s="14"/>
      <c r="T1518" s="14"/>
      <c r="U1518" s="14"/>
      <c r="V1518" s="14"/>
      <c r="W1518" s="14"/>
      <c r="X1518" s="14"/>
    </row>
    <row r="1519" spans="1:24" ht="13.5" customHeight="1" x14ac:dyDescent="0.25">
      <c r="A1519" s="52" t="s">
        <v>2279</v>
      </c>
      <c r="B1519" s="17" t="s">
        <v>11</v>
      </c>
      <c r="C1519" s="17">
        <v>52.1816666</v>
      </c>
      <c r="D1519" s="17">
        <v>-117.09</v>
      </c>
      <c r="E1519" s="17">
        <v>1</v>
      </c>
      <c r="F1519" s="17">
        <v>0</v>
      </c>
      <c r="G1519" s="18">
        <f t="shared" si="9"/>
        <v>1</v>
      </c>
      <c r="H1519" s="32"/>
      <c r="I1519" s="25" t="s">
        <v>2280</v>
      </c>
      <c r="J1519" s="51" t="s">
        <v>2281</v>
      </c>
      <c r="K1519" s="14"/>
      <c r="L1519" s="14"/>
      <c r="M1519" s="14"/>
      <c r="N1519" s="14"/>
      <c r="O1519" s="14"/>
      <c r="P1519" s="14"/>
      <c r="Q1519" s="14"/>
      <c r="R1519" s="14"/>
      <c r="S1519" s="14"/>
      <c r="T1519" s="14"/>
      <c r="U1519" s="14"/>
      <c r="V1519" s="14"/>
      <c r="W1519" s="14"/>
      <c r="X1519" s="14"/>
    </row>
    <row r="1520" spans="1:24" ht="13.5" customHeight="1" x14ac:dyDescent="0.25">
      <c r="A1520" s="54" t="s">
        <v>1267</v>
      </c>
      <c r="B1520" s="9" t="s">
        <v>112</v>
      </c>
      <c r="C1520" s="9">
        <v>49.062811788499999</v>
      </c>
      <c r="D1520" s="9">
        <v>-120.7989968528</v>
      </c>
      <c r="E1520" s="9">
        <v>0</v>
      </c>
      <c r="F1520" s="9">
        <v>1</v>
      </c>
      <c r="G1520" s="10">
        <f t="shared" si="9"/>
        <v>0</v>
      </c>
      <c r="H1520" s="33"/>
      <c r="I1520" s="29" t="s">
        <v>2282</v>
      </c>
      <c r="J1520" s="48" t="s">
        <v>2283</v>
      </c>
      <c r="K1520" s="14"/>
      <c r="L1520" s="14"/>
      <c r="M1520" s="14"/>
      <c r="N1520" s="14"/>
      <c r="O1520" s="14"/>
      <c r="P1520" s="14"/>
      <c r="Q1520" s="14"/>
      <c r="R1520" s="14"/>
      <c r="S1520" s="14"/>
      <c r="T1520" s="14"/>
      <c r="U1520" s="14"/>
      <c r="V1520" s="14"/>
      <c r="W1520" s="14"/>
      <c r="X1520" s="14"/>
    </row>
    <row r="1521" spans="1:24" ht="13.5" customHeight="1" x14ac:dyDescent="0.25">
      <c r="A1521" s="52" t="s">
        <v>1273</v>
      </c>
      <c r="B1521" s="17" t="s">
        <v>112</v>
      </c>
      <c r="C1521" s="17">
        <v>49.088819875399999</v>
      </c>
      <c r="D1521" s="17">
        <v>-120.9549236048</v>
      </c>
      <c r="E1521" s="17">
        <v>0</v>
      </c>
      <c r="F1521" s="17">
        <v>1</v>
      </c>
      <c r="G1521" s="18">
        <f t="shared" si="9"/>
        <v>0</v>
      </c>
      <c r="H1521" s="32"/>
      <c r="I1521" s="25" t="s">
        <v>2284</v>
      </c>
      <c r="J1521" s="51" t="s">
        <v>2285</v>
      </c>
      <c r="K1521" s="14"/>
      <c r="L1521" s="14"/>
      <c r="M1521" s="14"/>
      <c r="N1521" s="14"/>
      <c r="O1521" s="14"/>
      <c r="P1521" s="14"/>
      <c r="Q1521" s="14"/>
      <c r="R1521" s="14"/>
      <c r="S1521" s="14"/>
      <c r="T1521" s="14"/>
      <c r="U1521" s="14"/>
      <c r="V1521" s="14"/>
      <c r="W1521" s="14"/>
      <c r="X1521" s="14"/>
    </row>
    <row r="1522" spans="1:24" ht="13.5" customHeight="1" x14ac:dyDescent="0.25">
      <c r="A1522" s="54" t="s">
        <v>1267</v>
      </c>
      <c r="B1522" s="9" t="s">
        <v>112</v>
      </c>
      <c r="C1522" s="9">
        <v>49.091687260199997</v>
      </c>
      <c r="D1522" s="9">
        <v>-120.7724299321</v>
      </c>
      <c r="E1522" s="9">
        <v>0</v>
      </c>
      <c r="F1522" s="9">
        <v>1</v>
      </c>
      <c r="G1522" s="10">
        <f t="shared" si="9"/>
        <v>0</v>
      </c>
      <c r="H1522" s="33"/>
      <c r="I1522" s="29" t="s">
        <v>2286</v>
      </c>
      <c r="J1522" s="48" t="s">
        <v>2287</v>
      </c>
      <c r="K1522" s="14"/>
      <c r="L1522" s="14"/>
      <c r="M1522" s="14"/>
      <c r="N1522" s="14"/>
      <c r="O1522" s="14"/>
      <c r="P1522" s="14"/>
      <c r="Q1522" s="14"/>
      <c r="R1522" s="14"/>
      <c r="S1522" s="14"/>
      <c r="T1522" s="14"/>
      <c r="U1522" s="14"/>
      <c r="V1522" s="14"/>
      <c r="W1522" s="14"/>
      <c r="X1522" s="14"/>
    </row>
    <row r="1523" spans="1:24" ht="13.5" customHeight="1" x14ac:dyDescent="0.25">
      <c r="A1523" s="52" t="s">
        <v>1267</v>
      </c>
      <c r="B1523" s="17" t="s">
        <v>112</v>
      </c>
      <c r="C1523" s="17">
        <v>49.0975172005</v>
      </c>
      <c r="D1523" s="17">
        <v>-120.7655546972</v>
      </c>
      <c r="E1523" s="17">
        <v>0</v>
      </c>
      <c r="F1523" s="17">
        <v>1</v>
      </c>
      <c r="G1523" s="18">
        <f t="shared" si="9"/>
        <v>0</v>
      </c>
      <c r="H1523" s="32"/>
      <c r="I1523" s="25" t="s">
        <v>2282</v>
      </c>
      <c r="J1523" s="51" t="s">
        <v>2288</v>
      </c>
      <c r="K1523" s="14"/>
      <c r="L1523" s="14"/>
      <c r="M1523" s="14"/>
      <c r="N1523" s="14"/>
      <c r="O1523" s="14"/>
      <c r="P1523" s="14"/>
      <c r="Q1523" s="14"/>
      <c r="R1523" s="14"/>
      <c r="S1523" s="14"/>
      <c r="T1523" s="14"/>
      <c r="U1523" s="14"/>
      <c r="V1523" s="14"/>
      <c r="W1523" s="14"/>
      <c r="X1523" s="14"/>
    </row>
    <row r="1524" spans="1:24" ht="13.5" customHeight="1" x14ac:dyDescent="0.25">
      <c r="A1524" s="54" t="s">
        <v>1267</v>
      </c>
      <c r="B1524" s="9" t="s">
        <v>112</v>
      </c>
      <c r="C1524" s="9">
        <v>49.097880715599999</v>
      </c>
      <c r="D1524" s="9">
        <v>-120.7656047199</v>
      </c>
      <c r="E1524" s="9">
        <v>0</v>
      </c>
      <c r="F1524" s="9">
        <v>1</v>
      </c>
      <c r="G1524" s="10">
        <f t="shared" si="9"/>
        <v>0</v>
      </c>
      <c r="H1524" s="33"/>
      <c r="I1524" s="29" t="s">
        <v>2282</v>
      </c>
      <c r="J1524" s="48" t="s">
        <v>2289</v>
      </c>
      <c r="K1524" s="14"/>
      <c r="L1524" s="14"/>
      <c r="M1524" s="14"/>
      <c r="N1524" s="14"/>
      <c r="O1524" s="14"/>
      <c r="P1524" s="14"/>
      <c r="Q1524" s="14"/>
      <c r="R1524" s="14"/>
      <c r="S1524" s="14"/>
      <c r="T1524" s="14"/>
      <c r="U1524" s="14"/>
      <c r="V1524" s="14"/>
      <c r="W1524" s="14"/>
      <c r="X1524" s="14"/>
    </row>
    <row r="1525" spans="1:24" ht="13.5" customHeight="1" x14ac:dyDescent="0.25">
      <c r="A1525" s="52" t="s">
        <v>2290</v>
      </c>
      <c r="B1525" s="17" t="s">
        <v>112</v>
      </c>
      <c r="C1525" s="17">
        <v>49.382273900000001</v>
      </c>
      <c r="D1525" s="17">
        <v>-119.9463549</v>
      </c>
      <c r="E1525" s="17">
        <v>0</v>
      </c>
      <c r="F1525" s="17">
        <v>1</v>
      </c>
      <c r="G1525" s="18">
        <f t="shared" si="9"/>
        <v>0</v>
      </c>
      <c r="H1525" s="32"/>
      <c r="I1525" s="25" t="s">
        <v>2291</v>
      </c>
      <c r="J1525" s="51" t="s">
        <v>2292</v>
      </c>
      <c r="K1525" s="14"/>
      <c r="L1525" s="14"/>
      <c r="M1525" s="14"/>
      <c r="N1525" s="14"/>
      <c r="O1525" s="14"/>
      <c r="P1525" s="14"/>
      <c r="Q1525" s="14"/>
      <c r="R1525" s="14"/>
      <c r="S1525" s="14"/>
      <c r="T1525" s="14"/>
      <c r="U1525" s="14"/>
      <c r="V1525" s="14"/>
      <c r="W1525" s="14"/>
      <c r="X1525" s="14"/>
    </row>
    <row r="1526" spans="1:24" ht="13.5" customHeight="1" x14ac:dyDescent="0.25">
      <c r="A1526" s="54" t="s">
        <v>2293</v>
      </c>
      <c r="B1526" s="9" t="s">
        <v>112</v>
      </c>
      <c r="C1526" s="9">
        <v>49.5016517245</v>
      </c>
      <c r="D1526" s="9">
        <v>-117.2741454395</v>
      </c>
      <c r="E1526" s="9">
        <v>0</v>
      </c>
      <c r="F1526" s="9">
        <v>1</v>
      </c>
      <c r="G1526" s="10">
        <f t="shared" si="9"/>
        <v>0</v>
      </c>
      <c r="H1526" s="33"/>
      <c r="I1526" s="29" t="s">
        <v>2294</v>
      </c>
      <c r="J1526" s="48" t="s">
        <v>2295</v>
      </c>
      <c r="K1526" s="14"/>
      <c r="L1526" s="14"/>
      <c r="M1526" s="14"/>
      <c r="N1526" s="14"/>
      <c r="O1526" s="14"/>
      <c r="P1526" s="14"/>
      <c r="Q1526" s="14"/>
      <c r="R1526" s="14"/>
      <c r="S1526" s="14"/>
      <c r="T1526" s="14"/>
      <c r="U1526" s="14"/>
      <c r="V1526" s="14"/>
      <c r="W1526" s="14"/>
      <c r="X1526" s="14"/>
    </row>
    <row r="1527" spans="1:24" ht="13.5" customHeight="1" x14ac:dyDescent="0.25">
      <c r="A1527" s="52" t="s">
        <v>2293</v>
      </c>
      <c r="B1527" s="17" t="s">
        <v>112</v>
      </c>
      <c r="C1527" s="17">
        <v>49.501676082099998</v>
      </c>
      <c r="D1527" s="17">
        <v>-117.2740944776</v>
      </c>
      <c r="E1527" s="17">
        <v>0</v>
      </c>
      <c r="F1527" s="17">
        <v>1</v>
      </c>
      <c r="G1527" s="18">
        <f t="shared" si="9"/>
        <v>0</v>
      </c>
      <c r="H1527" s="32"/>
      <c r="I1527" s="25" t="s">
        <v>2294</v>
      </c>
      <c r="J1527" s="51" t="s">
        <v>2296</v>
      </c>
      <c r="K1527" s="14"/>
      <c r="L1527" s="14"/>
      <c r="M1527" s="14"/>
      <c r="N1527" s="14"/>
      <c r="O1527" s="14"/>
      <c r="P1527" s="14"/>
      <c r="Q1527" s="14"/>
      <c r="R1527" s="14"/>
      <c r="S1527" s="14"/>
      <c r="T1527" s="14"/>
      <c r="U1527" s="14"/>
      <c r="V1527" s="14"/>
      <c r="W1527" s="14"/>
      <c r="X1527" s="14"/>
    </row>
    <row r="1528" spans="1:24" ht="13.5" customHeight="1" x14ac:dyDescent="0.25">
      <c r="A1528" s="54" t="s">
        <v>1267</v>
      </c>
      <c r="B1528" s="9" t="s">
        <v>112</v>
      </c>
      <c r="C1528" s="9">
        <v>49.5548047256</v>
      </c>
      <c r="D1528" s="9">
        <v>-120.8096325617</v>
      </c>
      <c r="E1528" s="9">
        <v>0</v>
      </c>
      <c r="F1528" s="9">
        <v>1</v>
      </c>
      <c r="G1528" s="10">
        <f t="shared" si="9"/>
        <v>0</v>
      </c>
      <c r="H1528" s="33"/>
      <c r="I1528" s="29" t="s">
        <v>1287</v>
      </c>
      <c r="J1528" s="48" t="s">
        <v>2297</v>
      </c>
      <c r="K1528" s="14"/>
      <c r="L1528" s="14"/>
      <c r="M1528" s="14"/>
      <c r="N1528" s="14"/>
      <c r="O1528" s="14"/>
      <c r="P1528" s="14"/>
      <c r="Q1528" s="14"/>
      <c r="R1528" s="14"/>
      <c r="S1528" s="14"/>
      <c r="T1528" s="14"/>
      <c r="U1528" s="14"/>
      <c r="V1528" s="14"/>
      <c r="W1528" s="14"/>
      <c r="X1528" s="14"/>
    </row>
    <row r="1529" spans="1:24" ht="13.5" customHeight="1" x14ac:dyDescent="0.25">
      <c r="A1529" s="52" t="s">
        <v>1267</v>
      </c>
      <c r="B1529" s="17" t="s">
        <v>112</v>
      </c>
      <c r="C1529" s="17">
        <v>49.554966370599999</v>
      </c>
      <c r="D1529" s="17">
        <v>-120.8097251305</v>
      </c>
      <c r="E1529" s="17">
        <v>0</v>
      </c>
      <c r="F1529" s="17">
        <v>1</v>
      </c>
      <c r="G1529" s="18">
        <f t="shared" si="9"/>
        <v>0</v>
      </c>
      <c r="H1529" s="32"/>
      <c r="I1529" s="25" t="s">
        <v>2282</v>
      </c>
      <c r="J1529" s="51" t="s">
        <v>2298</v>
      </c>
      <c r="K1529" s="14"/>
      <c r="L1529" s="14"/>
      <c r="M1529" s="14"/>
      <c r="N1529" s="14"/>
      <c r="O1529" s="14"/>
      <c r="P1529" s="14"/>
      <c r="Q1529" s="14"/>
      <c r="R1529" s="14"/>
      <c r="S1529" s="14"/>
      <c r="T1529" s="14"/>
      <c r="U1529" s="14"/>
      <c r="V1529" s="14"/>
      <c r="W1529" s="14"/>
      <c r="X1529" s="14"/>
    </row>
    <row r="1530" spans="1:24" ht="13.5" customHeight="1" x14ac:dyDescent="0.25">
      <c r="A1530" s="54" t="s">
        <v>2299</v>
      </c>
      <c r="B1530" s="9" t="s">
        <v>112</v>
      </c>
      <c r="C1530" s="9">
        <v>49.782191284699998</v>
      </c>
      <c r="D1530" s="9">
        <v>-119.0959187182</v>
      </c>
      <c r="E1530" s="9">
        <v>0</v>
      </c>
      <c r="F1530" s="9">
        <v>1</v>
      </c>
      <c r="G1530" s="10">
        <f t="shared" si="9"/>
        <v>0</v>
      </c>
      <c r="H1530" s="33"/>
      <c r="I1530" s="29" t="s">
        <v>2300</v>
      </c>
      <c r="J1530" s="48" t="s">
        <v>2301</v>
      </c>
      <c r="K1530" s="14"/>
      <c r="L1530" s="14"/>
      <c r="M1530" s="14"/>
      <c r="N1530" s="14"/>
      <c r="O1530" s="14"/>
      <c r="P1530" s="14"/>
      <c r="Q1530" s="14"/>
      <c r="R1530" s="14"/>
      <c r="S1530" s="14"/>
      <c r="T1530" s="14"/>
      <c r="U1530" s="14"/>
      <c r="V1530" s="14"/>
      <c r="W1530" s="14"/>
      <c r="X1530" s="14"/>
    </row>
    <row r="1531" spans="1:24" ht="13.5" customHeight="1" x14ac:dyDescent="0.25">
      <c r="A1531" s="52" t="s">
        <v>1307</v>
      </c>
      <c r="B1531" s="17" t="s">
        <v>112</v>
      </c>
      <c r="C1531" s="17">
        <v>50.361268344899997</v>
      </c>
      <c r="D1531" s="17">
        <v>-119.1026681601</v>
      </c>
      <c r="E1531" s="17">
        <v>0</v>
      </c>
      <c r="F1531" s="17">
        <v>1</v>
      </c>
      <c r="G1531" s="18">
        <f t="shared" si="9"/>
        <v>0</v>
      </c>
      <c r="H1531" s="32"/>
      <c r="I1531" s="25" t="s">
        <v>2302</v>
      </c>
      <c r="J1531" s="51" t="s">
        <v>2303</v>
      </c>
      <c r="K1531" s="14"/>
      <c r="L1531" s="14"/>
      <c r="M1531" s="14"/>
      <c r="N1531" s="14"/>
      <c r="O1531" s="14"/>
      <c r="P1531" s="14"/>
      <c r="Q1531" s="14"/>
      <c r="R1531" s="14"/>
      <c r="S1531" s="14"/>
      <c r="T1531" s="14"/>
      <c r="U1531" s="14"/>
      <c r="V1531" s="14"/>
      <c r="W1531" s="14"/>
      <c r="X1531" s="14"/>
    </row>
    <row r="1532" spans="1:24" ht="13.5" customHeight="1" x14ac:dyDescent="0.25">
      <c r="A1532" s="54" t="s">
        <v>2304</v>
      </c>
      <c r="B1532" s="9" t="s">
        <v>112</v>
      </c>
      <c r="C1532" s="9">
        <v>51.055660016499999</v>
      </c>
      <c r="D1532" s="9">
        <v>-118.5516868159</v>
      </c>
      <c r="E1532" s="9">
        <v>0</v>
      </c>
      <c r="F1532" s="9">
        <v>1</v>
      </c>
      <c r="G1532" s="10">
        <f t="shared" si="9"/>
        <v>0</v>
      </c>
      <c r="H1532" s="33"/>
      <c r="I1532" s="29" t="s">
        <v>2305</v>
      </c>
      <c r="J1532" s="48" t="s">
        <v>2306</v>
      </c>
      <c r="K1532" s="14"/>
      <c r="L1532" s="14"/>
      <c r="M1532" s="14"/>
      <c r="N1532" s="14"/>
      <c r="O1532" s="14"/>
      <c r="P1532" s="14"/>
      <c r="Q1532" s="14"/>
      <c r="R1532" s="14"/>
      <c r="S1532" s="14"/>
      <c r="T1532" s="14"/>
      <c r="U1532" s="14"/>
      <c r="V1532" s="14"/>
      <c r="W1532" s="14"/>
      <c r="X1532" s="14"/>
    </row>
    <row r="1533" spans="1:24" ht="13.5" customHeight="1" x14ac:dyDescent="0.25">
      <c r="A1533" s="52" t="s">
        <v>1382</v>
      </c>
      <c r="B1533" s="17" t="s">
        <v>112</v>
      </c>
      <c r="C1533" s="17">
        <v>52.729394648400003</v>
      </c>
      <c r="D1533" s="17">
        <v>-119.1157903008</v>
      </c>
      <c r="E1533" s="17">
        <v>0</v>
      </c>
      <c r="F1533" s="17">
        <v>2</v>
      </c>
      <c r="G1533" s="18">
        <f t="shared" si="9"/>
        <v>0</v>
      </c>
      <c r="H1533" s="32"/>
      <c r="I1533" s="25" t="s">
        <v>2307</v>
      </c>
      <c r="J1533" s="51" t="s">
        <v>2308</v>
      </c>
      <c r="K1533" s="14"/>
      <c r="L1533" s="14"/>
      <c r="M1533" s="14"/>
      <c r="N1533" s="14"/>
      <c r="O1533" s="14"/>
      <c r="P1533" s="14"/>
      <c r="Q1533" s="14"/>
      <c r="R1533" s="14"/>
      <c r="S1533" s="14"/>
      <c r="T1533" s="14"/>
      <c r="U1533" s="14"/>
      <c r="V1533" s="14"/>
      <c r="W1533" s="14"/>
      <c r="X1533" s="14"/>
    </row>
    <row r="1534" spans="1:24" ht="13.5" customHeight="1" x14ac:dyDescent="0.25">
      <c r="A1534" s="54" t="s">
        <v>1382</v>
      </c>
      <c r="B1534" s="9" t="s">
        <v>112</v>
      </c>
      <c r="C1534" s="9">
        <v>52.789481895400002</v>
      </c>
      <c r="D1534" s="9">
        <v>-119.1655198776</v>
      </c>
      <c r="E1534" s="9">
        <v>0</v>
      </c>
      <c r="F1534" s="9">
        <v>1</v>
      </c>
      <c r="G1534" s="10">
        <f t="shared" si="9"/>
        <v>0</v>
      </c>
      <c r="H1534" s="33"/>
      <c r="I1534" s="29" t="s">
        <v>2307</v>
      </c>
      <c r="J1534" s="48" t="s">
        <v>2309</v>
      </c>
      <c r="K1534" s="14"/>
      <c r="L1534" s="14"/>
      <c r="M1534" s="14"/>
      <c r="N1534" s="14"/>
      <c r="O1534" s="14"/>
      <c r="P1534" s="14"/>
      <c r="Q1534" s="14"/>
      <c r="R1534" s="14"/>
      <c r="S1534" s="14"/>
      <c r="T1534" s="14"/>
      <c r="U1534" s="14"/>
      <c r="V1534" s="14"/>
      <c r="W1534" s="14"/>
      <c r="X1534" s="14"/>
    </row>
    <row r="1535" spans="1:24" ht="13.5" customHeight="1" x14ac:dyDescent="0.25">
      <c r="A1535" s="52" t="s">
        <v>1382</v>
      </c>
      <c r="B1535" s="17" t="s">
        <v>112</v>
      </c>
      <c r="C1535" s="17">
        <v>52.7994848592</v>
      </c>
      <c r="D1535" s="17">
        <v>-119.3055606766</v>
      </c>
      <c r="E1535" s="17">
        <v>0</v>
      </c>
      <c r="F1535" s="17">
        <v>1</v>
      </c>
      <c r="G1535" s="18">
        <f t="shared" si="9"/>
        <v>0</v>
      </c>
      <c r="H1535" s="32"/>
      <c r="I1535" s="25" t="s">
        <v>2307</v>
      </c>
      <c r="J1535" s="51" t="s">
        <v>2310</v>
      </c>
      <c r="K1535" s="14"/>
      <c r="L1535" s="14"/>
      <c r="M1535" s="14"/>
      <c r="N1535" s="14"/>
      <c r="O1535" s="14"/>
      <c r="P1535" s="14"/>
      <c r="Q1535" s="14"/>
      <c r="R1535" s="14"/>
      <c r="S1535" s="14"/>
      <c r="T1535" s="14"/>
      <c r="U1535" s="14"/>
      <c r="V1535" s="14"/>
      <c r="W1535" s="14"/>
      <c r="X1535" s="14"/>
    </row>
    <row r="1536" spans="1:24" ht="13.5" customHeight="1" x14ac:dyDescent="0.25">
      <c r="A1536" s="54" t="s">
        <v>1382</v>
      </c>
      <c r="B1536" s="9" t="s">
        <v>112</v>
      </c>
      <c r="C1536" s="9">
        <v>52.799777102699998</v>
      </c>
      <c r="D1536" s="9">
        <v>-119.3100785163</v>
      </c>
      <c r="E1536" s="9">
        <v>0</v>
      </c>
      <c r="F1536" s="9">
        <v>1</v>
      </c>
      <c r="G1536" s="10">
        <f t="shared" si="9"/>
        <v>0</v>
      </c>
      <c r="H1536" s="33"/>
      <c r="I1536" s="29" t="s">
        <v>2307</v>
      </c>
      <c r="J1536" s="48" t="s">
        <v>2311</v>
      </c>
      <c r="K1536" s="14"/>
      <c r="L1536" s="14"/>
      <c r="M1536" s="14"/>
      <c r="N1536" s="14"/>
      <c r="O1536" s="14"/>
      <c r="P1536" s="14"/>
      <c r="Q1536" s="14"/>
      <c r="R1536" s="14"/>
      <c r="S1536" s="14"/>
      <c r="T1536" s="14"/>
      <c r="U1536" s="14"/>
      <c r="V1536" s="14"/>
      <c r="W1536" s="14"/>
      <c r="X1536" s="14"/>
    </row>
    <row r="1537" spans="1:24" ht="13.5" customHeight="1" x14ac:dyDescent="0.25">
      <c r="A1537" s="52" t="s">
        <v>2312</v>
      </c>
      <c r="B1537" s="17" t="s">
        <v>112</v>
      </c>
      <c r="C1537" s="17">
        <v>52.832010795199999</v>
      </c>
      <c r="D1537" s="17">
        <v>-119.2549125396</v>
      </c>
      <c r="E1537" s="17">
        <v>0</v>
      </c>
      <c r="F1537" s="17">
        <v>1</v>
      </c>
      <c r="G1537" s="18">
        <f t="shared" si="9"/>
        <v>0</v>
      </c>
      <c r="H1537" s="32"/>
      <c r="I1537" s="25" t="s">
        <v>2307</v>
      </c>
      <c r="J1537" s="51" t="s">
        <v>2313</v>
      </c>
      <c r="K1537" s="14"/>
      <c r="L1537" s="14"/>
      <c r="M1537" s="14"/>
      <c r="N1537" s="14"/>
      <c r="O1537" s="14"/>
      <c r="P1537" s="14"/>
      <c r="Q1537" s="14"/>
      <c r="R1537" s="14"/>
      <c r="S1537" s="14"/>
      <c r="T1537" s="14"/>
      <c r="U1537" s="14"/>
      <c r="V1537" s="14"/>
      <c r="W1537" s="14"/>
      <c r="X1537" s="14"/>
    </row>
    <row r="1538" spans="1:24" ht="13.5" customHeight="1" x14ac:dyDescent="0.25">
      <c r="A1538" s="54" t="s">
        <v>2312</v>
      </c>
      <c r="B1538" s="9" t="s">
        <v>112</v>
      </c>
      <c r="C1538" s="9">
        <v>52.832334887499997</v>
      </c>
      <c r="D1538" s="9">
        <v>-119.2555562698</v>
      </c>
      <c r="E1538" s="9">
        <v>0</v>
      </c>
      <c r="F1538" s="9">
        <v>1</v>
      </c>
      <c r="G1538" s="10">
        <f t="shared" si="9"/>
        <v>0</v>
      </c>
      <c r="H1538" s="33"/>
      <c r="I1538" s="29" t="s">
        <v>2307</v>
      </c>
      <c r="J1538" s="48" t="s">
        <v>2314</v>
      </c>
      <c r="K1538" s="14"/>
      <c r="L1538" s="14"/>
      <c r="M1538" s="14"/>
      <c r="N1538" s="14"/>
      <c r="O1538" s="14"/>
      <c r="P1538" s="14"/>
      <c r="Q1538" s="14"/>
      <c r="R1538" s="14"/>
      <c r="S1538" s="14"/>
      <c r="T1538" s="14"/>
      <c r="U1538" s="14"/>
      <c r="V1538" s="14"/>
      <c r="W1538" s="14"/>
      <c r="X1538" s="14"/>
    </row>
    <row r="1539" spans="1:24" ht="13.5" customHeight="1" x14ac:dyDescent="0.25">
      <c r="A1539" s="52" t="s">
        <v>2312</v>
      </c>
      <c r="B1539" s="17" t="s">
        <v>112</v>
      </c>
      <c r="C1539" s="17">
        <v>52.8336312323</v>
      </c>
      <c r="D1539" s="17">
        <v>-119.2578736984</v>
      </c>
      <c r="E1539" s="17">
        <v>0</v>
      </c>
      <c r="F1539" s="17">
        <v>2</v>
      </c>
      <c r="G1539" s="18">
        <f t="shared" si="9"/>
        <v>0</v>
      </c>
      <c r="H1539" s="32"/>
      <c r="I1539" s="25" t="s">
        <v>2307</v>
      </c>
      <c r="J1539" s="51" t="s">
        <v>2315</v>
      </c>
      <c r="K1539" s="14"/>
      <c r="L1539" s="14"/>
      <c r="M1539" s="14"/>
      <c r="N1539" s="14"/>
      <c r="O1539" s="14"/>
      <c r="P1539" s="14"/>
      <c r="Q1539" s="14"/>
      <c r="R1539" s="14"/>
      <c r="S1539" s="14"/>
      <c r="T1539" s="14"/>
      <c r="U1539" s="14"/>
      <c r="V1539" s="14"/>
      <c r="W1539" s="14"/>
      <c r="X1539" s="14"/>
    </row>
    <row r="1540" spans="1:24" ht="13.5" customHeight="1" x14ac:dyDescent="0.25">
      <c r="A1540" s="54" t="s">
        <v>1386</v>
      </c>
      <c r="B1540" s="9" t="s">
        <v>112</v>
      </c>
      <c r="C1540" s="9">
        <v>54.6631673917</v>
      </c>
      <c r="D1540" s="9">
        <v>-127.3976875833</v>
      </c>
      <c r="E1540" s="9">
        <v>0</v>
      </c>
      <c r="F1540" s="9">
        <v>1</v>
      </c>
      <c r="G1540" s="10">
        <f t="shared" si="9"/>
        <v>0</v>
      </c>
      <c r="H1540" s="33"/>
      <c r="I1540" s="29" t="s">
        <v>2316</v>
      </c>
      <c r="J1540" s="48" t="s">
        <v>2317</v>
      </c>
      <c r="K1540" s="14"/>
      <c r="L1540" s="14"/>
      <c r="M1540" s="14"/>
      <c r="N1540" s="14"/>
      <c r="O1540" s="14"/>
      <c r="P1540" s="14"/>
      <c r="Q1540" s="14"/>
      <c r="R1540" s="14"/>
      <c r="S1540" s="14"/>
      <c r="T1540" s="14"/>
      <c r="U1540" s="14"/>
      <c r="V1540" s="14"/>
      <c r="W1540" s="14"/>
      <c r="X1540" s="14"/>
    </row>
    <row r="1541" spans="1:24" ht="13.5" customHeight="1" x14ac:dyDescent="0.25">
      <c r="A1541" s="52" t="s">
        <v>2318</v>
      </c>
      <c r="B1541" s="17" t="s">
        <v>112</v>
      </c>
      <c r="C1541" s="17">
        <v>59.768549360500003</v>
      </c>
      <c r="D1541" s="17">
        <v>-136.5966576756</v>
      </c>
      <c r="E1541" s="17">
        <v>0</v>
      </c>
      <c r="F1541" s="17">
        <v>1</v>
      </c>
      <c r="G1541" s="18">
        <f t="shared" si="9"/>
        <v>0</v>
      </c>
      <c r="H1541" s="32"/>
      <c r="I1541" s="25" t="s">
        <v>2302</v>
      </c>
      <c r="J1541" s="51" t="s">
        <v>2319</v>
      </c>
      <c r="K1541" s="14"/>
      <c r="L1541" s="14"/>
      <c r="M1541" s="14"/>
      <c r="N1541" s="14"/>
      <c r="O1541" s="14"/>
      <c r="P1541" s="14"/>
      <c r="Q1541" s="14"/>
      <c r="R1541" s="14"/>
      <c r="S1541" s="14"/>
      <c r="T1541" s="14"/>
      <c r="U1541" s="14"/>
      <c r="V1541" s="14"/>
      <c r="W1541" s="14"/>
      <c r="X1541" s="14"/>
    </row>
    <row r="1542" spans="1:24" ht="13.5" customHeight="1" x14ac:dyDescent="0.25">
      <c r="A1542" s="54" t="s">
        <v>2320</v>
      </c>
      <c r="B1542" s="9" t="s">
        <v>112</v>
      </c>
      <c r="C1542" s="9">
        <v>59.935122999999997</v>
      </c>
      <c r="D1542" s="9">
        <v>-136.802032</v>
      </c>
      <c r="E1542" s="9">
        <v>0</v>
      </c>
      <c r="F1542" s="9">
        <v>1</v>
      </c>
      <c r="G1542" s="10">
        <f t="shared" si="9"/>
        <v>0</v>
      </c>
      <c r="H1542" s="33"/>
      <c r="I1542" s="29" t="s">
        <v>2321</v>
      </c>
      <c r="J1542" s="48" t="s">
        <v>2322</v>
      </c>
      <c r="K1542" s="14"/>
      <c r="L1542" s="14"/>
      <c r="M1542" s="14"/>
      <c r="N1542" s="14"/>
      <c r="O1542" s="14"/>
      <c r="P1542" s="14"/>
      <c r="Q1542" s="14"/>
      <c r="R1542" s="14"/>
      <c r="S1542" s="14"/>
      <c r="T1542" s="14"/>
      <c r="U1542" s="14"/>
      <c r="V1542" s="14"/>
      <c r="W1542" s="14"/>
      <c r="X1542" s="14"/>
    </row>
    <row r="1543" spans="1:24" ht="13.5" customHeight="1" x14ac:dyDescent="0.25">
      <c r="A1543" s="52" t="s">
        <v>2318</v>
      </c>
      <c r="B1543" s="17" t="s">
        <v>112</v>
      </c>
      <c r="C1543" s="17">
        <v>59.935555000000001</v>
      </c>
      <c r="D1543" s="17">
        <v>-136.80252100000001</v>
      </c>
      <c r="E1543" s="17">
        <v>0</v>
      </c>
      <c r="F1543" s="17">
        <v>1</v>
      </c>
      <c r="G1543" s="18">
        <f t="shared" si="9"/>
        <v>0</v>
      </c>
      <c r="H1543" s="32"/>
      <c r="I1543" s="25" t="s">
        <v>2323</v>
      </c>
      <c r="J1543" s="51" t="s">
        <v>2324</v>
      </c>
      <c r="K1543" s="14"/>
      <c r="L1543" s="14"/>
      <c r="M1543" s="14"/>
      <c r="N1543" s="14"/>
      <c r="O1543" s="14"/>
      <c r="P1543" s="14"/>
      <c r="Q1543" s="14"/>
      <c r="R1543" s="14"/>
      <c r="S1543" s="14"/>
      <c r="T1543" s="14"/>
      <c r="U1543" s="14"/>
      <c r="V1543" s="14"/>
      <c r="W1543" s="14"/>
      <c r="X1543" s="14"/>
    </row>
    <row r="1544" spans="1:24" ht="13.5" customHeight="1" x14ac:dyDescent="0.25">
      <c r="A1544" s="54" t="s">
        <v>1267</v>
      </c>
      <c r="B1544" s="9" t="s">
        <v>112</v>
      </c>
      <c r="C1544" s="9">
        <v>49.062625137300003</v>
      </c>
      <c r="D1544" s="9">
        <v>-120.7988182695</v>
      </c>
      <c r="E1544" s="9">
        <v>1</v>
      </c>
      <c r="F1544" s="9">
        <v>0</v>
      </c>
      <c r="G1544" s="10">
        <f t="shared" si="9"/>
        <v>1</v>
      </c>
      <c r="H1544" s="33"/>
      <c r="I1544" s="29" t="s">
        <v>1287</v>
      </c>
      <c r="J1544" s="48" t="s">
        <v>2325</v>
      </c>
      <c r="K1544" s="14"/>
      <c r="L1544" s="14"/>
      <c r="M1544" s="14"/>
      <c r="N1544" s="14"/>
      <c r="O1544" s="14"/>
      <c r="P1544" s="14"/>
      <c r="Q1544" s="14"/>
      <c r="R1544" s="14"/>
      <c r="S1544" s="14"/>
      <c r="T1544" s="14"/>
      <c r="U1544" s="14"/>
      <c r="V1544" s="14"/>
      <c r="W1544" s="14"/>
      <c r="X1544" s="14"/>
    </row>
    <row r="1545" spans="1:24" ht="13.5" customHeight="1" x14ac:dyDescent="0.25">
      <c r="A1545" s="52" t="s">
        <v>1267</v>
      </c>
      <c r="B1545" s="17" t="s">
        <v>112</v>
      </c>
      <c r="C1545" s="17">
        <v>49.062625137300003</v>
      </c>
      <c r="D1545" s="17">
        <v>-120.7988182695</v>
      </c>
      <c r="E1545" s="17">
        <v>1</v>
      </c>
      <c r="F1545" s="17">
        <v>0</v>
      </c>
      <c r="G1545" s="18">
        <f t="shared" si="9"/>
        <v>1</v>
      </c>
      <c r="H1545" s="32"/>
      <c r="I1545" s="25" t="s">
        <v>1287</v>
      </c>
      <c r="J1545" s="51" t="s">
        <v>2326</v>
      </c>
      <c r="K1545" s="14"/>
      <c r="L1545" s="14"/>
      <c r="M1545" s="14"/>
      <c r="N1545" s="14"/>
      <c r="O1545" s="14"/>
      <c r="P1545" s="14"/>
      <c r="Q1545" s="14"/>
      <c r="R1545" s="14"/>
      <c r="S1545" s="14"/>
      <c r="T1545" s="14"/>
      <c r="U1545" s="14"/>
      <c r="V1545" s="14"/>
      <c r="W1545" s="14"/>
      <c r="X1545" s="14"/>
    </row>
    <row r="1546" spans="1:24" ht="13.5" customHeight="1" x14ac:dyDescent="0.25">
      <c r="A1546" s="54" t="s">
        <v>1267</v>
      </c>
      <c r="B1546" s="9" t="s">
        <v>112</v>
      </c>
      <c r="C1546" s="9">
        <v>49.062825152199999</v>
      </c>
      <c r="D1546" s="9">
        <v>-120.7989611902</v>
      </c>
      <c r="E1546" s="9">
        <v>1</v>
      </c>
      <c r="F1546" s="9">
        <v>0</v>
      </c>
      <c r="G1546" s="10">
        <f t="shared" si="9"/>
        <v>1</v>
      </c>
      <c r="H1546" s="33"/>
      <c r="I1546" s="29" t="s">
        <v>2282</v>
      </c>
      <c r="J1546" s="48" t="s">
        <v>2327</v>
      </c>
      <c r="K1546" s="14"/>
      <c r="L1546" s="14"/>
      <c r="M1546" s="14"/>
      <c r="N1546" s="14"/>
      <c r="O1546" s="14"/>
      <c r="P1546" s="14"/>
      <c r="Q1546" s="14"/>
      <c r="R1546" s="14"/>
      <c r="S1546" s="14"/>
      <c r="T1546" s="14"/>
      <c r="U1546" s="14"/>
      <c r="V1546" s="14"/>
      <c r="W1546" s="14"/>
      <c r="X1546" s="14"/>
    </row>
    <row r="1547" spans="1:24" ht="13.5" customHeight="1" x14ac:dyDescent="0.25">
      <c r="A1547" s="52" t="s">
        <v>1267</v>
      </c>
      <c r="B1547" s="17" t="s">
        <v>112</v>
      </c>
      <c r="C1547" s="17">
        <v>49.062909778799998</v>
      </c>
      <c r="D1547" s="17">
        <v>-120.7988541899</v>
      </c>
      <c r="E1547" s="17">
        <v>1</v>
      </c>
      <c r="F1547" s="17">
        <v>0</v>
      </c>
      <c r="G1547" s="18">
        <f t="shared" si="9"/>
        <v>1</v>
      </c>
      <c r="H1547" s="32"/>
      <c r="I1547" s="25" t="s">
        <v>1287</v>
      </c>
      <c r="J1547" s="51" t="s">
        <v>2328</v>
      </c>
      <c r="K1547" s="14"/>
      <c r="L1547" s="14"/>
      <c r="M1547" s="14"/>
      <c r="N1547" s="14"/>
      <c r="O1547" s="14"/>
      <c r="P1547" s="14"/>
      <c r="Q1547" s="14"/>
      <c r="R1547" s="14"/>
      <c r="S1547" s="14"/>
      <c r="T1547" s="14"/>
      <c r="U1547" s="14"/>
      <c r="V1547" s="14"/>
      <c r="W1547" s="14"/>
      <c r="X1547" s="14"/>
    </row>
    <row r="1548" spans="1:24" ht="13.5" customHeight="1" x14ac:dyDescent="0.25">
      <c r="A1548" s="54" t="s">
        <v>1267</v>
      </c>
      <c r="B1548" s="9" t="s">
        <v>112</v>
      </c>
      <c r="C1548" s="9">
        <v>49.062909778799998</v>
      </c>
      <c r="D1548" s="9">
        <v>-120.7988541899</v>
      </c>
      <c r="E1548" s="9">
        <v>1</v>
      </c>
      <c r="F1548" s="9">
        <v>0</v>
      </c>
      <c r="G1548" s="10">
        <f t="shared" si="9"/>
        <v>1</v>
      </c>
      <c r="H1548" s="33"/>
      <c r="I1548" s="29" t="s">
        <v>1287</v>
      </c>
      <c r="J1548" s="48" t="s">
        <v>2329</v>
      </c>
      <c r="K1548" s="14"/>
      <c r="L1548" s="14"/>
      <c r="M1548" s="14"/>
      <c r="N1548" s="14"/>
      <c r="O1548" s="14"/>
      <c r="P1548" s="14"/>
      <c r="Q1548" s="14"/>
      <c r="R1548" s="14"/>
      <c r="S1548" s="14"/>
      <c r="T1548" s="14"/>
      <c r="U1548" s="14"/>
      <c r="V1548" s="14"/>
      <c r="W1548" s="14"/>
      <c r="X1548" s="14"/>
    </row>
    <row r="1549" spans="1:24" ht="13.5" customHeight="1" x14ac:dyDescent="0.25">
      <c r="A1549" s="52" t="s">
        <v>1267</v>
      </c>
      <c r="B1549" s="17" t="s">
        <v>112</v>
      </c>
      <c r="C1549" s="17">
        <v>49.063070343699998</v>
      </c>
      <c r="D1549" s="17">
        <v>-120.7990558106</v>
      </c>
      <c r="E1549" s="17">
        <v>1</v>
      </c>
      <c r="F1549" s="17">
        <v>0</v>
      </c>
      <c r="G1549" s="18">
        <f t="shared" si="9"/>
        <v>1</v>
      </c>
      <c r="H1549" s="32"/>
      <c r="I1549" s="25" t="s">
        <v>2282</v>
      </c>
      <c r="J1549" s="51" t="s">
        <v>2330</v>
      </c>
      <c r="K1549" s="14"/>
      <c r="L1549" s="14"/>
      <c r="M1549" s="14"/>
      <c r="N1549" s="14"/>
      <c r="O1549" s="14"/>
      <c r="P1549" s="14"/>
      <c r="Q1549" s="14"/>
      <c r="R1549" s="14"/>
      <c r="S1549" s="14"/>
      <c r="T1549" s="14"/>
      <c r="U1549" s="14"/>
      <c r="V1549" s="14"/>
      <c r="W1549" s="14"/>
      <c r="X1549" s="14"/>
    </row>
    <row r="1550" spans="1:24" ht="13.5" customHeight="1" x14ac:dyDescent="0.25">
      <c r="A1550" s="54" t="s">
        <v>1267</v>
      </c>
      <c r="B1550" s="9" t="s">
        <v>112</v>
      </c>
      <c r="C1550" s="9">
        <v>49.063082921300001</v>
      </c>
      <c r="D1550" s="9">
        <v>-120.7987851593</v>
      </c>
      <c r="E1550" s="9">
        <v>1</v>
      </c>
      <c r="F1550" s="9">
        <v>0</v>
      </c>
      <c r="G1550" s="10">
        <f t="shared" si="9"/>
        <v>1</v>
      </c>
      <c r="H1550" s="33"/>
      <c r="I1550" s="29" t="s">
        <v>2282</v>
      </c>
      <c r="J1550" s="48" t="s">
        <v>2331</v>
      </c>
      <c r="K1550" s="14"/>
      <c r="L1550" s="14"/>
      <c r="M1550" s="14"/>
      <c r="N1550" s="14"/>
      <c r="O1550" s="14"/>
      <c r="P1550" s="14"/>
      <c r="Q1550" s="14"/>
      <c r="R1550" s="14"/>
      <c r="S1550" s="14"/>
      <c r="T1550" s="14"/>
      <c r="U1550" s="14"/>
      <c r="V1550" s="14"/>
      <c r="W1550" s="14"/>
      <c r="X1550" s="14"/>
    </row>
    <row r="1551" spans="1:24" ht="13.5" customHeight="1" x14ac:dyDescent="0.25">
      <c r="A1551" s="52" t="s">
        <v>1273</v>
      </c>
      <c r="B1551" s="17" t="s">
        <v>112</v>
      </c>
      <c r="C1551" s="17">
        <v>49.066875000000003</v>
      </c>
      <c r="D1551" s="17">
        <v>-120.88472777779999</v>
      </c>
      <c r="E1551" s="17">
        <v>1</v>
      </c>
      <c r="F1551" s="17">
        <v>0</v>
      </c>
      <c r="G1551" s="18">
        <f t="shared" si="9"/>
        <v>1</v>
      </c>
      <c r="H1551" s="32"/>
      <c r="I1551" s="25" t="s">
        <v>1287</v>
      </c>
      <c r="J1551" s="51" t="s">
        <v>2332</v>
      </c>
      <c r="K1551" s="14"/>
      <c r="L1551" s="14"/>
      <c r="M1551" s="14"/>
      <c r="N1551" s="14"/>
      <c r="O1551" s="14"/>
      <c r="P1551" s="14"/>
      <c r="Q1551" s="14"/>
      <c r="R1551" s="14"/>
      <c r="S1551" s="14"/>
      <c r="T1551" s="14"/>
      <c r="U1551" s="14"/>
      <c r="V1551" s="14"/>
      <c r="W1551" s="14"/>
      <c r="X1551" s="14"/>
    </row>
    <row r="1552" spans="1:24" ht="13.5" customHeight="1" x14ac:dyDescent="0.25">
      <c r="A1552" s="54" t="s">
        <v>1273</v>
      </c>
      <c r="B1552" s="9" t="s">
        <v>112</v>
      </c>
      <c r="C1552" s="9">
        <v>49.067141666700003</v>
      </c>
      <c r="D1552" s="9">
        <v>-120.88491166670001</v>
      </c>
      <c r="E1552" s="9">
        <v>1</v>
      </c>
      <c r="F1552" s="9">
        <v>0</v>
      </c>
      <c r="G1552" s="10">
        <f t="shared" si="9"/>
        <v>1</v>
      </c>
      <c r="H1552" s="33"/>
      <c r="I1552" s="29" t="s">
        <v>2282</v>
      </c>
      <c r="J1552" s="48" t="s">
        <v>2333</v>
      </c>
      <c r="K1552" s="14"/>
      <c r="L1552" s="14"/>
      <c r="M1552" s="14"/>
      <c r="N1552" s="14"/>
      <c r="O1552" s="14"/>
      <c r="P1552" s="14"/>
      <c r="Q1552" s="14"/>
      <c r="R1552" s="14"/>
      <c r="S1552" s="14"/>
      <c r="T1552" s="14"/>
      <c r="U1552" s="14"/>
      <c r="V1552" s="14"/>
      <c r="W1552" s="14"/>
      <c r="X1552" s="14"/>
    </row>
    <row r="1553" spans="1:24" ht="13.5" customHeight="1" x14ac:dyDescent="0.25">
      <c r="A1553" s="52" t="s">
        <v>1273</v>
      </c>
      <c r="B1553" s="17" t="s">
        <v>112</v>
      </c>
      <c r="C1553" s="17">
        <v>49.067147222199999</v>
      </c>
      <c r="D1553" s="17">
        <v>-120.88488055560001</v>
      </c>
      <c r="E1553" s="17">
        <v>1</v>
      </c>
      <c r="F1553" s="17">
        <v>0</v>
      </c>
      <c r="G1553" s="18">
        <f t="shared" si="9"/>
        <v>1</v>
      </c>
      <c r="H1553" s="32"/>
      <c r="I1553" s="25" t="s">
        <v>1287</v>
      </c>
      <c r="J1553" s="51" t="s">
        <v>2334</v>
      </c>
      <c r="K1553" s="14"/>
      <c r="L1553" s="14"/>
      <c r="M1553" s="14"/>
      <c r="N1553" s="14"/>
      <c r="O1553" s="14"/>
      <c r="P1553" s="14"/>
      <c r="Q1553" s="14"/>
      <c r="R1553" s="14"/>
      <c r="S1553" s="14"/>
      <c r="T1553" s="14"/>
      <c r="U1553" s="14"/>
      <c r="V1553" s="14"/>
      <c r="W1553" s="14"/>
      <c r="X1553" s="14"/>
    </row>
    <row r="1554" spans="1:24" ht="13.5" customHeight="1" x14ac:dyDescent="0.25">
      <c r="A1554" s="54" t="s">
        <v>1267</v>
      </c>
      <c r="B1554" s="9" t="s">
        <v>112</v>
      </c>
      <c r="C1554" s="9">
        <v>49.079475918200004</v>
      </c>
      <c r="D1554" s="9">
        <v>-120.77103571150001</v>
      </c>
      <c r="E1554" s="9">
        <v>1</v>
      </c>
      <c r="F1554" s="9">
        <v>0</v>
      </c>
      <c r="G1554" s="10">
        <f t="shared" si="9"/>
        <v>1</v>
      </c>
      <c r="H1554" s="33"/>
      <c r="I1554" s="29" t="s">
        <v>1287</v>
      </c>
      <c r="J1554" s="48" t="s">
        <v>2335</v>
      </c>
      <c r="K1554" s="14"/>
      <c r="L1554" s="14"/>
      <c r="M1554" s="14"/>
      <c r="N1554" s="14"/>
      <c r="O1554" s="14"/>
      <c r="P1554" s="14"/>
      <c r="Q1554" s="14"/>
      <c r="R1554" s="14"/>
      <c r="S1554" s="14"/>
      <c r="T1554" s="14"/>
      <c r="U1554" s="14"/>
      <c r="V1554" s="14"/>
      <c r="W1554" s="14"/>
      <c r="X1554" s="14"/>
    </row>
    <row r="1555" spans="1:24" ht="13.5" customHeight="1" x14ac:dyDescent="0.25">
      <c r="A1555" s="52" t="s">
        <v>1273</v>
      </c>
      <c r="B1555" s="17" t="s">
        <v>112</v>
      </c>
      <c r="C1555" s="17">
        <v>49.0864111227</v>
      </c>
      <c r="D1555" s="17">
        <v>-120.93577797890001</v>
      </c>
      <c r="E1555" s="17">
        <v>1</v>
      </c>
      <c r="F1555" s="17">
        <v>0</v>
      </c>
      <c r="G1555" s="18">
        <f t="shared" si="9"/>
        <v>1</v>
      </c>
      <c r="H1555" s="32"/>
      <c r="I1555" s="25" t="s">
        <v>2284</v>
      </c>
      <c r="J1555" s="51" t="s">
        <v>2336</v>
      </c>
      <c r="K1555" s="14"/>
      <c r="L1555" s="14"/>
      <c r="M1555" s="14"/>
      <c r="N1555" s="14"/>
      <c r="O1555" s="14"/>
      <c r="P1555" s="14"/>
      <c r="Q1555" s="14"/>
      <c r="R1555" s="14"/>
      <c r="S1555" s="14"/>
      <c r="T1555" s="14"/>
      <c r="U1555" s="14"/>
      <c r="V1555" s="14"/>
      <c r="W1555" s="14"/>
      <c r="X1555" s="14"/>
    </row>
    <row r="1556" spans="1:24" ht="13.5" customHeight="1" x14ac:dyDescent="0.25">
      <c r="A1556" s="54" t="s">
        <v>1273</v>
      </c>
      <c r="B1556" s="9" t="s">
        <v>112</v>
      </c>
      <c r="C1556" s="9">
        <v>49.0864111227</v>
      </c>
      <c r="D1556" s="9">
        <v>-120.93577797890001</v>
      </c>
      <c r="E1556" s="9">
        <v>1</v>
      </c>
      <c r="F1556" s="9">
        <v>0</v>
      </c>
      <c r="G1556" s="10">
        <f t="shared" si="9"/>
        <v>1</v>
      </c>
      <c r="H1556" s="33"/>
      <c r="I1556" s="29" t="s">
        <v>2284</v>
      </c>
      <c r="J1556" s="48" t="s">
        <v>2337</v>
      </c>
      <c r="K1556" s="14"/>
      <c r="L1556" s="14"/>
      <c r="M1556" s="14"/>
      <c r="N1556" s="14"/>
      <c r="O1556" s="14"/>
      <c r="P1556" s="14"/>
      <c r="Q1556" s="14"/>
      <c r="R1556" s="14"/>
      <c r="S1556" s="14"/>
      <c r="T1556" s="14"/>
      <c r="U1556" s="14"/>
      <c r="V1556" s="14"/>
      <c r="W1556" s="14"/>
      <c r="X1556" s="14"/>
    </row>
    <row r="1557" spans="1:24" ht="13.5" customHeight="1" x14ac:dyDescent="0.25">
      <c r="A1557" s="52" t="s">
        <v>1267</v>
      </c>
      <c r="B1557" s="17" t="s">
        <v>112</v>
      </c>
      <c r="C1557" s="17">
        <v>49.097882835599997</v>
      </c>
      <c r="D1557" s="17">
        <v>-120.76559481210001</v>
      </c>
      <c r="E1557" s="17">
        <v>1</v>
      </c>
      <c r="F1557" s="17">
        <v>0</v>
      </c>
      <c r="G1557" s="18">
        <f t="shared" si="9"/>
        <v>1</v>
      </c>
      <c r="H1557" s="32"/>
      <c r="I1557" s="25" t="s">
        <v>2282</v>
      </c>
      <c r="J1557" s="51" t="s">
        <v>2338</v>
      </c>
      <c r="K1557" s="14"/>
      <c r="L1557" s="14"/>
      <c r="M1557" s="14"/>
      <c r="N1557" s="14"/>
      <c r="O1557" s="14"/>
      <c r="P1557" s="14"/>
      <c r="Q1557" s="14"/>
      <c r="R1557" s="14"/>
      <c r="S1557" s="14"/>
      <c r="T1557" s="14"/>
      <c r="U1557" s="14"/>
      <c r="V1557" s="14"/>
      <c r="W1557" s="14"/>
      <c r="X1557" s="14"/>
    </row>
    <row r="1558" spans="1:24" ht="13.5" customHeight="1" x14ac:dyDescent="0.25">
      <c r="A1558" s="54" t="s">
        <v>1267</v>
      </c>
      <c r="B1558" s="9" t="s">
        <v>112</v>
      </c>
      <c r="C1558" s="9">
        <v>49.097953519299999</v>
      </c>
      <c r="D1558" s="9">
        <v>-120.76533189920001</v>
      </c>
      <c r="E1558" s="9">
        <v>1</v>
      </c>
      <c r="F1558" s="9">
        <v>0</v>
      </c>
      <c r="G1558" s="10">
        <f t="shared" si="9"/>
        <v>1</v>
      </c>
      <c r="H1558" s="33"/>
      <c r="I1558" s="29" t="s">
        <v>1287</v>
      </c>
      <c r="J1558" s="48" t="s">
        <v>2339</v>
      </c>
      <c r="K1558" s="14"/>
      <c r="L1558" s="14"/>
      <c r="M1558" s="14"/>
      <c r="N1558" s="14"/>
      <c r="O1558" s="14"/>
      <c r="P1558" s="14"/>
      <c r="Q1558" s="14"/>
      <c r="R1558" s="14"/>
      <c r="S1558" s="14"/>
      <c r="T1558" s="14"/>
      <c r="U1558" s="14"/>
      <c r="V1558" s="14"/>
      <c r="W1558" s="14"/>
      <c r="X1558" s="14"/>
    </row>
    <row r="1559" spans="1:24" ht="13.5" customHeight="1" x14ac:dyDescent="0.25">
      <c r="A1559" s="52" t="s">
        <v>1267</v>
      </c>
      <c r="B1559" s="17" t="s">
        <v>112</v>
      </c>
      <c r="C1559" s="17">
        <v>49.097953519299999</v>
      </c>
      <c r="D1559" s="17">
        <v>-120.76533189920001</v>
      </c>
      <c r="E1559" s="17">
        <v>1</v>
      </c>
      <c r="F1559" s="17">
        <v>0</v>
      </c>
      <c r="G1559" s="18">
        <f t="shared" si="9"/>
        <v>1</v>
      </c>
      <c r="H1559" s="32"/>
      <c r="I1559" s="25" t="s">
        <v>1287</v>
      </c>
      <c r="J1559" s="51" t="s">
        <v>2340</v>
      </c>
      <c r="K1559" s="14"/>
      <c r="L1559" s="14"/>
      <c r="M1559" s="14"/>
      <c r="N1559" s="14"/>
      <c r="O1559" s="14"/>
      <c r="P1559" s="14"/>
      <c r="Q1559" s="14"/>
      <c r="R1559" s="14"/>
      <c r="S1559" s="14"/>
      <c r="T1559" s="14"/>
      <c r="U1559" s="14"/>
      <c r="V1559" s="14"/>
      <c r="W1559" s="14"/>
      <c r="X1559" s="14"/>
    </row>
    <row r="1560" spans="1:24" ht="13.5" customHeight="1" x14ac:dyDescent="0.25">
      <c r="A1560" s="54" t="s">
        <v>2341</v>
      </c>
      <c r="B1560" s="9" t="s">
        <v>112</v>
      </c>
      <c r="C1560" s="9">
        <v>49.101690265899997</v>
      </c>
      <c r="D1560" s="9">
        <v>-120.761482531</v>
      </c>
      <c r="E1560" s="9">
        <v>1</v>
      </c>
      <c r="F1560" s="9">
        <v>0</v>
      </c>
      <c r="G1560" s="10">
        <f t="shared" si="9"/>
        <v>1</v>
      </c>
      <c r="H1560" s="33"/>
      <c r="I1560" s="29" t="s">
        <v>2342</v>
      </c>
      <c r="J1560" s="48" t="s">
        <v>2343</v>
      </c>
      <c r="K1560" s="14"/>
      <c r="L1560" s="14"/>
      <c r="M1560" s="14"/>
      <c r="N1560" s="14"/>
      <c r="O1560" s="14"/>
      <c r="P1560" s="14"/>
      <c r="Q1560" s="14"/>
      <c r="R1560" s="14"/>
      <c r="S1560" s="14"/>
      <c r="T1560" s="14"/>
      <c r="U1560" s="14"/>
      <c r="V1560" s="14"/>
      <c r="W1560" s="14"/>
      <c r="X1560" s="14"/>
    </row>
    <row r="1561" spans="1:24" ht="13.5" customHeight="1" x14ac:dyDescent="0.25">
      <c r="A1561" s="52" t="s">
        <v>2341</v>
      </c>
      <c r="B1561" s="17" t="s">
        <v>112</v>
      </c>
      <c r="C1561" s="17">
        <v>49.101690265899997</v>
      </c>
      <c r="D1561" s="17">
        <v>-120.761482531</v>
      </c>
      <c r="E1561" s="17">
        <v>1</v>
      </c>
      <c r="F1561" s="17">
        <v>0</v>
      </c>
      <c r="G1561" s="18">
        <f t="shared" si="9"/>
        <v>1</v>
      </c>
      <c r="H1561" s="32"/>
      <c r="I1561" s="25" t="s">
        <v>2342</v>
      </c>
      <c r="J1561" s="51" t="s">
        <v>2344</v>
      </c>
      <c r="K1561" s="14"/>
      <c r="L1561" s="14"/>
      <c r="M1561" s="14"/>
      <c r="N1561" s="14"/>
      <c r="O1561" s="14"/>
      <c r="P1561" s="14"/>
      <c r="Q1561" s="14"/>
      <c r="R1561" s="14"/>
      <c r="S1561" s="14"/>
      <c r="T1561" s="14"/>
      <c r="U1561" s="14"/>
      <c r="V1561" s="14"/>
      <c r="W1561" s="14"/>
      <c r="X1561" s="14"/>
    </row>
    <row r="1562" spans="1:24" ht="13.5" customHeight="1" x14ac:dyDescent="0.25">
      <c r="A1562" s="54" t="s">
        <v>1267</v>
      </c>
      <c r="B1562" s="9" t="s">
        <v>112</v>
      </c>
      <c r="C1562" s="9">
        <v>49.101795891599998</v>
      </c>
      <c r="D1562" s="9">
        <v>-120.76147385279999</v>
      </c>
      <c r="E1562" s="9">
        <v>1</v>
      </c>
      <c r="F1562" s="9">
        <v>0</v>
      </c>
      <c r="G1562" s="10">
        <f t="shared" si="9"/>
        <v>1</v>
      </c>
      <c r="H1562" s="33"/>
      <c r="I1562" s="29" t="s">
        <v>1287</v>
      </c>
      <c r="J1562" s="48" t="s">
        <v>2345</v>
      </c>
      <c r="K1562" s="14"/>
      <c r="L1562" s="14"/>
      <c r="M1562" s="14"/>
      <c r="N1562" s="14"/>
      <c r="O1562" s="14"/>
      <c r="P1562" s="14"/>
      <c r="Q1562" s="14"/>
      <c r="R1562" s="14"/>
      <c r="S1562" s="14"/>
      <c r="T1562" s="14"/>
      <c r="U1562" s="14"/>
      <c r="V1562" s="14"/>
      <c r="W1562" s="14"/>
      <c r="X1562" s="14"/>
    </row>
    <row r="1563" spans="1:24" ht="13.5" customHeight="1" x14ac:dyDescent="0.25">
      <c r="A1563" s="52" t="s">
        <v>1267</v>
      </c>
      <c r="B1563" s="17" t="s">
        <v>112</v>
      </c>
      <c r="C1563" s="17">
        <v>49.104408194199998</v>
      </c>
      <c r="D1563" s="17">
        <v>-119.6663717871</v>
      </c>
      <c r="E1563" s="17">
        <v>1</v>
      </c>
      <c r="F1563" s="17">
        <v>0</v>
      </c>
      <c r="G1563" s="18">
        <f t="shared" si="9"/>
        <v>1</v>
      </c>
      <c r="H1563" s="32"/>
      <c r="I1563" s="25" t="s">
        <v>2282</v>
      </c>
      <c r="J1563" s="51" t="s">
        <v>2346</v>
      </c>
      <c r="K1563" s="14"/>
      <c r="L1563" s="14"/>
      <c r="M1563" s="14"/>
      <c r="N1563" s="14"/>
      <c r="O1563" s="14"/>
      <c r="P1563" s="14"/>
      <c r="Q1563" s="14"/>
      <c r="R1563" s="14"/>
      <c r="S1563" s="14"/>
      <c r="T1563" s="14"/>
      <c r="U1563" s="14"/>
      <c r="V1563" s="14"/>
      <c r="W1563" s="14"/>
      <c r="X1563" s="14"/>
    </row>
    <row r="1564" spans="1:24" ht="13.5" customHeight="1" x14ac:dyDescent="0.25">
      <c r="A1564" s="54" t="s">
        <v>1267</v>
      </c>
      <c r="B1564" s="9" t="s">
        <v>112</v>
      </c>
      <c r="C1564" s="9">
        <v>49.105994500000001</v>
      </c>
      <c r="D1564" s="9">
        <v>-120.7588063436</v>
      </c>
      <c r="E1564" s="9">
        <v>1</v>
      </c>
      <c r="F1564" s="9">
        <v>0</v>
      </c>
      <c r="G1564" s="10">
        <f t="shared" si="9"/>
        <v>1</v>
      </c>
      <c r="H1564" s="33"/>
      <c r="I1564" s="29" t="s">
        <v>2284</v>
      </c>
      <c r="J1564" s="48" t="s">
        <v>2347</v>
      </c>
      <c r="K1564" s="14"/>
      <c r="L1564" s="14"/>
      <c r="M1564" s="14"/>
      <c r="N1564" s="14"/>
      <c r="O1564" s="14"/>
      <c r="P1564" s="14"/>
      <c r="Q1564" s="14"/>
      <c r="R1564" s="14"/>
      <c r="S1564" s="14"/>
      <c r="T1564" s="14"/>
      <c r="U1564" s="14"/>
      <c r="V1564" s="14"/>
      <c r="W1564" s="14"/>
      <c r="X1564" s="14"/>
    </row>
    <row r="1565" spans="1:24" ht="13.5" customHeight="1" x14ac:dyDescent="0.25">
      <c r="A1565" s="52" t="s">
        <v>1267</v>
      </c>
      <c r="B1565" s="17" t="s">
        <v>112</v>
      </c>
      <c r="C1565" s="17">
        <v>49.1066108853</v>
      </c>
      <c r="D1565" s="17">
        <v>-119.3209177584</v>
      </c>
      <c r="E1565" s="17">
        <v>1</v>
      </c>
      <c r="F1565" s="17">
        <v>0</v>
      </c>
      <c r="G1565" s="18">
        <f t="shared" si="9"/>
        <v>1</v>
      </c>
      <c r="H1565" s="32"/>
      <c r="I1565" s="25" t="s">
        <v>1343</v>
      </c>
      <c r="J1565" s="51" t="s">
        <v>2348</v>
      </c>
      <c r="K1565" s="14"/>
      <c r="L1565" s="14"/>
      <c r="M1565" s="14"/>
      <c r="N1565" s="14"/>
      <c r="O1565" s="14"/>
      <c r="P1565" s="14"/>
      <c r="Q1565" s="14"/>
      <c r="R1565" s="14"/>
      <c r="S1565" s="14"/>
      <c r="T1565" s="14"/>
      <c r="U1565" s="14"/>
      <c r="V1565" s="14"/>
      <c r="W1565" s="14"/>
      <c r="X1565" s="14"/>
    </row>
    <row r="1566" spans="1:24" ht="13.5" customHeight="1" x14ac:dyDescent="0.25">
      <c r="A1566" s="54" t="s">
        <v>1267</v>
      </c>
      <c r="B1566" s="9" t="s">
        <v>112</v>
      </c>
      <c r="C1566" s="9">
        <v>49.108667116900001</v>
      </c>
      <c r="D1566" s="9">
        <v>-119.3463443097</v>
      </c>
      <c r="E1566" s="9">
        <v>1</v>
      </c>
      <c r="F1566" s="9">
        <v>0</v>
      </c>
      <c r="G1566" s="10">
        <f t="shared" si="9"/>
        <v>1</v>
      </c>
      <c r="H1566" s="33"/>
      <c r="I1566" s="29" t="s">
        <v>1343</v>
      </c>
      <c r="J1566" s="48" t="s">
        <v>2349</v>
      </c>
      <c r="K1566" s="14"/>
      <c r="L1566" s="14"/>
      <c r="M1566" s="14"/>
      <c r="N1566" s="14"/>
      <c r="O1566" s="14"/>
      <c r="P1566" s="14"/>
      <c r="Q1566" s="14"/>
      <c r="R1566" s="14"/>
      <c r="S1566" s="14"/>
      <c r="T1566" s="14"/>
      <c r="U1566" s="14"/>
      <c r="V1566" s="14"/>
      <c r="W1566" s="14"/>
      <c r="X1566" s="14"/>
    </row>
    <row r="1567" spans="1:24" ht="13.5" customHeight="1" x14ac:dyDescent="0.25">
      <c r="A1567" s="52" t="s">
        <v>1267</v>
      </c>
      <c r="B1567" s="17" t="s">
        <v>112</v>
      </c>
      <c r="C1567" s="17">
        <v>49.113486377400001</v>
      </c>
      <c r="D1567" s="17">
        <v>-119.674255792</v>
      </c>
      <c r="E1567" s="17">
        <v>1</v>
      </c>
      <c r="F1567" s="17">
        <v>0</v>
      </c>
      <c r="G1567" s="18">
        <f t="shared" si="9"/>
        <v>1</v>
      </c>
      <c r="H1567" s="32"/>
      <c r="I1567" s="25" t="s">
        <v>2350</v>
      </c>
      <c r="J1567" s="51" t="s">
        <v>2351</v>
      </c>
      <c r="K1567" s="14"/>
      <c r="L1567" s="14"/>
      <c r="M1567" s="14"/>
      <c r="N1567" s="14"/>
      <c r="O1567" s="14"/>
      <c r="P1567" s="14"/>
      <c r="Q1567" s="14"/>
      <c r="R1567" s="14"/>
      <c r="S1567" s="14"/>
      <c r="T1567" s="14"/>
      <c r="U1567" s="14"/>
      <c r="V1567" s="14"/>
      <c r="W1567" s="14"/>
      <c r="X1567" s="14"/>
    </row>
    <row r="1568" spans="1:24" ht="13.5" customHeight="1" x14ac:dyDescent="0.25">
      <c r="A1568" s="54" t="s">
        <v>1267</v>
      </c>
      <c r="B1568" s="9" t="s">
        <v>112</v>
      </c>
      <c r="C1568" s="9">
        <v>49.114894999999997</v>
      </c>
      <c r="D1568" s="9">
        <v>-119.67454499999999</v>
      </c>
      <c r="E1568" s="9">
        <v>1</v>
      </c>
      <c r="F1568" s="9">
        <v>0</v>
      </c>
      <c r="G1568" s="10">
        <f t="shared" si="9"/>
        <v>1</v>
      </c>
      <c r="H1568" s="33"/>
      <c r="I1568" s="29" t="s">
        <v>2352</v>
      </c>
      <c r="J1568" s="48" t="s">
        <v>2353</v>
      </c>
      <c r="K1568" s="14"/>
      <c r="L1568" s="14"/>
      <c r="M1568" s="14"/>
      <c r="N1568" s="14"/>
      <c r="O1568" s="14"/>
      <c r="P1568" s="14"/>
      <c r="Q1568" s="14"/>
      <c r="R1568" s="14"/>
      <c r="S1568" s="14"/>
      <c r="T1568" s="14"/>
      <c r="U1568" s="14"/>
      <c r="V1568" s="14"/>
      <c r="W1568" s="14"/>
      <c r="X1568" s="14"/>
    </row>
    <row r="1569" spans="1:24" ht="13.5" customHeight="1" x14ac:dyDescent="0.25">
      <c r="A1569" s="52" t="s">
        <v>1267</v>
      </c>
      <c r="B1569" s="17" t="s">
        <v>112</v>
      </c>
      <c r="C1569" s="17">
        <v>49.114909709899997</v>
      </c>
      <c r="D1569" s="17">
        <v>-119.6748763185</v>
      </c>
      <c r="E1569" s="17">
        <v>1</v>
      </c>
      <c r="F1569" s="17">
        <v>0</v>
      </c>
      <c r="G1569" s="18">
        <f t="shared" si="9"/>
        <v>1</v>
      </c>
      <c r="H1569" s="32"/>
      <c r="I1569" s="25" t="s">
        <v>2282</v>
      </c>
      <c r="J1569" s="51" t="s">
        <v>2354</v>
      </c>
      <c r="K1569" s="14"/>
      <c r="L1569" s="14"/>
      <c r="M1569" s="14"/>
      <c r="N1569" s="14"/>
      <c r="O1569" s="14"/>
      <c r="P1569" s="14"/>
      <c r="Q1569" s="14"/>
      <c r="R1569" s="14"/>
      <c r="S1569" s="14"/>
      <c r="T1569" s="14"/>
      <c r="U1569" s="14"/>
      <c r="V1569" s="14"/>
      <c r="W1569" s="14"/>
      <c r="X1569" s="14"/>
    </row>
    <row r="1570" spans="1:24" ht="13.5" customHeight="1" x14ac:dyDescent="0.25">
      <c r="A1570" s="54" t="s">
        <v>1267</v>
      </c>
      <c r="B1570" s="9" t="s">
        <v>112</v>
      </c>
      <c r="C1570" s="9">
        <v>49.114944822299996</v>
      </c>
      <c r="D1570" s="9">
        <v>-119.674870954</v>
      </c>
      <c r="E1570" s="9">
        <v>1</v>
      </c>
      <c r="F1570" s="9">
        <v>0</v>
      </c>
      <c r="G1570" s="10">
        <f t="shared" si="9"/>
        <v>1</v>
      </c>
      <c r="H1570" s="33"/>
      <c r="I1570" s="29" t="s">
        <v>2282</v>
      </c>
      <c r="J1570" s="48" t="s">
        <v>2355</v>
      </c>
      <c r="K1570" s="14"/>
      <c r="L1570" s="14"/>
      <c r="M1570" s="14"/>
      <c r="N1570" s="14"/>
      <c r="O1570" s="14"/>
      <c r="P1570" s="14"/>
      <c r="Q1570" s="14"/>
      <c r="R1570" s="14"/>
      <c r="S1570" s="14"/>
      <c r="T1570" s="14"/>
      <c r="U1570" s="14"/>
      <c r="V1570" s="14"/>
      <c r="W1570" s="14"/>
      <c r="X1570" s="14"/>
    </row>
    <row r="1571" spans="1:24" ht="13.5" customHeight="1" x14ac:dyDescent="0.25">
      <c r="A1571" s="52" t="s">
        <v>1267</v>
      </c>
      <c r="B1571" s="17" t="s">
        <v>112</v>
      </c>
      <c r="C1571" s="17">
        <v>49.116318580399998</v>
      </c>
      <c r="D1571" s="17">
        <v>-119.6752163152</v>
      </c>
      <c r="E1571" s="17">
        <v>1</v>
      </c>
      <c r="F1571" s="17">
        <v>0</v>
      </c>
      <c r="G1571" s="18">
        <f t="shared" si="9"/>
        <v>1</v>
      </c>
      <c r="H1571" s="32"/>
      <c r="I1571" s="25" t="s">
        <v>1287</v>
      </c>
      <c r="J1571" s="51" t="s">
        <v>2356</v>
      </c>
      <c r="K1571" s="14"/>
      <c r="L1571" s="14"/>
      <c r="M1571" s="14"/>
      <c r="N1571" s="14"/>
      <c r="O1571" s="14"/>
      <c r="P1571" s="14"/>
      <c r="Q1571" s="14"/>
      <c r="R1571" s="14"/>
      <c r="S1571" s="14"/>
      <c r="T1571" s="14"/>
      <c r="U1571" s="14"/>
      <c r="V1571" s="14"/>
      <c r="W1571" s="14"/>
      <c r="X1571" s="14"/>
    </row>
    <row r="1572" spans="1:24" ht="13.5" customHeight="1" x14ac:dyDescent="0.25">
      <c r="A1572" s="54" t="s">
        <v>2357</v>
      </c>
      <c r="B1572" s="9" t="s">
        <v>112</v>
      </c>
      <c r="C1572" s="9">
        <v>49.171477899599999</v>
      </c>
      <c r="D1572" s="9">
        <v>-121.69000676349999</v>
      </c>
      <c r="E1572" s="9">
        <v>1</v>
      </c>
      <c r="F1572" s="9">
        <v>0</v>
      </c>
      <c r="G1572" s="10">
        <f t="shared" si="9"/>
        <v>1</v>
      </c>
      <c r="H1572" s="33"/>
      <c r="I1572" s="29" t="s">
        <v>2286</v>
      </c>
      <c r="J1572" s="48" t="s">
        <v>2358</v>
      </c>
      <c r="K1572" s="14"/>
      <c r="L1572" s="14"/>
      <c r="M1572" s="14"/>
      <c r="N1572" s="14"/>
      <c r="O1572" s="14"/>
      <c r="P1572" s="14"/>
      <c r="Q1572" s="14"/>
      <c r="R1572" s="14"/>
      <c r="S1572" s="14"/>
      <c r="T1572" s="14"/>
      <c r="U1572" s="14"/>
      <c r="V1572" s="14"/>
      <c r="W1572" s="14"/>
      <c r="X1572" s="14"/>
    </row>
    <row r="1573" spans="1:24" ht="13.5" customHeight="1" x14ac:dyDescent="0.25">
      <c r="A1573" s="52" t="s">
        <v>2357</v>
      </c>
      <c r="B1573" s="17" t="s">
        <v>112</v>
      </c>
      <c r="C1573" s="17">
        <v>49.186640482599998</v>
      </c>
      <c r="D1573" s="17">
        <v>-121.68215852199999</v>
      </c>
      <c r="E1573" s="17">
        <v>1</v>
      </c>
      <c r="F1573" s="17">
        <v>0</v>
      </c>
      <c r="G1573" s="18">
        <f t="shared" si="9"/>
        <v>1</v>
      </c>
      <c r="H1573" s="32"/>
      <c r="I1573" s="25" t="s">
        <v>2286</v>
      </c>
      <c r="J1573" s="51" t="s">
        <v>2359</v>
      </c>
      <c r="K1573" s="14"/>
      <c r="L1573" s="14"/>
      <c r="M1573" s="14"/>
      <c r="N1573" s="14"/>
      <c r="O1573" s="14"/>
      <c r="P1573" s="14"/>
      <c r="Q1573" s="14"/>
      <c r="R1573" s="14"/>
      <c r="S1573" s="14"/>
      <c r="T1573" s="14"/>
      <c r="U1573" s="14"/>
      <c r="V1573" s="14"/>
      <c r="W1573" s="14"/>
      <c r="X1573" s="14"/>
    </row>
    <row r="1574" spans="1:24" ht="13.5" customHeight="1" x14ac:dyDescent="0.25">
      <c r="A1574" s="54" t="s">
        <v>2360</v>
      </c>
      <c r="B1574" s="9" t="s">
        <v>112</v>
      </c>
      <c r="C1574" s="9">
        <v>49.366086000000003</v>
      </c>
      <c r="D1574" s="9">
        <v>-119.94824300000001</v>
      </c>
      <c r="E1574" s="9">
        <v>1</v>
      </c>
      <c r="F1574" s="9">
        <v>0</v>
      </c>
      <c r="G1574" s="10">
        <f t="shared" si="9"/>
        <v>1</v>
      </c>
      <c r="H1574" s="33"/>
      <c r="I1574" s="29" t="s">
        <v>2291</v>
      </c>
      <c r="J1574" s="48" t="s">
        <v>2361</v>
      </c>
      <c r="K1574" s="14"/>
      <c r="L1574" s="14"/>
      <c r="M1574" s="14"/>
      <c r="N1574" s="14"/>
      <c r="O1574" s="14"/>
      <c r="P1574" s="14"/>
      <c r="Q1574" s="14"/>
      <c r="R1574" s="14"/>
      <c r="S1574" s="14"/>
      <c r="T1574" s="14"/>
      <c r="U1574" s="14"/>
      <c r="V1574" s="14"/>
      <c r="W1574" s="14"/>
      <c r="X1574" s="14"/>
    </row>
    <row r="1575" spans="1:24" ht="13.5" customHeight="1" x14ac:dyDescent="0.25">
      <c r="A1575" s="52" t="s">
        <v>1267</v>
      </c>
      <c r="B1575" s="17" t="s">
        <v>112</v>
      </c>
      <c r="C1575" s="17">
        <v>49.388490286100001</v>
      </c>
      <c r="D1575" s="17">
        <v>-119.9465900087</v>
      </c>
      <c r="E1575" s="17">
        <v>1</v>
      </c>
      <c r="F1575" s="17">
        <v>0</v>
      </c>
      <c r="G1575" s="18">
        <f t="shared" si="9"/>
        <v>1</v>
      </c>
      <c r="H1575" s="32"/>
      <c r="I1575" s="25" t="s">
        <v>1287</v>
      </c>
      <c r="J1575" s="51" t="s">
        <v>2362</v>
      </c>
      <c r="K1575" s="14"/>
      <c r="L1575" s="14"/>
      <c r="M1575" s="14"/>
      <c r="N1575" s="14"/>
      <c r="O1575" s="14"/>
      <c r="P1575" s="14"/>
      <c r="Q1575" s="14"/>
      <c r="R1575" s="14"/>
      <c r="S1575" s="14"/>
      <c r="T1575" s="14"/>
      <c r="U1575" s="14"/>
      <c r="V1575" s="14"/>
      <c r="W1575" s="14"/>
      <c r="X1575" s="14"/>
    </row>
    <row r="1576" spans="1:24" ht="13.5" customHeight="1" x14ac:dyDescent="0.25">
      <c r="A1576" s="54" t="s">
        <v>1267</v>
      </c>
      <c r="B1576" s="9" t="s">
        <v>112</v>
      </c>
      <c r="C1576" s="9">
        <v>49.393733883199999</v>
      </c>
      <c r="D1576" s="9">
        <v>-119.9474202376</v>
      </c>
      <c r="E1576" s="9">
        <v>1</v>
      </c>
      <c r="F1576" s="9">
        <v>0</v>
      </c>
      <c r="G1576" s="10">
        <f t="shared" si="9"/>
        <v>1</v>
      </c>
      <c r="H1576" s="33"/>
      <c r="I1576" s="29" t="s">
        <v>1287</v>
      </c>
      <c r="J1576" s="48" t="s">
        <v>2363</v>
      </c>
      <c r="K1576" s="14"/>
      <c r="L1576" s="14"/>
      <c r="M1576" s="14"/>
      <c r="N1576" s="14"/>
      <c r="O1576" s="14"/>
      <c r="P1576" s="14"/>
      <c r="Q1576" s="14"/>
      <c r="R1576" s="14"/>
      <c r="S1576" s="14"/>
      <c r="T1576" s="14"/>
      <c r="U1576" s="14"/>
      <c r="V1576" s="14"/>
      <c r="W1576" s="14"/>
      <c r="X1576" s="14"/>
    </row>
    <row r="1577" spans="1:24" ht="13.5" customHeight="1" x14ac:dyDescent="0.25">
      <c r="A1577" s="52" t="s">
        <v>2364</v>
      </c>
      <c r="B1577" s="17" t="s">
        <v>112</v>
      </c>
      <c r="C1577" s="17">
        <v>49.446015322599997</v>
      </c>
      <c r="D1577" s="17">
        <v>-117.13434086469999</v>
      </c>
      <c r="E1577" s="17">
        <v>1</v>
      </c>
      <c r="F1577" s="17">
        <v>0</v>
      </c>
      <c r="G1577" s="18">
        <f t="shared" si="9"/>
        <v>1</v>
      </c>
      <c r="H1577" s="32"/>
      <c r="I1577" s="25" t="s">
        <v>2365</v>
      </c>
      <c r="J1577" s="51" t="s">
        <v>2366</v>
      </c>
      <c r="K1577" s="14"/>
      <c r="L1577" s="14"/>
      <c r="M1577" s="14"/>
      <c r="N1577" s="14"/>
      <c r="O1577" s="14"/>
      <c r="P1577" s="14"/>
      <c r="Q1577" s="14"/>
      <c r="R1577" s="14"/>
      <c r="S1577" s="14"/>
      <c r="T1577" s="14"/>
      <c r="U1577" s="14"/>
      <c r="V1577" s="14"/>
      <c r="W1577" s="14"/>
      <c r="X1577" s="14"/>
    </row>
    <row r="1578" spans="1:24" ht="13.5" customHeight="1" x14ac:dyDescent="0.25">
      <c r="A1578" s="54" t="s">
        <v>2293</v>
      </c>
      <c r="B1578" s="9" t="s">
        <v>112</v>
      </c>
      <c r="C1578" s="9">
        <v>49.501660434000001</v>
      </c>
      <c r="D1578" s="9">
        <v>-117.274086431</v>
      </c>
      <c r="E1578" s="9">
        <v>1</v>
      </c>
      <c r="F1578" s="9">
        <v>0</v>
      </c>
      <c r="G1578" s="10">
        <f t="shared" si="9"/>
        <v>1</v>
      </c>
      <c r="H1578" s="33"/>
      <c r="I1578" s="29" t="s">
        <v>2294</v>
      </c>
      <c r="J1578" s="48" t="s">
        <v>2367</v>
      </c>
      <c r="K1578" s="14"/>
      <c r="L1578" s="14"/>
      <c r="M1578" s="14"/>
      <c r="N1578" s="14"/>
      <c r="O1578" s="14"/>
      <c r="P1578" s="14"/>
      <c r="Q1578" s="14"/>
      <c r="R1578" s="14"/>
      <c r="S1578" s="14"/>
      <c r="T1578" s="14"/>
      <c r="U1578" s="14"/>
      <c r="V1578" s="14"/>
      <c r="W1578" s="14"/>
      <c r="X1578" s="14"/>
    </row>
    <row r="1579" spans="1:24" ht="13.5" customHeight="1" x14ac:dyDescent="0.25">
      <c r="A1579" s="52" t="s">
        <v>2364</v>
      </c>
      <c r="B1579" s="17" t="s">
        <v>112</v>
      </c>
      <c r="C1579" s="17">
        <v>49.670053657799997</v>
      </c>
      <c r="D1579" s="17">
        <v>-116.865778517</v>
      </c>
      <c r="E1579" s="17">
        <v>1</v>
      </c>
      <c r="F1579" s="17">
        <v>0</v>
      </c>
      <c r="G1579" s="18">
        <f t="shared" si="9"/>
        <v>1</v>
      </c>
      <c r="H1579" s="32"/>
      <c r="I1579" s="25" t="s">
        <v>2368</v>
      </c>
      <c r="J1579" s="51" t="s">
        <v>2369</v>
      </c>
      <c r="K1579" s="14"/>
      <c r="L1579" s="14"/>
      <c r="M1579" s="14"/>
      <c r="N1579" s="14"/>
      <c r="O1579" s="14"/>
      <c r="P1579" s="14"/>
      <c r="Q1579" s="14"/>
      <c r="R1579" s="14"/>
      <c r="S1579" s="14"/>
      <c r="T1579" s="14"/>
      <c r="U1579" s="14"/>
      <c r="V1579" s="14"/>
      <c r="W1579" s="14"/>
      <c r="X1579" s="14"/>
    </row>
    <row r="1580" spans="1:24" ht="13.5" customHeight="1" x14ac:dyDescent="0.25">
      <c r="A1580" s="54" t="s">
        <v>2364</v>
      </c>
      <c r="B1580" s="9" t="s">
        <v>112</v>
      </c>
      <c r="C1580" s="9">
        <v>49.694773834199999</v>
      </c>
      <c r="D1580" s="9">
        <v>-116.8490671213</v>
      </c>
      <c r="E1580" s="9">
        <v>1</v>
      </c>
      <c r="F1580" s="9">
        <v>0</v>
      </c>
      <c r="G1580" s="10">
        <f t="shared" si="9"/>
        <v>1</v>
      </c>
      <c r="H1580" s="33"/>
      <c r="I1580" s="29" t="s">
        <v>2368</v>
      </c>
      <c r="J1580" s="48" t="s">
        <v>2370</v>
      </c>
      <c r="K1580" s="14"/>
      <c r="L1580" s="14"/>
      <c r="M1580" s="14"/>
      <c r="N1580" s="14"/>
      <c r="O1580" s="14"/>
      <c r="P1580" s="14"/>
      <c r="Q1580" s="14"/>
      <c r="R1580" s="14"/>
      <c r="S1580" s="14"/>
      <c r="T1580" s="14"/>
      <c r="U1580" s="14"/>
      <c r="V1580" s="14"/>
      <c r="W1580" s="14"/>
      <c r="X1580" s="14"/>
    </row>
    <row r="1581" spans="1:24" ht="13.5" customHeight="1" x14ac:dyDescent="0.25">
      <c r="A1581" s="52" t="s">
        <v>2371</v>
      </c>
      <c r="B1581" s="17" t="s">
        <v>112</v>
      </c>
      <c r="C1581" s="17">
        <v>49.890700000000002</v>
      </c>
      <c r="D1581" s="17">
        <v>-118.969661</v>
      </c>
      <c r="E1581" s="17">
        <v>1</v>
      </c>
      <c r="F1581" s="17">
        <v>0</v>
      </c>
      <c r="G1581" s="18">
        <f t="shared" si="9"/>
        <v>1</v>
      </c>
      <c r="H1581" s="32"/>
      <c r="I1581" s="25" t="s">
        <v>2291</v>
      </c>
      <c r="J1581" s="51" t="s">
        <v>2372</v>
      </c>
      <c r="K1581" s="14"/>
      <c r="L1581" s="14"/>
      <c r="M1581" s="14"/>
      <c r="N1581" s="14"/>
      <c r="O1581" s="14"/>
      <c r="P1581" s="14"/>
      <c r="Q1581" s="14"/>
      <c r="R1581" s="14"/>
      <c r="S1581" s="14"/>
      <c r="T1581" s="14"/>
      <c r="U1581" s="14"/>
      <c r="V1581" s="14"/>
      <c r="W1581" s="14"/>
      <c r="X1581" s="14"/>
    </row>
    <row r="1582" spans="1:24" ht="13.5" customHeight="1" x14ac:dyDescent="0.25">
      <c r="A1582" s="54" t="s">
        <v>2364</v>
      </c>
      <c r="B1582" s="9" t="s">
        <v>112</v>
      </c>
      <c r="C1582" s="9">
        <v>49.938422615199997</v>
      </c>
      <c r="D1582" s="9">
        <v>-116.94795315890001</v>
      </c>
      <c r="E1582" s="9">
        <v>1</v>
      </c>
      <c r="F1582" s="9">
        <v>0</v>
      </c>
      <c r="G1582" s="10">
        <f t="shared" si="9"/>
        <v>1</v>
      </c>
      <c r="H1582" s="33"/>
      <c r="I1582" s="29" t="s">
        <v>2373</v>
      </c>
      <c r="J1582" s="48" t="s">
        <v>2374</v>
      </c>
      <c r="K1582" s="14"/>
      <c r="L1582" s="14"/>
      <c r="M1582" s="14"/>
      <c r="N1582" s="14"/>
      <c r="O1582" s="14"/>
      <c r="P1582" s="14"/>
      <c r="Q1582" s="14"/>
      <c r="R1582" s="14"/>
      <c r="S1582" s="14"/>
      <c r="T1582" s="14"/>
      <c r="U1582" s="14"/>
      <c r="V1582" s="14"/>
      <c r="W1582" s="14"/>
      <c r="X1582" s="14"/>
    </row>
    <row r="1583" spans="1:24" ht="13.5" customHeight="1" x14ac:dyDescent="0.25">
      <c r="A1583" s="52" t="s">
        <v>2364</v>
      </c>
      <c r="B1583" s="17" t="s">
        <v>112</v>
      </c>
      <c r="C1583" s="17">
        <v>50.233332431800001</v>
      </c>
      <c r="D1583" s="17">
        <v>-117.0754126583</v>
      </c>
      <c r="E1583" s="17">
        <v>1</v>
      </c>
      <c r="F1583" s="17">
        <v>0</v>
      </c>
      <c r="G1583" s="18">
        <f t="shared" si="9"/>
        <v>1</v>
      </c>
      <c r="H1583" s="32"/>
      <c r="I1583" s="25" t="s">
        <v>2373</v>
      </c>
      <c r="J1583" s="51" t="s">
        <v>2375</v>
      </c>
      <c r="K1583" s="14"/>
      <c r="L1583" s="14"/>
      <c r="M1583" s="14"/>
      <c r="N1583" s="14"/>
      <c r="O1583" s="14"/>
      <c r="P1583" s="14"/>
      <c r="Q1583" s="14"/>
      <c r="R1583" s="14"/>
      <c r="S1583" s="14"/>
      <c r="T1583" s="14"/>
      <c r="U1583" s="14"/>
      <c r="V1583" s="14"/>
      <c r="W1583" s="14"/>
      <c r="X1583" s="14"/>
    </row>
    <row r="1584" spans="1:24" ht="13.5" customHeight="1" x14ac:dyDescent="0.25">
      <c r="A1584" s="54" t="s">
        <v>1307</v>
      </c>
      <c r="B1584" s="9" t="s">
        <v>112</v>
      </c>
      <c r="C1584" s="9">
        <v>50.357794172200002</v>
      </c>
      <c r="D1584" s="9">
        <v>-119.10785477330001</v>
      </c>
      <c r="E1584" s="9">
        <v>1</v>
      </c>
      <c r="F1584" s="9">
        <v>0</v>
      </c>
      <c r="G1584" s="10">
        <f t="shared" si="9"/>
        <v>1</v>
      </c>
      <c r="H1584" s="33"/>
      <c r="I1584" s="29" t="s">
        <v>2302</v>
      </c>
      <c r="J1584" s="48" t="s">
        <v>2376</v>
      </c>
      <c r="K1584" s="14"/>
      <c r="L1584" s="14"/>
      <c r="M1584" s="14"/>
      <c r="N1584" s="14"/>
      <c r="O1584" s="14"/>
      <c r="P1584" s="14"/>
      <c r="Q1584" s="14"/>
      <c r="R1584" s="14"/>
      <c r="S1584" s="14"/>
      <c r="T1584" s="14"/>
      <c r="U1584" s="14"/>
      <c r="V1584" s="14"/>
      <c r="W1584" s="14"/>
      <c r="X1584" s="14"/>
    </row>
    <row r="1585" spans="1:24" ht="13.5" customHeight="1" x14ac:dyDescent="0.25">
      <c r="A1585" s="52" t="s">
        <v>1316</v>
      </c>
      <c r="B1585" s="17" t="s">
        <v>112</v>
      </c>
      <c r="C1585" s="17">
        <v>50.366156761200003</v>
      </c>
      <c r="D1585" s="17">
        <v>-119.1043045815</v>
      </c>
      <c r="E1585" s="17">
        <v>1</v>
      </c>
      <c r="F1585" s="17">
        <v>0</v>
      </c>
      <c r="G1585" s="18">
        <f t="shared" si="9"/>
        <v>1</v>
      </c>
      <c r="H1585" s="32"/>
      <c r="I1585" s="25" t="s">
        <v>2377</v>
      </c>
      <c r="J1585" s="51" t="s">
        <v>2378</v>
      </c>
      <c r="K1585" s="14"/>
      <c r="L1585" s="14"/>
      <c r="M1585" s="14"/>
      <c r="N1585" s="14"/>
      <c r="O1585" s="14"/>
      <c r="P1585" s="14"/>
      <c r="Q1585" s="14"/>
      <c r="R1585" s="14"/>
      <c r="S1585" s="14"/>
      <c r="T1585" s="14"/>
      <c r="U1585" s="14"/>
      <c r="V1585" s="14"/>
      <c r="W1585" s="14"/>
      <c r="X1585" s="14"/>
    </row>
    <row r="1586" spans="1:24" ht="13.5" customHeight="1" x14ac:dyDescent="0.25">
      <c r="A1586" s="54" t="s">
        <v>2379</v>
      </c>
      <c r="B1586" s="9" t="s">
        <v>112</v>
      </c>
      <c r="C1586" s="9">
        <v>50.370062465700002</v>
      </c>
      <c r="D1586" s="9">
        <v>-122.19511883200001</v>
      </c>
      <c r="E1586" s="9">
        <v>1</v>
      </c>
      <c r="F1586" s="9">
        <v>0</v>
      </c>
      <c r="G1586" s="10">
        <f t="shared" si="9"/>
        <v>1</v>
      </c>
      <c r="H1586" s="33"/>
      <c r="I1586" s="29" t="s">
        <v>2302</v>
      </c>
      <c r="J1586" s="48" t="s">
        <v>2380</v>
      </c>
      <c r="K1586" s="14"/>
      <c r="L1586" s="14"/>
      <c r="M1586" s="14"/>
      <c r="N1586" s="14"/>
      <c r="O1586" s="14"/>
      <c r="P1586" s="14"/>
      <c r="Q1586" s="14"/>
      <c r="R1586" s="14"/>
      <c r="S1586" s="14"/>
      <c r="T1586" s="14"/>
      <c r="U1586" s="14"/>
      <c r="V1586" s="14"/>
      <c r="W1586" s="14"/>
      <c r="X1586" s="14"/>
    </row>
    <row r="1587" spans="1:24" ht="13.5" customHeight="1" x14ac:dyDescent="0.25">
      <c r="A1587" s="52" t="s">
        <v>2379</v>
      </c>
      <c r="B1587" s="17" t="s">
        <v>112</v>
      </c>
      <c r="C1587" s="17">
        <v>50.413253903700003</v>
      </c>
      <c r="D1587" s="17">
        <v>-122.2345613727</v>
      </c>
      <c r="E1587" s="17">
        <v>1</v>
      </c>
      <c r="F1587" s="17">
        <v>0</v>
      </c>
      <c r="G1587" s="18">
        <f t="shared" si="9"/>
        <v>1</v>
      </c>
      <c r="H1587" s="32"/>
      <c r="I1587" s="25" t="s">
        <v>2302</v>
      </c>
      <c r="J1587" s="51" t="s">
        <v>2381</v>
      </c>
      <c r="K1587" s="14"/>
      <c r="L1587" s="14"/>
      <c r="M1587" s="14"/>
      <c r="N1587" s="14"/>
      <c r="O1587" s="14"/>
      <c r="P1587" s="14"/>
      <c r="Q1587" s="14"/>
      <c r="R1587" s="14"/>
      <c r="S1587" s="14"/>
      <c r="T1587" s="14"/>
      <c r="U1587" s="14"/>
      <c r="V1587" s="14"/>
      <c r="W1587" s="14"/>
      <c r="X1587" s="14"/>
    </row>
    <row r="1588" spans="1:24" ht="13.5" customHeight="1" x14ac:dyDescent="0.25">
      <c r="A1588" s="54" t="s">
        <v>2382</v>
      </c>
      <c r="B1588" s="9" t="s">
        <v>112</v>
      </c>
      <c r="C1588" s="9">
        <v>50.469169999999998</v>
      </c>
      <c r="D1588" s="9">
        <v>-118.2304783333</v>
      </c>
      <c r="E1588" s="9">
        <v>1</v>
      </c>
      <c r="F1588" s="9">
        <v>0</v>
      </c>
      <c r="G1588" s="10">
        <f t="shared" si="9"/>
        <v>1</v>
      </c>
      <c r="H1588" s="33"/>
      <c r="I1588" s="29" t="s">
        <v>2383</v>
      </c>
      <c r="J1588" s="48" t="s">
        <v>2384</v>
      </c>
      <c r="K1588" s="14"/>
      <c r="L1588" s="14"/>
      <c r="M1588" s="14"/>
      <c r="N1588" s="14"/>
      <c r="O1588" s="14"/>
      <c r="P1588" s="14"/>
      <c r="Q1588" s="14"/>
      <c r="R1588" s="14"/>
      <c r="S1588" s="14"/>
      <c r="T1588" s="14"/>
      <c r="U1588" s="14"/>
      <c r="V1588" s="14"/>
      <c r="W1588" s="14"/>
      <c r="X1588" s="14"/>
    </row>
    <row r="1589" spans="1:24" ht="13.5" customHeight="1" x14ac:dyDescent="0.25">
      <c r="A1589" s="52" t="s">
        <v>2379</v>
      </c>
      <c r="B1589" s="17" t="s">
        <v>112</v>
      </c>
      <c r="C1589" s="17">
        <v>50.589783561200001</v>
      </c>
      <c r="D1589" s="17">
        <v>-123.0403016888</v>
      </c>
      <c r="E1589" s="17">
        <v>1</v>
      </c>
      <c r="F1589" s="17">
        <v>0</v>
      </c>
      <c r="G1589" s="18">
        <f t="shared" si="9"/>
        <v>1</v>
      </c>
      <c r="H1589" s="32"/>
      <c r="I1589" s="25" t="s">
        <v>2302</v>
      </c>
      <c r="J1589" s="51" t="s">
        <v>2385</v>
      </c>
      <c r="K1589" s="14"/>
      <c r="L1589" s="14"/>
      <c r="M1589" s="14"/>
      <c r="N1589" s="14"/>
      <c r="O1589" s="14"/>
      <c r="P1589" s="14"/>
      <c r="Q1589" s="14"/>
      <c r="R1589" s="14"/>
      <c r="S1589" s="14"/>
      <c r="T1589" s="14"/>
      <c r="U1589" s="14"/>
      <c r="V1589" s="14"/>
      <c r="W1589" s="14"/>
      <c r="X1589" s="14"/>
    </row>
    <row r="1590" spans="1:24" ht="13.5" customHeight="1" x14ac:dyDescent="0.25">
      <c r="A1590" s="54" t="s">
        <v>2379</v>
      </c>
      <c r="B1590" s="9" t="s">
        <v>112</v>
      </c>
      <c r="C1590" s="9">
        <v>50.589791056099997</v>
      </c>
      <c r="D1590" s="9">
        <v>-123.0404399299</v>
      </c>
      <c r="E1590" s="9">
        <v>1</v>
      </c>
      <c r="F1590" s="9">
        <v>0</v>
      </c>
      <c r="G1590" s="10">
        <f t="shared" si="9"/>
        <v>1</v>
      </c>
      <c r="H1590" s="33"/>
      <c r="I1590" s="29" t="s">
        <v>2302</v>
      </c>
      <c r="J1590" s="48" t="s">
        <v>2386</v>
      </c>
      <c r="K1590" s="14"/>
      <c r="L1590" s="14"/>
      <c r="M1590" s="14"/>
      <c r="N1590" s="14"/>
      <c r="O1590" s="14"/>
      <c r="P1590" s="14"/>
      <c r="Q1590" s="14"/>
      <c r="R1590" s="14"/>
      <c r="S1590" s="14"/>
      <c r="T1590" s="14"/>
      <c r="U1590" s="14"/>
      <c r="V1590" s="14"/>
      <c r="W1590" s="14"/>
      <c r="X1590" s="14"/>
    </row>
    <row r="1591" spans="1:24" ht="13.5" customHeight="1" x14ac:dyDescent="0.25">
      <c r="A1591" s="52" t="s">
        <v>2379</v>
      </c>
      <c r="B1591" s="17" t="s">
        <v>112</v>
      </c>
      <c r="C1591" s="17">
        <v>50.8619806325</v>
      </c>
      <c r="D1591" s="17">
        <v>-122.35473808419999</v>
      </c>
      <c r="E1591" s="17">
        <v>1</v>
      </c>
      <c r="F1591" s="17">
        <v>0</v>
      </c>
      <c r="G1591" s="18">
        <f t="shared" si="9"/>
        <v>1</v>
      </c>
      <c r="H1591" s="32"/>
      <c r="I1591" s="25" t="s">
        <v>2302</v>
      </c>
      <c r="J1591" s="51" t="s">
        <v>2387</v>
      </c>
      <c r="K1591" s="14"/>
      <c r="L1591" s="14"/>
      <c r="M1591" s="14"/>
      <c r="N1591" s="14"/>
      <c r="O1591" s="14"/>
      <c r="P1591" s="14"/>
      <c r="Q1591" s="14"/>
      <c r="R1591" s="14"/>
      <c r="S1591" s="14"/>
      <c r="T1591" s="14"/>
      <c r="U1591" s="14"/>
      <c r="V1591" s="14"/>
      <c r="W1591" s="14"/>
      <c r="X1591" s="14"/>
    </row>
    <row r="1592" spans="1:24" ht="13.5" customHeight="1" x14ac:dyDescent="0.25">
      <c r="A1592" s="54" t="s">
        <v>1302</v>
      </c>
      <c r="B1592" s="9" t="s">
        <v>112</v>
      </c>
      <c r="C1592" s="9">
        <v>50.905028611100001</v>
      </c>
      <c r="D1592" s="9">
        <v>-119.9132708333</v>
      </c>
      <c r="E1592" s="9">
        <v>1</v>
      </c>
      <c r="F1592" s="9">
        <v>0</v>
      </c>
      <c r="G1592" s="10">
        <f t="shared" si="9"/>
        <v>1</v>
      </c>
      <c r="H1592" s="33"/>
      <c r="I1592" s="29" t="s">
        <v>2388</v>
      </c>
      <c r="J1592" s="48" t="s">
        <v>2389</v>
      </c>
      <c r="K1592" s="14"/>
      <c r="L1592" s="14"/>
      <c r="M1592" s="14"/>
      <c r="N1592" s="14"/>
      <c r="O1592" s="14"/>
      <c r="P1592" s="14"/>
      <c r="Q1592" s="14"/>
      <c r="R1592" s="14"/>
      <c r="S1592" s="14"/>
      <c r="T1592" s="14"/>
      <c r="U1592" s="14"/>
      <c r="V1592" s="14"/>
      <c r="W1592" s="14"/>
      <c r="X1592" s="14"/>
    </row>
    <row r="1593" spans="1:24" ht="13.5" customHeight="1" x14ac:dyDescent="0.25">
      <c r="A1593" s="52" t="s">
        <v>1302</v>
      </c>
      <c r="B1593" s="17" t="s">
        <v>112</v>
      </c>
      <c r="C1593" s="17">
        <v>50.9057366734</v>
      </c>
      <c r="D1593" s="17">
        <v>-119.91282</v>
      </c>
      <c r="E1593" s="17">
        <v>1</v>
      </c>
      <c r="F1593" s="17">
        <v>0</v>
      </c>
      <c r="G1593" s="18">
        <f t="shared" si="9"/>
        <v>1</v>
      </c>
      <c r="H1593" s="32"/>
      <c r="I1593" s="25" t="s">
        <v>2390</v>
      </c>
      <c r="J1593" s="51" t="s">
        <v>2391</v>
      </c>
      <c r="K1593" s="14"/>
      <c r="L1593" s="14"/>
      <c r="M1593" s="14"/>
      <c r="N1593" s="14"/>
      <c r="O1593" s="14"/>
      <c r="P1593" s="14"/>
      <c r="Q1593" s="14"/>
      <c r="R1593" s="14"/>
      <c r="S1593" s="14"/>
      <c r="T1593" s="14"/>
      <c r="U1593" s="14"/>
      <c r="V1593" s="14"/>
      <c r="W1593" s="14"/>
      <c r="X1593" s="14"/>
    </row>
    <row r="1594" spans="1:24" ht="13.5" customHeight="1" x14ac:dyDescent="0.25">
      <c r="A1594" s="54" t="s">
        <v>1330</v>
      </c>
      <c r="B1594" s="9" t="s">
        <v>112</v>
      </c>
      <c r="C1594" s="9">
        <v>50.910137222199999</v>
      </c>
      <c r="D1594" s="9">
        <v>-119.9359333333</v>
      </c>
      <c r="E1594" s="9">
        <v>1</v>
      </c>
      <c r="F1594" s="9">
        <v>0</v>
      </c>
      <c r="G1594" s="10">
        <f t="shared" si="9"/>
        <v>1</v>
      </c>
      <c r="H1594" s="33"/>
      <c r="I1594" s="29" t="s">
        <v>2388</v>
      </c>
      <c r="J1594" s="48" t="s">
        <v>2392</v>
      </c>
      <c r="K1594" s="14"/>
      <c r="L1594" s="14"/>
      <c r="M1594" s="14"/>
      <c r="N1594" s="14"/>
      <c r="O1594" s="14"/>
      <c r="P1594" s="14"/>
      <c r="Q1594" s="14"/>
      <c r="R1594" s="14"/>
      <c r="S1594" s="14"/>
      <c r="T1594" s="14"/>
      <c r="U1594" s="14"/>
      <c r="V1594" s="14"/>
      <c r="W1594" s="14"/>
      <c r="X1594" s="14"/>
    </row>
    <row r="1595" spans="1:24" ht="13.5" customHeight="1" x14ac:dyDescent="0.25">
      <c r="A1595" s="52" t="s">
        <v>2393</v>
      </c>
      <c r="B1595" s="17" t="s">
        <v>112</v>
      </c>
      <c r="C1595" s="17">
        <v>50.969213055600001</v>
      </c>
      <c r="D1595" s="17">
        <v>-118.1217216667</v>
      </c>
      <c r="E1595" s="17">
        <v>1</v>
      </c>
      <c r="F1595" s="17">
        <v>0</v>
      </c>
      <c r="G1595" s="18">
        <f t="shared" si="9"/>
        <v>1</v>
      </c>
      <c r="H1595" s="32"/>
      <c r="I1595" s="25" t="s">
        <v>2388</v>
      </c>
      <c r="J1595" s="51" t="s">
        <v>2394</v>
      </c>
      <c r="K1595" s="14"/>
      <c r="L1595" s="14"/>
      <c r="M1595" s="14"/>
      <c r="N1595" s="14"/>
      <c r="O1595" s="14"/>
      <c r="P1595" s="14"/>
      <c r="Q1595" s="14"/>
      <c r="R1595" s="14"/>
      <c r="S1595" s="14"/>
      <c r="T1595" s="14"/>
      <c r="U1595" s="14"/>
      <c r="V1595" s="14"/>
      <c r="W1595" s="14"/>
      <c r="X1595" s="14"/>
    </row>
    <row r="1596" spans="1:24" ht="13.5" customHeight="1" x14ac:dyDescent="0.25">
      <c r="A1596" s="54" t="s">
        <v>2304</v>
      </c>
      <c r="B1596" s="9" t="s">
        <v>112</v>
      </c>
      <c r="C1596" s="9">
        <v>51.050654602500003</v>
      </c>
      <c r="D1596" s="9">
        <v>-118.54791495950001</v>
      </c>
      <c r="E1596" s="9">
        <v>1</v>
      </c>
      <c r="F1596" s="9">
        <v>0</v>
      </c>
      <c r="G1596" s="10">
        <f t="shared" si="9"/>
        <v>1</v>
      </c>
      <c r="H1596" s="33"/>
      <c r="I1596" s="29" t="s">
        <v>2305</v>
      </c>
      <c r="J1596" s="48" t="s">
        <v>2395</v>
      </c>
      <c r="K1596" s="14"/>
      <c r="L1596" s="14"/>
      <c r="M1596" s="14"/>
      <c r="N1596" s="14"/>
      <c r="O1596" s="14"/>
      <c r="P1596" s="14"/>
      <c r="Q1596" s="14"/>
      <c r="R1596" s="14"/>
      <c r="S1596" s="14"/>
      <c r="T1596" s="14"/>
      <c r="U1596" s="14"/>
      <c r="V1596" s="14"/>
      <c r="W1596" s="14"/>
      <c r="X1596" s="14"/>
    </row>
    <row r="1597" spans="1:24" ht="13.5" customHeight="1" x14ac:dyDescent="0.25">
      <c r="A1597" s="52" t="s">
        <v>2396</v>
      </c>
      <c r="B1597" s="17" t="s">
        <v>112</v>
      </c>
      <c r="C1597" s="17">
        <v>51.073513833299998</v>
      </c>
      <c r="D1597" s="17">
        <v>-118.108575</v>
      </c>
      <c r="E1597" s="17">
        <v>1</v>
      </c>
      <c r="F1597" s="17">
        <v>0</v>
      </c>
      <c r="G1597" s="18">
        <f t="shared" si="9"/>
        <v>1</v>
      </c>
      <c r="H1597" s="32"/>
      <c r="I1597" s="25" t="s">
        <v>2397</v>
      </c>
      <c r="J1597" s="51" t="s">
        <v>2398</v>
      </c>
      <c r="K1597" s="14"/>
      <c r="L1597" s="14"/>
      <c r="M1597" s="14"/>
      <c r="N1597" s="14"/>
      <c r="O1597" s="14"/>
      <c r="P1597" s="14"/>
      <c r="Q1597" s="14"/>
      <c r="R1597" s="14"/>
      <c r="S1597" s="14"/>
      <c r="T1597" s="14"/>
      <c r="U1597" s="14"/>
      <c r="V1597" s="14"/>
      <c r="W1597" s="14"/>
      <c r="X1597" s="14"/>
    </row>
    <row r="1598" spans="1:24" ht="13.5" customHeight="1" x14ac:dyDescent="0.25">
      <c r="A1598" s="54" t="s">
        <v>1382</v>
      </c>
      <c r="B1598" s="9" t="s">
        <v>112</v>
      </c>
      <c r="C1598" s="9">
        <v>52.978489606799997</v>
      </c>
      <c r="D1598" s="9">
        <v>-119.5066089286</v>
      </c>
      <c r="E1598" s="9">
        <v>1</v>
      </c>
      <c r="F1598" s="9">
        <v>0</v>
      </c>
      <c r="G1598" s="10">
        <f t="shared" si="9"/>
        <v>1</v>
      </c>
      <c r="H1598" s="33"/>
      <c r="I1598" s="29" t="s">
        <v>2307</v>
      </c>
      <c r="J1598" s="48" t="s">
        <v>2399</v>
      </c>
      <c r="K1598" s="14"/>
      <c r="L1598" s="14"/>
      <c r="M1598" s="14"/>
      <c r="N1598" s="14"/>
      <c r="O1598" s="14"/>
      <c r="P1598" s="14"/>
      <c r="Q1598" s="14"/>
      <c r="R1598" s="14"/>
      <c r="S1598" s="14"/>
      <c r="T1598" s="14"/>
      <c r="U1598" s="14"/>
      <c r="V1598" s="14"/>
      <c r="W1598" s="14"/>
      <c r="X1598" s="14"/>
    </row>
    <row r="1599" spans="1:24" ht="13.5" customHeight="1" x14ac:dyDescent="0.25">
      <c r="A1599" s="52" t="s">
        <v>1382</v>
      </c>
      <c r="B1599" s="17" t="s">
        <v>112</v>
      </c>
      <c r="C1599" s="17">
        <v>52.978804621499997</v>
      </c>
      <c r="D1599" s="17">
        <v>-119.50727463609999</v>
      </c>
      <c r="E1599" s="17">
        <v>1</v>
      </c>
      <c r="F1599" s="17">
        <v>0</v>
      </c>
      <c r="G1599" s="18">
        <f t="shared" si="9"/>
        <v>1</v>
      </c>
      <c r="H1599" s="32"/>
      <c r="I1599" s="25" t="s">
        <v>2307</v>
      </c>
      <c r="J1599" s="51" t="s">
        <v>2400</v>
      </c>
      <c r="K1599" s="14"/>
      <c r="L1599" s="14"/>
      <c r="M1599" s="14"/>
      <c r="N1599" s="14"/>
      <c r="O1599" s="14"/>
      <c r="P1599" s="14"/>
      <c r="Q1599" s="14"/>
      <c r="R1599" s="14"/>
      <c r="S1599" s="14"/>
      <c r="T1599" s="14"/>
      <c r="U1599" s="14"/>
      <c r="V1599" s="14"/>
      <c r="W1599" s="14"/>
      <c r="X1599" s="14"/>
    </row>
    <row r="1600" spans="1:24" ht="13.5" customHeight="1" x14ac:dyDescent="0.25">
      <c r="A1600" s="54" t="s">
        <v>2401</v>
      </c>
      <c r="B1600" s="9" t="s">
        <v>112</v>
      </c>
      <c r="C1600" s="9">
        <v>54.696773299999997</v>
      </c>
      <c r="D1600" s="9">
        <v>-127.05768156000001</v>
      </c>
      <c r="E1600" s="9">
        <v>2</v>
      </c>
      <c r="F1600" s="9">
        <v>0</v>
      </c>
      <c r="G1600" s="10">
        <f t="shared" si="9"/>
        <v>1</v>
      </c>
      <c r="H1600" s="33"/>
      <c r="I1600" s="29" t="s">
        <v>2402</v>
      </c>
      <c r="J1600" s="48" t="s">
        <v>2403</v>
      </c>
      <c r="K1600" s="14"/>
      <c r="L1600" s="14"/>
      <c r="M1600" s="14"/>
      <c r="N1600" s="14"/>
      <c r="O1600" s="14"/>
      <c r="P1600" s="14"/>
      <c r="Q1600" s="14"/>
      <c r="R1600" s="14"/>
      <c r="S1600" s="14"/>
      <c r="T1600" s="14"/>
      <c r="U1600" s="14"/>
      <c r="V1600" s="14"/>
      <c r="W1600" s="14"/>
      <c r="X1600" s="14"/>
    </row>
    <row r="1601" spans="1:24" ht="13.5" customHeight="1" x14ac:dyDescent="0.25">
      <c r="A1601" s="52" t="s">
        <v>2404</v>
      </c>
      <c r="B1601" s="17" t="s">
        <v>154</v>
      </c>
      <c r="C1601" s="17">
        <v>36.452303688199997</v>
      </c>
      <c r="D1601" s="17">
        <v>-118.19363211789999</v>
      </c>
      <c r="E1601" s="17">
        <v>1</v>
      </c>
      <c r="F1601" s="17">
        <v>0</v>
      </c>
      <c r="G1601" s="18">
        <f t="shared" si="9"/>
        <v>1</v>
      </c>
      <c r="H1601" s="32"/>
      <c r="I1601" s="25" t="s">
        <v>2405</v>
      </c>
      <c r="J1601" s="51" t="s">
        <v>2406</v>
      </c>
      <c r="K1601" s="14"/>
      <c r="L1601" s="14"/>
      <c r="M1601" s="14"/>
      <c r="N1601" s="14"/>
      <c r="O1601" s="14"/>
      <c r="P1601" s="14"/>
      <c r="Q1601" s="14"/>
      <c r="R1601" s="14"/>
      <c r="S1601" s="14"/>
      <c r="T1601" s="14"/>
      <c r="U1601" s="14"/>
      <c r="V1601" s="14"/>
      <c r="W1601" s="14"/>
      <c r="X1601" s="14"/>
    </row>
    <row r="1602" spans="1:24" ht="13.5" customHeight="1" x14ac:dyDescent="0.25">
      <c r="A1602" s="54" t="s">
        <v>2407</v>
      </c>
      <c r="B1602" s="9" t="s">
        <v>154</v>
      </c>
      <c r="C1602" s="9">
        <v>37.655254999999997</v>
      </c>
      <c r="D1602" s="9">
        <v>-118.8367533333</v>
      </c>
      <c r="E1602" s="9">
        <v>1</v>
      </c>
      <c r="F1602" s="9">
        <v>0</v>
      </c>
      <c r="G1602" s="10">
        <f t="shared" si="9"/>
        <v>1</v>
      </c>
      <c r="H1602" s="33"/>
      <c r="I1602" s="29" t="s">
        <v>2408</v>
      </c>
      <c r="J1602" s="48" t="s">
        <v>2409</v>
      </c>
      <c r="K1602" s="14"/>
      <c r="L1602" s="14"/>
      <c r="M1602" s="14"/>
      <c r="N1602" s="14"/>
      <c r="O1602" s="14"/>
      <c r="P1602" s="14"/>
      <c r="Q1602" s="14"/>
      <c r="R1602" s="14"/>
      <c r="S1602" s="14"/>
      <c r="T1602" s="14"/>
      <c r="U1602" s="14"/>
      <c r="V1602" s="14"/>
      <c r="W1602" s="14"/>
      <c r="X1602" s="14"/>
    </row>
    <row r="1603" spans="1:24" ht="13.5" customHeight="1" x14ac:dyDescent="0.25">
      <c r="A1603" s="52" t="s">
        <v>2410</v>
      </c>
      <c r="B1603" s="17" t="s">
        <v>154</v>
      </c>
      <c r="C1603" s="17">
        <v>37.8768643943</v>
      </c>
      <c r="D1603" s="17">
        <v>-119.3423516651</v>
      </c>
      <c r="E1603" s="17">
        <v>1</v>
      </c>
      <c r="F1603" s="17">
        <v>0</v>
      </c>
      <c r="G1603" s="18">
        <f t="shared" si="9"/>
        <v>1</v>
      </c>
      <c r="H1603" s="32"/>
      <c r="I1603" s="25" t="s">
        <v>2411</v>
      </c>
      <c r="J1603" s="51" t="s">
        <v>2412</v>
      </c>
      <c r="K1603" s="14"/>
      <c r="L1603" s="14"/>
      <c r="M1603" s="14"/>
      <c r="N1603" s="14"/>
      <c r="O1603" s="14"/>
      <c r="P1603" s="14"/>
      <c r="Q1603" s="14"/>
      <c r="R1603" s="14"/>
      <c r="S1603" s="14"/>
      <c r="T1603" s="14"/>
      <c r="U1603" s="14"/>
      <c r="V1603" s="14"/>
      <c r="W1603" s="14"/>
      <c r="X1603" s="14"/>
    </row>
    <row r="1604" spans="1:24" ht="13.5" customHeight="1" x14ac:dyDescent="0.25">
      <c r="A1604" s="54" t="s">
        <v>2410</v>
      </c>
      <c r="B1604" s="9" t="s">
        <v>154</v>
      </c>
      <c r="C1604" s="9">
        <v>37.898057487499997</v>
      </c>
      <c r="D1604" s="9">
        <v>-119.3460138518</v>
      </c>
      <c r="E1604" s="9">
        <v>1</v>
      </c>
      <c r="F1604" s="9">
        <v>0</v>
      </c>
      <c r="G1604" s="10">
        <f t="shared" si="9"/>
        <v>1</v>
      </c>
      <c r="H1604" s="33"/>
      <c r="I1604" s="29" t="s">
        <v>2413</v>
      </c>
      <c r="J1604" s="48" t="s">
        <v>2414</v>
      </c>
      <c r="K1604" s="14"/>
      <c r="L1604" s="14"/>
      <c r="M1604" s="14"/>
      <c r="N1604" s="14"/>
      <c r="O1604" s="14"/>
      <c r="P1604" s="14"/>
      <c r="Q1604" s="14"/>
      <c r="R1604" s="14"/>
      <c r="S1604" s="14"/>
      <c r="T1604" s="14"/>
      <c r="U1604" s="14"/>
      <c r="V1604" s="14"/>
      <c r="W1604" s="14"/>
      <c r="X1604" s="14"/>
    </row>
    <row r="1605" spans="1:24" ht="13.5" customHeight="1" x14ac:dyDescent="0.25">
      <c r="A1605" s="52" t="s">
        <v>2410</v>
      </c>
      <c r="B1605" s="17" t="s">
        <v>154</v>
      </c>
      <c r="C1605" s="17">
        <v>37.913858086700003</v>
      </c>
      <c r="D1605" s="17">
        <v>-119.2669848516</v>
      </c>
      <c r="E1605" s="17">
        <v>1</v>
      </c>
      <c r="F1605" s="17">
        <v>0</v>
      </c>
      <c r="G1605" s="18">
        <f t="shared" si="9"/>
        <v>1</v>
      </c>
      <c r="H1605" s="32"/>
      <c r="I1605" s="25" t="s">
        <v>2411</v>
      </c>
      <c r="J1605" s="51" t="s">
        <v>2415</v>
      </c>
      <c r="K1605" s="14"/>
      <c r="L1605" s="14"/>
      <c r="M1605" s="14"/>
      <c r="N1605" s="14"/>
      <c r="O1605" s="14"/>
      <c r="P1605" s="14"/>
      <c r="Q1605" s="14"/>
      <c r="R1605" s="14"/>
      <c r="S1605" s="14"/>
      <c r="T1605" s="14"/>
      <c r="U1605" s="14"/>
      <c r="V1605" s="14"/>
      <c r="W1605" s="14"/>
      <c r="X1605" s="14"/>
    </row>
    <row r="1606" spans="1:24" ht="13.5" customHeight="1" x14ac:dyDescent="0.25">
      <c r="A1606" s="54" t="s">
        <v>2410</v>
      </c>
      <c r="B1606" s="9" t="s">
        <v>154</v>
      </c>
      <c r="C1606" s="9">
        <v>37.917468064300003</v>
      </c>
      <c r="D1606" s="9">
        <v>-119.2735601048</v>
      </c>
      <c r="E1606" s="9">
        <v>1</v>
      </c>
      <c r="F1606" s="9">
        <v>0</v>
      </c>
      <c r="G1606" s="10">
        <f t="shared" si="9"/>
        <v>1</v>
      </c>
      <c r="H1606" s="33"/>
      <c r="I1606" s="29" t="s">
        <v>2416</v>
      </c>
      <c r="J1606" s="48" t="s">
        <v>2417</v>
      </c>
      <c r="K1606" s="14"/>
      <c r="L1606" s="14"/>
      <c r="M1606" s="14"/>
      <c r="N1606" s="14"/>
      <c r="O1606" s="14"/>
      <c r="P1606" s="14"/>
      <c r="Q1606" s="14"/>
      <c r="R1606" s="14"/>
      <c r="S1606" s="14"/>
      <c r="T1606" s="14"/>
      <c r="U1606" s="14"/>
      <c r="V1606" s="14"/>
      <c r="W1606" s="14"/>
      <c r="X1606" s="14"/>
    </row>
    <row r="1607" spans="1:24" ht="13.5" customHeight="1" x14ac:dyDescent="0.25">
      <c r="A1607" s="52" t="s">
        <v>2418</v>
      </c>
      <c r="B1607" s="17" t="s">
        <v>154</v>
      </c>
      <c r="C1607" s="17">
        <v>37.943930000000002</v>
      </c>
      <c r="D1607" s="17">
        <v>-119.256805</v>
      </c>
      <c r="E1607" s="17">
        <v>1</v>
      </c>
      <c r="F1607" s="17">
        <v>0</v>
      </c>
      <c r="G1607" s="18">
        <f t="shared" si="9"/>
        <v>1</v>
      </c>
      <c r="H1607" s="32"/>
      <c r="I1607" s="25" t="s">
        <v>2419</v>
      </c>
      <c r="J1607" s="51" t="s">
        <v>2420</v>
      </c>
      <c r="K1607" s="14"/>
      <c r="L1607" s="14"/>
      <c r="M1607" s="14"/>
      <c r="N1607" s="14"/>
      <c r="O1607" s="14"/>
      <c r="P1607" s="14"/>
      <c r="Q1607" s="14"/>
      <c r="R1607" s="14"/>
      <c r="S1607" s="14"/>
      <c r="T1607" s="14"/>
      <c r="U1607" s="14"/>
      <c r="V1607" s="14"/>
      <c r="W1607" s="14"/>
      <c r="X1607" s="14"/>
    </row>
    <row r="1608" spans="1:24" ht="13.5" customHeight="1" x14ac:dyDescent="0.25">
      <c r="A1608" s="54" t="s">
        <v>2421</v>
      </c>
      <c r="B1608" s="9" t="s">
        <v>154</v>
      </c>
      <c r="C1608" s="9">
        <v>37.946352777800001</v>
      </c>
      <c r="D1608" s="9">
        <v>-119.2601472222</v>
      </c>
      <c r="E1608" s="9">
        <v>1</v>
      </c>
      <c r="F1608" s="9">
        <v>0</v>
      </c>
      <c r="G1608" s="10">
        <f t="shared" si="9"/>
        <v>1</v>
      </c>
      <c r="H1608" s="33"/>
      <c r="I1608" s="29" t="s">
        <v>2422</v>
      </c>
      <c r="J1608" s="48" t="s">
        <v>2423</v>
      </c>
      <c r="K1608" s="14"/>
      <c r="L1608" s="14"/>
      <c r="M1608" s="14"/>
      <c r="N1608" s="14"/>
      <c r="O1608" s="14"/>
      <c r="P1608" s="14"/>
      <c r="Q1608" s="14"/>
      <c r="R1608" s="14"/>
      <c r="S1608" s="14"/>
      <c r="T1608" s="14"/>
      <c r="U1608" s="14"/>
      <c r="V1608" s="14"/>
      <c r="W1608" s="14"/>
      <c r="X1608" s="14"/>
    </row>
    <row r="1609" spans="1:24" ht="13.5" customHeight="1" x14ac:dyDescent="0.25">
      <c r="A1609" s="52" t="s">
        <v>2421</v>
      </c>
      <c r="B1609" s="17" t="s">
        <v>154</v>
      </c>
      <c r="C1609" s="17">
        <v>37.955150000000003</v>
      </c>
      <c r="D1609" s="17">
        <v>-119.228775</v>
      </c>
      <c r="E1609" s="17">
        <v>1</v>
      </c>
      <c r="F1609" s="17">
        <v>0</v>
      </c>
      <c r="G1609" s="18">
        <f t="shared" si="9"/>
        <v>1</v>
      </c>
      <c r="H1609" s="32"/>
      <c r="I1609" s="25" t="s">
        <v>2422</v>
      </c>
      <c r="J1609" s="51" t="s">
        <v>2424</v>
      </c>
      <c r="K1609" s="14"/>
      <c r="L1609" s="14"/>
      <c r="M1609" s="14"/>
      <c r="N1609" s="14"/>
      <c r="O1609" s="14"/>
      <c r="P1609" s="14"/>
      <c r="Q1609" s="14"/>
      <c r="R1609" s="14"/>
      <c r="S1609" s="14"/>
      <c r="T1609" s="14"/>
      <c r="U1609" s="14"/>
      <c r="V1609" s="14"/>
      <c r="W1609" s="14"/>
      <c r="X1609" s="14"/>
    </row>
    <row r="1610" spans="1:24" ht="13.5" customHeight="1" x14ac:dyDescent="0.25">
      <c r="A1610" s="54" t="s">
        <v>2425</v>
      </c>
      <c r="B1610" s="9" t="s">
        <v>154</v>
      </c>
      <c r="C1610" s="9">
        <v>38.052868768899998</v>
      </c>
      <c r="D1610" s="9">
        <v>-119.2593987018</v>
      </c>
      <c r="E1610" s="9">
        <v>1</v>
      </c>
      <c r="F1610" s="9">
        <v>0</v>
      </c>
      <c r="G1610" s="10">
        <f t="shared" si="9"/>
        <v>1</v>
      </c>
      <c r="H1610" s="33"/>
      <c r="I1610" s="29" t="s">
        <v>2426</v>
      </c>
      <c r="J1610" s="48" t="s">
        <v>2427</v>
      </c>
      <c r="K1610" s="14"/>
      <c r="L1610" s="14"/>
      <c r="M1610" s="14"/>
      <c r="N1610" s="14"/>
      <c r="O1610" s="14"/>
      <c r="P1610" s="14"/>
      <c r="Q1610" s="14"/>
      <c r="R1610" s="14"/>
      <c r="S1610" s="14"/>
      <c r="T1610" s="14"/>
      <c r="U1610" s="14"/>
      <c r="V1610" s="14"/>
      <c r="W1610" s="14"/>
      <c r="X1610" s="14"/>
    </row>
    <row r="1611" spans="1:24" ht="13.5" customHeight="1" x14ac:dyDescent="0.25">
      <c r="A1611" s="52" t="s">
        <v>2428</v>
      </c>
      <c r="B1611" s="17" t="s">
        <v>154</v>
      </c>
      <c r="C1611" s="17">
        <v>38.792359711700001</v>
      </c>
      <c r="D1611" s="17">
        <v>-119.9562775433</v>
      </c>
      <c r="E1611" s="17">
        <v>1</v>
      </c>
      <c r="F1611" s="17">
        <v>0</v>
      </c>
      <c r="G1611" s="18">
        <f t="shared" si="9"/>
        <v>1</v>
      </c>
      <c r="H1611" s="32"/>
      <c r="I1611" s="25" t="s">
        <v>2429</v>
      </c>
      <c r="J1611" s="51" t="s">
        <v>2430</v>
      </c>
      <c r="K1611" s="14"/>
      <c r="L1611" s="14"/>
      <c r="M1611" s="14"/>
      <c r="N1611" s="14"/>
      <c r="O1611" s="14"/>
      <c r="P1611" s="14"/>
      <c r="Q1611" s="14"/>
      <c r="R1611" s="14"/>
      <c r="S1611" s="14"/>
      <c r="T1611" s="14"/>
      <c r="U1611" s="14"/>
      <c r="V1611" s="14"/>
      <c r="W1611" s="14"/>
      <c r="X1611" s="14"/>
    </row>
    <row r="1612" spans="1:24" ht="13.5" customHeight="1" x14ac:dyDescent="0.25">
      <c r="A1612" s="54" t="s">
        <v>2431</v>
      </c>
      <c r="B1612" s="9" t="s">
        <v>154</v>
      </c>
      <c r="C1612" s="9">
        <v>39.343018969699997</v>
      </c>
      <c r="D1612" s="9">
        <v>-120.3497157212</v>
      </c>
      <c r="E1612" s="9">
        <v>1</v>
      </c>
      <c r="F1612" s="9">
        <v>0</v>
      </c>
      <c r="G1612" s="10">
        <f t="shared" si="9"/>
        <v>1</v>
      </c>
      <c r="H1612" s="33"/>
      <c r="I1612" s="29" t="s">
        <v>2432</v>
      </c>
      <c r="J1612" s="48" t="s">
        <v>2433</v>
      </c>
      <c r="K1612" s="14"/>
      <c r="L1612" s="14"/>
      <c r="M1612" s="14"/>
      <c r="N1612" s="14"/>
      <c r="O1612" s="14"/>
      <c r="P1612" s="14"/>
      <c r="Q1612" s="14"/>
      <c r="R1612" s="14"/>
      <c r="S1612" s="14"/>
      <c r="T1612" s="14"/>
      <c r="U1612" s="14"/>
      <c r="V1612" s="14"/>
      <c r="W1612" s="14"/>
      <c r="X1612" s="14"/>
    </row>
    <row r="1613" spans="1:24" ht="13.5" customHeight="1" x14ac:dyDescent="0.25">
      <c r="A1613" s="52" t="s">
        <v>2434</v>
      </c>
      <c r="B1613" s="17" t="s">
        <v>154</v>
      </c>
      <c r="C1613" s="17">
        <v>39.3919193005</v>
      </c>
      <c r="D1613" s="17">
        <v>-120.2622993012</v>
      </c>
      <c r="E1613" s="17">
        <v>1</v>
      </c>
      <c r="F1613" s="17">
        <v>0</v>
      </c>
      <c r="G1613" s="18">
        <f t="shared" si="9"/>
        <v>1</v>
      </c>
      <c r="H1613" s="32"/>
      <c r="I1613" s="25" t="s">
        <v>2432</v>
      </c>
      <c r="J1613" s="51" t="s">
        <v>2435</v>
      </c>
      <c r="K1613" s="14"/>
      <c r="L1613" s="14"/>
      <c r="M1613" s="14"/>
      <c r="N1613" s="14"/>
      <c r="O1613" s="14"/>
      <c r="P1613" s="14"/>
      <c r="Q1613" s="14"/>
      <c r="R1613" s="14"/>
      <c r="S1613" s="14"/>
      <c r="T1613" s="14"/>
      <c r="U1613" s="14"/>
      <c r="V1613" s="14"/>
      <c r="W1613" s="14"/>
      <c r="X1613" s="14"/>
    </row>
    <row r="1614" spans="1:24" ht="13.5" customHeight="1" x14ac:dyDescent="0.25">
      <c r="A1614" s="54" t="s">
        <v>2434</v>
      </c>
      <c r="B1614" s="9" t="s">
        <v>154</v>
      </c>
      <c r="C1614" s="9">
        <v>39.394556214799998</v>
      </c>
      <c r="D1614" s="9">
        <v>-120.26964357</v>
      </c>
      <c r="E1614" s="9">
        <v>1</v>
      </c>
      <c r="F1614" s="9">
        <v>0</v>
      </c>
      <c r="G1614" s="10">
        <f t="shared" si="9"/>
        <v>1</v>
      </c>
      <c r="H1614" s="33"/>
      <c r="I1614" s="29" t="s">
        <v>2432</v>
      </c>
      <c r="J1614" s="48" t="s">
        <v>2436</v>
      </c>
      <c r="K1614" s="14"/>
      <c r="L1614" s="14"/>
      <c r="M1614" s="14"/>
      <c r="N1614" s="14"/>
      <c r="O1614" s="14"/>
      <c r="P1614" s="14"/>
      <c r="Q1614" s="14"/>
      <c r="R1614" s="14"/>
      <c r="S1614" s="14"/>
      <c r="T1614" s="14"/>
      <c r="U1614" s="14"/>
      <c r="V1614" s="14"/>
      <c r="W1614" s="14"/>
      <c r="X1614" s="14"/>
    </row>
    <row r="1615" spans="1:24" ht="13.5" customHeight="1" x14ac:dyDescent="0.25">
      <c r="A1615" s="52" t="s">
        <v>2437</v>
      </c>
      <c r="B1615" s="17" t="s">
        <v>185</v>
      </c>
      <c r="C1615" s="17">
        <v>37.621378720700001</v>
      </c>
      <c r="D1615" s="17">
        <v>-107.83226400780001</v>
      </c>
      <c r="E1615" s="17">
        <v>1</v>
      </c>
      <c r="F1615" s="17">
        <v>0</v>
      </c>
      <c r="G1615" s="18">
        <f t="shared" si="9"/>
        <v>1</v>
      </c>
      <c r="H1615" s="32"/>
      <c r="I1615" s="25" t="s">
        <v>2438</v>
      </c>
      <c r="J1615" s="51" t="s">
        <v>2439</v>
      </c>
      <c r="K1615" s="14"/>
      <c r="L1615" s="14"/>
      <c r="M1615" s="14"/>
      <c r="N1615" s="14"/>
      <c r="O1615" s="14"/>
      <c r="P1615" s="14"/>
      <c r="Q1615" s="14"/>
      <c r="R1615" s="14"/>
      <c r="S1615" s="14"/>
      <c r="T1615" s="14"/>
      <c r="U1615" s="14"/>
      <c r="V1615" s="14"/>
      <c r="W1615" s="14"/>
      <c r="X1615" s="14"/>
    </row>
    <row r="1616" spans="1:24" ht="13.5" customHeight="1" x14ac:dyDescent="0.25">
      <c r="A1616" s="54" t="s">
        <v>2440</v>
      </c>
      <c r="B1616" s="9" t="s">
        <v>185</v>
      </c>
      <c r="C1616" s="9">
        <v>37.666113333299997</v>
      </c>
      <c r="D1616" s="9">
        <v>-107.1456445</v>
      </c>
      <c r="E1616" s="9">
        <v>1</v>
      </c>
      <c r="F1616" s="9">
        <v>0</v>
      </c>
      <c r="G1616" s="10">
        <f t="shared" si="9"/>
        <v>1</v>
      </c>
      <c r="H1616" s="33"/>
      <c r="I1616" s="29" t="s">
        <v>1952</v>
      </c>
      <c r="J1616" s="48" t="s">
        <v>2441</v>
      </c>
      <c r="K1616" s="14"/>
      <c r="L1616" s="14"/>
      <c r="M1616" s="14"/>
      <c r="N1616" s="14"/>
      <c r="O1616" s="14"/>
      <c r="P1616" s="14"/>
      <c r="Q1616" s="14"/>
      <c r="R1616" s="14"/>
      <c r="S1616" s="14"/>
      <c r="T1616" s="14"/>
      <c r="U1616" s="14"/>
      <c r="V1616" s="14"/>
      <c r="W1616" s="14"/>
      <c r="X1616" s="14"/>
    </row>
    <row r="1617" spans="1:24" ht="13.5" customHeight="1" x14ac:dyDescent="0.25">
      <c r="A1617" s="52" t="s">
        <v>2440</v>
      </c>
      <c r="B1617" s="17" t="s">
        <v>185</v>
      </c>
      <c r="C1617" s="17">
        <v>37.6883083333</v>
      </c>
      <c r="D1617" s="17">
        <v>-107.10461383329999</v>
      </c>
      <c r="E1617" s="17">
        <v>1</v>
      </c>
      <c r="F1617" s="17">
        <v>0</v>
      </c>
      <c r="G1617" s="18">
        <f t="shared" si="9"/>
        <v>1</v>
      </c>
      <c r="H1617" s="32"/>
      <c r="I1617" s="25" t="s">
        <v>1952</v>
      </c>
      <c r="J1617" s="51" t="s">
        <v>2442</v>
      </c>
      <c r="K1617" s="14"/>
      <c r="L1617" s="14"/>
      <c r="M1617" s="14"/>
      <c r="N1617" s="14"/>
      <c r="O1617" s="14"/>
      <c r="P1617" s="14"/>
      <c r="Q1617" s="14"/>
      <c r="R1617" s="14"/>
      <c r="S1617" s="14"/>
      <c r="T1617" s="14"/>
      <c r="U1617" s="14"/>
      <c r="V1617" s="14"/>
      <c r="W1617" s="14"/>
      <c r="X1617" s="14"/>
    </row>
    <row r="1618" spans="1:24" ht="13.5" customHeight="1" x14ac:dyDescent="0.25">
      <c r="A1618" s="54" t="s">
        <v>2443</v>
      </c>
      <c r="B1618" s="9" t="s">
        <v>185</v>
      </c>
      <c r="C1618" s="9">
        <v>37.729778000000003</v>
      </c>
      <c r="D1618" s="9">
        <v>-107.23047800000001</v>
      </c>
      <c r="E1618" s="9">
        <v>1</v>
      </c>
      <c r="F1618" s="9">
        <v>0</v>
      </c>
      <c r="G1618" s="10">
        <f t="shared" si="9"/>
        <v>1</v>
      </c>
      <c r="H1618" s="33"/>
      <c r="I1618" s="29" t="s">
        <v>2444</v>
      </c>
      <c r="J1618" s="48" t="s">
        <v>2445</v>
      </c>
      <c r="K1618" s="14"/>
      <c r="L1618" s="14"/>
      <c r="M1618" s="14"/>
      <c r="N1618" s="14"/>
      <c r="O1618" s="14"/>
      <c r="P1618" s="14"/>
      <c r="Q1618" s="14"/>
      <c r="R1618" s="14"/>
      <c r="S1618" s="14"/>
      <c r="T1618" s="14"/>
      <c r="U1618" s="14"/>
      <c r="V1618" s="14"/>
      <c r="W1618" s="14"/>
      <c r="X1618" s="14"/>
    </row>
    <row r="1619" spans="1:24" ht="13.5" customHeight="1" x14ac:dyDescent="0.25">
      <c r="A1619" s="52" t="s">
        <v>2446</v>
      </c>
      <c r="B1619" s="17" t="s">
        <v>185</v>
      </c>
      <c r="C1619" s="17">
        <v>37.950546666699999</v>
      </c>
      <c r="D1619" s="17">
        <v>-107.41623</v>
      </c>
      <c r="E1619" s="17">
        <v>1</v>
      </c>
      <c r="F1619" s="17">
        <v>0</v>
      </c>
      <c r="G1619" s="18">
        <f t="shared" si="9"/>
        <v>1</v>
      </c>
      <c r="H1619" s="32"/>
      <c r="I1619" s="25" t="s">
        <v>2447</v>
      </c>
      <c r="J1619" s="51" t="s">
        <v>2448</v>
      </c>
      <c r="K1619" s="14"/>
      <c r="L1619" s="14"/>
      <c r="M1619" s="14"/>
      <c r="N1619" s="14"/>
      <c r="O1619" s="14"/>
      <c r="P1619" s="14"/>
      <c r="Q1619" s="14"/>
      <c r="R1619" s="14"/>
      <c r="S1619" s="14"/>
      <c r="T1619" s="14"/>
      <c r="U1619" s="14"/>
      <c r="V1619" s="14"/>
      <c r="W1619" s="14"/>
      <c r="X1619" s="14"/>
    </row>
    <row r="1620" spans="1:24" ht="13.5" customHeight="1" x14ac:dyDescent="0.25">
      <c r="A1620" s="54" t="s">
        <v>2449</v>
      </c>
      <c r="B1620" s="9" t="s">
        <v>185</v>
      </c>
      <c r="C1620" s="9">
        <v>38.069783333300002</v>
      </c>
      <c r="D1620" s="9">
        <v>-107.44836333329999</v>
      </c>
      <c r="E1620" s="9">
        <v>1</v>
      </c>
      <c r="F1620" s="9">
        <v>0</v>
      </c>
      <c r="G1620" s="10">
        <f t="shared" si="9"/>
        <v>1</v>
      </c>
      <c r="H1620" s="33"/>
      <c r="I1620" s="29" t="s">
        <v>2447</v>
      </c>
      <c r="J1620" s="48" t="s">
        <v>2450</v>
      </c>
      <c r="K1620" s="14"/>
      <c r="L1620" s="14"/>
      <c r="M1620" s="14"/>
      <c r="N1620" s="14"/>
      <c r="O1620" s="14"/>
      <c r="P1620" s="14"/>
      <c r="Q1620" s="14"/>
      <c r="R1620" s="14"/>
      <c r="S1620" s="14"/>
      <c r="T1620" s="14"/>
      <c r="U1620" s="14"/>
      <c r="V1620" s="14"/>
      <c r="W1620" s="14"/>
      <c r="X1620" s="14"/>
    </row>
    <row r="1621" spans="1:24" ht="13.5" customHeight="1" x14ac:dyDescent="0.25">
      <c r="A1621" s="52" t="s">
        <v>2451</v>
      </c>
      <c r="B1621" s="17" t="s">
        <v>185</v>
      </c>
      <c r="C1621" s="17">
        <v>38.563636666699999</v>
      </c>
      <c r="D1621" s="17">
        <v>-107.6705633333</v>
      </c>
      <c r="E1621" s="17">
        <v>1</v>
      </c>
      <c r="F1621" s="17">
        <v>0</v>
      </c>
      <c r="G1621" s="18">
        <f t="shared" si="9"/>
        <v>1</v>
      </c>
      <c r="H1621" s="32"/>
      <c r="I1621" s="25" t="s">
        <v>2452</v>
      </c>
      <c r="J1621" s="51" t="s">
        <v>2453</v>
      </c>
      <c r="K1621" s="14"/>
      <c r="L1621" s="14"/>
      <c r="M1621" s="14"/>
      <c r="N1621" s="14"/>
      <c r="O1621" s="14"/>
      <c r="P1621" s="14"/>
      <c r="Q1621" s="14"/>
      <c r="R1621" s="14"/>
      <c r="S1621" s="14"/>
      <c r="T1621" s="14"/>
      <c r="U1621" s="14"/>
      <c r="V1621" s="14"/>
      <c r="W1621" s="14"/>
      <c r="X1621" s="14"/>
    </row>
    <row r="1622" spans="1:24" ht="13.5" customHeight="1" x14ac:dyDescent="0.25">
      <c r="A1622" s="54" t="s">
        <v>2454</v>
      </c>
      <c r="B1622" s="9" t="s">
        <v>185</v>
      </c>
      <c r="C1622" s="9">
        <v>38.900638333300002</v>
      </c>
      <c r="D1622" s="9">
        <v>-104.9915866667</v>
      </c>
      <c r="E1622" s="9">
        <v>1</v>
      </c>
      <c r="F1622" s="9">
        <v>0</v>
      </c>
      <c r="G1622" s="10">
        <f t="shared" si="9"/>
        <v>1</v>
      </c>
      <c r="H1622" s="33"/>
      <c r="I1622" s="29" t="s">
        <v>2455</v>
      </c>
      <c r="J1622" s="48" t="s">
        <v>2456</v>
      </c>
      <c r="K1622" s="14"/>
      <c r="L1622" s="14"/>
      <c r="M1622" s="14"/>
      <c r="N1622" s="14"/>
      <c r="O1622" s="14"/>
      <c r="P1622" s="14"/>
      <c r="Q1622" s="14"/>
      <c r="R1622" s="14"/>
      <c r="S1622" s="14"/>
      <c r="T1622" s="14"/>
      <c r="U1622" s="14"/>
      <c r="V1622" s="14"/>
      <c r="W1622" s="14"/>
      <c r="X1622" s="14"/>
    </row>
    <row r="1623" spans="1:24" ht="13.5" customHeight="1" x14ac:dyDescent="0.25">
      <c r="A1623" s="52" t="s">
        <v>2457</v>
      </c>
      <c r="B1623" s="17" t="s">
        <v>185</v>
      </c>
      <c r="C1623" s="17">
        <v>38.912175599999998</v>
      </c>
      <c r="D1623" s="17">
        <v>-106.9624239</v>
      </c>
      <c r="E1623" s="17">
        <v>1</v>
      </c>
      <c r="F1623" s="17">
        <v>0</v>
      </c>
      <c r="G1623" s="18">
        <f t="shared" si="9"/>
        <v>1</v>
      </c>
      <c r="H1623" s="32"/>
      <c r="I1623" s="25" t="s">
        <v>2280</v>
      </c>
      <c r="J1623" s="51" t="s">
        <v>2458</v>
      </c>
      <c r="K1623" s="14"/>
      <c r="L1623" s="14"/>
      <c r="M1623" s="14"/>
      <c r="N1623" s="14"/>
      <c r="O1623" s="14"/>
      <c r="P1623" s="14"/>
      <c r="Q1623" s="14"/>
      <c r="R1623" s="14"/>
      <c r="S1623" s="14"/>
      <c r="T1623" s="14"/>
      <c r="U1623" s="14"/>
      <c r="V1623" s="14"/>
      <c r="W1623" s="14"/>
      <c r="X1623" s="14"/>
    </row>
    <row r="1624" spans="1:24" ht="13.5" customHeight="1" x14ac:dyDescent="0.25">
      <c r="A1624" s="54" t="s">
        <v>2459</v>
      </c>
      <c r="B1624" s="9" t="s">
        <v>185</v>
      </c>
      <c r="C1624" s="9">
        <v>38.957479999999997</v>
      </c>
      <c r="D1624" s="9">
        <v>-106.98833333330001</v>
      </c>
      <c r="E1624" s="9">
        <v>1</v>
      </c>
      <c r="F1624" s="9">
        <v>0</v>
      </c>
      <c r="G1624" s="10">
        <f t="shared" si="9"/>
        <v>1</v>
      </c>
      <c r="H1624" s="33"/>
      <c r="I1624" s="29" t="s">
        <v>2460</v>
      </c>
      <c r="J1624" s="48" t="s">
        <v>2461</v>
      </c>
      <c r="K1624" s="14"/>
      <c r="L1624" s="14"/>
      <c r="M1624" s="14"/>
      <c r="N1624" s="14"/>
      <c r="O1624" s="14"/>
      <c r="P1624" s="14"/>
      <c r="Q1624" s="14"/>
      <c r="R1624" s="14"/>
      <c r="S1624" s="14"/>
      <c r="T1624" s="14"/>
      <c r="U1624" s="14"/>
      <c r="V1624" s="14"/>
      <c r="W1624" s="14"/>
      <c r="X1624" s="14"/>
    </row>
    <row r="1625" spans="1:24" ht="13.5" customHeight="1" x14ac:dyDescent="0.25">
      <c r="A1625" s="52" t="s">
        <v>2459</v>
      </c>
      <c r="B1625" s="17" t="s">
        <v>185</v>
      </c>
      <c r="C1625" s="17">
        <v>38.959929936199998</v>
      </c>
      <c r="D1625" s="17">
        <v>-106.9788408045</v>
      </c>
      <c r="E1625" s="17">
        <v>1</v>
      </c>
      <c r="F1625" s="17">
        <v>0</v>
      </c>
      <c r="G1625" s="18">
        <f t="shared" si="9"/>
        <v>1</v>
      </c>
      <c r="H1625" s="32"/>
      <c r="I1625" s="25" t="s">
        <v>2462</v>
      </c>
      <c r="J1625" s="51" t="s">
        <v>2463</v>
      </c>
      <c r="K1625" s="14"/>
      <c r="L1625" s="14"/>
      <c r="M1625" s="14"/>
      <c r="N1625" s="14"/>
      <c r="O1625" s="14"/>
      <c r="P1625" s="14"/>
      <c r="Q1625" s="14"/>
      <c r="R1625" s="14"/>
      <c r="S1625" s="14"/>
      <c r="T1625" s="14"/>
      <c r="U1625" s="14"/>
      <c r="V1625" s="14"/>
      <c r="W1625" s="14"/>
      <c r="X1625" s="14"/>
    </row>
    <row r="1626" spans="1:24" ht="13.5" customHeight="1" x14ac:dyDescent="0.25">
      <c r="A1626" s="54" t="s">
        <v>2464</v>
      </c>
      <c r="B1626" s="9" t="s">
        <v>185</v>
      </c>
      <c r="C1626" s="9">
        <v>39.498705000000001</v>
      </c>
      <c r="D1626" s="9">
        <v>-106.0850138333</v>
      </c>
      <c r="E1626" s="9">
        <v>1</v>
      </c>
      <c r="F1626" s="9">
        <v>0</v>
      </c>
      <c r="G1626" s="10">
        <f t="shared" si="9"/>
        <v>1</v>
      </c>
      <c r="H1626" s="33"/>
      <c r="I1626" s="29" t="s">
        <v>2465</v>
      </c>
      <c r="J1626" s="48" t="s">
        <v>2466</v>
      </c>
      <c r="K1626" s="14"/>
      <c r="L1626" s="14"/>
      <c r="M1626" s="14"/>
      <c r="N1626" s="14"/>
      <c r="O1626" s="14"/>
      <c r="P1626" s="14"/>
      <c r="Q1626" s="14"/>
      <c r="R1626" s="14"/>
      <c r="S1626" s="14"/>
      <c r="T1626" s="14"/>
      <c r="U1626" s="14"/>
      <c r="V1626" s="14"/>
      <c r="W1626" s="14"/>
      <c r="X1626" s="14"/>
    </row>
    <row r="1627" spans="1:24" ht="13.5" customHeight="1" x14ac:dyDescent="0.25">
      <c r="A1627" s="52" t="s">
        <v>2467</v>
      </c>
      <c r="B1627" s="17" t="s">
        <v>185</v>
      </c>
      <c r="C1627" s="17">
        <v>39.551900000000003</v>
      </c>
      <c r="D1627" s="17">
        <v>-106.2047366667</v>
      </c>
      <c r="E1627" s="17">
        <v>1</v>
      </c>
      <c r="F1627" s="17">
        <v>0</v>
      </c>
      <c r="G1627" s="18">
        <f t="shared" si="9"/>
        <v>1</v>
      </c>
      <c r="H1627" s="32"/>
      <c r="I1627" s="25" t="s">
        <v>2468</v>
      </c>
      <c r="J1627" s="51" t="s">
        <v>2469</v>
      </c>
      <c r="K1627" s="14"/>
      <c r="L1627" s="14"/>
      <c r="M1627" s="14"/>
      <c r="N1627" s="14"/>
      <c r="O1627" s="14"/>
      <c r="P1627" s="14"/>
      <c r="Q1627" s="14"/>
      <c r="R1627" s="14"/>
      <c r="S1627" s="14"/>
      <c r="T1627" s="14"/>
      <c r="U1627" s="14"/>
      <c r="V1627" s="14"/>
      <c r="W1627" s="14"/>
      <c r="X1627" s="14"/>
    </row>
    <row r="1628" spans="1:24" ht="13.5" customHeight="1" x14ac:dyDescent="0.25">
      <c r="A1628" s="54" t="s">
        <v>2470</v>
      </c>
      <c r="B1628" s="9" t="s">
        <v>185</v>
      </c>
      <c r="C1628" s="9">
        <v>39.651395710199999</v>
      </c>
      <c r="D1628" s="9">
        <v>-105.7915628154</v>
      </c>
      <c r="E1628" s="9">
        <v>1</v>
      </c>
      <c r="F1628" s="9">
        <v>0</v>
      </c>
      <c r="G1628" s="10">
        <f t="shared" si="9"/>
        <v>1</v>
      </c>
      <c r="H1628" s="33"/>
      <c r="I1628" s="29" t="s">
        <v>2471</v>
      </c>
      <c r="J1628" s="48" t="s">
        <v>2472</v>
      </c>
      <c r="K1628" s="14"/>
      <c r="L1628" s="14"/>
      <c r="M1628" s="14"/>
      <c r="N1628" s="14"/>
      <c r="O1628" s="14"/>
      <c r="P1628" s="14"/>
      <c r="Q1628" s="14"/>
      <c r="R1628" s="14"/>
      <c r="S1628" s="14"/>
      <c r="T1628" s="14"/>
      <c r="U1628" s="14"/>
      <c r="V1628" s="14"/>
      <c r="W1628" s="14"/>
      <c r="X1628" s="14"/>
    </row>
    <row r="1629" spans="1:24" ht="13.5" customHeight="1" x14ac:dyDescent="0.25">
      <c r="A1629" s="52" t="s">
        <v>2473</v>
      </c>
      <c r="B1629" s="17" t="s">
        <v>185</v>
      </c>
      <c r="C1629" s="17">
        <v>39.696121666700002</v>
      </c>
      <c r="D1629" s="17">
        <v>-105.9294133333</v>
      </c>
      <c r="E1629" s="17">
        <v>1</v>
      </c>
      <c r="F1629" s="17">
        <v>0</v>
      </c>
      <c r="G1629" s="18">
        <f t="shared" si="9"/>
        <v>1</v>
      </c>
      <c r="H1629" s="32"/>
      <c r="I1629" s="25" t="s">
        <v>2474</v>
      </c>
      <c r="J1629" s="51" t="s">
        <v>2475</v>
      </c>
      <c r="K1629" s="14"/>
      <c r="L1629" s="14"/>
      <c r="M1629" s="14"/>
      <c r="N1629" s="14"/>
      <c r="O1629" s="14"/>
      <c r="P1629" s="14"/>
      <c r="Q1629" s="14"/>
      <c r="R1629" s="14"/>
      <c r="S1629" s="14"/>
      <c r="T1629" s="14"/>
      <c r="U1629" s="14"/>
      <c r="V1629" s="14"/>
      <c r="W1629" s="14"/>
      <c r="X1629" s="14"/>
    </row>
    <row r="1630" spans="1:24" ht="13.5" customHeight="1" x14ac:dyDescent="0.25">
      <c r="A1630" s="54" t="s">
        <v>2476</v>
      </c>
      <c r="B1630" s="9" t="s">
        <v>185</v>
      </c>
      <c r="C1630" s="9">
        <v>39.764633198399999</v>
      </c>
      <c r="D1630" s="9">
        <v>-107.3340829845</v>
      </c>
      <c r="E1630" s="9">
        <v>1</v>
      </c>
      <c r="F1630" s="9">
        <v>0</v>
      </c>
      <c r="G1630" s="10">
        <f t="shared" si="9"/>
        <v>1</v>
      </c>
      <c r="H1630" s="33"/>
      <c r="I1630" s="29" t="s">
        <v>2477</v>
      </c>
      <c r="J1630" s="48" t="s">
        <v>2478</v>
      </c>
      <c r="K1630" s="14"/>
      <c r="L1630" s="14"/>
      <c r="M1630" s="14"/>
      <c r="N1630" s="14"/>
      <c r="O1630" s="14"/>
      <c r="P1630" s="14"/>
      <c r="Q1630" s="14"/>
      <c r="R1630" s="14"/>
      <c r="S1630" s="14"/>
      <c r="T1630" s="14"/>
      <c r="U1630" s="14"/>
      <c r="V1630" s="14"/>
      <c r="W1630" s="14"/>
      <c r="X1630" s="14"/>
    </row>
    <row r="1631" spans="1:24" ht="13.5" customHeight="1" x14ac:dyDescent="0.25">
      <c r="A1631" s="52" t="s">
        <v>2476</v>
      </c>
      <c r="B1631" s="17" t="s">
        <v>185</v>
      </c>
      <c r="C1631" s="17">
        <v>39.774055796200003</v>
      </c>
      <c r="D1631" s="17">
        <v>-107.32720752820001</v>
      </c>
      <c r="E1631" s="17">
        <v>1</v>
      </c>
      <c r="F1631" s="17">
        <v>0</v>
      </c>
      <c r="G1631" s="18">
        <f t="shared" si="9"/>
        <v>1</v>
      </c>
      <c r="H1631" s="32"/>
      <c r="I1631" s="25" t="s">
        <v>2477</v>
      </c>
      <c r="J1631" s="51" t="s">
        <v>2479</v>
      </c>
      <c r="K1631" s="14"/>
      <c r="L1631" s="14"/>
      <c r="M1631" s="14"/>
      <c r="N1631" s="14"/>
      <c r="O1631" s="14"/>
      <c r="P1631" s="14"/>
      <c r="Q1631" s="14"/>
      <c r="R1631" s="14"/>
      <c r="S1631" s="14"/>
      <c r="T1631" s="14"/>
      <c r="U1631" s="14"/>
      <c r="V1631" s="14"/>
      <c r="W1631" s="14"/>
      <c r="X1631" s="14"/>
    </row>
    <row r="1632" spans="1:24" ht="13.5" customHeight="1" x14ac:dyDescent="0.25">
      <c r="A1632" s="54" t="s">
        <v>2480</v>
      </c>
      <c r="B1632" s="9" t="s">
        <v>185</v>
      </c>
      <c r="C1632" s="9">
        <v>39.802117299700001</v>
      </c>
      <c r="D1632" s="9">
        <v>-107.77361969970001</v>
      </c>
      <c r="E1632" s="9">
        <v>1</v>
      </c>
      <c r="F1632" s="9">
        <v>0</v>
      </c>
      <c r="G1632" s="10">
        <f t="shared" si="9"/>
        <v>1</v>
      </c>
      <c r="H1632" s="33"/>
      <c r="I1632" s="29" t="s">
        <v>2481</v>
      </c>
      <c r="J1632" s="48" t="s">
        <v>2482</v>
      </c>
      <c r="K1632" s="14"/>
      <c r="L1632" s="14"/>
      <c r="M1632" s="14"/>
      <c r="N1632" s="14"/>
      <c r="O1632" s="14"/>
      <c r="P1632" s="14"/>
      <c r="Q1632" s="14"/>
      <c r="R1632" s="14"/>
      <c r="S1632" s="14"/>
      <c r="T1632" s="14"/>
      <c r="U1632" s="14"/>
      <c r="V1632" s="14"/>
      <c r="W1632" s="14"/>
      <c r="X1632" s="14"/>
    </row>
    <row r="1633" spans="1:24" ht="13.5" customHeight="1" x14ac:dyDescent="0.25">
      <c r="A1633" s="52" t="s">
        <v>2483</v>
      </c>
      <c r="B1633" s="17" t="s">
        <v>185</v>
      </c>
      <c r="C1633" s="17">
        <v>39.826255000000003</v>
      </c>
      <c r="D1633" s="17">
        <v>-105.284989</v>
      </c>
      <c r="E1633" s="17">
        <v>1</v>
      </c>
      <c r="F1633" s="17">
        <v>0</v>
      </c>
      <c r="G1633" s="18">
        <f t="shared" si="9"/>
        <v>1</v>
      </c>
      <c r="H1633" s="32"/>
      <c r="I1633" s="25" t="s">
        <v>2484</v>
      </c>
      <c r="J1633" s="51" t="s">
        <v>2485</v>
      </c>
      <c r="K1633" s="14"/>
      <c r="L1633" s="14"/>
      <c r="M1633" s="14"/>
      <c r="N1633" s="14"/>
      <c r="O1633" s="14"/>
      <c r="P1633" s="14"/>
      <c r="Q1633" s="14"/>
      <c r="R1633" s="14"/>
      <c r="S1633" s="14"/>
      <c r="T1633" s="14"/>
      <c r="U1633" s="14"/>
      <c r="V1633" s="14"/>
      <c r="W1633" s="14"/>
      <c r="X1633" s="14"/>
    </row>
    <row r="1634" spans="1:24" ht="13.5" customHeight="1" x14ac:dyDescent="0.25">
      <c r="A1634" s="54" t="s">
        <v>2476</v>
      </c>
      <c r="B1634" s="9" t="s">
        <v>185</v>
      </c>
      <c r="C1634" s="9">
        <v>39.997939996200003</v>
      </c>
      <c r="D1634" s="9">
        <v>-107.2831226677</v>
      </c>
      <c r="E1634" s="9">
        <v>1</v>
      </c>
      <c r="F1634" s="9">
        <v>0</v>
      </c>
      <c r="G1634" s="10">
        <f t="shared" si="9"/>
        <v>1</v>
      </c>
      <c r="H1634" s="33"/>
      <c r="I1634" s="29" t="s">
        <v>2481</v>
      </c>
      <c r="J1634" s="48" t="s">
        <v>2486</v>
      </c>
      <c r="K1634" s="14"/>
      <c r="L1634" s="14"/>
      <c r="M1634" s="14"/>
      <c r="N1634" s="14"/>
      <c r="O1634" s="14"/>
      <c r="P1634" s="14"/>
      <c r="Q1634" s="14"/>
      <c r="R1634" s="14"/>
      <c r="S1634" s="14"/>
      <c r="T1634" s="14"/>
      <c r="U1634" s="14"/>
      <c r="V1634" s="14"/>
      <c r="W1634" s="14"/>
      <c r="X1634" s="14"/>
    </row>
    <row r="1635" spans="1:24" ht="13.5" customHeight="1" x14ac:dyDescent="0.25">
      <c r="A1635" s="52" t="s">
        <v>2487</v>
      </c>
      <c r="B1635" s="17" t="s">
        <v>185</v>
      </c>
      <c r="C1635" s="17">
        <v>40.007330555599999</v>
      </c>
      <c r="D1635" s="17">
        <v>-107.12106944440001</v>
      </c>
      <c r="E1635" s="17">
        <v>1</v>
      </c>
      <c r="F1635" s="17">
        <v>0</v>
      </c>
      <c r="G1635" s="18">
        <f t="shared" si="9"/>
        <v>1</v>
      </c>
      <c r="H1635" s="32"/>
      <c r="I1635" s="25" t="s">
        <v>2488</v>
      </c>
      <c r="J1635" s="51" t="s">
        <v>2489</v>
      </c>
      <c r="K1635" s="14"/>
      <c r="L1635" s="14"/>
      <c r="M1635" s="14"/>
      <c r="N1635" s="14"/>
      <c r="O1635" s="14"/>
      <c r="P1635" s="14"/>
      <c r="Q1635" s="14"/>
      <c r="R1635" s="14"/>
      <c r="S1635" s="14"/>
      <c r="T1635" s="14"/>
      <c r="U1635" s="14"/>
      <c r="V1635" s="14"/>
      <c r="W1635" s="14"/>
      <c r="X1635" s="14"/>
    </row>
    <row r="1636" spans="1:24" ht="13.5" customHeight="1" x14ac:dyDescent="0.25">
      <c r="A1636" s="54" t="s">
        <v>2490</v>
      </c>
      <c r="B1636" s="9" t="s">
        <v>185</v>
      </c>
      <c r="C1636" s="9">
        <v>40.133876091600001</v>
      </c>
      <c r="D1636" s="9">
        <v>-107.6849963673</v>
      </c>
      <c r="E1636" s="9">
        <v>1</v>
      </c>
      <c r="F1636" s="9">
        <v>0</v>
      </c>
      <c r="G1636" s="10">
        <f t="shared" si="9"/>
        <v>1</v>
      </c>
      <c r="H1636" s="33"/>
      <c r="I1636" s="29" t="s">
        <v>2481</v>
      </c>
      <c r="J1636" s="48" t="s">
        <v>2491</v>
      </c>
      <c r="K1636" s="14"/>
      <c r="L1636" s="14"/>
      <c r="M1636" s="14"/>
      <c r="N1636" s="14"/>
      <c r="O1636" s="14"/>
      <c r="P1636" s="14"/>
      <c r="Q1636" s="14"/>
      <c r="R1636" s="14"/>
      <c r="S1636" s="14"/>
      <c r="T1636" s="14"/>
      <c r="U1636" s="14"/>
      <c r="V1636" s="14"/>
      <c r="W1636" s="14"/>
      <c r="X1636" s="14"/>
    </row>
    <row r="1637" spans="1:24" ht="13.5" customHeight="1" x14ac:dyDescent="0.25">
      <c r="A1637" s="52" t="s">
        <v>2490</v>
      </c>
      <c r="B1637" s="17" t="s">
        <v>185</v>
      </c>
      <c r="C1637" s="17">
        <v>40.134958830000002</v>
      </c>
      <c r="D1637" s="17">
        <v>-107.6876839408</v>
      </c>
      <c r="E1637" s="17">
        <v>1</v>
      </c>
      <c r="F1637" s="17">
        <v>0</v>
      </c>
      <c r="G1637" s="18">
        <f t="shared" si="9"/>
        <v>1</v>
      </c>
      <c r="H1637" s="32"/>
      <c r="I1637" s="25" t="s">
        <v>2481</v>
      </c>
      <c r="J1637" s="51" t="s">
        <v>2492</v>
      </c>
      <c r="K1637" s="14"/>
      <c r="L1637" s="14"/>
      <c r="M1637" s="14"/>
      <c r="N1637" s="14"/>
      <c r="O1637" s="14"/>
      <c r="P1637" s="14"/>
      <c r="Q1637" s="14"/>
      <c r="R1637" s="14"/>
      <c r="S1637" s="14"/>
      <c r="T1637" s="14"/>
      <c r="U1637" s="14"/>
      <c r="V1637" s="14"/>
      <c r="W1637" s="14"/>
      <c r="X1637" s="14"/>
    </row>
    <row r="1638" spans="1:24" ht="13.5" customHeight="1" x14ac:dyDescent="0.25">
      <c r="A1638" s="54" t="s">
        <v>2493</v>
      </c>
      <c r="B1638" s="9" t="s">
        <v>185</v>
      </c>
      <c r="C1638" s="9">
        <v>40.373687294100002</v>
      </c>
      <c r="D1638" s="9">
        <v>-105.81408258090001</v>
      </c>
      <c r="E1638" s="9">
        <v>1</v>
      </c>
      <c r="F1638" s="9">
        <v>0</v>
      </c>
      <c r="G1638" s="10">
        <f t="shared" si="9"/>
        <v>1</v>
      </c>
      <c r="H1638" s="33"/>
      <c r="I1638" s="29" t="s">
        <v>2477</v>
      </c>
      <c r="J1638" s="48" t="s">
        <v>2494</v>
      </c>
      <c r="K1638" s="14"/>
      <c r="L1638" s="14"/>
      <c r="M1638" s="14"/>
      <c r="N1638" s="14"/>
      <c r="O1638" s="14"/>
      <c r="P1638" s="14"/>
      <c r="Q1638" s="14"/>
      <c r="R1638" s="14"/>
      <c r="S1638" s="14"/>
      <c r="T1638" s="14"/>
      <c r="U1638" s="14"/>
      <c r="V1638" s="14"/>
      <c r="W1638" s="14"/>
      <c r="X1638" s="14"/>
    </row>
    <row r="1639" spans="1:24" ht="13.5" customHeight="1" x14ac:dyDescent="0.25">
      <c r="A1639" s="52" t="s">
        <v>2493</v>
      </c>
      <c r="B1639" s="17" t="s">
        <v>185</v>
      </c>
      <c r="C1639" s="17">
        <v>40.410774386500002</v>
      </c>
      <c r="D1639" s="17">
        <v>-105.82235305650001</v>
      </c>
      <c r="E1639" s="17">
        <v>1</v>
      </c>
      <c r="F1639" s="17">
        <v>0</v>
      </c>
      <c r="G1639" s="18">
        <f t="shared" si="9"/>
        <v>1</v>
      </c>
      <c r="H1639" s="32"/>
      <c r="I1639" s="25" t="s">
        <v>2495</v>
      </c>
      <c r="J1639" s="51" t="s">
        <v>2496</v>
      </c>
      <c r="K1639" s="14"/>
      <c r="L1639" s="14"/>
      <c r="M1639" s="14"/>
      <c r="N1639" s="14"/>
      <c r="O1639" s="14"/>
      <c r="P1639" s="14"/>
      <c r="Q1639" s="14"/>
      <c r="R1639" s="14"/>
      <c r="S1639" s="14"/>
      <c r="T1639" s="14"/>
      <c r="U1639" s="14"/>
      <c r="V1639" s="14"/>
      <c r="W1639" s="14"/>
      <c r="X1639" s="14"/>
    </row>
    <row r="1640" spans="1:24" ht="13.5" customHeight="1" x14ac:dyDescent="0.25">
      <c r="A1640" s="54" t="s">
        <v>2497</v>
      </c>
      <c r="B1640" s="9" t="s">
        <v>185</v>
      </c>
      <c r="C1640" s="9">
        <v>40.803436111099998</v>
      </c>
      <c r="D1640" s="9">
        <v>-106.9565111111</v>
      </c>
      <c r="E1640" s="9">
        <v>1</v>
      </c>
      <c r="F1640" s="9">
        <v>0</v>
      </c>
      <c r="G1640" s="10">
        <f t="shared" si="9"/>
        <v>1</v>
      </c>
      <c r="H1640" s="33"/>
      <c r="I1640" s="29" t="s">
        <v>2498</v>
      </c>
      <c r="J1640" s="48" t="s">
        <v>2499</v>
      </c>
      <c r="K1640" s="14"/>
      <c r="L1640" s="14"/>
      <c r="M1640" s="14"/>
      <c r="N1640" s="14"/>
      <c r="O1640" s="14"/>
      <c r="P1640" s="14"/>
      <c r="Q1640" s="14"/>
      <c r="R1640" s="14"/>
      <c r="S1640" s="14"/>
      <c r="T1640" s="14"/>
      <c r="U1640" s="14"/>
      <c r="V1640" s="14"/>
      <c r="W1640" s="14"/>
      <c r="X1640" s="14"/>
    </row>
    <row r="1641" spans="1:24" ht="13.5" customHeight="1" x14ac:dyDescent="0.25">
      <c r="A1641" s="52" t="s">
        <v>2497</v>
      </c>
      <c r="B1641" s="17" t="s">
        <v>185</v>
      </c>
      <c r="C1641" s="17">
        <v>40.805483333300003</v>
      </c>
      <c r="D1641" s="17">
        <v>-106.95916388889999</v>
      </c>
      <c r="E1641" s="17">
        <v>1</v>
      </c>
      <c r="F1641" s="17">
        <v>0</v>
      </c>
      <c r="G1641" s="18">
        <f t="shared" si="9"/>
        <v>1</v>
      </c>
      <c r="H1641" s="32"/>
      <c r="I1641" s="25" t="s">
        <v>2498</v>
      </c>
      <c r="J1641" s="51" t="s">
        <v>2500</v>
      </c>
      <c r="K1641" s="14"/>
      <c r="L1641" s="14"/>
      <c r="M1641" s="14"/>
      <c r="N1641" s="14"/>
      <c r="O1641" s="14"/>
      <c r="P1641" s="14"/>
      <c r="Q1641" s="14"/>
      <c r="R1641" s="14"/>
      <c r="S1641" s="14"/>
      <c r="T1641" s="14"/>
      <c r="U1641" s="14"/>
      <c r="V1641" s="14"/>
      <c r="W1641" s="14"/>
      <c r="X1641" s="14"/>
    </row>
    <row r="1642" spans="1:24" ht="13.5" customHeight="1" x14ac:dyDescent="0.25">
      <c r="A1642" s="54" t="s">
        <v>2497</v>
      </c>
      <c r="B1642" s="9" t="s">
        <v>185</v>
      </c>
      <c r="C1642" s="9">
        <v>40.805900000000001</v>
      </c>
      <c r="D1642" s="9">
        <v>-106.95614999999999</v>
      </c>
      <c r="E1642" s="9">
        <v>1</v>
      </c>
      <c r="F1642" s="9">
        <v>0</v>
      </c>
      <c r="G1642" s="10">
        <f t="shared" si="9"/>
        <v>1</v>
      </c>
      <c r="H1642" s="33"/>
      <c r="I1642" s="29" t="s">
        <v>2498</v>
      </c>
      <c r="J1642" s="48" t="s">
        <v>2501</v>
      </c>
      <c r="K1642" s="14"/>
      <c r="L1642" s="14"/>
      <c r="M1642" s="14"/>
      <c r="N1642" s="14"/>
      <c r="O1642" s="14"/>
      <c r="P1642" s="14"/>
      <c r="Q1642" s="14"/>
      <c r="R1642" s="14"/>
      <c r="S1642" s="14"/>
      <c r="T1642" s="14"/>
      <c r="U1642" s="14"/>
      <c r="V1642" s="14"/>
      <c r="W1642" s="14"/>
      <c r="X1642" s="14"/>
    </row>
    <row r="1643" spans="1:24" ht="13.5" customHeight="1" x14ac:dyDescent="0.25">
      <c r="A1643" s="52" t="s">
        <v>2497</v>
      </c>
      <c r="B1643" s="17" t="s">
        <v>185</v>
      </c>
      <c r="C1643" s="17">
        <v>40.805974999999997</v>
      </c>
      <c r="D1643" s="17">
        <v>-106.95678888889999</v>
      </c>
      <c r="E1643" s="17">
        <v>1</v>
      </c>
      <c r="F1643" s="17">
        <v>0</v>
      </c>
      <c r="G1643" s="18">
        <f t="shared" si="9"/>
        <v>1</v>
      </c>
      <c r="H1643" s="32"/>
      <c r="I1643" s="25" t="s">
        <v>2498</v>
      </c>
      <c r="J1643" s="51" t="s">
        <v>2502</v>
      </c>
      <c r="K1643" s="14"/>
      <c r="L1643" s="14"/>
      <c r="M1643" s="14"/>
      <c r="N1643" s="14"/>
      <c r="O1643" s="14"/>
      <c r="P1643" s="14"/>
      <c r="Q1643" s="14"/>
      <c r="R1643" s="14"/>
      <c r="S1643" s="14"/>
      <c r="T1643" s="14"/>
      <c r="U1643" s="14"/>
      <c r="V1643" s="14"/>
      <c r="W1643" s="14"/>
      <c r="X1643" s="14"/>
    </row>
    <row r="1644" spans="1:24" ht="13.5" customHeight="1" x14ac:dyDescent="0.25">
      <c r="A1644" s="54" t="s">
        <v>2503</v>
      </c>
      <c r="B1644" s="9" t="s">
        <v>197</v>
      </c>
      <c r="C1644" s="9">
        <v>44.248094976099999</v>
      </c>
      <c r="D1644" s="9">
        <v>-115.0612968439</v>
      </c>
      <c r="E1644" s="9">
        <v>0</v>
      </c>
      <c r="F1644" s="9">
        <v>1</v>
      </c>
      <c r="G1644" s="10">
        <f t="shared" si="9"/>
        <v>0</v>
      </c>
      <c r="H1644" s="33"/>
      <c r="I1644" s="29" t="s">
        <v>2504</v>
      </c>
      <c r="J1644" s="48" t="s">
        <v>2505</v>
      </c>
      <c r="K1644" s="14"/>
      <c r="L1644" s="14"/>
      <c r="M1644" s="14"/>
      <c r="N1644" s="14"/>
      <c r="O1644" s="14"/>
      <c r="P1644" s="14"/>
      <c r="Q1644" s="14"/>
      <c r="R1644" s="14"/>
      <c r="S1644" s="14"/>
      <c r="T1644" s="14"/>
      <c r="U1644" s="14"/>
      <c r="V1644" s="14"/>
      <c r="W1644" s="14"/>
      <c r="X1644" s="14"/>
    </row>
    <row r="1645" spans="1:24" ht="13.5" customHeight="1" x14ac:dyDescent="0.25">
      <c r="A1645" s="52" t="s">
        <v>2506</v>
      </c>
      <c r="B1645" s="17" t="s">
        <v>197</v>
      </c>
      <c r="C1645" s="17">
        <v>44.366811666700002</v>
      </c>
      <c r="D1645" s="17">
        <v>-113.3620616667</v>
      </c>
      <c r="E1645" s="17">
        <v>1</v>
      </c>
      <c r="F1645" s="17">
        <v>0</v>
      </c>
      <c r="G1645" s="18">
        <f t="shared" si="9"/>
        <v>1</v>
      </c>
      <c r="H1645" s="32"/>
      <c r="I1645" s="25" t="s">
        <v>2507</v>
      </c>
      <c r="J1645" s="51" t="s">
        <v>2508</v>
      </c>
      <c r="K1645" s="14"/>
      <c r="L1645" s="14"/>
      <c r="M1645" s="14"/>
      <c r="N1645" s="14"/>
      <c r="O1645" s="14"/>
      <c r="P1645" s="14"/>
      <c r="Q1645" s="14"/>
      <c r="R1645" s="14"/>
      <c r="S1645" s="14"/>
      <c r="T1645" s="14"/>
      <c r="U1645" s="14"/>
      <c r="V1645" s="14"/>
      <c r="W1645" s="14"/>
      <c r="X1645" s="14"/>
    </row>
    <row r="1646" spans="1:24" ht="13.5" customHeight="1" x14ac:dyDescent="0.25">
      <c r="A1646" s="54" t="s">
        <v>2509</v>
      </c>
      <c r="B1646" s="9" t="s">
        <v>197</v>
      </c>
      <c r="C1646" s="9">
        <v>44.454445</v>
      </c>
      <c r="D1646" s="9">
        <v>-111.41446666669999</v>
      </c>
      <c r="E1646" s="9">
        <v>1</v>
      </c>
      <c r="F1646" s="9">
        <v>0</v>
      </c>
      <c r="G1646" s="10">
        <f t="shared" si="9"/>
        <v>1</v>
      </c>
      <c r="H1646" s="33"/>
      <c r="I1646" s="29" t="s">
        <v>2510</v>
      </c>
      <c r="J1646" s="48" t="s">
        <v>2511</v>
      </c>
      <c r="K1646" s="14"/>
      <c r="L1646" s="14"/>
      <c r="M1646" s="14"/>
      <c r="N1646" s="14"/>
      <c r="O1646" s="14"/>
      <c r="P1646" s="14"/>
      <c r="Q1646" s="14"/>
      <c r="R1646" s="14"/>
      <c r="S1646" s="14"/>
      <c r="T1646" s="14"/>
      <c r="U1646" s="14"/>
      <c r="V1646" s="14"/>
      <c r="W1646" s="14"/>
      <c r="X1646" s="14"/>
    </row>
    <row r="1647" spans="1:24" ht="13.5" customHeight="1" x14ac:dyDescent="0.25">
      <c r="A1647" s="52" t="s">
        <v>2512</v>
      </c>
      <c r="B1647" s="17" t="s">
        <v>197</v>
      </c>
      <c r="C1647" s="17">
        <v>44.644458333300001</v>
      </c>
      <c r="D1647" s="17">
        <v>-113.53046666669999</v>
      </c>
      <c r="E1647" s="17">
        <v>1</v>
      </c>
      <c r="F1647" s="17">
        <v>0</v>
      </c>
      <c r="G1647" s="18">
        <f t="shared" si="9"/>
        <v>1</v>
      </c>
      <c r="H1647" s="32"/>
      <c r="I1647" s="25" t="s">
        <v>2513</v>
      </c>
      <c r="J1647" s="51" t="s">
        <v>2514</v>
      </c>
      <c r="K1647" s="14"/>
      <c r="L1647" s="14"/>
      <c r="M1647" s="14"/>
      <c r="N1647" s="14"/>
      <c r="O1647" s="14"/>
      <c r="P1647" s="14"/>
      <c r="Q1647" s="14"/>
      <c r="R1647" s="14"/>
      <c r="S1647" s="14"/>
      <c r="T1647" s="14"/>
      <c r="U1647" s="14"/>
      <c r="V1647" s="14"/>
      <c r="W1647" s="14"/>
      <c r="X1647" s="14"/>
    </row>
    <row r="1648" spans="1:24" ht="13.5" customHeight="1" x14ac:dyDescent="0.25">
      <c r="A1648" s="54" t="s">
        <v>2515</v>
      </c>
      <c r="B1648" s="9" t="s">
        <v>197</v>
      </c>
      <c r="C1648" s="9">
        <v>48.447543522300002</v>
      </c>
      <c r="D1648" s="9">
        <v>-117.0093617726</v>
      </c>
      <c r="E1648" s="9">
        <v>1</v>
      </c>
      <c r="F1648" s="9">
        <v>0</v>
      </c>
      <c r="G1648" s="10">
        <f t="shared" si="9"/>
        <v>1</v>
      </c>
      <c r="H1648" s="33"/>
      <c r="I1648" s="29" t="s">
        <v>2516</v>
      </c>
      <c r="J1648" s="48" t="s">
        <v>2517</v>
      </c>
      <c r="K1648" s="14"/>
      <c r="L1648" s="14"/>
      <c r="M1648" s="14"/>
      <c r="N1648" s="14"/>
      <c r="O1648" s="14"/>
      <c r="P1648" s="14"/>
      <c r="Q1648" s="14"/>
      <c r="R1648" s="14"/>
      <c r="S1648" s="14"/>
      <c r="T1648" s="14"/>
      <c r="U1648" s="14"/>
      <c r="V1648" s="14"/>
      <c r="W1648" s="14"/>
      <c r="X1648" s="14"/>
    </row>
    <row r="1649" spans="1:24" ht="13.5" customHeight="1" x14ac:dyDescent="0.25">
      <c r="A1649" s="52" t="s">
        <v>2515</v>
      </c>
      <c r="B1649" s="17" t="s">
        <v>197</v>
      </c>
      <c r="C1649" s="17">
        <v>48.452364887900004</v>
      </c>
      <c r="D1649" s="17">
        <v>-116.9867443501</v>
      </c>
      <c r="E1649" s="17">
        <v>1</v>
      </c>
      <c r="F1649" s="17">
        <v>0</v>
      </c>
      <c r="G1649" s="18">
        <f t="shared" si="9"/>
        <v>1</v>
      </c>
      <c r="H1649" s="32"/>
      <c r="I1649" s="25" t="s">
        <v>2518</v>
      </c>
      <c r="J1649" s="51" t="s">
        <v>2519</v>
      </c>
      <c r="K1649" s="14"/>
      <c r="L1649" s="14"/>
      <c r="M1649" s="14"/>
      <c r="N1649" s="14"/>
      <c r="O1649" s="14"/>
      <c r="P1649" s="14"/>
      <c r="Q1649" s="14"/>
      <c r="R1649" s="14"/>
      <c r="S1649" s="14"/>
      <c r="T1649" s="14"/>
      <c r="U1649" s="14"/>
      <c r="V1649" s="14"/>
      <c r="W1649" s="14"/>
      <c r="X1649" s="14"/>
    </row>
    <row r="1650" spans="1:24" ht="13.5" customHeight="1" x14ac:dyDescent="0.25">
      <c r="A1650" s="54" t="s">
        <v>2520</v>
      </c>
      <c r="B1650" s="9" t="s">
        <v>245</v>
      </c>
      <c r="C1650" s="9">
        <v>44.720030000000001</v>
      </c>
      <c r="D1650" s="9">
        <v>-111.7416166667</v>
      </c>
      <c r="E1650" s="9">
        <v>1</v>
      </c>
      <c r="F1650" s="9">
        <v>0</v>
      </c>
      <c r="G1650" s="10">
        <f t="shared" si="9"/>
        <v>1</v>
      </c>
      <c r="H1650" s="33"/>
      <c r="I1650" s="29" t="s">
        <v>2521</v>
      </c>
      <c r="J1650" s="48" t="s">
        <v>2522</v>
      </c>
      <c r="K1650" s="14"/>
      <c r="L1650" s="14"/>
      <c r="M1650" s="14"/>
      <c r="N1650" s="14"/>
      <c r="O1650" s="14"/>
      <c r="P1650" s="14"/>
      <c r="Q1650" s="14"/>
      <c r="R1650" s="14"/>
      <c r="S1650" s="14"/>
      <c r="T1650" s="14"/>
      <c r="U1650" s="14"/>
      <c r="V1650" s="14"/>
      <c r="W1650" s="14"/>
      <c r="X1650" s="14"/>
    </row>
    <row r="1651" spans="1:24" ht="13.5" customHeight="1" x14ac:dyDescent="0.25">
      <c r="A1651" s="52" t="s">
        <v>2520</v>
      </c>
      <c r="B1651" s="17" t="s">
        <v>245</v>
      </c>
      <c r="C1651" s="17">
        <v>44.720044999999999</v>
      </c>
      <c r="D1651" s="17">
        <v>-111.7415783333</v>
      </c>
      <c r="E1651" s="17">
        <v>2</v>
      </c>
      <c r="F1651" s="17">
        <v>0</v>
      </c>
      <c r="G1651" s="18">
        <f t="shared" si="9"/>
        <v>1</v>
      </c>
      <c r="H1651" s="32"/>
      <c r="I1651" s="25" t="s">
        <v>2523</v>
      </c>
      <c r="J1651" s="51" t="s">
        <v>2524</v>
      </c>
      <c r="K1651" s="14"/>
      <c r="L1651" s="14"/>
      <c r="M1651" s="14"/>
      <c r="N1651" s="14"/>
      <c r="O1651" s="14"/>
      <c r="P1651" s="14"/>
      <c r="Q1651" s="14"/>
      <c r="R1651" s="14"/>
      <c r="S1651" s="14"/>
      <c r="T1651" s="14"/>
      <c r="U1651" s="14"/>
      <c r="V1651" s="14"/>
      <c r="W1651" s="14"/>
      <c r="X1651" s="14"/>
    </row>
    <row r="1652" spans="1:24" ht="13.5" customHeight="1" x14ac:dyDescent="0.25">
      <c r="A1652" s="54" t="s">
        <v>2525</v>
      </c>
      <c r="B1652" s="9" t="s">
        <v>245</v>
      </c>
      <c r="C1652" s="9">
        <v>45.043462060499998</v>
      </c>
      <c r="D1652" s="9">
        <v>-109.4070662239</v>
      </c>
      <c r="E1652" s="9">
        <v>1</v>
      </c>
      <c r="F1652" s="9">
        <v>0</v>
      </c>
      <c r="G1652" s="10">
        <f t="shared" si="9"/>
        <v>1</v>
      </c>
      <c r="H1652" s="33"/>
      <c r="I1652" s="29" t="s">
        <v>2526</v>
      </c>
      <c r="J1652" s="48" t="s">
        <v>2527</v>
      </c>
      <c r="K1652" s="14"/>
      <c r="L1652" s="14"/>
      <c r="M1652" s="14"/>
      <c r="N1652" s="14"/>
      <c r="O1652" s="14"/>
      <c r="P1652" s="14"/>
      <c r="Q1652" s="14"/>
      <c r="R1652" s="14"/>
      <c r="S1652" s="14"/>
      <c r="T1652" s="14"/>
      <c r="U1652" s="14"/>
      <c r="V1652" s="14"/>
      <c r="W1652" s="14"/>
      <c r="X1652" s="14"/>
    </row>
    <row r="1653" spans="1:24" ht="13.5" customHeight="1" x14ac:dyDescent="0.25">
      <c r="A1653" s="52" t="s">
        <v>2528</v>
      </c>
      <c r="B1653" s="17" t="s">
        <v>245</v>
      </c>
      <c r="C1653" s="17">
        <v>45.170196878699997</v>
      </c>
      <c r="D1653" s="17">
        <v>-113.4024641213</v>
      </c>
      <c r="E1653" s="17">
        <v>1</v>
      </c>
      <c r="F1653" s="17">
        <v>0</v>
      </c>
      <c r="G1653" s="18">
        <f t="shared" si="9"/>
        <v>1</v>
      </c>
      <c r="H1653" s="32"/>
      <c r="I1653" s="25" t="s">
        <v>2529</v>
      </c>
      <c r="J1653" s="51" t="s">
        <v>2530</v>
      </c>
      <c r="K1653" s="14"/>
      <c r="L1653" s="14"/>
      <c r="M1653" s="14"/>
      <c r="N1653" s="14"/>
      <c r="O1653" s="14"/>
      <c r="P1653" s="14"/>
      <c r="Q1653" s="14"/>
      <c r="R1653" s="14"/>
      <c r="S1653" s="14"/>
      <c r="T1653" s="14"/>
      <c r="U1653" s="14"/>
      <c r="V1653" s="14"/>
      <c r="W1653" s="14"/>
      <c r="X1653" s="14"/>
    </row>
    <row r="1654" spans="1:24" ht="13.5" customHeight="1" x14ac:dyDescent="0.25">
      <c r="A1654" s="54" t="s">
        <v>2531</v>
      </c>
      <c r="B1654" s="9" t="s">
        <v>245</v>
      </c>
      <c r="C1654" s="9">
        <v>45.410865999999999</v>
      </c>
      <c r="D1654" s="9">
        <v>-108.531111</v>
      </c>
      <c r="E1654" s="9">
        <v>1</v>
      </c>
      <c r="F1654" s="9">
        <v>0</v>
      </c>
      <c r="G1654" s="10">
        <f t="shared" si="9"/>
        <v>1</v>
      </c>
      <c r="H1654" s="33"/>
      <c r="I1654" s="29" t="s">
        <v>2532</v>
      </c>
      <c r="J1654" s="48" t="s">
        <v>2533</v>
      </c>
      <c r="K1654" s="14"/>
      <c r="L1654" s="14"/>
      <c r="M1654" s="14"/>
      <c r="N1654" s="14"/>
      <c r="O1654" s="14"/>
      <c r="P1654" s="14"/>
      <c r="Q1654" s="14"/>
      <c r="R1654" s="14"/>
      <c r="S1654" s="14"/>
      <c r="T1654" s="14"/>
      <c r="U1654" s="14"/>
      <c r="V1654" s="14"/>
      <c r="W1654" s="14"/>
      <c r="X1654" s="14"/>
    </row>
    <row r="1655" spans="1:24" ht="13.5" customHeight="1" x14ac:dyDescent="0.25">
      <c r="A1655" s="52" t="s">
        <v>2534</v>
      </c>
      <c r="B1655" s="17" t="s">
        <v>245</v>
      </c>
      <c r="C1655" s="17">
        <v>45.480841666700002</v>
      </c>
      <c r="D1655" s="17">
        <v>-113.08625000000001</v>
      </c>
      <c r="E1655" s="17">
        <v>1</v>
      </c>
      <c r="F1655" s="17">
        <v>0</v>
      </c>
      <c r="G1655" s="18">
        <f t="shared" si="9"/>
        <v>1</v>
      </c>
      <c r="H1655" s="32"/>
      <c r="I1655" s="25" t="s">
        <v>2535</v>
      </c>
      <c r="J1655" s="51" t="s">
        <v>2536</v>
      </c>
      <c r="K1655" s="14"/>
      <c r="L1655" s="14"/>
      <c r="M1655" s="14"/>
      <c r="N1655" s="14"/>
      <c r="O1655" s="14"/>
      <c r="P1655" s="14"/>
      <c r="Q1655" s="14"/>
      <c r="R1655" s="14"/>
      <c r="S1655" s="14"/>
      <c r="T1655" s="14"/>
      <c r="U1655" s="14"/>
      <c r="V1655" s="14"/>
      <c r="W1655" s="14"/>
      <c r="X1655" s="14"/>
    </row>
    <row r="1656" spans="1:24" ht="13.5" customHeight="1" x14ac:dyDescent="0.25">
      <c r="A1656" s="54" t="s">
        <v>2537</v>
      </c>
      <c r="B1656" s="9" t="s">
        <v>245</v>
      </c>
      <c r="C1656" s="9">
        <v>45.912758176799997</v>
      </c>
      <c r="D1656" s="9">
        <v>-110.97936970009999</v>
      </c>
      <c r="E1656" s="9">
        <v>1</v>
      </c>
      <c r="F1656" s="9">
        <v>0</v>
      </c>
      <c r="G1656" s="10">
        <f t="shared" si="9"/>
        <v>1</v>
      </c>
      <c r="H1656" s="33"/>
      <c r="I1656" s="29" t="s">
        <v>2538</v>
      </c>
      <c r="J1656" s="48" t="s">
        <v>2539</v>
      </c>
      <c r="K1656" s="14"/>
      <c r="L1656" s="14"/>
      <c r="M1656" s="14"/>
      <c r="N1656" s="14"/>
      <c r="O1656" s="14"/>
      <c r="P1656" s="14"/>
      <c r="Q1656" s="14"/>
      <c r="R1656" s="14"/>
      <c r="S1656" s="14"/>
      <c r="T1656" s="14"/>
      <c r="U1656" s="14"/>
      <c r="V1656" s="14"/>
      <c r="W1656" s="14"/>
      <c r="X1656" s="14"/>
    </row>
    <row r="1657" spans="1:24" ht="13.5" customHeight="1" x14ac:dyDescent="0.25">
      <c r="A1657" s="52" t="s">
        <v>2540</v>
      </c>
      <c r="B1657" s="17" t="s">
        <v>245</v>
      </c>
      <c r="C1657" s="17">
        <v>46.127691666700002</v>
      </c>
      <c r="D1657" s="17">
        <v>-113.3848483333</v>
      </c>
      <c r="E1657" s="17">
        <v>1</v>
      </c>
      <c r="F1657" s="17">
        <v>0</v>
      </c>
      <c r="G1657" s="18">
        <f t="shared" si="9"/>
        <v>1</v>
      </c>
      <c r="H1657" s="32"/>
      <c r="I1657" s="25" t="s">
        <v>2541</v>
      </c>
      <c r="J1657" s="51" t="s">
        <v>2542</v>
      </c>
      <c r="K1657" s="14"/>
      <c r="L1657" s="14"/>
      <c r="M1657" s="14"/>
      <c r="N1657" s="14"/>
      <c r="O1657" s="14"/>
      <c r="P1657" s="14"/>
      <c r="Q1657" s="14"/>
      <c r="R1657" s="14"/>
      <c r="S1657" s="14"/>
      <c r="T1657" s="14"/>
      <c r="U1657" s="14"/>
      <c r="V1657" s="14"/>
      <c r="W1657" s="14"/>
      <c r="X1657" s="14"/>
    </row>
    <row r="1658" spans="1:24" ht="13.5" customHeight="1" x14ac:dyDescent="0.25">
      <c r="A1658" s="54" t="s">
        <v>2540</v>
      </c>
      <c r="B1658" s="9" t="s">
        <v>245</v>
      </c>
      <c r="C1658" s="9">
        <v>46.127856666699998</v>
      </c>
      <c r="D1658" s="9">
        <v>-113.3849516667</v>
      </c>
      <c r="E1658" s="9">
        <v>1</v>
      </c>
      <c r="F1658" s="9">
        <v>0</v>
      </c>
      <c r="G1658" s="10">
        <f t="shared" si="9"/>
        <v>1</v>
      </c>
      <c r="H1658" s="33"/>
      <c r="I1658" s="29" t="s">
        <v>2541</v>
      </c>
      <c r="J1658" s="48" t="s">
        <v>2543</v>
      </c>
      <c r="K1658" s="14"/>
      <c r="L1658" s="14"/>
      <c r="M1658" s="14"/>
      <c r="N1658" s="14"/>
      <c r="O1658" s="14"/>
      <c r="P1658" s="14"/>
      <c r="Q1658" s="14"/>
      <c r="R1658" s="14"/>
      <c r="S1658" s="14"/>
      <c r="T1658" s="14"/>
      <c r="U1658" s="14"/>
      <c r="V1658" s="14"/>
      <c r="W1658" s="14"/>
      <c r="X1658" s="14"/>
    </row>
    <row r="1659" spans="1:24" ht="13.5" customHeight="1" x14ac:dyDescent="0.25">
      <c r="A1659" s="52" t="s">
        <v>2544</v>
      </c>
      <c r="B1659" s="17" t="s">
        <v>245</v>
      </c>
      <c r="C1659" s="17">
        <v>46.344343068100002</v>
      </c>
      <c r="D1659" s="17">
        <v>-111.1006252083</v>
      </c>
      <c r="E1659" s="17">
        <v>1</v>
      </c>
      <c r="F1659" s="17">
        <v>0</v>
      </c>
      <c r="G1659" s="18">
        <f t="shared" si="9"/>
        <v>1</v>
      </c>
      <c r="H1659" s="32"/>
      <c r="I1659" s="25" t="s">
        <v>2545</v>
      </c>
      <c r="J1659" s="51" t="s">
        <v>2546</v>
      </c>
      <c r="K1659" s="14"/>
      <c r="L1659" s="14"/>
      <c r="M1659" s="14"/>
      <c r="N1659" s="14"/>
      <c r="O1659" s="14"/>
      <c r="P1659" s="14"/>
      <c r="Q1659" s="14"/>
      <c r="R1659" s="14"/>
      <c r="S1659" s="14"/>
      <c r="T1659" s="14"/>
      <c r="U1659" s="14"/>
      <c r="V1659" s="14"/>
      <c r="W1659" s="14"/>
      <c r="X1659" s="14"/>
    </row>
    <row r="1660" spans="1:24" ht="13.5" customHeight="1" x14ac:dyDescent="0.25">
      <c r="A1660" s="54" t="s">
        <v>2547</v>
      </c>
      <c r="B1660" s="9" t="s">
        <v>245</v>
      </c>
      <c r="C1660" s="9">
        <v>46.924458833199999</v>
      </c>
      <c r="D1660" s="9">
        <v>-113.9613373815</v>
      </c>
      <c r="E1660" s="9">
        <v>1</v>
      </c>
      <c r="F1660" s="9">
        <v>0</v>
      </c>
      <c r="G1660" s="10">
        <f t="shared" si="9"/>
        <v>1</v>
      </c>
      <c r="H1660" s="33"/>
      <c r="I1660" s="29" t="s">
        <v>2548</v>
      </c>
      <c r="J1660" s="48" t="s">
        <v>2549</v>
      </c>
      <c r="K1660" s="14"/>
      <c r="L1660" s="14"/>
      <c r="M1660" s="14"/>
      <c r="N1660" s="14"/>
      <c r="O1660" s="14"/>
      <c r="P1660" s="14"/>
      <c r="Q1660" s="14"/>
      <c r="R1660" s="14"/>
      <c r="S1660" s="14"/>
      <c r="T1660" s="14"/>
      <c r="U1660" s="14"/>
      <c r="V1660" s="14"/>
      <c r="W1660" s="14"/>
      <c r="X1660" s="14"/>
    </row>
    <row r="1661" spans="1:24" ht="13.5" customHeight="1" x14ac:dyDescent="0.25">
      <c r="A1661" s="52" t="s">
        <v>2547</v>
      </c>
      <c r="B1661" s="17" t="s">
        <v>245</v>
      </c>
      <c r="C1661" s="17">
        <v>46.930618333300004</v>
      </c>
      <c r="D1661" s="17">
        <v>-113.9588916667</v>
      </c>
      <c r="E1661" s="17">
        <v>1</v>
      </c>
      <c r="F1661" s="17">
        <v>0</v>
      </c>
      <c r="G1661" s="18">
        <f t="shared" si="9"/>
        <v>1</v>
      </c>
      <c r="H1661" s="32"/>
      <c r="I1661" s="25" t="s">
        <v>2548</v>
      </c>
      <c r="J1661" s="51" t="s">
        <v>2550</v>
      </c>
      <c r="K1661" s="14"/>
      <c r="L1661" s="14"/>
      <c r="M1661" s="14"/>
      <c r="N1661" s="14"/>
      <c r="O1661" s="14"/>
      <c r="P1661" s="14"/>
      <c r="Q1661" s="14"/>
      <c r="R1661" s="14"/>
      <c r="S1661" s="14"/>
      <c r="T1661" s="14"/>
      <c r="U1661" s="14"/>
      <c r="V1661" s="14"/>
      <c r="W1661" s="14"/>
      <c r="X1661" s="14"/>
    </row>
    <row r="1662" spans="1:24" ht="13.5" customHeight="1" x14ac:dyDescent="0.25">
      <c r="A1662" s="54" t="s">
        <v>2551</v>
      </c>
      <c r="B1662" s="9" t="s">
        <v>304</v>
      </c>
      <c r="C1662" s="9">
        <v>35.797454664699998</v>
      </c>
      <c r="D1662" s="9">
        <v>-105.7996170001</v>
      </c>
      <c r="E1662" s="9">
        <v>1</v>
      </c>
      <c r="F1662" s="9">
        <v>0</v>
      </c>
      <c r="G1662" s="10">
        <f t="shared" si="9"/>
        <v>1</v>
      </c>
      <c r="H1662" s="33"/>
      <c r="I1662" s="29" t="s">
        <v>2552</v>
      </c>
      <c r="J1662" s="48" t="s">
        <v>2553</v>
      </c>
      <c r="K1662" s="14"/>
      <c r="L1662" s="14"/>
      <c r="M1662" s="14"/>
      <c r="N1662" s="14"/>
      <c r="O1662" s="14"/>
      <c r="P1662" s="14"/>
      <c r="Q1662" s="14"/>
      <c r="R1662" s="14"/>
      <c r="S1662" s="14"/>
      <c r="T1662" s="14"/>
      <c r="U1662" s="14"/>
      <c r="V1662" s="14"/>
      <c r="W1662" s="14"/>
      <c r="X1662" s="14"/>
    </row>
    <row r="1663" spans="1:24" ht="13.5" customHeight="1" x14ac:dyDescent="0.25">
      <c r="A1663" s="52" t="s">
        <v>2551</v>
      </c>
      <c r="B1663" s="17" t="s">
        <v>304</v>
      </c>
      <c r="C1663" s="17">
        <v>35.798742054999998</v>
      </c>
      <c r="D1663" s="17">
        <v>-105.8026553883</v>
      </c>
      <c r="E1663" s="17">
        <v>1</v>
      </c>
      <c r="F1663" s="17">
        <v>0</v>
      </c>
      <c r="G1663" s="18">
        <f t="shared" si="9"/>
        <v>1</v>
      </c>
      <c r="H1663" s="32"/>
      <c r="I1663" s="25" t="s">
        <v>2554</v>
      </c>
      <c r="J1663" s="51" t="s">
        <v>2555</v>
      </c>
      <c r="K1663" s="14"/>
      <c r="L1663" s="14"/>
      <c r="M1663" s="14"/>
      <c r="N1663" s="14"/>
      <c r="O1663" s="14"/>
      <c r="P1663" s="14"/>
      <c r="Q1663" s="14"/>
      <c r="R1663" s="14"/>
      <c r="S1663" s="14"/>
      <c r="T1663" s="14"/>
      <c r="U1663" s="14"/>
      <c r="V1663" s="14"/>
      <c r="W1663" s="14"/>
      <c r="X1663" s="14"/>
    </row>
    <row r="1664" spans="1:24" ht="13.5" customHeight="1" x14ac:dyDescent="0.25">
      <c r="A1664" s="54" t="s">
        <v>2551</v>
      </c>
      <c r="B1664" s="9" t="s">
        <v>304</v>
      </c>
      <c r="C1664" s="9">
        <v>35.798817</v>
      </c>
      <c r="D1664" s="9">
        <v>-105.80210099999999</v>
      </c>
      <c r="E1664" s="9">
        <v>1</v>
      </c>
      <c r="F1664" s="9">
        <v>0</v>
      </c>
      <c r="G1664" s="10">
        <f t="shared" si="9"/>
        <v>1</v>
      </c>
      <c r="H1664" s="33"/>
      <c r="I1664" s="29" t="s">
        <v>2554</v>
      </c>
      <c r="J1664" s="48" t="s">
        <v>2556</v>
      </c>
      <c r="K1664" s="14"/>
      <c r="L1664" s="14"/>
      <c r="M1664" s="14"/>
      <c r="N1664" s="14"/>
      <c r="O1664" s="14"/>
      <c r="P1664" s="14"/>
      <c r="Q1664" s="14"/>
      <c r="R1664" s="14"/>
      <c r="S1664" s="14"/>
      <c r="T1664" s="14"/>
      <c r="U1664" s="14"/>
      <c r="V1664" s="14"/>
      <c r="W1664" s="14"/>
      <c r="X1664" s="14"/>
    </row>
    <row r="1665" spans="1:24" ht="13.5" customHeight="1" x14ac:dyDescent="0.25">
      <c r="A1665" s="52" t="s">
        <v>2557</v>
      </c>
      <c r="B1665" s="17" t="s">
        <v>304</v>
      </c>
      <c r="C1665" s="17">
        <v>35.836461959200001</v>
      </c>
      <c r="D1665" s="17">
        <v>-106.49513821310001</v>
      </c>
      <c r="E1665" s="17">
        <v>1</v>
      </c>
      <c r="F1665" s="17">
        <v>0</v>
      </c>
      <c r="G1665" s="18">
        <f t="shared" si="9"/>
        <v>1</v>
      </c>
      <c r="H1665" s="32"/>
      <c r="I1665" s="25" t="s">
        <v>2558</v>
      </c>
      <c r="J1665" s="51" t="s">
        <v>2559</v>
      </c>
      <c r="K1665" s="14"/>
      <c r="L1665" s="14"/>
      <c r="M1665" s="14"/>
      <c r="N1665" s="14"/>
      <c r="O1665" s="14"/>
      <c r="P1665" s="14"/>
      <c r="Q1665" s="14"/>
      <c r="R1665" s="14"/>
      <c r="S1665" s="14"/>
      <c r="T1665" s="14"/>
      <c r="U1665" s="14"/>
      <c r="V1665" s="14"/>
      <c r="W1665" s="14"/>
      <c r="X1665" s="14"/>
    </row>
    <row r="1666" spans="1:24" ht="13.5" customHeight="1" x14ac:dyDescent="0.25">
      <c r="A1666" s="54" t="s">
        <v>2560</v>
      </c>
      <c r="B1666" s="9" t="s">
        <v>304</v>
      </c>
      <c r="C1666" s="9">
        <v>35.911830000000002</v>
      </c>
      <c r="D1666" s="9">
        <v>-106.3952416667</v>
      </c>
      <c r="E1666" s="9">
        <v>1</v>
      </c>
      <c r="F1666" s="9">
        <v>0</v>
      </c>
      <c r="G1666" s="10">
        <f t="shared" si="9"/>
        <v>1</v>
      </c>
      <c r="H1666" s="33"/>
      <c r="I1666" s="29" t="s">
        <v>2169</v>
      </c>
      <c r="J1666" s="48" t="s">
        <v>2561</v>
      </c>
      <c r="K1666" s="14"/>
      <c r="L1666" s="14"/>
      <c r="M1666" s="14"/>
      <c r="N1666" s="14"/>
      <c r="O1666" s="14"/>
      <c r="P1666" s="14"/>
      <c r="Q1666" s="14"/>
      <c r="R1666" s="14"/>
      <c r="S1666" s="14"/>
      <c r="T1666" s="14"/>
      <c r="U1666" s="14"/>
      <c r="V1666" s="14"/>
      <c r="W1666" s="14"/>
      <c r="X1666" s="14"/>
    </row>
    <row r="1667" spans="1:24" ht="13.5" customHeight="1" x14ac:dyDescent="0.25">
      <c r="A1667" s="52" t="s">
        <v>2557</v>
      </c>
      <c r="B1667" s="17" t="s">
        <v>304</v>
      </c>
      <c r="C1667" s="17">
        <v>35.938114544999998</v>
      </c>
      <c r="D1667" s="17">
        <v>-106.676305455</v>
      </c>
      <c r="E1667" s="17">
        <v>1</v>
      </c>
      <c r="F1667" s="17">
        <v>0</v>
      </c>
      <c r="G1667" s="18">
        <f t="shared" si="9"/>
        <v>1</v>
      </c>
      <c r="H1667" s="32"/>
      <c r="I1667" s="25" t="s">
        <v>2554</v>
      </c>
      <c r="J1667" s="51" t="s">
        <v>2562</v>
      </c>
      <c r="K1667" s="14"/>
      <c r="L1667" s="14"/>
      <c r="M1667" s="14"/>
      <c r="N1667" s="14"/>
      <c r="O1667" s="14"/>
      <c r="P1667" s="14"/>
      <c r="Q1667" s="14"/>
      <c r="R1667" s="14"/>
      <c r="S1667" s="14"/>
      <c r="T1667" s="14"/>
      <c r="U1667" s="14"/>
      <c r="V1667" s="14"/>
      <c r="W1667" s="14"/>
      <c r="X1667" s="14"/>
    </row>
    <row r="1668" spans="1:24" ht="13.5" customHeight="1" x14ac:dyDescent="0.25">
      <c r="A1668" s="54" t="s">
        <v>2557</v>
      </c>
      <c r="B1668" s="9" t="s">
        <v>304</v>
      </c>
      <c r="C1668" s="9">
        <v>35.979492631699998</v>
      </c>
      <c r="D1668" s="9">
        <v>-106.65401968499999</v>
      </c>
      <c r="E1668" s="9">
        <v>1</v>
      </c>
      <c r="F1668" s="9">
        <v>0</v>
      </c>
      <c r="G1668" s="10">
        <f t="shared" si="9"/>
        <v>1</v>
      </c>
      <c r="H1668" s="33"/>
      <c r="I1668" s="29" t="s">
        <v>2554</v>
      </c>
      <c r="J1668" s="48" t="s">
        <v>2563</v>
      </c>
      <c r="K1668" s="14"/>
      <c r="L1668" s="14"/>
      <c r="M1668" s="14"/>
      <c r="N1668" s="14"/>
      <c r="O1668" s="14"/>
      <c r="P1668" s="14"/>
      <c r="Q1668" s="14"/>
      <c r="R1668" s="14"/>
      <c r="S1668" s="14"/>
      <c r="T1668" s="14"/>
      <c r="U1668" s="14"/>
      <c r="V1668" s="14"/>
      <c r="W1668" s="14"/>
      <c r="X1668" s="14"/>
    </row>
    <row r="1669" spans="1:24" ht="13.5" customHeight="1" x14ac:dyDescent="0.25">
      <c r="A1669" s="52" t="s">
        <v>2557</v>
      </c>
      <c r="B1669" s="17" t="s">
        <v>304</v>
      </c>
      <c r="C1669" s="17">
        <v>35.979818666699998</v>
      </c>
      <c r="D1669" s="17">
        <v>-106.6539273333</v>
      </c>
      <c r="E1669" s="17">
        <v>1</v>
      </c>
      <c r="F1669" s="17">
        <v>0</v>
      </c>
      <c r="G1669" s="18">
        <f t="shared" si="9"/>
        <v>1</v>
      </c>
      <c r="H1669" s="32"/>
      <c r="I1669" s="25" t="s">
        <v>2554</v>
      </c>
      <c r="J1669" s="51" t="s">
        <v>2564</v>
      </c>
      <c r="K1669" s="14"/>
      <c r="L1669" s="14"/>
      <c r="M1669" s="14"/>
      <c r="N1669" s="14"/>
      <c r="O1669" s="14"/>
      <c r="P1669" s="14"/>
      <c r="Q1669" s="14"/>
      <c r="R1669" s="14"/>
      <c r="S1669" s="14"/>
      <c r="T1669" s="14"/>
      <c r="U1669" s="14"/>
      <c r="V1669" s="14"/>
      <c r="W1669" s="14"/>
      <c r="X1669" s="14"/>
    </row>
    <row r="1670" spans="1:24" ht="13.5" customHeight="1" x14ac:dyDescent="0.25">
      <c r="A1670" s="54" t="s">
        <v>2557</v>
      </c>
      <c r="B1670" s="9" t="s">
        <v>304</v>
      </c>
      <c r="C1670" s="9">
        <v>35.987482181700003</v>
      </c>
      <c r="D1670" s="9">
        <v>-106.64838018170001</v>
      </c>
      <c r="E1670" s="9">
        <v>1</v>
      </c>
      <c r="F1670" s="9">
        <v>0</v>
      </c>
      <c r="G1670" s="10">
        <f t="shared" si="9"/>
        <v>1</v>
      </c>
      <c r="H1670" s="33"/>
      <c r="I1670" s="29" t="s">
        <v>2554</v>
      </c>
      <c r="J1670" s="48" t="s">
        <v>2565</v>
      </c>
      <c r="K1670" s="14"/>
      <c r="L1670" s="14"/>
      <c r="M1670" s="14"/>
      <c r="N1670" s="14"/>
      <c r="O1670" s="14"/>
      <c r="P1670" s="14"/>
      <c r="Q1670" s="14"/>
      <c r="R1670" s="14"/>
      <c r="S1670" s="14"/>
      <c r="T1670" s="14"/>
      <c r="U1670" s="14"/>
      <c r="V1670" s="14"/>
      <c r="W1670" s="14"/>
      <c r="X1670" s="14"/>
    </row>
    <row r="1671" spans="1:24" ht="13.5" customHeight="1" x14ac:dyDescent="0.25">
      <c r="A1671" s="52" t="s">
        <v>2566</v>
      </c>
      <c r="B1671" s="17" t="s">
        <v>316</v>
      </c>
      <c r="C1671" s="17">
        <v>39.307144003200001</v>
      </c>
      <c r="D1671" s="17">
        <v>-119.900276917</v>
      </c>
      <c r="E1671" s="17">
        <v>1</v>
      </c>
      <c r="F1671" s="17">
        <v>0</v>
      </c>
      <c r="G1671" s="18">
        <f t="shared" si="9"/>
        <v>1</v>
      </c>
      <c r="H1671" s="32"/>
      <c r="I1671" s="25" t="s">
        <v>2432</v>
      </c>
      <c r="J1671" s="51" t="s">
        <v>2567</v>
      </c>
      <c r="K1671" s="14"/>
      <c r="L1671" s="14"/>
      <c r="M1671" s="14"/>
      <c r="N1671" s="14"/>
      <c r="O1671" s="14"/>
      <c r="P1671" s="14"/>
      <c r="Q1671" s="14"/>
      <c r="R1671" s="14"/>
      <c r="S1671" s="14"/>
      <c r="T1671" s="14"/>
      <c r="U1671" s="14"/>
      <c r="V1671" s="14"/>
      <c r="W1671" s="14"/>
      <c r="X1671" s="14"/>
    </row>
    <row r="1672" spans="1:24" ht="13.5" customHeight="1" x14ac:dyDescent="0.25">
      <c r="A1672" s="54" t="s">
        <v>2566</v>
      </c>
      <c r="B1672" s="9" t="s">
        <v>316</v>
      </c>
      <c r="C1672" s="9">
        <v>39.308361666700002</v>
      </c>
      <c r="D1672" s="9">
        <v>-119.900825</v>
      </c>
      <c r="E1672" s="9">
        <v>1</v>
      </c>
      <c r="F1672" s="9">
        <v>0</v>
      </c>
      <c r="G1672" s="10">
        <f t="shared" si="9"/>
        <v>1</v>
      </c>
      <c r="H1672" s="33"/>
      <c r="I1672" s="29" t="s">
        <v>2568</v>
      </c>
      <c r="J1672" s="48" t="s">
        <v>2569</v>
      </c>
      <c r="K1672" s="14"/>
      <c r="L1672" s="14"/>
      <c r="M1672" s="14"/>
      <c r="N1672" s="14"/>
      <c r="O1672" s="14"/>
      <c r="P1672" s="14"/>
      <c r="Q1672" s="14"/>
      <c r="R1672" s="14"/>
      <c r="S1672" s="14"/>
      <c r="T1672" s="14"/>
      <c r="U1672" s="14"/>
      <c r="V1672" s="14"/>
      <c r="W1672" s="14"/>
      <c r="X1672" s="14"/>
    </row>
    <row r="1673" spans="1:24" ht="13.5" customHeight="1" x14ac:dyDescent="0.25">
      <c r="A1673" s="52" t="s">
        <v>2570</v>
      </c>
      <c r="B1673" s="17" t="s">
        <v>329</v>
      </c>
      <c r="C1673" s="17">
        <v>43.636639000000002</v>
      </c>
      <c r="D1673" s="17">
        <v>-122.24288199999999</v>
      </c>
      <c r="E1673" s="17">
        <v>1</v>
      </c>
      <c r="F1673" s="17">
        <v>0</v>
      </c>
      <c r="G1673" s="18">
        <f t="shared" si="9"/>
        <v>1</v>
      </c>
      <c r="H1673" s="32"/>
      <c r="I1673" s="25" t="s">
        <v>2571</v>
      </c>
      <c r="J1673" s="51" t="s">
        <v>2572</v>
      </c>
      <c r="K1673" s="14"/>
      <c r="L1673" s="14"/>
      <c r="M1673" s="14"/>
      <c r="N1673" s="14"/>
      <c r="O1673" s="14"/>
      <c r="P1673" s="14"/>
      <c r="Q1673" s="14"/>
      <c r="R1673" s="14"/>
      <c r="S1673" s="14"/>
      <c r="T1673" s="14"/>
      <c r="U1673" s="14"/>
      <c r="V1673" s="14"/>
      <c r="W1673" s="14"/>
      <c r="X1673" s="14"/>
    </row>
    <row r="1674" spans="1:24" ht="13.5" customHeight="1" x14ac:dyDescent="0.25">
      <c r="A1674" s="54" t="s">
        <v>2570</v>
      </c>
      <c r="B1674" s="9" t="s">
        <v>329</v>
      </c>
      <c r="C1674" s="9">
        <v>43.977989999999998</v>
      </c>
      <c r="D1674" s="9">
        <v>-121.86006999999999</v>
      </c>
      <c r="E1674" s="9">
        <v>1</v>
      </c>
      <c r="F1674" s="9">
        <v>0</v>
      </c>
      <c r="G1674" s="10">
        <f t="shared" si="9"/>
        <v>1</v>
      </c>
      <c r="H1674" s="33"/>
      <c r="I1674" s="29" t="s">
        <v>2573</v>
      </c>
      <c r="J1674" s="48" t="s">
        <v>2574</v>
      </c>
      <c r="K1674" s="14"/>
      <c r="L1674" s="14"/>
      <c r="M1674" s="14"/>
      <c r="N1674" s="14"/>
      <c r="O1674" s="14"/>
      <c r="P1674" s="14"/>
      <c r="Q1674" s="14"/>
      <c r="R1674" s="14"/>
      <c r="S1674" s="14"/>
      <c r="T1674" s="14"/>
      <c r="U1674" s="14"/>
      <c r="V1674" s="14"/>
      <c r="W1674" s="14"/>
      <c r="X1674" s="14"/>
    </row>
    <row r="1675" spans="1:24" ht="13.5" customHeight="1" x14ac:dyDescent="0.25">
      <c r="A1675" s="52" t="s">
        <v>2570</v>
      </c>
      <c r="B1675" s="17" t="s">
        <v>329</v>
      </c>
      <c r="C1675" s="17">
        <v>43.981785000000002</v>
      </c>
      <c r="D1675" s="17">
        <v>-121.8481833333</v>
      </c>
      <c r="E1675" s="17">
        <v>1</v>
      </c>
      <c r="F1675" s="17">
        <v>0</v>
      </c>
      <c r="G1675" s="18">
        <f t="shared" si="9"/>
        <v>1</v>
      </c>
      <c r="H1675" s="32"/>
      <c r="I1675" s="25" t="s">
        <v>2573</v>
      </c>
      <c r="J1675" s="51" t="s">
        <v>2575</v>
      </c>
      <c r="K1675" s="14"/>
      <c r="L1675" s="14"/>
      <c r="M1675" s="14"/>
      <c r="N1675" s="14"/>
      <c r="O1675" s="14"/>
      <c r="P1675" s="14"/>
      <c r="Q1675" s="14"/>
      <c r="R1675" s="14"/>
      <c r="S1675" s="14"/>
      <c r="T1675" s="14"/>
      <c r="U1675" s="14"/>
      <c r="V1675" s="14"/>
      <c r="W1675" s="14"/>
      <c r="X1675" s="14"/>
    </row>
    <row r="1676" spans="1:24" ht="13.5" customHeight="1" x14ac:dyDescent="0.25">
      <c r="A1676" s="54" t="s">
        <v>2570</v>
      </c>
      <c r="B1676" s="9" t="s">
        <v>329</v>
      </c>
      <c r="C1676" s="9">
        <v>43.982002000000001</v>
      </c>
      <c r="D1676" s="9">
        <v>-121.847313</v>
      </c>
      <c r="E1676" s="9">
        <v>1</v>
      </c>
      <c r="F1676" s="9">
        <v>0</v>
      </c>
      <c r="G1676" s="10">
        <f t="shared" si="9"/>
        <v>1</v>
      </c>
      <c r="H1676" s="33"/>
      <c r="I1676" s="29" t="s">
        <v>2571</v>
      </c>
      <c r="J1676" s="48" t="s">
        <v>2576</v>
      </c>
      <c r="K1676" s="14"/>
      <c r="L1676" s="14"/>
      <c r="M1676" s="14"/>
      <c r="N1676" s="14"/>
      <c r="O1676" s="14"/>
      <c r="P1676" s="14"/>
      <c r="Q1676" s="14"/>
      <c r="R1676" s="14"/>
      <c r="S1676" s="14"/>
      <c r="T1676" s="14"/>
      <c r="U1676" s="14"/>
      <c r="V1676" s="14"/>
      <c r="W1676" s="14"/>
      <c r="X1676" s="14"/>
    </row>
    <row r="1677" spans="1:24" ht="13.5" customHeight="1" x14ac:dyDescent="0.25">
      <c r="A1677" s="52" t="s">
        <v>2570</v>
      </c>
      <c r="B1677" s="17" t="s">
        <v>329</v>
      </c>
      <c r="C1677" s="17">
        <v>43.982143000000001</v>
      </c>
      <c r="D1677" s="17">
        <v>-121.847893</v>
      </c>
      <c r="E1677" s="17">
        <v>1</v>
      </c>
      <c r="F1677" s="17">
        <v>0</v>
      </c>
      <c r="G1677" s="18">
        <f t="shared" si="9"/>
        <v>1</v>
      </c>
      <c r="H1677" s="32"/>
      <c r="I1677" s="25" t="s">
        <v>2571</v>
      </c>
      <c r="J1677" s="51" t="s">
        <v>2577</v>
      </c>
      <c r="K1677" s="14"/>
      <c r="L1677" s="14"/>
      <c r="M1677" s="14"/>
      <c r="N1677" s="14"/>
      <c r="O1677" s="14"/>
      <c r="P1677" s="14"/>
      <c r="Q1677" s="14"/>
      <c r="R1677" s="14"/>
      <c r="S1677" s="14"/>
      <c r="T1677" s="14"/>
      <c r="U1677" s="14"/>
      <c r="V1677" s="14"/>
      <c r="W1677" s="14"/>
      <c r="X1677" s="14"/>
    </row>
    <row r="1678" spans="1:24" ht="13.5" customHeight="1" x14ac:dyDescent="0.25">
      <c r="A1678" s="54" t="s">
        <v>2570</v>
      </c>
      <c r="B1678" s="9" t="s">
        <v>329</v>
      </c>
      <c r="C1678" s="9">
        <v>44.197040999999999</v>
      </c>
      <c r="D1678" s="9">
        <v>-121.882858</v>
      </c>
      <c r="E1678" s="9">
        <v>1</v>
      </c>
      <c r="F1678" s="9">
        <v>0</v>
      </c>
      <c r="G1678" s="10">
        <f t="shared" si="9"/>
        <v>1</v>
      </c>
      <c r="H1678" s="33"/>
      <c r="I1678" s="29" t="s">
        <v>2571</v>
      </c>
      <c r="J1678" s="48" t="s">
        <v>2578</v>
      </c>
      <c r="K1678" s="14"/>
      <c r="L1678" s="14"/>
      <c r="M1678" s="14"/>
      <c r="N1678" s="14"/>
      <c r="O1678" s="14"/>
      <c r="P1678" s="14"/>
      <c r="Q1678" s="14"/>
      <c r="R1678" s="14"/>
      <c r="S1678" s="14"/>
      <c r="T1678" s="14"/>
      <c r="U1678" s="14"/>
      <c r="V1678" s="14"/>
      <c r="W1678" s="14"/>
      <c r="X1678" s="14"/>
    </row>
    <row r="1679" spans="1:24" ht="13.5" customHeight="1" x14ac:dyDescent="0.25">
      <c r="A1679" s="52" t="s">
        <v>2570</v>
      </c>
      <c r="B1679" s="17" t="s">
        <v>329</v>
      </c>
      <c r="C1679" s="17">
        <v>44.212657999999998</v>
      </c>
      <c r="D1679" s="17">
        <v>-121.875648</v>
      </c>
      <c r="E1679" s="17">
        <v>2</v>
      </c>
      <c r="F1679" s="17">
        <v>0</v>
      </c>
      <c r="G1679" s="18">
        <f t="shared" si="9"/>
        <v>1</v>
      </c>
      <c r="H1679" s="32"/>
      <c r="I1679" s="25" t="s">
        <v>2579</v>
      </c>
      <c r="J1679" s="51" t="s">
        <v>2580</v>
      </c>
      <c r="K1679" s="14"/>
      <c r="L1679" s="14"/>
      <c r="M1679" s="14"/>
      <c r="N1679" s="14"/>
      <c r="O1679" s="14"/>
      <c r="P1679" s="14"/>
      <c r="Q1679" s="14"/>
      <c r="R1679" s="14"/>
      <c r="S1679" s="14"/>
      <c r="T1679" s="14"/>
      <c r="U1679" s="14"/>
      <c r="V1679" s="14"/>
      <c r="W1679" s="14"/>
      <c r="X1679" s="14"/>
    </row>
    <row r="1680" spans="1:24" ht="13.5" customHeight="1" x14ac:dyDescent="0.25">
      <c r="A1680" s="54" t="s">
        <v>2570</v>
      </c>
      <c r="B1680" s="9" t="s">
        <v>329</v>
      </c>
      <c r="C1680" s="9">
        <v>44.212788333299997</v>
      </c>
      <c r="D1680" s="9">
        <v>-121.8755033333</v>
      </c>
      <c r="E1680" s="9">
        <v>2</v>
      </c>
      <c r="F1680" s="9">
        <v>0</v>
      </c>
      <c r="G1680" s="10">
        <f t="shared" ref="G1680:G1832" si="10">E1680/(E1680+F1680)</f>
        <v>1</v>
      </c>
      <c r="H1680" s="33"/>
      <c r="I1680" s="29" t="s">
        <v>2573</v>
      </c>
      <c r="J1680" s="48" t="s">
        <v>2581</v>
      </c>
      <c r="K1680" s="14"/>
      <c r="L1680" s="14"/>
      <c r="M1680" s="14"/>
      <c r="N1680" s="14"/>
      <c r="O1680" s="14"/>
      <c r="P1680" s="14"/>
      <c r="Q1680" s="14"/>
      <c r="R1680" s="14"/>
      <c r="S1680" s="14"/>
      <c r="T1680" s="14"/>
      <c r="U1680" s="14"/>
      <c r="V1680" s="14"/>
      <c r="W1680" s="14"/>
      <c r="X1680" s="14"/>
    </row>
    <row r="1681" spans="1:24" ht="13.5" customHeight="1" x14ac:dyDescent="0.25">
      <c r="A1681" s="52" t="s">
        <v>2570</v>
      </c>
      <c r="B1681" s="17" t="s">
        <v>329</v>
      </c>
      <c r="C1681" s="17">
        <v>44.212856666699999</v>
      </c>
      <c r="D1681" s="17">
        <v>-121.875635</v>
      </c>
      <c r="E1681" s="17">
        <v>2</v>
      </c>
      <c r="F1681" s="17">
        <v>0</v>
      </c>
      <c r="G1681" s="18">
        <f t="shared" si="10"/>
        <v>1</v>
      </c>
      <c r="H1681" s="32"/>
      <c r="I1681" s="25" t="s">
        <v>2582</v>
      </c>
      <c r="J1681" s="51" t="s">
        <v>2583</v>
      </c>
      <c r="K1681" s="14"/>
      <c r="L1681" s="14"/>
      <c r="M1681" s="14"/>
      <c r="N1681" s="14"/>
      <c r="O1681" s="14"/>
      <c r="P1681" s="14"/>
      <c r="Q1681" s="14"/>
      <c r="R1681" s="14"/>
      <c r="S1681" s="14"/>
      <c r="T1681" s="14"/>
      <c r="U1681" s="14"/>
      <c r="V1681" s="14"/>
      <c r="W1681" s="14"/>
      <c r="X1681" s="14"/>
    </row>
    <row r="1682" spans="1:24" ht="13.5" customHeight="1" x14ac:dyDescent="0.25">
      <c r="A1682" s="54" t="s">
        <v>2570</v>
      </c>
      <c r="B1682" s="9" t="s">
        <v>329</v>
      </c>
      <c r="C1682" s="9">
        <v>44.226222999999997</v>
      </c>
      <c r="D1682" s="9">
        <v>-121.880836</v>
      </c>
      <c r="E1682" s="9">
        <v>1</v>
      </c>
      <c r="F1682" s="9">
        <v>0</v>
      </c>
      <c r="G1682" s="10">
        <f t="shared" si="10"/>
        <v>1</v>
      </c>
      <c r="H1682" s="33"/>
      <c r="I1682" s="29" t="s">
        <v>2579</v>
      </c>
      <c r="J1682" s="48" t="s">
        <v>2584</v>
      </c>
      <c r="K1682" s="14"/>
      <c r="L1682" s="14"/>
      <c r="M1682" s="14"/>
      <c r="N1682" s="14"/>
      <c r="O1682" s="14"/>
      <c r="P1682" s="14"/>
      <c r="Q1682" s="14"/>
      <c r="R1682" s="14"/>
      <c r="S1682" s="14"/>
      <c r="T1682" s="14"/>
      <c r="U1682" s="14"/>
      <c r="V1682" s="14"/>
      <c r="W1682" s="14"/>
      <c r="X1682" s="14"/>
    </row>
    <row r="1683" spans="1:24" ht="13.5" customHeight="1" x14ac:dyDescent="0.25">
      <c r="A1683" s="52" t="s">
        <v>2570</v>
      </c>
      <c r="B1683" s="17" t="s">
        <v>329</v>
      </c>
      <c r="C1683" s="17">
        <v>44.227380228999998</v>
      </c>
      <c r="D1683" s="17">
        <v>-121.8795974704</v>
      </c>
      <c r="E1683" s="17">
        <v>1</v>
      </c>
      <c r="F1683" s="17">
        <v>0</v>
      </c>
      <c r="G1683" s="18">
        <f t="shared" si="10"/>
        <v>1</v>
      </c>
      <c r="H1683" s="32"/>
      <c r="I1683" s="25" t="s">
        <v>2573</v>
      </c>
      <c r="J1683" s="51" t="s">
        <v>2585</v>
      </c>
      <c r="K1683" s="14"/>
      <c r="L1683" s="14"/>
      <c r="M1683" s="14"/>
      <c r="N1683" s="14"/>
      <c r="O1683" s="14"/>
      <c r="P1683" s="14"/>
      <c r="Q1683" s="14"/>
      <c r="R1683" s="14"/>
      <c r="S1683" s="14"/>
      <c r="T1683" s="14"/>
      <c r="U1683" s="14"/>
      <c r="V1683" s="14"/>
      <c r="W1683" s="14"/>
      <c r="X1683" s="14"/>
    </row>
    <row r="1684" spans="1:24" ht="13.5" customHeight="1" x14ac:dyDescent="0.25">
      <c r="A1684" s="54" t="s">
        <v>819</v>
      </c>
      <c r="B1684" s="9" t="s">
        <v>329</v>
      </c>
      <c r="C1684" s="9">
        <v>44.386431177299997</v>
      </c>
      <c r="D1684" s="9">
        <v>-120.1732220248</v>
      </c>
      <c r="E1684" s="9">
        <v>1</v>
      </c>
      <c r="F1684" s="9">
        <v>0</v>
      </c>
      <c r="G1684" s="10">
        <f t="shared" si="10"/>
        <v>1</v>
      </c>
      <c r="H1684" s="33"/>
      <c r="I1684" s="29" t="s">
        <v>2586</v>
      </c>
      <c r="J1684" s="48" t="s">
        <v>2587</v>
      </c>
      <c r="K1684" s="14"/>
      <c r="L1684" s="14"/>
      <c r="M1684" s="14"/>
      <c r="N1684" s="14"/>
      <c r="O1684" s="14"/>
      <c r="P1684" s="14"/>
      <c r="Q1684" s="14"/>
      <c r="R1684" s="14"/>
      <c r="S1684" s="14"/>
      <c r="T1684" s="14"/>
      <c r="U1684" s="14"/>
      <c r="V1684" s="14"/>
      <c r="W1684" s="14"/>
      <c r="X1684" s="14"/>
    </row>
    <row r="1685" spans="1:24" ht="13.5" customHeight="1" x14ac:dyDescent="0.25">
      <c r="A1685" s="52" t="s">
        <v>2588</v>
      </c>
      <c r="B1685" s="17" t="s">
        <v>329</v>
      </c>
      <c r="C1685" s="17">
        <v>45.419975000000001</v>
      </c>
      <c r="D1685" s="17">
        <v>-121.52109444440001</v>
      </c>
      <c r="E1685" s="17">
        <v>1</v>
      </c>
      <c r="F1685" s="17">
        <v>0</v>
      </c>
      <c r="G1685" s="18">
        <f t="shared" si="10"/>
        <v>1</v>
      </c>
      <c r="H1685" s="32"/>
      <c r="I1685" s="25" t="s">
        <v>2589</v>
      </c>
      <c r="J1685" s="51" t="s">
        <v>2590</v>
      </c>
      <c r="K1685" s="14"/>
      <c r="L1685" s="14"/>
      <c r="M1685" s="14"/>
      <c r="N1685" s="14"/>
      <c r="O1685" s="14"/>
      <c r="P1685" s="14"/>
      <c r="Q1685" s="14"/>
      <c r="R1685" s="14"/>
      <c r="S1685" s="14"/>
      <c r="T1685" s="14"/>
      <c r="U1685" s="14"/>
      <c r="V1685" s="14"/>
      <c r="W1685" s="14"/>
      <c r="X1685" s="14"/>
    </row>
    <row r="1686" spans="1:24" ht="13.5" customHeight="1" x14ac:dyDescent="0.25">
      <c r="A1686" s="54" t="s">
        <v>2591</v>
      </c>
      <c r="B1686" s="9" t="s">
        <v>353</v>
      </c>
      <c r="C1686" s="9">
        <v>43.961140199799999</v>
      </c>
      <c r="D1686" s="9">
        <v>-103.8400546834</v>
      </c>
      <c r="E1686" s="9">
        <v>1</v>
      </c>
      <c r="F1686" s="9">
        <v>0</v>
      </c>
      <c r="G1686" s="10">
        <f t="shared" si="10"/>
        <v>1</v>
      </c>
      <c r="H1686" s="33"/>
      <c r="I1686" s="29" t="s">
        <v>2592</v>
      </c>
      <c r="J1686" s="48" t="s">
        <v>2593</v>
      </c>
      <c r="K1686" s="14"/>
      <c r="L1686" s="14"/>
      <c r="M1686" s="14"/>
      <c r="N1686" s="14"/>
      <c r="O1686" s="14"/>
      <c r="P1686" s="14"/>
      <c r="Q1686" s="14"/>
      <c r="R1686" s="14"/>
      <c r="S1686" s="14"/>
      <c r="T1686" s="14"/>
      <c r="U1686" s="14"/>
      <c r="V1686" s="14"/>
      <c r="W1686" s="14"/>
      <c r="X1686" s="14"/>
    </row>
    <row r="1687" spans="1:24" ht="13.5" customHeight="1" x14ac:dyDescent="0.25">
      <c r="A1687" s="52" t="s">
        <v>2594</v>
      </c>
      <c r="B1687" s="17" t="s">
        <v>353</v>
      </c>
      <c r="C1687" s="17">
        <v>43.961915303600001</v>
      </c>
      <c r="D1687" s="17">
        <v>-103.83828397649999</v>
      </c>
      <c r="E1687" s="17">
        <v>1</v>
      </c>
      <c r="F1687" s="17">
        <v>0</v>
      </c>
      <c r="G1687" s="18">
        <f t="shared" si="10"/>
        <v>1</v>
      </c>
      <c r="H1687" s="32"/>
      <c r="I1687" s="25" t="s">
        <v>2595</v>
      </c>
      <c r="J1687" s="51" t="s">
        <v>2596</v>
      </c>
      <c r="K1687" s="14"/>
      <c r="L1687" s="14"/>
      <c r="M1687" s="14"/>
      <c r="N1687" s="14"/>
      <c r="O1687" s="14"/>
      <c r="P1687" s="14"/>
      <c r="Q1687" s="14"/>
      <c r="R1687" s="14"/>
      <c r="S1687" s="14"/>
      <c r="T1687" s="14"/>
      <c r="U1687" s="14"/>
      <c r="V1687" s="14"/>
      <c r="W1687" s="14"/>
      <c r="X1687" s="14"/>
    </row>
    <row r="1688" spans="1:24" ht="13.5" customHeight="1" x14ac:dyDescent="0.25">
      <c r="A1688" s="54" t="s">
        <v>2597</v>
      </c>
      <c r="B1688" s="9" t="s">
        <v>365</v>
      </c>
      <c r="C1688" s="9">
        <v>40.602615286800003</v>
      </c>
      <c r="D1688" s="9">
        <v>-111.58709246950001</v>
      </c>
      <c r="E1688" s="9">
        <v>1</v>
      </c>
      <c r="F1688" s="9">
        <v>0</v>
      </c>
      <c r="G1688" s="10">
        <f t="shared" si="10"/>
        <v>1</v>
      </c>
      <c r="H1688" s="33"/>
      <c r="I1688" s="29" t="s">
        <v>2598</v>
      </c>
      <c r="J1688" s="48" t="s">
        <v>2599</v>
      </c>
      <c r="K1688" s="14"/>
      <c r="L1688" s="14"/>
      <c r="M1688" s="14"/>
      <c r="N1688" s="14"/>
      <c r="O1688" s="14"/>
      <c r="P1688" s="14"/>
      <c r="Q1688" s="14"/>
      <c r="R1688" s="14"/>
      <c r="S1688" s="14"/>
      <c r="T1688" s="14"/>
      <c r="U1688" s="14"/>
      <c r="V1688" s="14"/>
      <c r="W1688" s="14"/>
      <c r="X1688" s="14"/>
    </row>
    <row r="1689" spans="1:24" ht="13.5" customHeight="1" x14ac:dyDescent="0.25">
      <c r="A1689" s="52" t="s">
        <v>2600</v>
      </c>
      <c r="B1689" s="17" t="s">
        <v>365</v>
      </c>
      <c r="C1689" s="17">
        <v>40.646925267699999</v>
      </c>
      <c r="D1689" s="17">
        <v>-111.64682658930001</v>
      </c>
      <c r="E1689" s="17">
        <v>1</v>
      </c>
      <c r="F1689" s="17">
        <v>0</v>
      </c>
      <c r="G1689" s="18">
        <f t="shared" si="10"/>
        <v>1</v>
      </c>
      <c r="H1689" s="32"/>
      <c r="I1689" s="25" t="s">
        <v>2601</v>
      </c>
      <c r="J1689" s="51" t="s">
        <v>2602</v>
      </c>
      <c r="K1689" s="14"/>
      <c r="L1689" s="14"/>
      <c r="M1689" s="14"/>
      <c r="N1689" s="14"/>
      <c r="O1689" s="14"/>
      <c r="P1689" s="14"/>
      <c r="Q1689" s="14"/>
      <c r="R1689" s="14"/>
      <c r="S1689" s="14"/>
      <c r="T1689" s="14"/>
      <c r="U1689" s="14"/>
      <c r="V1689" s="14"/>
      <c r="W1689" s="14"/>
      <c r="X1689" s="14"/>
    </row>
    <row r="1690" spans="1:24" ht="13.5" customHeight="1" x14ac:dyDescent="0.25">
      <c r="A1690" s="54" t="s">
        <v>2603</v>
      </c>
      <c r="B1690" s="9" t="s">
        <v>365</v>
      </c>
      <c r="C1690" s="9">
        <v>40.684903333299999</v>
      </c>
      <c r="D1690" s="9">
        <v>-110.90112166670001</v>
      </c>
      <c r="E1690" s="9">
        <v>1</v>
      </c>
      <c r="F1690" s="9">
        <v>0</v>
      </c>
      <c r="G1690" s="10">
        <f t="shared" si="10"/>
        <v>1</v>
      </c>
      <c r="H1690" s="33"/>
      <c r="I1690" s="29" t="s">
        <v>2604</v>
      </c>
      <c r="J1690" s="48" t="s">
        <v>2605</v>
      </c>
      <c r="K1690" s="14"/>
      <c r="L1690" s="14"/>
      <c r="M1690" s="14"/>
      <c r="N1690" s="14"/>
      <c r="O1690" s="14"/>
      <c r="P1690" s="14"/>
      <c r="Q1690" s="14"/>
      <c r="R1690" s="14"/>
      <c r="S1690" s="14"/>
      <c r="T1690" s="14"/>
      <c r="U1690" s="14"/>
      <c r="V1690" s="14"/>
      <c r="W1690" s="14"/>
      <c r="X1690" s="14"/>
    </row>
    <row r="1691" spans="1:24" ht="13.5" customHeight="1" x14ac:dyDescent="0.25">
      <c r="A1691" s="52" t="s">
        <v>2606</v>
      </c>
      <c r="B1691" s="17" t="s">
        <v>365</v>
      </c>
      <c r="C1691" s="17">
        <v>40.690719199699998</v>
      </c>
      <c r="D1691" s="17">
        <v>-110.9032270997</v>
      </c>
      <c r="E1691" s="17">
        <v>1</v>
      </c>
      <c r="F1691" s="17">
        <v>0</v>
      </c>
      <c r="G1691" s="18">
        <f t="shared" si="10"/>
        <v>1</v>
      </c>
      <c r="H1691" s="32"/>
      <c r="I1691" s="25" t="s">
        <v>2601</v>
      </c>
      <c r="J1691" s="51" t="s">
        <v>2607</v>
      </c>
      <c r="K1691" s="14"/>
      <c r="L1691" s="14"/>
      <c r="M1691" s="14"/>
      <c r="N1691" s="14"/>
      <c r="O1691" s="14"/>
      <c r="P1691" s="14"/>
      <c r="Q1691" s="14"/>
      <c r="R1691" s="14"/>
      <c r="S1691" s="14"/>
      <c r="T1691" s="14"/>
      <c r="U1691" s="14"/>
      <c r="V1691" s="14"/>
      <c r="W1691" s="14"/>
      <c r="X1691" s="14"/>
    </row>
    <row r="1692" spans="1:24" ht="13.5" customHeight="1" x14ac:dyDescent="0.25">
      <c r="A1692" s="54" t="s">
        <v>1598</v>
      </c>
      <c r="B1692" s="9" t="s">
        <v>365</v>
      </c>
      <c r="C1692" s="9">
        <v>40.830148199699998</v>
      </c>
      <c r="D1692" s="9">
        <v>-110.85381759969999</v>
      </c>
      <c r="E1692" s="9">
        <v>1</v>
      </c>
      <c r="F1692" s="9">
        <v>0</v>
      </c>
      <c r="G1692" s="10">
        <f t="shared" si="10"/>
        <v>1</v>
      </c>
      <c r="H1692" s="33"/>
      <c r="I1692" s="29" t="s">
        <v>2601</v>
      </c>
      <c r="J1692" s="48" t="s">
        <v>2608</v>
      </c>
      <c r="K1692" s="14"/>
      <c r="L1692" s="14"/>
      <c r="M1692" s="14"/>
      <c r="N1692" s="14"/>
      <c r="O1692" s="14"/>
      <c r="P1692" s="14"/>
      <c r="Q1692" s="14"/>
      <c r="R1692" s="14"/>
      <c r="S1692" s="14"/>
      <c r="T1692" s="14"/>
      <c r="U1692" s="14"/>
      <c r="V1692" s="14"/>
      <c r="W1692" s="14"/>
      <c r="X1692" s="14"/>
    </row>
    <row r="1693" spans="1:24" ht="13.5" customHeight="1" x14ac:dyDescent="0.25">
      <c r="A1693" s="52" t="s">
        <v>1598</v>
      </c>
      <c r="B1693" s="17" t="s">
        <v>365</v>
      </c>
      <c r="C1693" s="17">
        <v>40.8301701997</v>
      </c>
      <c r="D1693" s="17">
        <v>-110.85383</v>
      </c>
      <c r="E1693" s="17">
        <v>1</v>
      </c>
      <c r="F1693" s="17">
        <v>0</v>
      </c>
      <c r="G1693" s="18">
        <f t="shared" si="10"/>
        <v>1</v>
      </c>
      <c r="H1693" s="32"/>
      <c r="I1693" s="25" t="s">
        <v>2601</v>
      </c>
      <c r="J1693" s="51" t="s">
        <v>2609</v>
      </c>
      <c r="K1693" s="14"/>
      <c r="L1693" s="14"/>
      <c r="M1693" s="14"/>
      <c r="N1693" s="14"/>
      <c r="O1693" s="14"/>
      <c r="P1693" s="14"/>
      <c r="Q1693" s="14"/>
      <c r="R1693" s="14"/>
      <c r="S1693" s="14"/>
      <c r="T1693" s="14"/>
      <c r="U1693" s="14"/>
      <c r="V1693" s="14"/>
      <c r="W1693" s="14"/>
      <c r="X1693" s="14"/>
    </row>
    <row r="1694" spans="1:24" ht="13.5" customHeight="1" x14ac:dyDescent="0.25">
      <c r="A1694" s="54" t="s">
        <v>1446</v>
      </c>
      <c r="B1694" s="9" t="s">
        <v>392</v>
      </c>
      <c r="C1694" s="9">
        <v>48.728172451699997</v>
      </c>
      <c r="D1694" s="9">
        <v>-120.6653355701</v>
      </c>
      <c r="E1694" s="9">
        <v>0</v>
      </c>
      <c r="F1694" s="9">
        <v>1</v>
      </c>
      <c r="G1694" s="10">
        <f t="shared" si="10"/>
        <v>0</v>
      </c>
      <c r="H1694" s="33"/>
      <c r="I1694" s="29" t="s">
        <v>2610</v>
      </c>
      <c r="J1694" s="48" t="s">
        <v>2611</v>
      </c>
      <c r="K1694" s="14"/>
      <c r="L1694" s="14"/>
      <c r="M1694" s="14"/>
      <c r="N1694" s="14"/>
      <c r="O1694" s="14"/>
      <c r="P1694" s="14"/>
      <c r="Q1694" s="14"/>
      <c r="R1694" s="14"/>
      <c r="S1694" s="14"/>
      <c r="T1694" s="14"/>
      <c r="U1694" s="14"/>
      <c r="V1694" s="14"/>
      <c r="W1694" s="14"/>
      <c r="X1694" s="14"/>
    </row>
    <row r="1695" spans="1:24" ht="13.5" customHeight="1" x14ac:dyDescent="0.25">
      <c r="A1695" s="52" t="s">
        <v>2612</v>
      </c>
      <c r="B1695" s="17" t="s">
        <v>392</v>
      </c>
      <c r="C1695" s="17">
        <v>46.801844444399997</v>
      </c>
      <c r="D1695" s="17">
        <v>-121.72235833329999</v>
      </c>
      <c r="E1695" s="17">
        <v>1</v>
      </c>
      <c r="F1695" s="17">
        <v>0</v>
      </c>
      <c r="G1695" s="18">
        <f t="shared" si="10"/>
        <v>1</v>
      </c>
      <c r="H1695" s="32"/>
      <c r="I1695" s="25" t="s">
        <v>2488</v>
      </c>
      <c r="J1695" s="51" t="s">
        <v>2613</v>
      </c>
      <c r="K1695" s="14"/>
      <c r="L1695" s="14"/>
      <c r="M1695" s="14"/>
      <c r="N1695" s="14"/>
      <c r="O1695" s="14"/>
      <c r="P1695" s="14"/>
      <c r="Q1695" s="14"/>
      <c r="R1695" s="14"/>
      <c r="S1695" s="14"/>
      <c r="T1695" s="14"/>
      <c r="U1695" s="14"/>
      <c r="V1695" s="14"/>
      <c r="W1695" s="14"/>
      <c r="X1695" s="14"/>
    </row>
    <row r="1696" spans="1:24" ht="13.5" customHeight="1" x14ac:dyDescent="0.25">
      <c r="A1696" s="54" t="s">
        <v>1430</v>
      </c>
      <c r="B1696" s="9" t="s">
        <v>392</v>
      </c>
      <c r="C1696" s="9">
        <v>46.917349388300003</v>
      </c>
      <c r="D1696" s="9">
        <v>-121.68874775</v>
      </c>
      <c r="E1696" s="9">
        <v>1</v>
      </c>
      <c r="F1696" s="9">
        <v>0</v>
      </c>
      <c r="G1696" s="10">
        <f t="shared" si="10"/>
        <v>1</v>
      </c>
      <c r="H1696" s="33"/>
      <c r="I1696" s="29" t="s">
        <v>2614</v>
      </c>
      <c r="J1696" s="48" t="s">
        <v>2615</v>
      </c>
      <c r="K1696" s="14"/>
      <c r="L1696" s="14"/>
      <c r="M1696" s="14"/>
      <c r="N1696" s="14"/>
      <c r="O1696" s="14"/>
      <c r="P1696" s="14"/>
      <c r="Q1696" s="14"/>
      <c r="R1696" s="14"/>
      <c r="S1696" s="14"/>
      <c r="T1696" s="14"/>
      <c r="U1696" s="14"/>
      <c r="V1696" s="14"/>
      <c r="W1696" s="14"/>
      <c r="X1696" s="14"/>
    </row>
    <row r="1697" spans="1:24" ht="13.5" customHeight="1" x14ac:dyDescent="0.25">
      <c r="A1697" s="52" t="s">
        <v>1430</v>
      </c>
      <c r="B1697" s="17" t="s">
        <v>392</v>
      </c>
      <c r="C1697" s="17">
        <v>47.013566666700001</v>
      </c>
      <c r="D1697" s="17">
        <v>-121.4710833333</v>
      </c>
      <c r="E1697" s="17">
        <v>2</v>
      </c>
      <c r="F1697" s="17">
        <v>0</v>
      </c>
      <c r="G1697" s="18">
        <f t="shared" si="10"/>
        <v>1</v>
      </c>
      <c r="H1697" s="32"/>
      <c r="I1697" s="25" t="s">
        <v>2616</v>
      </c>
      <c r="J1697" s="51" t="s">
        <v>2617</v>
      </c>
      <c r="K1697" s="14"/>
      <c r="L1697" s="14"/>
      <c r="M1697" s="14"/>
      <c r="N1697" s="14"/>
      <c r="O1697" s="14"/>
      <c r="P1697" s="14"/>
      <c r="Q1697" s="14"/>
      <c r="R1697" s="14"/>
      <c r="S1697" s="14"/>
      <c r="T1697" s="14"/>
      <c r="U1697" s="14"/>
      <c r="V1697" s="14"/>
      <c r="W1697" s="14"/>
      <c r="X1697" s="14"/>
    </row>
    <row r="1698" spans="1:24" ht="13.5" customHeight="1" x14ac:dyDescent="0.25">
      <c r="A1698" s="54" t="s">
        <v>1430</v>
      </c>
      <c r="B1698" s="9" t="s">
        <v>392</v>
      </c>
      <c r="C1698" s="9">
        <v>47.013576666699997</v>
      </c>
      <c r="D1698" s="9">
        <v>-121.471085</v>
      </c>
      <c r="E1698" s="9">
        <v>1</v>
      </c>
      <c r="F1698" s="9">
        <v>0</v>
      </c>
      <c r="G1698" s="10">
        <f t="shared" si="10"/>
        <v>1</v>
      </c>
      <c r="H1698" s="33"/>
      <c r="I1698" s="29" t="s">
        <v>2616</v>
      </c>
      <c r="J1698" s="48" t="s">
        <v>2618</v>
      </c>
      <c r="K1698" s="14"/>
      <c r="L1698" s="14"/>
      <c r="M1698" s="14"/>
      <c r="N1698" s="14"/>
      <c r="O1698" s="14"/>
      <c r="P1698" s="14"/>
      <c r="Q1698" s="14"/>
      <c r="R1698" s="14"/>
      <c r="S1698" s="14"/>
      <c r="T1698" s="14"/>
      <c r="U1698" s="14"/>
      <c r="V1698" s="14"/>
      <c r="W1698" s="14"/>
      <c r="X1698" s="14"/>
    </row>
    <row r="1699" spans="1:24" ht="13.5" customHeight="1" x14ac:dyDescent="0.25">
      <c r="A1699" s="52" t="s">
        <v>1430</v>
      </c>
      <c r="B1699" s="17" t="s">
        <v>392</v>
      </c>
      <c r="C1699" s="17">
        <v>47.016483333300002</v>
      </c>
      <c r="D1699" s="17">
        <v>-121.46725000000001</v>
      </c>
      <c r="E1699" s="17">
        <v>1</v>
      </c>
      <c r="F1699" s="17">
        <v>0</v>
      </c>
      <c r="G1699" s="18">
        <f t="shared" si="10"/>
        <v>1</v>
      </c>
      <c r="H1699" s="32"/>
      <c r="I1699" s="25" t="s">
        <v>2616</v>
      </c>
      <c r="J1699" s="51" t="s">
        <v>2619</v>
      </c>
      <c r="K1699" s="14"/>
      <c r="L1699" s="14"/>
      <c r="M1699" s="14"/>
      <c r="N1699" s="14"/>
      <c r="O1699" s="14"/>
      <c r="P1699" s="14"/>
      <c r="Q1699" s="14"/>
      <c r="R1699" s="14"/>
      <c r="S1699" s="14"/>
      <c r="T1699" s="14"/>
      <c r="U1699" s="14"/>
      <c r="V1699" s="14"/>
      <c r="W1699" s="14"/>
      <c r="X1699" s="14"/>
    </row>
    <row r="1700" spans="1:24" ht="13.5" customHeight="1" x14ac:dyDescent="0.25">
      <c r="A1700" s="54" t="s">
        <v>1430</v>
      </c>
      <c r="B1700" s="9" t="s">
        <v>392</v>
      </c>
      <c r="C1700" s="9">
        <v>47.017879999999998</v>
      </c>
      <c r="D1700" s="9">
        <v>-121.4671433333</v>
      </c>
      <c r="E1700" s="9">
        <v>1</v>
      </c>
      <c r="F1700" s="9">
        <v>0</v>
      </c>
      <c r="G1700" s="10">
        <f t="shared" si="10"/>
        <v>1</v>
      </c>
      <c r="H1700" s="33"/>
      <c r="I1700" s="29" t="s">
        <v>2616</v>
      </c>
      <c r="J1700" s="48" t="s">
        <v>2620</v>
      </c>
      <c r="K1700" s="14"/>
      <c r="L1700" s="14"/>
      <c r="M1700" s="14"/>
      <c r="N1700" s="14"/>
      <c r="O1700" s="14"/>
      <c r="P1700" s="14"/>
      <c r="Q1700" s="14"/>
      <c r="R1700" s="14"/>
      <c r="S1700" s="14"/>
      <c r="T1700" s="14"/>
      <c r="U1700" s="14"/>
      <c r="V1700" s="14"/>
      <c r="W1700" s="14"/>
      <c r="X1700" s="14"/>
    </row>
    <row r="1701" spans="1:24" ht="13.5" customHeight="1" x14ac:dyDescent="0.25">
      <c r="A1701" s="52" t="s">
        <v>1430</v>
      </c>
      <c r="B1701" s="17" t="s">
        <v>392</v>
      </c>
      <c r="C1701" s="17">
        <v>47.0218466667</v>
      </c>
      <c r="D1701" s="17">
        <v>-121.470465</v>
      </c>
      <c r="E1701" s="17">
        <v>1</v>
      </c>
      <c r="F1701" s="17">
        <v>0</v>
      </c>
      <c r="G1701" s="18">
        <f t="shared" si="10"/>
        <v>1</v>
      </c>
      <c r="H1701" s="32"/>
      <c r="I1701" s="25" t="s">
        <v>2616</v>
      </c>
      <c r="J1701" s="51" t="s">
        <v>2621</v>
      </c>
      <c r="K1701" s="14"/>
      <c r="L1701" s="14"/>
      <c r="M1701" s="14"/>
      <c r="N1701" s="14"/>
      <c r="O1701" s="14"/>
      <c r="P1701" s="14"/>
      <c r="Q1701" s="14"/>
      <c r="R1701" s="14"/>
      <c r="S1701" s="14"/>
      <c r="T1701" s="14"/>
      <c r="U1701" s="14"/>
      <c r="V1701" s="14"/>
      <c r="W1701" s="14"/>
      <c r="X1701" s="14"/>
    </row>
    <row r="1702" spans="1:24" ht="13.5" customHeight="1" x14ac:dyDescent="0.25">
      <c r="A1702" s="54" t="s">
        <v>2622</v>
      </c>
      <c r="B1702" s="9" t="s">
        <v>392</v>
      </c>
      <c r="C1702" s="9">
        <v>47.058030064599997</v>
      </c>
      <c r="D1702" s="9">
        <v>-121.0365100577</v>
      </c>
      <c r="E1702" s="9">
        <v>1</v>
      </c>
      <c r="F1702" s="9">
        <v>0</v>
      </c>
      <c r="G1702" s="10">
        <f t="shared" si="10"/>
        <v>1</v>
      </c>
      <c r="H1702" s="33"/>
      <c r="I1702" s="29" t="s">
        <v>2623</v>
      </c>
      <c r="J1702" s="48" t="s">
        <v>2624</v>
      </c>
      <c r="K1702" s="14"/>
      <c r="L1702" s="14"/>
      <c r="M1702" s="14"/>
      <c r="N1702" s="14"/>
      <c r="O1702" s="14"/>
      <c r="P1702" s="14"/>
      <c r="Q1702" s="14"/>
      <c r="R1702" s="14"/>
      <c r="S1702" s="14"/>
      <c r="T1702" s="14"/>
      <c r="U1702" s="14"/>
      <c r="V1702" s="14"/>
      <c r="W1702" s="14"/>
      <c r="X1702" s="14"/>
    </row>
    <row r="1703" spans="1:24" ht="13.5" customHeight="1" x14ac:dyDescent="0.25">
      <c r="A1703" s="52" t="s">
        <v>2625</v>
      </c>
      <c r="B1703" s="17" t="s">
        <v>392</v>
      </c>
      <c r="C1703" s="17">
        <v>47.2339390932</v>
      </c>
      <c r="D1703" s="17">
        <v>-120.5714361547</v>
      </c>
      <c r="E1703" s="17">
        <v>1</v>
      </c>
      <c r="F1703" s="17">
        <v>0</v>
      </c>
      <c r="G1703" s="18">
        <f t="shared" si="10"/>
        <v>1</v>
      </c>
      <c r="H1703" s="32"/>
      <c r="I1703" s="25" t="s">
        <v>1440</v>
      </c>
      <c r="J1703" s="51" t="s">
        <v>2626</v>
      </c>
      <c r="K1703" s="14"/>
      <c r="L1703" s="14"/>
      <c r="M1703" s="14"/>
      <c r="N1703" s="14"/>
      <c r="O1703" s="14"/>
      <c r="P1703" s="14"/>
      <c r="Q1703" s="14"/>
      <c r="R1703" s="14"/>
      <c r="S1703" s="14"/>
      <c r="T1703" s="14"/>
      <c r="U1703" s="14"/>
      <c r="V1703" s="14"/>
      <c r="W1703" s="14"/>
      <c r="X1703" s="14"/>
    </row>
    <row r="1704" spans="1:24" ht="13.5" customHeight="1" x14ac:dyDescent="0.25">
      <c r="A1704" s="54" t="s">
        <v>2627</v>
      </c>
      <c r="B1704" s="9" t="s">
        <v>392</v>
      </c>
      <c r="C1704" s="9">
        <v>47.303253333299999</v>
      </c>
      <c r="D1704" s="9">
        <v>-121.28717833330001</v>
      </c>
      <c r="E1704" s="9">
        <v>1</v>
      </c>
      <c r="F1704" s="9">
        <v>0</v>
      </c>
      <c r="G1704" s="10">
        <f t="shared" si="10"/>
        <v>1</v>
      </c>
      <c r="H1704" s="33"/>
      <c r="I1704" s="29" t="s">
        <v>2628</v>
      </c>
      <c r="J1704" s="48" t="s">
        <v>2629</v>
      </c>
      <c r="K1704" s="14"/>
      <c r="L1704" s="14"/>
      <c r="M1704" s="14"/>
      <c r="N1704" s="14"/>
      <c r="O1704" s="14"/>
      <c r="P1704" s="14"/>
      <c r="Q1704" s="14"/>
      <c r="R1704" s="14"/>
      <c r="S1704" s="14"/>
      <c r="T1704" s="14"/>
      <c r="U1704" s="14"/>
      <c r="V1704" s="14"/>
      <c r="W1704" s="14"/>
      <c r="X1704" s="14"/>
    </row>
    <row r="1705" spans="1:24" ht="13.5" customHeight="1" x14ac:dyDescent="0.25">
      <c r="A1705" s="52" t="s">
        <v>2630</v>
      </c>
      <c r="B1705" s="17" t="s">
        <v>420</v>
      </c>
      <c r="C1705" s="17">
        <v>43.511067999799998</v>
      </c>
      <c r="D1705" s="17">
        <v>-110.9857203439</v>
      </c>
      <c r="E1705" s="17">
        <v>0</v>
      </c>
      <c r="F1705" s="17">
        <v>1</v>
      </c>
      <c r="G1705" s="18">
        <f t="shared" si="10"/>
        <v>0</v>
      </c>
      <c r="H1705" s="32"/>
      <c r="I1705" s="25" t="s">
        <v>2592</v>
      </c>
      <c r="J1705" s="51" t="s">
        <v>2631</v>
      </c>
      <c r="K1705" s="14"/>
      <c r="L1705" s="14"/>
      <c r="M1705" s="14"/>
      <c r="N1705" s="14"/>
      <c r="O1705" s="14"/>
      <c r="P1705" s="14"/>
      <c r="Q1705" s="14"/>
      <c r="R1705" s="14"/>
      <c r="S1705" s="14"/>
      <c r="T1705" s="14"/>
      <c r="U1705" s="14"/>
      <c r="V1705" s="14"/>
      <c r="W1705" s="14"/>
      <c r="X1705" s="14"/>
    </row>
    <row r="1706" spans="1:24" ht="13.5" customHeight="1" x14ac:dyDescent="0.25">
      <c r="A1706" s="54" t="s">
        <v>2632</v>
      </c>
      <c r="B1706" s="9" t="s">
        <v>420</v>
      </c>
      <c r="C1706" s="9">
        <v>44.760908100000002</v>
      </c>
      <c r="D1706" s="9">
        <v>-107.4364561</v>
      </c>
      <c r="E1706" s="9">
        <v>0</v>
      </c>
      <c r="F1706" s="9">
        <v>1</v>
      </c>
      <c r="G1706" s="10">
        <f t="shared" si="10"/>
        <v>0</v>
      </c>
      <c r="H1706" s="33"/>
      <c r="I1706" s="29" t="s">
        <v>2633</v>
      </c>
      <c r="J1706" s="48" t="s">
        <v>2634</v>
      </c>
      <c r="K1706" s="14"/>
      <c r="L1706" s="14"/>
      <c r="M1706" s="14"/>
      <c r="N1706" s="14"/>
      <c r="O1706" s="14"/>
      <c r="P1706" s="14"/>
      <c r="Q1706" s="14"/>
      <c r="R1706" s="14"/>
      <c r="S1706" s="14"/>
      <c r="T1706" s="14"/>
      <c r="U1706" s="14"/>
      <c r="V1706" s="14"/>
      <c r="W1706" s="14"/>
      <c r="X1706" s="14"/>
    </row>
    <row r="1707" spans="1:24" ht="13.5" customHeight="1" x14ac:dyDescent="0.25">
      <c r="A1707" s="52" t="s">
        <v>1242</v>
      </c>
      <c r="B1707" s="17" t="s">
        <v>420</v>
      </c>
      <c r="C1707" s="17">
        <v>43.676163333300003</v>
      </c>
      <c r="D1707" s="17">
        <v>-110.75319666670001</v>
      </c>
      <c r="E1707" s="17">
        <v>1</v>
      </c>
      <c r="F1707" s="17">
        <v>0</v>
      </c>
      <c r="G1707" s="18">
        <f t="shared" si="10"/>
        <v>1</v>
      </c>
      <c r="H1707" s="32"/>
      <c r="I1707" s="25" t="s">
        <v>1583</v>
      </c>
      <c r="J1707" s="51" t="s">
        <v>2635</v>
      </c>
      <c r="K1707" s="14"/>
      <c r="L1707" s="14"/>
      <c r="M1707" s="14"/>
      <c r="N1707" s="14"/>
      <c r="O1707" s="14"/>
      <c r="P1707" s="14"/>
      <c r="Q1707" s="14"/>
      <c r="R1707" s="14"/>
      <c r="S1707" s="14"/>
      <c r="T1707" s="14"/>
      <c r="U1707" s="14"/>
      <c r="V1707" s="14"/>
      <c r="W1707" s="14"/>
      <c r="X1707" s="14"/>
    </row>
    <row r="1708" spans="1:24" ht="13.5" customHeight="1" x14ac:dyDescent="0.25">
      <c r="A1708" s="54" t="s">
        <v>2636</v>
      </c>
      <c r="B1708" s="9" t="s">
        <v>420</v>
      </c>
      <c r="C1708" s="9">
        <v>43.750771376499998</v>
      </c>
      <c r="D1708" s="9">
        <v>-110.0754097849</v>
      </c>
      <c r="E1708" s="9">
        <v>1</v>
      </c>
      <c r="F1708" s="9">
        <v>0</v>
      </c>
      <c r="G1708" s="10">
        <f t="shared" si="10"/>
        <v>1</v>
      </c>
      <c r="H1708" s="33"/>
      <c r="I1708" s="29" t="s">
        <v>2592</v>
      </c>
      <c r="J1708" s="48" t="s">
        <v>2637</v>
      </c>
      <c r="K1708" s="14"/>
      <c r="L1708" s="14"/>
      <c r="M1708" s="14"/>
      <c r="N1708" s="14"/>
      <c r="O1708" s="14"/>
      <c r="P1708" s="14"/>
      <c r="Q1708" s="14"/>
      <c r="R1708" s="14"/>
      <c r="S1708" s="14"/>
      <c r="T1708" s="14"/>
      <c r="U1708" s="14"/>
      <c r="V1708" s="14"/>
      <c r="W1708" s="14"/>
      <c r="X1708" s="14"/>
    </row>
    <row r="1709" spans="1:24" ht="13.5" customHeight="1" x14ac:dyDescent="0.25">
      <c r="A1709" s="52" t="s">
        <v>1246</v>
      </c>
      <c r="B1709" s="17" t="s">
        <v>420</v>
      </c>
      <c r="C1709" s="17">
        <v>44.525802451799997</v>
      </c>
      <c r="D1709" s="17">
        <v>-110.5435165347</v>
      </c>
      <c r="E1709" s="17">
        <v>1</v>
      </c>
      <c r="F1709" s="17">
        <v>0</v>
      </c>
      <c r="G1709" s="18">
        <f t="shared" si="10"/>
        <v>1</v>
      </c>
      <c r="H1709" s="32"/>
      <c r="I1709" s="25" t="s">
        <v>2638</v>
      </c>
      <c r="J1709" s="51" t="s">
        <v>2639</v>
      </c>
      <c r="K1709" s="14"/>
      <c r="L1709" s="14"/>
      <c r="M1709" s="14"/>
      <c r="N1709" s="14"/>
      <c r="O1709" s="14"/>
      <c r="P1709" s="14"/>
      <c r="Q1709" s="14"/>
      <c r="R1709" s="14"/>
      <c r="S1709" s="14"/>
      <c r="T1709" s="14"/>
      <c r="U1709" s="14"/>
      <c r="V1709" s="14"/>
      <c r="W1709" s="14"/>
      <c r="X1709" s="14"/>
    </row>
    <row r="1710" spans="1:24" ht="13.5" customHeight="1" x14ac:dyDescent="0.25">
      <c r="A1710" s="54" t="s">
        <v>2640</v>
      </c>
      <c r="B1710" s="9" t="s">
        <v>420</v>
      </c>
      <c r="C1710" s="9">
        <v>44.868426800000002</v>
      </c>
      <c r="D1710" s="9">
        <v>-110.1869327</v>
      </c>
      <c r="E1710" s="9">
        <v>1</v>
      </c>
      <c r="F1710" s="9">
        <v>0</v>
      </c>
      <c r="G1710" s="10">
        <f t="shared" si="10"/>
        <v>1</v>
      </c>
      <c r="H1710" s="33"/>
      <c r="I1710" s="29" t="s">
        <v>2641</v>
      </c>
      <c r="J1710" s="48" t="s">
        <v>2642</v>
      </c>
      <c r="K1710" s="14"/>
      <c r="L1710" s="14"/>
      <c r="M1710" s="14"/>
      <c r="N1710" s="14"/>
      <c r="O1710" s="14"/>
      <c r="P1710" s="14"/>
      <c r="Q1710" s="14"/>
      <c r="R1710" s="14"/>
      <c r="S1710" s="14"/>
      <c r="T1710" s="14"/>
      <c r="U1710" s="14"/>
      <c r="V1710" s="14"/>
      <c r="W1710" s="14"/>
      <c r="X1710" s="14"/>
    </row>
    <row r="1711" spans="1:24" ht="13.5" customHeight="1" x14ac:dyDescent="0.25">
      <c r="A1711" s="52" t="s">
        <v>2643</v>
      </c>
      <c r="B1711" s="17" t="s">
        <v>420</v>
      </c>
      <c r="C1711" s="17">
        <v>44.893025000000002</v>
      </c>
      <c r="D1711" s="17">
        <v>-110.385825</v>
      </c>
      <c r="E1711" s="17">
        <v>1</v>
      </c>
      <c r="F1711" s="17">
        <v>0</v>
      </c>
      <c r="G1711" s="18">
        <f t="shared" si="10"/>
        <v>1</v>
      </c>
      <c r="H1711" s="32"/>
      <c r="I1711" s="25" t="s">
        <v>2644</v>
      </c>
      <c r="J1711" s="51" t="s">
        <v>2645</v>
      </c>
      <c r="K1711" s="14"/>
      <c r="L1711" s="14"/>
      <c r="M1711" s="14"/>
      <c r="N1711" s="14"/>
      <c r="O1711" s="14"/>
      <c r="P1711" s="14"/>
      <c r="Q1711" s="14"/>
      <c r="R1711" s="14"/>
      <c r="S1711" s="14"/>
      <c r="T1711" s="14"/>
      <c r="U1711" s="14"/>
      <c r="V1711" s="14"/>
      <c r="W1711" s="14"/>
      <c r="X1711" s="14"/>
    </row>
    <row r="1712" spans="1:24" ht="13.5" customHeight="1" x14ac:dyDescent="0.25">
      <c r="A1712" s="54" t="s">
        <v>2646</v>
      </c>
      <c r="B1712" s="9" t="s">
        <v>420</v>
      </c>
      <c r="C1712" s="9">
        <v>44.9313996319</v>
      </c>
      <c r="D1712" s="9">
        <v>-110.72533830730001</v>
      </c>
      <c r="E1712" s="9">
        <v>1</v>
      </c>
      <c r="F1712" s="9">
        <v>0</v>
      </c>
      <c r="G1712" s="10">
        <f t="shared" si="10"/>
        <v>1</v>
      </c>
      <c r="H1712" s="33"/>
      <c r="I1712" s="29" t="s">
        <v>2647</v>
      </c>
      <c r="J1712" s="48" t="s">
        <v>2648</v>
      </c>
      <c r="K1712" s="14"/>
      <c r="L1712" s="14"/>
      <c r="M1712" s="14"/>
      <c r="N1712" s="14"/>
      <c r="O1712" s="14"/>
      <c r="P1712" s="14"/>
      <c r="Q1712" s="14"/>
      <c r="R1712" s="14"/>
      <c r="S1712" s="14"/>
      <c r="T1712" s="14"/>
      <c r="U1712" s="14"/>
      <c r="V1712" s="14"/>
      <c r="W1712" s="14"/>
      <c r="X1712" s="14"/>
    </row>
    <row r="1713" spans="1:24" ht="13.5" customHeight="1" x14ac:dyDescent="0.25">
      <c r="A1713" s="52" t="s">
        <v>2646</v>
      </c>
      <c r="B1713" s="17" t="s">
        <v>420</v>
      </c>
      <c r="C1713" s="17">
        <v>44.931408882299998</v>
      </c>
      <c r="D1713" s="17">
        <v>-110.7250619197</v>
      </c>
      <c r="E1713" s="17">
        <v>1</v>
      </c>
      <c r="F1713" s="17">
        <v>0</v>
      </c>
      <c r="G1713" s="18">
        <f t="shared" si="10"/>
        <v>1</v>
      </c>
      <c r="H1713" s="32"/>
      <c r="I1713" s="25" t="s">
        <v>2647</v>
      </c>
      <c r="J1713" s="51" t="s">
        <v>2649</v>
      </c>
      <c r="K1713" s="14"/>
      <c r="L1713" s="14"/>
      <c r="M1713" s="14"/>
      <c r="N1713" s="14"/>
      <c r="O1713" s="14"/>
      <c r="P1713" s="14"/>
      <c r="Q1713" s="14"/>
      <c r="R1713" s="14"/>
      <c r="S1713" s="14"/>
      <c r="T1713" s="14"/>
      <c r="U1713" s="14"/>
      <c r="V1713" s="14"/>
      <c r="W1713" s="14"/>
      <c r="X1713" s="14"/>
    </row>
    <row r="1714" spans="1:24" ht="13.5" customHeight="1" x14ac:dyDescent="0.25">
      <c r="A1714" s="54" t="s">
        <v>2646</v>
      </c>
      <c r="B1714" s="9" t="s">
        <v>420</v>
      </c>
      <c r="C1714" s="9">
        <v>44.934282774700002</v>
      </c>
      <c r="D1714" s="9">
        <v>-110.72647925699999</v>
      </c>
      <c r="E1714" s="9">
        <v>1</v>
      </c>
      <c r="F1714" s="9">
        <v>0</v>
      </c>
      <c r="G1714" s="10">
        <f t="shared" si="10"/>
        <v>1</v>
      </c>
      <c r="H1714" s="33"/>
      <c r="I1714" s="29" t="s">
        <v>2650</v>
      </c>
      <c r="J1714" s="48" t="s">
        <v>2651</v>
      </c>
      <c r="K1714" s="14"/>
      <c r="L1714" s="14"/>
      <c r="M1714" s="14"/>
      <c r="N1714" s="14"/>
      <c r="O1714" s="14"/>
      <c r="P1714" s="14"/>
      <c r="Q1714" s="14"/>
      <c r="R1714" s="14"/>
      <c r="S1714" s="14"/>
      <c r="T1714" s="14"/>
      <c r="U1714" s="14"/>
      <c r="V1714" s="14"/>
      <c r="W1714" s="14"/>
      <c r="X1714" s="14"/>
    </row>
    <row r="1715" spans="1:24" ht="13.5" customHeight="1" x14ac:dyDescent="0.25">
      <c r="A1715" s="52" t="s">
        <v>2646</v>
      </c>
      <c r="B1715" s="17" t="s">
        <v>420</v>
      </c>
      <c r="C1715" s="17">
        <v>44.936561362799999</v>
      </c>
      <c r="D1715" s="17">
        <v>-109.6232683838</v>
      </c>
      <c r="E1715" s="17">
        <v>1</v>
      </c>
      <c r="F1715" s="17">
        <v>0</v>
      </c>
      <c r="G1715" s="18">
        <f t="shared" si="10"/>
        <v>1</v>
      </c>
      <c r="H1715" s="32"/>
      <c r="I1715" s="25" t="s">
        <v>2641</v>
      </c>
      <c r="J1715" s="51" t="s">
        <v>2652</v>
      </c>
      <c r="K1715" s="14"/>
      <c r="L1715" s="14"/>
      <c r="M1715" s="14"/>
      <c r="N1715" s="14"/>
      <c r="O1715" s="14"/>
      <c r="P1715" s="14"/>
      <c r="Q1715" s="14"/>
      <c r="R1715" s="14"/>
      <c r="S1715" s="14"/>
      <c r="T1715" s="14"/>
      <c r="U1715" s="14"/>
      <c r="V1715" s="14"/>
      <c r="W1715" s="14"/>
      <c r="X1715" s="14"/>
    </row>
    <row r="1716" spans="1:24" ht="13.5" customHeight="1" x14ac:dyDescent="0.25">
      <c r="A1716" s="54" t="s">
        <v>2646</v>
      </c>
      <c r="B1716" s="9" t="s">
        <v>420</v>
      </c>
      <c r="C1716" s="9">
        <v>44.943569005100002</v>
      </c>
      <c r="D1716" s="9">
        <v>-109.5033633387</v>
      </c>
      <c r="E1716" s="9">
        <v>1</v>
      </c>
      <c r="F1716" s="9">
        <v>0</v>
      </c>
      <c r="G1716" s="10">
        <f t="shared" si="10"/>
        <v>1</v>
      </c>
      <c r="H1716" s="33"/>
      <c r="I1716" s="29" t="s">
        <v>2595</v>
      </c>
      <c r="J1716" s="48" t="s">
        <v>2653</v>
      </c>
      <c r="K1716" s="14"/>
      <c r="L1716" s="14"/>
      <c r="M1716" s="14"/>
      <c r="N1716" s="14"/>
      <c r="O1716" s="14"/>
      <c r="P1716" s="14"/>
      <c r="Q1716" s="14"/>
      <c r="R1716" s="14"/>
      <c r="S1716" s="14"/>
      <c r="T1716" s="14"/>
      <c r="U1716" s="14"/>
      <c r="V1716" s="14"/>
      <c r="W1716" s="14"/>
      <c r="X1716" s="14"/>
    </row>
    <row r="1717" spans="1:24" ht="13.5" customHeight="1" x14ac:dyDescent="0.25">
      <c r="A1717" s="52" t="s">
        <v>2654</v>
      </c>
      <c r="B1717" s="17" t="s">
        <v>2655</v>
      </c>
      <c r="C1717" s="17">
        <v>60.747616000000001</v>
      </c>
      <c r="D1717" s="17">
        <v>-135.22616600000001</v>
      </c>
      <c r="E1717" s="17">
        <v>0</v>
      </c>
      <c r="F1717" s="17">
        <v>1</v>
      </c>
      <c r="G1717" s="18">
        <f t="shared" si="10"/>
        <v>0</v>
      </c>
      <c r="H1717" s="32"/>
      <c r="I1717" s="25" t="s">
        <v>2323</v>
      </c>
      <c r="J1717" s="51" t="s">
        <v>2656</v>
      </c>
      <c r="K1717" s="14"/>
      <c r="L1717" s="14"/>
      <c r="M1717" s="14"/>
      <c r="N1717" s="14"/>
      <c r="O1717" s="14"/>
      <c r="P1717" s="14"/>
      <c r="Q1717" s="14"/>
      <c r="R1717" s="14"/>
      <c r="S1717" s="14"/>
      <c r="T1717" s="14"/>
      <c r="U1717" s="14"/>
      <c r="V1717" s="14"/>
      <c r="W1717" s="14"/>
      <c r="X1717" s="14"/>
    </row>
    <row r="1718" spans="1:24" ht="13.5" customHeight="1" x14ac:dyDescent="0.25">
      <c r="A1718" s="54" t="s">
        <v>2657</v>
      </c>
      <c r="B1718" s="9" t="s">
        <v>2655</v>
      </c>
      <c r="C1718" s="9">
        <v>61.074480000000001</v>
      </c>
      <c r="D1718" s="9">
        <v>-135.21385000000001</v>
      </c>
      <c r="E1718" s="9">
        <v>1</v>
      </c>
      <c r="F1718" s="9">
        <v>0</v>
      </c>
      <c r="G1718" s="10">
        <f t="shared" si="10"/>
        <v>1</v>
      </c>
      <c r="H1718" s="9"/>
      <c r="I1718" s="29" t="s">
        <v>2658</v>
      </c>
      <c r="J1718" s="48" t="s">
        <v>2659</v>
      </c>
      <c r="K1718" s="14"/>
      <c r="L1718" s="14"/>
      <c r="M1718" s="14"/>
      <c r="N1718" s="14"/>
      <c r="O1718" s="14"/>
      <c r="P1718" s="14"/>
      <c r="Q1718" s="14"/>
      <c r="R1718" s="14"/>
      <c r="S1718" s="14"/>
      <c r="T1718" s="14"/>
      <c r="U1718" s="14"/>
      <c r="V1718" s="14"/>
      <c r="W1718" s="14"/>
      <c r="X1718" s="14"/>
    </row>
    <row r="1719" spans="1:24" ht="13.5" customHeight="1" x14ac:dyDescent="0.25">
      <c r="A1719" s="52" t="s">
        <v>2657</v>
      </c>
      <c r="B1719" s="17" t="s">
        <v>2655</v>
      </c>
      <c r="C1719" s="17">
        <v>61.07526</v>
      </c>
      <c r="D1719" s="17">
        <v>-135.21436</v>
      </c>
      <c r="E1719" s="17">
        <v>1</v>
      </c>
      <c r="F1719" s="17">
        <v>0</v>
      </c>
      <c r="G1719" s="18">
        <f t="shared" si="10"/>
        <v>1</v>
      </c>
      <c r="H1719" s="17"/>
      <c r="I1719" s="25" t="s">
        <v>2658</v>
      </c>
      <c r="J1719" s="51" t="s">
        <v>2660</v>
      </c>
      <c r="K1719" s="14"/>
      <c r="L1719" s="14"/>
      <c r="M1719" s="14"/>
      <c r="N1719" s="14"/>
      <c r="O1719" s="14"/>
      <c r="P1719" s="14"/>
      <c r="Q1719" s="14"/>
      <c r="R1719" s="14"/>
      <c r="S1719" s="14"/>
      <c r="T1719" s="14"/>
      <c r="U1719" s="14"/>
      <c r="V1719" s="14"/>
      <c r="W1719" s="14"/>
      <c r="X1719" s="14"/>
    </row>
    <row r="1720" spans="1:24" ht="13.5" customHeight="1" x14ac:dyDescent="0.25">
      <c r="A1720" s="54" t="s">
        <v>2661</v>
      </c>
      <c r="B1720" s="9" t="s">
        <v>365</v>
      </c>
      <c r="C1720" s="9">
        <v>37.586652406399999</v>
      </c>
      <c r="D1720" s="9">
        <v>-112.8310509903</v>
      </c>
      <c r="E1720" s="9">
        <v>1</v>
      </c>
      <c r="F1720" s="9">
        <v>0</v>
      </c>
      <c r="G1720" s="10">
        <f t="shared" si="10"/>
        <v>1</v>
      </c>
      <c r="H1720" s="33"/>
      <c r="I1720" s="29" t="s">
        <v>2662</v>
      </c>
      <c r="J1720" s="48" t="s">
        <v>2663</v>
      </c>
      <c r="K1720" s="14"/>
      <c r="L1720" s="14"/>
      <c r="M1720" s="14"/>
      <c r="N1720" s="14"/>
      <c r="O1720" s="14"/>
      <c r="P1720" s="14"/>
      <c r="Q1720" s="14"/>
      <c r="R1720" s="14"/>
      <c r="S1720" s="14"/>
      <c r="T1720" s="14"/>
      <c r="U1720" s="14"/>
      <c r="V1720" s="14"/>
      <c r="W1720" s="14"/>
      <c r="X1720" s="14"/>
    </row>
    <row r="1721" spans="1:24" ht="13.5" customHeight="1" x14ac:dyDescent="0.25">
      <c r="A1721" s="52" t="s">
        <v>2664</v>
      </c>
      <c r="B1721" s="17" t="s">
        <v>365</v>
      </c>
      <c r="C1721" s="17">
        <v>38.0583312228</v>
      </c>
      <c r="D1721" s="17">
        <v>-111.4638913995</v>
      </c>
      <c r="E1721" s="17">
        <v>1</v>
      </c>
      <c r="F1721" s="17">
        <v>0</v>
      </c>
      <c r="G1721" s="18">
        <f t="shared" si="10"/>
        <v>1</v>
      </c>
      <c r="H1721" s="32"/>
      <c r="I1721" s="25" t="s">
        <v>2665</v>
      </c>
      <c r="J1721" s="51" t="s">
        <v>2666</v>
      </c>
      <c r="K1721" s="14"/>
      <c r="L1721" s="14"/>
      <c r="M1721" s="14"/>
      <c r="N1721" s="14"/>
      <c r="O1721" s="14"/>
      <c r="P1721" s="14"/>
      <c r="Q1721" s="14"/>
      <c r="R1721" s="14"/>
      <c r="S1721" s="14"/>
      <c r="T1721" s="14"/>
      <c r="U1721" s="14"/>
      <c r="V1721" s="14"/>
      <c r="W1721" s="14"/>
      <c r="X1721" s="14"/>
    </row>
    <row r="1722" spans="1:24" ht="13.5" customHeight="1" x14ac:dyDescent="0.25">
      <c r="A1722" s="54" t="s">
        <v>2667</v>
      </c>
      <c r="B1722" s="9" t="s">
        <v>82</v>
      </c>
      <c r="C1722" s="9">
        <v>60.531258000000001</v>
      </c>
      <c r="D1722" s="9">
        <v>-149.55578</v>
      </c>
      <c r="E1722" s="9">
        <v>1</v>
      </c>
      <c r="F1722" s="9">
        <v>0</v>
      </c>
      <c r="G1722" s="10">
        <f t="shared" si="10"/>
        <v>1</v>
      </c>
      <c r="H1722" s="33"/>
      <c r="I1722" s="29" t="s">
        <v>2668</v>
      </c>
      <c r="J1722" s="48" t="s">
        <v>2669</v>
      </c>
      <c r="K1722" s="14"/>
      <c r="L1722" s="14"/>
      <c r="M1722" s="14"/>
      <c r="N1722" s="14"/>
      <c r="O1722" s="14"/>
      <c r="P1722" s="14"/>
      <c r="Q1722" s="14"/>
      <c r="R1722" s="14"/>
      <c r="S1722" s="14"/>
      <c r="T1722" s="14"/>
      <c r="U1722" s="14"/>
      <c r="V1722" s="14"/>
      <c r="W1722" s="14"/>
      <c r="X1722" s="14"/>
    </row>
    <row r="1723" spans="1:24" ht="13.5" customHeight="1" x14ac:dyDescent="0.25">
      <c r="A1723" s="52" t="s">
        <v>2670</v>
      </c>
      <c r="B1723" s="17" t="s">
        <v>82</v>
      </c>
      <c r="C1723" s="17">
        <v>61.416538000000003</v>
      </c>
      <c r="D1723" s="17">
        <v>-149.13791000000001</v>
      </c>
      <c r="E1723" s="17">
        <v>1</v>
      </c>
      <c r="F1723" s="17">
        <v>0</v>
      </c>
      <c r="G1723" s="18">
        <f t="shared" si="10"/>
        <v>1</v>
      </c>
      <c r="H1723" s="32"/>
      <c r="I1723" s="25" t="s">
        <v>2671</v>
      </c>
      <c r="J1723" s="51" t="s">
        <v>2672</v>
      </c>
      <c r="K1723" s="14"/>
      <c r="L1723" s="14"/>
      <c r="M1723" s="14"/>
      <c r="N1723" s="14"/>
      <c r="O1723" s="14"/>
      <c r="P1723" s="14"/>
      <c r="Q1723" s="14"/>
      <c r="R1723" s="14"/>
      <c r="S1723" s="14"/>
      <c r="T1723" s="14"/>
      <c r="U1723" s="14"/>
      <c r="V1723" s="14"/>
      <c r="W1723" s="14"/>
      <c r="X1723" s="14"/>
    </row>
    <row r="1724" spans="1:24" ht="13.5" customHeight="1" x14ac:dyDescent="0.25">
      <c r="A1724" s="54" t="s">
        <v>2673</v>
      </c>
      <c r="B1724" s="9" t="s">
        <v>82</v>
      </c>
      <c r="C1724" s="9">
        <v>60.929192999999998</v>
      </c>
      <c r="D1724" s="9">
        <v>-149.34528800000001</v>
      </c>
      <c r="E1724" s="9">
        <v>1</v>
      </c>
      <c r="F1724" s="9">
        <v>0</v>
      </c>
      <c r="G1724" s="10">
        <f t="shared" si="10"/>
        <v>1</v>
      </c>
      <c r="H1724" s="33"/>
      <c r="I1724" s="29" t="s">
        <v>2674</v>
      </c>
      <c r="J1724" s="48" t="s">
        <v>2675</v>
      </c>
      <c r="K1724" s="14"/>
      <c r="L1724" s="14"/>
      <c r="M1724" s="14"/>
      <c r="N1724" s="14"/>
      <c r="O1724" s="14"/>
      <c r="P1724" s="14"/>
      <c r="Q1724" s="14"/>
      <c r="R1724" s="14"/>
      <c r="S1724" s="14"/>
      <c r="T1724" s="14"/>
      <c r="U1724" s="14"/>
      <c r="V1724" s="14"/>
      <c r="W1724" s="14"/>
      <c r="X1724" s="14"/>
    </row>
    <row r="1725" spans="1:24" ht="13.5" customHeight="1" x14ac:dyDescent="0.25">
      <c r="A1725" s="52" t="s">
        <v>2676</v>
      </c>
      <c r="B1725" s="17" t="s">
        <v>82</v>
      </c>
      <c r="C1725" s="17">
        <v>61.426031000000002</v>
      </c>
      <c r="D1725" s="17">
        <v>-149.11200400000001</v>
      </c>
      <c r="E1725" s="17">
        <v>0</v>
      </c>
      <c r="F1725" s="17">
        <v>1</v>
      </c>
      <c r="G1725" s="18">
        <f t="shared" si="10"/>
        <v>0</v>
      </c>
      <c r="H1725" s="32"/>
      <c r="I1725" s="25" t="s">
        <v>2677</v>
      </c>
      <c r="J1725" s="51" t="s">
        <v>2678</v>
      </c>
      <c r="K1725" s="14"/>
      <c r="L1725" s="14"/>
      <c r="M1725" s="14"/>
      <c r="N1725" s="14"/>
      <c r="O1725" s="14"/>
      <c r="P1725" s="14"/>
      <c r="Q1725" s="14"/>
      <c r="R1725" s="14"/>
      <c r="S1725" s="14"/>
      <c r="T1725" s="14"/>
      <c r="U1725" s="14"/>
      <c r="V1725" s="14"/>
      <c r="W1725" s="14"/>
      <c r="X1725" s="14"/>
    </row>
    <row r="1726" spans="1:24" ht="13.5" customHeight="1" x14ac:dyDescent="0.25">
      <c r="A1726" s="54" t="s">
        <v>2676</v>
      </c>
      <c r="B1726" s="9" t="s">
        <v>82</v>
      </c>
      <c r="C1726" s="9">
        <v>61.426031000000002</v>
      </c>
      <c r="D1726" s="9">
        <v>-149.11200400000001</v>
      </c>
      <c r="E1726" s="9">
        <v>0</v>
      </c>
      <c r="F1726" s="9">
        <v>1</v>
      </c>
      <c r="G1726" s="10">
        <f t="shared" si="10"/>
        <v>0</v>
      </c>
      <c r="H1726" s="33"/>
      <c r="I1726" s="29" t="s">
        <v>2679</v>
      </c>
      <c r="J1726" s="48" t="s">
        <v>2680</v>
      </c>
      <c r="K1726" s="14"/>
      <c r="L1726" s="14"/>
      <c r="M1726" s="14"/>
      <c r="N1726" s="14"/>
      <c r="O1726" s="14"/>
      <c r="P1726" s="14"/>
      <c r="Q1726" s="14"/>
      <c r="R1726" s="14"/>
      <c r="S1726" s="14"/>
      <c r="T1726" s="14"/>
      <c r="U1726" s="14"/>
      <c r="V1726" s="14"/>
      <c r="W1726" s="14"/>
      <c r="X1726" s="14"/>
    </row>
    <row r="1727" spans="1:24" ht="13.5" customHeight="1" x14ac:dyDescent="0.25">
      <c r="A1727" s="52" t="s">
        <v>2681</v>
      </c>
      <c r="B1727" s="17" t="s">
        <v>11</v>
      </c>
      <c r="C1727" s="17">
        <v>50.870057000000003</v>
      </c>
      <c r="D1727" s="17">
        <v>-114.658213</v>
      </c>
      <c r="E1727" s="17">
        <v>1</v>
      </c>
      <c r="F1727" s="17">
        <v>0</v>
      </c>
      <c r="G1727" s="18">
        <f t="shared" si="10"/>
        <v>1</v>
      </c>
      <c r="H1727" s="32"/>
      <c r="I1727" s="25" t="s">
        <v>2682</v>
      </c>
      <c r="J1727" s="51" t="s">
        <v>2683</v>
      </c>
      <c r="K1727" s="14"/>
      <c r="L1727" s="14"/>
      <c r="M1727" s="14"/>
      <c r="N1727" s="14"/>
      <c r="O1727" s="14"/>
      <c r="P1727" s="14"/>
      <c r="Q1727" s="14"/>
      <c r="R1727" s="14"/>
      <c r="S1727" s="14"/>
      <c r="T1727" s="14"/>
      <c r="U1727" s="14"/>
      <c r="V1727" s="14"/>
      <c r="W1727" s="14"/>
      <c r="X1727" s="14"/>
    </row>
    <row r="1728" spans="1:24" ht="13.5" customHeight="1" x14ac:dyDescent="0.25">
      <c r="A1728" s="54" t="s">
        <v>2684</v>
      </c>
      <c r="B1728" s="9" t="s">
        <v>11</v>
      </c>
      <c r="C1728" s="9">
        <v>51.083333000000003</v>
      </c>
      <c r="D1728" s="9">
        <v>-115.083333</v>
      </c>
      <c r="E1728" s="9">
        <v>1</v>
      </c>
      <c r="F1728" s="9">
        <v>0</v>
      </c>
      <c r="G1728" s="10">
        <f t="shared" si="10"/>
        <v>1</v>
      </c>
      <c r="H1728" s="33"/>
      <c r="I1728" s="29" t="s">
        <v>2685</v>
      </c>
      <c r="J1728" s="48" t="s">
        <v>2686</v>
      </c>
      <c r="K1728" s="14"/>
      <c r="L1728" s="14"/>
      <c r="M1728" s="14"/>
      <c r="N1728" s="14"/>
      <c r="O1728" s="14"/>
      <c r="P1728" s="14"/>
      <c r="Q1728" s="14"/>
      <c r="R1728" s="14"/>
      <c r="S1728" s="14"/>
      <c r="T1728" s="14"/>
      <c r="U1728" s="14"/>
      <c r="V1728" s="14"/>
      <c r="W1728" s="14"/>
      <c r="X1728" s="14"/>
    </row>
    <row r="1729" spans="1:24" ht="13.5" customHeight="1" x14ac:dyDescent="0.25">
      <c r="A1729" s="52" t="s">
        <v>2687</v>
      </c>
      <c r="B1729" s="17" t="s">
        <v>11</v>
      </c>
      <c r="C1729" s="17">
        <v>51.073675999999999</v>
      </c>
      <c r="D1729" s="17">
        <v>-115.396271</v>
      </c>
      <c r="E1729" s="17">
        <v>1</v>
      </c>
      <c r="F1729" s="17">
        <v>0</v>
      </c>
      <c r="G1729" s="18">
        <f t="shared" si="10"/>
        <v>1</v>
      </c>
      <c r="H1729" s="32"/>
      <c r="I1729" s="25" t="s">
        <v>2688</v>
      </c>
      <c r="J1729" s="51" t="s">
        <v>2689</v>
      </c>
      <c r="K1729" s="14"/>
      <c r="L1729" s="14"/>
      <c r="M1729" s="14"/>
      <c r="N1729" s="14"/>
      <c r="O1729" s="14"/>
      <c r="P1729" s="14"/>
      <c r="Q1729" s="14"/>
      <c r="R1729" s="14"/>
      <c r="S1729" s="14"/>
      <c r="T1729" s="14"/>
      <c r="U1729" s="14"/>
      <c r="V1729" s="14"/>
      <c r="W1729" s="14"/>
      <c r="X1729" s="14"/>
    </row>
    <row r="1730" spans="1:24" ht="13.5" customHeight="1" x14ac:dyDescent="0.25">
      <c r="A1730" s="54" t="s">
        <v>2690</v>
      </c>
      <c r="B1730" s="9" t="s">
        <v>11</v>
      </c>
      <c r="C1730" s="9">
        <v>50.714179000000001</v>
      </c>
      <c r="D1730" s="9">
        <v>-114.646243</v>
      </c>
      <c r="E1730" s="9">
        <v>1</v>
      </c>
      <c r="F1730" s="9">
        <v>0</v>
      </c>
      <c r="G1730" s="10">
        <f t="shared" si="10"/>
        <v>1</v>
      </c>
      <c r="H1730" s="33"/>
      <c r="I1730" s="29" t="s">
        <v>2691</v>
      </c>
      <c r="J1730" s="48" t="s">
        <v>2692</v>
      </c>
      <c r="K1730" s="14"/>
      <c r="L1730" s="14"/>
      <c r="M1730" s="14"/>
      <c r="N1730" s="14"/>
      <c r="O1730" s="14"/>
      <c r="P1730" s="14"/>
      <c r="Q1730" s="14"/>
      <c r="R1730" s="14"/>
      <c r="S1730" s="14"/>
      <c r="T1730" s="14"/>
      <c r="U1730" s="14"/>
      <c r="V1730" s="14"/>
      <c r="W1730" s="14"/>
      <c r="X1730" s="14"/>
    </row>
    <row r="1731" spans="1:24" ht="13.5" customHeight="1" x14ac:dyDescent="0.25">
      <c r="A1731" s="52" t="s">
        <v>2693</v>
      </c>
      <c r="B1731" s="17" t="s">
        <v>11</v>
      </c>
      <c r="C1731" s="17">
        <v>50.961374999999997</v>
      </c>
      <c r="D1731" s="17">
        <v>-115.270555</v>
      </c>
      <c r="E1731" s="17">
        <v>1</v>
      </c>
      <c r="F1731" s="17">
        <v>0</v>
      </c>
      <c r="G1731" s="18">
        <f t="shared" si="10"/>
        <v>1</v>
      </c>
      <c r="H1731" s="32"/>
      <c r="I1731" s="25" t="s">
        <v>2694</v>
      </c>
      <c r="J1731" s="51" t="s">
        <v>2695</v>
      </c>
      <c r="K1731" s="14"/>
      <c r="L1731" s="14"/>
      <c r="M1731" s="14"/>
      <c r="N1731" s="14"/>
      <c r="O1731" s="14"/>
      <c r="P1731" s="14"/>
      <c r="Q1731" s="14"/>
      <c r="R1731" s="14"/>
      <c r="S1731" s="14"/>
      <c r="T1731" s="14"/>
      <c r="U1731" s="14"/>
      <c r="V1731" s="14"/>
      <c r="W1731" s="14"/>
      <c r="X1731" s="14"/>
    </row>
    <row r="1732" spans="1:24" ht="13.5" customHeight="1" x14ac:dyDescent="0.25">
      <c r="A1732" s="54" t="s">
        <v>2696</v>
      </c>
      <c r="B1732" s="9" t="s">
        <v>11</v>
      </c>
      <c r="C1732" s="9">
        <v>51.021233000000002</v>
      </c>
      <c r="D1732" s="9">
        <v>-115.280102</v>
      </c>
      <c r="E1732" s="9">
        <v>1</v>
      </c>
      <c r="F1732" s="9">
        <v>0</v>
      </c>
      <c r="G1732" s="10">
        <f t="shared" si="10"/>
        <v>1</v>
      </c>
      <c r="H1732" s="33"/>
      <c r="I1732" s="29" t="s">
        <v>2697</v>
      </c>
      <c r="J1732" s="48" t="s">
        <v>2698</v>
      </c>
      <c r="K1732" s="14"/>
      <c r="L1732" s="14"/>
      <c r="M1732" s="14"/>
      <c r="N1732" s="14"/>
      <c r="O1732" s="14"/>
      <c r="P1732" s="14"/>
      <c r="Q1732" s="14"/>
      <c r="R1732" s="14"/>
      <c r="S1732" s="14"/>
      <c r="T1732" s="14"/>
      <c r="U1732" s="14"/>
      <c r="V1732" s="14"/>
      <c r="W1732" s="14"/>
      <c r="X1732" s="14"/>
    </row>
    <row r="1733" spans="1:24" ht="13.5" customHeight="1" x14ac:dyDescent="0.25">
      <c r="A1733" s="52" t="s">
        <v>1696</v>
      </c>
      <c r="B1733" s="17" t="s">
        <v>11</v>
      </c>
      <c r="C1733" s="17">
        <v>49.638351</v>
      </c>
      <c r="D1733" s="17">
        <v>-110.328671</v>
      </c>
      <c r="E1733" s="17">
        <v>1</v>
      </c>
      <c r="F1733" s="17">
        <v>0</v>
      </c>
      <c r="G1733" s="18">
        <f t="shared" si="10"/>
        <v>1</v>
      </c>
      <c r="H1733" s="32"/>
      <c r="I1733" s="25" t="s">
        <v>2699</v>
      </c>
      <c r="J1733" s="51" t="s">
        <v>2700</v>
      </c>
      <c r="K1733" s="14"/>
      <c r="L1733" s="14"/>
      <c r="M1733" s="14"/>
      <c r="N1733" s="14"/>
      <c r="O1733" s="14"/>
      <c r="P1733" s="14"/>
      <c r="Q1733" s="14"/>
      <c r="R1733" s="14"/>
      <c r="S1733" s="14"/>
      <c r="T1733" s="14"/>
      <c r="U1733" s="14"/>
      <c r="V1733" s="14"/>
      <c r="W1733" s="14"/>
      <c r="X1733" s="14"/>
    </row>
    <row r="1734" spans="1:24" ht="13.5" customHeight="1" x14ac:dyDescent="0.25">
      <c r="A1734" s="54" t="s">
        <v>2701</v>
      </c>
      <c r="B1734" s="9" t="s">
        <v>11</v>
      </c>
      <c r="C1734" s="9">
        <v>51.028333000000003</v>
      </c>
      <c r="D1734" s="9">
        <v>-115.206667</v>
      </c>
      <c r="E1734" s="9">
        <v>1</v>
      </c>
      <c r="F1734" s="9">
        <v>0</v>
      </c>
      <c r="G1734" s="10">
        <f t="shared" si="10"/>
        <v>1</v>
      </c>
      <c r="H1734" s="33"/>
      <c r="I1734" s="29" t="s">
        <v>2702</v>
      </c>
      <c r="J1734" s="48" t="s">
        <v>2703</v>
      </c>
      <c r="K1734" s="14"/>
      <c r="L1734" s="14"/>
      <c r="M1734" s="14"/>
      <c r="N1734" s="14"/>
      <c r="O1734" s="14"/>
      <c r="P1734" s="14"/>
      <c r="Q1734" s="14"/>
      <c r="R1734" s="14"/>
      <c r="S1734" s="14"/>
      <c r="T1734" s="14"/>
      <c r="U1734" s="14"/>
      <c r="V1734" s="14"/>
      <c r="W1734" s="14"/>
      <c r="X1734" s="14"/>
    </row>
    <row r="1735" spans="1:24" ht="13.5" customHeight="1" x14ac:dyDescent="0.25">
      <c r="A1735" s="52" t="s">
        <v>2704</v>
      </c>
      <c r="B1735" s="17" t="s">
        <v>11</v>
      </c>
      <c r="C1735" s="17">
        <v>51.178362999999997</v>
      </c>
      <c r="D1735" s="17">
        <v>-115.570769</v>
      </c>
      <c r="E1735" s="17">
        <v>1</v>
      </c>
      <c r="F1735" s="17">
        <v>0</v>
      </c>
      <c r="G1735" s="18">
        <f t="shared" si="10"/>
        <v>1</v>
      </c>
      <c r="H1735" s="32"/>
      <c r="I1735" s="25" t="s">
        <v>2705</v>
      </c>
      <c r="J1735" s="51" t="s">
        <v>2706</v>
      </c>
      <c r="K1735" s="14"/>
      <c r="L1735" s="14"/>
      <c r="M1735" s="14"/>
      <c r="N1735" s="14"/>
      <c r="O1735" s="14"/>
      <c r="P1735" s="14"/>
      <c r="Q1735" s="14"/>
      <c r="R1735" s="14"/>
      <c r="S1735" s="14"/>
      <c r="T1735" s="14"/>
      <c r="U1735" s="14"/>
      <c r="V1735" s="14"/>
      <c r="W1735" s="14"/>
      <c r="X1735" s="14"/>
    </row>
    <row r="1736" spans="1:24" ht="13.5" customHeight="1" x14ac:dyDescent="0.25">
      <c r="A1736" s="54" t="s">
        <v>2707</v>
      </c>
      <c r="B1736" s="9" t="s">
        <v>11</v>
      </c>
      <c r="C1736" s="9">
        <v>49.083416999999997</v>
      </c>
      <c r="D1736" s="9">
        <v>-111.616471</v>
      </c>
      <c r="E1736" s="9">
        <v>1</v>
      </c>
      <c r="F1736" s="9">
        <v>0</v>
      </c>
      <c r="G1736" s="10">
        <f t="shared" si="10"/>
        <v>1</v>
      </c>
      <c r="H1736" s="33"/>
      <c r="I1736" s="29" t="s">
        <v>2708</v>
      </c>
      <c r="J1736" s="48" t="s">
        <v>2709</v>
      </c>
      <c r="K1736" s="14"/>
      <c r="L1736" s="14"/>
      <c r="M1736" s="14"/>
      <c r="N1736" s="14"/>
      <c r="O1736" s="14"/>
      <c r="P1736" s="14"/>
      <c r="Q1736" s="14"/>
      <c r="R1736" s="14"/>
      <c r="S1736" s="14"/>
      <c r="T1736" s="14"/>
      <c r="U1736" s="14"/>
      <c r="V1736" s="14"/>
      <c r="W1736" s="14"/>
      <c r="X1736" s="14"/>
    </row>
    <row r="1737" spans="1:24" ht="13.5" customHeight="1" x14ac:dyDescent="0.25">
      <c r="A1737" s="52" t="s">
        <v>2710</v>
      </c>
      <c r="B1737" s="17" t="s">
        <v>11</v>
      </c>
      <c r="C1737" s="17">
        <v>54.044409000000002</v>
      </c>
      <c r="D1737" s="17">
        <v>-113.326053</v>
      </c>
      <c r="E1737" s="17">
        <v>1</v>
      </c>
      <c r="F1737" s="17">
        <v>0</v>
      </c>
      <c r="G1737" s="18">
        <f t="shared" si="10"/>
        <v>1</v>
      </c>
      <c r="H1737" s="32"/>
      <c r="I1737" s="25" t="s">
        <v>2711</v>
      </c>
      <c r="J1737" s="51" t="s">
        <v>2712</v>
      </c>
      <c r="K1737" s="14"/>
      <c r="L1737" s="14"/>
      <c r="M1737" s="14"/>
      <c r="N1737" s="14"/>
      <c r="O1737" s="14"/>
      <c r="P1737" s="14"/>
      <c r="Q1737" s="14"/>
      <c r="R1737" s="14"/>
      <c r="S1737" s="14"/>
      <c r="T1737" s="14"/>
      <c r="U1737" s="14"/>
      <c r="V1737" s="14"/>
      <c r="W1737" s="14"/>
      <c r="X1737" s="14"/>
    </row>
    <row r="1738" spans="1:24" ht="13.5" customHeight="1" x14ac:dyDescent="0.25">
      <c r="A1738" s="54" t="s">
        <v>2713</v>
      </c>
      <c r="B1738" s="9" t="s">
        <v>11</v>
      </c>
      <c r="C1738" s="9">
        <v>49.635058000000001</v>
      </c>
      <c r="D1738" s="9">
        <v>-114.50259200000001</v>
      </c>
      <c r="E1738" s="9">
        <v>0</v>
      </c>
      <c r="F1738" s="9">
        <v>1</v>
      </c>
      <c r="G1738" s="10">
        <f t="shared" si="10"/>
        <v>0</v>
      </c>
      <c r="H1738" s="33"/>
      <c r="I1738" s="29" t="s">
        <v>2714</v>
      </c>
      <c r="J1738" s="48" t="s">
        <v>2715</v>
      </c>
      <c r="K1738" s="14"/>
      <c r="L1738" s="14"/>
      <c r="M1738" s="14"/>
      <c r="N1738" s="14"/>
      <c r="O1738" s="14"/>
      <c r="P1738" s="14"/>
      <c r="Q1738" s="14"/>
      <c r="R1738" s="14"/>
      <c r="S1738" s="14"/>
      <c r="T1738" s="14"/>
      <c r="U1738" s="14"/>
      <c r="V1738" s="14"/>
      <c r="W1738" s="14"/>
      <c r="X1738" s="14"/>
    </row>
    <row r="1739" spans="1:24" ht="13.5" customHeight="1" x14ac:dyDescent="0.25">
      <c r="A1739" s="52" t="s">
        <v>2713</v>
      </c>
      <c r="B1739" s="17" t="s">
        <v>11</v>
      </c>
      <c r="C1739" s="17">
        <v>49.635058000000001</v>
      </c>
      <c r="D1739" s="17">
        <v>-114.50259200000001</v>
      </c>
      <c r="E1739" s="17">
        <v>0</v>
      </c>
      <c r="F1739" s="17">
        <v>1</v>
      </c>
      <c r="G1739" s="18">
        <f t="shared" si="10"/>
        <v>0</v>
      </c>
      <c r="H1739" s="32"/>
      <c r="I1739" s="25" t="s">
        <v>2716</v>
      </c>
      <c r="J1739" s="51" t="s">
        <v>2717</v>
      </c>
      <c r="K1739" s="14"/>
      <c r="L1739" s="14"/>
      <c r="M1739" s="14"/>
      <c r="N1739" s="14"/>
      <c r="O1739" s="14"/>
      <c r="P1739" s="14"/>
      <c r="Q1739" s="14"/>
      <c r="R1739" s="14"/>
      <c r="S1739" s="14"/>
      <c r="T1739" s="14"/>
      <c r="U1739" s="14"/>
      <c r="V1739" s="14"/>
      <c r="W1739" s="14"/>
      <c r="X1739" s="14"/>
    </row>
    <row r="1740" spans="1:24" ht="13.5" customHeight="1" x14ac:dyDescent="0.25">
      <c r="A1740" s="54" t="s">
        <v>2718</v>
      </c>
      <c r="B1740" s="9" t="s">
        <v>112</v>
      </c>
      <c r="C1740" s="9">
        <v>53.337499999999999</v>
      </c>
      <c r="D1740" s="9">
        <v>-120.123611</v>
      </c>
      <c r="E1740" s="9">
        <v>1</v>
      </c>
      <c r="F1740" s="9">
        <v>0</v>
      </c>
      <c r="G1740" s="10">
        <f t="shared" si="10"/>
        <v>1</v>
      </c>
      <c r="H1740" s="33"/>
      <c r="I1740" s="29" t="s">
        <v>2719</v>
      </c>
      <c r="J1740" s="48" t="s">
        <v>2720</v>
      </c>
      <c r="K1740" s="14"/>
      <c r="L1740" s="14"/>
      <c r="M1740" s="14"/>
      <c r="N1740" s="14"/>
      <c r="O1740" s="14"/>
      <c r="P1740" s="14"/>
      <c r="Q1740" s="14"/>
      <c r="R1740" s="14"/>
      <c r="S1740" s="14"/>
      <c r="T1740" s="14"/>
      <c r="U1740" s="14"/>
      <c r="V1740" s="14"/>
      <c r="W1740" s="14"/>
      <c r="X1740" s="14"/>
    </row>
    <row r="1741" spans="1:24" ht="13.5" customHeight="1" x14ac:dyDescent="0.25">
      <c r="A1741" s="52" t="s">
        <v>2721</v>
      </c>
      <c r="B1741" s="17" t="s">
        <v>112</v>
      </c>
      <c r="C1741" s="17">
        <v>52.276373</v>
      </c>
      <c r="D1741" s="17">
        <v>-125.833581</v>
      </c>
      <c r="E1741" s="17">
        <v>1</v>
      </c>
      <c r="F1741" s="17">
        <v>0</v>
      </c>
      <c r="G1741" s="18">
        <f t="shared" si="10"/>
        <v>1</v>
      </c>
      <c r="H1741" s="32"/>
      <c r="I1741" s="25" t="s">
        <v>2722</v>
      </c>
      <c r="J1741" s="51" t="s">
        <v>2723</v>
      </c>
      <c r="K1741" s="14"/>
      <c r="L1741" s="14"/>
      <c r="M1741" s="14"/>
      <c r="N1741" s="14"/>
      <c r="O1741" s="14"/>
      <c r="P1741" s="14"/>
      <c r="Q1741" s="14"/>
      <c r="R1741" s="14"/>
      <c r="S1741" s="14"/>
      <c r="T1741" s="14"/>
      <c r="U1741" s="14"/>
      <c r="V1741" s="14"/>
      <c r="W1741" s="14"/>
      <c r="X1741" s="14"/>
    </row>
    <row r="1742" spans="1:24" ht="13.5" customHeight="1" x14ac:dyDescent="0.25">
      <c r="A1742" s="54" t="s">
        <v>2724</v>
      </c>
      <c r="B1742" s="9" t="s">
        <v>112</v>
      </c>
      <c r="C1742" s="9">
        <v>49.347499999999997</v>
      </c>
      <c r="D1742" s="9">
        <v>-121.417778</v>
      </c>
      <c r="E1742" s="9">
        <v>1</v>
      </c>
      <c r="F1742" s="9">
        <v>0</v>
      </c>
      <c r="G1742" s="10">
        <f t="shared" si="10"/>
        <v>1</v>
      </c>
      <c r="H1742" s="33"/>
      <c r="I1742" s="29" t="s">
        <v>2725</v>
      </c>
      <c r="J1742" s="48" t="s">
        <v>2726</v>
      </c>
      <c r="K1742" s="14"/>
      <c r="L1742" s="14"/>
      <c r="M1742" s="14"/>
      <c r="N1742" s="14"/>
      <c r="O1742" s="14"/>
      <c r="P1742" s="14"/>
      <c r="Q1742" s="14"/>
      <c r="R1742" s="14"/>
      <c r="S1742" s="14"/>
      <c r="T1742" s="14"/>
      <c r="U1742" s="14"/>
      <c r="V1742" s="14"/>
      <c r="W1742" s="14"/>
      <c r="X1742" s="14"/>
    </row>
    <row r="1743" spans="1:24" ht="13.5" customHeight="1" x14ac:dyDescent="0.25">
      <c r="A1743" s="52" t="s">
        <v>2727</v>
      </c>
      <c r="B1743" s="17" t="s">
        <v>112</v>
      </c>
      <c r="C1743" s="17">
        <v>49.501645000000003</v>
      </c>
      <c r="D1743" s="17">
        <v>-117.274258</v>
      </c>
      <c r="E1743" s="17">
        <v>1</v>
      </c>
      <c r="F1743" s="17">
        <v>0</v>
      </c>
      <c r="G1743" s="18">
        <f t="shared" si="10"/>
        <v>1</v>
      </c>
      <c r="H1743" s="32"/>
      <c r="I1743" s="25" t="s">
        <v>2728</v>
      </c>
      <c r="J1743" s="51" t="s">
        <v>2729</v>
      </c>
      <c r="K1743" s="14"/>
      <c r="L1743" s="14"/>
      <c r="M1743" s="14"/>
      <c r="N1743" s="14"/>
      <c r="O1743" s="14"/>
      <c r="P1743" s="14"/>
      <c r="Q1743" s="14"/>
      <c r="R1743" s="14"/>
      <c r="S1743" s="14"/>
      <c r="T1743" s="14"/>
      <c r="U1743" s="14"/>
      <c r="V1743" s="14"/>
      <c r="W1743" s="14"/>
      <c r="X1743" s="14"/>
    </row>
    <row r="1744" spans="1:24" ht="13.5" customHeight="1" x14ac:dyDescent="0.25">
      <c r="A1744" s="54" t="s">
        <v>2730</v>
      </c>
      <c r="B1744" s="9" t="s">
        <v>112</v>
      </c>
      <c r="C1744" s="9">
        <v>51.578840999999997</v>
      </c>
      <c r="D1744" s="9">
        <v>-119.717927</v>
      </c>
      <c r="E1744" s="9">
        <v>1</v>
      </c>
      <c r="F1744" s="9">
        <v>0</v>
      </c>
      <c r="G1744" s="10">
        <f t="shared" si="10"/>
        <v>1</v>
      </c>
      <c r="H1744" s="33"/>
      <c r="I1744" s="29" t="s">
        <v>2731</v>
      </c>
      <c r="J1744" s="48" t="s">
        <v>2732</v>
      </c>
      <c r="K1744" s="14"/>
      <c r="L1744" s="14"/>
      <c r="M1744" s="14"/>
      <c r="N1744" s="14"/>
      <c r="O1744" s="14"/>
      <c r="P1744" s="14"/>
      <c r="Q1744" s="14"/>
      <c r="R1744" s="14"/>
      <c r="S1744" s="14"/>
      <c r="T1744" s="14"/>
      <c r="U1744" s="14"/>
      <c r="V1744" s="14"/>
      <c r="W1744" s="14"/>
      <c r="X1744" s="14"/>
    </row>
    <row r="1745" spans="1:24" ht="13.5" customHeight="1" x14ac:dyDescent="0.25">
      <c r="A1745" s="52" t="s">
        <v>2733</v>
      </c>
      <c r="B1745" s="17" t="s">
        <v>112</v>
      </c>
      <c r="C1745" s="17">
        <v>49.070484999999998</v>
      </c>
      <c r="D1745" s="17">
        <v>-120.76360699999999</v>
      </c>
      <c r="E1745" s="17">
        <v>1</v>
      </c>
      <c r="F1745" s="17">
        <v>0</v>
      </c>
      <c r="G1745" s="18">
        <f t="shared" si="10"/>
        <v>1</v>
      </c>
      <c r="H1745" s="32"/>
      <c r="I1745" s="25" t="s">
        <v>2734</v>
      </c>
      <c r="J1745" s="51" t="s">
        <v>2735</v>
      </c>
      <c r="K1745" s="14"/>
      <c r="L1745" s="14"/>
      <c r="M1745" s="14"/>
      <c r="N1745" s="14"/>
      <c r="O1745" s="14"/>
      <c r="P1745" s="14"/>
      <c r="Q1745" s="14"/>
      <c r="R1745" s="14"/>
      <c r="S1745" s="14"/>
      <c r="T1745" s="14"/>
      <c r="U1745" s="14"/>
      <c r="V1745" s="14"/>
      <c r="W1745" s="14"/>
      <c r="X1745" s="14"/>
    </row>
    <row r="1746" spans="1:24" ht="13.5" customHeight="1" x14ac:dyDescent="0.25">
      <c r="A1746" s="54" t="s">
        <v>2736</v>
      </c>
      <c r="B1746" s="9" t="s">
        <v>112</v>
      </c>
      <c r="C1746" s="9">
        <v>49.971666999999997</v>
      </c>
      <c r="D1746" s="9">
        <v>-117.30166699999999</v>
      </c>
      <c r="E1746" s="9">
        <v>0</v>
      </c>
      <c r="F1746" s="9">
        <v>1</v>
      </c>
      <c r="G1746" s="10">
        <f t="shared" si="10"/>
        <v>0</v>
      </c>
      <c r="H1746" s="33"/>
      <c r="I1746" s="29" t="s">
        <v>2737</v>
      </c>
      <c r="J1746" s="48" t="s">
        <v>2738</v>
      </c>
      <c r="K1746" s="14"/>
      <c r="L1746" s="14"/>
      <c r="M1746" s="14"/>
      <c r="N1746" s="14"/>
      <c r="O1746" s="14"/>
      <c r="P1746" s="14"/>
      <c r="Q1746" s="14"/>
      <c r="R1746" s="14"/>
      <c r="S1746" s="14"/>
      <c r="T1746" s="14"/>
      <c r="U1746" s="14"/>
      <c r="V1746" s="14"/>
      <c r="W1746" s="14"/>
      <c r="X1746" s="14"/>
    </row>
    <row r="1747" spans="1:24" ht="13.5" customHeight="1" x14ac:dyDescent="0.25">
      <c r="A1747" s="52" t="s">
        <v>2724</v>
      </c>
      <c r="B1747" s="17" t="s">
        <v>112</v>
      </c>
      <c r="C1747" s="17">
        <v>49.347499999999997</v>
      </c>
      <c r="D1747" s="17">
        <v>-121.417778</v>
      </c>
      <c r="E1747" s="17">
        <v>0</v>
      </c>
      <c r="F1747" s="17">
        <v>1</v>
      </c>
      <c r="G1747" s="18">
        <f t="shared" si="10"/>
        <v>0</v>
      </c>
      <c r="H1747" s="32"/>
      <c r="I1747" s="25" t="s">
        <v>2739</v>
      </c>
      <c r="J1747" s="51" t="s">
        <v>2740</v>
      </c>
      <c r="K1747" s="14"/>
      <c r="L1747" s="14"/>
      <c r="M1747" s="14"/>
      <c r="N1747" s="14"/>
      <c r="O1747" s="14"/>
      <c r="P1747" s="14"/>
      <c r="Q1747" s="14"/>
      <c r="R1747" s="14"/>
      <c r="S1747" s="14"/>
      <c r="T1747" s="14"/>
      <c r="U1747" s="14"/>
      <c r="V1747" s="14"/>
      <c r="W1747" s="14"/>
      <c r="X1747" s="14"/>
    </row>
    <row r="1748" spans="1:24" ht="13.5" customHeight="1" x14ac:dyDescent="0.25">
      <c r="A1748" s="54" t="s">
        <v>2741</v>
      </c>
      <c r="B1748" s="9" t="s">
        <v>112</v>
      </c>
      <c r="C1748" s="9">
        <v>53.070351000000002</v>
      </c>
      <c r="D1748" s="9">
        <v>-121.513766</v>
      </c>
      <c r="E1748" s="9">
        <v>0</v>
      </c>
      <c r="F1748" s="9">
        <v>1</v>
      </c>
      <c r="G1748" s="10">
        <f t="shared" si="10"/>
        <v>0</v>
      </c>
      <c r="H1748" s="33"/>
      <c r="I1748" s="29" t="s">
        <v>2742</v>
      </c>
      <c r="J1748" s="48" t="s">
        <v>2743</v>
      </c>
      <c r="K1748" s="14"/>
      <c r="L1748" s="14"/>
      <c r="M1748" s="14"/>
      <c r="N1748" s="14"/>
      <c r="O1748" s="14"/>
      <c r="P1748" s="14"/>
      <c r="Q1748" s="14"/>
      <c r="R1748" s="14"/>
      <c r="S1748" s="14"/>
      <c r="T1748" s="14"/>
      <c r="U1748" s="14"/>
      <c r="V1748" s="14"/>
      <c r="W1748" s="14"/>
      <c r="X1748" s="14"/>
    </row>
    <row r="1749" spans="1:24" ht="13.5" customHeight="1" x14ac:dyDescent="0.25">
      <c r="A1749" s="52" t="s">
        <v>2744</v>
      </c>
      <c r="B1749" s="17" t="s">
        <v>112</v>
      </c>
      <c r="C1749" s="17">
        <v>50.862960999999999</v>
      </c>
      <c r="D1749" s="17">
        <v>-116.59515399999999</v>
      </c>
      <c r="E1749" s="17">
        <v>0</v>
      </c>
      <c r="F1749" s="17">
        <v>1</v>
      </c>
      <c r="G1749" s="18">
        <f t="shared" si="10"/>
        <v>0</v>
      </c>
      <c r="H1749" s="32"/>
      <c r="I1749" s="25" t="s">
        <v>2745</v>
      </c>
      <c r="J1749" s="51" t="s">
        <v>2746</v>
      </c>
      <c r="K1749" s="14"/>
      <c r="L1749" s="14"/>
      <c r="M1749" s="14"/>
      <c r="N1749" s="14"/>
      <c r="O1749" s="14"/>
      <c r="P1749" s="14"/>
      <c r="Q1749" s="14"/>
      <c r="R1749" s="14"/>
      <c r="S1749" s="14"/>
      <c r="T1749" s="14"/>
      <c r="U1749" s="14"/>
      <c r="V1749" s="14"/>
      <c r="W1749" s="14"/>
      <c r="X1749" s="14"/>
    </row>
    <row r="1750" spans="1:24" ht="13.5" customHeight="1" x14ac:dyDescent="0.25">
      <c r="A1750" s="54" t="s">
        <v>2730</v>
      </c>
      <c r="B1750" s="9" t="s">
        <v>112</v>
      </c>
      <c r="C1750" s="9">
        <v>51.578840999999997</v>
      </c>
      <c r="D1750" s="9">
        <v>-119.717927</v>
      </c>
      <c r="E1750" s="9">
        <v>0</v>
      </c>
      <c r="F1750" s="9">
        <v>1</v>
      </c>
      <c r="G1750" s="10">
        <f t="shared" si="10"/>
        <v>0</v>
      </c>
      <c r="H1750" s="33"/>
      <c r="I1750" s="29" t="s">
        <v>2747</v>
      </c>
      <c r="J1750" s="48" t="s">
        <v>2748</v>
      </c>
      <c r="K1750" s="14"/>
      <c r="L1750" s="14"/>
      <c r="M1750" s="14"/>
      <c r="N1750" s="14"/>
      <c r="O1750" s="14"/>
      <c r="P1750" s="14"/>
      <c r="Q1750" s="14"/>
      <c r="R1750" s="14"/>
      <c r="S1750" s="14"/>
      <c r="T1750" s="14"/>
      <c r="U1750" s="14"/>
      <c r="V1750" s="14"/>
      <c r="W1750" s="14"/>
      <c r="X1750" s="14"/>
    </row>
    <row r="1751" spans="1:24" ht="13.5" customHeight="1" x14ac:dyDescent="0.25">
      <c r="A1751" s="52" t="s">
        <v>2749</v>
      </c>
      <c r="B1751" s="17" t="s">
        <v>112</v>
      </c>
      <c r="C1751" s="17">
        <v>54.790429000000003</v>
      </c>
      <c r="D1751" s="17">
        <v>-126.873645</v>
      </c>
      <c r="E1751" s="17">
        <v>0</v>
      </c>
      <c r="F1751" s="17">
        <v>1</v>
      </c>
      <c r="G1751" s="18">
        <f t="shared" si="10"/>
        <v>0</v>
      </c>
      <c r="H1751" s="32"/>
      <c r="I1751" s="25" t="s">
        <v>2750</v>
      </c>
      <c r="J1751" s="51" t="s">
        <v>2751</v>
      </c>
      <c r="K1751" s="14"/>
      <c r="L1751" s="14"/>
      <c r="M1751" s="14"/>
      <c r="N1751" s="14"/>
      <c r="O1751" s="14"/>
      <c r="P1751" s="14"/>
      <c r="Q1751" s="14"/>
      <c r="R1751" s="14"/>
      <c r="S1751" s="14"/>
      <c r="T1751" s="14"/>
      <c r="U1751" s="14"/>
      <c r="V1751" s="14"/>
      <c r="W1751" s="14"/>
      <c r="X1751" s="14"/>
    </row>
    <row r="1752" spans="1:24" ht="13.5" customHeight="1" x14ac:dyDescent="0.25">
      <c r="A1752" s="54" t="s">
        <v>2727</v>
      </c>
      <c r="B1752" s="9" t="s">
        <v>112</v>
      </c>
      <c r="C1752" s="9">
        <v>49.501645000000003</v>
      </c>
      <c r="D1752" s="9">
        <v>-117.274258</v>
      </c>
      <c r="E1752" s="9">
        <v>0</v>
      </c>
      <c r="F1752" s="9">
        <v>1</v>
      </c>
      <c r="G1752" s="10">
        <f t="shared" si="10"/>
        <v>0</v>
      </c>
      <c r="H1752" s="33"/>
      <c r="I1752" s="29" t="s">
        <v>2752</v>
      </c>
      <c r="J1752" s="48" t="s">
        <v>2753</v>
      </c>
      <c r="K1752" s="14"/>
      <c r="L1752" s="14"/>
      <c r="M1752" s="14"/>
      <c r="N1752" s="14"/>
      <c r="O1752" s="14"/>
      <c r="P1752" s="14"/>
      <c r="Q1752" s="14"/>
      <c r="R1752" s="14"/>
      <c r="S1752" s="14"/>
      <c r="T1752" s="14"/>
      <c r="U1752" s="14"/>
      <c r="V1752" s="14"/>
      <c r="W1752" s="14"/>
      <c r="X1752" s="14"/>
    </row>
    <row r="1753" spans="1:24" ht="13.5" customHeight="1" x14ac:dyDescent="0.25">
      <c r="A1753" s="52" t="s">
        <v>2727</v>
      </c>
      <c r="B1753" s="17" t="s">
        <v>112</v>
      </c>
      <c r="C1753" s="17">
        <v>49.501645000000003</v>
      </c>
      <c r="D1753" s="17">
        <v>-117.274258</v>
      </c>
      <c r="E1753" s="17">
        <v>0</v>
      </c>
      <c r="F1753" s="17">
        <v>1</v>
      </c>
      <c r="G1753" s="18">
        <f t="shared" si="10"/>
        <v>0</v>
      </c>
      <c r="H1753" s="32"/>
      <c r="I1753" s="25" t="s">
        <v>2754</v>
      </c>
      <c r="J1753" s="51" t="s">
        <v>2755</v>
      </c>
      <c r="K1753" s="14"/>
      <c r="L1753" s="14"/>
      <c r="M1753" s="14"/>
      <c r="N1753" s="14"/>
      <c r="O1753" s="14"/>
      <c r="P1753" s="14"/>
      <c r="Q1753" s="14"/>
      <c r="R1753" s="14"/>
      <c r="S1753" s="14"/>
      <c r="T1753" s="14"/>
      <c r="U1753" s="14"/>
      <c r="V1753" s="14"/>
      <c r="W1753" s="14"/>
      <c r="X1753" s="14"/>
    </row>
    <row r="1754" spans="1:24" ht="13.5" customHeight="1" x14ac:dyDescent="0.25">
      <c r="A1754" s="54" t="s">
        <v>2756</v>
      </c>
      <c r="B1754" s="9" t="s">
        <v>154</v>
      </c>
      <c r="C1754" s="9">
        <v>36.207996000000001</v>
      </c>
      <c r="D1754" s="9">
        <v>-118.16925000000001</v>
      </c>
      <c r="E1754" s="9">
        <v>1</v>
      </c>
      <c r="F1754" s="9">
        <v>0</v>
      </c>
      <c r="G1754" s="10">
        <f t="shared" si="10"/>
        <v>1</v>
      </c>
      <c r="H1754" s="33"/>
      <c r="I1754" s="29" t="s">
        <v>2757</v>
      </c>
      <c r="J1754" s="48" t="s">
        <v>2758</v>
      </c>
      <c r="K1754" s="14"/>
      <c r="L1754" s="14"/>
      <c r="M1754" s="14"/>
      <c r="N1754" s="14"/>
      <c r="O1754" s="14"/>
      <c r="P1754" s="14"/>
      <c r="Q1754" s="14"/>
      <c r="R1754" s="14"/>
      <c r="S1754" s="14"/>
      <c r="T1754" s="14"/>
      <c r="U1754" s="14"/>
      <c r="V1754" s="14"/>
      <c r="W1754" s="14"/>
      <c r="X1754" s="14"/>
    </row>
    <row r="1755" spans="1:24" ht="13.5" customHeight="1" x14ac:dyDescent="0.25">
      <c r="A1755" s="52" t="s">
        <v>2759</v>
      </c>
      <c r="B1755" s="17" t="s">
        <v>154</v>
      </c>
      <c r="C1755" s="17">
        <v>37.877588000000003</v>
      </c>
      <c r="D1755" s="17">
        <v>-119.37702400000001</v>
      </c>
      <c r="E1755" s="17">
        <v>1</v>
      </c>
      <c r="F1755" s="17">
        <v>0</v>
      </c>
      <c r="G1755" s="18">
        <f t="shared" si="10"/>
        <v>1</v>
      </c>
      <c r="H1755" s="32"/>
      <c r="I1755" s="25" t="s">
        <v>2760</v>
      </c>
      <c r="J1755" s="51" t="s">
        <v>2761</v>
      </c>
      <c r="K1755" s="14"/>
      <c r="L1755" s="14"/>
      <c r="M1755" s="14"/>
      <c r="N1755" s="14"/>
      <c r="O1755" s="14"/>
      <c r="P1755" s="14"/>
      <c r="Q1755" s="14"/>
      <c r="R1755" s="14"/>
      <c r="S1755" s="14"/>
      <c r="T1755" s="14"/>
      <c r="U1755" s="14"/>
      <c r="V1755" s="14"/>
      <c r="W1755" s="14"/>
      <c r="X1755" s="14"/>
    </row>
    <row r="1756" spans="1:24" ht="13.5" customHeight="1" x14ac:dyDescent="0.25">
      <c r="A1756" s="54" t="s">
        <v>2762</v>
      </c>
      <c r="B1756" s="9" t="s">
        <v>154</v>
      </c>
      <c r="C1756" s="9">
        <v>41.324475</v>
      </c>
      <c r="D1756" s="9">
        <v>-122.25722</v>
      </c>
      <c r="E1756" s="9">
        <v>1</v>
      </c>
      <c r="F1756" s="9">
        <v>0</v>
      </c>
      <c r="G1756" s="10">
        <f t="shared" si="10"/>
        <v>1</v>
      </c>
      <c r="H1756" s="33"/>
      <c r="I1756" s="29" t="s">
        <v>2763</v>
      </c>
      <c r="J1756" s="48" t="s">
        <v>2764</v>
      </c>
      <c r="K1756" s="14"/>
      <c r="L1756" s="14"/>
      <c r="M1756" s="14"/>
      <c r="N1756" s="14"/>
      <c r="O1756" s="14"/>
      <c r="P1756" s="14"/>
      <c r="Q1756" s="14"/>
      <c r="R1756" s="14"/>
      <c r="S1756" s="14"/>
      <c r="T1756" s="14"/>
      <c r="U1756" s="14"/>
      <c r="V1756" s="14"/>
      <c r="W1756" s="14"/>
      <c r="X1756" s="14"/>
    </row>
    <row r="1757" spans="1:24" ht="13.5" customHeight="1" x14ac:dyDescent="0.25">
      <c r="A1757" s="52" t="s">
        <v>2765</v>
      </c>
      <c r="B1757" s="17" t="s">
        <v>185</v>
      </c>
      <c r="C1757" s="17">
        <v>39.256658000000002</v>
      </c>
      <c r="D1757" s="17">
        <v>-104.992484</v>
      </c>
      <c r="E1757" s="17">
        <v>1</v>
      </c>
      <c r="F1757" s="17">
        <v>0</v>
      </c>
      <c r="G1757" s="18">
        <f t="shared" si="10"/>
        <v>1</v>
      </c>
      <c r="H1757" s="32"/>
      <c r="I1757" s="25" t="s">
        <v>2766</v>
      </c>
      <c r="J1757" s="51" t="s">
        <v>2767</v>
      </c>
      <c r="K1757" s="14"/>
      <c r="L1757" s="14"/>
      <c r="M1757" s="14"/>
      <c r="N1757" s="14"/>
      <c r="O1757" s="14"/>
      <c r="P1757" s="14"/>
      <c r="Q1757" s="14"/>
      <c r="R1757" s="14"/>
      <c r="S1757" s="14"/>
      <c r="T1757" s="14"/>
      <c r="U1757" s="14"/>
      <c r="V1757" s="14"/>
      <c r="W1757" s="14"/>
      <c r="X1757" s="14"/>
    </row>
    <row r="1758" spans="1:24" ht="13.5" customHeight="1" x14ac:dyDescent="0.25">
      <c r="A1758" s="54" t="s">
        <v>2768</v>
      </c>
      <c r="B1758" s="9" t="s">
        <v>185</v>
      </c>
      <c r="C1758" s="9">
        <v>39.486789000000002</v>
      </c>
      <c r="D1758" s="9">
        <v>-105.105571</v>
      </c>
      <c r="E1758" s="9">
        <v>1</v>
      </c>
      <c r="F1758" s="9">
        <v>0</v>
      </c>
      <c r="G1758" s="10">
        <f t="shared" si="10"/>
        <v>1</v>
      </c>
      <c r="H1758" s="33"/>
      <c r="I1758" s="29" t="s">
        <v>2769</v>
      </c>
      <c r="J1758" s="48" t="s">
        <v>2770</v>
      </c>
      <c r="K1758" s="14"/>
      <c r="L1758" s="14"/>
      <c r="M1758" s="14"/>
      <c r="N1758" s="14"/>
      <c r="O1758" s="14"/>
      <c r="P1758" s="14"/>
      <c r="Q1758" s="14"/>
      <c r="R1758" s="14"/>
      <c r="S1758" s="14"/>
      <c r="T1758" s="14"/>
      <c r="U1758" s="14"/>
      <c r="V1758" s="14"/>
      <c r="W1758" s="14"/>
      <c r="X1758" s="14"/>
    </row>
    <row r="1759" spans="1:24" ht="13.5" customHeight="1" x14ac:dyDescent="0.25">
      <c r="A1759" s="52" t="s">
        <v>2771</v>
      </c>
      <c r="B1759" s="17" t="s">
        <v>185</v>
      </c>
      <c r="C1759" s="17">
        <v>38.803597000000003</v>
      </c>
      <c r="D1759" s="17">
        <v>-106.375122</v>
      </c>
      <c r="E1759" s="17">
        <v>1</v>
      </c>
      <c r="F1759" s="17">
        <v>0</v>
      </c>
      <c r="G1759" s="18">
        <f t="shared" si="10"/>
        <v>1</v>
      </c>
      <c r="H1759" s="32"/>
      <c r="I1759" s="25" t="s">
        <v>2772</v>
      </c>
      <c r="J1759" s="51" t="s">
        <v>2773</v>
      </c>
      <c r="K1759" s="14"/>
      <c r="L1759" s="14"/>
      <c r="M1759" s="14"/>
      <c r="N1759" s="14"/>
      <c r="O1759" s="14"/>
      <c r="P1759" s="14"/>
      <c r="Q1759" s="14"/>
      <c r="R1759" s="14"/>
      <c r="S1759" s="14"/>
      <c r="T1759" s="14"/>
      <c r="U1759" s="14"/>
      <c r="V1759" s="14"/>
      <c r="W1759" s="14"/>
      <c r="X1759" s="14"/>
    </row>
    <row r="1760" spans="1:24" ht="13.5" customHeight="1" x14ac:dyDescent="0.25">
      <c r="A1760" s="54" t="s">
        <v>2774</v>
      </c>
      <c r="B1760" s="9" t="s">
        <v>185</v>
      </c>
      <c r="C1760" s="9">
        <v>39.492175000000003</v>
      </c>
      <c r="D1760" s="9">
        <v>-105.696423</v>
      </c>
      <c r="E1760" s="9">
        <v>1</v>
      </c>
      <c r="F1760" s="9">
        <v>0</v>
      </c>
      <c r="G1760" s="10">
        <f t="shared" si="10"/>
        <v>1</v>
      </c>
      <c r="H1760" s="33"/>
      <c r="I1760" s="29" t="s">
        <v>2775</v>
      </c>
      <c r="J1760" s="48" t="s">
        <v>2776</v>
      </c>
      <c r="K1760" s="14"/>
      <c r="L1760" s="14"/>
      <c r="M1760" s="14"/>
      <c r="N1760" s="14"/>
      <c r="O1760" s="14"/>
      <c r="P1760" s="14"/>
      <c r="Q1760" s="14"/>
      <c r="R1760" s="14"/>
      <c r="S1760" s="14"/>
      <c r="T1760" s="14"/>
      <c r="U1760" s="14"/>
      <c r="V1760" s="14"/>
      <c r="W1760" s="14"/>
      <c r="X1760" s="14"/>
    </row>
    <row r="1761" spans="1:24" ht="13.5" customHeight="1" x14ac:dyDescent="0.25">
      <c r="A1761" s="52" t="s">
        <v>2774</v>
      </c>
      <c r="B1761" s="17" t="s">
        <v>185</v>
      </c>
      <c r="C1761" s="17">
        <v>39.492175000000003</v>
      </c>
      <c r="D1761" s="17">
        <v>-105.696423</v>
      </c>
      <c r="E1761" s="17">
        <v>1</v>
      </c>
      <c r="F1761" s="17">
        <v>0</v>
      </c>
      <c r="G1761" s="18">
        <f t="shared" si="10"/>
        <v>1</v>
      </c>
      <c r="H1761" s="32"/>
      <c r="I1761" s="25" t="s">
        <v>2777</v>
      </c>
      <c r="J1761" s="51" t="s">
        <v>2778</v>
      </c>
      <c r="K1761" s="14"/>
      <c r="L1761" s="14"/>
      <c r="M1761" s="14"/>
      <c r="N1761" s="14"/>
      <c r="O1761" s="14"/>
      <c r="P1761" s="14"/>
      <c r="Q1761" s="14"/>
      <c r="R1761" s="14"/>
      <c r="S1761" s="14"/>
      <c r="T1761" s="14"/>
      <c r="U1761" s="14"/>
      <c r="V1761" s="14"/>
      <c r="W1761" s="14"/>
      <c r="X1761" s="14"/>
    </row>
    <row r="1762" spans="1:24" ht="13.5" customHeight="1" x14ac:dyDescent="0.25">
      <c r="A1762" s="54" t="s">
        <v>2779</v>
      </c>
      <c r="B1762" s="9" t="s">
        <v>185</v>
      </c>
      <c r="C1762" s="9">
        <v>39.609096000000001</v>
      </c>
      <c r="D1762" s="9">
        <v>-105.729</v>
      </c>
      <c r="E1762" s="9">
        <v>1</v>
      </c>
      <c r="F1762" s="9">
        <v>0</v>
      </c>
      <c r="G1762" s="10">
        <f t="shared" si="10"/>
        <v>1</v>
      </c>
      <c r="H1762" s="33"/>
      <c r="I1762" s="29" t="s">
        <v>2780</v>
      </c>
      <c r="J1762" s="48" t="s">
        <v>2781</v>
      </c>
      <c r="K1762" s="14"/>
      <c r="L1762" s="14"/>
      <c r="M1762" s="14"/>
      <c r="N1762" s="14"/>
      <c r="O1762" s="14"/>
      <c r="P1762" s="14"/>
      <c r="Q1762" s="14"/>
      <c r="R1762" s="14"/>
      <c r="S1762" s="14"/>
      <c r="T1762" s="14"/>
      <c r="U1762" s="14"/>
      <c r="V1762" s="14"/>
      <c r="W1762" s="14"/>
      <c r="X1762" s="14"/>
    </row>
    <row r="1763" spans="1:24" ht="13.5" customHeight="1" x14ac:dyDescent="0.25">
      <c r="A1763" s="52" t="s">
        <v>2782</v>
      </c>
      <c r="B1763" s="17" t="s">
        <v>185</v>
      </c>
      <c r="C1763" s="17">
        <v>39.197125999999997</v>
      </c>
      <c r="D1763" s="17">
        <v>-106.139342</v>
      </c>
      <c r="E1763" s="17">
        <v>2</v>
      </c>
      <c r="F1763" s="17">
        <v>0</v>
      </c>
      <c r="G1763" s="18">
        <f t="shared" si="10"/>
        <v>1</v>
      </c>
      <c r="H1763" s="32"/>
      <c r="I1763" s="25" t="s">
        <v>2783</v>
      </c>
      <c r="J1763" s="51" t="s">
        <v>2784</v>
      </c>
      <c r="K1763" s="14"/>
      <c r="L1763" s="14"/>
      <c r="M1763" s="14"/>
      <c r="N1763" s="14"/>
      <c r="O1763" s="14"/>
      <c r="P1763" s="14"/>
      <c r="Q1763" s="14"/>
      <c r="R1763" s="14"/>
      <c r="S1763" s="14"/>
      <c r="T1763" s="14"/>
      <c r="U1763" s="14"/>
      <c r="V1763" s="14"/>
      <c r="W1763" s="14"/>
      <c r="X1763" s="14"/>
    </row>
    <row r="1764" spans="1:24" ht="13.5" customHeight="1" x14ac:dyDescent="0.25">
      <c r="A1764" s="54" t="s">
        <v>2785</v>
      </c>
      <c r="B1764" s="9" t="s">
        <v>197</v>
      </c>
      <c r="C1764" s="9">
        <v>45.099524000000002</v>
      </c>
      <c r="D1764" s="9">
        <v>-113.970051</v>
      </c>
      <c r="E1764" s="9">
        <v>1</v>
      </c>
      <c r="F1764" s="9">
        <v>0</v>
      </c>
      <c r="G1764" s="10">
        <f t="shared" si="10"/>
        <v>1</v>
      </c>
      <c r="H1764" s="33"/>
      <c r="I1764" s="29" t="s">
        <v>2786</v>
      </c>
      <c r="J1764" s="48" t="s">
        <v>2787</v>
      </c>
      <c r="K1764" s="14"/>
      <c r="L1764" s="14"/>
      <c r="M1764" s="14"/>
      <c r="N1764" s="14"/>
      <c r="O1764" s="14"/>
      <c r="P1764" s="14"/>
      <c r="Q1764" s="14"/>
      <c r="R1764" s="14"/>
      <c r="S1764" s="14"/>
      <c r="T1764" s="14"/>
      <c r="U1764" s="14"/>
      <c r="V1764" s="14"/>
      <c r="W1764" s="14"/>
      <c r="X1764" s="14"/>
    </row>
    <row r="1765" spans="1:24" ht="13.5" customHeight="1" x14ac:dyDescent="0.25">
      <c r="A1765" s="52" t="s">
        <v>2788</v>
      </c>
      <c r="B1765" s="17" t="s">
        <v>197</v>
      </c>
      <c r="C1765" s="17">
        <v>45.075710000000001</v>
      </c>
      <c r="D1765" s="17">
        <v>-114.01346100000001</v>
      </c>
      <c r="E1765" s="17">
        <v>1</v>
      </c>
      <c r="F1765" s="17">
        <v>0</v>
      </c>
      <c r="G1765" s="18">
        <f t="shared" si="10"/>
        <v>1</v>
      </c>
      <c r="H1765" s="32"/>
      <c r="I1765" s="25" t="s">
        <v>2789</v>
      </c>
      <c r="J1765" s="51" t="s">
        <v>2790</v>
      </c>
      <c r="K1765" s="14"/>
      <c r="L1765" s="14"/>
      <c r="M1765" s="14"/>
      <c r="N1765" s="14"/>
      <c r="O1765" s="14"/>
      <c r="P1765" s="14"/>
      <c r="Q1765" s="14"/>
      <c r="R1765" s="14"/>
      <c r="S1765" s="14"/>
      <c r="T1765" s="14"/>
      <c r="U1765" s="14"/>
      <c r="V1765" s="14"/>
      <c r="W1765" s="14"/>
      <c r="X1765" s="14"/>
    </row>
    <row r="1766" spans="1:24" ht="13.5" customHeight="1" x14ac:dyDescent="0.25">
      <c r="A1766" s="54" t="s">
        <v>2791</v>
      </c>
      <c r="B1766" s="9" t="s">
        <v>197</v>
      </c>
      <c r="C1766" s="9">
        <v>44.969582000000003</v>
      </c>
      <c r="D1766" s="9">
        <v>-113.47586800000001</v>
      </c>
      <c r="E1766" s="9">
        <v>1</v>
      </c>
      <c r="F1766" s="9">
        <v>0</v>
      </c>
      <c r="G1766" s="10">
        <f t="shared" si="10"/>
        <v>1</v>
      </c>
      <c r="H1766" s="33"/>
      <c r="I1766" s="29" t="s">
        <v>2792</v>
      </c>
      <c r="J1766" s="48" t="s">
        <v>2793</v>
      </c>
      <c r="K1766" s="14"/>
      <c r="L1766" s="14"/>
      <c r="M1766" s="14"/>
      <c r="N1766" s="14"/>
      <c r="O1766" s="14"/>
      <c r="P1766" s="14"/>
      <c r="Q1766" s="14"/>
      <c r="R1766" s="14"/>
      <c r="S1766" s="14"/>
      <c r="T1766" s="14"/>
      <c r="U1766" s="14"/>
      <c r="V1766" s="14"/>
      <c r="W1766" s="14"/>
      <c r="X1766" s="14"/>
    </row>
    <row r="1767" spans="1:24" ht="13.5" customHeight="1" x14ac:dyDescent="0.25">
      <c r="A1767" s="52" t="s">
        <v>2794</v>
      </c>
      <c r="B1767" s="17" t="s">
        <v>197</v>
      </c>
      <c r="C1767" s="17">
        <v>45.254444999999997</v>
      </c>
      <c r="D1767" s="17">
        <v>-113.755653</v>
      </c>
      <c r="E1767" s="17">
        <v>1</v>
      </c>
      <c r="F1767" s="17">
        <v>0</v>
      </c>
      <c r="G1767" s="18">
        <f t="shared" si="10"/>
        <v>1</v>
      </c>
      <c r="H1767" s="32"/>
      <c r="I1767" s="25" t="s">
        <v>2795</v>
      </c>
      <c r="J1767" s="51" t="s">
        <v>2796</v>
      </c>
      <c r="K1767" s="14"/>
      <c r="L1767" s="14"/>
      <c r="M1767" s="14"/>
      <c r="N1767" s="14"/>
      <c r="O1767" s="14"/>
      <c r="P1767" s="14"/>
      <c r="Q1767" s="14"/>
      <c r="R1767" s="14"/>
      <c r="S1767" s="14"/>
      <c r="T1767" s="14"/>
      <c r="U1767" s="14"/>
      <c r="V1767" s="14"/>
      <c r="W1767" s="14"/>
      <c r="X1767" s="14"/>
    </row>
    <row r="1768" spans="1:24" ht="13.5" customHeight="1" x14ac:dyDescent="0.25">
      <c r="A1768" s="54" t="s">
        <v>2797</v>
      </c>
      <c r="B1768" s="9" t="s">
        <v>197</v>
      </c>
      <c r="C1768" s="9">
        <v>45.269730000000003</v>
      </c>
      <c r="D1768" s="9">
        <v>-113.751266</v>
      </c>
      <c r="E1768" s="9">
        <v>1</v>
      </c>
      <c r="F1768" s="9">
        <v>0</v>
      </c>
      <c r="G1768" s="10">
        <f t="shared" si="10"/>
        <v>1</v>
      </c>
      <c r="H1768" s="33"/>
      <c r="I1768" s="29" t="s">
        <v>2798</v>
      </c>
      <c r="J1768" s="48" t="s">
        <v>2799</v>
      </c>
      <c r="K1768" s="14"/>
      <c r="L1768" s="14"/>
      <c r="M1768" s="14"/>
      <c r="N1768" s="14"/>
      <c r="O1768" s="14"/>
      <c r="P1768" s="14"/>
      <c r="Q1768" s="14"/>
      <c r="R1768" s="14"/>
      <c r="S1768" s="14"/>
      <c r="T1768" s="14"/>
      <c r="U1768" s="14"/>
      <c r="V1768" s="14"/>
      <c r="W1768" s="14"/>
      <c r="X1768" s="14"/>
    </row>
    <row r="1769" spans="1:24" ht="13.5" customHeight="1" x14ac:dyDescent="0.25">
      <c r="A1769" s="52" t="s">
        <v>2800</v>
      </c>
      <c r="B1769" s="17" t="s">
        <v>197</v>
      </c>
      <c r="C1769" s="17">
        <v>45.054558</v>
      </c>
      <c r="D1769" s="17">
        <v>-113.458946</v>
      </c>
      <c r="E1769" s="17">
        <v>1</v>
      </c>
      <c r="F1769" s="17">
        <v>0</v>
      </c>
      <c r="G1769" s="18">
        <f t="shared" si="10"/>
        <v>1</v>
      </c>
      <c r="H1769" s="32"/>
      <c r="I1769" s="25" t="s">
        <v>2801</v>
      </c>
      <c r="J1769" s="51" t="s">
        <v>2802</v>
      </c>
      <c r="K1769" s="14"/>
      <c r="L1769" s="14"/>
      <c r="M1769" s="14"/>
      <c r="N1769" s="14"/>
      <c r="O1769" s="14"/>
      <c r="P1769" s="14"/>
      <c r="Q1769" s="14"/>
      <c r="R1769" s="14"/>
      <c r="S1769" s="14"/>
      <c r="T1769" s="14"/>
      <c r="U1769" s="14"/>
      <c r="V1769" s="14"/>
      <c r="W1769" s="14"/>
      <c r="X1769" s="14"/>
    </row>
    <row r="1770" spans="1:24" ht="13.5" customHeight="1" x14ac:dyDescent="0.25">
      <c r="A1770" s="54" t="s">
        <v>2794</v>
      </c>
      <c r="B1770" s="9" t="s">
        <v>197</v>
      </c>
      <c r="C1770" s="9">
        <v>45.254444999999997</v>
      </c>
      <c r="D1770" s="9">
        <v>-113.755653</v>
      </c>
      <c r="E1770" s="9">
        <v>1</v>
      </c>
      <c r="F1770" s="9">
        <v>0</v>
      </c>
      <c r="G1770" s="10">
        <f t="shared" si="10"/>
        <v>1</v>
      </c>
      <c r="H1770" s="33"/>
      <c r="I1770" s="29" t="s">
        <v>2803</v>
      </c>
      <c r="J1770" s="48" t="s">
        <v>2804</v>
      </c>
      <c r="K1770" s="14"/>
      <c r="L1770" s="14"/>
      <c r="M1770" s="14"/>
      <c r="N1770" s="14"/>
      <c r="O1770" s="14"/>
      <c r="P1770" s="14"/>
      <c r="Q1770" s="14"/>
      <c r="R1770" s="14"/>
      <c r="S1770" s="14"/>
      <c r="T1770" s="14"/>
      <c r="U1770" s="14"/>
      <c r="V1770" s="14"/>
      <c r="W1770" s="14"/>
      <c r="X1770" s="14"/>
    </row>
    <row r="1771" spans="1:24" ht="13.5" customHeight="1" x14ac:dyDescent="0.25">
      <c r="A1771" s="52" t="s">
        <v>2805</v>
      </c>
      <c r="B1771" s="17" t="s">
        <v>197</v>
      </c>
      <c r="C1771" s="17">
        <v>45.081203000000002</v>
      </c>
      <c r="D1771" s="17">
        <v>-114.045017</v>
      </c>
      <c r="E1771" s="17">
        <v>1</v>
      </c>
      <c r="F1771" s="17">
        <v>0</v>
      </c>
      <c r="G1771" s="18">
        <f t="shared" si="10"/>
        <v>1</v>
      </c>
      <c r="H1771" s="32"/>
      <c r="I1771" s="25" t="s">
        <v>2806</v>
      </c>
      <c r="J1771" s="51" t="s">
        <v>2807</v>
      </c>
      <c r="K1771" s="14"/>
      <c r="L1771" s="14"/>
      <c r="M1771" s="14"/>
      <c r="N1771" s="14"/>
      <c r="O1771" s="14"/>
      <c r="P1771" s="14"/>
      <c r="Q1771" s="14"/>
      <c r="R1771" s="14"/>
      <c r="S1771" s="14"/>
      <c r="T1771" s="14"/>
      <c r="U1771" s="14"/>
      <c r="V1771" s="14"/>
      <c r="W1771" s="14"/>
      <c r="X1771" s="14"/>
    </row>
    <row r="1772" spans="1:24" ht="13.5" customHeight="1" x14ac:dyDescent="0.25">
      <c r="A1772" s="54" t="s">
        <v>2808</v>
      </c>
      <c r="B1772" s="9" t="s">
        <v>197</v>
      </c>
      <c r="C1772" s="9">
        <v>45.269517</v>
      </c>
      <c r="D1772" s="9">
        <v>-113.750333</v>
      </c>
      <c r="E1772" s="9">
        <v>1</v>
      </c>
      <c r="F1772" s="9">
        <v>0</v>
      </c>
      <c r="G1772" s="10">
        <f t="shared" si="10"/>
        <v>1</v>
      </c>
      <c r="H1772" s="33"/>
      <c r="I1772" s="29" t="s">
        <v>2809</v>
      </c>
      <c r="J1772" s="48" t="s">
        <v>2810</v>
      </c>
      <c r="K1772" s="14"/>
      <c r="L1772" s="14"/>
      <c r="M1772" s="14"/>
      <c r="N1772" s="14"/>
      <c r="O1772" s="14"/>
      <c r="P1772" s="14"/>
      <c r="Q1772" s="14"/>
      <c r="R1772" s="14"/>
      <c r="S1772" s="14"/>
      <c r="T1772" s="14"/>
      <c r="U1772" s="14"/>
      <c r="V1772" s="14"/>
      <c r="W1772" s="14"/>
      <c r="X1772" s="14"/>
    </row>
    <row r="1773" spans="1:24" ht="13.5" customHeight="1" x14ac:dyDescent="0.25">
      <c r="A1773" s="52" t="s">
        <v>2811</v>
      </c>
      <c r="B1773" s="17" t="s">
        <v>197</v>
      </c>
      <c r="C1773" s="17">
        <v>44.990715000000002</v>
      </c>
      <c r="D1773" s="17">
        <v>-113.449967</v>
      </c>
      <c r="E1773" s="17">
        <v>1</v>
      </c>
      <c r="F1773" s="17">
        <v>0</v>
      </c>
      <c r="G1773" s="18">
        <f t="shared" si="10"/>
        <v>1</v>
      </c>
      <c r="H1773" s="32"/>
      <c r="I1773" s="25" t="s">
        <v>2812</v>
      </c>
      <c r="J1773" s="51" t="s">
        <v>2813</v>
      </c>
      <c r="K1773" s="14"/>
      <c r="L1773" s="14"/>
      <c r="M1773" s="14"/>
      <c r="N1773" s="14"/>
      <c r="O1773" s="14"/>
      <c r="P1773" s="14"/>
      <c r="Q1773" s="14"/>
      <c r="R1773" s="14"/>
      <c r="S1773" s="14"/>
      <c r="T1773" s="14"/>
      <c r="U1773" s="14"/>
      <c r="V1773" s="14"/>
      <c r="W1773" s="14"/>
      <c r="X1773" s="14"/>
    </row>
    <row r="1774" spans="1:24" ht="13.5" customHeight="1" x14ac:dyDescent="0.25">
      <c r="A1774" s="54" t="s">
        <v>2814</v>
      </c>
      <c r="B1774" s="9" t="s">
        <v>197</v>
      </c>
      <c r="C1774" s="9">
        <v>45.075710000000001</v>
      </c>
      <c r="D1774" s="9">
        <v>-114.01346100000001</v>
      </c>
      <c r="E1774" s="9">
        <v>1</v>
      </c>
      <c r="F1774" s="9">
        <v>0</v>
      </c>
      <c r="G1774" s="10">
        <f t="shared" si="10"/>
        <v>1</v>
      </c>
      <c r="H1774" s="33"/>
      <c r="I1774" s="29" t="s">
        <v>2815</v>
      </c>
      <c r="J1774" s="48" t="s">
        <v>2816</v>
      </c>
      <c r="K1774" s="14"/>
      <c r="L1774" s="14"/>
      <c r="M1774" s="14"/>
      <c r="N1774" s="14"/>
      <c r="O1774" s="14"/>
      <c r="P1774" s="14"/>
      <c r="Q1774" s="14"/>
      <c r="R1774" s="14"/>
      <c r="S1774" s="14"/>
      <c r="T1774" s="14"/>
      <c r="U1774" s="14"/>
      <c r="V1774" s="14"/>
      <c r="W1774" s="14"/>
      <c r="X1774" s="14"/>
    </row>
    <row r="1775" spans="1:24" ht="13.5" customHeight="1" x14ac:dyDescent="0.25">
      <c r="A1775" s="52" t="s">
        <v>2791</v>
      </c>
      <c r="B1775" s="17" t="s">
        <v>197</v>
      </c>
      <c r="C1775" s="17">
        <v>44.969582000000003</v>
      </c>
      <c r="D1775" s="17">
        <v>-113.47586800000001</v>
      </c>
      <c r="E1775" s="17">
        <v>1</v>
      </c>
      <c r="F1775" s="17">
        <v>0</v>
      </c>
      <c r="G1775" s="18">
        <f t="shared" si="10"/>
        <v>1</v>
      </c>
      <c r="H1775" s="32"/>
      <c r="I1775" s="25" t="s">
        <v>2817</v>
      </c>
      <c r="J1775" s="51" t="s">
        <v>2818</v>
      </c>
      <c r="K1775" s="14"/>
      <c r="L1775" s="14"/>
      <c r="M1775" s="14"/>
      <c r="N1775" s="14"/>
      <c r="O1775" s="14"/>
      <c r="P1775" s="14"/>
      <c r="Q1775" s="14"/>
      <c r="R1775" s="14"/>
      <c r="S1775" s="14"/>
      <c r="T1775" s="14"/>
      <c r="U1775" s="14"/>
      <c r="V1775" s="14"/>
      <c r="W1775" s="14"/>
      <c r="X1775" s="14"/>
    </row>
    <row r="1776" spans="1:24" ht="13.5" customHeight="1" x14ac:dyDescent="0.25">
      <c r="A1776" s="54" t="s">
        <v>2808</v>
      </c>
      <c r="B1776" s="9" t="s">
        <v>197</v>
      </c>
      <c r="C1776" s="9">
        <v>45.269517</v>
      </c>
      <c r="D1776" s="9">
        <v>-113.750333</v>
      </c>
      <c r="E1776" s="9">
        <v>1</v>
      </c>
      <c r="F1776" s="9">
        <v>0</v>
      </c>
      <c r="G1776" s="10">
        <f t="shared" si="10"/>
        <v>1</v>
      </c>
      <c r="H1776" s="33"/>
      <c r="I1776" s="29" t="s">
        <v>2819</v>
      </c>
      <c r="J1776" s="48" t="s">
        <v>2820</v>
      </c>
      <c r="K1776" s="14"/>
      <c r="L1776" s="14"/>
      <c r="M1776" s="14"/>
      <c r="N1776" s="14"/>
      <c r="O1776" s="14"/>
      <c r="P1776" s="14"/>
      <c r="Q1776" s="14"/>
      <c r="R1776" s="14"/>
      <c r="S1776" s="14"/>
      <c r="T1776" s="14"/>
      <c r="U1776" s="14"/>
      <c r="V1776" s="14"/>
      <c r="W1776" s="14"/>
      <c r="X1776" s="14"/>
    </row>
    <row r="1777" spans="1:24" ht="13.5" customHeight="1" x14ac:dyDescent="0.25">
      <c r="A1777" s="52" t="s">
        <v>2788</v>
      </c>
      <c r="B1777" s="17" t="s">
        <v>197</v>
      </c>
      <c r="C1777" s="17">
        <v>45.075710000000001</v>
      </c>
      <c r="D1777" s="17">
        <v>-114.01346100000001</v>
      </c>
      <c r="E1777" s="17">
        <v>1</v>
      </c>
      <c r="F1777" s="17">
        <v>0</v>
      </c>
      <c r="G1777" s="18">
        <f t="shared" si="10"/>
        <v>1</v>
      </c>
      <c r="H1777" s="32"/>
      <c r="I1777" s="25" t="s">
        <v>2821</v>
      </c>
      <c r="J1777" s="51" t="s">
        <v>2822</v>
      </c>
      <c r="K1777" s="14"/>
      <c r="L1777" s="14"/>
      <c r="M1777" s="14"/>
      <c r="N1777" s="14"/>
      <c r="O1777" s="14"/>
      <c r="P1777" s="14"/>
      <c r="Q1777" s="14"/>
      <c r="R1777" s="14"/>
      <c r="S1777" s="14"/>
      <c r="T1777" s="14"/>
      <c r="U1777" s="14"/>
      <c r="V1777" s="14"/>
      <c r="W1777" s="14"/>
      <c r="X1777" s="14"/>
    </row>
    <row r="1778" spans="1:24" ht="13.5" customHeight="1" x14ac:dyDescent="0.25">
      <c r="A1778" s="54" t="s">
        <v>2808</v>
      </c>
      <c r="B1778" s="9" t="s">
        <v>197</v>
      </c>
      <c r="C1778" s="9">
        <v>45.269517</v>
      </c>
      <c r="D1778" s="9">
        <v>-113.750333</v>
      </c>
      <c r="E1778" s="9">
        <v>1</v>
      </c>
      <c r="F1778" s="9">
        <v>0</v>
      </c>
      <c r="G1778" s="10">
        <f t="shared" si="10"/>
        <v>1</v>
      </c>
      <c r="H1778" s="33"/>
      <c r="I1778" s="29" t="s">
        <v>2823</v>
      </c>
      <c r="J1778" s="48" t="s">
        <v>2824</v>
      </c>
      <c r="K1778" s="14"/>
      <c r="L1778" s="14"/>
      <c r="M1778" s="14"/>
      <c r="N1778" s="14"/>
      <c r="O1778" s="14"/>
      <c r="P1778" s="14"/>
      <c r="Q1778" s="14"/>
      <c r="R1778" s="14"/>
      <c r="S1778" s="14"/>
      <c r="T1778" s="14"/>
      <c r="U1778" s="14"/>
      <c r="V1778" s="14"/>
      <c r="W1778" s="14"/>
      <c r="X1778" s="14"/>
    </row>
    <row r="1779" spans="1:24" ht="13.5" customHeight="1" x14ac:dyDescent="0.25">
      <c r="A1779" s="52" t="s">
        <v>2825</v>
      </c>
      <c r="B1779" s="17" t="s">
        <v>197</v>
      </c>
      <c r="C1779" s="17">
        <v>45.045366999999999</v>
      </c>
      <c r="D1779" s="17">
        <v>-113.781305</v>
      </c>
      <c r="E1779" s="17">
        <v>1</v>
      </c>
      <c r="F1779" s="17">
        <v>0</v>
      </c>
      <c r="G1779" s="18">
        <f t="shared" si="10"/>
        <v>1</v>
      </c>
      <c r="H1779" s="32"/>
      <c r="I1779" s="25" t="s">
        <v>2826</v>
      </c>
      <c r="J1779" s="51" t="s">
        <v>2827</v>
      </c>
      <c r="K1779" s="14"/>
      <c r="L1779" s="14"/>
      <c r="M1779" s="14"/>
      <c r="N1779" s="14"/>
      <c r="O1779" s="14"/>
      <c r="P1779" s="14"/>
      <c r="Q1779" s="14"/>
      <c r="R1779" s="14"/>
      <c r="S1779" s="14"/>
      <c r="T1779" s="14"/>
      <c r="U1779" s="14"/>
      <c r="V1779" s="14"/>
      <c r="W1779" s="14"/>
      <c r="X1779" s="14"/>
    </row>
    <row r="1780" spans="1:24" ht="13.5" customHeight="1" x14ac:dyDescent="0.25">
      <c r="A1780" s="54" t="s">
        <v>2825</v>
      </c>
      <c r="B1780" s="9" t="s">
        <v>197</v>
      </c>
      <c r="C1780" s="9">
        <v>45.045366999999999</v>
      </c>
      <c r="D1780" s="9">
        <v>-113.781305</v>
      </c>
      <c r="E1780" s="9">
        <v>1</v>
      </c>
      <c r="F1780" s="9">
        <v>0</v>
      </c>
      <c r="G1780" s="10">
        <f t="shared" si="10"/>
        <v>1</v>
      </c>
      <c r="H1780" s="33"/>
      <c r="I1780" s="29" t="s">
        <v>2828</v>
      </c>
      <c r="J1780" s="48" t="s">
        <v>2829</v>
      </c>
      <c r="K1780" s="14"/>
      <c r="L1780" s="14"/>
      <c r="M1780" s="14"/>
      <c r="N1780" s="14"/>
      <c r="O1780" s="14"/>
      <c r="P1780" s="14"/>
      <c r="Q1780" s="14"/>
      <c r="R1780" s="14"/>
      <c r="S1780" s="14"/>
      <c r="T1780" s="14"/>
      <c r="U1780" s="14"/>
      <c r="V1780" s="14"/>
      <c r="W1780" s="14"/>
      <c r="X1780" s="14"/>
    </row>
    <row r="1781" spans="1:24" ht="13.5" customHeight="1" x14ac:dyDescent="0.25">
      <c r="A1781" s="52" t="s">
        <v>2800</v>
      </c>
      <c r="B1781" s="17" t="s">
        <v>197</v>
      </c>
      <c r="C1781" s="17">
        <v>45.054558</v>
      </c>
      <c r="D1781" s="17">
        <v>-113.458946</v>
      </c>
      <c r="E1781" s="17">
        <v>1</v>
      </c>
      <c r="F1781" s="17">
        <v>0</v>
      </c>
      <c r="G1781" s="18">
        <f t="shared" si="10"/>
        <v>1</v>
      </c>
      <c r="H1781" s="32"/>
      <c r="I1781" s="25" t="s">
        <v>2830</v>
      </c>
      <c r="J1781" s="51" t="s">
        <v>2831</v>
      </c>
      <c r="K1781" s="14"/>
      <c r="L1781" s="14"/>
      <c r="M1781" s="14"/>
      <c r="N1781" s="14"/>
      <c r="O1781" s="14"/>
      <c r="P1781" s="14"/>
      <c r="Q1781" s="14"/>
      <c r="R1781" s="14"/>
      <c r="S1781" s="14"/>
      <c r="T1781" s="14"/>
      <c r="U1781" s="14"/>
      <c r="V1781" s="14"/>
      <c r="W1781" s="14"/>
      <c r="X1781" s="14"/>
    </row>
    <row r="1782" spans="1:24" ht="13.5" customHeight="1" x14ac:dyDescent="0.25">
      <c r="A1782" s="54" t="s">
        <v>2800</v>
      </c>
      <c r="B1782" s="9" t="s">
        <v>197</v>
      </c>
      <c r="C1782" s="9">
        <v>44.990715000000002</v>
      </c>
      <c r="D1782" s="9">
        <v>-113.449967</v>
      </c>
      <c r="E1782" s="9">
        <v>1</v>
      </c>
      <c r="F1782" s="9">
        <v>0</v>
      </c>
      <c r="G1782" s="10">
        <f t="shared" si="10"/>
        <v>1</v>
      </c>
      <c r="H1782" s="33"/>
      <c r="I1782" s="29" t="s">
        <v>2832</v>
      </c>
      <c r="J1782" s="48" t="s">
        <v>2833</v>
      </c>
      <c r="K1782" s="14"/>
      <c r="L1782" s="14"/>
      <c r="M1782" s="14"/>
      <c r="N1782" s="14"/>
      <c r="O1782" s="14"/>
      <c r="P1782" s="14"/>
      <c r="Q1782" s="14"/>
      <c r="R1782" s="14"/>
      <c r="S1782" s="14"/>
      <c r="T1782" s="14"/>
      <c r="U1782" s="14"/>
      <c r="V1782" s="14"/>
      <c r="W1782" s="14"/>
      <c r="X1782" s="14"/>
    </row>
    <row r="1783" spans="1:24" ht="13.5" customHeight="1" x14ac:dyDescent="0.25">
      <c r="A1783" s="52" t="s">
        <v>2797</v>
      </c>
      <c r="B1783" s="17" t="s">
        <v>197</v>
      </c>
      <c r="C1783" s="17">
        <v>45.269730000000003</v>
      </c>
      <c r="D1783" s="17">
        <v>-113.751266</v>
      </c>
      <c r="E1783" s="17">
        <v>2</v>
      </c>
      <c r="F1783" s="17">
        <v>0</v>
      </c>
      <c r="G1783" s="18">
        <f t="shared" si="10"/>
        <v>1</v>
      </c>
      <c r="H1783" s="32"/>
      <c r="I1783" s="25" t="s">
        <v>2834</v>
      </c>
      <c r="J1783" s="51" t="s">
        <v>2835</v>
      </c>
      <c r="K1783" s="14"/>
      <c r="L1783" s="14"/>
      <c r="M1783" s="14"/>
      <c r="N1783" s="14"/>
      <c r="O1783" s="14"/>
      <c r="P1783" s="14"/>
      <c r="Q1783" s="14"/>
      <c r="R1783" s="14"/>
      <c r="S1783" s="14"/>
      <c r="T1783" s="14"/>
      <c r="U1783" s="14"/>
      <c r="V1783" s="14"/>
      <c r="W1783" s="14"/>
      <c r="X1783" s="14"/>
    </row>
    <row r="1784" spans="1:24" ht="13.5" customHeight="1" x14ac:dyDescent="0.25">
      <c r="A1784" s="54" t="s">
        <v>2836</v>
      </c>
      <c r="B1784" s="9" t="s">
        <v>197</v>
      </c>
      <c r="C1784" s="9">
        <v>44.975270000000002</v>
      </c>
      <c r="D1784" s="9">
        <v>-113.44660399999999</v>
      </c>
      <c r="E1784" s="9">
        <v>0</v>
      </c>
      <c r="F1784" s="9">
        <v>1</v>
      </c>
      <c r="G1784" s="10">
        <f t="shared" si="10"/>
        <v>0</v>
      </c>
      <c r="H1784" s="33"/>
      <c r="I1784" s="29" t="s">
        <v>2837</v>
      </c>
      <c r="J1784" s="48" t="s">
        <v>2838</v>
      </c>
      <c r="K1784" s="14"/>
      <c r="L1784" s="14"/>
      <c r="M1784" s="14"/>
      <c r="N1784" s="14"/>
      <c r="O1784" s="14"/>
      <c r="P1784" s="14"/>
      <c r="Q1784" s="14"/>
      <c r="R1784" s="14"/>
      <c r="S1784" s="14"/>
      <c r="T1784" s="14"/>
      <c r="U1784" s="14"/>
      <c r="V1784" s="14"/>
      <c r="W1784" s="14"/>
      <c r="X1784" s="14"/>
    </row>
    <row r="1785" spans="1:24" ht="13.5" customHeight="1" x14ac:dyDescent="0.25">
      <c r="A1785" s="52" t="s">
        <v>2800</v>
      </c>
      <c r="B1785" s="17" t="s">
        <v>197</v>
      </c>
      <c r="C1785" s="17">
        <v>45.054558</v>
      </c>
      <c r="D1785" s="17">
        <v>-113.458946</v>
      </c>
      <c r="E1785" s="17">
        <v>0</v>
      </c>
      <c r="F1785" s="17">
        <v>1</v>
      </c>
      <c r="G1785" s="18">
        <f t="shared" si="10"/>
        <v>0</v>
      </c>
      <c r="H1785" s="32"/>
      <c r="I1785" s="25" t="s">
        <v>2839</v>
      </c>
      <c r="J1785" s="51" t="s">
        <v>2840</v>
      </c>
      <c r="K1785" s="14"/>
      <c r="L1785" s="14"/>
      <c r="M1785" s="14"/>
      <c r="N1785" s="14"/>
      <c r="O1785" s="14"/>
      <c r="P1785" s="14"/>
      <c r="Q1785" s="14"/>
      <c r="R1785" s="14"/>
      <c r="S1785" s="14"/>
      <c r="T1785" s="14"/>
      <c r="U1785" s="14"/>
      <c r="V1785" s="14"/>
      <c r="W1785" s="14"/>
      <c r="X1785" s="14"/>
    </row>
    <row r="1786" spans="1:24" ht="13.5" customHeight="1" x14ac:dyDescent="0.25">
      <c r="A1786" s="54" t="s">
        <v>2841</v>
      </c>
      <c r="B1786" s="9" t="s">
        <v>197</v>
      </c>
      <c r="C1786" s="9">
        <v>45.269517</v>
      </c>
      <c r="D1786" s="9">
        <v>-113.750333</v>
      </c>
      <c r="E1786" s="9">
        <v>0</v>
      </c>
      <c r="F1786" s="9">
        <v>1</v>
      </c>
      <c r="G1786" s="10">
        <f t="shared" si="10"/>
        <v>0</v>
      </c>
      <c r="H1786" s="33"/>
      <c r="I1786" s="29" t="s">
        <v>2842</v>
      </c>
      <c r="J1786" s="48" t="s">
        <v>2843</v>
      </c>
      <c r="K1786" s="14"/>
      <c r="L1786" s="14"/>
      <c r="M1786" s="14"/>
      <c r="N1786" s="14"/>
      <c r="O1786" s="14"/>
      <c r="P1786" s="14"/>
      <c r="Q1786" s="14"/>
      <c r="R1786" s="14"/>
      <c r="S1786" s="14"/>
      <c r="T1786" s="14"/>
      <c r="U1786" s="14"/>
      <c r="V1786" s="14"/>
      <c r="W1786" s="14"/>
      <c r="X1786" s="14"/>
    </row>
    <row r="1787" spans="1:24" ht="13.5" customHeight="1" x14ac:dyDescent="0.25">
      <c r="A1787" s="52" t="s">
        <v>2844</v>
      </c>
      <c r="B1787" s="17" t="s">
        <v>245</v>
      </c>
      <c r="C1787" s="17">
        <v>45.233857999999998</v>
      </c>
      <c r="D1787" s="17">
        <v>-109.601535</v>
      </c>
      <c r="E1787" s="17">
        <v>1</v>
      </c>
      <c r="F1787" s="17">
        <v>0</v>
      </c>
      <c r="G1787" s="18">
        <f t="shared" si="10"/>
        <v>1</v>
      </c>
      <c r="H1787" s="32"/>
      <c r="I1787" s="25" t="s">
        <v>2845</v>
      </c>
      <c r="J1787" s="51" t="s">
        <v>2846</v>
      </c>
      <c r="K1787" s="14"/>
      <c r="L1787" s="14"/>
      <c r="M1787" s="14"/>
      <c r="N1787" s="14"/>
      <c r="O1787" s="14"/>
      <c r="P1787" s="14"/>
      <c r="Q1787" s="14"/>
      <c r="R1787" s="14"/>
      <c r="S1787" s="14"/>
      <c r="T1787" s="14"/>
      <c r="U1787" s="14"/>
      <c r="V1787" s="14"/>
      <c r="W1787" s="14"/>
      <c r="X1787" s="14"/>
    </row>
    <row r="1788" spans="1:24" ht="13.5" customHeight="1" x14ac:dyDescent="0.25">
      <c r="A1788" s="54" t="s">
        <v>2847</v>
      </c>
      <c r="B1788" s="9" t="s">
        <v>316</v>
      </c>
      <c r="C1788" s="9">
        <v>40.621943999999999</v>
      </c>
      <c r="D1788" s="9">
        <v>-115.47499999999999</v>
      </c>
      <c r="E1788" s="9">
        <v>1</v>
      </c>
      <c r="F1788" s="9">
        <v>0</v>
      </c>
      <c r="G1788" s="10">
        <f t="shared" si="10"/>
        <v>1</v>
      </c>
      <c r="H1788" s="33"/>
      <c r="I1788" s="29" t="s">
        <v>2848</v>
      </c>
      <c r="J1788" s="48" t="s">
        <v>2849</v>
      </c>
      <c r="K1788" s="14"/>
      <c r="L1788" s="14"/>
      <c r="M1788" s="14"/>
      <c r="N1788" s="14"/>
      <c r="O1788" s="14"/>
      <c r="P1788" s="14"/>
      <c r="Q1788" s="14"/>
      <c r="R1788" s="14"/>
      <c r="S1788" s="14"/>
      <c r="T1788" s="14"/>
      <c r="U1788" s="14"/>
      <c r="V1788" s="14"/>
      <c r="W1788" s="14"/>
      <c r="X1788" s="14"/>
    </row>
    <row r="1789" spans="1:24" ht="13.5" customHeight="1" x14ac:dyDescent="0.25">
      <c r="A1789" s="52" t="s">
        <v>2850</v>
      </c>
      <c r="B1789" s="17" t="s">
        <v>304</v>
      </c>
      <c r="C1789" s="17">
        <v>35.768636000000001</v>
      </c>
      <c r="D1789" s="17">
        <v>-106.692258</v>
      </c>
      <c r="E1789" s="17">
        <v>1</v>
      </c>
      <c r="F1789" s="17">
        <v>0</v>
      </c>
      <c r="G1789" s="18">
        <f t="shared" si="10"/>
        <v>1</v>
      </c>
      <c r="H1789" s="32"/>
      <c r="I1789" s="25" t="s">
        <v>2851</v>
      </c>
      <c r="J1789" s="51" t="s">
        <v>2852</v>
      </c>
      <c r="K1789" s="14"/>
      <c r="L1789" s="14"/>
      <c r="M1789" s="14"/>
      <c r="N1789" s="14"/>
      <c r="O1789" s="14"/>
      <c r="P1789" s="14"/>
      <c r="Q1789" s="14"/>
      <c r="R1789" s="14"/>
      <c r="S1789" s="14"/>
      <c r="T1789" s="14"/>
      <c r="U1789" s="14"/>
      <c r="V1789" s="14"/>
      <c r="W1789" s="14"/>
      <c r="X1789" s="14"/>
    </row>
    <row r="1790" spans="1:24" ht="13.5" customHeight="1" x14ac:dyDescent="0.25">
      <c r="A1790" s="54" t="s">
        <v>2853</v>
      </c>
      <c r="B1790" s="9" t="s">
        <v>304</v>
      </c>
      <c r="C1790" s="9">
        <v>35.888224000000001</v>
      </c>
      <c r="D1790" s="9">
        <v>-106.368776</v>
      </c>
      <c r="E1790" s="9">
        <v>1</v>
      </c>
      <c r="F1790" s="9">
        <v>0</v>
      </c>
      <c r="G1790" s="10">
        <f t="shared" si="10"/>
        <v>1</v>
      </c>
      <c r="H1790" s="33"/>
      <c r="I1790" s="29" t="s">
        <v>2854</v>
      </c>
      <c r="J1790" s="48" t="s">
        <v>2855</v>
      </c>
      <c r="K1790" s="14"/>
      <c r="L1790" s="14"/>
      <c r="M1790" s="14"/>
      <c r="N1790" s="14"/>
      <c r="O1790" s="14"/>
      <c r="P1790" s="14"/>
      <c r="Q1790" s="14"/>
      <c r="R1790" s="14"/>
      <c r="S1790" s="14"/>
      <c r="T1790" s="14"/>
      <c r="U1790" s="14"/>
      <c r="V1790" s="14"/>
      <c r="W1790" s="14"/>
      <c r="X1790" s="14"/>
    </row>
    <row r="1791" spans="1:24" ht="13.5" customHeight="1" x14ac:dyDescent="0.25">
      <c r="A1791" s="52" t="s">
        <v>2850</v>
      </c>
      <c r="B1791" s="17" t="s">
        <v>304</v>
      </c>
      <c r="C1791" s="17">
        <v>35.768636000000001</v>
      </c>
      <c r="D1791" s="17">
        <v>-106.692258</v>
      </c>
      <c r="E1791" s="17">
        <v>1</v>
      </c>
      <c r="F1791" s="17">
        <v>0</v>
      </c>
      <c r="G1791" s="18">
        <f t="shared" si="10"/>
        <v>1</v>
      </c>
      <c r="H1791" s="32"/>
      <c r="I1791" s="25" t="s">
        <v>2856</v>
      </c>
      <c r="J1791" s="51" t="s">
        <v>2857</v>
      </c>
      <c r="K1791" s="14"/>
      <c r="L1791" s="14"/>
      <c r="M1791" s="14"/>
      <c r="N1791" s="14"/>
      <c r="O1791" s="14"/>
      <c r="P1791" s="14"/>
      <c r="Q1791" s="14"/>
      <c r="R1791" s="14"/>
      <c r="S1791" s="14"/>
      <c r="T1791" s="14"/>
      <c r="U1791" s="14"/>
      <c r="V1791" s="14"/>
      <c r="W1791" s="14"/>
      <c r="X1791" s="14"/>
    </row>
    <row r="1792" spans="1:24" ht="13.5" customHeight="1" x14ac:dyDescent="0.25">
      <c r="A1792" s="54" t="s">
        <v>2858</v>
      </c>
      <c r="B1792" s="9" t="s">
        <v>329</v>
      </c>
      <c r="C1792" s="9">
        <v>44.299849000000002</v>
      </c>
      <c r="D1792" s="9">
        <v>-120.83446600000001</v>
      </c>
      <c r="E1792" s="9">
        <v>1</v>
      </c>
      <c r="F1792" s="9">
        <v>0</v>
      </c>
      <c r="G1792" s="10">
        <f t="shared" si="10"/>
        <v>1</v>
      </c>
      <c r="H1792" s="33"/>
      <c r="I1792" s="29" t="s">
        <v>2859</v>
      </c>
      <c r="J1792" s="48" t="s">
        <v>2860</v>
      </c>
      <c r="K1792" s="14"/>
      <c r="L1792" s="14"/>
      <c r="M1792" s="14"/>
      <c r="N1792" s="14"/>
      <c r="O1792" s="14"/>
      <c r="P1792" s="14"/>
      <c r="Q1792" s="14"/>
      <c r="R1792" s="14"/>
      <c r="S1792" s="14"/>
      <c r="T1792" s="14"/>
      <c r="U1792" s="14"/>
      <c r="V1792" s="14"/>
      <c r="W1792" s="14"/>
      <c r="X1792" s="14"/>
    </row>
    <row r="1793" spans="1:24" ht="13.5" customHeight="1" x14ac:dyDescent="0.25">
      <c r="A1793" s="52" t="s">
        <v>2861</v>
      </c>
      <c r="B1793" s="17" t="s">
        <v>359</v>
      </c>
      <c r="C1793" s="17">
        <v>49.577077000000003</v>
      </c>
      <c r="D1793" s="17">
        <v>-101.699192</v>
      </c>
      <c r="E1793" s="17">
        <v>1</v>
      </c>
      <c r="F1793" s="17">
        <v>0</v>
      </c>
      <c r="G1793" s="18">
        <f t="shared" si="10"/>
        <v>1</v>
      </c>
      <c r="H1793" s="32"/>
      <c r="I1793" s="25" t="s">
        <v>2862</v>
      </c>
      <c r="J1793" s="51" t="s">
        <v>2863</v>
      </c>
      <c r="K1793" s="14"/>
      <c r="L1793" s="14"/>
      <c r="M1793" s="14"/>
      <c r="N1793" s="14"/>
      <c r="O1793" s="14"/>
      <c r="P1793" s="14"/>
      <c r="Q1793" s="14"/>
      <c r="R1793" s="14"/>
      <c r="S1793" s="14"/>
      <c r="T1793" s="14"/>
      <c r="U1793" s="14"/>
      <c r="V1793" s="14"/>
      <c r="W1793" s="14"/>
      <c r="X1793" s="14"/>
    </row>
    <row r="1794" spans="1:24" ht="13.5" customHeight="1" x14ac:dyDescent="0.25">
      <c r="A1794" s="54" t="s">
        <v>2861</v>
      </c>
      <c r="B1794" s="9" t="s">
        <v>359</v>
      </c>
      <c r="C1794" s="9">
        <v>49.577077000000003</v>
      </c>
      <c r="D1794" s="9">
        <v>-101.699192</v>
      </c>
      <c r="E1794" s="9">
        <v>1</v>
      </c>
      <c r="F1794" s="9">
        <v>0</v>
      </c>
      <c r="G1794" s="10">
        <f t="shared" si="10"/>
        <v>1</v>
      </c>
      <c r="H1794" s="33"/>
      <c r="I1794" s="29" t="s">
        <v>2864</v>
      </c>
      <c r="J1794" s="48" t="s">
        <v>2865</v>
      </c>
      <c r="K1794" s="14"/>
      <c r="L1794" s="14"/>
      <c r="M1794" s="14"/>
      <c r="N1794" s="14"/>
      <c r="O1794" s="14"/>
      <c r="P1794" s="14"/>
      <c r="Q1794" s="14"/>
      <c r="R1794" s="14"/>
      <c r="S1794" s="14"/>
      <c r="T1794" s="14"/>
      <c r="U1794" s="14"/>
      <c r="V1794" s="14"/>
      <c r="W1794" s="14"/>
      <c r="X1794" s="14"/>
    </row>
    <row r="1795" spans="1:24" ht="13.5" customHeight="1" x14ac:dyDescent="0.25">
      <c r="A1795" s="52" t="s">
        <v>2861</v>
      </c>
      <c r="B1795" s="17" t="s">
        <v>359</v>
      </c>
      <c r="C1795" s="17">
        <v>49.577077000000003</v>
      </c>
      <c r="D1795" s="17">
        <v>-101.699192</v>
      </c>
      <c r="E1795" s="17">
        <v>1</v>
      </c>
      <c r="F1795" s="17">
        <v>0</v>
      </c>
      <c r="G1795" s="18">
        <f t="shared" si="10"/>
        <v>1</v>
      </c>
      <c r="H1795" s="32"/>
      <c r="I1795" s="25" t="s">
        <v>2866</v>
      </c>
      <c r="J1795" s="51" t="s">
        <v>2867</v>
      </c>
      <c r="K1795" s="14"/>
      <c r="L1795" s="14"/>
      <c r="M1795" s="14"/>
      <c r="N1795" s="14"/>
      <c r="O1795" s="14"/>
      <c r="P1795" s="14"/>
      <c r="Q1795" s="14"/>
      <c r="R1795" s="14"/>
      <c r="S1795" s="14"/>
      <c r="T1795" s="14"/>
      <c r="U1795" s="14"/>
      <c r="V1795" s="14"/>
      <c r="W1795" s="14"/>
      <c r="X1795" s="14"/>
    </row>
    <row r="1796" spans="1:24" ht="13.5" customHeight="1" x14ac:dyDescent="0.25">
      <c r="A1796" s="54" t="s">
        <v>2868</v>
      </c>
      <c r="B1796" s="9" t="s">
        <v>365</v>
      </c>
      <c r="C1796" s="9">
        <v>40.637194999999998</v>
      </c>
      <c r="D1796" s="9">
        <v>-111.52063200000001</v>
      </c>
      <c r="E1796" s="9">
        <v>1</v>
      </c>
      <c r="F1796" s="9">
        <v>0</v>
      </c>
      <c r="G1796" s="10">
        <f t="shared" si="10"/>
        <v>1</v>
      </c>
      <c r="H1796" s="33"/>
      <c r="I1796" s="29" t="s">
        <v>2869</v>
      </c>
      <c r="J1796" s="48" t="s">
        <v>2870</v>
      </c>
      <c r="K1796" s="14"/>
      <c r="L1796" s="14"/>
      <c r="M1796" s="14"/>
      <c r="N1796" s="14"/>
      <c r="O1796" s="14"/>
      <c r="P1796" s="14"/>
      <c r="Q1796" s="14"/>
      <c r="R1796" s="14"/>
      <c r="S1796" s="14"/>
      <c r="T1796" s="14"/>
      <c r="U1796" s="14"/>
      <c r="V1796" s="14"/>
      <c r="W1796" s="14"/>
      <c r="X1796" s="14"/>
    </row>
    <row r="1797" spans="1:24" ht="13.5" customHeight="1" x14ac:dyDescent="0.25">
      <c r="A1797" s="52" t="s">
        <v>2868</v>
      </c>
      <c r="B1797" s="17" t="s">
        <v>365</v>
      </c>
      <c r="C1797" s="17">
        <v>40.637194999999998</v>
      </c>
      <c r="D1797" s="17">
        <v>-111.52063200000001</v>
      </c>
      <c r="E1797" s="17">
        <v>1</v>
      </c>
      <c r="F1797" s="17">
        <v>0</v>
      </c>
      <c r="G1797" s="18">
        <f t="shared" si="10"/>
        <v>1</v>
      </c>
      <c r="H1797" s="32"/>
      <c r="I1797" s="25" t="s">
        <v>2871</v>
      </c>
      <c r="J1797" s="51" t="s">
        <v>2872</v>
      </c>
      <c r="K1797" s="14"/>
      <c r="L1797" s="14"/>
      <c r="M1797" s="14"/>
      <c r="N1797" s="14"/>
      <c r="O1797" s="14"/>
      <c r="P1797" s="14"/>
      <c r="Q1797" s="14"/>
      <c r="R1797" s="14"/>
      <c r="S1797" s="14"/>
      <c r="T1797" s="14"/>
      <c r="U1797" s="14"/>
      <c r="V1797" s="14"/>
      <c r="W1797" s="14"/>
      <c r="X1797" s="14"/>
    </row>
    <row r="1798" spans="1:24" ht="13.5" customHeight="1" x14ac:dyDescent="0.25">
      <c r="A1798" s="54" t="s">
        <v>2873</v>
      </c>
      <c r="B1798" s="9" t="s">
        <v>365</v>
      </c>
      <c r="C1798" s="9">
        <v>40.495165999999998</v>
      </c>
      <c r="D1798" s="9">
        <v>-111.035662</v>
      </c>
      <c r="E1798" s="9">
        <v>1</v>
      </c>
      <c r="F1798" s="9">
        <v>0</v>
      </c>
      <c r="G1798" s="10">
        <f t="shared" si="10"/>
        <v>1</v>
      </c>
      <c r="H1798" s="33"/>
      <c r="I1798" s="29" t="s">
        <v>2874</v>
      </c>
      <c r="J1798" s="48" t="s">
        <v>2875</v>
      </c>
      <c r="K1798" s="14"/>
      <c r="L1798" s="14"/>
      <c r="M1798" s="14"/>
      <c r="N1798" s="14"/>
      <c r="O1798" s="14"/>
      <c r="P1798" s="14"/>
      <c r="Q1798" s="14"/>
      <c r="R1798" s="14"/>
      <c r="S1798" s="14"/>
      <c r="T1798" s="14"/>
      <c r="U1798" s="14"/>
      <c r="V1798" s="14"/>
      <c r="W1798" s="14"/>
      <c r="X1798" s="14"/>
    </row>
    <row r="1799" spans="1:24" ht="13.5" customHeight="1" x14ac:dyDescent="0.25">
      <c r="A1799" s="52" t="s">
        <v>2876</v>
      </c>
      <c r="B1799" s="17" t="s">
        <v>365</v>
      </c>
      <c r="C1799" s="17">
        <v>39.86083</v>
      </c>
      <c r="D1799" s="17">
        <v>-113.39444</v>
      </c>
      <c r="E1799" s="17">
        <v>1</v>
      </c>
      <c r="F1799" s="17">
        <v>0</v>
      </c>
      <c r="G1799" s="18">
        <f t="shared" si="10"/>
        <v>1</v>
      </c>
      <c r="H1799" s="32"/>
      <c r="I1799" s="25" t="s">
        <v>2877</v>
      </c>
      <c r="J1799" s="51" t="s">
        <v>2878</v>
      </c>
      <c r="K1799" s="14"/>
      <c r="L1799" s="14"/>
      <c r="M1799" s="14"/>
      <c r="N1799" s="14"/>
      <c r="O1799" s="14"/>
      <c r="P1799" s="14"/>
      <c r="Q1799" s="14"/>
      <c r="R1799" s="14"/>
      <c r="S1799" s="14"/>
      <c r="T1799" s="14"/>
      <c r="U1799" s="14"/>
      <c r="V1799" s="14"/>
      <c r="W1799" s="14"/>
      <c r="X1799" s="14"/>
    </row>
    <row r="1800" spans="1:24" ht="13.5" customHeight="1" x14ac:dyDescent="0.25">
      <c r="A1800" s="54" t="s">
        <v>2879</v>
      </c>
      <c r="B1800" s="9" t="s">
        <v>365</v>
      </c>
      <c r="C1800" s="9">
        <v>40.897511000000002</v>
      </c>
      <c r="D1800" s="9">
        <v>-110.80641900000001</v>
      </c>
      <c r="E1800" s="9">
        <v>1</v>
      </c>
      <c r="F1800" s="9">
        <v>0</v>
      </c>
      <c r="G1800" s="10">
        <f t="shared" si="10"/>
        <v>1</v>
      </c>
      <c r="H1800" s="33"/>
      <c r="I1800" s="29" t="s">
        <v>2880</v>
      </c>
      <c r="J1800" s="48" t="s">
        <v>2881</v>
      </c>
      <c r="K1800" s="14"/>
      <c r="L1800" s="14"/>
      <c r="M1800" s="14"/>
      <c r="N1800" s="14"/>
      <c r="O1800" s="14"/>
      <c r="P1800" s="14"/>
      <c r="Q1800" s="14"/>
      <c r="R1800" s="14"/>
      <c r="S1800" s="14"/>
      <c r="T1800" s="14"/>
      <c r="U1800" s="14"/>
      <c r="V1800" s="14"/>
      <c r="W1800" s="14"/>
      <c r="X1800" s="14"/>
    </row>
    <row r="1801" spans="1:24" ht="13.5" customHeight="1" x14ac:dyDescent="0.25">
      <c r="A1801" s="52" t="s">
        <v>2882</v>
      </c>
      <c r="B1801" s="17" t="s">
        <v>365</v>
      </c>
      <c r="C1801" s="17">
        <v>40.790427000000001</v>
      </c>
      <c r="D1801" s="17">
        <v>-110.99668</v>
      </c>
      <c r="E1801" s="17">
        <v>1</v>
      </c>
      <c r="F1801" s="17">
        <v>0</v>
      </c>
      <c r="G1801" s="18">
        <f t="shared" si="10"/>
        <v>1</v>
      </c>
      <c r="H1801" s="32"/>
      <c r="I1801" s="25" t="s">
        <v>2883</v>
      </c>
      <c r="J1801" s="51" t="s">
        <v>2884</v>
      </c>
      <c r="K1801" s="14"/>
      <c r="L1801" s="14"/>
      <c r="M1801" s="14"/>
      <c r="N1801" s="14"/>
      <c r="O1801" s="14"/>
      <c r="P1801" s="14"/>
      <c r="Q1801" s="14"/>
      <c r="R1801" s="14"/>
      <c r="S1801" s="14"/>
      <c r="T1801" s="14"/>
      <c r="U1801" s="14"/>
      <c r="V1801" s="14"/>
      <c r="W1801" s="14"/>
      <c r="X1801" s="14"/>
    </row>
    <row r="1802" spans="1:24" ht="13.5" customHeight="1" x14ac:dyDescent="0.25">
      <c r="A1802" s="54" t="s">
        <v>2885</v>
      </c>
      <c r="B1802" s="9" t="s">
        <v>365</v>
      </c>
      <c r="C1802" s="9">
        <v>38.444879</v>
      </c>
      <c r="D1802" s="9">
        <v>-109.232421</v>
      </c>
      <c r="E1802" s="9">
        <v>1</v>
      </c>
      <c r="F1802" s="9">
        <v>0</v>
      </c>
      <c r="G1802" s="10">
        <f t="shared" si="10"/>
        <v>1</v>
      </c>
      <c r="H1802" s="33"/>
      <c r="I1802" s="29" t="s">
        <v>2886</v>
      </c>
      <c r="J1802" s="48" t="s">
        <v>2887</v>
      </c>
      <c r="K1802" s="14"/>
      <c r="L1802" s="14"/>
      <c r="M1802" s="14"/>
      <c r="N1802" s="14"/>
      <c r="O1802" s="14"/>
      <c r="P1802" s="14"/>
      <c r="Q1802" s="14"/>
      <c r="R1802" s="14"/>
      <c r="S1802" s="14"/>
      <c r="T1802" s="14"/>
      <c r="U1802" s="14"/>
      <c r="V1802" s="14"/>
      <c r="W1802" s="14"/>
      <c r="X1802" s="14"/>
    </row>
    <row r="1803" spans="1:24" ht="13.5" customHeight="1" x14ac:dyDescent="0.25">
      <c r="A1803" s="52" t="s">
        <v>2888</v>
      </c>
      <c r="B1803" s="17" t="s">
        <v>365</v>
      </c>
      <c r="C1803" s="17">
        <v>38.508381999999997</v>
      </c>
      <c r="D1803" s="17">
        <v>-109.225182</v>
      </c>
      <c r="E1803" s="17">
        <v>1</v>
      </c>
      <c r="F1803" s="17">
        <v>0</v>
      </c>
      <c r="G1803" s="18">
        <f t="shared" si="10"/>
        <v>1</v>
      </c>
      <c r="H1803" s="32"/>
      <c r="I1803" s="25" t="s">
        <v>2889</v>
      </c>
      <c r="J1803" s="51" t="s">
        <v>2890</v>
      </c>
      <c r="K1803" s="14"/>
      <c r="L1803" s="14"/>
      <c r="M1803" s="14"/>
      <c r="N1803" s="14"/>
      <c r="O1803" s="14"/>
      <c r="P1803" s="14"/>
      <c r="Q1803" s="14"/>
      <c r="R1803" s="14"/>
      <c r="S1803" s="14"/>
      <c r="T1803" s="14"/>
      <c r="U1803" s="14"/>
      <c r="V1803" s="14"/>
      <c r="W1803" s="14"/>
      <c r="X1803" s="14"/>
    </row>
    <row r="1804" spans="1:24" ht="13.5" customHeight="1" x14ac:dyDescent="0.25">
      <c r="A1804" s="54" t="s">
        <v>2888</v>
      </c>
      <c r="B1804" s="9" t="s">
        <v>365</v>
      </c>
      <c r="C1804" s="9">
        <v>38.508381999999997</v>
      </c>
      <c r="D1804" s="9">
        <v>-109.225182</v>
      </c>
      <c r="E1804" s="9">
        <v>1</v>
      </c>
      <c r="F1804" s="9">
        <v>0</v>
      </c>
      <c r="G1804" s="10">
        <f t="shared" si="10"/>
        <v>1</v>
      </c>
      <c r="H1804" s="33"/>
      <c r="I1804" s="29" t="s">
        <v>2891</v>
      </c>
      <c r="J1804" s="48" t="s">
        <v>2892</v>
      </c>
      <c r="K1804" s="14"/>
      <c r="L1804" s="14"/>
      <c r="M1804" s="14"/>
      <c r="N1804" s="14"/>
      <c r="O1804" s="14"/>
      <c r="P1804" s="14"/>
      <c r="Q1804" s="14"/>
      <c r="R1804" s="14"/>
      <c r="S1804" s="14"/>
      <c r="T1804" s="14"/>
      <c r="U1804" s="14"/>
      <c r="V1804" s="14"/>
      <c r="W1804" s="14"/>
      <c r="X1804" s="14"/>
    </row>
    <row r="1805" spans="1:24" ht="13.5" customHeight="1" x14ac:dyDescent="0.25">
      <c r="A1805" s="52" t="s">
        <v>2888</v>
      </c>
      <c r="B1805" s="17" t="s">
        <v>365</v>
      </c>
      <c r="C1805" s="17">
        <v>38.508381999999997</v>
      </c>
      <c r="D1805" s="17">
        <v>-109.225182</v>
      </c>
      <c r="E1805" s="17">
        <v>1</v>
      </c>
      <c r="F1805" s="17">
        <v>0</v>
      </c>
      <c r="G1805" s="18">
        <f t="shared" si="10"/>
        <v>1</v>
      </c>
      <c r="H1805" s="32"/>
      <c r="I1805" s="25" t="s">
        <v>2893</v>
      </c>
      <c r="J1805" s="51" t="s">
        <v>2894</v>
      </c>
      <c r="K1805" s="14"/>
      <c r="L1805" s="14"/>
      <c r="M1805" s="14"/>
      <c r="N1805" s="14"/>
      <c r="O1805" s="14"/>
      <c r="P1805" s="14"/>
      <c r="Q1805" s="14"/>
      <c r="R1805" s="14"/>
      <c r="S1805" s="14"/>
      <c r="T1805" s="14"/>
      <c r="U1805" s="14"/>
      <c r="V1805" s="14"/>
      <c r="W1805" s="14"/>
      <c r="X1805" s="14"/>
    </row>
    <row r="1806" spans="1:24" ht="13.5" customHeight="1" x14ac:dyDescent="0.25">
      <c r="A1806" s="54" t="s">
        <v>2888</v>
      </c>
      <c r="B1806" s="9" t="s">
        <v>365</v>
      </c>
      <c r="C1806" s="9">
        <v>38.508381999999997</v>
      </c>
      <c r="D1806" s="9">
        <v>-109.225182</v>
      </c>
      <c r="E1806" s="9">
        <v>1</v>
      </c>
      <c r="F1806" s="9">
        <v>0</v>
      </c>
      <c r="G1806" s="10">
        <f t="shared" si="10"/>
        <v>1</v>
      </c>
      <c r="H1806" s="33"/>
      <c r="I1806" s="29" t="s">
        <v>2895</v>
      </c>
      <c r="J1806" s="48" t="s">
        <v>2896</v>
      </c>
      <c r="K1806" s="14"/>
      <c r="L1806" s="14"/>
      <c r="M1806" s="14"/>
      <c r="N1806" s="14"/>
      <c r="O1806" s="14"/>
      <c r="P1806" s="14"/>
      <c r="Q1806" s="14"/>
      <c r="R1806" s="14"/>
      <c r="S1806" s="14"/>
      <c r="T1806" s="14"/>
      <c r="U1806" s="14"/>
      <c r="V1806" s="14"/>
      <c r="W1806" s="14"/>
      <c r="X1806" s="14"/>
    </row>
    <row r="1807" spans="1:24" ht="13.5" customHeight="1" x14ac:dyDescent="0.25">
      <c r="A1807" s="52" t="s">
        <v>2888</v>
      </c>
      <c r="B1807" s="17" t="s">
        <v>365</v>
      </c>
      <c r="C1807" s="17">
        <v>38.508381999999997</v>
      </c>
      <c r="D1807" s="17">
        <v>-109.225182</v>
      </c>
      <c r="E1807" s="17">
        <v>1</v>
      </c>
      <c r="F1807" s="17">
        <v>0</v>
      </c>
      <c r="G1807" s="18">
        <f t="shared" si="10"/>
        <v>1</v>
      </c>
      <c r="H1807" s="32"/>
      <c r="I1807" s="25" t="s">
        <v>2897</v>
      </c>
      <c r="J1807" s="51" t="s">
        <v>2898</v>
      </c>
      <c r="K1807" s="14"/>
      <c r="L1807" s="14"/>
      <c r="M1807" s="14"/>
      <c r="N1807" s="14"/>
      <c r="O1807" s="14"/>
      <c r="P1807" s="14"/>
      <c r="Q1807" s="14"/>
      <c r="R1807" s="14"/>
      <c r="S1807" s="14"/>
      <c r="T1807" s="14"/>
      <c r="U1807" s="14"/>
      <c r="V1807" s="14"/>
      <c r="W1807" s="14"/>
      <c r="X1807" s="14"/>
    </row>
    <row r="1808" spans="1:24" ht="13.5" customHeight="1" x14ac:dyDescent="0.25">
      <c r="A1808" s="54" t="s">
        <v>2899</v>
      </c>
      <c r="B1808" s="9" t="s">
        <v>365</v>
      </c>
      <c r="C1808" s="9">
        <v>40.683242</v>
      </c>
      <c r="D1808" s="9">
        <v>-110.89870000000001</v>
      </c>
      <c r="E1808" s="9">
        <v>1</v>
      </c>
      <c r="F1808" s="9">
        <v>0</v>
      </c>
      <c r="G1808" s="10">
        <f t="shared" si="10"/>
        <v>1</v>
      </c>
      <c r="H1808" s="33"/>
      <c r="I1808" s="29" t="s">
        <v>2900</v>
      </c>
      <c r="J1808" s="48" t="s">
        <v>2901</v>
      </c>
      <c r="K1808" s="14"/>
      <c r="L1808" s="14"/>
      <c r="M1808" s="14"/>
      <c r="N1808" s="14"/>
      <c r="O1808" s="14"/>
      <c r="P1808" s="14"/>
      <c r="Q1808" s="14"/>
      <c r="R1808" s="14"/>
      <c r="S1808" s="14"/>
      <c r="T1808" s="14"/>
      <c r="U1808" s="14"/>
      <c r="V1808" s="14"/>
      <c r="W1808" s="14"/>
      <c r="X1808" s="14"/>
    </row>
    <row r="1809" spans="1:24" ht="13.5" customHeight="1" x14ac:dyDescent="0.25">
      <c r="A1809" s="52" t="s">
        <v>2902</v>
      </c>
      <c r="B1809" s="17" t="s">
        <v>365</v>
      </c>
      <c r="C1809" s="17">
        <v>40.603839999999998</v>
      </c>
      <c r="D1809" s="17">
        <v>-111.582143</v>
      </c>
      <c r="E1809" s="17">
        <v>1</v>
      </c>
      <c r="F1809" s="17">
        <v>0</v>
      </c>
      <c r="G1809" s="18">
        <f t="shared" si="10"/>
        <v>1</v>
      </c>
      <c r="H1809" s="32"/>
      <c r="I1809" s="25" t="s">
        <v>2903</v>
      </c>
      <c r="J1809" s="51" t="s">
        <v>2904</v>
      </c>
      <c r="K1809" s="14"/>
      <c r="L1809" s="14"/>
      <c r="M1809" s="14"/>
      <c r="N1809" s="14"/>
      <c r="O1809" s="14"/>
      <c r="P1809" s="14"/>
      <c r="Q1809" s="14"/>
      <c r="R1809" s="14"/>
      <c r="S1809" s="14"/>
      <c r="T1809" s="14"/>
      <c r="U1809" s="14"/>
      <c r="V1809" s="14"/>
      <c r="W1809" s="14"/>
      <c r="X1809" s="14"/>
    </row>
    <row r="1810" spans="1:24" ht="13.5" customHeight="1" x14ac:dyDescent="0.25">
      <c r="A1810" s="54" t="s">
        <v>1624</v>
      </c>
      <c r="B1810" s="9" t="s">
        <v>365</v>
      </c>
      <c r="C1810" s="9">
        <v>40.588839</v>
      </c>
      <c r="D1810" s="9">
        <v>-111.637979</v>
      </c>
      <c r="E1810" s="9">
        <v>1</v>
      </c>
      <c r="F1810" s="9">
        <v>0</v>
      </c>
      <c r="G1810" s="10">
        <f t="shared" si="10"/>
        <v>1</v>
      </c>
      <c r="H1810" s="33"/>
      <c r="I1810" s="29" t="s">
        <v>2905</v>
      </c>
      <c r="J1810" s="48" t="s">
        <v>2906</v>
      </c>
      <c r="K1810" s="14"/>
      <c r="L1810" s="14"/>
      <c r="M1810" s="14"/>
      <c r="N1810" s="14"/>
      <c r="O1810" s="14"/>
      <c r="P1810" s="14"/>
      <c r="Q1810" s="14"/>
      <c r="R1810" s="14"/>
      <c r="S1810" s="14"/>
      <c r="T1810" s="14"/>
      <c r="U1810" s="14"/>
      <c r="V1810" s="14"/>
      <c r="W1810" s="14"/>
      <c r="X1810" s="14"/>
    </row>
    <row r="1811" spans="1:24" ht="13.5" customHeight="1" x14ac:dyDescent="0.25">
      <c r="A1811" s="52" t="s">
        <v>2907</v>
      </c>
      <c r="B1811" s="17" t="s">
        <v>365</v>
      </c>
      <c r="C1811" s="17">
        <v>39.065559999999998</v>
      </c>
      <c r="D1811" s="17">
        <v>-111.5125</v>
      </c>
      <c r="E1811" s="17">
        <v>0</v>
      </c>
      <c r="F1811" s="17">
        <v>1</v>
      </c>
      <c r="G1811" s="18">
        <f t="shared" si="10"/>
        <v>0</v>
      </c>
      <c r="H1811" s="32"/>
      <c r="I1811" s="25" t="s">
        <v>2908</v>
      </c>
      <c r="J1811" s="51" t="s">
        <v>2909</v>
      </c>
      <c r="K1811" s="14"/>
      <c r="L1811" s="14"/>
      <c r="M1811" s="14"/>
      <c r="N1811" s="14"/>
      <c r="O1811" s="14"/>
      <c r="P1811" s="14"/>
      <c r="Q1811" s="14"/>
      <c r="R1811" s="14"/>
      <c r="S1811" s="14"/>
      <c r="T1811" s="14"/>
      <c r="U1811" s="14"/>
      <c r="V1811" s="14"/>
      <c r="W1811" s="14"/>
      <c r="X1811" s="14"/>
    </row>
    <row r="1812" spans="1:24" ht="13.5" customHeight="1" x14ac:dyDescent="0.25">
      <c r="A1812" s="54" t="s">
        <v>2910</v>
      </c>
      <c r="B1812" s="9" t="s">
        <v>365</v>
      </c>
      <c r="C1812" s="9">
        <v>40.603915000000001</v>
      </c>
      <c r="D1812" s="9">
        <v>-111.588543</v>
      </c>
      <c r="E1812" s="9">
        <v>0</v>
      </c>
      <c r="F1812" s="9">
        <v>1</v>
      </c>
      <c r="G1812" s="10">
        <f t="shared" si="10"/>
        <v>0</v>
      </c>
      <c r="H1812" s="33"/>
      <c r="I1812" s="29" t="s">
        <v>2911</v>
      </c>
      <c r="J1812" s="48" t="s">
        <v>2912</v>
      </c>
      <c r="K1812" s="14"/>
      <c r="L1812" s="14"/>
      <c r="M1812" s="14"/>
      <c r="N1812" s="14"/>
      <c r="O1812" s="14"/>
      <c r="P1812" s="14"/>
      <c r="Q1812" s="14"/>
      <c r="R1812" s="14"/>
      <c r="S1812" s="14"/>
      <c r="T1812" s="14"/>
      <c r="U1812" s="14"/>
      <c r="V1812" s="14"/>
      <c r="W1812" s="14"/>
      <c r="X1812" s="14"/>
    </row>
    <row r="1813" spans="1:24" ht="13.5" customHeight="1" x14ac:dyDescent="0.25">
      <c r="A1813" s="52" t="s">
        <v>2913</v>
      </c>
      <c r="B1813" s="17" t="s">
        <v>365</v>
      </c>
      <c r="C1813" s="17">
        <v>40.641089000000001</v>
      </c>
      <c r="D1813" s="17">
        <v>-111.63632699999999</v>
      </c>
      <c r="E1813" s="17">
        <v>0</v>
      </c>
      <c r="F1813" s="17">
        <v>1</v>
      </c>
      <c r="G1813" s="18">
        <f t="shared" si="10"/>
        <v>0</v>
      </c>
      <c r="H1813" s="32"/>
      <c r="I1813" s="25" t="s">
        <v>2914</v>
      </c>
      <c r="J1813" s="51" t="s">
        <v>2915</v>
      </c>
      <c r="K1813" s="14"/>
      <c r="L1813" s="14"/>
      <c r="M1813" s="14"/>
      <c r="N1813" s="14"/>
      <c r="O1813" s="14"/>
      <c r="P1813" s="14"/>
      <c r="Q1813" s="14"/>
      <c r="R1813" s="14"/>
      <c r="S1813" s="14"/>
      <c r="T1813" s="14"/>
      <c r="U1813" s="14"/>
      <c r="V1813" s="14"/>
      <c r="W1813" s="14"/>
      <c r="X1813" s="14"/>
    </row>
    <row r="1814" spans="1:24" ht="13.5" customHeight="1" x14ac:dyDescent="0.25">
      <c r="A1814" s="54" t="s">
        <v>2916</v>
      </c>
      <c r="B1814" s="9" t="s">
        <v>365</v>
      </c>
      <c r="C1814" s="9">
        <v>40.698835000000003</v>
      </c>
      <c r="D1814" s="9">
        <v>-110.902393</v>
      </c>
      <c r="E1814" s="9">
        <v>0</v>
      </c>
      <c r="F1814" s="9">
        <v>1</v>
      </c>
      <c r="G1814" s="10">
        <f t="shared" si="10"/>
        <v>0</v>
      </c>
      <c r="H1814" s="33"/>
      <c r="I1814" s="29" t="s">
        <v>2917</v>
      </c>
      <c r="J1814" s="48" t="s">
        <v>2918</v>
      </c>
      <c r="K1814" s="14"/>
      <c r="L1814" s="14"/>
      <c r="M1814" s="14"/>
      <c r="N1814" s="14"/>
      <c r="O1814" s="14"/>
      <c r="P1814" s="14"/>
      <c r="Q1814" s="14"/>
      <c r="R1814" s="14"/>
      <c r="S1814" s="14"/>
      <c r="T1814" s="14"/>
      <c r="U1814" s="14"/>
      <c r="V1814" s="14"/>
      <c r="W1814" s="14"/>
      <c r="X1814" s="14"/>
    </row>
    <row r="1815" spans="1:24" ht="13.5" customHeight="1" x14ac:dyDescent="0.25">
      <c r="A1815" s="52" t="s">
        <v>2919</v>
      </c>
      <c r="B1815" s="17" t="s">
        <v>365</v>
      </c>
      <c r="C1815" s="17">
        <v>38.801389999999998</v>
      </c>
      <c r="D1815" s="17">
        <v>-112.43667000000001</v>
      </c>
      <c r="E1815" s="17">
        <v>0</v>
      </c>
      <c r="F1815" s="17">
        <v>1</v>
      </c>
      <c r="G1815" s="18">
        <f t="shared" si="10"/>
        <v>0</v>
      </c>
      <c r="H1815" s="32"/>
      <c r="I1815" s="25" t="s">
        <v>2920</v>
      </c>
      <c r="J1815" s="51" t="s">
        <v>2921</v>
      </c>
      <c r="K1815" s="14"/>
      <c r="L1815" s="14"/>
      <c r="M1815" s="14"/>
      <c r="N1815" s="14"/>
      <c r="O1815" s="14"/>
      <c r="P1815" s="14"/>
      <c r="Q1815" s="14"/>
      <c r="R1815" s="14"/>
      <c r="S1815" s="14"/>
      <c r="T1815" s="14"/>
      <c r="U1815" s="14"/>
      <c r="V1815" s="14"/>
      <c r="W1815" s="14"/>
      <c r="X1815" s="14"/>
    </row>
    <row r="1816" spans="1:24" ht="13.5" customHeight="1" x14ac:dyDescent="0.25">
      <c r="A1816" s="54" t="s">
        <v>2922</v>
      </c>
      <c r="B1816" s="9" t="s">
        <v>365</v>
      </c>
      <c r="C1816" s="9">
        <v>40.684066000000001</v>
      </c>
      <c r="D1816" s="9">
        <v>-111.64782700000001</v>
      </c>
      <c r="E1816" s="9">
        <v>0</v>
      </c>
      <c r="F1816" s="9">
        <v>1</v>
      </c>
      <c r="G1816" s="10">
        <f t="shared" si="10"/>
        <v>0</v>
      </c>
      <c r="H1816" s="33"/>
      <c r="I1816" s="29" t="s">
        <v>2923</v>
      </c>
      <c r="J1816" s="48" t="s">
        <v>2924</v>
      </c>
      <c r="K1816" s="14"/>
      <c r="L1816" s="14"/>
      <c r="M1816" s="14"/>
      <c r="N1816" s="14"/>
      <c r="O1816" s="14"/>
      <c r="P1816" s="14"/>
      <c r="Q1816" s="14"/>
      <c r="R1816" s="14"/>
      <c r="S1816" s="14"/>
      <c r="T1816" s="14"/>
      <c r="U1816" s="14"/>
      <c r="V1816" s="14"/>
      <c r="W1816" s="14"/>
      <c r="X1816" s="14"/>
    </row>
    <row r="1817" spans="1:24" ht="13.5" customHeight="1" x14ac:dyDescent="0.25">
      <c r="A1817" s="52" t="s">
        <v>2922</v>
      </c>
      <c r="B1817" s="17" t="s">
        <v>365</v>
      </c>
      <c r="C1817" s="17">
        <v>40.705526999999996</v>
      </c>
      <c r="D1817" s="17">
        <v>-111.689725</v>
      </c>
      <c r="E1817" s="17">
        <v>0</v>
      </c>
      <c r="F1817" s="17">
        <v>1</v>
      </c>
      <c r="G1817" s="18">
        <f t="shared" si="10"/>
        <v>0</v>
      </c>
      <c r="H1817" s="32"/>
      <c r="I1817" s="25" t="s">
        <v>2925</v>
      </c>
      <c r="J1817" s="51" t="s">
        <v>2926</v>
      </c>
      <c r="K1817" s="14"/>
      <c r="L1817" s="14"/>
      <c r="M1817" s="14"/>
      <c r="N1817" s="14"/>
      <c r="O1817" s="14"/>
      <c r="P1817" s="14"/>
      <c r="Q1817" s="14"/>
      <c r="R1817" s="14"/>
      <c r="S1817" s="14"/>
      <c r="T1817" s="14"/>
      <c r="U1817" s="14"/>
      <c r="V1817" s="14"/>
      <c r="W1817" s="14"/>
      <c r="X1817" s="14"/>
    </row>
    <row r="1818" spans="1:24" ht="13.5" customHeight="1" x14ac:dyDescent="0.25">
      <c r="A1818" s="54" t="s">
        <v>2927</v>
      </c>
      <c r="B1818" s="9" t="s">
        <v>365</v>
      </c>
      <c r="C1818" s="9">
        <v>40.609717000000003</v>
      </c>
      <c r="D1818" s="9">
        <v>-111.552762</v>
      </c>
      <c r="E1818" s="9">
        <v>0</v>
      </c>
      <c r="F1818" s="9">
        <v>1</v>
      </c>
      <c r="G1818" s="10">
        <f t="shared" si="10"/>
        <v>0</v>
      </c>
      <c r="H1818" s="33"/>
      <c r="I1818" s="29" t="s">
        <v>2928</v>
      </c>
      <c r="J1818" s="48" t="s">
        <v>2929</v>
      </c>
      <c r="K1818" s="14"/>
      <c r="L1818" s="14"/>
      <c r="M1818" s="14"/>
      <c r="N1818" s="14"/>
      <c r="O1818" s="14"/>
      <c r="P1818" s="14"/>
      <c r="Q1818" s="14"/>
      <c r="R1818" s="14"/>
      <c r="S1818" s="14"/>
      <c r="T1818" s="14"/>
      <c r="U1818" s="14"/>
      <c r="V1818" s="14"/>
      <c r="W1818" s="14"/>
      <c r="X1818" s="14"/>
    </row>
    <row r="1819" spans="1:24" ht="13.5" customHeight="1" x14ac:dyDescent="0.25">
      <c r="A1819" s="52" t="s">
        <v>2927</v>
      </c>
      <c r="B1819" s="17" t="s">
        <v>365</v>
      </c>
      <c r="C1819" s="17">
        <v>40.609717000000003</v>
      </c>
      <c r="D1819" s="17">
        <v>-111.552762</v>
      </c>
      <c r="E1819" s="17">
        <v>0</v>
      </c>
      <c r="F1819" s="17">
        <v>1</v>
      </c>
      <c r="G1819" s="18">
        <f t="shared" si="10"/>
        <v>0</v>
      </c>
      <c r="H1819" s="32"/>
      <c r="I1819" s="25" t="s">
        <v>2930</v>
      </c>
      <c r="J1819" s="51" t="s">
        <v>2931</v>
      </c>
      <c r="K1819" s="14"/>
      <c r="L1819" s="14"/>
      <c r="M1819" s="14"/>
      <c r="N1819" s="14"/>
      <c r="O1819" s="14"/>
      <c r="P1819" s="14"/>
      <c r="Q1819" s="14"/>
      <c r="R1819" s="14"/>
      <c r="S1819" s="14"/>
      <c r="T1819" s="14"/>
      <c r="U1819" s="14"/>
      <c r="V1819" s="14"/>
      <c r="W1819" s="14"/>
      <c r="X1819" s="14"/>
    </row>
    <row r="1820" spans="1:24" ht="13.5" customHeight="1" x14ac:dyDescent="0.25">
      <c r="A1820" s="54" t="s">
        <v>2932</v>
      </c>
      <c r="B1820" s="9" t="s">
        <v>392</v>
      </c>
      <c r="C1820" s="9">
        <v>46.852307000000003</v>
      </c>
      <c r="D1820" s="9">
        <v>-121.760323</v>
      </c>
      <c r="E1820" s="9">
        <v>1</v>
      </c>
      <c r="F1820" s="9">
        <v>0</v>
      </c>
      <c r="G1820" s="10">
        <f t="shared" si="10"/>
        <v>1</v>
      </c>
      <c r="H1820" s="33"/>
      <c r="I1820" s="29" t="s">
        <v>2933</v>
      </c>
      <c r="J1820" s="48" t="s">
        <v>2934</v>
      </c>
      <c r="K1820" s="14"/>
      <c r="L1820" s="14"/>
      <c r="M1820" s="14"/>
      <c r="N1820" s="14"/>
      <c r="O1820" s="14"/>
      <c r="P1820" s="14"/>
      <c r="Q1820" s="14"/>
      <c r="R1820" s="14"/>
      <c r="S1820" s="14"/>
      <c r="T1820" s="14"/>
      <c r="U1820" s="14"/>
      <c r="V1820" s="14"/>
      <c r="W1820" s="14"/>
      <c r="X1820" s="14"/>
    </row>
    <row r="1821" spans="1:24" ht="13.5" customHeight="1" x14ac:dyDescent="0.25">
      <c r="A1821" s="52" t="s">
        <v>2935</v>
      </c>
      <c r="B1821" s="17" t="s">
        <v>392</v>
      </c>
      <c r="C1821" s="17">
        <v>47.272551</v>
      </c>
      <c r="D1821" s="17">
        <v>-120.565246</v>
      </c>
      <c r="E1821" s="17">
        <v>1</v>
      </c>
      <c r="F1821" s="17">
        <v>0</v>
      </c>
      <c r="G1821" s="18">
        <f t="shared" si="10"/>
        <v>1</v>
      </c>
      <c r="H1821" s="32"/>
      <c r="I1821" s="25" t="s">
        <v>2936</v>
      </c>
      <c r="J1821" s="51" t="s">
        <v>2937</v>
      </c>
      <c r="K1821" s="14"/>
      <c r="L1821" s="14"/>
      <c r="M1821" s="14"/>
      <c r="N1821" s="14"/>
      <c r="O1821" s="14"/>
      <c r="P1821" s="14"/>
      <c r="Q1821" s="14"/>
      <c r="R1821" s="14"/>
      <c r="S1821" s="14"/>
      <c r="T1821" s="14"/>
      <c r="U1821" s="14"/>
      <c r="V1821" s="14"/>
      <c r="W1821" s="14"/>
      <c r="X1821" s="14"/>
    </row>
    <row r="1822" spans="1:24" ht="13.5" customHeight="1" x14ac:dyDescent="0.25">
      <c r="A1822" s="54" t="s">
        <v>2938</v>
      </c>
      <c r="B1822" s="9" t="s">
        <v>392</v>
      </c>
      <c r="C1822" s="9">
        <v>46.852307000000003</v>
      </c>
      <c r="D1822" s="9">
        <v>-121.760323</v>
      </c>
      <c r="E1822" s="9">
        <v>1</v>
      </c>
      <c r="F1822" s="9">
        <v>0</v>
      </c>
      <c r="G1822" s="10">
        <f t="shared" si="10"/>
        <v>1</v>
      </c>
      <c r="H1822" s="33"/>
      <c r="I1822" s="29" t="s">
        <v>2939</v>
      </c>
      <c r="J1822" s="48" t="s">
        <v>2940</v>
      </c>
      <c r="K1822" s="14"/>
      <c r="L1822" s="14"/>
      <c r="M1822" s="14"/>
      <c r="N1822" s="14"/>
      <c r="O1822" s="14"/>
      <c r="P1822" s="14"/>
      <c r="Q1822" s="14"/>
      <c r="R1822" s="14"/>
      <c r="S1822" s="14"/>
      <c r="T1822" s="14"/>
      <c r="U1822" s="14"/>
      <c r="V1822" s="14"/>
      <c r="W1822" s="14"/>
      <c r="X1822" s="14"/>
    </row>
    <row r="1823" spans="1:24" ht="13.5" customHeight="1" x14ac:dyDescent="0.25">
      <c r="A1823" s="52" t="s">
        <v>2941</v>
      </c>
      <c r="B1823" s="17" t="s">
        <v>420</v>
      </c>
      <c r="C1823" s="17">
        <v>43.761386000000002</v>
      </c>
      <c r="D1823" s="17">
        <v>-110.73165899999999</v>
      </c>
      <c r="E1823" s="17">
        <v>1</v>
      </c>
      <c r="F1823" s="17">
        <v>0</v>
      </c>
      <c r="G1823" s="18">
        <f t="shared" si="10"/>
        <v>1</v>
      </c>
      <c r="H1823" s="32"/>
      <c r="I1823" s="25" t="s">
        <v>2942</v>
      </c>
      <c r="J1823" s="51" t="s">
        <v>2943</v>
      </c>
      <c r="K1823" s="14"/>
      <c r="L1823" s="14"/>
      <c r="M1823" s="14"/>
      <c r="N1823" s="14"/>
      <c r="O1823" s="14"/>
      <c r="P1823" s="14"/>
      <c r="Q1823" s="14"/>
      <c r="R1823" s="14"/>
      <c r="S1823" s="14"/>
      <c r="T1823" s="14"/>
      <c r="U1823" s="14"/>
      <c r="V1823" s="14"/>
      <c r="W1823" s="14"/>
      <c r="X1823" s="14"/>
    </row>
    <row r="1824" spans="1:24" ht="13.5" customHeight="1" x14ac:dyDescent="0.25">
      <c r="A1824" s="54" t="s">
        <v>2944</v>
      </c>
      <c r="B1824" s="9" t="s">
        <v>420</v>
      </c>
      <c r="C1824" s="9">
        <v>43.785311</v>
      </c>
      <c r="D1824" s="9">
        <v>-110.733315</v>
      </c>
      <c r="E1824" s="9">
        <v>1</v>
      </c>
      <c r="F1824" s="9">
        <v>0</v>
      </c>
      <c r="G1824" s="10">
        <f t="shared" si="10"/>
        <v>1</v>
      </c>
      <c r="H1824" s="33"/>
      <c r="I1824" s="29" t="s">
        <v>2945</v>
      </c>
      <c r="J1824" s="48" t="s">
        <v>2946</v>
      </c>
      <c r="K1824" s="14"/>
      <c r="L1824" s="14"/>
      <c r="M1824" s="14"/>
      <c r="N1824" s="14"/>
      <c r="O1824" s="14"/>
      <c r="P1824" s="14"/>
      <c r="Q1824" s="14"/>
      <c r="R1824" s="14"/>
      <c r="S1824" s="14"/>
      <c r="T1824" s="14"/>
      <c r="U1824" s="14"/>
      <c r="V1824" s="14"/>
      <c r="W1824" s="14"/>
      <c r="X1824" s="14"/>
    </row>
    <row r="1825" spans="1:24" ht="13.5" customHeight="1" x14ac:dyDescent="0.25">
      <c r="A1825" s="52" t="s">
        <v>2947</v>
      </c>
      <c r="B1825" s="17" t="s">
        <v>420</v>
      </c>
      <c r="C1825" s="17">
        <v>41.339364000000003</v>
      </c>
      <c r="D1825" s="17">
        <v>-107.197936</v>
      </c>
      <c r="E1825" s="17">
        <v>1</v>
      </c>
      <c r="F1825" s="17">
        <v>0</v>
      </c>
      <c r="G1825" s="18">
        <f t="shared" si="10"/>
        <v>1</v>
      </c>
      <c r="H1825" s="32"/>
      <c r="I1825" s="25" t="s">
        <v>2948</v>
      </c>
      <c r="J1825" s="51" t="s">
        <v>2949</v>
      </c>
      <c r="K1825" s="14"/>
      <c r="L1825" s="14"/>
      <c r="M1825" s="14"/>
      <c r="N1825" s="14"/>
      <c r="O1825" s="14"/>
      <c r="P1825" s="14"/>
      <c r="Q1825" s="14"/>
      <c r="R1825" s="14"/>
      <c r="S1825" s="14"/>
      <c r="T1825" s="14"/>
      <c r="U1825" s="14"/>
      <c r="V1825" s="14"/>
      <c r="W1825" s="14"/>
      <c r="X1825" s="14"/>
    </row>
    <row r="1826" spans="1:24" ht="13.5" customHeight="1" x14ac:dyDescent="0.25">
      <c r="A1826" s="54" t="s">
        <v>2950</v>
      </c>
      <c r="B1826" s="9" t="s">
        <v>420</v>
      </c>
      <c r="C1826" s="9">
        <v>44.932340000000003</v>
      </c>
      <c r="D1826" s="9">
        <v>-110.460888</v>
      </c>
      <c r="E1826" s="9">
        <v>1</v>
      </c>
      <c r="F1826" s="9">
        <v>0</v>
      </c>
      <c r="G1826" s="10">
        <f t="shared" si="10"/>
        <v>1</v>
      </c>
      <c r="H1826" s="33"/>
      <c r="I1826" s="29" t="s">
        <v>2951</v>
      </c>
      <c r="J1826" s="48" t="s">
        <v>2952</v>
      </c>
      <c r="K1826" s="14"/>
      <c r="L1826" s="14"/>
      <c r="M1826" s="14"/>
      <c r="N1826" s="14"/>
      <c r="O1826" s="14"/>
      <c r="P1826" s="14"/>
      <c r="Q1826" s="14"/>
      <c r="R1826" s="14"/>
      <c r="S1826" s="14"/>
      <c r="T1826" s="14"/>
      <c r="U1826" s="14"/>
      <c r="V1826" s="14"/>
      <c r="W1826" s="14"/>
      <c r="X1826" s="14"/>
    </row>
    <row r="1827" spans="1:24" ht="13.5" customHeight="1" x14ac:dyDescent="0.25">
      <c r="A1827" s="52" t="s">
        <v>2953</v>
      </c>
      <c r="B1827" s="17" t="s">
        <v>420</v>
      </c>
      <c r="C1827" s="17">
        <v>44.264299999999999</v>
      </c>
      <c r="D1827" s="17">
        <v>-109.786953</v>
      </c>
      <c r="E1827" s="17">
        <v>1</v>
      </c>
      <c r="F1827" s="17">
        <v>0</v>
      </c>
      <c r="G1827" s="18">
        <f t="shared" si="10"/>
        <v>1</v>
      </c>
      <c r="H1827" s="32"/>
      <c r="I1827" s="25" t="s">
        <v>2954</v>
      </c>
      <c r="J1827" s="51" t="s">
        <v>2955</v>
      </c>
      <c r="K1827" s="14"/>
      <c r="L1827" s="14"/>
      <c r="M1827" s="14"/>
      <c r="N1827" s="14"/>
      <c r="O1827" s="14"/>
      <c r="P1827" s="14"/>
      <c r="Q1827" s="14"/>
      <c r="R1827" s="14"/>
      <c r="S1827" s="14"/>
      <c r="T1827" s="14"/>
      <c r="U1827" s="14"/>
      <c r="V1827" s="14"/>
      <c r="W1827" s="14"/>
      <c r="X1827" s="14"/>
    </row>
    <row r="1828" spans="1:24" ht="13.5" customHeight="1" x14ac:dyDescent="0.25">
      <c r="A1828" s="54" t="s">
        <v>2956</v>
      </c>
      <c r="B1828" s="9" t="s">
        <v>420</v>
      </c>
      <c r="C1828" s="9">
        <v>41.347748000000003</v>
      </c>
      <c r="D1828" s="9">
        <v>-106.32612899999999</v>
      </c>
      <c r="E1828" s="9">
        <v>1</v>
      </c>
      <c r="F1828" s="9">
        <v>0</v>
      </c>
      <c r="G1828" s="10">
        <f t="shared" si="10"/>
        <v>1</v>
      </c>
      <c r="H1828" s="33"/>
      <c r="I1828" s="29" t="s">
        <v>2957</v>
      </c>
      <c r="J1828" s="48" t="s">
        <v>2958</v>
      </c>
      <c r="K1828" s="14"/>
      <c r="L1828" s="14"/>
      <c r="M1828" s="14"/>
      <c r="N1828" s="14"/>
      <c r="O1828" s="14"/>
      <c r="P1828" s="14"/>
      <c r="Q1828" s="14"/>
      <c r="R1828" s="14"/>
      <c r="S1828" s="14"/>
      <c r="T1828" s="14"/>
      <c r="U1828" s="14"/>
      <c r="V1828" s="14"/>
      <c r="W1828" s="14"/>
      <c r="X1828" s="14"/>
    </row>
    <row r="1829" spans="1:24" ht="13.5" customHeight="1" x14ac:dyDescent="0.25">
      <c r="A1829" s="52" t="s">
        <v>2959</v>
      </c>
      <c r="B1829" s="17" t="s">
        <v>420</v>
      </c>
      <c r="C1829" s="17">
        <v>44.893819000000001</v>
      </c>
      <c r="D1829" s="17">
        <v>-110.38716599999999</v>
      </c>
      <c r="E1829" s="17">
        <v>1</v>
      </c>
      <c r="F1829" s="17">
        <v>0</v>
      </c>
      <c r="G1829" s="18">
        <f t="shared" si="10"/>
        <v>1</v>
      </c>
      <c r="H1829" s="32"/>
      <c r="I1829" s="25" t="s">
        <v>2960</v>
      </c>
      <c r="J1829" s="51" t="s">
        <v>2961</v>
      </c>
      <c r="K1829" s="14"/>
      <c r="L1829" s="14"/>
      <c r="M1829" s="14"/>
      <c r="N1829" s="14"/>
      <c r="O1829" s="14"/>
      <c r="P1829" s="14"/>
      <c r="Q1829" s="14"/>
      <c r="R1829" s="14"/>
      <c r="S1829" s="14"/>
      <c r="T1829" s="14"/>
      <c r="U1829" s="14"/>
      <c r="V1829" s="14"/>
      <c r="W1829" s="14"/>
      <c r="X1829" s="14"/>
    </row>
    <row r="1830" spans="1:24" ht="13.5" customHeight="1" x14ac:dyDescent="0.25">
      <c r="A1830" s="54" t="s">
        <v>2959</v>
      </c>
      <c r="B1830" s="9" t="s">
        <v>420</v>
      </c>
      <c r="C1830" s="9">
        <v>44.893819000000001</v>
      </c>
      <c r="D1830" s="9">
        <v>-110.38716599999999</v>
      </c>
      <c r="E1830" s="9">
        <v>1</v>
      </c>
      <c r="F1830" s="9">
        <v>0</v>
      </c>
      <c r="G1830" s="10">
        <f t="shared" si="10"/>
        <v>1</v>
      </c>
      <c r="H1830" s="33"/>
      <c r="I1830" s="29" t="s">
        <v>2962</v>
      </c>
      <c r="J1830" s="48" t="s">
        <v>2963</v>
      </c>
      <c r="K1830" s="14"/>
      <c r="L1830" s="14"/>
      <c r="M1830" s="14"/>
      <c r="N1830" s="14"/>
      <c r="O1830" s="14"/>
      <c r="P1830" s="14"/>
      <c r="Q1830" s="14"/>
      <c r="R1830" s="14"/>
      <c r="S1830" s="14"/>
      <c r="T1830" s="14"/>
      <c r="U1830" s="14"/>
      <c r="V1830" s="14"/>
      <c r="W1830" s="14"/>
      <c r="X1830" s="14"/>
    </row>
    <row r="1831" spans="1:24" ht="13.5" customHeight="1" x14ac:dyDescent="0.25">
      <c r="A1831" s="52" t="s">
        <v>2964</v>
      </c>
      <c r="B1831" s="17" t="s">
        <v>420</v>
      </c>
      <c r="C1831" s="17">
        <v>43.241016000000002</v>
      </c>
      <c r="D1831" s="17">
        <v>-109.79884300000001</v>
      </c>
      <c r="E1831" s="17">
        <v>0</v>
      </c>
      <c r="F1831" s="17">
        <v>1</v>
      </c>
      <c r="G1831" s="18">
        <f t="shared" si="10"/>
        <v>0</v>
      </c>
      <c r="H1831" s="32"/>
      <c r="I1831" s="25" t="s">
        <v>2965</v>
      </c>
      <c r="J1831" s="51" t="s">
        <v>2966</v>
      </c>
      <c r="K1831" s="14"/>
      <c r="L1831" s="14"/>
      <c r="M1831" s="14"/>
      <c r="N1831" s="14"/>
      <c r="O1831" s="14"/>
      <c r="P1831" s="14"/>
      <c r="Q1831" s="14"/>
      <c r="R1831" s="14"/>
      <c r="S1831" s="14"/>
      <c r="T1831" s="14"/>
      <c r="U1831" s="14"/>
      <c r="V1831" s="14"/>
      <c r="W1831" s="14"/>
      <c r="X1831" s="14"/>
    </row>
    <row r="1832" spans="1:24" ht="13.5" customHeight="1" x14ac:dyDescent="0.25">
      <c r="A1832" s="63" t="s">
        <v>2967</v>
      </c>
      <c r="B1832" s="64" t="s">
        <v>420</v>
      </c>
      <c r="C1832" s="64">
        <v>41.342517000000001</v>
      </c>
      <c r="D1832" s="64">
        <v>-106.222053</v>
      </c>
      <c r="E1832" s="64">
        <v>0</v>
      </c>
      <c r="F1832" s="64">
        <v>1</v>
      </c>
      <c r="G1832" s="65">
        <f t="shared" si="10"/>
        <v>0</v>
      </c>
      <c r="H1832" s="66"/>
      <c r="I1832" s="67" t="s">
        <v>2968</v>
      </c>
      <c r="J1832" s="68" t="s">
        <v>2969</v>
      </c>
      <c r="K1832" s="14"/>
      <c r="L1832" s="14"/>
      <c r="M1832" s="14"/>
      <c r="N1832" s="14"/>
      <c r="O1832" s="14"/>
      <c r="P1832" s="14"/>
      <c r="Q1832" s="14"/>
      <c r="R1832" s="14"/>
      <c r="S1832" s="14"/>
      <c r="T1832" s="14"/>
      <c r="U1832" s="14"/>
      <c r="V1832" s="14"/>
      <c r="W1832" s="14"/>
      <c r="X1832" s="14"/>
    </row>
    <row r="1833" spans="1:24" ht="13.5" customHeight="1" x14ac:dyDescent="0.25">
      <c r="A1833" s="69"/>
      <c r="B1833" s="70"/>
      <c r="C1833" s="70"/>
      <c r="D1833" s="70"/>
      <c r="E1833" s="70"/>
      <c r="F1833" s="70"/>
      <c r="G1833" s="71"/>
      <c r="H1833" s="72"/>
      <c r="I1833" s="69"/>
      <c r="J1833" s="73"/>
      <c r="K1833" s="14"/>
      <c r="L1833" s="14"/>
      <c r="M1833" s="14"/>
      <c r="N1833" s="14"/>
      <c r="O1833" s="14"/>
      <c r="P1833" s="14"/>
      <c r="Q1833" s="14"/>
      <c r="R1833" s="14"/>
      <c r="S1833" s="14"/>
      <c r="T1833" s="14"/>
      <c r="U1833" s="14"/>
      <c r="V1833" s="14"/>
      <c r="W1833" s="14"/>
      <c r="X1833" s="14"/>
    </row>
  </sheetData>
  <hyperlinks>
    <hyperlink ref="J365" r:id="rId1" xr:uid="{00000000-0004-0000-0000-000000000000}"/>
    <hyperlink ref="J366" r:id="rId2" xr:uid="{00000000-0004-0000-0000-000001000000}"/>
    <hyperlink ref="J367" r:id="rId3" xr:uid="{00000000-0004-0000-0000-000002000000}"/>
    <hyperlink ref="J368" r:id="rId4" xr:uid="{00000000-0004-0000-0000-000003000000}"/>
    <hyperlink ref="J369" r:id="rId5" xr:uid="{00000000-0004-0000-0000-000004000000}"/>
    <hyperlink ref="J370" r:id="rId6" xr:uid="{00000000-0004-0000-0000-000005000000}"/>
    <hyperlink ref="J371" r:id="rId7" xr:uid="{00000000-0004-0000-0000-000006000000}"/>
    <hyperlink ref="J372" r:id="rId8" xr:uid="{00000000-0004-0000-0000-000007000000}"/>
    <hyperlink ref="J373" r:id="rId9" xr:uid="{00000000-0004-0000-0000-000008000000}"/>
    <hyperlink ref="J374" r:id="rId10" xr:uid="{00000000-0004-0000-0000-000009000000}"/>
    <hyperlink ref="J375" r:id="rId11" xr:uid="{00000000-0004-0000-0000-00000A000000}"/>
    <hyperlink ref="J376" r:id="rId12" xr:uid="{00000000-0004-0000-0000-00000B000000}"/>
    <hyperlink ref="J377" r:id="rId13" xr:uid="{00000000-0004-0000-0000-00000C000000}"/>
    <hyperlink ref="J378" r:id="rId14" xr:uid="{00000000-0004-0000-0000-00000D000000}"/>
    <hyperlink ref="J379" r:id="rId15" xr:uid="{00000000-0004-0000-0000-00000E000000}"/>
    <hyperlink ref="J380" r:id="rId16" xr:uid="{00000000-0004-0000-0000-00000F000000}"/>
    <hyperlink ref="J381" r:id="rId17" xr:uid="{00000000-0004-0000-0000-000010000000}"/>
    <hyperlink ref="J382" r:id="rId18" xr:uid="{00000000-0004-0000-0000-000011000000}"/>
    <hyperlink ref="J383" r:id="rId19" xr:uid="{00000000-0004-0000-0000-000012000000}"/>
    <hyperlink ref="J384" r:id="rId20" xr:uid="{00000000-0004-0000-0000-000013000000}"/>
    <hyperlink ref="J385" r:id="rId21" xr:uid="{00000000-0004-0000-0000-000014000000}"/>
    <hyperlink ref="J386" r:id="rId22" xr:uid="{00000000-0004-0000-0000-000015000000}"/>
    <hyperlink ref="J387" r:id="rId23" xr:uid="{00000000-0004-0000-0000-000016000000}"/>
    <hyperlink ref="J388" r:id="rId24" xr:uid="{00000000-0004-0000-0000-000017000000}"/>
    <hyperlink ref="J389" r:id="rId25" xr:uid="{00000000-0004-0000-0000-000018000000}"/>
    <hyperlink ref="J390" r:id="rId26" xr:uid="{00000000-0004-0000-0000-000019000000}"/>
    <hyperlink ref="J391" r:id="rId27" xr:uid="{00000000-0004-0000-0000-00001A000000}"/>
    <hyperlink ref="J392" r:id="rId28" xr:uid="{00000000-0004-0000-0000-00001B000000}"/>
    <hyperlink ref="J393" r:id="rId29" xr:uid="{00000000-0004-0000-0000-00001C000000}"/>
    <hyperlink ref="J394" r:id="rId30" xr:uid="{00000000-0004-0000-0000-00001D000000}"/>
    <hyperlink ref="J395" r:id="rId31" xr:uid="{00000000-0004-0000-0000-00001E000000}"/>
    <hyperlink ref="J396" r:id="rId32" xr:uid="{00000000-0004-0000-0000-00001F000000}"/>
    <hyperlink ref="J397" r:id="rId33" xr:uid="{00000000-0004-0000-0000-000020000000}"/>
    <hyperlink ref="J398" r:id="rId34" xr:uid="{00000000-0004-0000-0000-000021000000}"/>
    <hyperlink ref="J399" r:id="rId35" xr:uid="{00000000-0004-0000-0000-000022000000}"/>
    <hyperlink ref="J400" r:id="rId36" xr:uid="{00000000-0004-0000-0000-000023000000}"/>
    <hyperlink ref="J401" r:id="rId37" xr:uid="{00000000-0004-0000-0000-000024000000}"/>
    <hyperlink ref="J402" r:id="rId38" xr:uid="{00000000-0004-0000-0000-000025000000}"/>
    <hyperlink ref="J403" r:id="rId39" xr:uid="{00000000-0004-0000-0000-000026000000}"/>
    <hyperlink ref="J404" r:id="rId40" xr:uid="{00000000-0004-0000-0000-000027000000}"/>
    <hyperlink ref="J405" r:id="rId41" xr:uid="{00000000-0004-0000-0000-000028000000}"/>
    <hyperlink ref="J406" r:id="rId42" xr:uid="{00000000-0004-0000-0000-000029000000}"/>
    <hyperlink ref="J407" r:id="rId43" xr:uid="{00000000-0004-0000-0000-00002A000000}"/>
    <hyperlink ref="J408" r:id="rId44" xr:uid="{00000000-0004-0000-0000-00002B000000}"/>
    <hyperlink ref="J409" r:id="rId45" xr:uid="{00000000-0004-0000-0000-00002C000000}"/>
    <hyperlink ref="J410" r:id="rId46" xr:uid="{00000000-0004-0000-0000-00002D000000}"/>
    <hyperlink ref="J411" r:id="rId47" xr:uid="{00000000-0004-0000-0000-00002E000000}"/>
    <hyperlink ref="J412" r:id="rId48" xr:uid="{00000000-0004-0000-0000-00002F000000}"/>
    <hyperlink ref="J413" r:id="rId49" xr:uid="{00000000-0004-0000-0000-000030000000}"/>
    <hyperlink ref="J414" r:id="rId50" xr:uid="{00000000-0004-0000-0000-000031000000}"/>
    <hyperlink ref="J415" r:id="rId51" xr:uid="{00000000-0004-0000-0000-000032000000}"/>
    <hyperlink ref="J416" r:id="rId52" xr:uid="{00000000-0004-0000-0000-000033000000}"/>
    <hyperlink ref="J417" r:id="rId53" xr:uid="{00000000-0004-0000-0000-000034000000}"/>
    <hyperlink ref="J418" r:id="rId54" xr:uid="{00000000-0004-0000-0000-000035000000}"/>
    <hyperlink ref="J419" r:id="rId55" xr:uid="{00000000-0004-0000-0000-000036000000}"/>
    <hyperlink ref="J420" r:id="rId56" xr:uid="{00000000-0004-0000-0000-000037000000}"/>
    <hyperlink ref="J421" r:id="rId57" xr:uid="{00000000-0004-0000-0000-000038000000}"/>
    <hyperlink ref="J422" r:id="rId58" xr:uid="{00000000-0004-0000-0000-000039000000}"/>
    <hyperlink ref="J423" r:id="rId59" xr:uid="{00000000-0004-0000-0000-00003A000000}"/>
    <hyperlink ref="J424" r:id="rId60" xr:uid="{00000000-0004-0000-0000-00003B000000}"/>
    <hyperlink ref="J425" r:id="rId61" xr:uid="{00000000-0004-0000-0000-00003C000000}"/>
    <hyperlink ref="J426" r:id="rId62" xr:uid="{00000000-0004-0000-0000-00003D000000}"/>
    <hyperlink ref="J427" r:id="rId63" xr:uid="{00000000-0004-0000-0000-00003E000000}"/>
    <hyperlink ref="J428" r:id="rId64" xr:uid="{00000000-0004-0000-0000-00003F000000}"/>
    <hyperlink ref="J429" r:id="rId65" xr:uid="{00000000-0004-0000-0000-000040000000}"/>
    <hyperlink ref="J430" r:id="rId66" xr:uid="{00000000-0004-0000-0000-000041000000}"/>
    <hyperlink ref="J431" r:id="rId67" xr:uid="{00000000-0004-0000-0000-000042000000}"/>
    <hyperlink ref="J432" r:id="rId68" xr:uid="{00000000-0004-0000-0000-000043000000}"/>
    <hyperlink ref="J433" r:id="rId69" xr:uid="{00000000-0004-0000-0000-000044000000}"/>
    <hyperlink ref="J434" r:id="rId70" xr:uid="{00000000-0004-0000-0000-000045000000}"/>
    <hyperlink ref="J435" r:id="rId71" xr:uid="{00000000-0004-0000-0000-000046000000}"/>
    <hyperlink ref="J436" r:id="rId72" xr:uid="{00000000-0004-0000-0000-000047000000}"/>
    <hyperlink ref="J437" r:id="rId73" xr:uid="{00000000-0004-0000-0000-000048000000}"/>
    <hyperlink ref="J438" r:id="rId74" xr:uid="{00000000-0004-0000-0000-000049000000}"/>
    <hyperlink ref="J439" r:id="rId75" xr:uid="{00000000-0004-0000-0000-00004A000000}"/>
    <hyperlink ref="J440" r:id="rId76" xr:uid="{00000000-0004-0000-0000-00004B000000}"/>
    <hyperlink ref="J441" r:id="rId77" xr:uid="{00000000-0004-0000-0000-00004C000000}"/>
    <hyperlink ref="J442" r:id="rId78" xr:uid="{00000000-0004-0000-0000-00004D000000}"/>
    <hyperlink ref="J443" r:id="rId79" xr:uid="{00000000-0004-0000-0000-00004E000000}"/>
    <hyperlink ref="J444" r:id="rId80" xr:uid="{00000000-0004-0000-0000-00004F000000}"/>
    <hyperlink ref="J445" r:id="rId81" xr:uid="{00000000-0004-0000-0000-000050000000}"/>
    <hyperlink ref="J446" r:id="rId82" xr:uid="{00000000-0004-0000-0000-000051000000}"/>
    <hyperlink ref="J447" r:id="rId83" xr:uid="{00000000-0004-0000-0000-000052000000}"/>
    <hyperlink ref="J448" r:id="rId84" xr:uid="{00000000-0004-0000-0000-000053000000}"/>
    <hyperlink ref="J449" r:id="rId85" xr:uid="{00000000-0004-0000-0000-000054000000}"/>
    <hyperlink ref="J450" r:id="rId86" xr:uid="{00000000-0004-0000-0000-000055000000}"/>
    <hyperlink ref="J451" r:id="rId87" xr:uid="{00000000-0004-0000-0000-000056000000}"/>
    <hyperlink ref="J452" r:id="rId88" xr:uid="{00000000-0004-0000-0000-000057000000}"/>
    <hyperlink ref="J453" r:id="rId89" xr:uid="{00000000-0004-0000-0000-000058000000}"/>
    <hyperlink ref="J454" r:id="rId90" xr:uid="{00000000-0004-0000-0000-000059000000}"/>
    <hyperlink ref="J455" r:id="rId91" xr:uid="{00000000-0004-0000-0000-00005A000000}"/>
    <hyperlink ref="J456" r:id="rId92" xr:uid="{00000000-0004-0000-0000-00005B000000}"/>
    <hyperlink ref="J457" r:id="rId93" xr:uid="{00000000-0004-0000-0000-00005C000000}"/>
    <hyperlink ref="J458" r:id="rId94" xr:uid="{00000000-0004-0000-0000-00005D000000}"/>
    <hyperlink ref="J459" r:id="rId95" xr:uid="{00000000-0004-0000-0000-00005E000000}"/>
    <hyperlink ref="J460" r:id="rId96" xr:uid="{00000000-0004-0000-0000-00005F000000}"/>
    <hyperlink ref="J461" r:id="rId97" xr:uid="{00000000-0004-0000-0000-000060000000}"/>
    <hyperlink ref="J462" r:id="rId98" xr:uid="{00000000-0004-0000-0000-000061000000}"/>
    <hyperlink ref="J463" r:id="rId99" xr:uid="{00000000-0004-0000-0000-000062000000}"/>
    <hyperlink ref="J464" r:id="rId100" xr:uid="{00000000-0004-0000-0000-000063000000}"/>
    <hyperlink ref="J465" r:id="rId101" xr:uid="{00000000-0004-0000-0000-000064000000}"/>
    <hyperlink ref="J466" r:id="rId102" xr:uid="{00000000-0004-0000-0000-000065000000}"/>
    <hyperlink ref="J467" r:id="rId103" xr:uid="{00000000-0004-0000-0000-000066000000}"/>
    <hyperlink ref="J468" r:id="rId104" xr:uid="{00000000-0004-0000-0000-000067000000}"/>
    <hyperlink ref="J469" r:id="rId105" xr:uid="{00000000-0004-0000-0000-000068000000}"/>
    <hyperlink ref="J470" r:id="rId106" xr:uid="{00000000-0004-0000-0000-000069000000}"/>
    <hyperlink ref="J471" r:id="rId107" xr:uid="{00000000-0004-0000-0000-00006A000000}"/>
    <hyperlink ref="J472" r:id="rId108" xr:uid="{00000000-0004-0000-0000-00006B000000}"/>
    <hyperlink ref="J473" r:id="rId109" xr:uid="{00000000-0004-0000-0000-00006C000000}"/>
    <hyperlink ref="J474" r:id="rId110" xr:uid="{00000000-0004-0000-0000-00006D000000}"/>
    <hyperlink ref="J475" r:id="rId111" xr:uid="{00000000-0004-0000-0000-00006E000000}"/>
    <hyperlink ref="J476" r:id="rId112" xr:uid="{00000000-0004-0000-0000-00006F000000}"/>
    <hyperlink ref="J477" r:id="rId113" xr:uid="{00000000-0004-0000-0000-000070000000}"/>
    <hyperlink ref="J478" r:id="rId114" xr:uid="{00000000-0004-0000-0000-000071000000}"/>
    <hyperlink ref="J479" r:id="rId115" xr:uid="{00000000-0004-0000-0000-000072000000}"/>
    <hyperlink ref="J480" r:id="rId116" xr:uid="{00000000-0004-0000-0000-000073000000}"/>
    <hyperlink ref="J481" r:id="rId117" xr:uid="{00000000-0004-0000-0000-000074000000}"/>
    <hyperlink ref="J482" r:id="rId118" xr:uid="{00000000-0004-0000-0000-000075000000}"/>
    <hyperlink ref="J483" r:id="rId119" xr:uid="{00000000-0004-0000-0000-000076000000}"/>
    <hyperlink ref="J484" r:id="rId120" xr:uid="{00000000-0004-0000-0000-000077000000}"/>
    <hyperlink ref="J485" r:id="rId121" xr:uid="{00000000-0004-0000-0000-000078000000}"/>
    <hyperlink ref="J486" r:id="rId122" xr:uid="{00000000-0004-0000-0000-000079000000}"/>
    <hyperlink ref="J487" r:id="rId123" xr:uid="{00000000-0004-0000-0000-00007A000000}"/>
    <hyperlink ref="J488" r:id="rId124" xr:uid="{00000000-0004-0000-0000-00007B000000}"/>
    <hyperlink ref="J489" r:id="rId125" xr:uid="{00000000-0004-0000-0000-00007C000000}"/>
    <hyperlink ref="J490" r:id="rId126" xr:uid="{00000000-0004-0000-0000-00007D000000}"/>
    <hyperlink ref="J491" r:id="rId127" xr:uid="{00000000-0004-0000-0000-00007E000000}"/>
    <hyperlink ref="J492" r:id="rId128" xr:uid="{00000000-0004-0000-0000-00007F000000}"/>
    <hyperlink ref="J493" r:id="rId129" xr:uid="{00000000-0004-0000-0000-000080000000}"/>
    <hyperlink ref="J494" r:id="rId130" xr:uid="{00000000-0004-0000-0000-000081000000}"/>
    <hyperlink ref="J495" r:id="rId131" xr:uid="{00000000-0004-0000-0000-000082000000}"/>
    <hyperlink ref="J496" r:id="rId132" xr:uid="{00000000-0004-0000-0000-000083000000}"/>
    <hyperlink ref="J497" r:id="rId133" xr:uid="{00000000-0004-0000-0000-000084000000}"/>
    <hyperlink ref="J498" r:id="rId134" xr:uid="{00000000-0004-0000-0000-000085000000}"/>
    <hyperlink ref="J499" r:id="rId135" xr:uid="{00000000-0004-0000-0000-000086000000}"/>
    <hyperlink ref="J500" r:id="rId136" xr:uid="{00000000-0004-0000-0000-000087000000}"/>
    <hyperlink ref="J501" r:id="rId137" xr:uid="{00000000-0004-0000-0000-000088000000}"/>
    <hyperlink ref="J502" r:id="rId138" xr:uid="{00000000-0004-0000-0000-000089000000}"/>
    <hyperlink ref="J503" r:id="rId139" xr:uid="{00000000-0004-0000-0000-00008A000000}"/>
    <hyperlink ref="J504" r:id="rId140" xr:uid="{00000000-0004-0000-0000-00008B000000}"/>
    <hyperlink ref="J505" r:id="rId141" xr:uid="{00000000-0004-0000-0000-00008C000000}"/>
    <hyperlink ref="J506" r:id="rId142" xr:uid="{00000000-0004-0000-0000-00008D000000}"/>
    <hyperlink ref="J507" r:id="rId143" xr:uid="{00000000-0004-0000-0000-00008E000000}"/>
    <hyperlink ref="J508" r:id="rId144" xr:uid="{00000000-0004-0000-0000-00008F000000}"/>
    <hyperlink ref="J509" r:id="rId145" xr:uid="{00000000-0004-0000-0000-000090000000}"/>
    <hyperlink ref="J510" r:id="rId146" xr:uid="{00000000-0004-0000-0000-000091000000}"/>
    <hyperlink ref="J511" r:id="rId147" xr:uid="{00000000-0004-0000-0000-000092000000}"/>
    <hyperlink ref="J512" r:id="rId148" xr:uid="{00000000-0004-0000-0000-000093000000}"/>
    <hyperlink ref="J513" r:id="rId149" xr:uid="{00000000-0004-0000-0000-000094000000}"/>
    <hyperlink ref="J514" r:id="rId150" xr:uid="{00000000-0004-0000-0000-000095000000}"/>
    <hyperlink ref="J515" r:id="rId151" xr:uid="{00000000-0004-0000-0000-000096000000}"/>
    <hyperlink ref="J516" r:id="rId152" xr:uid="{00000000-0004-0000-0000-000097000000}"/>
    <hyperlink ref="J517" r:id="rId153" xr:uid="{00000000-0004-0000-0000-000098000000}"/>
    <hyperlink ref="J518" r:id="rId154" xr:uid="{00000000-0004-0000-0000-000099000000}"/>
    <hyperlink ref="J519" r:id="rId155" xr:uid="{00000000-0004-0000-0000-00009A000000}"/>
    <hyperlink ref="J520" r:id="rId156" xr:uid="{00000000-0004-0000-0000-00009B000000}"/>
    <hyperlink ref="J521" r:id="rId157" xr:uid="{00000000-0004-0000-0000-00009C000000}"/>
    <hyperlink ref="J522" r:id="rId158" xr:uid="{00000000-0004-0000-0000-00009D000000}"/>
    <hyperlink ref="J523" r:id="rId159" xr:uid="{00000000-0004-0000-0000-00009E000000}"/>
    <hyperlink ref="J524" r:id="rId160" xr:uid="{00000000-0004-0000-0000-00009F000000}"/>
    <hyperlink ref="J525" r:id="rId161" xr:uid="{00000000-0004-0000-0000-0000A0000000}"/>
    <hyperlink ref="J526" r:id="rId162" xr:uid="{00000000-0004-0000-0000-0000A1000000}"/>
    <hyperlink ref="J527" r:id="rId163" xr:uid="{00000000-0004-0000-0000-0000A2000000}"/>
    <hyperlink ref="J528" r:id="rId164" xr:uid="{00000000-0004-0000-0000-0000A3000000}"/>
    <hyperlink ref="J529" r:id="rId165" xr:uid="{00000000-0004-0000-0000-0000A4000000}"/>
    <hyperlink ref="J530" r:id="rId166" xr:uid="{00000000-0004-0000-0000-0000A5000000}"/>
    <hyperlink ref="J531" r:id="rId167" xr:uid="{00000000-0004-0000-0000-0000A6000000}"/>
    <hyperlink ref="J532" r:id="rId168" xr:uid="{00000000-0004-0000-0000-0000A7000000}"/>
    <hyperlink ref="J533" r:id="rId169" xr:uid="{00000000-0004-0000-0000-0000A8000000}"/>
    <hyperlink ref="J534" r:id="rId170" xr:uid="{00000000-0004-0000-0000-0000A9000000}"/>
    <hyperlink ref="J535" r:id="rId171" xr:uid="{00000000-0004-0000-0000-0000AA000000}"/>
    <hyperlink ref="J536" r:id="rId172" xr:uid="{00000000-0004-0000-0000-0000AB000000}"/>
    <hyperlink ref="J537" r:id="rId173" xr:uid="{00000000-0004-0000-0000-0000AC000000}"/>
    <hyperlink ref="J538" r:id="rId174" xr:uid="{00000000-0004-0000-0000-0000AD000000}"/>
    <hyperlink ref="J539" r:id="rId175" xr:uid="{00000000-0004-0000-0000-0000AE000000}"/>
    <hyperlink ref="J540" r:id="rId176" xr:uid="{00000000-0004-0000-0000-0000AF000000}"/>
    <hyperlink ref="J541" r:id="rId177" xr:uid="{00000000-0004-0000-0000-0000B0000000}"/>
    <hyperlink ref="J542" r:id="rId178" xr:uid="{00000000-0004-0000-0000-0000B1000000}"/>
    <hyperlink ref="J543" r:id="rId179" xr:uid="{00000000-0004-0000-0000-0000B2000000}"/>
    <hyperlink ref="J544" r:id="rId180" xr:uid="{00000000-0004-0000-0000-0000B3000000}"/>
    <hyperlink ref="J545" r:id="rId181" xr:uid="{00000000-0004-0000-0000-0000B4000000}"/>
    <hyperlink ref="J546" r:id="rId182" xr:uid="{00000000-0004-0000-0000-0000B5000000}"/>
    <hyperlink ref="J547" r:id="rId183" xr:uid="{00000000-0004-0000-0000-0000B6000000}"/>
    <hyperlink ref="J548" r:id="rId184" xr:uid="{00000000-0004-0000-0000-0000B7000000}"/>
    <hyperlink ref="J549" r:id="rId185" xr:uid="{00000000-0004-0000-0000-0000B8000000}"/>
    <hyperlink ref="J550" r:id="rId186" xr:uid="{00000000-0004-0000-0000-0000B9000000}"/>
    <hyperlink ref="J551" r:id="rId187" xr:uid="{00000000-0004-0000-0000-0000BA000000}"/>
    <hyperlink ref="J552" r:id="rId188" xr:uid="{00000000-0004-0000-0000-0000BB000000}"/>
    <hyperlink ref="J553" r:id="rId189" xr:uid="{00000000-0004-0000-0000-0000BC000000}"/>
    <hyperlink ref="J554" r:id="rId190" xr:uid="{00000000-0004-0000-0000-0000BD000000}"/>
    <hyperlink ref="J555" r:id="rId191" xr:uid="{00000000-0004-0000-0000-0000BE000000}"/>
    <hyperlink ref="J556" r:id="rId192" xr:uid="{00000000-0004-0000-0000-0000BF000000}"/>
    <hyperlink ref="J557" r:id="rId193" xr:uid="{00000000-0004-0000-0000-0000C0000000}"/>
    <hyperlink ref="J558" r:id="rId194" xr:uid="{00000000-0004-0000-0000-0000C1000000}"/>
    <hyperlink ref="J559" r:id="rId195" xr:uid="{00000000-0004-0000-0000-0000C2000000}"/>
    <hyperlink ref="J560" r:id="rId196" xr:uid="{00000000-0004-0000-0000-0000C3000000}"/>
    <hyperlink ref="J561" r:id="rId197" xr:uid="{00000000-0004-0000-0000-0000C4000000}"/>
    <hyperlink ref="J562" r:id="rId198" xr:uid="{00000000-0004-0000-0000-0000C5000000}"/>
    <hyperlink ref="J563" r:id="rId199" xr:uid="{00000000-0004-0000-0000-0000C6000000}"/>
    <hyperlink ref="J564" r:id="rId200" xr:uid="{00000000-0004-0000-0000-0000C7000000}"/>
    <hyperlink ref="J565" r:id="rId201" xr:uid="{00000000-0004-0000-0000-0000C8000000}"/>
    <hyperlink ref="J566" r:id="rId202" xr:uid="{00000000-0004-0000-0000-0000C9000000}"/>
    <hyperlink ref="J567" r:id="rId203" xr:uid="{00000000-0004-0000-0000-0000CA000000}"/>
    <hyperlink ref="J568" r:id="rId204" xr:uid="{00000000-0004-0000-0000-0000CB000000}"/>
    <hyperlink ref="J569" r:id="rId205" xr:uid="{00000000-0004-0000-0000-0000CC000000}"/>
    <hyperlink ref="J570" r:id="rId206" xr:uid="{00000000-0004-0000-0000-0000CD000000}"/>
    <hyperlink ref="J571" r:id="rId207" xr:uid="{00000000-0004-0000-0000-0000CE000000}"/>
    <hyperlink ref="J572" r:id="rId208" xr:uid="{00000000-0004-0000-0000-0000CF000000}"/>
    <hyperlink ref="J573" r:id="rId209" xr:uid="{00000000-0004-0000-0000-0000D0000000}"/>
    <hyperlink ref="J574" r:id="rId210" xr:uid="{00000000-0004-0000-0000-0000D1000000}"/>
    <hyperlink ref="J575" r:id="rId211" xr:uid="{00000000-0004-0000-0000-0000D2000000}"/>
    <hyperlink ref="J576" r:id="rId212" xr:uid="{00000000-0004-0000-0000-0000D3000000}"/>
    <hyperlink ref="J577" r:id="rId213" xr:uid="{00000000-0004-0000-0000-0000D4000000}"/>
    <hyperlink ref="J578" r:id="rId214" xr:uid="{00000000-0004-0000-0000-0000D5000000}"/>
    <hyperlink ref="J579" r:id="rId215" xr:uid="{00000000-0004-0000-0000-0000D6000000}"/>
    <hyperlink ref="J580" r:id="rId216" xr:uid="{00000000-0004-0000-0000-0000D7000000}"/>
    <hyperlink ref="J581" r:id="rId217" xr:uid="{00000000-0004-0000-0000-0000D8000000}"/>
    <hyperlink ref="J582" r:id="rId218" xr:uid="{00000000-0004-0000-0000-0000D9000000}"/>
    <hyperlink ref="J583" r:id="rId219" xr:uid="{00000000-0004-0000-0000-0000DA000000}"/>
    <hyperlink ref="J584" r:id="rId220" xr:uid="{00000000-0004-0000-0000-0000DB000000}"/>
    <hyperlink ref="J585" r:id="rId221" xr:uid="{00000000-0004-0000-0000-0000DC000000}"/>
    <hyperlink ref="J586" r:id="rId222" xr:uid="{00000000-0004-0000-0000-0000DD000000}"/>
    <hyperlink ref="J587" r:id="rId223" xr:uid="{00000000-0004-0000-0000-0000DE000000}"/>
    <hyperlink ref="J588" r:id="rId224" xr:uid="{00000000-0004-0000-0000-0000DF000000}"/>
    <hyperlink ref="J589" r:id="rId225" xr:uid="{00000000-0004-0000-0000-0000E0000000}"/>
    <hyperlink ref="J590" r:id="rId226" xr:uid="{00000000-0004-0000-0000-0000E1000000}"/>
    <hyperlink ref="J591" r:id="rId227" xr:uid="{00000000-0004-0000-0000-0000E2000000}"/>
    <hyperlink ref="J592" r:id="rId228" xr:uid="{00000000-0004-0000-0000-0000E3000000}"/>
    <hyperlink ref="J593" r:id="rId229" xr:uid="{00000000-0004-0000-0000-0000E4000000}"/>
    <hyperlink ref="J594" r:id="rId230" xr:uid="{00000000-0004-0000-0000-0000E5000000}"/>
    <hyperlink ref="J595" r:id="rId231" xr:uid="{00000000-0004-0000-0000-0000E6000000}"/>
    <hyperlink ref="J596" r:id="rId232" xr:uid="{00000000-0004-0000-0000-0000E7000000}"/>
    <hyperlink ref="J597" r:id="rId233" xr:uid="{00000000-0004-0000-0000-0000E8000000}"/>
    <hyperlink ref="J598" r:id="rId234" xr:uid="{00000000-0004-0000-0000-0000E9000000}"/>
    <hyperlink ref="J599" r:id="rId235" xr:uid="{00000000-0004-0000-0000-0000EA000000}"/>
    <hyperlink ref="J600" r:id="rId236" xr:uid="{00000000-0004-0000-0000-0000EB000000}"/>
    <hyperlink ref="J601" r:id="rId237" xr:uid="{00000000-0004-0000-0000-0000EC000000}"/>
    <hyperlink ref="J602" r:id="rId238" xr:uid="{00000000-0004-0000-0000-0000ED000000}"/>
    <hyperlink ref="J603" r:id="rId239" xr:uid="{00000000-0004-0000-0000-0000EE000000}"/>
    <hyperlink ref="J604" r:id="rId240" xr:uid="{00000000-0004-0000-0000-0000EF000000}"/>
    <hyperlink ref="J605" r:id="rId241" xr:uid="{00000000-0004-0000-0000-0000F0000000}"/>
    <hyperlink ref="J606" r:id="rId242" xr:uid="{00000000-0004-0000-0000-0000F1000000}"/>
    <hyperlink ref="J607" r:id="rId243" xr:uid="{00000000-0004-0000-0000-0000F2000000}"/>
    <hyperlink ref="J608" r:id="rId244" xr:uid="{00000000-0004-0000-0000-0000F3000000}"/>
    <hyperlink ref="J609" r:id="rId245" xr:uid="{00000000-0004-0000-0000-0000F4000000}"/>
    <hyperlink ref="J610" r:id="rId246" xr:uid="{00000000-0004-0000-0000-0000F5000000}"/>
    <hyperlink ref="J611" r:id="rId247" xr:uid="{00000000-0004-0000-0000-0000F6000000}"/>
    <hyperlink ref="J612" r:id="rId248" xr:uid="{00000000-0004-0000-0000-0000F7000000}"/>
    <hyperlink ref="J613" r:id="rId249" xr:uid="{00000000-0004-0000-0000-0000F8000000}"/>
    <hyperlink ref="J614" r:id="rId250" xr:uid="{00000000-0004-0000-0000-0000F9000000}"/>
    <hyperlink ref="J615" r:id="rId251" xr:uid="{00000000-0004-0000-0000-0000FA000000}"/>
    <hyperlink ref="J616" r:id="rId252" xr:uid="{00000000-0004-0000-0000-0000FB000000}"/>
    <hyperlink ref="J617" r:id="rId253" xr:uid="{00000000-0004-0000-0000-0000FC000000}"/>
    <hyperlink ref="J618" r:id="rId254" xr:uid="{00000000-0004-0000-0000-0000FD000000}"/>
    <hyperlink ref="J619" r:id="rId255" xr:uid="{00000000-0004-0000-0000-0000FE000000}"/>
    <hyperlink ref="J620" r:id="rId256" xr:uid="{00000000-0004-0000-0000-0000FF000000}"/>
    <hyperlink ref="J621" r:id="rId257" xr:uid="{00000000-0004-0000-0000-000000010000}"/>
    <hyperlink ref="J622" r:id="rId258" xr:uid="{00000000-0004-0000-0000-000001010000}"/>
    <hyperlink ref="J623" r:id="rId259" xr:uid="{00000000-0004-0000-0000-000002010000}"/>
    <hyperlink ref="J624" r:id="rId260" xr:uid="{00000000-0004-0000-0000-000003010000}"/>
    <hyperlink ref="J625" r:id="rId261" xr:uid="{00000000-0004-0000-0000-000004010000}"/>
    <hyperlink ref="J626" r:id="rId262" xr:uid="{00000000-0004-0000-0000-000005010000}"/>
    <hyperlink ref="J627" r:id="rId263" xr:uid="{00000000-0004-0000-0000-000006010000}"/>
    <hyperlink ref="J628" r:id="rId264" xr:uid="{00000000-0004-0000-0000-000007010000}"/>
    <hyperlink ref="J640" r:id="rId265" xr:uid="{00000000-0004-0000-0000-000008010000}"/>
    <hyperlink ref="J936" r:id="rId266" xr:uid="{00000000-0004-0000-0000-000009010000}"/>
    <hyperlink ref="J937" r:id="rId267" xr:uid="{00000000-0004-0000-0000-00000A010000}"/>
    <hyperlink ref="J938" r:id="rId268" xr:uid="{00000000-0004-0000-0000-00000B010000}"/>
    <hyperlink ref="J939" r:id="rId269" xr:uid="{00000000-0004-0000-0000-00000C010000}"/>
    <hyperlink ref="J940" r:id="rId270" xr:uid="{00000000-0004-0000-0000-00000D010000}"/>
    <hyperlink ref="J941" r:id="rId271" xr:uid="{00000000-0004-0000-0000-00000E010000}"/>
    <hyperlink ref="J942" r:id="rId272" xr:uid="{00000000-0004-0000-0000-00000F010000}"/>
    <hyperlink ref="J943" r:id="rId273" xr:uid="{00000000-0004-0000-0000-000010010000}"/>
    <hyperlink ref="J944" r:id="rId274" xr:uid="{00000000-0004-0000-0000-000011010000}"/>
    <hyperlink ref="J945" r:id="rId275" xr:uid="{00000000-0004-0000-0000-000012010000}"/>
    <hyperlink ref="J946" r:id="rId276" xr:uid="{00000000-0004-0000-0000-000013010000}"/>
    <hyperlink ref="J947" r:id="rId277" xr:uid="{00000000-0004-0000-0000-000014010000}"/>
    <hyperlink ref="J948" r:id="rId278" xr:uid="{00000000-0004-0000-0000-000015010000}"/>
    <hyperlink ref="J949" r:id="rId279" xr:uid="{00000000-0004-0000-0000-000016010000}"/>
    <hyperlink ref="J950" r:id="rId280" xr:uid="{00000000-0004-0000-0000-000017010000}"/>
    <hyperlink ref="J951" r:id="rId281" xr:uid="{00000000-0004-0000-0000-000018010000}"/>
    <hyperlink ref="J952" r:id="rId282" xr:uid="{00000000-0004-0000-0000-000019010000}"/>
    <hyperlink ref="J953" r:id="rId283" xr:uid="{00000000-0004-0000-0000-00001A010000}"/>
    <hyperlink ref="J954" r:id="rId284" xr:uid="{00000000-0004-0000-0000-00001B010000}"/>
    <hyperlink ref="J955" r:id="rId285" xr:uid="{00000000-0004-0000-0000-00001C010000}"/>
    <hyperlink ref="J956" r:id="rId286" xr:uid="{00000000-0004-0000-0000-00001D010000}"/>
    <hyperlink ref="J957" r:id="rId287" xr:uid="{00000000-0004-0000-0000-00001E010000}"/>
    <hyperlink ref="J958" r:id="rId288" xr:uid="{00000000-0004-0000-0000-00001F010000}"/>
    <hyperlink ref="J959" r:id="rId289" xr:uid="{00000000-0004-0000-0000-000020010000}"/>
    <hyperlink ref="J960" r:id="rId290" xr:uid="{00000000-0004-0000-0000-000021010000}"/>
    <hyperlink ref="J961" r:id="rId291" xr:uid="{00000000-0004-0000-0000-000022010000}"/>
    <hyperlink ref="J962" r:id="rId292" xr:uid="{00000000-0004-0000-0000-000023010000}"/>
    <hyperlink ref="J963" r:id="rId293" xr:uid="{00000000-0004-0000-0000-000024010000}"/>
    <hyperlink ref="J964" r:id="rId294" xr:uid="{00000000-0004-0000-0000-000025010000}"/>
    <hyperlink ref="J965" r:id="rId295" xr:uid="{00000000-0004-0000-0000-000026010000}"/>
    <hyperlink ref="J966" r:id="rId296" xr:uid="{00000000-0004-0000-0000-000027010000}"/>
    <hyperlink ref="J967" r:id="rId297" xr:uid="{00000000-0004-0000-0000-000028010000}"/>
    <hyperlink ref="J968" r:id="rId298" xr:uid="{00000000-0004-0000-0000-000029010000}"/>
    <hyperlink ref="J969" r:id="rId299" xr:uid="{00000000-0004-0000-0000-00002A010000}"/>
    <hyperlink ref="J970" r:id="rId300" xr:uid="{00000000-0004-0000-0000-00002B010000}"/>
    <hyperlink ref="J971" r:id="rId301" xr:uid="{00000000-0004-0000-0000-00002C010000}"/>
    <hyperlink ref="J972" r:id="rId302" xr:uid="{00000000-0004-0000-0000-00002D010000}"/>
    <hyperlink ref="J973" r:id="rId303" xr:uid="{00000000-0004-0000-0000-00002E010000}"/>
    <hyperlink ref="J974" r:id="rId304" xr:uid="{00000000-0004-0000-0000-00002F010000}"/>
    <hyperlink ref="J975" r:id="rId305" xr:uid="{00000000-0004-0000-0000-000030010000}"/>
    <hyperlink ref="J976" r:id="rId306" xr:uid="{00000000-0004-0000-0000-000031010000}"/>
    <hyperlink ref="J977" r:id="rId307" xr:uid="{00000000-0004-0000-0000-000032010000}"/>
    <hyperlink ref="J978" r:id="rId308" xr:uid="{00000000-0004-0000-0000-000033010000}"/>
    <hyperlink ref="J979" r:id="rId309" xr:uid="{00000000-0004-0000-0000-000034010000}"/>
    <hyperlink ref="J980" r:id="rId310" xr:uid="{00000000-0004-0000-0000-000035010000}"/>
    <hyperlink ref="J981" r:id="rId311" xr:uid="{00000000-0004-0000-0000-000036010000}"/>
    <hyperlink ref="J982" r:id="rId312" xr:uid="{00000000-0004-0000-0000-000037010000}"/>
    <hyperlink ref="J983" r:id="rId313" xr:uid="{00000000-0004-0000-0000-000038010000}"/>
    <hyperlink ref="J984" r:id="rId314" xr:uid="{00000000-0004-0000-0000-000039010000}"/>
    <hyperlink ref="J985" r:id="rId315" xr:uid="{00000000-0004-0000-0000-00003A010000}"/>
    <hyperlink ref="J986" r:id="rId316" xr:uid="{00000000-0004-0000-0000-00003B010000}"/>
    <hyperlink ref="J987" r:id="rId317" xr:uid="{00000000-0004-0000-0000-00003C010000}"/>
    <hyperlink ref="J988" r:id="rId318" xr:uid="{00000000-0004-0000-0000-00003D010000}"/>
    <hyperlink ref="J989" r:id="rId319" xr:uid="{00000000-0004-0000-0000-00003E010000}"/>
    <hyperlink ref="J990" r:id="rId320" xr:uid="{00000000-0004-0000-0000-00003F010000}"/>
    <hyperlink ref="J991" r:id="rId321" xr:uid="{00000000-0004-0000-0000-000040010000}"/>
    <hyperlink ref="J992" r:id="rId322" xr:uid="{00000000-0004-0000-0000-000041010000}"/>
    <hyperlink ref="J993" r:id="rId323" xr:uid="{00000000-0004-0000-0000-000042010000}"/>
    <hyperlink ref="J994" r:id="rId324" xr:uid="{00000000-0004-0000-0000-000043010000}"/>
    <hyperlink ref="J995" r:id="rId325" xr:uid="{00000000-0004-0000-0000-000044010000}"/>
    <hyperlink ref="J996" r:id="rId326" xr:uid="{00000000-0004-0000-0000-000045010000}"/>
    <hyperlink ref="J997" r:id="rId327" xr:uid="{00000000-0004-0000-0000-000046010000}"/>
    <hyperlink ref="J998" r:id="rId328" xr:uid="{00000000-0004-0000-0000-000047010000}"/>
    <hyperlink ref="J999" r:id="rId329" xr:uid="{00000000-0004-0000-0000-000048010000}"/>
    <hyperlink ref="J1000" r:id="rId330" xr:uid="{00000000-0004-0000-0000-000049010000}"/>
    <hyperlink ref="J1001" r:id="rId331" xr:uid="{00000000-0004-0000-0000-00004A010000}"/>
    <hyperlink ref="J1002" r:id="rId332" xr:uid="{00000000-0004-0000-0000-00004B010000}"/>
    <hyperlink ref="J1003" r:id="rId333" xr:uid="{00000000-0004-0000-0000-00004C010000}"/>
    <hyperlink ref="J1004" r:id="rId334" xr:uid="{00000000-0004-0000-0000-00004D010000}"/>
    <hyperlink ref="J1005" r:id="rId335" xr:uid="{00000000-0004-0000-0000-00004E010000}"/>
    <hyperlink ref="J1006" r:id="rId336" xr:uid="{00000000-0004-0000-0000-00004F010000}"/>
    <hyperlink ref="J1007" r:id="rId337" xr:uid="{00000000-0004-0000-0000-000050010000}"/>
    <hyperlink ref="J1008" r:id="rId338" xr:uid="{00000000-0004-0000-0000-000051010000}"/>
    <hyperlink ref="J1009" r:id="rId339" xr:uid="{00000000-0004-0000-0000-000052010000}"/>
    <hyperlink ref="J1010" r:id="rId340" xr:uid="{00000000-0004-0000-0000-000053010000}"/>
    <hyperlink ref="J1011" r:id="rId341" xr:uid="{00000000-0004-0000-0000-000054010000}"/>
    <hyperlink ref="J1012" r:id="rId342" xr:uid="{00000000-0004-0000-0000-000055010000}"/>
    <hyperlink ref="J1013" r:id="rId343" xr:uid="{00000000-0004-0000-0000-000056010000}"/>
    <hyperlink ref="J1014" r:id="rId344" xr:uid="{00000000-0004-0000-0000-000057010000}"/>
    <hyperlink ref="J1015" r:id="rId345" xr:uid="{00000000-0004-0000-0000-000058010000}"/>
    <hyperlink ref="J1016" r:id="rId346" xr:uid="{00000000-0004-0000-0000-000059010000}"/>
    <hyperlink ref="J1017" r:id="rId347" xr:uid="{00000000-0004-0000-0000-00005A010000}"/>
    <hyperlink ref="J1018" r:id="rId348" xr:uid="{00000000-0004-0000-0000-00005B010000}"/>
    <hyperlink ref="J1019" r:id="rId349" xr:uid="{00000000-0004-0000-0000-00005C010000}"/>
    <hyperlink ref="J1020" r:id="rId350" xr:uid="{00000000-0004-0000-0000-00005D010000}"/>
    <hyperlink ref="J1021" r:id="rId351" xr:uid="{00000000-0004-0000-0000-00005E010000}"/>
    <hyperlink ref="J1022" r:id="rId352" xr:uid="{00000000-0004-0000-0000-00005F010000}"/>
    <hyperlink ref="J1023" r:id="rId353" xr:uid="{00000000-0004-0000-0000-000060010000}"/>
    <hyperlink ref="J1024" r:id="rId354" xr:uid="{00000000-0004-0000-0000-000061010000}"/>
    <hyperlink ref="J1025" r:id="rId355" xr:uid="{00000000-0004-0000-0000-000062010000}"/>
    <hyperlink ref="J1026" r:id="rId356" xr:uid="{00000000-0004-0000-0000-000063010000}"/>
    <hyperlink ref="J1027" r:id="rId357" xr:uid="{00000000-0004-0000-0000-000064010000}"/>
    <hyperlink ref="J1028" r:id="rId358" xr:uid="{00000000-0004-0000-0000-000065010000}"/>
    <hyperlink ref="J1029" r:id="rId359" xr:uid="{00000000-0004-0000-0000-000066010000}"/>
    <hyperlink ref="J1030" r:id="rId360" xr:uid="{00000000-0004-0000-0000-000067010000}"/>
    <hyperlink ref="J1031" r:id="rId361" xr:uid="{00000000-0004-0000-0000-000068010000}"/>
    <hyperlink ref="J1032" r:id="rId362" xr:uid="{00000000-0004-0000-0000-000069010000}"/>
    <hyperlink ref="J1033" r:id="rId363" xr:uid="{00000000-0004-0000-0000-00006A010000}"/>
    <hyperlink ref="J1034" r:id="rId364" xr:uid="{00000000-0004-0000-0000-00006B010000}"/>
    <hyperlink ref="J1035" r:id="rId365" xr:uid="{00000000-0004-0000-0000-00006C010000}"/>
    <hyperlink ref="J1036" r:id="rId366" xr:uid="{00000000-0004-0000-0000-00006D010000}"/>
    <hyperlink ref="J1037" r:id="rId367" xr:uid="{00000000-0004-0000-0000-00006E010000}"/>
    <hyperlink ref="J1038" r:id="rId368" xr:uid="{00000000-0004-0000-0000-00006F010000}"/>
    <hyperlink ref="J1039" r:id="rId369" xr:uid="{00000000-0004-0000-0000-000070010000}"/>
    <hyperlink ref="J1040" r:id="rId370" xr:uid="{00000000-0004-0000-0000-000071010000}"/>
    <hyperlink ref="J1041" r:id="rId371" xr:uid="{00000000-0004-0000-0000-000072010000}"/>
    <hyperlink ref="J1042" r:id="rId372" xr:uid="{00000000-0004-0000-0000-000073010000}"/>
    <hyperlink ref="J1043" r:id="rId373" xr:uid="{00000000-0004-0000-0000-000074010000}"/>
    <hyperlink ref="J1044" r:id="rId374" xr:uid="{00000000-0004-0000-0000-000075010000}"/>
    <hyperlink ref="J1045" r:id="rId375" xr:uid="{00000000-0004-0000-0000-000076010000}"/>
    <hyperlink ref="J1046" r:id="rId376" xr:uid="{00000000-0004-0000-0000-000077010000}"/>
    <hyperlink ref="J1047" r:id="rId377" xr:uid="{00000000-0004-0000-0000-000078010000}"/>
    <hyperlink ref="J1048" r:id="rId378" xr:uid="{00000000-0004-0000-0000-000079010000}"/>
    <hyperlink ref="J1049" r:id="rId379" xr:uid="{00000000-0004-0000-0000-00007A010000}"/>
    <hyperlink ref="J1050" r:id="rId380" xr:uid="{00000000-0004-0000-0000-00007B010000}"/>
    <hyperlink ref="J1051" r:id="rId381" xr:uid="{00000000-0004-0000-0000-00007C010000}"/>
    <hyperlink ref="J1052" r:id="rId382" xr:uid="{00000000-0004-0000-0000-00007D010000}"/>
    <hyperlink ref="J1053" r:id="rId383" xr:uid="{00000000-0004-0000-0000-00007E010000}"/>
    <hyperlink ref="J1054" r:id="rId384" xr:uid="{00000000-0004-0000-0000-00007F010000}"/>
    <hyperlink ref="J1055" r:id="rId385" xr:uid="{00000000-0004-0000-0000-000080010000}"/>
    <hyperlink ref="J1056" r:id="rId386" xr:uid="{00000000-0004-0000-0000-000081010000}"/>
    <hyperlink ref="J1057" r:id="rId387" xr:uid="{00000000-0004-0000-0000-000082010000}"/>
    <hyperlink ref="J1058" r:id="rId388" xr:uid="{00000000-0004-0000-0000-000083010000}"/>
    <hyperlink ref="J1059" r:id="rId389" xr:uid="{00000000-0004-0000-0000-000084010000}"/>
    <hyperlink ref="J1060" r:id="rId390" xr:uid="{00000000-0004-0000-0000-000085010000}"/>
    <hyperlink ref="J1061" r:id="rId391" xr:uid="{00000000-0004-0000-0000-000086010000}"/>
    <hyperlink ref="J1062" r:id="rId392" xr:uid="{00000000-0004-0000-0000-000087010000}"/>
    <hyperlink ref="J1063" r:id="rId393" xr:uid="{00000000-0004-0000-0000-000088010000}"/>
    <hyperlink ref="J1064" r:id="rId394" xr:uid="{00000000-0004-0000-0000-000089010000}"/>
    <hyperlink ref="J1065" r:id="rId395" xr:uid="{00000000-0004-0000-0000-00008A010000}"/>
    <hyperlink ref="J1066" r:id="rId396" xr:uid="{00000000-0004-0000-0000-00008B010000}"/>
    <hyperlink ref="J1067" r:id="rId397" xr:uid="{00000000-0004-0000-0000-00008C010000}"/>
    <hyperlink ref="J1068" r:id="rId398" xr:uid="{00000000-0004-0000-0000-00008D010000}"/>
    <hyperlink ref="J1069" r:id="rId399" xr:uid="{00000000-0004-0000-0000-00008E010000}"/>
    <hyperlink ref="J1070" r:id="rId400" xr:uid="{00000000-0004-0000-0000-00008F010000}"/>
    <hyperlink ref="J1071" r:id="rId401" xr:uid="{00000000-0004-0000-0000-000090010000}"/>
    <hyperlink ref="J1072" r:id="rId402" xr:uid="{00000000-0004-0000-0000-000091010000}"/>
    <hyperlink ref="J1073" r:id="rId403" xr:uid="{00000000-0004-0000-0000-000092010000}"/>
    <hyperlink ref="J1074" r:id="rId404" xr:uid="{00000000-0004-0000-0000-000093010000}"/>
    <hyperlink ref="J1075" r:id="rId405" xr:uid="{00000000-0004-0000-0000-000094010000}"/>
    <hyperlink ref="J1076" r:id="rId406" xr:uid="{00000000-0004-0000-0000-000095010000}"/>
    <hyperlink ref="J1077" r:id="rId407" xr:uid="{00000000-0004-0000-0000-000096010000}"/>
    <hyperlink ref="J1078" r:id="rId408" xr:uid="{00000000-0004-0000-0000-000097010000}"/>
    <hyperlink ref="J1079" r:id="rId409" xr:uid="{00000000-0004-0000-0000-000098010000}"/>
    <hyperlink ref="J1080" r:id="rId410" xr:uid="{00000000-0004-0000-0000-000099010000}"/>
    <hyperlink ref="J1081" r:id="rId411" xr:uid="{00000000-0004-0000-0000-00009A010000}"/>
    <hyperlink ref="J1082" r:id="rId412" xr:uid="{00000000-0004-0000-0000-00009B010000}"/>
    <hyperlink ref="J1083" r:id="rId413" xr:uid="{00000000-0004-0000-0000-00009C010000}"/>
    <hyperlink ref="J1084" r:id="rId414" xr:uid="{00000000-0004-0000-0000-00009D010000}"/>
    <hyperlink ref="J1085" r:id="rId415" xr:uid="{00000000-0004-0000-0000-00009E010000}"/>
    <hyperlink ref="J1086" r:id="rId416" xr:uid="{00000000-0004-0000-0000-00009F010000}"/>
    <hyperlink ref="J1087" r:id="rId417" xr:uid="{00000000-0004-0000-0000-0000A0010000}"/>
    <hyperlink ref="J1088" r:id="rId418" xr:uid="{00000000-0004-0000-0000-0000A1010000}"/>
    <hyperlink ref="J1089" r:id="rId419" xr:uid="{00000000-0004-0000-0000-0000A2010000}"/>
    <hyperlink ref="J1090" r:id="rId420" xr:uid="{00000000-0004-0000-0000-0000A3010000}"/>
    <hyperlink ref="J1091" r:id="rId421" xr:uid="{00000000-0004-0000-0000-0000A4010000}"/>
    <hyperlink ref="J1092" r:id="rId422" xr:uid="{00000000-0004-0000-0000-0000A5010000}"/>
    <hyperlink ref="J1093" r:id="rId423" xr:uid="{00000000-0004-0000-0000-0000A6010000}"/>
    <hyperlink ref="J1094" r:id="rId424" xr:uid="{00000000-0004-0000-0000-0000A7010000}"/>
    <hyperlink ref="J1095" r:id="rId425" xr:uid="{00000000-0004-0000-0000-0000A8010000}"/>
    <hyperlink ref="J1096" r:id="rId426" xr:uid="{00000000-0004-0000-0000-0000A9010000}"/>
    <hyperlink ref="J1097" r:id="rId427" xr:uid="{00000000-0004-0000-0000-0000AA010000}"/>
    <hyperlink ref="J1098" r:id="rId428" xr:uid="{00000000-0004-0000-0000-0000AB010000}"/>
    <hyperlink ref="J1099" r:id="rId429" xr:uid="{00000000-0004-0000-0000-0000AC010000}"/>
    <hyperlink ref="J1100" r:id="rId430" xr:uid="{00000000-0004-0000-0000-0000AD010000}"/>
    <hyperlink ref="J1101" r:id="rId431" xr:uid="{00000000-0004-0000-0000-0000AE010000}"/>
    <hyperlink ref="J1102" r:id="rId432" xr:uid="{00000000-0004-0000-0000-0000AF010000}"/>
    <hyperlink ref="J1103" r:id="rId433" xr:uid="{00000000-0004-0000-0000-0000B0010000}"/>
    <hyperlink ref="J1104" r:id="rId434" xr:uid="{00000000-0004-0000-0000-0000B1010000}"/>
    <hyperlink ref="J1105" r:id="rId435" xr:uid="{00000000-0004-0000-0000-0000B2010000}"/>
    <hyperlink ref="J1106" r:id="rId436" xr:uid="{00000000-0004-0000-0000-0000B3010000}"/>
    <hyperlink ref="J1107" r:id="rId437" xr:uid="{00000000-0004-0000-0000-0000B4010000}"/>
    <hyperlink ref="J1108" r:id="rId438" xr:uid="{00000000-0004-0000-0000-0000B5010000}"/>
    <hyperlink ref="J1109" r:id="rId439" xr:uid="{00000000-0004-0000-0000-0000B6010000}"/>
    <hyperlink ref="J1110" r:id="rId440" xr:uid="{00000000-0004-0000-0000-0000B7010000}"/>
    <hyperlink ref="J1111" r:id="rId441" xr:uid="{00000000-0004-0000-0000-0000B8010000}"/>
    <hyperlink ref="J1112" r:id="rId442" xr:uid="{00000000-0004-0000-0000-0000B9010000}"/>
    <hyperlink ref="J1113" r:id="rId443" xr:uid="{00000000-0004-0000-0000-0000BA010000}"/>
    <hyperlink ref="J1114" r:id="rId444" xr:uid="{00000000-0004-0000-0000-0000BB010000}"/>
    <hyperlink ref="J1115" r:id="rId445" xr:uid="{00000000-0004-0000-0000-0000BC010000}"/>
    <hyperlink ref="J1116" r:id="rId446" xr:uid="{00000000-0004-0000-0000-0000BD010000}"/>
    <hyperlink ref="J1117" r:id="rId447" xr:uid="{00000000-0004-0000-0000-0000BE010000}"/>
    <hyperlink ref="J1118" r:id="rId448" xr:uid="{00000000-0004-0000-0000-0000BF010000}"/>
    <hyperlink ref="J1119" r:id="rId449" xr:uid="{00000000-0004-0000-0000-0000C0010000}"/>
    <hyperlink ref="J1120" r:id="rId450" xr:uid="{00000000-0004-0000-0000-0000C1010000}"/>
    <hyperlink ref="J1121" r:id="rId451" xr:uid="{00000000-0004-0000-0000-0000C2010000}"/>
    <hyperlink ref="J1122" r:id="rId452" xr:uid="{00000000-0004-0000-0000-0000C3010000}"/>
    <hyperlink ref="J1123" r:id="rId453" xr:uid="{00000000-0004-0000-0000-0000C4010000}"/>
    <hyperlink ref="J1124" r:id="rId454" xr:uid="{00000000-0004-0000-0000-0000C5010000}"/>
    <hyperlink ref="J1125" r:id="rId455" xr:uid="{00000000-0004-0000-0000-0000C6010000}"/>
    <hyperlink ref="J1126" r:id="rId456" xr:uid="{00000000-0004-0000-0000-0000C7010000}"/>
    <hyperlink ref="J1127" r:id="rId457" xr:uid="{00000000-0004-0000-0000-0000C8010000}"/>
    <hyperlink ref="J1128" r:id="rId458" xr:uid="{00000000-0004-0000-0000-0000C9010000}"/>
    <hyperlink ref="J1129" r:id="rId459" xr:uid="{00000000-0004-0000-0000-0000CA010000}"/>
    <hyperlink ref="J1130" r:id="rId460" xr:uid="{00000000-0004-0000-0000-0000CB010000}"/>
    <hyperlink ref="J1131" r:id="rId461" xr:uid="{00000000-0004-0000-0000-0000CC010000}"/>
    <hyperlink ref="J1132" r:id="rId462" xr:uid="{00000000-0004-0000-0000-0000CD010000}"/>
    <hyperlink ref="J1133" r:id="rId463" xr:uid="{00000000-0004-0000-0000-0000CE010000}"/>
    <hyperlink ref="J1134" r:id="rId464" xr:uid="{00000000-0004-0000-0000-0000CF010000}"/>
    <hyperlink ref="J1135" r:id="rId465" xr:uid="{00000000-0004-0000-0000-0000D0010000}"/>
    <hyperlink ref="J1136" r:id="rId466" xr:uid="{00000000-0004-0000-0000-0000D1010000}"/>
    <hyperlink ref="J1137" r:id="rId467" xr:uid="{00000000-0004-0000-0000-0000D2010000}"/>
    <hyperlink ref="J1138" r:id="rId468" xr:uid="{00000000-0004-0000-0000-0000D3010000}"/>
    <hyperlink ref="J1139" r:id="rId469" xr:uid="{00000000-0004-0000-0000-0000D4010000}"/>
    <hyperlink ref="J1140" r:id="rId470" xr:uid="{00000000-0004-0000-0000-0000D5010000}"/>
    <hyperlink ref="J1141" r:id="rId471" xr:uid="{00000000-0004-0000-0000-0000D6010000}"/>
    <hyperlink ref="J1142" r:id="rId472" xr:uid="{00000000-0004-0000-0000-0000D7010000}"/>
    <hyperlink ref="J1143" r:id="rId473" xr:uid="{00000000-0004-0000-0000-0000D8010000}"/>
    <hyperlink ref="J1144" r:id="rId474" xr:uid="{00000000-0004-0000-0000-0000D9010000}"/>
    <hyperlink ref="J1145" r:id="rId475" xr:uid="{00000000-0004-0000-0000-0000DA010000}"/>
    <hyperlink ref="J1146" r:id="rId476" xr:uid="{00000000-0004-0000-0000-0000DB010000}"/>
    <hyperlink ref="J1147" r:id="rId477" xr:uid="{00000000-0004-0000-0000-0000DC010000}"/>
    <hyperlink ref="J1148" r:id="rId478" xr:uid="{00000000-0004-0000-0000-0000DD010000}"/>
    <hyperlink ref="J1149" r:id="rId479" xr:uid="{00000000-0004-0000-0000-0000DE010000}"/>
    <hyperlink ref="J1150" r:id="rId480" xr:uid="{00000000-0004-0000-0000-0000DF010000}"/>
    <hyperlink ref="J1151" r:id="rId481" xr:uid="{00000000-0004-0000-0000-0000E0010000}"/>
    <hyperlink ref="J1152" r:id="rId482" xr:uid="{00000000-0004-0000-0000-0000E1010000}"/>
    <hyperlink ref="J1153" r:id="rId483" xr:uid="{00000000-0004-0000-0000-0000E2010000}"/>
    <hyperlink ref="J1154" r:id="rId484" xr:uid="{00000000-0004-0000-0000-0000E3010000}"/>
    <hyperlink ref="J1155" r:id="rId485" xr:uid="{00000000-0004-0000-0000-0000E4010000}"/>
    <hyperlink ref="J1156" r:id="rId486" xr:uid="{00000000-0004-0000-0000-0000E5010000}"/>
    <hyperlink ref="J1157" r:id="rId487" xr:uid="{00000000-0004-0000-0000-0000E6010000}"/>
    <hyperlink ref="J1158" r:id="rId488" xr:uid="{00000000-0004-0000-0000-0000E7010000}"/>
    <hyperlink ref="J1159" r:id="rId489" xr:uid="{00000000-0004-0000-0000-0000E8010000}"/>
    <hyperlink ref="J1160" r:id="rId490" xr:uid="{00000000-0004-0000-0000-0000E9010000}"/>
    <hyperlink ref="J1161" r:id="rId491" xr:uid="{00000000-0004-0000-0000-0000EA010000}"/>
    <hyperlink ref="J1162" r:id="rId492" xr:uid="{00000000-0004-0000-0000-0000EB010000}"/>
    <hyperlink ref="J1163" r:id="rId493" xr:uid="{00000000-0004-0000-0000-0000EC010000}"/>
    <hyperlink ref="J1164" r:id="rId494" xr:uid="{00000000-0004-0000-0000-0000ED010000}"/>
    <hyperlink ref="J1165" r:id="rId495" xr:uid="{00000000-0004-0000-0000-0000EE010000}"/>
    <hyperlink ref="J1166" r:id="rId496" xr:uid="{00000000-0004-0000-0000-0000EF010000}"/>
    <hyperlink ref="J1167" r:id="rId497" xr:uid="{00000000-0004-0000-0000-0000F0010000}"/>
    <hyperlink ref="J1168" r:id="rId498" xr:uid="{00000000-0004-0000-0000-0000F1010000}"/>
    <hyperlink ref="J1169" r:id="rId499" xr:uid="{00000000-0004-0000-0000-0000F2010000}"/>
    <hyperlink ref="J1170" r:id="rId500" xr:uid="{00000000-0004-0000-0000-0000F3010000}"/>
    <hyperlink ref="J1171" r:id="rId501" xr:uid="{00000000-0004-0000-0000-0000F4010000}"/>
    <hyperlink ref="J1172" r:id="rId502" xr:uid="{00000000-0004-0000-0000-0000F5010000}"/>
    <hyperlink ref="J1173" r:id="rId503" xr:uid="{00000000-0004-0000-0000-0000F6010000}"/>
    <hyperlink ref="J1174" r:id="rId504" xr:uid="{00000000-0004-0000-0000-0000F7010000}"/>
    <hyperlink ref="J1175" r:id="rId505" xr:uid="{00000000-0004-0000-0000-0000F8010000}"/>
    <hyperlink ref="J1176" r:id="rId506" xr:uid="{00000000-0004-0000-0000-0000F9010000}"/>
    <hyperlink ref="J1177" r:id="rId507" xr:uid="{00000000-0004-0000-0000-0000FA010000}"/>
    <hyperlink ref="J1178" r:id="rId508" xr:uid="{00000000-0004-0000-0000-0000FB010000}"/>
    <hyperlink ref="J1179" r:id="rId509" xr:uid="{00000000-0004-0000-0000-0000FC010000}"/>
    <hyperlink ref="J1180" r:id="rId510" xr:uid="{00000000-0004-0000-0000-0000FD010000}"/>
    <hyperlink ref="J1181" r:id="rId511" xr:uid="{00000000-0004-0000-0000-0000FE010000}"/>
    <hyperlink ref="J1182" r:id="rId512" xr:uid="{00000000-0004-0000-0000-0000FF010000}"/>
    <hyperlink ref="J1183" r:id="rId513" xr:uid="{00000000-0004-0000-0000-000000020000}"/>
    <hyperlink ref="J1184" r:id="rId514" xr:uid="{00000000-0004-0000-0000-000001020000}"/>
    <hyperlink ref="J1185" r:id="rId515" xr:uid="{00000000-0004-0000-0000-000002020000}"/>
    <hyperlink ref="J1186" r:id="rId516" xr:uid="{00000000-0004-0000-0000-000003020000}"/>
    <hyperlink ref="J1187" r:id="rId517" xr:uid="{00000000-0004-0000-0000-000004020000}"/>
    <hyperlink ref="J1188" r:id="rId518" xr:uid="{00000000-0004-0000-0000-000005020000}"/>
    <hyperlink ref="J1189" r:id="rId519" xr:uid="{00000000-0004-0000-0000-000006020000}"/>
    <hyperlink ref="J1190" r:id="rId520" xr:uid="{00000000-0004-0000-0000-000007020000}"/>
    <hyperlink ref="J1191" r:id="rId521" xr:uid="{00000000-0004-0000-0000-000008020000}"/>
    <hyperlink ref="J1192" r:id="rId522" xr:uid="{00000000-0004-0000-0000-000009020000}"/>
    <hyperlink ref="J1193" r:id="rId523" xr:uid="{00000000-0004-0000-0000-00000A020000}"/>
    <hyperlink ref="J1194" r:id="rId524" xr:uid="{00000000-0004-0000-0000-00000B020000}"/>
    <hyperlink ref="J1195" r:id="rId525" xr:uid="{00000000-0004-0000-0000-00000C020000}"/>
    <hyperlink ref="J1196" r:id="rId526" xr:uid="{00000000-0004-0000-0000-00000D020000}"/>
    <hyperlink ref="J1197" r:id="rId527" xr:uid="{00000000-0004-0000-0000-00000E020000}"/>
    <hyperlink ref="J1198" r:id="rId528" xr:uid="{00000000-0004-0000-0000-00000F020000}"/>
    <hyperlink ref="J1199" r:id="rId529" xr:uid="{00000000-0004-0000-0000-000010020000}"/>
    <hyperlink ref="J1200" r:id="rId530" xr:uid="{00000000-0004-0000-0000-000011020000}"/>
    <hyperlink ref="J1201" r:id="rId531" xr:uid="{00000000-0004-0000-0000-000012020000}"/>
    <hyperlink ref="J1202" r:id="rId532" xr:uid="{00000000-0004-0000-0000-000013020000}"/>
    <hyperlink ref="J1203" r:id="rId533" xr:uid="{00000000-0004-0000-0000-000014020000}"/>
    <hyperlink ref="J1204" r:id="rId534" xr:uid="{00000000-0004-0000-0000-000015020000}"/>
    <hyperlink ref="J1205" r:id="rId535" xr:uid="{00000000-0004-0000-0000-000016020000}"/>
    <hyperlink ref="J1206" r:id="rId536" xr:uid="{00000000-0004-0000-0000-000017020000}"/>
    <hyperlink ref="J1207" r:id="rId537" xr:uid="{00000000-0004-0000-0000-000018020000}"/>
    <hyperlink ref="J1208" r:id="rId538" xr:uid="{00000000-0004-0000-0000-000019020000}"/>
    <hyperlink ref="J1209" r:id="rId539" xr:uid="{00000000-0004-0000-0000-00001A020000}"/>
    <hyperlink ref="J1210" r:id="rId540" xr:uid="{00000000-0004-0000-0000-00001B020000}"/>
    <hyperlink ref="J1211" r:id="rId541" xr:uid="{00000000-0004-0000-0000-00001C020000}"/>
    <hyperlink ref="J1212" r:id="rId542" xr:uid="{00000000-0004-0000-0000-00001D020000}"/>
    <hyperlink ref="J1213" r:id="rId543" xr:uid="{00000000-0004-0000-0000-00001E020000}"/>
    <hyperlink ref="J1214" r:id="rId544" xr:uid="{00000000-0004-0000-0000-00001F020000}"/>
    <hyperlink ref="J1215" r:id="rId545" xr:uid="{00000000-0004-0000-0000-000020020000}"/>
    <hyperlink ref="J1216" r:id="rId546" xr:uid="{00000000-0004-0000-0000-000021020000}"/>
    <hyperlink ref="J1217" r:id="rId547" xr:uid="{00000000-0004-0000-0000-000022020000}"/>
    <hyperlink ref="J1218" r:id="rId548" xr:uid="{00000000-0004-0000-0000-000023020000}"/>
    <hyperlink ref="J1219" r:id="rId549" xr:uid="{00000000-0004-0000-0000-000024020000}"/>
    <hyperlink ref="J1220" r:id="rId550" xr:uid="{00000000-0004-0000-0000-000025020000}"/>
    <hyperlink ref="J1221" r:id="rId551" xr:uid="{00000000-0004-0000-0000-000026020000}"/>
    <hyperlink ref="J1222" r:id="rId552" xr:uid="{00000000-0004-0000-0000-000027020000}"/>
    <hyperlink ref="J1223" r:id="rId553" xr:uid="{00000000-0004-0000-0000-000028020000}"/>
    <hyperlink ref="J1224" r:id="rId554" xr:uid="{00000000-0004-0000-0000-000029020000}"/>
    <hyperlink ref="J1225" r:id="rId555" xr:uid="{00000000-0004-0000-0000-00002A020000}"/>
    <hyperlink ref="J1226" r:id="rId556" xr:uid="{00000000-0004-0000-0000-00002B020000}"/>
    <hyperlink ref="J1227" r:id="rId557" xr:uid="{00000000-0004-0000-0000-00002C020000}"/>
    <hyperlink ref="J1228" r:id="rId558" xr:uid="{00000000-0004-0000-0000-00002D020000}"/>
    <hyperlink ref="J1229" r:id="rId559" xr:uid="{00000000-0004-0000-0000-00002E020000}"/>
    <hyperlink ref="J1230" r:id="rId560" xr:uid="{00000000-0004-0000-0000-00002F020000}"/>
    <hyperlink ref="J1231" r:id="rId561" xr:uid="{00000000-0004-0000-0000-000030020000}"/>
    <hyperlink ref="J1232" r:id="rId562" xr:uid="{00000000-0004-0000-0000-000031020000}"/>
    <hyperlink ref="J1233" r:id="rId563" xr:uid="{00000000-0004-0000-0000-000032020000}"/>
    <hyperlink ref="J1234" r:id="rId564" xr:uid="{00000000-0004-0000-0000-000033020000}"/>
    <hyperlink ref="J1235" r:id="rId565" xr:uid="{00000000-0004-0000-0000-000034020000}"/>
    <hyperlink ref="J1236" r:id="rId566" xr:uid="{00000000-0004-0000-0000-000035020000}"/>
    <hyperlink ref="J1237" r:id="rId567" xr:uid="{00000000-0004-0000-0000-000036020000}"/>
    <hyperlink ref="J1238" r:id="rId568" xr:uid="{00000000-0004-0000-0000-000037020000}"/>
    <hyperlink ref="J1239" r:id="rId569" xr:uid="{00000000-0004-0000-0000-000038020000}"/>
    <hyperlink ref="J1240" r:id="rId570" xr:uid="{00000000-0004-0000-0000-000039020000}"/>
    <hyperlink ref="J1241" r:id="rId571" xr:uid="{00000000-0004-0000-0000-00003A020000}"/>
    <hyperlink ref="J1242" r:id="rId572" xr:uid="{00000000-0004-0000-0000-00003B020000}"/>
    <hyperlink ref="J1243" r:id="rId573" xr:uid="{00000000-0004-0000-0000-00003C020000}"/>
    <hyperlink ref="J1244" r:id="rId574" xr:uid="{00000000-0004-0000-0000-00003D020000}"/>
    <hyperlink ref="J1245" r:id="rId575" xr:uid="{00000000-0004-0000-0000-00003E020000}"/>
    <hyperlink ref="J1246" r:id="rId576" xr:uid="{00000000-0004-0000-0000-00003F020000}"/>
    <hyperlink ref="J1247" r:id="rId577" xr:uid="{00000000-0004-0000-0000-000040020000}"/>
    <hyperlink ref="J1248" r:id="rId578" xr:uid="{00000000-0004-0000-0000-000041020000}"/>
    <hyperlink ref="J1249" r:id="rId579" xr:uid="{00000000-0004-0000-0000-000042020000}"/>
    <hyperlink ref="J1250" r:id="rId580" xr:uid="{00000000-0004-0000-0000-000043020000}"/>
    <hyperlink ref="J1251" r:id="rId581" xr:uid="{00000000-0004-0000-0000-000044020000}"/>
    <hyperlink ref="J1252" r:id="rId582" xr:uid="{00000000-0004-0000-0000-000045020000}"/>
    <hyperlink ref="J1253" r:id="rId583" xr:uid="{00000000-0004-0000-0000-000046020000}"/>
    <hyperlink ref="J1254" r:id="rId584" xr:uid="{00000000-0004-0000-0000-000047020000}"/>
    <hyperlink ref="J1255" r:id="rId585" xr:uid="{00000000-0004-0000-0000-000048020000}"/>
    <hyperlink ref="J1256" r:id="rId586" xr:uid="{00000000-0004-0000-0000-000049020000}"/>
    <hyperlink ref="J1257" r:id="rId587" xr:uid="{00000000-0004-0000-0000-00004A020000}"/>
    <hyperlink ref="J1258" r:id="rId588" xr:uid="{00000000-0004-0000-0000-00004B020000}"/>
    <hyperlink ref="J1259" r:id="rId589" xr:uid="{00000000-0004-0000-0000-00004C020000}"/>
    <hyperlink ref="J1260" r:id="rId590" xr:uid="{00000000-0004-0000-0000-00004D020000}"/>
    <hyperlink ref="J1261" r:id="rId591" xr:uid="{00000000-0004-0000-0000-00004E020000}"/>
    <hyperlink ref="J1262" r:id="rId592" xr:uid="{00000000-0004-0000-0000-00004F020000}"/>
    <hyperlink ref="J1263" r:id="rId593" xr:uid="{00000000-0004-0000-0000-000050020000}"/>
    <hyperlink ref="J1264" r:id="rId594" xr:uid="{00000000-0004-0000-0000-000051020000}"/>
    <hyperlink ref="J1265" r:id="rId595" xr:uid="{00000000-0004-0000-0000-000052020000}"/>
    <hyperlink ref="J1266" r:id="rId596" xr:uid="{00000000-0004-0000-0000-000053020000}"/>
    <hyperlink ref="J1267" r:id="rId597" xr:uid="{00000000-0004-0000-0000-000054020000}"/>
    <hyperlink ref="J1268" r:id="rId598" xr:uid="{00000000-0004-0000-0000-000055020000}"/>
    <hyperlink ref="J1269" r:id="rId599" xr:uid="{00000000-0004-0000-0000-000056020000}"/>
    <hyperlink ref="J1270" r:id="rId600" xr:uid="{00000000-0004-0000-0000-000057020000}"/>
    <hyperlink ref="J1271" r:id="rId601" xr:uid="{00000000-0004-0000-0000-000058020000}"/>
    <hyperlink ref="J1272" r:id="rId602" xr:uid="{00000000-0004-0000-0000-000059020000}"/>
    <hyperlink ref="J1273" r:id="rId603" xr:uid="{00000000-0004-0000-0000-00005A020000}"/>
    <hyperlink ref="J1274" r:id="rId604" xr:uid="{00000000-0004-0000-0000-00005B020000}"/>
    <hyperlink ref="J1275" r:id="rId605" xr:uid="{00000000-0004-0000-0000-00005C020000}"/>
    <hyperlink ref="J1276" r:id="rId606" xr:uid="{00000000-0004-0000-0000-00005D020000}"/>
    <hyperlink ref="J1277" r:id="rId607" xr:uid="{00000000-0004-0000-0000-00005E020000}"/>
    <hyperlink ref="J1278" r:id="rId608" xr:uid="{00000000-0004-0000-0000-00005F020000}"/>
    <hyperlink ref="J1279" r:id="rId609" xr:uid="{00000000-0004-0000-0000-000060020000}"/>
    <hyperlink ref="J1280" r:id="rId610" xr:uid="{00000000-0004-0000-0000-000061020000}"/>
    <hyperlink ref="J1281" r:id="rId611" xr:uid="{00000000-0004-0000-0000-000062020000}"/>
    <hyperlink ref="J1282" r:id="rId612" xr:uid="{00000000-0004-0000-0000-000063020000}"/>
    <hyperlink ref="J1283" r:id="rId613" xr:uid="{00000000-0004-0000-0000-000064020000}"/>
    <hyperlink ref="J1284" r:id="rId614" xr:uid="{00000000-0004-0000-0000-000065020000}"/>
    <hyperlink ref="J1285" r:id="rId615" xr:uid="{00000000-0004-0000-0000-000066020000}"/>
    <hyperlink ref="J1286" r:id="rId616" xr:uid="{00000000-0004-0000-0000-000067020000}"/>
    <hyperlink ref="J1287" r:id="rId617" xr:uid="{00000000-0004-0000-0000-000068020000}"/>
    <hyperlink ref="J1288" r:id="rId618" xr:uid="{00000000-0004-0000-0000-000069020000}"/>
    <hyperlink ref="J1289" r:id="rId619" xr:uid="{00000000-0004-0000-0000-00006A020000}"/>
    <hyperlink ref="J1290" r:id="rId620" xr:uid="{00000000-0004-0000-0000-00006B020000}"/>
    <hyperlink ref="J1291" r:id="rId621" xr:uid="{00000000-0004-0000-0000-00006C020000}"/>
    <hyperlink ref="J1292" r:id="rId622" xr:uid="{00000000-0004-0000-0000-00006D020000}"/>
    <hyperlink ref="J1293" r:id="rId623" xr:uid="{00000000-0004-0000-0000-00006E020000}"/>
    <hyperlink ref="J1294" r:id="rId624" xr:uid="{00000000-0004-0000-0000-00006F020000}"/>
    <hyperlink ref="J1295" r:id="rId625" xr:uid="{00000000-0004-0000-0000-000070020000}"/>
    <hyperlink ref="J1296" r:id="rId626" xr:uid="{00000000-0004-0000-0000-000071020000}"/>
    <hyperlink ref="J1297" r:id="rId627" xr:uid="{00000000-0004-0000-0000-000072020000}"/>
    <hyperlink ref="J1298" r:id="rId628" xr:uid="{00000000-0004-0000-0000-000073020000}"/>
    <hyperlink ref="J1299" r:id="rId629" xr:uid="{00000000-0004-0000-0000-000074020000}"/>
    <hyperlink ref="J1300" r:id="rId630" xr:uid="{00000000-0004-0000-0000-000075020000}"/>
    <hyperlink ref="J1301" r:id="rId631" xr:uid="{00000000-0004-0000-0000-000076020000}"/>
    <hyperlink ref="J1302" r:id="rId632" xr:uid="{00000000-0004-0000-0000-000077020000}"/>
    <hyperlink ref="J1303" r:id="rId633" xr:uid="{00000000-0004-0000-0000-000078020000}"/>
    <hyperlink ref="J1304" r:id="rId634" xr:uid="{00000000-0004-0000-0000-000079020000}"/>
    <hyperlink ref="J1305" r:id="rId635" xr:uid="{00000000-0004-0000-0000-00007A020000}"/>
    <hyperlink ref="J1306" r:id="rId636" xr:uid="{00000000-0004-0000-0000-00007B020000}"/>
    <hyperlink ref="J1307" r:id="rId637" xr:uid="{00000000-0004-0000-0000-00007C020000}"/>
    <hyperlink ref="J1308" r:id="rId638" xr:uid="{00000000-0004-0000-0000-00007D020000}"/>
    <hyperlink ref="J1309" r:id="rId639" xr:uid="{00000000-0004-0000-0000-00007E020000}"/>
    <hyperlink ref="J1310" r:id="rId640" xr:uid="{00000000-0004-0000-0000-00007F020000}"/>
    <hyperlink ref="J1311" r:id="rId641" xr:uid="{00000000-0004-0000-0000-000080020000}"/>
    <hyperlink ref="J1312" r:id="rId642" xr:uid="{00000000-0004-0000-0000-000081020000}"/>
    <hyperlink ref="J1313" r:id="rId643" xr:uid="{00000000-0004-0000-0000-000082020000}"/>
    <hyperlink ref="J1314" r:id="rId644" xr:uid="{00000000-0004-0000-0000-000083020000}"/>
    <hyperlink ref="J1315" r:id="rId645" xr:uid="{00000000-0004-0000-0000-000084020000}"/>
    <hyperlink ref="J1316" r:id="rId646" xr:uid="{00000000-0004-0000-0000-000085020000}"/>
    <hyperlink ref="J1317" r:id="rId647" xr:uid="{00000000-0004-0000-0000-000086020000}"/>
    <hyperlink ref="J1318" r:id="rId648" xr:uid="{00000000-0004-0000-0000-000087020000}"/>
    <hyperlink ref="J1319" r:id="rId649" xr:uid="{00000000-0004-0000-0000-000088020000}"/>
    <hyperlink ref="J1320" r:id="rId650" xr:uid="{00000000-0004-0000-0000-000089020000}"/>
    <hyperlink ref="J1321" r:id="rId651" xr:uid="{00000000-0004-0000-0000-00008A020000}"/>
    <hyperlink ref="J1322" r:id="rId652" xr:uid="{00000000-0004-0000-0000-00008B020000}"/>
    <hyperlink ref="J1323" r:id="rId653" xr:uid="{00000000-0004-0000-0000-00008C020000}"/>
    <hyperlink ref="J1324" r:id="rId654" xr:uid="{00000000-0004-0000-0000-00008D020000}"/>
    <hyperlink ref="J1325" r:id="rId655" xr:uid="{00000000-0004-0000-0000-00008E020000}"/>
    <hyperlink ref="J1326" r:id="rId656" xr:uid="{00000000-0004-0000-0000-00008F020000}"/>
    <hyperlink ref="J1327" r:id="rId657" xr:uid="{00000000-0004-0000-0000-000090020000}"/>
    <hyperlink ref="J1328" r:id="rId658" xr:uid="{00000000-0004-0000-0000-000091020000}"/>
    <hyperlink ref="J1329" r:id="rId659" xr:uid="{00000000-0004-0000-0000-000092020000}"/>
    <hyperlink ref="J1330" r:id="rId660" xr:uid="{00000000-0004-0000-0000-000093020000}"/>
    <hyperlink ref="J1331" r:id="rId661" xr:uid="{00000000-0004-0000-0000-000094020000}"/>
    <hyperlink ref="J1332" r:id="rId662" xr:uid="{00000000-0004-0000-0000-000095020000}"/>
    <hyperlink ref="J1333" r:id="rId663" xr:uid="{00000000-0004-0000-0000-000096020000}"/>
    <hyperlink ref="J1334" r:id="rId664" xr:uid="{00000000-0004-0000-0000-000097020000}"/>
    <hyperlink ref="J1335" r:id="rId665" xr:uid="{00000000-0004-0000-0000-000098020000}"/>
    <hyperlink ref="J1336" r:id="rId666" xr:uid="{00000000-0004-0000-0000-000099020000}"/>
    <hyperlink ref="J1337" r:id="rId667" xr:uid="{00000000-0004-0000-0000-00009A020000}"/>
    <hyperlink ref="J1338" r:id="rId668" xr:uid="{00000000-0004-0000-0000-00009B020000}"/>
    <hyperlink ref="J1339" r:id="rId669" xr:uid="{00000000-0004-0000-0000-00009C020000}"/>
    <hyperlink ref="J1340" r:id="rId670" xr:uid="{00000000-0004-0000-0000-00009D020000}"/>
    <hyperlink ref="J1341" r:id="rId671" xr:uid="{00000000-0004-0000-0000-00009E020000}"/>
    <hyperlink ref="J1342" r:id="rId672" xr:uid="{00000000-0004-0000-0000-00009F020000}"/>
    <hyperlink ref="J1343" r:id="rId673" xr:uid="{00000000-0004-0000-0000-0000A0020000}"/>
    <hyperlink ref="J1344" r:id="rId674" xr:uid="{00000000-0004-0000-0000-0000A1020000}"/>
    <hyperlink ref="J1345" r:id="rId675" xr:uid="{00000000-0004-0000-0000-0000A2020000}"/>
    <hyperlink ref="J1346" r:id="rId676" xr:uid="{00000000-0004-0000-0000-0000A3020000}"/>
    <hyperlink ref="J1347" r:id="rId677" xr:uid="{00000000-0004-0000-0000-0000A4020000}"/>
    <hyperlink ref="J1348" r:id="rId678" xr:uid="{00000000-0004-0000-0000-0000A5020000}"/>
    <hyperlink ref="J1349" r:id="rId679" xr:uid="{00000000-0004-0000-0000-0000A6020000}"/>
    <hyperlink ref="J1350" r:id="rId680" xr:uid="{00000000-0004-0000-0000-0000A7020000}"/>
    <hyperlink ref="J1351" r:id="rId681" xr:uid="{00000000-0004-0000-0000-0000A8020000}"/>
    <hyperlink ref="J1352" r:id="rId682" xr:uid="{00000000-0004-0000-0000-0000A9020000}"/>
    <hyperlink ref="J1353" r:id="rId683" xr:uid="{00000000-0004-0000-0000-0000AA020000}"/>
    <hyperlink ref="J1354" r:id="rId684" xr:uid="{00000000-0004-0000-0000-0000AB020000}"/>
    <hyperlink ref="J1355" r:id="rId685" xr:uid="{00000000-0004-0000-0000-0000AC020000}"/>
    <hyperlink ref="J1356" r:id="rId686" xr:uid="{00000000-0004-0000-0000-0000AD020000}"/>
    <hyperlink ref="J1357" r:id="rId687" xr:uid="{00000000-0004-0000-0000-0000AE020000}"/>
    <hyperlink ref="J1358" r:id="rId688" xr:uid="{00000000-0004-0000-0000-0000AF020000}"/>
    <hyperlink ref="J1359" r:id="rId689" xr:uid="{00000000-0004-0000-0000-0000B0020000}"/>
    <hyperlink ref="J1360" r:id="rId690" xr:uid="{00000000-0004-0000-0000-0000B1020000}"/>
    <hyperlink ref="J1361" r:id="rId691" xr:uid="{00000000-0004-0000-0000-0000B2020000}"/>
    <hyperlink ref="J1362" r:id="rId692" xr:uid="{00000000-0004-0000-0000-0000B3020000}"/>
    <hyperlink ref="J1363" r:id="rId693" xr:uid="{00000000-0004-0000-0000-0000B4020000}"/>
    <hyperlink ref="J1364" r:id="rId694" xr:uid="{00000000-0004-0000-0000-0000B5020000}"/>
    <hyperlink ref="J1365" r:id="rId695" xr:uid="{00000000-0004-0000-0000-0000B6020000}"/>
    <hyperlink ref="J1366" r:id="rId696" xr:uid="{00000000-0004-0000-0000-0000B7020000}"/>
    <hyperlink ref="J1367" r:id="rId697" xr:uid="{00000000-0004-0000-0000-0000B8020000}"/>
    <hyperlink ref="J1368" r:id="rId698" xr:uid="{00000000-0004-0000-0000-0000B9020000}"/>
    <hyperlink ref="J1369" r:id="rId699" xr:uid="{00000000-0004-0000-0000-0000BA020000}"/>
    <hyperlink ref="J1370" r:id="rId700" xr:uid="{00000000-0004-0000-0000-0000BB020000}"/>
    <hyperlink ref="J1371" r:id="rId701" xr:uid="{00000000-0004-0000-0000-0000BC020000}"/>
    <hyperlink ref="J1372" r:id="rId702" xr:uid="{00000000-0004-0000-0000-0000BD020000}"/>
    <hyperlink ref="J1373" r:id="rId703" xr:uid="{00000000-0004-0000-0000-0000BE020000}"/>
    <hyperlink ref="J1374" r:id="rId704" xr:uid="{00000000-0004-0000-0000-0000BF020000}"/>
    <hyperlink ref="J1375" r:id="rId705" xr:uid="{00000000-0004-0000-0000-0000C0020000}"/>
    <hyperlink ref="J1376" r:id="rId706" xr:uid="{00000000-0004-0000-0000-0000C1020000}"/>
    <hyperlink ref="J1377" r:id="rId707" xr:uid="{00000000-0004-0000-0000-0000C2020000}"/>
    <hyperlink ref="J1378" r:id="rId708" xr:uid="{00000000-0004-0000-0000-0000C3020000}"/>
    <hyperlink ref="J1379" r:id="rId709" xr:uid="{00000000-0004-0000-0000-0000C4020000}"/>
    <hyperlink ref="J1380" r:id="rId710" xr:uid="{00000000-0004-0000-0000-0000C5020000}"/>
    <hyperlink ref="J1381" r:id="rId711" xr:uid="{00000000-0004-0000-0000-0000C6020000}"/>
    <hyperlink ref="J1382" r:id="rId712" xr:uid="{00000000-0004-0000-0000-0000C7020000}"/>
    <hyperlink ref="J1383" r:id="rId713" xr:uid="{00000000-0004-0000-0000-0000C8020000}"/>
    <hyperlink ref="J1384" r:id="rId714" xr:uid="{00000000-0004-0000-0000-0000C9020000}"/>
    <hyperlink ref="J1385" r:id="rId715" xr:uid="{00000000-0004-0000-0000-0000CA020000}"/>
    <hyperlink ref="J1386" r:id="rId716" xr:uid="{00000000-0004-0000-0000-0000CB020000}"/>
    <hyperlink ref="J1387" r:id="rId717" xr:uid="{00000000-0004-0000-0000-0000CC020000}"/>
    <hyperlink ref="J1388" r:id="rId718" xr:uid="{00000000-0004-0000-0000-0000CD020000}"/>
    <hyperlink ref="J1389" r:id="rId719" xr:uid="{00000000-0004-0000-0000-0000CE020000}"/>
    <hyperlink ref="J1390" r:id="rId720" xr:uid="{00000000-0004-0000-0000-0000CF020000}"/>
    <hyperlink ref="J1391" r:id="rId721" xr:uid="{00000000-0004-0000-0000-0000D0020000}"/>
    <hyperlink ref="J1392" r:id="rId722" xr:uid="{00000000-0004-0000-0000-0000D1020000}"/>
    <hyperlink ref="J1393" r:id="rId723" xr:uid="{00000000-0004-0000-0000-0000D2020000}"/>
    <hyperlink ref="J1394" r:id="rId724" xr:uid="{00000000-0004-0000-0000-0000D3020000}"/>
    <hyperlink ref="J1395" r:id="rId725" xr:uid="{00000000-0004-0000-0000-0000D4020000}"/>
    <hyperlink ref="J1396" r:id="rId726" xr:uid="{00000000-0004-0000-0000-0000D5020000}"/>
    <hyperlink ref="J1397" r:id="rId727" xr:uid="{00000000-0004-0000-0000-0000D6020000}"/>
    <hyperlink ref="J1398" r:id="rId728" xr:uid="{00000000-0004-0000-0000-0000D7020000}"/>
    <hyperlink ref="J1399" r:id="rId729" xr:uid="{00000000-0004-0000-0000-0000D8020000}"/>
    <hyperlink ref="J1400" r:id="rId730" xr:uid="{00000000-0004-0000-0000-0000D9020000}"/>
    <hyperlink ref="J1401" r:id="rId731" xr:uid="{00000000-0004-0000-0000-0000DA020000}"/>
    <hyperlink ref="J1402" r:id="rId732" xr:uid="{00000000-0004-0000-0000-0000DB020000}"/>
    <hyperlink ref="J1403" r:id="rId733" xr:uid="{00000000-0004-0000-0000-0000DC020000}"/>
    <hyperlink ref="J1404" r:id="rId734" xr:uid="{00000000-0004-0000-0000-0000DD020000}"/>
    <hyperlink ref="J1405" r:id="rId735" xr:uid="{00000000-0004-0000-0000-0000DE020000}"/>
    <hyperlink ref="J1406" r:id="rId736" xr:uid="{00000000-0004-0000-0000-0000DF020000}"/>
    <hyperlink ref="J1407" r:id="rId737" xr:uid="{00000000-0004-0000-0000-0000E0020000}"/>
    <hyperlink ref="J1408" r:id="rId738" xr:uid="{00000000-0004-0000-0000-0000E1020000}"/>
    <hyperlink ref="J1409" r:id="rId739" xr:uid="{00000000-0004-0000-0000-0000E2020000}"/>
    <hyperlink ref="J1410" r:id="rId740" xr:uid="{00000000-0004-0000-0000-0000E3020000}"/>
    <hyperlink ref="J1411" r:id="rId741" xr:uid="{00000000-0004-0000-0000-0000E4020000}"/>
    <hyperlink ref="J1412" r:id="rId742" xr:uid="{00000000-0004-0000-0000-0000E5020000}"/>
    <hyperlink ref="J1413" r:id="rId743" xr:uid="{00000000-0004-0000-0000-0000E6020000}"/>
    <hyperlink ref="J1414" r:id="rId744" xr:uid="{00000000-0004-0000-0000-0000E7020000}"/>
    <hyperlink ref="J1415" r:id="rId745" xr:uid="{00000000-0004-0000-0000-0000E8020000}"/>
    <hyperlink ref="J1416" r:id="rId746" xr:uid="{00000000-0004-0000-0000-0000E9020000}"/>
    <hyperlink ref="J1417" r:id="rId747" xr:uid="{00000000-0004-0000-0000-0000EA020000}"/>
    <hyperlink ref="J1418" r:id="rId748" xr:uid="{00000000-0004-0000-0000-0000EB020000}"/>
    <hyperlink ref="J1419" r:id="rId749" xr:uid="{00000000-0004-0000-0000-0000EC020000}"/>
    <hyperlink ref="J1420" r:id="rId750" xr:uid="{00000000-0004-0000-0000-0000ED020000}"/>
    <hyperlink ref="J1421" r:id="rId751" xr:uid="{00000000-0004-0000-0000-0000EE020000}"/>
    <hyperlink ref="J1422" r:id="rId752" xr:uid="{00000000-0004-0000-0000-0000EF020000}"/>
    <hyperlink ref="J1423" r:id="rId753" xr:uid="{00000000-0004-0000-0000-0000F0020000}"/>
    <hyperlink ref="J1424" r:id="rId754" xr:uid="{00000000-0004-0000-0000-0000F1020000}"/>
    <hyperlink ref="J1425" r:id="rId755" xr:uid="{00000000-0004-0000-0000-0000F2020000}"/>
    <hyperlink ref="J1426" r:id="rId756" xr:uid="{00000000-0004-0000-0000-0000F3020000}"/>
    <hyperlink ref="J1427" r:id="rId757" xr:uid="{00000000-0004-0000-0000-0000F4020000}"/>
    <hyperlink ref="J1428" r:id="rId758" xr:uid="{00000000-0004-0000-0000-0000F5020000}"/>
    <hyperlink ref="J1429" r:id="rId759" xr:uid="{00000000-0004-0000-0000-0000F6020000}"/>
    <hyperlink ref="J1430" r:id="rId760" xr:uid="{00000000-0004-0000-0000-0000F7020000}"/>
    <hyperlink ref="J1431" r:id="rId761" xr:uid="{00000000-0004-0000-0000-0000F8020000}"/>
    <hyperlink ref="J1432" r:id="rId762" xr:uid="{00000000-0004-0000-0000-0000F9020000}"/>
    <hyperlink ref="J1433" r:id="rId763" xr:uid="{00000000-0004-0000-0000-0000FA020000}"/>
    <hyperlink ref="J1434" r:id="rId764" xr:uid="{00000000-0004-0000-0000-0000FB020000}"/>
    <hyperlink ref="J1435" r:id="rId765" xr:uid="{00000000-0004-0000-0000-0000FC020000}"/>
    <hyperlink ref="J1436" r:id="rId766" xr:uid="{00000000-0004-0000-0000-0000FD020000}"/>
    <hyperlink ref="J1437" r:id="rId767" xr:uid="{00000000-0004-0000-0000-0000FE020000}"/>
    <hyperlink ref="J1438" r:id="rId768" xr:uid="{00000000-0004-0000-0000-0000FF020000}"/>
    <hyperlink ref="J1439" r:id="rId769" xr:uid="{00000000-0004-0000-0000-000000030000}"/>
    <hyperlink ref="J1440" r:id="rId770" xr:uid="{00000000-0004-0000-0000-000001030000}"/>
    <hyperlink ref="J1441" r:id="rId771" xr:uid="{00000000-0004-0000-0000-000002030000}"/>
    <hyperlink ref="J1442" r:id="rId772" xr:uid="{00000000-0004-0000-0000-000003030000}"/>
    <hyperlink ref="J1443" r:id="rId773" xr:uid="{00000000-0004-0000-0000-000004030000}"/>
    <hyperlink ref="J1444" r:id="rId774" xr:uid="{00000000-0004-0000-0000-000005030000}"/>
    <hyperlink ref="J1445" r:id="rId775" xr:uid="{00000000-0004-0000-0000-000006030000}"/>
    <hyperlink ref="J1446" r:id="rId776" xr:uid="{00000000-0004-0000-0000-000007030000}"/>
    <hyperlink ref="J1447" r:id="rId777" xr:uid="{00000000-0004-0000-0000-000008030000}"/>
    <hyperlink ref="J1448" r:id="rId778" xr:uid="{00000000-0004-0000-0000-000009030000}"/>
    <hyperlink ref="J1449" r:id="rId779" xr:uid="{00000000-0004-0000-0000-00000A030000}"/>
    <hyperlink ref="J1450" r:id="rId780" xr:uid="{00000000-0004-0000-0000-00000B030000}"/>
    <hyperlink ref="J1451" r:id="rId781" xr:uid="{00000000-0004-0000-0000-00000C030000}"/>
    <hyperlink ref="J1452" r:id="rId782" xr:uid="{00000000-0004-0000-0000-00000D030000}"/>
    <hyperlink ref="J1453" r:id="rId783" xr:uid="{00000000-0004-0000-0000-00000E030000}"/>
    <hyperlink ref="J1454" r:id="rId784" xr:uid="{00000000-0004-0000-0000-00000F030000}"/>
    <hyperlink ref="J1455" r:id="rId785" xr:uid="{00000000-0004-0000-0000-000010030000}"/>
    <hyperlink ref="J1456" r:id="rId786" xr:uid="{00000000-0004-0000-0000-000011030000}"/>
    <hyperlink ref="J1457" r:id="rId787" xr:uid="{00000000-0004-0000-0000-000012030000}"/>
    <hyperlink ref="J1458" r:id="rId788" xr:uid="{00000000-0004-0000-0000-000013030000}"/>
    <hyperlink ref="J1511" r:id="rId789" xr:uid="{00000000-0004-0000-0000-000014030000}"/>
    <hyperlink ref="J1512" r:id="rId790" xr:uid="{00000000-0004-0000-0000-000015030000}"/>
    <hyperlink ref="J1513" r:id="rId791" xr:uid="{00000000-0004-0000-0000-000016030000}"/>
    <hyperlink ref="J1514" r:id="rId792" xr:uid="{00000000-0004-0000-0000-000017030000}"/>
    <hyperlink ref="J1515" r:id="rId793" xr:uid="{00000000-0004-0000-0000-000018030000}"/>
    <hyperlink ref="J1516" r:id="rId794" xr:uid="{00000000-0004-0000-0000-000019030000}"/>
    <hyperlink ref="J1517" r:id="rId795" xr:uid="{00000000-0004-0000-0000-00001A030000}"/>
    <hyperlink ref="J1518" r:id="rId796" xr:uid="{00000000-0004-0000-0000-00001B030000}"/>
    <hyperlink ref="J1519" r:id="rId797" xr:uid="{00000000-0004-0000-0000-00001C030000}"/>
    <hyperlink ref="J1520" r:id="rId798" xr:uid="{00000000-0004-0000-0000-00001D030000}"/>
    <hyperlink ref="J1521" r:id="rId799" xr:uid="{00000000-0004-0000-0000-00001E030000}"/>
    <hyperlink ref="J1522" r:id="rId800" xr:uid="{00000000-0004-0000-0000-00001F030000}"/>
    <hyperlink ref="J1523" r:id="rId801" xr:uid="{00000000-0004-0000-0000-000020030000}"/>
    <hyperlink ref="J1524" r:id="rId802" xr:uid="{00000000-0004-0000-0000-000021030000}"/>
    <hyperlink ref="J1525" r:id="rId803" xr:uid="{00000000-0004-0000-0000-000022030000}"/>
    <hyperlink ref="J1526" r:id="rId804" xr:uid="{00000000-0004-0000-0000-000023030000}"/>
    <hyperlink ref="J1527" r:id="rId805" xr:uid="{00000000-0004-0000-0000-000024030000}"/>
    <hyperlink ref="J1528" r:id="rId806" xr:uid="{00000000-0004-0000-0000-000025030000}"/>
    <hyperlink ref="J1529" r:id="rId807" xr:uid="{00000000-0004-0000-0000-000026030000}"/>
    <hyperlink ref="J1530" r:id="rId808" xr:uid="{00000000-0004-0000-0000-000027030000}"/>
    <hyperlink ref="J1531" r:id="rId809" xr:uid="{00000000-0004-0000-0000-000028030000}"/>
    <hyperlink ref="J1532" r:id="rId810" xr:uid="{00000000-0004-0000-0000-000029030000}"/>
    <hyperlink ref="J1533" r:id="rId811" xr:uid="{00000000-0004-0000-0000-00002A030000}"/>
    <hyperlink ref="J1534" r:id="rId812" xr:uid="{00000000-0004-0000-0000-00002B030000}"/>
    <hyperlink ref="J1535" r:id="rId813" xr:uid="{00000000-0004-0000-0000-00002C030000}"/>
    <hyperlink ref="J1536" r:id="rId814" xr:uid="{00000000-0004-0000-0000-00002D030000}"/>
    <hyperlink ref="J1537" r:id="rId815" xr:uid="{00000000-0004-0000-0000-00002E030000}"/>
    <hyperlink ref="J1538" r:id="rId816" xr:uid="{00000000-0004-0000-0000-00002F030000}"/>
    <hyperlink ref="J1539" r:id="rId817" xr:uid="{00000000-0004-0000-0000-000030030000}"/>
    <hyperlink ref="J1540" r:id="rId818" xr:uid="{00000000-0004-0000-0000-000031030000}"/>
    <hyperlink ref="J1541" r:id="rId819" xr:uid="{00000000-0004-0000-0000-000032030000}"/>
    <hyperlink ref="J1542" r:id="rId820" xr:uid="{00000000-0004-0000-0000-000033030000}"/>
    <hyperlink ref="J1543" r:id="rId821" xr:uid="{00000000-0004-0000-0000-000034030000}"/>
    <hyperlink ref="J1544" r:id="rId822" xr:uid="{00000000-0004-0000-0000-000035030000}"/>
    <hyperlink ref="J1545" r:id="rId823" xr:uid="{00000000-0004-0000-0000-000036030000}"/>
    <hyperlink ref="J1546" r:id="rId824" xr:uid="{00000000-0004-0000-0000-000037030000}"/>
    <hyperlink ref="J1547" r:id="rId825" xr:uid="{00000000-0004-0000-0000-000038030000}"/>
    <hyperlink ref="J1548" r:id="rId826" xr:uid="{00000000-0004-0000-0000-000039030000}"/>
    <hyperlink ref="J1549" r:id="rId827" xr:uid="{00000000-0004-0000-0000-00003A030000}"/>
    <hyperlink ref="J1550" r:id="rId828" xr:uid="{00000000-0004-0000-0000-00003B030000}"/>
    <hyperlink ref="J1551" r:id="rId829" xr:uid="{00000000-0004-0000-0000-00003C030000}"/>
    <hyperlink ref="J1552" r:id="rId830" xr:uid="{00000000-0004-0000-0000-00003D030000}"/>
    <hyperlink ref="J1553" r:id="rId831" xr:uid="{00000000-0004-0000-0000-00003E030000}"/>
    <hyperlink ref="J1554" r:id="rId832" xr:uid="{00000000-0004-0000-0000-00003F030000}"/>
    <hyperlink ref="J1555" r:id="rId833" xr:uid="{00000000-0004-0000-0000-000040030000}"/>
    <hyperlink ref="J1556" r:id="rId834" xr:uid="{00000000-0004-0000-0000-000041030000}"/>
    <hyperlink ref="J1557" r:id="rId835" xr:uid="{00000000-0004-0000-0000-000042030000}"/>
    <hyperlink ref="J1558" r:id="rId836" xr:uid="{00000000-0004-0000-0000-000043030000}"/>
    <hyperlink ref="J1559" r:id="rId837" xr:uid="{00000000-0004-0000-0000-000044030000}"/>
    <hyperlink ref="J1560" r:id="rId838" xr:uid="{00000000-0004-0000-0000-000045030000}"/>
    <hyperlink ref="J1561" r:id="rId839" xr:uid="{00000000-0004-0000-0000-000046030000}"/>
    <hyperlink ref="J1562" r:id="rId840" xr:uid="{00000000-0004-0000-0000-000047030000}"/>
    <hyperlink ref="J1563" r:id="rId841" xr:uid="{00000000-0004-0000-0000-000048030000}"/>
    <hyperlink ref="J1564" r:id="rId842" xr:uid="{00000000-0004-0000-0000-000049030000}"/>
    <hyperlink ref="J1565" r:id="rId843" xr:uid="{00000000-0004-0000-0000-00004A030000}"/>
    <hyperlink ref="J1566" r:id="rId844" xr:uid="{00000000-0004-0000-0000-00004B030000}"/>
    <hyperlink ref="J1567" r:id="rId845" xr:uid="{00000000-0004-0000-0000-00004C030000}"/>
    <hyperlink ref="J1568" r:id="rId846" xr:uid="{00000000-0004-0000-0000-00004D030000}"/>
    <hyperlink ref="J1569" r:id="rId847" xr:uid="{00000000-0004-0000-0000-00004E030000}"/>
    <hyperlink ref="J1570" r:id="rId848" xr:uid="{00000000-0004-0000-0000-00004F030000}"/>
    <hyperlink ref="J1571" r:id="rId849" xr:uid="{00000000-0004-0000-0000-000050030000}"/>
    <hyperlink ref="J1572" r:id="rId850" xr:uid="{00000000-0004-0000-0000-000051030000}"/>
    <hyperlink ref="J1573" r:id="rId851" xr:uid="{00000000-0004-0000-0000-000052030000}"/>
    <hyperlink ref="J1574" r:id="rId852" xr:uid="{00000000-0004-0000-0000-000053030000}"/>
    <hyperlink ref="J1575" r:id="rId853" xr:uid="{00000000-0004-0000-0000-000054030000}"/>
    <hyperlink ref="J1576" r:id="rId854" xr:uid="{00000000-0004-0000-0000-000055030000}"/>
    <hyperlink ref="J1577" r:id="rId855" xr:uid="{00000000-0004-0000-0000-000056030000}"/>
    <hyperlink ref="J1578" r:id="rId856" xr:uid="{00000000-0004-0000-0000-000057030000}"/>
    <hyperlink ref="J1579" r:id="rId857" xr:uid="{00000000-0004-0000-0000-000058030000}"/>
    <hyperlink ref="J1580" r:id="rId858" xr:uid="{00000000-0004-0000-0000-000059030000}"/>
    <hyperlink ref="J1581" r:id="rId859" xr:uid="{00000000-0004-0000-0000-00005A030000}"/>
    <hyperlink ref="J1582" r:id="rId860" xr:uid="{00000000-0004-0000-0000-00005B030000}"/>
    <hyperlink ref="J1583" r:id="rId861" xr:uid="{00000000-0004-0000-0000-00005C030000}"/>
    <hyperlink ref="J1584" r:id="rId862" xr:uid="{00000000-0004-0000-0000-00005D030000}"/>
    <hyperlink ref="J1585" r:id="rId863" xr:uid="{00000000-0004-0000-0000-00005E030000}"/>
    <hyperlink ref="J1586" r:id="rId864" xr:uid="{00000000-0004-0000-0000-00005F030000}"/>
    <hyperlink ref="J1587" r:id="rId865" xr:uid="{00000000-0004-0000-0000-000060030000}"/>
    <hyperlink ref="J1588" r:id="rId866" xr:uid="{00000000-0004-0000-0000-000061030000}"/>
    <hyperlink ref="J1589" r:id="rId867" xr:uid="{00000000-0004-0000-0000-000062030000}"/>
    <hyperlink ref="J1590" r:id="rId868" xr:uid="{00000000-0004-0000-0000-000063030000}"/>
    <hyperlink ref="J1591" r:id="rId869" xr:uid="{00000000-0004-0000-0000-000064030000}"/>
    <hyperlink ref="J1592" r:id="rId870" xr:uid="{00000000-0004-0000-0000-000065030000}"/>
    <hyperlink ref="J1593" r:id="rId871" xr:uid="{00000000-0004-0000-0000-000066030000}"/>
    <hyperlink ref="J1594" r:id="rId872" xr:uid="{00000000-0004-0000-0000-000067030000}"/>
    <hyperlink ref="J1595" r:id="rId873" xr:uid="{00000000-0004-0000-0000-000068030000}"/>
    <hyperlink ref="J1596" r:id="rId874" xr:uid="{00000000-0004-0000-0000-000069030000}"/>
    <hyperlink ref="J1597" r:id="rId875" xr:uid="{00000000-0004-0000-0000-00006A030000}"/>
    <hyperlink ref="J1598" r:id="rId876" xr:uid="{00000000-0004-0000-0000-00006B030000}"/>
    <hyperlink ref="J1599" r:id="rId877" xr:uid="{00000000-0004-0000-0000-00006C030000}"/>
    <hyperlink ref="J1600" r:id="rId878" xr:uid="{00000000-0004-0000-0000-00006D030000}"/>
    <hyperlink ref="J1601" r:id="rId879" xr:uid="{00000000-0004-0000-0000-00006E030000}"/>
    <hyperlink ref="J1602" r:id="rId880" xr:uid="{00000000-0004-0000-0000-00006F030000}"/>
    <hyperlink ref="J1603" r:id="rId881" xr:uid="{00000000-0004-0000-0000-000070030000}"/>
    <hyperlink ref="J1604" r:id="rId882" xr:uid="{00000000-0004-0000-0000-000071030000}"/>
    <hyperlink ref="J1605" r:id="rId883" xr:uid="{00000000-0004-0000-0000-000072030000}"/>
    <hyperlink ref="J1606" r:id="rId884" xr:uid="{00000000-0004-0000-0000-000073030000}"/>
    <hyperlink ref="J1607" r:id="rId885" xr:uid="{00000000-0004-0000-0000-000074030000}"/>
    <hyperlink ref="J1608" r:id="rId886" xr:uid="{00000000-0004-0000-0000-000075030000}"/>
    <hyperlink ref="J1609" r:id="rId887" xr:uid="{00000000-0004-0000-0000-000076030000}"/>
    <hyperlink ref="J1610" r:id="rId888" xr:uid="{00000000-0004-0000-0000-000077030000}"/>
    <hyperlink ref="J1611" r:id="rId889" xr:uid="{00000000-0004-0000-0000-000078030000}"/>
    <hyperlink ref="J1612" r:id="rId890" xr:uid="{00000000-0004-0000-0000-000079030000}"/>
    <hyperlink ref="J1613" r:id="rId891" xr:uid="{00000000-0004-0000-0000-00007A030000}"/>
    <hyperlink ref="J1614" r:id="rId892" xr:uid="{00000000-0004-0000-0000-00007B030000}"/>
    <hyperlink ref="J1615" r:id="rId893" xr:uid="{00000000-0004-0000-0000-00007C030000}"/>
    <hyperlink ref="J1616" r:id="rId894" xr:uid="{00000000-0004-0000-0000-00007D030000}"/>
    <hyperlink ref="J1617" r:id="rId895" xr:uid="{00000000-0004-0000-0000-00007E030000}"/>
    <hyperlink ref="J1618" r:id="rId896" xr:uid="{00000000-0004-0000-0000-00007F030000}"/>
    <hyperlink ref="J1619" r:id="rId897" xr:uid="{00000000-0004-0000-0000-000080030000}"/>
    <hyperlink ref="J1620" r:id="rId898" xr:uid="{00000000-0004-0000-0000-000081030000}"/>
    <hyperlink ref="J1621" r:id="rId899" xr:uid="{00000000-0004-0000-0000-000082030000}"/>
    <hyperlink ref="J1622" r:id="rId900" xr:uid="{00000000-0004-0000-0000-000083030000}"/>
    <hyperlink ref="J1623" r:id="rId901" xr:uid="{00000000-0004-0000-0000-000084030000}"/>
    <hyperlink ref="J1624" r:id="rId902" xr:uid="{00000000-0004-0000-0000-000085030000}"/>
    <hyperlink ref="J1625" r:id="rId903" xr:uid="{00000000-0004-0000-0000-000086030000}"/>
    <hyperlink ref="J1626" r:id="rId904" xr:uid="{00000000-0004-0000-0000-000087030000}"/>
    <hyperlink ref="J1627" r:id="rId905" xr:uid="{00000000-0004-0000-0000-000088030000}"/>
    <hyperlink ref="J1628" r:id="rId906" xr:uid="{00000000-0004-0000-0000-000089030000}"/>
    <hyperlink ref="J1629" r:id="rId907" xr:uid="{00000000-0004-0000-0000-00008A030000}"/>
    <hyperlink ref="J1630" r:id="rId908" xr:uid="{00000000-0004-0000-0000-00008B030000}"/>
    <hyperlink ref="J1631" r:id="rId909" xr:uid="{00000000-0004-0000-0000-00008C030000}"/>
    <hyperlink ref="J1632" r:id="rId910" xr:uid="{00000000-0004-0000-0000-00008D030000}"/>
    <hyperlink ref="J1633" r:id="rId911" xr:uid="{00000000-0004-0000-0000-00008E030000}"/>
    <hyperlink ref="J1634" r:id="rId912" xr:uid="{00000000-0004-0000-0000-00008F030000}"/>
    <hyperlink ref="J1635" r:id="rId913" xr:uid="{00000000-0004-0000-0000-000090030000}"/>
    <hyperlink ref="J1636" r:id="rId914" xr:uid="{00000000-0004-0000-0000-000091030000}"/>
    <hyperlink ref="J1637" r:id="rId915" xr:uid="{00000000-0004-0000-0000-000092030000}"/>
    <hyperlink ref="J1638" r:id="rId916" xr:uid="{00000000-0004-0000-0000-000093030000}"/>
    <hyperlink ref="J1639" r:id="rId917" xr:uid="{00000000-0004-0000-0000-000094030000}"/>
    <hyperlink ref="J1640" r:id="rId918" xr:uid="{00000000-0004-0000-0000-000095030000}"/>
    <hyperlink ref="J1641" r:id="rId919" xr:uid="{00000000-0004-0000-0000-000096030000}"/>
    <hyperlink ref="J1642" r:id="rId920" xr:uid="{00000000-0004-0000-0000-000097030000}"/>
    <hyperlink ref="J1643" r:id="rId921" xr:uid="{00000000-0004-0000-0000-000098030000}"/>
    <hyperlink ref="J1644" r:id="rId922" xr:uid="{00000000-0004-0000-0000-000099030000}"/>
    <hyperlink ref="J1645" r:id="rId923" xr:uid="{00000000-0004-0000-0000-00009A030000}"/>
    <hyperlink ref="J1646" r:id="rId924" xr:uid="{00000000-0004-0000-0000-00009B030000}"/>
    <hyperlink ref="J1647" r:id="rId925" xr:uid="{00000000-0004-0000-0000-00009C030000}"/>
    <hyperlink ref="J1648" r:id="rId926" xr:uid="{00000000-0004-0000-0000-00009D030000}"/>
    <hyperlink ref="J1649" r:id="rId927" xr:uid="{00000000-0004-0000-0000-00009E030000}"/>
    <hyperlink ref="J1650" r:id="rId928" xr:uid="{00000000-0004-0000-0000-00009F030000}"/>
    <hyperlink ref="J1651" r:id="rId929" xr:uid="{00000000-0004-0000-0000-0000A0030000}"/>
    <hyperlink ref="J1652" r:id="rId930" xr:uid="{00000000-0004-0000-0000-0000A1030000}"/>
    <hyperlink ref="J1653" r:id="rId931" xr:uid="{00000000-0004-0000-0000-0000A2030000}"/>
    <hyperlink ref="J1654" r:id="rId932" xr:uid="{00000000-0004-0000-0000-0000A3030000}"/>
    <hyperlink ref="J1655" r:id="rId933" xr:uid="{00000000-0004-0000-0000-0000A4030000}"/>
    <hyperlink ref="J1656" r:id="rId934" xr:uid="{00000000-0004-0000-0000-0000A5030000}"/>
    <hyperlink ref="J1657" r:id="rId935" xr:uid="{00000000-0004-0000-0000-0000A6030000}"/>
    <hyperlink ref="J1658" r:id="rId936" xr:uid="{00000000-0004-0000-0000-0000A7030000}"/>
    <hyperlink ref="J1659" r:id="rId937" xr:uid="{00000000-0004-0000-0000-0000A8030000}"/>
    <hyperlink ref="J1660" r:id="rId938" xr:uid="{00000000-0004-0000-0000-0000A9030000}"/>
    <hyperlink ref="J1661" r:id="rId939" xr:uid="{00000000-0004-0000-0000-0000AA030000}"/>
    <hyperlink ref="J1662" r:id="rId940" xr:uid="{00000000-0004-0000-0000-0000AB030000}"/>
    <hyperlink ref="J1663" r:id="rId941" xr:uid="{00000000-0004-0000-0000-0000AC030000}"/>
    <hyperlink ref="J1664" r:id="rId942" xr:uid="{00000000-0004-0000-0000-0000AD030000}"/>
    <hyperlink ref="J1665" r:id="rId943" xr:uid="{00000000-0004-0000-0000-0000AE030000}"/>
    <hyperlink ref="J1666" r:id="rId944" xr:uid="{00000000-0004-0000-0000-0000AF030000}"/>
    <hyperlink ref="J1667" r:id="rId945" xr:uid="{00000000-0004-0000-0000-0000B0030000}"/>
    <hyperlink ref="J1668" r:id="rId946" xr:uid="{00000000-0004-0000-0000-0000B1030000}"/>
    <hyperlink ref="J1669" r:id="rId947" xr:uid="{00000000-0004-0000-0000-0000B2030000}"/>
    <hyperlink ref="J1670" r:id="rId948" xr:uid="{00000000-0004-0000-0000-0000B3030000}"/>
    <hyperlink ref="J1671" r:id="rId949" xr:uid="{00000000-0004-0000-0000-0000B4030000}"/>
    <hyperlink ref="J1672" r:id="rId950" xr:uid="{00000000-0004-0000-0000-0000B5030000}"/>
    <hyperlink ref="J1673" r:id="rId951" xr:uid="{00000000-0004-0000-0000-0000B6030000}"/>
    <hyperlink ref="J1674" r:id="rId952" xr:uid="{00000000-0004-0000-0000-0000B7030000}"/>
    <hyperlink ref="J1675" r:id="rId953" xr:uid="{00000000-0004-0000-0000-0000B8030000}"/>
    <hyperlink ref="J1676" r:id="rId954" xr:uid="{00000000-0004-0000-0000-0000B9030000}"/>
    <hyperlink ref="J1677" r:id="rId955" xr:uid="{00000000-0004-0000-0000-0000BA030000}"/>
    <hyperlink ref="J1678" r:id="rId956" xr:uid="{00000000-0004-0000-0000-0000BB030000}"/>
    <hyperlink ref="J1679" r:id="rId957" xr:uid="{00000000-0004-0000-0000-0000BC030000}"/>
    <hyperlink ref="J1680" r:id="rId958" xr:uid="{00000000-0004-0000-0000-0000BD030000}"/>
    <hyperlink ref="J1681" r:id="rId959" xr:uid="{00000000-0004-0000-0000-0000BE030000}"/>
    <hyperlink ref="J1682" r:id="rId960" xr:uid="{00000000-0004-0000-0000-0000BF030000}"/>
    <hyperlink ref="J1683" r:id="rId961" xr:uid="{00000000-0004-0000-0000-0000C0030000}"/>
    <hyperlink ref="J1684" r:id="rId962" xr:uid="{00000000-0004-0000-0000-0000C1030000}"/>
    <hyperlink ref="J1685" r:id="rId963" xr:uid="{00000000-0004-0000-0000-0000C2030000}"/>
    <hyperlink ref="J1686" r:id="rId964" xr:uid="{00000000-0004-0000-0000-0000C3030000}"/>
    <hyperlink ref="J1687" r:id="rId965" xr:uid="{00000000-0004-0000-0000-0000C4030000}"/>
    <hyperlink ref="J1688" r:id="rId966" xr:uid="{00000000-0004-0000-0000-0000C5030000}"/>
    <hyperlink ref="J1689" r:id="rId967" xr:uid="{00000000-0004-0000-0000-0000C6030000}"/>
    <hyperlink ref="J1690" r:id="rId968" xr:uid="{00000000-0004-0000-0000-0000C7030000}"/>
    <hyperlink ref="J1691" r:id="rId969" xr:uid="{00000000-0004-0000-0000-0000C8030000}"/>
    <hyperlink ref="J1692" r:id="rId970" xr:uid="{00000000-0004-0000-0000-0000C9030000}"/>
    <hyperlink ref="J1693" r:id="rId971" xr:uid="{00000000-0004-0000-0000-0000CA030000}"/>
    <hyperlink ref="J1694" r:id="rId972" xr:uid="{00000000-0004-0000-0000-0000CB030000}"/>
    <hyperlink ref="J1695" r:id="rId973" xr:uid="{00000000-0004-0000-0000-0000CC030000}"/>
    <hyperlink ref="J1696" r:id="rId974" xr:uid="{00000000-0004-0000-0000-0000CD030000}"/>
    <hyperlink ref="J1697" r:id="rId975" xr:uid="{00000000-0004-0000-0000-0000CE030000}"/>
    <hyperlink ref="J1698" r:id="rId976" xr:uid="{00000000-0004-0000-0000-0000CF030000}"/>
    <hyperlink ref="J1699" r:id="rId977" xr:uid="{00000000-0004-0000-0000-0000D0030000}"/>
    <hyperlink ref="J1700" r:id="rId978" xr:uid="{00000000-0004-0000-0000-0000D1030000}"/>
    <hyperlink ref="J1701" r:id="rId979" xr:uid="{00000000-0004-0000-0000-0000D2030000}"/>
    <hyperlink ref="J1702" r:id="rId980" xr:uid="{00000000-0004-0000-0000-0000D3030000}"/>
    <hyperlink ref="J1703" r:id="rId981" xr:uid="{00000000-0004-0000-0000-0000D4030000}"/>
    <hyperlink ref="J1704" r:id="rId982" xr:uid="{00000000-0004-0000-0000-0000D5030000}"/>
    <hyperlink ref="J1705" r:id="rId983" xr:uid="{00000000-0004-0000-0000-0000D6030000}"/>
    <hyperlink ref="J1706" r:id="rId984" xr:uid="{00000000-0004-0000-0000-0000D7030000}"/>
    <hyperlink ref="J1707" r:id="rId985" xr:uid="{00000000-0004-0000-0000-0000D8030000}"/>
    <hyperlink ref="J1708" r:id="rId986" xr:uid="{00000000-0004-0000-0000-0000D9030000}"/>
    <hyperlink ref="J1709" r:id="rId987" xr:uid="{00000000-0004-0000-0000-0000DA030000}"/>
    <hyperlink ref="J1710" r:id="rId988" xr:uid="{00000000-0004-0000-0000-0000DB030000}"/>
    <hyperlink ref="J1711" r:id="rId989" xr:uid="{00000000-0004-0000-0000-0000DC030000}"/>
    <hyperlink ref="J1712" r:id="rId990" xr:uid="{00000000-0004-0000-0000-0000DD030000}"/>
    <hyperlink ref="J1713" r:id="rId991" xr:uid="{00000000-0004-0000-0000-0000DE030000}"/>
    <hyperlink ref="J1714" r:id="rId992" xr:uid="{00000000-0004-0000-0000-0000DF030000}"/>
    <hyperlink ref="J1715" r:id="rId993" xr:uid="{00000000-0004-0000-0000-0000E0030000}"/>
    <hyperlink ref="J1716" r:id="rId994" xr:uid="{00000000-0004-0000-0000-0000E1030000}"/>
    <hyperlink ref="J1717" r:id="rId995" xr:uid="{00000000-0004-0000-0000-0000E2030000}"/>
    <hyperlink ref="J1718" r:id="rId996" xr:uid="{00000000-0004-0000-0000-0000E3030000}"/>
    <hyperlink ref="J1719" r:id="rId997" xr:uid="{00000000-0004-0000-0000-0000E4030000}"/>
    <hyperlink ref="J1720" r:id="rId998" xr:uid="{00000000-0004-0000-0000-0000E5030000}"/>
    <hyperlink ref="J1721" r:id="rId999" xr:uid="{00000000-0004-0000-0000-0000E6030000}"/>
    <hyperlink ref="J1722" r:id="rId1000" xr:uid="{00000000-0004-0000-0000-0000E7030000}"/>
    <hyperlink ref="J1723" r:id="rId1001" xr:uid="{00000000-0004-0000-0000-0000E8030000}"/>
    <hyperlink ref="J1724" r:id="rId1002" xr:uid="{00000000-0004-0000-0000-0000E9030000}"/>
    <hyperlink ref="J1725" r:id="rId1003" xr:uid="{00000000-0004-0000-0000-0000EA030000}"/>
    <hyperlink ref="J1726" r:id="rId1004" xr:uid="{00000000-0004-0000-0000-0000EB030000}"/>
    <hyperlink ref="J1727" r:id="rId1005" xr:uid="{00000000-0004-0000-0000-0000EC030000}"/>
    <hyperlink ref="J1728" r:id="rId1006" xr:uid="{00000000-0004-0000-0000-0000ED030000}"/>
    <hyperlink ref="J1729" r:id="rId1007" xr:uid="{00000000-0004-0000-0000-0000EE030000}"/>
    <hyperlink ref="J1730" r:id="rId1008" xr:uid="{00000000-0004-0000-0000-0000EF030000}"/>
    <hyperlink ref="J1731" r:id="rId1009" xr:uid="{00000000-0004-0000-0000-0000F0030000}"/>
    <hyperlink ref="J1732" r:id="rId1010" xr:uid="{00000000-0004-0000-0000-0000F1030000}"/>
    <hyperlink ref="J1733" r:id="rId1011" xr:uid="{00000000-0004-0000-0000-0000F2030000}"/>
    <hyperlink ref="J1734" r:id="rId1012" xr:uid="{00000000-0004-0000-0000-0000F3030000}"/>
    <hyperlink ref="J1735" r:id="rId1013" xr:uid="{00000000-0004-0000-0000-0000F4030000}"/>
    <hyperlink ref="J1736" r:id="rId1014" xr:uid="{00000000-0004-0000-0000-0000F5030000}"/>
    <hyperlink ref="J1737" r:id="rId1015" xr:uid="{00000000-0004-0000-0000-0000F6030000}"/>
    <hyperlink ref="J1738" r:id="rId1016" xr:uid="{00000000-0004-0000-0000-0000F7030000}"/>
    <hyperlink ref="J1739" r:id="rId1017" xr:uid="{00000000-0004-0000-0000-0000F8030000}"/>
    <hyperlink ref="J1740" r:id="rId1018" xr:uid="{00000000-0004-0000-0000-0000F9030000}"/>
    <hyperlink ref="J1741" r:id="rId1019" xr:uid="{00000000-0004-0000-0000-0000FA030000}"/>
    <hyperlink ref="J1742" r:id="rId1020" xr:uid="{00000000-0004-0000-0000-0000FB030000}"/>
    <hyperlink ref="J1743" r:id="rId1021" xr:uid="{00000000-0004-0000-0000-0000FC030000}"/>
    <hyperlink ref="J1744" r:id="rId1022" xr:uid="{00000000-0004-0000-0000-0000FD030000}"/>
    <hyperlink ref="J1745" r:id="rId1023" xr:uid="{00000000-0004-0000-0000-0000FE030000}"/>
    <hyperlink ref="J1746" r:id="rId1024" xr:uid="{00000000-0004-0000-0000-0000FF030000}"/>
    <hyperlink ref="J1747" r:id="rId1025" xr:uid="{00000000-0004-0000-0000-000000040000}"/>
    <hyperlink ref="J1748" r:id="rId1026" xr:uid="{00000000-0004-0000-0000-000001040000}"/>
    <hyperlink ref="J1749" r:id="rId1027" xr:uid="{00000000-0004-0000-0000-000002040000}"/>
    <hyperlink ref="J1750" r:id="rId1028" xr:uid="{00000000-0004-0000-0000-000003040000}"/>
    <hyperlink ref="J1751" r:id="rId1029" xr:uid="{00000000-0004-0000-0000-000004040000}"/>
    <hyperlink ref="J1752" r:id="rId1030" xr:uid="{00000000-0004-0000-0000-000005040000}"/>
    <hyperlink ref="J1753" r:id="rId1031" xr:uid="{00000000-0004-0000-0000-000006040000}"/>
    <hyperlink ref="J1754" r:id="rId1032" xr:uid="{00000000-0004-0000-0000-000007040000}"/>
    <hyperlink ref="J1755" r:id="rId1033" xr:uid="{00000000-0004-0000-0000-000008040000}"/>
    <hyperlink ref="J1756" r:id="rId1034" xr:uid="{00000000-0004-0000-0000-000009040000}"/>
    <hyperlink ref="J1757" r:id="rId1035" xr:uid="{00000000-0004-0000-0000-00000A040000}"/>
    <hyperlink ref="J1758" r:id="rId1036" xr:uid="{00000000-0004-0000-0000-00000B040000}"/>
    <hyperlink ref="J1759" r:id="rId1037" xr:uid="{00000000-0004-0000-0000-00000C040000}"/>
    <hyperlink ref="J1760" r:id="rId1038" xr:uid="{00000000-0004-0000-0000-00000D040000}"/>
    <hyperlink ref="J1761" r:id="rId1039" xr:uid="{00000000-0004-0000-0000-00000E040000}"/>
    <hyperlink ref="J1762" r:id="rId1040" xr:uid="{00000000-0004-0000-0000-00000F040000}"/>
    <hyperlink ref="J1763" r:id="rId1041" xr:uid="{00000000-0004-0000-0000-000010040000}"/>
    <hyperlink ref="J1764" r:id="rId1042" xr:uid="{00000000-0004-0000-0000-000011040000}"/>
    <hyperlink ref="J1765" r:id="rId1043" xr:uid="{00000000-0004-0000-0000-000012040000}"/>
    <hyperlink ref="J1766" r:id="rId1044" xr:uid="{00000000-0004-0000-0000-000013040000}"/>
    <hyperlink ref="J1767" r:id="rId1045" xr:uid="{00000000-0004-0000-0000-000014040000}"/>
    <hyperlink ref="J1768" r:id="rId1046" xr:uid="{00000000-0004-0000-0000-000015040000}"/>
    <hyperlink ref="J1769" r:id="rId1047" xr:uid="{00000000-0004-0000-0000-000016040000}"/>
    <hyperlink ref="J1770" r:id="rId1048" xr:uid="{00000000-0004-0000-0000-000017040000}"/>
    <hyperlink ref="J1771" r:id="rId1049" xr:uid="{00000000-0004-0000-0000-000018040000}"/>
    <hyperlink ref="J1772" r:id="rId1050" xr:uid="{00000000-0004-0000-0000-000019040000}"/>
    <hyperlink ref="J1773" r:id="rId1051" xr:uid="{00000000-0004-0000-0000-00001A040000}"/>
    <hyperlink ref="J1774" r:id="rId1052" xr:uid="{00000000-0004-0000-0000-00001B040000}"/>
    <hyperlink ref="J1775" r:id="rId1053" xr:uid="{00000000-0004-0000-0000-00001C040000}"/>
    <hyperlink ref="J1776" r:id="rId1054" xr:uid="{00000000-0004-0000-0000-00001D040000}"/>
    <hyperlink ref="J1777" r:id="rId1055" xr:uid="{00000000-0004-0000-0000-00001E040000}"/>
    <hyperlink ref="J1778" r:id="rId1056" xr:uid="{00000000-0004-0000-0000-00001F040000}"/>
    <hyperlink ref="J1779" r:id="rId1057" xr:uid="{00000000-0004-0000-0000-000020040000}"/>
    <hyperlink ref="J1780" r:id="rId1058" xr:uid="{00000000-0004-0000-0000-000021040000}"/>
    <hyperlink ref="J1781" r:id="rId1059" xr:uid="{00000000-0004-0000-0000-000022040000}"/>
    <hyperlink ref="J1782" r:id="rId1060" xr:uid="{00000000-0004-0000-0000-000023040000}"/>
    <hyperlink ref="J1783" r:id="rId1061" xr:uid="{00000000-0004-0000-0000-000024040000}"/>
    <hyperlink ref="J1784" r:id="rId1062" xr:uid="{00000000-0004-0000-0000-000025040000}"/>
    <hyperlink ref="J1785" r:id="rId1063" xr:uid="{00000000-0004-0000-0000-000026040000}"/>
    <hyperlink ref="J1786" r:id="rId1064" xr:uid="{00000000-0004-0000-0000-000027040000}"/>
    <hyperlink ref="J1787" r:id="rId1065" xr:uid="{00000000-0004-0000-0000-000028040000}"/>
    <hyperlink ref="J1788" r:id="rId1066" xr:uid="{00000000-0004-0000-0000-000029040000}"/>
    <hyperlink ref="J1789" r:id="rId1067" xr:uid="{00000000-0004-0000-0000-00002A040000}"/>
    <hyperlink ref="J1790" r:id="rId1068" xr:uid="{00000000-0004-0000-0000-00002B040000}"/>
    <hyperlink ref="J1791" r:id="rId1069" xr:uid="{00000000-0004-0000-0000-00002C040000}"/>
    <hyperlink ref="J1792" r:id="rId1070" xr:uid="{00000000-0004-0000-0000-00002D040000}"/>
    <hyperlink ref="J1793" r:id="rId1071" xr:uid="{00000000-0004-0000-0000-00002E040000}"/>
    <hyperlink ref="J1794" r:id="rId1072" xr:uid="{00000000-0004-0000-0000-00002F040000}"/>
    <hyperlink ref="J1795" r:id="rId1073" xr:uid="{00000000-0004-0000-0000-000030040000}"/>
    <hyperlink ref="J1796" r:id="rId1074" xr:uid="{00000000-0004-0000-0000-000031040000}"/>
    <hyperlink ref="J1797" r:id="rId1075" xr:uid="{00000000-0004-0000-0000-000032040000}"/>
    <hyperlink ref="J1798" r:id="rId1076" xr:uid="{00000000-0004-0000-0000-000033040000}"/>
    <hyperlink ref="J1799" r:id="rId1077" xr:uid="{00000000-0004-0000-0000-000034040000}"/>
    <hyperlink ref="J1800" r:id="rId1078" xr:uid="{00000000-0004-0000-0000-000035040000}"/>
    <hyperlink ref="J1801" r:id="rId1079" xr:uid="{00000000-0004-0000-0000-000036040000}"/>
    <hyperlink ref="J1802" r:id="rId1080" xr:uid="{00000000-0004-0000-0000-000037040000}"/>
    <hyperlink ref="J1803" r:id="rId1081" xr:uid="{00000000-0004-0000-0000-000038040000}"/>
    <hyperlink ref="J1804" r:id="rId1082" xr:uid="{00000000-0004-0000-0000-000039040000}"/>
    <hyperlink ref="J1805" r:id="rId1083" xr:uid="{00000000-0004-0000-0000-00003A040000}"/>
    <hyperlink ref="J1806" r:id="rId1084" xr:uid="{00000000-0004-0000-0000-00003B040000}"/>
    <hyperlink ref="J1807" r:id="rId1085" xr:uid="{00000000-0004-0000-0000-00003C040000}"/>
    <hyperlink ref="J1808" r:id="rId1086" xr:uid="{00000000-0004-0000-0000-00003D040000}"/>
    <hyperlink ref="J1809" r:id="rId1087" xr:uid="{00000000-0004-0000-0000-00003E040000}"/>
    <hyperlink ref="J1810" r:id="rId1088" xr:uid="{00000000-0004-0000-0000-00003F040000}"/>
    <hyperlink ref="J1811" r:id="rId1089" xr:uid="{00000000-0004-0000-0000-000040040000}"/>
    <hyperlink ref="J1812" r:id="rId1090" xr:uid="{00000000-0004-0000-0000-000041040000}"/>
    <hyperlink ref="J1813" r:id="rId1091" xr:uid="{00000000-0004-0000-0000-000042040000}"/>
    <hyperlink ref="J1814" r:id="rId1092" xr:uid="{00000000-0004-0000-0000-000043040000}"/>
    <hyperlink ref="J1815" r:id="rId1093" xr:uid="{00000000-0004-0000-0000-000044040000}"/>
    <hyperlink ref="J1816" r:id="rId1094" xr:uid="{00000000-0004-0000-0000-000045040000}"/>
    <hyperlink ref="J1817" r:id="rId1095" xr:uid="{00000000-0004-0000-0000-000046040000}"/>
    <hyperlink ref="J1818" r:id="rId1096" xr:uid="{00000000-0004-0000-0000-000047040000}"/>
    <hyperlink ref="J1819" r:id="rId1097" xr:uid="{00000000-0004-0000-0000-000048040000}"/>
    <hyperlink ref="J1820" r:id="rId1098" xr:uid="{00000000-0004-0000-0000-000049040000}"/>
    <hyperlink ref="J1821" r:id="rId1099" xr:uid="{00000000-0004-0000-0000-00004A040000}"/>
    <hyperlink ref="J1822" r:id="rId1100" xr:uid="{00000000-0004-0000-0000-00004B040000}"/>
    <hyperlink ref="J1823" r:id="rId1101" xr:uid="{00000000-0004-0000-0000-00004C040000}"/>
    <hyperlink ref="J1824" r:id="rId1102" xr:uid="{00000000-0004-0000-0000-00004D040000}"/>
    <hyperlink ref="J1825" r:id="rId1103" xr:uid="{00000000-0004-0000-0000-00004E040000}"/>
    <hyperlink ref="J1826" r:id="rId1104" xr:uid="{00000000-0004-0000-0000-00004F040000}"/>
    <hyperlink ref="J1827" r:id="rId1105" xr:uid="{00000000-0004-0000-0000-000050040000}"/>
    <hyperlink ref="J1828" r:id="rId1106" xr:uid="{00000000-0004-0000-0000-000051040000}"/>
    <hyperlink ref="J1829" r:id="rId1107" xr:uid="{00000000-0004-0000-0000-000052040000}"/>
    <hyperlink ref="J1830" r:id="rId1108" xr:uid="{00000000-0004-0000-0000-000053040000}"/>
    <hyperlink ref="J1831" r:id="rId1109" xr:uid="{00000000-0004-0000-0000-000054040000}"/>
    <hyperlink ref="J1832" r:id="rId1110" xr:uid="{00000000-0004-0000-0000-000055040000}"/>
  </hyperlinks>
  <pageMargins left="0.7" right="0.7" top="0.75" bottom="0.75" header="0.3" footer="0.3"/>
  <tableParts count="1">
    <tablePart r:id="rId111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uca Livraghi</cp:lastModifiedBy>
  <dcterms:modified xsi:type="dcterms:W3CDTF">2024-12-13T15:54:37Z</dcterms:modified>
</cp:coreProperties>
</file>